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Do zrobienia\GRSF1 paper\Po korekcie\Wysłane_CellPress_16112017\"/>
    </mc:Choice>
  </mc:AlternateContent>
  <bookViews>
    <workbookView xWindow="-75" yWindow="15" windowWidth="23640" windowHeight="9780"/>
  </bookViews>
  <sheets>
    <sheet name="Experiment &amp; Sheets description" sheetId="22" r:id="rId1"/>
    <sheet name="Initial list" sheetId="24" r:id="rId2"/>
    <sheet name="Final list" sheetId="26" r:id="rId3"/>
    <sheet name="Mitochondrial proteins" sheetId="15" r:id="rId4"/>
  </sheets>
  <calcPr calcId="152511"/>
</workbook>
</file>

<file path=xl/calcChain.xml><?xml version="1.0" encoding="utf-8"?>
<calcChain xmlns="http://schemas.openxmlformats.org/spreadsheetml/2006/main">
  <c r="F1224" i="15" l="1"/>
  <c r="F1223" i="15"/>
  <c r="F1222" i="15"/>
  <c r="F1221" i="15"/>
  <c r="F1220" i="15"/>
  <c r="F1219" i="15"/>
  <c r="F1218" i="15"/>
  <c r="F1217" i="15"/>
  <c r="F1216" i="15"/>
  <c r="F1215" i="15"/>
  <c r="F1214" i="15"/>
  <c r="F1213" i="15"/>
  <c r="F1212" i="15"/>
  <c r="F1211" i="15"/>
  <c r="F1210" i="15"/>
  <c r="F1209" i="15"/>
  <c r="F1208" i="15"/>
  <c r="F1207" i="15"/>
  <c r="F1206" i="15"/>
  <c r="F1205" i="15"/>
  <c r="F1204" i="15"/>
  <c r="F1203" i="15"/>
  <c r="F1202" i="15"/>
  <c r="F1201" i="15"/>
  <c r="F1200" i="15"/>
  <c r="F1199" i="15"/>
  <c r="F1198" i="15"/>
  <c r="F1197" i="15"/>
  <c r="F1196" i="15"/>
  <c r="F1195" i="15"/>
  <c r="F1194" i="15"/>
  <c r="F1193" i="15"/>
  <c r="F1192" i="15"/>
  <c r="F1191" i="15"/>
  <c r="F1190" i="15"/>
  <c r="F1189" i="15"/>
  <c r="F1188" i="15"/>
  <c r="F1187" i="15"/>
  <c r="F1186" i="15"/>
  <c r="F1185" i="15"/>
  <c r="F1184" i="15"/>
  <c r="F1183" i="15"/>
  <c r="F1182" i="15"/>
  <c r="F1181" i="15"/>
  <c r="F169" i="15"/>
  <c r="F1180" i="15"/>
  <c r="F1179" i="15"/>
  <c r="F1178" i="15"/>
  <c r="F1177" i="15"/>
  <c r="F1176" i="15"/>
  <c r="F1175" i="15"/>
  <c r="F1174" i="15"/>
  <c r="F1173" i="15"/>
  <c r="F1172" i="15"/>
  <c r="F1171" i="15"/>
  <c r="F1170" i="15"/>
  <c r="F1169" i="15"/>
  <c r="F1168" i="15"/>
  <c r="F1167" i="15"/>
  <c r="F1166" i="15"/>
  <c r="F1165" i="15"/>
  <c r="F1164" i="15"/>
  <c r="F1163" i="15"/>
  <c r="F1162" i="15"/>
  <c r="F1161" i="15"/>
  <c r="F1160" i="15"/>
  <c r="F1159" i="15"/>
  <c r="F1158" i="15"/>
  <c r="F1157" i="15"/>
  <c r="F1156" i="15"/>
  <c r="F1155" i="15"/>
  <c r="F1154" i="15"/>
  <c r="F1153" i="15"/>
  <c r="F1152" i="15"/>
  <c r="F1151" i="15"/>
  <c r="F1150" i="15"/>
  <c r="F1149" i="15"/>
  <c r="F1148" i="15"/>
  <c r="F1147" i="15"/>
  <c r="F1146" i="15"/>
  <c r="F1145" i="15"/>
  <c r="F1144" i="15"/>
  <c r="F1143" i="15"/>
  <c r="F1142" i="15"/>
  <c r="F1141" i="15"/>
  <c r="F1140" i="15"/>
  <c r="F1139" i="15"/>
  <c r="F1138" i="15"/>
  <c r="F1137" i="15"/>
  <c r="F1136" i="15"/>
  <c r="F1135" i="15"/>
  <c r="F1134" i="15"/>
  <c r="F1133" i="15"/>
  <c r="F1132" i="15"/>
  <c r="F1131" i="15"/>
  <c r="F1130" i="15"/>
  <c r="F1129" i="15"/>
  <c r="F1128" i="15"/>
  <c r="F1127" i="15"/>
  <c r="F1126" i="15"/>
  <c r="F1125" i="15"/>
  <c r="F1124" i="15"/>
  <c r="F1123" i="15"/>
  <c r="F1122" i="15"/>
  <c r="F1121" i="15"/>
  <c r="F1120" i="15"/>
  <c r="F1119" i="15"/>
  <c r="F1118" i="15"/>
  <c r="F1117" i="15"/>
  <c r="F1116" i="15"/>
  <c r="F1115" i="15"/>
  <c r="F1114" i="15"/>
  <c r="F1113" i="15"/>
  <c r="F1112" i="15"/>
  <c r="F1111" i="15"/>
  <c r="F1110" i="15"/>
  <c r="F1109" i="15"/>
  <c r="F1108" i="15"/>
  <c r="F1107" i="15"/>
  <c r="F1106" i="15"/>
  <c r="F1105" i="15"/>
  <c r="F1104" i="15"/>
  <c r="F1103" i="15"/>
  <c r="F1102" i="15"/>
  <c r="F1101" i="15"/>
  <c r="F1100" i="15"/>
  <c r="F1099" i="15"/>
  <c r="F1098" i="15"/>
  <c r="F1097" i="15"/>
  <c r="F1096" i="15"/>
  <c r="F1095" i="15"/>
  <c r="F1094" i="15"/>
  <c r="F1093" i="15"/>
  <c r="F1092" i="15"/>
  <c r="F1091" i="15"/>
  <c r="F1090" i="15"/>
  <c r="F1089" i="15"/>
  <c r="F1088" i="15"/>
  <c r="F1087" i="15"/>
  <c r="F1086" i="15"/>
  <c r="F1085" i="15"/>
  <c r="F1084" i="15"/>
  <c r="F1083" i="15"/>
  <c r="F1082" i="15"/>
  <c r="F1081" i="15"/>
  <c r="F1080" i="15"/>
  <c r="F1079" i="15"/>
  <c r="F1078" i="15"/>
  <c r="F1077" i="15"/>
  <c r="F1076" i="15"/>
  <c r="F1075" i="15"/>
  <c r="F1074" i="15"/>
  <c r="F1073" i="15"/>
  <c r="F1072" i="15"/>
  <c r="F1071" i="15"/>
  <c r="F1070" i="15"/>
  <c r="F1069" i="15"/>
  <c r="F1068" i="15"/>
  <c r="F1067" i="15"/>
  <c r="F1066" i="15"/>
  <c r="F1065" i="15"/>
  <c r="F1064" i="15"/>
  <c r="F1063" i="15"/>
  <c r="F1062" i="15"/>
  <c r="F1061" i="15"/>
  <c r="F1060" i="15"/>
  <c r="F1059" i="15"/>
  <c r="F1058" i="15"/>
  <c r="F1057" i="15"/>
  <c r="F168" i="15"/>
  <c r="F167" i="15"/>
  <c r="F166" i="15"/>
  <c r="F165" i="15"/>
  <c r="F8" i="15"/>
  <c r="F7" i="15"/>
  <c r="F1056" i="15"/>
  <c r="F1055" i="15"/>
  <c r="F1054" i="15"/>
  <c r="F1053" i="15"/>
  <c r="F1052" i="15"/>
  <c r="F1051" i="15"/>
  <c r="F164" i="15"/>
  <c r="F1050" i="15"/>
  <c r="F1049" i="15"/>
  <c r="F1048" i="15"/>
  <c r="F1047" i="15"/>
  <c r="F1046" i="15"/>
  <c r="F1045" i="15"/>
  <c r="F1044" i="15"/>
  <c r="F1043" i="15"/>
  <c r="F1042" i="15"/>
  <c r="F1041" i="15"/>
  <c r="F1040" i="15"/>
  <c r="F1039" i="15"/>
  <c r="F1038" i="15"/>
  <c r="F1037" i="15"/>
  <c r="F1036" i="15"/>
  <c r="F1035" i="15"/>
  <c r="F1034" i="15"/>
  <c r="F1033" i="15"/>
  <c r="F1032" i="15"/>
  <c r="F1031" i="15"/>
  <c r="F1030" i="15"/>
  <c r="F1029" i="15"/>
  <c r="F1028" i="15"/>
  <c r="F1027" i="15"/>
  <c r="F1026" i="15"/>
  <c r="F1025" i="15"/>
  <c r="F163" i="15"/>
  <c r="F1024" i="15"/>
  <c r="F1023" i="15"/>
  <c r="F1022" i="15"/>
  <c r="F1021" i="15"/>
  <c r="F1020" i="15"/>
  <c r="F1019" i="15"/>
  <c r="F1018" i="15"/>
  <c r="F1017" i="15"/>
  <c r="F1016" i="15"/>
  <c r="F1015" i="15"/>
  <c r="F1014" i="15"/>
  <c r="F1013" i="15"/>
  <c r="F1012" i="15"/>
  <c r="F1011" i="15"/>
  <c r="F1010" i="15"/>
  <c r="F1009" i="15"/>
  <c r="F1008" i="15"/>
  <c r="F1007" i="15"/>
  <c r="F1006" i="15"/>
  <c r="F1005" i="15"/>
  <c r="F1004" i="15"/>
  <c r="F1003" i="15"/>
  <c r="F1002" i="15"/>
  <c r="F1001" i="15"/>
  <c r="F1000" i="15"/>
  <c r="F999" i="15"/>
  <c r="F998" i="15"/>
  <c r="F997" i="15"/>
  <c r="F996" i="15"/>
  <c r="F995" i="15"/>
  <c r="F994" i="15"/>
  <c r="F993" i="15"/>
  <c r="F992" i="15"/>
  <c r="F162" i="15"/>
  <c r="F991" i="15"/>
  <c r="F990" i="15"/>
  <c r="F989" i="15"/>
  <c r="F988" i="15"/>
  <c r="F987" i="15"/>
  <c r="F986" i="15"/>
  <c r="F985" i="15"/>
  <c r="F984" i="15"/>
  <c r="F983" i="15"/>
  <c r="F982" i="15"/>
  <c r="F981" i="15"/>
  <c r="F980" i="15"/>
  <c r="F161" i="15"/>
  <c r="F979" i="15"/>
  <c r="F978" i="15"/>
  <c r="F977" i="15"/>
  <c r="F976" i="15"/>
  <c r="F975" i="15"/>
  <c r="F974" i="15"/>
  <c r="F973" i="15"/>
  <c r="F972" i="15"/>
  <c r="F971" i="15"/>
  <c r="F970" i="15"/>
  <c r="F969" i="15"/>
  <c r="F968" i="15"/>
  <c r="F967" i="15"/>
  <c r="F966" i="15"/>
  <c r="F965" i="15"/>
  <c r="F964" i="15"/>
  <c r="F963" i="15"/>
  <c r="F962" i="15"/>
  <c r="F961" i="15"/>
  <c r="F960" i="15"/>
  <c r="F959" i="15"/>
  <c r="F958" i="15"/>
  <c r="F957" i="15"/>
  <c r="F956" i="15"/>
  <c r="F955" i="15"/>
  <c r="F954" i="15"/>
  <c r="F953" i="15"/>
  <c r="F952" i="15"/>
  <c r="F951" i="15"/>
  <c r="F950" i="15"/>
  <c r="F949" i="15"/>
  <c r="F948" i="15"/>
  <c r="F947" i="15"/>
  <c r="F946" i="15"/>
  <c r="F945" i="15"/>
  <c r="F944" i="15"/>
  <c r="F943" i="15"/>
  <c r="F942" i="15"/>
  <c r="F941" i="15"/>
  <c r="F940" i="15"/>
  <c r="F939" i="15"/>
  <c r="F938" i="15"/>
  <c r="F937" i="15"/>
  <c r="F936" i="15"/>
  <c r="F935" i="15"/>
  <c r="F934" i="15"/>
  <c r="F933" i="15"/>
  <c r="F932" i="15"/>
  <c r="F931" i="15"/>
  <c r="F930" i="15"/>
  <c r="F929" i="15"/>
  <c r="F928" i="15"/>
  <c r="F927" i="15"/>
  <c r="F926" i="15"/>
  <c r="F925" i="15"/>
  <c r="F924" i="15"/>
  <c r="F923" i="15"/>
  <c r="F922" i="15"/>
  <c r="F921" i="15"/>
  <c r="F920" i="15"/>
  <c r="F919" i="15"/>
  <c r="F918" i="15"/>
  <c r="F917" i="15"/>
  <c r="F916" i="15"/>
  <c r="F915" i="15"/>
  <c r="F914" i="15"/>
  <c r="F913" i="15"/>
  <c r="F912" i="15"/>
  <c r="F911" i="15"/>
  <c r="F910" i="15"/>
  <c r="F909" i="15"/>
  <c r="F908" i="15"/>
  <c r="F907" i="15"/>
  <c r="F906" i="15"/>
  <c r="F905" i="15"/>
  <c r="F904" i="15"/>
  <c r="F903" i="15"/>
  <c r="F160" i="15"/>
  <c r="F902" i="15"/>
  <c r="F901" i="15"/>
  <c r="F159" i="15"/>
  <c r="F900" i="15"/>
  <c r="F899" i="15"/>
  <c r="F898" i="15"/>
  <c r="F897" i="15"/>
  <c r="F6" i="15"/>
  <c r="F896" i="15"/>
  <c r="F895" i="15"/>
  <c r="F894" i="15"/>
  <c r="F893" i="15"/>
  <c r="F892" i="15"/>
  <c r="F891" i="15"/>
  <c r="F890" i="15"/>
  <c r="F889" i="15"/>
  <c r="F888" i="15"/>
  <c r="F887" i="15"/>
  <c r="F886" i="15"/>
  <c r="F885" i="15"/>
  <c r="F884" i="15"/>
  <c r="F158" i="15"/>
  <c r="F883" i="15"/>
  <c r="F882" i="15"/>
  <c r="F881" i="15"/>
  <c r="F880" i="15"/>
  <c r="F879" i="15"/>
  <c r="F878" i="15"/>
  <c r="F877" i="15"/>
  <c r="F876" i="15"/>
  <c r="F875" i="15"/>
  <c r="F874" i="15"/>
  <c r="F873" i="15"/>
  <c r="F872" i="15"/>
  <c r="F871" i="15"/>
  <c r="F870" i="15"/>
  <c r="F869" i="15"/>
  <c r="F868" i="15"/>
  <c r="F867" i="15"/>
  <c r="F866" i="15"/>
  <c r="F865" i="15"/>
  <c r="F864" i="15"/>
  <c r="F863" i="15"/>
  <c r="F862" i="15"/>
  <c r="F861" i="15"/>
  <c r="F860" i="15"/>
  <c r="F859" i="15"/>
  <c r="F858" i="15"/>
  <c r="F857" i="15"/>
  <c r="F856" i="15"/>
  <c r="F855" i="15"/>
  <c r="F854" i="15"/>
  <c r="F853" i="15"/>
  <c r="F852" i="15"/>
  <c r="F157" i="15"/>
  <c r="F851" i="15"/>
  <c r="F850" i="15"/>
  <c r="F849" i="15"/>
  <c r="F848" i="15"/>
  <c r="F847" i="15"/>
  <c r="F846" i="15"/>
  <c r="F845" i="15"/>
  <c r="F844" i="15"/>
  <c r="F843" i="15"/>
  <c r="F842" i="15"/>
  <c r="F841" i="15"/>
  <c r="F840" i="15"/>
  <c r="F839" i="15"/>
  <c r="F838" i="15"/>
  <c r="F837" i="15"/>
  <c r="F836" i="15"/>
  <c r="F835" i="15"/>
  <c r="F834" i="15"/>
  <c r="F833" i="15"/>
  <c r="F832" i="15"/>
  <c r="F831" i="15"/>
  <c r="F830" i="15"/>
  <c r="F829" i="15"/>
  <c r="F828" i="15"/>
  <c r="F827" i="15"/>
  <c r="F826" i="15"/>
  <c r="F825" i="15"/>
  <c r="F824" i="15"/>
  <c r="F823" i="15"/>
  <c r="F822" i="15"/>
  <c r="F821" i="15"/>
  <c r="F820" i="15"/>
  <c r="F819" i="15"/>
  <c r="F818" i="15"/>
  <c r="F817" i="15"/>
  <c r="F816" i="15"/>
  <c r="F815" i="15"/>
  <c r="F814" i="15"/>
  <c r="F813" i="15"/>
  <c r="F812" i="15"/>
  <c r="F811" i="15"/>
  <c r="F810" i="15"/>
  <c r="F809" i="15"/>
  <c r="F808" i="15"/>
  <c r="F807" i="15"/>
  <c r="F806" i="15"/>
  <c r="F805" i="15"/>
  <c r="F804" i="15"/>
  <c r="F803" i="15"/>
  <c r="F802" i="15"/>
  <c r="F801" i="15"/>
  <c r="F800" i="15"/>
  <c r="F799" i="15"/>
  <c r="F798" i="15"/>
  <c r="F797" i="15"/>
  <c r="F796" i="15"/>
  <c r="F795" i="15"/>
  <c r="F794" i="15"/>
  <c r="F793" i="15"/>
  <c r="F792" i="15"/>
  <c r="F791" i="15"/>
  <c r="F790" i="15"/>
  <c r="F789" i="15"/>
  <c r="F788" i="15"/>
  <c r="F787" i="15"/>
  <c r="F786" i="15"/>
  <c r="F785" i="15"/>
  <c r="F784" i="15"/>
  <c r="F783" i="15"/>
  <c r="F782" i="15"/>
  <c r="F781" i="15"/>
  <c r="F780" i="15"/>
  <c r="F779" i="15"/>
  <c r="F778" i="15"/>
  <c r="F777" i="15"/>
  <c r="F776" i="15"/>
  <c r="F775" i="15"/>
  <c r="F774" i="15"/>
  <c r="F773" i="15"/>
  <c r="F772" i="15"/>
  <c r="F771" i="15"/>
  <c r="F770" i="15"/>
  <c r="F769" i="15"/>
  <c r="F768" i="15"/>
  <c r="F767" i="15"/>
  <c r="F156" i="15"/>
  <c r="F766" i="15"/>
  <c r="F765" i="15"/>
  <c r="F764" i="15"/>
  <c r="F763" i="15"/>
  <c r="F762" i="15"/>
  <c r="F761" i="15"/>
  <c r="F760" i="15"/>
  <c r="F759" i="15"/>
  <c r="F758" i="15"/>
  <c r="F757" i="15"/>
  <c r="F756" i="15"/>
  <c r="F755" i="15"/>
  <c r="F754" i="15"/>
  <c r="F753" i="15"/>
  <c r="F752" i="15"/>
  <c r="F751" i="15"/>
  <c r="F750" i="15"/>
  <c r="F749" i="15"/>
  <c r="F748" i="15"/>
  <c r="F747" i="15"/>
  <c r="F746" i="15"/>
  <c r="F745" i="15"/>
  <c r="F744" i="15"/>
  <c r="F743" i="15"/>
  <c r="F742" i="15"/>
  <c r="F741" i="15"/>
  <c r="F740" i="15"/>
  <c r="F739" i="15"/>
  <c r="F738" i="15"/>
  <c r="F737" i="15"/>
  <c r="F736" i="15"/>
  <c r="F735" i="15"/>
  <c r="F734" i="15"/>
  <c r="F733" i="15"/>
  <c r="F732" i="15"/>
  <c r="F731" i="15"/>
  <c r="F730" i="15"/>
  <c r="F729" i="15"/>
  <c r="F728" i="15"/>
  <c r="F727" i="15"/>
  <c r="F726" i="15"/>
  <c r="F725" i="15"/>
  <c r="F724" i="15"/>
  <c r="F723" i="15"/>
  <c r="F722" i="15"/>
  <c r="F721" i="15"/>
  <c r="F720" i="15"/>
  <c r="F719" i="15"/>
  <c r="F718" i="15"/>
  <c r="F717" i="15"/>
  <c r="F716" i="15"/>
  <c r="F715" i="15"/>
  <c r="F714" i="15"/>
  <c r="F713" i="15"/>
  <c r="F712" i="15"/>
  <c r="F711" i="15"/>
  <c r="F710" i="15"/>
  <c r="F709" i="15"/>
  <c r="F708" i="15"/>
  <c r="F707" i="15"/>
  <c r="F706" i="15"/>
  <c r="F705" i="15"/>
  <c r="F704" i="15"/>
  <c r="F703" i="15"/>
  <c r="F702" i="15"/>
  <c r="F701" i="15"/>
  <c r="F700" i="15"/>
  <c r="F699" i="15"/>
  <c r="F698" i="15"/>
  <c r="F697" i="15"/>
  <c r="F696" i="15"/>
  <c r="F695" i="15"/>
  <c r="F694" i="15"/>
  <c r="F693" i="15"/>
  <c r="F692" i="15"/>
  <c r="F691" i="15"/>
  <c r="F690" i="15"/>
  <c r="F689" i="15"/>
  <c r="F688" i="15"/>
  <c r="F687" i="15"/>
  <c r="F686" i="15"/>
  <c r="F685" i="15"/>
  <c r="F684" i="15"/>
  <c r="F683" i="15"/>
  <c r="F682" i="15"/>
  <c r="F681" i="15"/>
  <c r="F680" i="15"/>
  <c r="F679" i="15"/>
  <c r="F678" i="15"/>
  <c r="F677" i="15"/>
  <c r="F676" i="15"/>
  <c r="F675" i="15"/>
  <c r="F674" i="15"/>
  <c r="F673" i="15"/>
  <c r="F672" i="15"/>
  <c r="F671" i="15"/>
  <c r="F670" i="15"/>
  <c r="F669" i="15"/>
  <c r="F668" i="15"/>
  <c r="F667" i="15"/>
  <c r="F666" i="15"/>
  <c r="F665" i="15"/>
  <c r="F664" i="15"/>
  <c r="F663" i="15"/>
  <c r="F662" i="15"/>
  <c r="F661" i="15"/>
  <c r="F660" i="15"/>
  <c r="F659" i="15"/>
  <c r="F658" i="15"/>
  <c r="F657" i="15"/>
  <c r="F656" i="15"/>
  <c r="F655" i="15"/>
  <c r="F654" i="15"/>
  <c r="F653" i="15"/>
  <c r="F652" i="15"/>
  <c r="F651" i="15"/>
  <c r="F650" i="15"/>
  <c r="F649" i="15"/>
  <c r="F155" i="15"/>
  <c r="F154" i="15"/>
  <c r="F153" i="15"/>
  <c r="F648" i="15"/>
  <c r="F647" i="15"/>
  <c r="F646" i="15"/>
  <c r="F152" i="15"/>
  <c r="F645" i="15"/>
  <c r="F151" i="15"/>
  <c r="F150" i="15"/>
  <c r="F149" i="15"/>
  <c r="F644" i="15"/>
  <c r="F643" i="15"/>
  <c r="F642" i="15"/>
  <c r="F641" i="15"/>
  <c r="F640" i="15"/>
  <c r="F639" i="15"/>
  <c r="F148" i="15"/>
  <c r="F638" i="15"/>
  <c r="F637" i="15"/>
  <c r="F636" i="15"/>
  <c r="F635" i="15"/>
  <c r="F634" i="15"/>
  <c r="F633" i="15"/>
  <c r="F632" i="15"/>
  <c r="F631" i="15"/>
  <c r="F630" i="15"/>
  <c r="F629" i="15"/>
  <c r="F147" i="15"/>
  <c r="F628" i="15"/>
  <c r="F627" i="15"/>
  <c r="F626" i="15"/>
  <c r="F625" i="15"/>
  <c r="F146" i="15"/>
  <c r="F624" i="15"/>
  <c r="F623" i="15"/>
  <c r="F622" i="15"/>
  <c r="F621" i="15"/>
  <c r="F620" i="15"/>
  <c r="F619" i="15"/>
  <c r="F618" i="15"/>
  <c r="F617" i="15"/>
  <c r="F145" i="15"/>
  <c r="F616" i="15"/>
  <c r="F144" i="15"/>
  <c r="F143" i="15"/>
  <c r="F615" i="15"/>
  <c r="F614" i="15"/>
  <c r="F613" i="15"/>
  <c r="F612" i="15"/>
  <c r="F611" i="15"/>
  <c r="F610" i="15"/>
  <c r="F142" i="15"/>
  <c r="F609" i="15"/>
  <c r="F141" i="15"/>
  <c r="F608" i="15"/>
  <c r="F607" i="15"/>
  <c r="F606" i="15"/>
  <c r="F605" i="15"/>
  <c r="F604" i="15"/>
  <c r="F140" i="15"/>
  <c r="F603" i="15"/>
  <c r="F602" i="15"/>
  <c r="F601" i="15"/>
  <c r="F600" i="15"/>
  <c r="F599" i="15"/>
  <c r="F598" i="15"/>
  <c r="F597" i="15"/>
  <c r="F139" i="15"/>
  <c r="F596" i="15"/>
  <c r="F595" i="15"/>
  <c r="F594" i="15"/>
  <c r="F138" i="15"/>
  <c r="F137" i="15"/>
  <c r="F593" i="15"/>
  <c r="F592" i="15"/>
  <c r="F591" i="15"/>
  <c r="F590" i="15"/>
  <c r="F136" i="15"/>
  <c r="F135" i="15"/>
  <c r="F134" i="15"/>
  <c r="F589" i="15"/>
  <c r="F588" i="15"/>
  <c r="F587" i="15"/>
  <c r="F586" i="15"/>
  <c r="F585" i="15"/>
  <c r="F133" i="15"/>
  <c r="F584" i="15"/>
  <c r="F583" i="15"/>
  <c r="F582" i="15"/>
  <c r="F581" i="15"/>
  <c r="F580" i="15"/>
  <c r="F579" i="15"/>
  <c r="F578" i="15"/>
  <c r="F577" i="15"/>
  <c r="F576" i="15"/>
  <c r="F132" i="15"/>
  <c r="F575" i="15"/>
  <c r="F131" i="15"/>
  <c r="F574" i="15"/>
  <c r="F573" i="15"/>
  <c r="F572" i="15"/>
  <c r="F571" i="15"/>
  <c r="F570" i="15"/>
  <c r="F569" i="15"/>
  <c r="F568" i="15"/>
  <c r="F567" i="15"/>
  <c r="F566" i="15"/>
  <c r="F130" i="15"/>
  <c r="F129" i="15"/>
  <c r="F565" i="15"/>
  <c r="F128" i="15"/>
  <c r="F564" i="15"/>
  <c r="F563" i="15"/>
  <c r="F562" i="15"/>
  <c r="F561" i="15"/>
  <c r="F560" i="15"/>
  <c r="F559" i="15"/>
  <c r="F558" i="15"/>
  <c r="F557" i="15"/>
  <c r="F556" i="15"/>
  <c r="F555" i="15"/>
  <c r="F554" i="15"/>
  <c r="F553" i="15"/>
  <c r="F552" i="15"/>
  <c r="F551" i="15"/>
  <c r="F550" i="15"/>
  <c r="F549" i="15"/>
  <c r="F548" i="15"/>
  <c r="F547" i="15"/>
  <c r="F546" i="15"/>
  <c r="F545" i="15"/>
  <c r="F544" i="15"/>
  <c r="F543" i="15"/>
  <c r="F542" i="15"/>
  <c r="F541" i="15"/>
  <c r="F540" i="15"/>
  <c r="F539" i="15"/>
  <c r="F127" i="15"/>
  <c r="F538" i="15"/>
  <c r="F537" i="15"/>
  <c r="F536" i="15"/>
  <c r="F126" i="15"/>
  <c r="F535" i="15"/>
  <c r="F534" i="15"/>
  <c r="F125" i="15"/>
  <c r="F124" i="15"/>
  <c r="F533" i="15"/>
  <c r="F123" i="15"/>
  <c r="F122" i="15"/>
  <c r="F532" i="15"/>
  <c r="F121" i="15"/>
  <c r="F120" i="15"/>
  <c r="F531" i="15"/>
  <c r="F119" i="15"/>
  <c r="F530" i="15"/>
  <c r="F529" i="15"/>
  <c r="F528" i="15"/>
  <c r="F527" i="15"/>
  <c r="F526" i="15"/>
  <c r="F118" i="15"/>
  <c r="F117" i="15"/>
  <c r="F525" i="15"/>
  <c r="F524" i="15"/>
  <c r="F523" i="15"/>
  <c r="F522" i="15"/>
  <c r="F521" i="15"/>
  <c r="F520" i="15"/>
  <c r="F519" i="15"/>
  <c r="F518" i="15"/>
  <c r="F517" i="15"/>
  <c r="F516" i="15"/>
  <c r="F515" i="15"/>
  <c r="F514" i="15"/>
  <c r="F513" i="15"/>
  <c r="F116" i="15"/>
  <c r="F512" i="15"/>
  <c r="F115" i="15"/>
  <c r="F511" i="15"/>
  <c r="F114" i="15"/>
  <c r="F510" i="15"/>
  <c r="F509" i="15"/>
  <c r="F113" i="15"/>
  <c r="F508" i="15"/>
  <c r="F507" i="15"/>
  <c r="F506" i="15"/>
  <c r="F505" i="15"/>
  <c r="F504" i="15"/>
  <c r="F503" i="15"/>
  <c r="F502" i="15"/>
  <c r="F501" i="15"/>
  <c r="F500" i="15"/>
  <c r="F499" i="15"/>
  <c r="F498" i="15"/>
  <c r="F497" i="15"/>
  <c r="F496" i="15"/>
  <c r="F495" i="15"/>
  <c r="F494" i="15"/>
  <c r="F493" i="15"/>
  <c r="F492" i="15"/>
  <c r="F491" i="15"/>
  <c r="F490" i="15"/>
  <c r="F489" i="15"/>
  <c r="F488" i="15"/>
  <c r="F112" i="15"/>
  <c r="F487" i="15"/>
  <c r="F5" i="15"/>
  <c r="F486" i="15"/>
  <c r="F485" i="15"/>
  <c r="F484" i="15"/>
  <c r="F483" i="15"/>
  <c r="F482" i="15"/>
  <c r="F481" i="15"/>
  <c r="F480" i="15"/>
  <c r="F479" i="15"/>
  <c r="F478" i="15"/>
  <c r="F477" i="15"/>
  <c r="F476" i="15"/>
  <c r="F475" i="15"/>
  <c r="F474" i="15"/>
  <c r="F473" i="15"/>
  <c r="F472" i="15"/>
  <c r="F471" i="15"/>
  <c r="F470" i="15"/>
  <c r="F111" i="15"/>
  <c r="F469" i="15"/>
  <c r="F110" i="15"/>
  <c r="F468" i="15"/>
  <c r="F467" i="15"/>
  <c r="F109" i="15"/>
  <c r="F466" i="15"/>
  <c r="F465" i="15"/>
  <c r="F464" i="15"/>
  <c r="F463" i="15"/>
  <c r="F462" i="15"/>
  <c r="F461" i="15"/>
  <c r="F460" i="15"/>
  <c r="F459" i="15"/>
  <c r="F458" i="15"/>
  <c r="F457" i="15"/>
  <c r="F456" i="15"/>
  <c r="F455" i="15"/>
  <c r="F454" i="15"/>
  <c r="F453" i="15"/>
  <c r="F452" i="15"/>
  <c r="F451" i="15"/>
  <c r="F450" i="15"/>
  <c r="F108" i="15"/>
  <c r="F449" i="15"/>
  <c r="F448" i="15"/>
  <c r="F447" i="15"/>
  <c r="F446" i="15"/>
  <c r="F107" i="15"/>
  <c r="F4" i="15"/>
  <c r="F445" i="15"/>
  <c r="F444" i="15"/>
  <c r="F443" i="15"/>
  <c r="F442" i="15"/>
  <c r="F441" i="15"/>
  <c r="F440" i="15"/>
  <c r="F439" i="15"/>
  <c r="F438" i="15"/>
  <c r="F437" i="15"/>
  <c r="F436" i="15"/>
  <c r="F435" i="15"/>
  <c r="F106" i="15"/>
  <c r="F434" i="15"/>
  <c r="F433" i="15"/>
  <c r="F432" i="15"/>
  <c r="F431" i="15"/>
  <c r="F430" i="15"/>
  <c r="F429" i="15"/>
  <c r="F428" i="15"/>
  <c r="F427" i="15"/>
  <c r="F426" i="15"/>
  <c r="F425" i="15"/>
  <c r="F105" i="15"/>
  <c r="F424" i="15"/>
  <c r="F423" i="15"/>
  <c r="F422" i="15"/>
  <c r="F421" i="15"/>
  <c r="F420" i="15"/>
  <c r="F104" i="15"/>
  <c r="F419" i="15"/>
  <c r="F418" i="15"/>
  <c r="F417" i="15"/>
  <c r="F416" i="15"/>
  <c r="F103" i="15"/>
  <c r="F415" i="15"/>
  <c r="F414" i="15"/>
  <c r="F413" i="15"/>
  <c r="F412" i="15"/>
  <c r="F411" i="15"/>
  <c r="F410" i="15"/>
  <c r="F409" i="15"/>
  <c r="F408" i="15"/>
  <c r="F407" i="15"/>
  <c r="F406" i="15"/>
  <c r="F405" i="15"/>
  <c r="F404" i="15"/>
  <c r="F403" i="15"/>
  <c r="F102" i="15"/>
  <c r="F101" i="15"/>
  <c r="F402" i="15"/>
  <c r="F401" i="15"/>
  <c r="F400" i="15"/>
  <c r="F399" i="15"/>
  <c r="F398" i="15"/>
  <c r="F397" i="15"/>
  <c r="F396" i="15"/>
  <c r="F395" i="15"/>
  <c r="F394" i="15"/>
  <c r="F393" i="15"/>
  <c r="F392" i="15"/>
  <c r="F391" i="15"/>
  <c r="F100" i="15"/>
  <c r="F390" i="15"/>
  <c r="F99" i="15"/>
  <c r="F98" i="15"/>
  <c r="F389" i="15"/>
  <c r="F388" i="15"/>
  <c r="F387" i="15"/>
  <c r="F97" i="15"/>
  <c r="F386" i="15"/>
  <c r="F96" i="15"/>
  <c r="F95" i="15"/>
  <c r="F385" i="15"/>
  <c r="F384" i="15"/>
  <c r="F383" i="15"/>
  <c r="F94" i="15"/>
  <c r="F382" i="15"/>
  <c r="F381" i="15"/>
  <c r="F380" i="15"/>
  <c r="F379" i="15"/>
  <c r="F378" i="15"/>
  <c r="F377" i="15"/>
  <c r="F376" i="15"/>
  <c r="F375" i="15"/>
  <c r="F374" i="15"/>
  <c r="F93" i="15"/>
  <c r="F92" i="15"/>
  <c r="F373" i="15"/>
  <c r="F372" i="15"/>
  <c r="F371" i="15"/>
  <c r="F370" i="15"/>
  <c r="F369" i="15"/>
  <c r="F368" i="15"/>
  <c r="F367" i="15"/>
  <c r="F91" i="15"/>
  <c r="F366" i="15"/>
  <c r="F365" i="15"/>
  <c r="F364" i="15"/>
  <c r="F363" i="15"/>
  <c r="F362" i="15"/>
  <c r="F361" i="15"/>
  <c r="F90" i="15"/>
  <c r="F89" i="15"/>
  <c r="F88" i="15"/>
  <c r="F360" i="15"/>
  <c r="F359" i="15"/>
  <c r="F358" i="15"/>
  <c r="F357" i="15"/>
  <c r="F356" i="15"/>
  <c r="F355" i="15"/>
  <c r="F354" i="15"/>
  <c r="F353" i="15"/>
  <c r="F352" i="15"/>
  <c r="F351" i="15"/>
  <c r="F350" i="15"/>
  <c r="F349" i="15"/>
  <c r="F348" i="15"/>
  <c r="F347" i="15"/>
  <c r="F87" i="15"/>
  <c r="F346" i="15"/>
  <c r="F345" i="15"/>
  <c r="F344" i="15"/>
  <c r="F86" i="15"/>
  <c r="F343" i="15"/>
  <c r="F85" i="15"/>
  <c r="F342" i="15"/>
  <c r="F341" i="15"/>
  <c r="F340" i="15"/>
  <c r="F339" i="15"/>
  <c r="F338" i="15"/>
  <c r="F337" i="15"/>
  <c r="F336" i="15"/>
  <c r="F335" i="15"/>
  <c r="F334" i="15"/>
  <c r="F333" i="15"/>
  <c r="F332" i="15"/>
  <c r="F331" i="15"/>
  <c r="F330" i="15"/>
  <c r="F329" i="15"/>
  <c r="F328" i="15"/>
  <c r="F327" i="15"/>
  <c r="F326" i="15"/>
  <c r="F325" i="15"/>
  <c r="F324" i="15"/>
  <c r="F323" i="15"/>
  <c r="F322" i="15"/>
  <c r="F321" i="15"/>
  <c r="F320" i="15"/>
  <c r="F319" i="15"/>
  <c r="F318" i="15"/>
  <c r="F317" i="15"/>
  <c r="F84" i="15"/>
  <c r="F83" i="15"/>
  <c r="F82" i="15"/>
  <c r="F81" i="15"/>
  <c r="F3" i="15"/>
  <c r="F316" i="15"/>
  <c r="F315" i="15"/>
  <c r="F314" i="15"/>
  <c r="F313" i="15"/>
  <c r="F312" i="15"/>
  <c r="F311" i="15"/>
  <c r="F310" i="15"/>
  <c r="F80" i="15"/>
  <c r="F309" i="15"/>
  <c r="F79" i="15"/>
  <c r="F308" i="15"/>
  <c r="F307" i="15"/>
  <c r="F306" i="15"/>
  <c r="F305" i="15"/>
  <c r="F304" i="15"/>
  <c r="F303" i="15"/>
  <c r="F302" i="15"/>
  <c r="F301" i="15"/>
  <c r="F300" i="15"/>
  <c r="F299" i="15"/>
  <c r="F298" i="15"/>
  <c r="F78" i="15"/>
  <c r="F77" i="15"/>
  <c r="F297" i="15"/>
  <c r="F76" i="15"/>
  <c r="F75" i="15"/>
  <c r="F296" i="15"/>
  <c r="F295" i="15"/>
  <c r="F74" i="15"/>
  <c r="F294" i="15"/>
  <c r="F293" i="15"/>
  <c r="F292" i="15"/>
  <c r="F291" i="15"/>
  <c r="F290" i="15"/>
  <c r="F289" i="15"/>
  <c r="F288" i="15"/>
  <c r="F287" i="15"/>
  <c r="F286" i="15"/>
  <c r="F285" i="15"/>
  <c r="F284" i="15"/>
  <c r="F73" i="15"/>
  <c r="F283" i="15"/>
  <c r="F282" i="15"/>
  <c r="F281" i="15"/>
  <c r="F280" i="15"/>
  <c r="F279" i="15"/>
  <c r="F72" i="15"/>
  <c r="F71" i="15"/>
  <c r="F278" i="15"/>
  <c r="F277" i="15"/>
  <c r="F276" i="15"/>
  <c r="F275" i="15"/>
  <c r="F274" i="15"/>
  <c r="F70" i="15"/>
  <c r="F273" i="15"/>
  <c r="F69" i="15"/>
  <c r="F272" i="15"/>
  <c r="F271" i="15"/>
  <c r="F270" i="15"/>
  <c r="F269" i="15"/>
  <c r="F268" i="15"/>
  <c r="F267" i="15"/>
  <c r="F266" i="15"/>
  <c r="F265" i="15"/>
  <c r="F264" i="15"/>
  <c r="F68" i="15"/>
  <c r="F263" i="15"/>
  <c r="F262" i="15"/>
  <c r="F261" i="15"/>
  <c r="F260" i="15"/>
  <c r="F259" i="15"/>
  <c r="F258" i="15"/>
  <c r="F257" i="15"/>
  <c r="F256" i="15"/>
  <c r="F255" i="15"/>
  <c r="F67" i="15"/>
  <c r="F254" i="15"/>
  <c r="F253" i="15"/>
  <c r="F252" i="15"/>
  <c r="F66" i="15"/>
  <c r="F251" i="15"/>
  <c r="F250" i="15"/>
  <c r="F249" i="15"/>
  <c r="F248" i="15"/>
  <c r="F247" i="15"/>
  <c r="F246" i="15"/>
  <c r="F245" i="15"/>
  <c r="F244" i="15"/>
  <c r="F243" i="15"/>
  <c r="F242" i="15"/>
  <c r="F241" i="15"/>
  <c r="F240" i="15"/>
  <c r="F239" i="15"/>
  <c r="F238" i="15"/>
  <c r="F237" i="15"/>
  <c r="F65" i="15"/>
  <c r="F64" i="15"/>
  <c r="F63" i="15"/>
  <c r="F62" i="15"/>
  <c r="F236" i="15"/>
  <c r="F235" i="15"/>
  <c r="F234" i="15"/>
  <c r="F233" i="15"/>
  <c r="F232" i="15"/>
  <c r="F231" i="15"/>
  <c r="F230" i="15"/>
  <c r="F229" i="15"/>
  <c r="F228" i="15"/>
  <c r="F227" i="15"/>
  <c r="F226" i="15"/>
  <c r="F61" i="15"/>
  <c r="F225" i="15"/>
  <c r="F224" i="15"/>
  <c r="F223" i="15"/>
  <c r="F222" i="15"/>
  <c r="F60" i="15"/>
  <c r="F59" i="15"/>
  <c r="F221" i="15"/>
  <c r="F220" i="15"/>
  <c r="F58" i="15"/>
  <c r="F219" i="15"/>
  <c r="F218" i="15"/>
  <c r="F217" i="15"/>
  <c r="F216" i="15"/>
  <c r="F215" i="15"/>
  <c r="F57" i="15"/>
  <c r="F56" i="15"/>
  <c r="F214" i="15"/>
  <c r="F213" i="15"/>
  <c r="F212" i="15"/>
  <c r="F211" i="15"/>
  <c r="F210" i="15"/>
  <c r="F55" i="15"/>
  <c r="F209" i="15"/>
  <c r="F208" i="15"/>
  <c r="F207" i="15"/>
  <c r="F206" i="15"/>
  <c r="F205" i="15"/>
  <c r="F204" i="15"/>
  <c r="F203" i="15"/>
  <c r="F202" i="15"/>
  <c r="F54" i="15"/>
  <c r="F53" i="15"/>
  <c r="F52" i="15"/>
  <c r="F51" i="15"/>
  <c r="F50" i="15"/>
  <c r="F49" i="15"/>
  <c r="F48" i="15"/>
  <c r="F201" i="15"/>
  <c r="F47" i="15"/>
  <c r="F46" i="15"/>
  <c r="F45" i="15"/>
  <c r="F200" i="15"/>
  <c r="F44" i="15"/>
  <c r="F199" i="15"/>
  <c r="F43" i="15"/>
  <c r="F42" i="15"/>
  <c r="F198" i="15"/>
  <c r="F41" i="15"/>
  <c r="F40" i="15"/>
  <c r="F197" i="15"/>
  <c r="F39" i="15"/>
  <c r="F196" i="15"/>
  <c r="F38" i="15"/>
  <c r="F195" i="15"/>
  <c r="F194" i="15"/>
  <c r="F193" i="15"/>
  <c r="F2" i="15"/>
  <c r="F192" i="15"/>
  <c r="F191" i="15"/>
  <c r="F190" i="15"/>
  <c r="F189" i="15"/>
  <c r="F188" i="15"/>
  <c r="F187" i="15"/>
  <c r="F186" i="15"/>
  <c r="F37" i="15"/>
  <c r="F36" i="15"/>
  <c r="F185" i="15"/>
  <c r="F35" i="15"/>
  <c r="F184" i="15"/>
  <c r="F34" i="15"/>
  <c r="F33" i="15"/>
  <c r="F183" i="15"/>
  <c r="F32" i="15"/>
  <c r="F31" i="15"/>
  <c r="F30" i="15"/>
  <c r="F29" i="15"/>
  <c r="F28" i="15"/>
  <c r="F27" i="15"/>
  <c r="F26" i="15"/>
  <c r="F182" i="15"/>
  <c r="F25" i="15"/>
  <c r="F24" i="15"/>
  <c r="F23" i="15"/>
  <c r="F22" i="15"/>
  <c r="F21" i="15"/>
  <c r="F181" i="15"/>
  <c r="F180" i="15"/>
  <c r="F179" i="15"/>
  <c r="F20" i="15"/>
  <c r="F19" i="15"/>
  <c r="F178" i="15"/>
  <c r="F177" i="15"/>
  <c r="F18" i="15"/>
  <c r="F17" i="15"/>
  <c r="F176" i="15"/>
  <c r="F175" i="15"/>
  <c r="F16" i="15"/>
  <c r="F174" i="15"/>
  <c r="F173" i="15"/>
  <c r="F15" i="15"/>
  <c r="F172" i="15"/>
  <c r="F14" i="15"/>
  <c r="F171" i="15"/>
  <c r="F13" i="15"/>
  <c r="F12" i="15"/>
  <c r="F11" i="15"/>
  <c r="F170" i="15"/>
  <c r="F10" i="15"/>
  <c r="F9" i="15"/>
</calcChain>
</file>

<file path=xl/sharedStrings.xml><?xml version="1.0" encoding="utf-8"?>
<sst xmlns="http://schemas.openxmlformats.org/spreadsheetml/2006/main" count="9051" uniqueCount="5551">
  <si>
    <t>Majority protein IDs</t>
  </si>
  <si>
    <t>Peptide counts (all)</t>
  </si>
  <si>
    <t>Peptide counts (razor+unique)</t>
  </si>
  <si>
    <t>Peptide counts (unique)</t>
  </si>
  <si>
    <t>Protein names</t>
  </si>
  <si>
    <t>Fasta headers</t>
  </si>
  <si>
    <t>Peptides</t>
  </si>
  <si>
    <t>Razor + unique peptides</t>
  </si>
  <si>
    <t>Unique peptides</t>
  </si>
  <si>
    <t>Sequence length</t>
  </si>
  <si>
    <t>Sequence lengths</t>
  </si>
  <si>
    <t>A2A274;Q99798</t>
  </si>
  <si>
    <t>3;3</t>
  </si>
  <si>
    <t>Aconitate hydratase, mitochondrial</t>
  </si>
  <si>
    <t>ACO2</t>
  </si>
  <si>
    <t>&gt;tr|A2A274|A2A274_HUMAN Aconitase 2, mitochondrial OS=Homo sapiens GN=ACO2 PE=4 SV=1;&gt;sp|Q99798|ACON_HUMAN Aconitate hydratase, mitochondrial OS=Homo sapiens GN=ACO2 PE=1 SV=2</t>
  </si>
  <si>
    <t>6.5</t>
  </si>
  <si>
    <t>805;780</t>
  </si>
  <si>
    <t>1.6</t>
  </si>
  <si>
    <t>4.8</t>
  </si>
  <si>
    <t>A6NG51;Q13813</t>
  </si>
  <si>
    <t>6;6</t>
  </si>
  <si>
    <t>Spectrin alpha chain, brain</t>
  </si>
  <si>
    <t>SPTAN1</t>
  </si>
  <si>
    <t>&gt;tr|A6NG51|A6NG51_HUMAN Spectrin alpha chain, non-erythrocytic 1 OS=Homo sapiens GN=SPTAN1 PE=4 SV=2;&gt;sp|Q13813|SPTN1_HUMAN Spectrin alpha chain, non-erythrocytic 1 OS=Homo sapiens GN=SPTAN1 PE=1 SV=3</t>
  </si>
  <si>
    <t>3.9</t>
  </si>
  <si>
    <t>2477;2472</t>
  </si>
  <si>
    <t>2.7</t>
  </si>
  <si>
    <t>2.3</t>
  </si>
  <si>
    <t>A8MYK1;A8MVT4;A6NJD9;Q16540;H7C2P7</t>
  </si>
  <si>
    <t>2;2;2;2;2</t>
  </si>
  <si>
    <t>39S ribosomal protein L23, mitochondrial</t>
  </si>
  <si>
    <t>MRPL23</t>
  </si>
  <si>
    <t>&gt;tr|A8MYK1|A8MYK1_HUMAN 39S ribosomal protein L23, mitochondrial OS=Homo sapiens GN=MRPL23 PE=4 SV=1;&gt;tr|A8MVT4|A8MVT4_HUMAN 39S ribosomal protein L23, mitochondrial OS=Homo sapiens GN=MRPL23 PE=4 SV=1;&gt;tr|A6NJD9|A6NJD9_HUMAN 39S ribosomal protein L23, mit</t>
  </si>
  <si>
    <t>11.5</t>
  </si>
  <si>
    <t>191;166;163;153;118</t>
  </si>
  <si>
    <t>3.7</t>
  </si>
  <si>
    <t>7.9</t>
  </si>
  <si>
    <t>A7MAP1;A7MAP0;Q9ULV4;B4E3S0;H0YHL7</t>
  </si>
  <si>
    <t>8;8;8;8;4;3;1;1;1</t>
  </si>
  <si>
    <t>Coronin-1C</t>
  </si>
  <si>
    <t>CORO1C</t>
  </si>
  <si>
    <t>&gt;tr|A7MAP1|A7MAP1_HUMAN Coronin OS=Homo sapiens GN=CORO1C PE=2 SV=1;&gt;tr|A7MAP0|A7MAP0_HUMAN Coronin OS=Homo sapiens GN=CORO1C PE=2 SV=1;&gt;sp|Q9ULV4|COR1C_HUMAN Coronin-1C OS=Homo sapiens GN=CORO1C PE=1 SV=1;&gt;tr|B4E3S0|B4E3S0_HUMAN Coronin OS=Homo sapiens GN</t>
  </si>
  <si>
    <t>21.1</t>
  </si>
  <si>
    <t>527;480;474;369;165;125;489;289;282</t>
  </si>
  <si>
    <t>16.1</t>
  </si>
  <si>
    <t>8.7</t>
  </si>
  <si>
    <t>13.7</t>
  </si>
  <si>
    <t>1.5</t>
  </si>
  <si>
    <t>B1AL06;C9J5Q3;Q8N983;B1AL05;H0Y6Y8;H0YBU8</t>
  </si>
  <si>
    <t>3;3;3;3;3;2</t>
  </si>
  <si>
    <t>39S ribosomal protein L43, mitochondrial</t>
  </si>
  <si>
    <t>MRPL43</t>
  </si>
  <si>
    <t>&gt;tr|B1AL06|B1AL06_HUMAN 39S ribosomal protein L43, mitochondrial OS=Homo sapiens GN=MRPL43 PE=2 SV=1;&gt;tr|C9J5Q3|C9J5Q3_HUMAN 39S ribosomal protein L43, mitochondrial OS=Homo sapiens GN=MRPL43 PE=4 SV=1;&gt;sp|Q8N983|RM43_HUMAN 39S ribosomal protein L43, mitoc</t>
  </si>
  <si>
    <t>11.1</t>
  </si>
  <si>
    <t>261;235;215;184;169;148</t>
  </si>
  <si>
    <t>4.2</t>
  </si>
  <si>
    <t>6.9</t>
  </si>
  <si>
    <t>Q13310;B1ANR0;H0Y5F5</t>
  </si>
  <si>
    <t>10;10;7;4;3;3;2;1;1;1;1;1</t>
  </si>
  <si>
    <t>4;4;3;1;2;1;1;0;0;0;0;0</t>
  </si>
  <si>
    <t>3;3;3;0;2;0;1;0;0;0;0;0</t>
  </si>
  <si>
    <t>Polyadenylate-binding protein 4</t>
  </si>
  <si>
    <t>PABPC4</t>
  </si>
  <si>
    <t>&gt;sp|Q13310|PABP4_HUMAN Polyadenylate-binding protein 4 OS=Homo sapiens GN=PABPC4 PE=1 SV=1;&gt;tr|B1ANR0|B1ANR0_HUMAN Poly(A) binding protein, cytoplasmic 4 (Inducible form) OS=Homo sapiens GN=PABPC4 PE=4 SV=1;&gt;tr|H0Y5F5|H0Y5F5_HUMAN Polyadenylate-binding pro</t>
  </si>
  <si>
    <t>8.5</t>
  </si>
  <si>
    <t>7.1</t>
  </si>
  <si>
    <t>644;615;550;129;249;112;197;195;183;169;136;68</t>
  </si>
  <si>
    <t>5.7</t>
  </si>
  <si>
    <t>1.7</t>
  </si>
  <si>
    <t>6.1</t>
  </si>
  <si>
    <t>8.9</t>
  </si>
  <si>
    <t>11.8</t>
  </si>
  <si>
    <t>Q9P2J5;B4DER1;F5H698;B4DJ10</t>
  </si>
  <si>
    <t>8;8;8;7</t>
  </si>
  <si>
    <t>Leucine--tRNA ligase, cytoplasmic</t>
  </si>
  <si>
    <t>LARS</t>
  </si>
  <si>
    <t xml:space="preserve">&gt;sp|Q9P2J5|SYLC_HUMAN Leucine--tRNA ligase, cytoplasmic OS=Homo sapiens GN=LARS PE=1 SV=2;&gt;tr|B4DER1|B4DER1_HUMAN Leucine--tRNA ligase, cytoplasmic OS=Homo sapiens GN=LARS PE=2 SV=1;&gt;tr|F5H698|F5H698_HUMAN Leucine--tRNA ligase, cytoplasmic OS=Homo sapiens </t>
  </si>
  <si>
    <t>9.2</t>
  </si>
  <si>
    <t>1176;1149;1130;1122</t>
  </si>
  <si>
    <t>0.8</t>
  </si>
  <si>
    <t>5.8</t>
  </si>
  <si>
    <t>0.9</t>
  </si>
  <si>
    <t>B4DGP8;P27824;B4E2T8</t>
  </si>
  <si>
    <t>4;4;3;1;1;1;1;1;1;1</t>
  </si>
  <si>
    <t>Calnexin</t>
  </si>
  <si>
    <t>CANX</t>
  </si>
  <si>
    <t>&gt;tr|B4DGP8|B4DGP8_HUMAN Calnexin OS=Homo sapiens GN=CANX PE=2 SV=1;&gt;sp|P27824|CALX_HUMAN Calnexin OS=Homo sapiens GN=CANX PE=1 SV=2;&gt;tr|B4E2T8|B4E2T8_HUMAN Calnexin OS=Homo sapiens GN=CANX PE=2 SV=1</t>
  </si>
  <si>
    <t>10.5</t>
  </si>
  <si>
    <t>627;592;484;170;168;144;134;107;96;79</t>
  </si>
  <si>
    <t>4.6</t>
  </si>
  <si>
    <t>5.9</t>
  </si>
  <si>
    <t>O76021;B4DJ58;J3QSV6</t>
  </si>
  <si>
    <t>2;2;1</t>
  </si>
  <si>
    <t>Ribosomal L1 domain-containing protein 1</t>
  </si>
  <si>
    <t>RSL1D1</t>
  </si>
  <si>
    <t xml:space="preserve">&gt;sp|O76021|RL1D1_HUMAN Ribosomal L1 domain-containing protein 1 OS=Homo sapiens GN=RSL1D1 PE=1 SV=3;&gt;tr|B4DJ58|B4DJ58_HUMAN Ribosomal L1 domain-containing protein 1 OS=Homo sapiens GN=RSL1D1 PE=2 SV=1;&gt;tr|J3QSV6|J3QSV6_HUMAN Ribosomal L1 domain-containing </t>
  </si>
  <si>
    <t>490;270;430</t>
  </si>
  <si>
    <t>2.4</t>
  </si>
  <si>
    <t>1.4</t>
  </si>
  <si>
    <t>P28331;E7ENF3;B4DJ81</t>
  </si>
  <si>
    <t>5;5;5</t>
  </si>
  <si>
    <t>NADH-ubiquinone oxidoreductase 75 kDa subunit, mitochondrial</t>
  </si>
  <si>
    <t>NDUFS1</t>
  </si>
  <si>
    <t>&gt;sp|P28331|NDUS1_HUMAN NADH-ubiquinone oxidoreductase 75 kDa subunit, mitochondrial OS=Homo sapiens GN=NDUFS1 PE=1 SV=3;&gt;tr|E7ENF3|E7ENF3_HUMAN NADH-ubiquinone oxidoreductase 75 kDa subunit, mitochondrial OS=Homo sapiens GN=NDUFS1 PE=4 SV=1;&gt;tr|B4DJ81|B4DJ</t>
  </si>
  <si>
    <t>10.2</t>
  </si>
  <si>
    <t>727;691;611</t>
  </si>
  <si>
    <t>5.4</t>
  </si>
  <si>
    <t>3.4</t>
  </si>
  <si>
    <t>B4DR52;O60814;P06899;P23527;P33778;P58876;P62807;Q16778;Q5QNW6;Q8N257;Q93079;Q99877;Q99879;Q99880;P57053;Q96A08</t>
  </si>
  <si>
    <t>4;4;4;4;4;4;4;4;4;4;4;4;4;4;3;2;1;1</t>
  </si>
  <si>
    <t>Histone H2B;Histone H2B type 1-K;Histone H2B type 1-J;Histone H2B type 1-O;Histone H2B type 1-B;Histone H2B type 1-D;Histone H2B type 1-C/E/F/G/I;Histone H2B type 2-E;Histone H2B type 2-F;Histone H2B type 3-B;Histone H2B type 1-H;Histone H2B type 1-N;Histone H2B type 1-M;Histone H2B type 1-L;Histone H2B type F-S;Histone H2B type 1-A</t>
  </si>
  <si>
    <t>&gt;tr|B4DR52|B4DR52_HUMAN Histone H2B OS=Homo sapiens GN=HIST2H2BF PE=2 SV=1;&gt;sp|O60814|H2B1K_HUMAN Histone H2B type 1-K OS=Homo sapiens GN=HIST1H2BK PE=1 SV=3;&gt;sp|P06899|H2B1J_HUMAN Histone H2B type 1-J OS=Homo sapiens GN=HIST1H2BJ PE=1 SV=3;&gt;sp|P23527|H2B1</t>
  </si>
  <si>
    <t>25.3</t>
  </si>
  <si>
    <t>166;126;126;126;126;126;126;126;126;126;126;126;126;126;126;127;193;164</t>
  </si>
  <si>
    <t>Q9P035;B4DRF4;H3BS72</t>
  </si>
  <si>
    <t>3-hydroxyacyl-CoA dehydratase 3</t>
  </si>
  <si>
    <t>&gt;sp|Q9P035|HACD3_HUMAN Very-long-chain (3R)-3-hydroxyacyl-[acyl-carrier protein] dehydratase 3 OS=Homo sapiens GN=PTPLAD1 PE=1 SV=2;&gt;tr|B4DRF4|B4DRF4_HUMAN Very-long-chain (3R)-3-hydroxyacyl-[acyl-carrier protein] dehydratase 3 OS=Homo sapiens GN=PTPLAD1 P</t>
  </si>
  <si>
    <t>9.9</t>
  </si>
  <si>
    <t>362;307;400</t>
  </si>
  <si>
    <t>4.1</t>
  </si>
  <si>
    <t>B4DRT2;Q92552;G5EA06;D6RH20</t>
  </si>
  <si>
    <t>6;6;6;3</t>
  </si>
  <si>
    <t>28S ribosomal protein S27, mitochondrial</t>
  </si>
  <si>
    <t>MRPS27</t>
  </si>
  <si>
    <t>&gt;tr|B4DRT2|B4DRT2_HUMAN 28S ribosomal protein S27, mitochondrial OS=Homo sapiens GN=MRPS27 PE=2 SV=1;&gt;sp|Q92552|RT27_HUMAN 28S ribosomal protein S27, mitochondrial OS=Homo sapiens GN=MRPS27 PE=1 SV=3;&gt;tr|G5EA06|G5EA06_HUMAN 28S ribosomal protein S27, mitoc</t>
  </si>
  <si>
    <t>19.9</t>
  </si>
  <si>
    <t>428;414;358;299</t>
  </si>
  <si>
    <t>9.8</t>
  </si>
  <si>
    <t>14.5</t>
  </si>
  <si>
    <t>Q15758;E9PC01;B4DWS4</t>
  </si>
  <si>
    <t>2;2;2</t>
  </si>
  <si>
    <t>Neutral amino acid transporter B(0)</t>
  </si>
  <si>
    <t>SLC1A5</t>
  </si>
  <si>
    <t>&gt;sp|Q15758|AAAT_HUMAN Neutral amino acid transporter B(0) OS=Homo sapiens GN=SLC1A5 PE=1 SV=2;&gt;tr|E9PC01|E9PC01_HUMAN Neutral amino acid transporter B(0) OS=Homo sapiens GN=SLC1A5 PE=4 SV=1;&gt;tr|B4DWS4|B4DWS4_HUMAN Neutral amino acid transporter B(0) OS=Hom</t>
  </si>
  <si>
    <t>541;339;313</t>
  </si>
  <si>
    <t>2.8</t>
  </si>
  <si>
    <t>P13995;Q7Z650;B9A062;B4DY35</t>
  </si>
  <si>
    <t>2;2;2;2</t>
  </si>
  <si>
    <t>Bifunctional methylenetetrahydrofolate dehydrogenase/cyclohydrolase, mitochondrial;NAD-dependent methylenetetrahydrofolate dehydrogenase;Methenyltetrahydrofolate cyclohydrolase</t>
  </si>
  <si>
    <t>MTHFD2</t>
  </si>
  <si>
    <t xml:space="preserve">&gt;sp|P13995|MTDC_HUMAN Bifunctional methylenetetrahydrofolate dehydrogenase/cyclohydrolase, mitochondrial OS=Homo sapiens GN=MTHFD2 PE=1 SV=2;&gt;tr|Q7Z650|Q7Z650_HUMAN Bifunctional methylenetetrahydrofolate dehydrogenase/cyclohydrolase, mitochondrial OS=Homo </t>
  </si>
  <si>
    <t>350;248;222;186</t>
  </si>
  <si>
    <t>B4E1Z4;E7EVA3;E7ETN3;P00751;B0UXW4</t>
  </si>
  <si>
    <t>6;6;6;6;5;2</t>
  </si>
  <si>
    <t>Complement factor B;Complement factor B Ba fragment;Complement factor B Bb fragment</t>
  </si>
  <si>
    <t>CFB</t>
  </si>
  <si>
    <t>&gt;tr|B4E1Z4|B4E1Z4_HUMAN Complement factor B OS=Homo sapiens GN=CFB PE=2 SV=1;&gt;tr|E7EVA3|E7EVA3_HUMAN Complement factor B OS=Homo sapiens GN=CFB PE=4 SV=1;&gt;tr|E7ETN3|E7ETN3_HUMAN Uncharacterized protein OS=Homo sapiens PE=3 SV=1;&gt;sp|P00751|CFAB_HUMAN Comple</t>
  </si>
  <si>
    <t>5.6</t>
  </si>
  <si>
    <t>1266;1266;1115;764;589;305</t>
  </si>
  <si>
    <t>4.7</t>
  </si>
  <si>
    <t>0.7</t>
  </si>
  <si>
    <t>P55084;B4E2W0;F5GZQ3;B5MD38</t>
  </si>
  <si>
    <t>7;7;6;4;2;2;1</t>
  </si>
  <si>
    <t>Trifunctional enzyme subunit beta, mitochondrial;3-ketoacyl-CoA thiolase</t>
  </si>
  <si>
    <t>HADHB</t>
  </si>
  <si>
    <t>&gt;sp|P55084|ECHB_HUMAN Trifunctional enzyme subunit beta, mitochondrial OS=Homo sapiens GN=HADHB PE=1 SV=3;&gt;tr|B4E2W0|B4E2W0_HUMAN 3-ketoacyl-CoA thiolase OS=Homo sapiens GN=HADHB PE=2 SV=1;&gt;tr|F5GZQ3|F5GZQ3_HUMAN 3-ketoacyl-CoA thiolase OS=Homo sapiens GN=</t>
  </si>
  <si>
    <t>17.7</t>
  </si>
  <si>
    <t>474;452;459;351;176;150;85</t>
  </si>
  <si>
    <t>9.3</t>
  </si>
  <si>
    <t>5.5</t>
  </si>
  <si>
    <t>15.8</t>
  </si>
  <si>
    <t>1.9</t>
  </si>
  <si>
    <t>B5MCQ5;F8WA83;Q15084;B7Z254</t>
  </si>
  <si>
    <t>3;3;3;3</t>
  </si>
  <si>
    <t>Protein disulfide-isomerase A6</t>
  </si>
  <si>
    <t>PDIA6</t>
  </si>
  <si>
    <t>&gt;tr|B5MCQ5|B5MCQ5_HUMAN Protein disulfide-isomerase A6 OS=Homo sapiens GN=PDIA6 PE=3 SV=1;&gt;tr|F8WA83|F8WA83_HUMAN Protein disulfide-isomerase A6 OS=Homo sapiens GN=PDIA6 PE=3 SV=1;&gt;sp|Q15084|PDIA6_HUMAN Protein disulfide-isomerase A6 OS=Homo sapiens GN=PDI</t>
  </si>
  <si>
    <t>488;445;440;437</t>
  </si>
  <si>
    <t>2.9</t>
  </si>
  <si>
    <t>B7Z4C8;P62899;B7Z4E3;C9JU56;H7C2W9;B8ZZK4</t>
  </si>
  <si>
    <t>6;6;6;6;6;4</t>
  </si>
  <si>
    <t>60S ribosomal protein L31</t>
  </si>
  <si>
    <t>RPL31</t>
  </si>
  <si>
    <t>&gt;tr|B7Z4C8|B7Z4C8_HUMAN 60S ribosomal protein L31 OS=Homo sapiens GN=RPL31 PE=2 SV=1;&gt;sp|P62899|RL31_HUMAN 60S ribosomal protein L31 OS=Homo sapiens GN=RPL31 PE=1 SV=1;&gt;tr|B7Z4E3|B7Z4E3_HUMAN 60S ribosomal protein L31 OS=Homo sapiens GN=RPL31 PE=2 SV=1;&gt;tr</t>
  </si>
  <si>
    <t>43.1</t>
  </si>
  <si>
    <t>130;125;120;115;108;79</t>
  </si>
  <si>
    <t>10.8</t>
  </si>
  <si>
    <t>37.7</t>
  </si>
  <si>
    <t>24.6</t>
  </si>
  <si>
    <t>B9A064;P0CG04</t>
  </si>
  <si>
    <t>13;12</t>
  </si>
  <si>
    <t>6;5</t>
  </si>
  <si>
    <t>5;4</t>
  </si>
  <si>
    <t>Immunoglobulin lambda-like polypeptide 5;Ig lambda-1 chain C regions</t>
  </si>
  <si>
    <t>&gt;sp|B9A064|IGLL5_HUMAN Immunoglobulin lambda-like polypeptide 5 OS=Homo sapiens GN=IGLL5 PE=2 SV=2;&gt;sp|P0CG04|LAC1_HUMAN Ig lambda-1 chain C regions OS=Homo sapiens GN=IGLC1 PE=1 SV=1</t>
  </si>
  <si>
    <t>51.4</t>
  </si>
  <si>
    <t>29.9</t>
  </si>
  <si>
    <t>214;106</t>
  </si>
  <si>
    <t>46.3</t>
  </si>
  <si>
    <t>47.7</t>
  </si>
  <si>
    <t>Q16891;B9A067;C9J406;H7C463</t>
  </si>
  <si>
    <t>9;9;8;7;1</t>
  </si>
  <si>
    <t>Mitochondrial inner membrane protein</t>
  </si>
  <si>
    <t>IMMT</t>
  </si>
  <si>
    <t>&gt;sp|Q16891|IMMT_HUMAN Mitochondrial inner membrane protein OS=Homo sapiens GN=IMMT PE=1 SV=1;&gt;tr|B9A067|B9A067_HUMAN Mitochondrial inner membrane protein OS=Homo sapiens GN=IMMT PE=4 SV=2;&gt;tr|C9J406|C9J406_HUMAN Mitochondrial inner membrane protein OS=Homo</t>
  </si>
  <si>
    <t>14.8</t>
  </si>
  <si>
    <t>758;711;659;613;147</t>
  </si>
  <si>
    <t>P48634;C9JD87;C9JI26;C9JI93;C9JTL3;C9J1F6;C9J6L0;C9J9U2;C9JB33;F8VVM9;F8VVQ5;F8W1J3</t>
  </si>
  <si>
    <t>2;2;2;2;2;2;2;2;2;2;2;2</t>
  </si>
  <si>
    <t>Protein PRRC2A</t>
  </si>
  <si>
    <t>PRRC2A</t>
  </si>
  <si>
    <t xml:space="preserve">&gt;sp|P48634|PRC2A_HUMAN Protein PRRC2A OS=Homo sapiens GN=PRRC2A PE=1 SV=3;&gt;tr|C9JD87|C9JD87_HUMAN Protein PRRC2A OS=Homo sapiens GN=PRRC2A PE=4 SV=1;&gt;tr|C9JI26|C9JI26_HUMAN Protein PRRC2A OS=Homo sapiens GN=PRRC2A PE=4 SV=1;&gt;tr|C9JI93|C9JI93_HUMAN Protein </t>
  </si>
  <si>
    <t>2157;2149;2149;2149;2149;2138;2138;2138;2138;1382;1382;1382</t>
  </si>
  <si>
    <t>O43324;C9J1V9;D6RBD7;H0YAL7;D6RCQ0</t>
  </si>
  <si>
    <t>2;2;2;2;1</t>
  </si>
  <si>
    <t>Eukaryotic translation elongation factor 1 epsilon-1</t>
  </si>
  <si>
    <t>EEF1E1</t>
  </si>
  <si>
    <t>&gt;sp|O43324|MCA3_HUMAN Eukaryotic translation elongation factor 1 epsilon-1 OS=Homo sapiens GN=EEF1E1 PE=1 SV=1;&gt;tr|C9J1V9|C9J1V9_HUMAN HCG2043275 OS=Homo sapiens GN=hCG_2043275 PE=4 SV=2;&gt;tr|D6RBD7|D6RBD7_HUMAN Eukaryotic translation elongation factor 1 ep</t>
  </si>
  <si>
    <t>20.1</t>
  </si>
  <si>
    <t>174;151;150;136;94</t>
  </si>
  <si>
    <t>14.4</t>
  </si>
  <si>
    <t>C9J6P4;Q7Z2W4</t>
  </si>
  <si>
    <t>Zinc finger CCCH-type antiviral protein 1</t>
  </si>
  <si>
    <t>ZC3HAV1</t>
  </si>
  <si>
    <t>&gt;tr|C9J6P4|C9J6P4_HUMAN Zinc finger CCCH-type antiviral protein 1 OS=Homo sapiens GN=ZC3HAV1 PE=4 SV=1;&gt;sp|Q7Z2W4|ZCCHV_HUMAN Zinc finger CCCH-type antiviral protein 1 OS=Homo sapiens GN=ZC3HAV1 PE=1 SV=3</t>
  </si>
  <si>
    <t>1024;902</t>
  </si>
  <si>
    <t>2.6</t>
  </si>
  <si>
    <t>1.3</t>
  </si>
  <si>
    <t>P08865;C9J9K3;A6NE09</t>
  </si>
  <si>
    <t>9;9;7;1</t>
  </si>
  <si>
    <t>40S ribosomal protein SA</t>
  </si>
  <si>
    <t>&gt;sp|P08865|RSSA_HUMAN 40S ribosomal protein SA OS=Homo sapiens GN=RPSA PE=1 SV=4;&gt;tr|C9J9K3|C9J9K3_HUMAN 40S ribosomal protein SA (Fragment) OS=Homo sapiens GN=RPSA PE=3 SV=1;&gt;tr|A6NE09|A6NE09_HUMAN Protein RPSAP58 OS=Homo sapiens GN=RPSAP58 PE=3 SV=1</t>
  </si>
  <si>
    <t>47.1</t>
  </si>
  <si>
    <t>295;264;295;73</t>
  </si>
  <si>
    <t>11.9</t>
  </si>
  <si>
    <t>16.3</t>
  </si>
  <si>
    <t>19.3</t>
  </si>
  <si>
    <t>25.1</t>
  </si>
  <si>
    <t>33.6</t>
  </si>
  <si>
    <t>4.4</t>
  </si>
  <si>
    <t>28.8</t>
  </si>
  <si>
    <t>Q9NYK5;C9JG87</t>
  </si>
  <si>
    <t>2;2</t>
  </si>
  <si>
    <t>39S ribosomal protein L39, mitochondrial</t>
  </si>
  <si>
    <t>MRPL39</t>
  </si>
  <si>
    <t>&gt;sp|Q9NYK5|RM39_HUMAN 39S ribosomal protein L39, mitochondrial OS=Homo sapiens GN=MRPL39 PE=1 SV=3;&gt;tr|C9JG87|C9JG87_HUMAN 39S ribosomal protein L39, mitochondrial (Fragment) OS=Homo sapiens GN=MRPL39 PE=4 SV=1</t>
  </si>
  <si>
    <t>338;297</t>
  </si>
  <si>
    <t>C9JJ19;P82930;H3BP88</t>
  </si>
  <si>
    <t>5;5;3</t>
  </si>
  <si>
    <t>28S ribosomal protein S34, mitochondrial</t>
  </si>
  <si>
    <t>MRPS34</t>
  </si>
  <si>
    <t>&gt;tr|C9JJ19|C9JJ19_HUMAN 28S ribosomal protein S34, mitochondrial OS=Homo sapiens GN=MRPS34 PE=4 SV=2;&gt;sp|P82930|RT34_HUMAN 28S ribosomal protein S34, mitochondrial OS=Homo sapiens GN=MRPS34 PE=1 SV=2;&gt;tr|H3BP88|H3BP88_HUMAN 28S ribosomal protein S34, mitoc</t>
  </si>
  <si>
    <t>19.1</t>
  </si>
  <si>
    <t>225;218;125</t>
  </si>
  <si>
    <t>6.2</t>
  </si>
  <si>
    <t>3.1</t>
  </si>
  <si>
    <t>6.7</t>
  </si>
  <si>
    <t>12.4</t>
  </si>
  <si>
    <t>P83731;C9JNW5;C9JXB8</t>
  </si>
  <si>
    <t>5;5;4</t>
  </si>
  <si>
    <t>60S ribosomal protein L24</t>
  </si>
  <si>
    <t>RPL24</t>
  </si>
  <si>
    <t>&gt;sp|P83731|RL24_HUMAN 60S ribosomal protein L24 OS=Homo sapiens GN=RPL24 PE=1 SV=1;&gt;tr|C9JNW5|C9JNW5_HUMAN 60S ribosomal protein L24 OS=Homo sapiens GN=RPL24 PE=4 SV=1;&gt;tr|C9JXB8|C9JXB8_HUMAN 60S ribosomal protein L24 OS=Homo sapiens GN=RPL24 PE=4 SV=1</t>
  </si>
  <si>
    <t>29.3</t>
  </si>
  <si>
    <t>157;150;121</t>
  </si>
  <si>
    <t>13.4</t>
  </si>
  <si>
    <t>8.3</t>
  </si>
  <si>
    <t>24.2</t>
  </si>
  <si>
    <t>18.5</t>
  </si>
  <si>
    <t>F8W0W8;P62136;P62140;P36873;F8VYE8;F8VR82;E9PMD7;E7ETD8;C9JP48;A6NNR3;F5H037;F5H1L6;C9J9S3;F8WE71</t>
  </si>
  <si>
    <t>2;2;2;2;2;2;2;2;2;1;1;1;1;1</t>
  </si>
  <si>
    <t>Serine/threonine-protein phosphatase;Serine/threonine-protein phosphatase PP1-alpha catalytic subunit;Serine/threonine-protein phosphatase PP1-beta catalytic subunit;Serine/threonine-protein phosphatase PP1-gamma catalytic subunit</t>
  </si>
  <si>
    <t>&gt;tr|F8W0W8|F8W0W8_HUMAN Serine/threonine-protein phosphatase OS=Homo sapiens GN=PPP1CC PE=3 SV=1;&gt;sp|P62136|PP1A_HUMAN Serine/threonine-protein phosphatase PP1-alpha catalytic subunit OS=Homo sapiens GN=PPP1CA PE=1 SV=1;&gt;sp|P62140|PP1B_HUMAN Serine/threoni</t>
  </si>
  <si>
    <t>8.1</t>
  </si>
  <si>
    <t>332;330;327;323;304;270;253;169;138;286;180;169;125;64</t>
  </si>
  <si>
    <t>C9JRZ6;Q9NX63;F8WAR4;G3V1K1</t>
  </si>
  <si>
    <t>7;7;5;4;1</t>
  </si>
  <si>
    <t>Coiled-coil-helix-coiled-coil-helix domain-containing protein 3, mitochondrial</t>
  </si>
  <si>
    <t>CHCHD3</t>
  </si>
  <si>
    <t>&gt;tr|C9JRZ6|C9JRZ6_HUMAN Coiled-coil-helix-coiled-coil-helix domain-containing protein 3, mitochondrial OS=Homo sapiens GN=CHCHD3 PE=4 SV=1;&gt;sp|Q9NX63|CHCH3_HUMAN Coiled-coil-helix-coiled-coil-helix domain-containing protein 3, mitochondrial OS=Homo sapiens</t>
  </si>
  <si>
    <t>33.2</t>
  </si>
  <si>
    <t>232;227;241;138;63</t>
  </si>
  <si>
    <t>10.3</t>
  </si>
  <si>
    <t>5.2</t>
  </si>
  <si>
    <t>C9JSL2;Q5JRX3;E7ES23;H0Y7L7;B1APQ1</t>
  </si>
  <si>
    <t>2;2;1;1;1</t>
  </si>
  <si>
    <t>Presequence protease, mitochondrial</t>
  </si>
  <si>
    <t>PITRM1</t>
  </si>
  <si>
    <t>&gt;tr|C9JSL2|C9JSL2_HUMAN Presequence protease, mitochondrial OS=Homo sapiens GN=PITRM1 PE=3 SV=1;&gt;sp|Q5JRX3|PREP_HUMAN Presequence protease, mitochondrial OS=Homo sapiens GN=PITRM1 PE=1 SV=2;&gt;tr|E7ES23|E7ES23_HUMAN Presequence protease, mitochondrial OS=Hom</t>
  </si>
  <si>
    <t>1038;1037;939;259;86</t>
  </si>
  <si>
    <t>E9PAL9;C9JTZ6;Q9H857;H7C4G8;H7C519</t>
  </si>
  <si>
    <t>2;2;2;1;1</t>
  </si>
  <si>
    <t>5-nucleotidase domain-containing protein 2</t>
  </si>
  <si>
    <t>NT5DC2</t>
  </si>
  <si>
    <t>&gt;tr|E9PAL9|E9PAL9_HUMAN 5-nucleotidase domain-containing protein 2 OS=Homo sapiens GN=NT5DC2 PE=3 SV=1;&gt;tr|C9JTZ6|C9JTZ6_HUMAN 5-nucleotidase domain-containing protein 2 OS=Homo sapiens GN=NT5DC2 PE=3 SV=1;&gt;sp|Q9H857|NT5D2_HUMAN 5-nucleotidase domain-co</t>
  </si>
  <si>
    <t>557;532;520;258;194</t>
  </si>
  <si>
    <t>CON__ENSEMBL:ENSBTAP00000016242;P68363;F5H5D3;Q9BQE3;Q71U36;P68366;A8MUB1;G3V1U9;F8VVB9;C9J2C0;Q13748;Q6PEY2;Q9NY65;F8VQQ4</t>
  </si>
  <si>
    <t>6;6;5;5;4;4;4;4;4;3;3;3;3;3;2;2;2;2;2;2;2;2;2;1;1;1;1;1</t>
  </si>
  <si>
    <t>Tubulin alpha-1B chain;Tubulin alpha-1C chain;Tubulin alpha-1A chain;Tubulin alpha-4A chain;Tubulin alpha-3C/D chain;Tubulin alpha-3E chain;Tubulin alpha-8 chain</t>
  </si>
  <si>
    <t>&gt;ENSEMBL:ENSBTAP00000016242 (Bos taurus) similar to alpha-tubulin I isoform 1;&gt;sp|P68363|TBA1B_HUMAN Tubulin alpha-1B chain OS=Homo sapiens GN=TUBA1B PE=1 SV=1;&gt;tr|F5H5D3|F5H5D3_HUMAN Tubulin alpha-1C chain OS=Homo sapiens GN=TUBA1C PE=3 SV=1;&gt;sp|Q9BQE3|TB</t>
  </si>
  <si>
    <t>20.8</t>
  </si>
  <si>
    <t>451;451;519;449;451;448;433;416;247;467;450;450;449;219;298;241;182;156;130;112;81;75;49;231;109;86;76;26</t>
  </si>
  <si>
    <t>13.5</t>
  </si>
  <si>
    <t>3.3</t>
  </si>
  <si>
    <t>CON__P00761</t>
  </si>
  <si>
    <t>&gt;P00761 SWISS-PROT:P00761|TRYP_PIG Trypsin - Sus scrofa (Pig).</t>
  </si>
  <si>
    <t>CON__P02768-1;P02768;B7WNR0;D6RHD5;H0YA55;C9JKR2</t>
  </si>
  <si>
    <t>54;54;43;40;40;34;16</t>
  </si>
  <si>
    <t>49;49;38;35;35;30;15</t>
  </si>
  <si>
    <t>Serum albumin</t>
  </si>
  <si>
    <t>ALB</t>
  </si>
  <si>
    <t>&gt;P02768-1 SWISS-PROT:P02768-1 Tax_Id=9606 Gene_Symbol=ALB Isoform 1 of Serum albumin precursor;&gt;sp|P02768|ALBU_HUMAN Serum albumin OS=Homo sapiens GN=ALB PE=1 SV=2;&gt;tr|B7WNR0|B7WNR0_HUMAN Serum albumin OS=Homo sapiens GN=ALB PE=4 SV=1;&gt;tr|D6RHD5|D6RHD5_HUM</t>
  </si>
  <si>
    <t>81.9</t>
  </si>
  <si>
    <t>76.8</t>
  </si>
  <si>
    <t>609;609;494;459;454;417;197</t>
  </si>
  <si>
    <t>69.1</t>
  </si>
  <si>
    <t>73.2</t>
  </si>
  <si>
    <t>41.9</t>
  </si>
  <si>
    <t>72.9</t>
  </si>
  <si>
    <t>48.3</t>
  </si>
  <si>
    <t>16.4</t>
  </si>
  <si>
    <t>CON__P02769</t>
  </si>
  <si>
    <t>&gt;P02769 SWISS-PROT:P02769 (Bos taurus) Bovine serum albumin precursor</t>
  </si>
  <si>
    <t>7.7</t>
  </si>
  <si>
    <t>5.1</t>
  </si>
  <si>
    <t>6.3</t>
  </si>
  <si>
    <t>CON__P08779;P08779</t>
  </si>
  <si>
    <t>8;8;1</t>
  </si>
  <si>
    <t>5;5;1</t>
  </si>
  <si>
    <t>3;3;1</t>
  </si>
  <si>
    <t>Keratin, type I cytoskeletal 16</t>
  </si>
  <si>
    <t>KRT16</t>
  </si>
  <si>
    <t>&gt;P08779 SWISS-PROT:P08779 Tax_Id=9606 Gene_Symbol=KRT16 Keratin, type I cytoskeletal 16;&gt;sp|P08779|K1C16_HUMAN Keratin, type I cytoskeletal 16 OS=Homo sapiens GN=KRT16 PE=1 SV=4</t>
  </si>
  <si>
    <t>17.8</t>
  </si>
  <si>
    <t>12.1</t>
  </si>
  <si>
    <t>473;473;162</t>
  </si>
  <si>
    <t>7.6</t>
  </si>
  <si>
    <t>3.8</t>
  </si>
  <si>
    <t>CON__P13645;P13645</t>
  </si>
  <si>
    <t>28;28;9;4;4;3;3;3;2;2;2;2;2;2;2;2;2;1;1;1;1;1;1;1;1;1;1;1;1;1;1;1;1;1;1;1;1;1;1;1;1;1;1;1;1;1</t>
  </si>
  <si>
    <t>23;23;6;1;1;0;0;0;0;0;0;0;0;0;0;0;0;0;0;0;0;0;0;0;0;0;0;0;0;0;0;0;0;0;0;0;0;0;0;0;0;0;0;0;0;0</t>
  </si>
  <si>
    <t>Keratin, type I cytoskeletal 10</t>
  </si>
  <si>
    <t>KRT10</t>
  </si>
  <si>
    <t>&gt;P13645 SWISS-PROT:P13645 Tax_Id=9606 Gene_Symbol=KRT10 Keratin, type I cytoskeletal 10;&gt;sp|P13645|K1C10_HUMAN Keratin, type I cytoskeletal 10 OS=Homo sapiens GN=KRT10 PE=1 SV=6</t>
  </si>
  <si>
    <t>52.1</t>
  </si>
  <si>
    <t>45.9</t>
  </si>
  <si>
    <t>593;584;570;486;464;464;456;437;474;469;450;450;433;403;400;400;196;525;525;494;494;476;471;468;468;467;467;456;456;455;455;453;449;448;448;430;425;425;423;416;416;416;416;404;404;391</t>
  </si>
  <si>
    <t>20.9</t>
  </si>
  <si>
    <t>7.3</t>
  </si>
  <si>
    <t>41.3</t>
  </si>
  <si>
    <t>20.6</t>
  </si>
  <si>
    <t>28.7</t>
  </si>
  <si>
    <t>36.3</t>
  </si>
  <si>
    <t>19.4</t>
  </si>
  <si>
    <t>CON__P13647;P13647;CON__O95678;O95678;H0YI76;F8W0C6</t>
  </si>
  <si>
    <t>10;10;5;5;5;5;4;4;4;4;4;4;4;3;3;3;3;3;2;1;1;1;1;1;1;1;1;1;1;1;1;1;1;1;1;1</t>
  </si>
  <si>
    <t>4;4;0;0;3;1;0;0;0;0;0;0;0;0;0;0;0;0;1;0;0;0;0;0;0;0;0;0;0;0;0;0;0;0;0;0</t>
  </si>
  <si>
    <t>2;2;0;0;2;0;0;0;0;0;0;0;0;0;0;0;0;0;1;0;0;0;0;0;0;0;0;0;0;0;0;0;0;0;0;0</t>
  </si>
  <si>
    <t>Keratin, type II cytoskeletal 5;Keratin, type II cytoskeletal 75</t>
  </si>
  <si>
    <t>&gt;P13647 SWISS-PROT:P13647 Tax_Id=9606 Gene_Symbol=KRT5 Keratin, type II cytoskeletal 5;&gt;sp|P13647|K2C5_HUMAN Keratin, type II cytoskeletal 5 OS=Homo sapiens GN=KRT5 PE=1 SV=3;&gt;O95678 SWISS-PROT:O95678 Tax_Id=9606 Gene_Symbol=KRT75 Keratin, type II cytoskel</t>
  </si>
  <si>
    <t>14.6</t>
  </si>
  <si>
    <t>6.8</t>
  </si>
  <si>
    <t>3.2</t>
  </si>
  <si>
    <t>590;590;551;551;201;179;525;521;521;520;329;289;273;600;600;600;340;177;196;507;507;505;505;493;493;493;486;486;479;443;432;431;261;248;189;179</t>
  </si>
  <si>
    <t>13.2</t>
  </si>
  <si>
    <t>CON__P35908;P35908</t>
  </si>
  <si>
    <t>25;25;4;4;4;3;3;3;3;3;3;2;2;2;2;2;2;2;2;1;1;1;1;1</t>
  </si>
  <si>
    <t>23;23;3;3;3;3;3;3;3;3;2;2;2;2;2;2;2;2;2;1;1;1;1;1</t>
  </si>
  <si>
    <t>13;13;0;0;0;0;0;0;0;0;0;0;0;0;0;0;0;0;0;0;0;0;0;0</t>
  </si>
  <si>
    <t>Keratin, type II cytoskeletal 2 epidermal</t>
  </si>
  <si>
    <t>KRT2</t>
  </si>
  <si>
    <t>&gt;P35908 SWISS-PROT:P35908 Tax_Id=9606 Gene_Symbol=KRT2 Keratin, type II cytoskeletal 2 epidermal;&gt;sp|P35908|K22E_HUMAN Keratin, type II cytoskeletal 2 epidermal OS=Homo sapiens GN=KRT2 PE=1 SV=2</t>
  </si>
  <si>
    <t>48.5</t>
  </si>
  <si>
    <t>45.4</t>
  </si>
  <si>
    <t>32.7</t>
  </si>
  <si>
    <t>645;639;578;578;539;543;540;540;529;529;524;594;534;523;523;520;511;511;500;1026;285;248;143;119</t>
  </si>
  <si>
    <t>39.8</t>
  </si>
  <si>
    <t>12.2</t>
  </si>
  <si>
    <t>19.2</t>
  </si>
  <si>
    <t>10.7</t>
  </si>
  <si>
    <t>CON__Q86YZ3;Q86YZ3</t>
  </si>
  <si>
    <t>5;5</t>
  </si>
  <si>
    <t>Hornerin</t>
  </si>
  <si>
    <t>HRNR</t>
  </si>
  <si>
    <t>&gt;Q86YZ3 SWISS-PROT:Q86YZ3 Tax_Id=9606 Gene_Symbol=HRNR Hornerin;&gt;sp|Q86YZ3|HORN_HUMAN Hornerin OS=Homo sapiens GN=HRNR PE=1 SV=2</t>
  </si>
  <si>
    <t>2850;2850</t>
  </si>
  <si>
    <t>4.5</t>
  </si>
  <si>
    <t>7.2</t>
  </si>
  <si>
    <t>4.9</t>
  </si>
  <si>
    <t>Q14103;D6RAF8;B4DTC3;H0Y8G5;H0YA96;D6RF44</t>
  </si>
  <si>
    <t>3;3;2;2;2;2;1;1;1;1</t>
  </si>
  <si>
    <t>Heterogeneous nuclear ribonucleoprotein D0</t>
  </si>
  <si>
    <t>HNRNPD</t>
  </si>
  <si>
    <t>&gt;sp|Q14103|HNRPD_HUMAN Heterogeneous nuclear ribonucleoprotein D0 OS=Homo sapiens GN=HNRNPD PE=1 SV=1;&gt;tr|D6RAF8|D6RAF8_HUMAN Heterogeneous nuclear ribonucleoprotein D0 (Fragment) OS=Homo sapiens GN=HNRNPD PE=4 SV=1;&gt;tr|B4DTC3|B4DTC3_HUMAN Heterogeneous nu</t>
  </si>
  <si>
    <t>11.3</t>
  </si>
  <si>
    <t>355;221;303;261;210;112;420;201;155;92</t>
  </si>
  <si>
    <t>P32969;D6RAN4;H0Y9V9;E7ESE0;H0Y9R4</t>
  </si>
  <si>
    <t>3;3;2;2;2</t>
  </si>
  <si>
    <t>60S ribosomal protein L9</t>
  </si>
  <si>
    <t>RPL9</t>
  </si>
  <si>
    <t>&gt;sp|P32969|RL9_HUMAN 60S ribosomal protein L9 OS=Homo sapiens GN=RPL9 PE=1 SV=1;&gt;tr|D6RAN4|D6RAN4_HUMAN 60S ribosomal protein L9 (Fragment) OS=Homo sapiens GN=RPL9 PE=4 SV=1;&gt;tr|H0Y9V9|H0Y9V9_HUMAN 60S ribosomal protein L9 (Fragment) OS=Homo sapiens GN=RPL</t>
  </si>
  <si>
    <t>192;182;189;166;91</t>
  </si>
  <si>
    <t>10.9</t>
  </si>
  <si>
    <t>15.1</t>
  </si>
  <si>
    <t>E5KLJ5;E5KLJ9;E5KLK1;E5KLJ6;O60313</t>
  </si>
  <si>
    <t>6;6;6;5;5;1</t>
  </si>
  <si>
    <t>Dynamin-like 120 kDa protein, mitochondrial;Dynamin-like 120 kDa protein, form S1</t>
  </si>
  <si>
    <t>OPA1</t>
  </si>
  <si>
    <t>&gt;tr|E5KLJ5|E5KLJ5_HUMAN Dynamin-like 120 kDa protein, mitochondrial OS=Homo sapiens GN=OPA1 PE=3 SV=1;&gt;tr|E5KLJ9|E5KLJ9_HUMAN Dynamin-like 120 kDa protein, mitochondrial OS=Homo sapiens GN=OPA1 PE=3 SV=1;&gt;tr|E5KLK1|E5KLK1_HUMAN Dynamin-like 120 kDa protein</t>
  </si>
  <si>
    <t>8.4</t>
  </si>
  <si>
    <t>1015;979;961;978;960;185</t>
  </si>
  <si>
    <t>7.4</t>
  </si>
  <si>
    <t>P62888;E5RI99;E5RJH3</t>
  </si>
  <si>
    <t>6;6;3</t>
  </si>
  <si>
    <t>60S ribosomal protein L30</t>
  </si>
  <si>
    <t>RPL30</t>
  </si>
  <si>
    <t>&gt;sp|P62888|RL30_HUMAN 60S ribosomal protein L30 OS=Homo sapiens GN=RPL30 PE=1 SV=2;&gt;tr|E5RI99|E5RI99_HUMAN 60S ribosomal protein L30 (Fragment) OS=Homo sapiens GN=RPL30 PE=3 SV=1;&gt;tr|E5RJH3|E5RJH3_HUMAN 60S ribosomal protein L30 OS=Homo sapiens GN=RPL30 PE</t>
  </si>
  <si>
    <t>59.1</t>
  </si>
  <si>
    <t>115;114;56</t>
  </si>
  <si>
    <t>13.9</t>
  </si>
  <si>
    <t>31.3</t>
  </si>
  <si>
    <t>34.8</t>
  </si>
  <si>
    <t>30.4</t>
  </si>
  <si>
    <t>32.2</t>
  </si>
  <si>
    <t>Q86UE4;E5RJU9</t>
  </si>
  <si>
    <t>4;4;1</t>
  </si>
  <si>
    <t>Protein LYRIC</t>
  </si>
  <si>
    <t>MTDH</t>
  </si>
  <si>
    <t>&gt;sp|Q86UE4|LYRIC_HUMAN Protein LYRIC OS=Homo sapiens GN=MTDH PE=1 SV=2;&gt;tr|E5RJU9|E5RJU9_HUMAN Protein LYRIC OS=Homo sapiens GN=MTDH PE=4 SV=1</t>
  </si>
  <si>
    <t>8.8</t>
  </si>
  <si>
    <t>582;526;224</t>
  </si>
  <si>
    <t>5.3</t>
  </si>
  <si>
    <t>Q9Y520;E7EPN9</t>
  </si>
  <si>
    <t>Protein PRRC2C</t>
  </si>
  <si>
    <t>PRRC2C</t>
  </si>
  <si>
    <t>&gt;sp|Q9Y520|PRC2C_HUMAN Protein PRRC2C OS=Homo sapiens GN=PRRC2C PE=1 SV=4;&gt;tr|E7EPN9|E7EPN9_HUMAN Protein PRRC2C OS=Homo sapiens GN=PRRC2C PE=4 SV=1</t>
  </si>
  <si>
    <t>2896;2819;1300</t>
  </si>
  <si>
    <t>0.6</t>
  </si>
  <si>
    <t>1.2</t>
  </si>
  <si>
    <t>J3KQY1;E7ESL0;Q9NWU5</t>
  </si>
  <si>
    <t>4;4;4</t>
  </si>
  <si>
    <t>39S ribosomal protein L22, mitochondrial</t>
  </si>
  <si>
    <t>MRPL22</t>
  </si>
  <si>
    <t>&gt;tr|J3KQY1|J3KQY1_HUMAN 39S ribosomal protein L22, mitochondrial OS=Homo sapiens GN=MRPL22 PE=3 SV=1;&gt;tr|E7ESL0|E7ESL0_HUMAN 39S ribosomal protein L22, mitochondrial OS=Homo sapiens GN=MRPL22 PE=3 SV=1;&gt;sp|Q9NWU5|RM22_HUMAN 39S ribosomal protein L22, mitoc</t>
  </si>
  <si>
    <t>232;212;206</t>
  </si>
  <si>
    <t>14.2</t>
  </si>
  <si>
    <t>E7ETU7;H0Y9G6;P09001;E9PF06</t>
  </si>
  <si>
    <t>3;3;3;2;1</t>
  </si>
  <si>
    <t>39S ribosomal protein L3, mitochondrial</t>
  </si>
  <si>
    <t>MRPL3</t>
  </si>
  <si>
    <t>&gt;tr|E7ETU7|E7ETU7_HUMAN 39S ribosomal protein L3, mitochondrial OS=Homo sapiens GN=MRPL3 PE=3 SV=1;&gt;tr|H0Y9G6|H0Y9G6_HUMAN 39S ribosomal protein L3, mitochondrial (Fragment) OS=Homo sapiens GN=MRPL3 PE=3 SV=1;&gt;sp|P09001|RM03_HUMAN 39S ribosomal protein L3,</t>
  </si>
  <si>
    <t>11.7</t>
  </si>
  <si>
    <t>375;363;348;176;155</t>
  </si>
  <si>
    <t>E7EX29;P63104;P27348;E7EX24;B0AZS6;E7ESK7;H0YB80;B7Z2E6;E7EVZ2;E9PD24;E5RIR4;E5RGE1</t>
  </si>
  <si>
    <t>2;2;1;1;1;1;1;1;1;1;1;1</t>
  </si>
  <si>
    <t>1;1;0;0;0;1;0;0;1;1;1;1</t>
  </si>
  <si>
    <t>14-3-3 protein zeta/delta;14-3-3 protein theta</t>
  </si>
  <si>
    <t>&gt;tr|E7EX29|E7EX29_HUMAN 14-3-3 protein zeta/delta (Fragment) OS=Homo sapiens GN=YWHAZ PE=3 SV=1;&gt;sp|P63104|1433Z_HUMAN 14-3-3 protein zeta/delta OS=Homo sapiens GN=YWHAZ PE=1 SV=1;&gt;sp|P27348|1433T_HUMAN 14-3-3 protein theta OS=Homo sapiens GN=YWHAQ PE=1 SV</t>
  </si>
  <si>
    <t>246;245;245;170;168;137;130;125;98;92;75;52</t>
  </si>
  <si>
    <t>E9PCR7;E9PDF2;Q02218;F5H801;E9PFG7</t>
  </si>
  <si>
    <t>11;11;11;11;10;1;1</t>
  </si>
  <si>
    <t>2-oxoglutarate dehydrogenase, mitochondrial</t>
  </si>
  <si>
    <t>OGDH</t>
  </si>
  <si>
    <t xml:space="preserve">&gt;tr|E9PCR7|E9PCR7_HUMAN 2-oxoglutarate dehydrogenase, mitochondrial OS=Homo sapiens GN=OGDH PE=4 SV=1;&gt;tr|E9PDF2|E9PDF2_HUMAN 2-oxoglutarate dehydrogenase, mitochondrial OS=Homo sapiens GN=OGDH PE=4 SV=1;&gt;sp|Q02218|ODO1_HUMAN 2-oxoglutarate dehydrogenase, </t>
  </si>
  <si>
    <t>1038;1034;1023;974;873;1010;211</t>
  </si>
  <si>
    <t>2.2</t>
  </si>
  <si>
    <t>Q9Y4P3;E9PF19</t>
  </si>
  <si>
    <t>3;3;1;1;1</t>
  </si>
  <si>
    <t>Transducin beta-like protein 2</t>
  </si>
  <si>
    <t>TBL2</t>
  </si>
  <si>
    <t>&gt;sp|Q9Y4P3|TBL2_HUMAN Transducin beta-like protein 2 OS=Homo sapiens GN=TBL2 PE=1 SV=1;&gt;tr|E9PF19|E9PF19_HUMAN Transducin beta-like protein 2 OS=Homo sapiens GN=TBL2 PE=4 SV=1</t>
  </si>
  <si>
    <t>447;411;270;176;107</t>
  </si>
  <si>
    <t>P05455;E9PFH8</t>
  </si>
  <si>
    <t>Lupus La protein</t>
  </si>
  <si>
    <t>SSB</t>
  </si>
  <si>
    <t>&gt;sp|P05455|LA_HUMAN Lupus La protein OS=Homo sapiens GN=SSB PE=1 SV=2;&gt;tr|E9PFH8|E9PFH8_HUMAN Lupus La protein OS=Homo sapiens GN=SSB PE=4 SV=1</t>
  </si>
  <si>
    <t>408;361</t>
  </si>
  <si>
    <t>P30048;E9PH29</t>
  </si>
  <si>
    <t>Thioredoxin-dependent peroxide reductase, mitochondrial</t>
  </si>
  <si>
    <t>PRDX3</t>
  </si>
  <si>
    <t>&gt;sp|P30048|PRDX3_HUMAN Thioredoxin-dependent peroxide reductase, mitochondrial OS=Homo sapiens GN=PRDX3 PE=1 SV=3;&gt;tr|E9PH29|E9PH29_HUMAN Thioredoxin-dependent peroxide reductase, mitochondrial OS=Homo sapiens GN=PRDX3 PE=4 SV=1</t>
  </si>
  <si>
    <t>32.4</t>
  </si>
  <si>
    <t>256;238</t>
  </si>
  <si>
    <t>26.6</t>
  </si>
  <si>
    <t>4.3</t>
  </si>
  <si>
    <t>E9PIE5;O60716;F8WA43;C9JZR2</t>
  </si>
  <si>
    <t>12;11;11;11;5;1</t>
  </si>
  <si>
    <t>Catenin delta-1</t>
  </si>
  <si>
    <t>CTNND1</t>
  </si>
  <si>
    <t>&gt;tr|E9PIE5|E9PIE5_HUMAN Catenin delta-1 OS=Homo sapiens GN=CTNND1 PE=4 SV=1;&gt;sp|O60716|CTND1_HUMAN Catenin delta-1 OS=Homo sapiens GN=CTNND1 PE=1 SV=1;&gt;tr|F8WA43|F8WA43_HUMAN Catenin delta-1 OS=Homo sapiens GN=CTNND1 PE=4 SV=1;&gt;tr|C9JZR2|C9JZR2_HUMAN Caten</t>
  </si>
  <si>
    <t>918;968;947;938;261;126</t>
  </si>
  <si>
    <t>11.2</t>
  </si>
  <si>
    <t>3.6</t>
  </si>
  <si>
    <t>15.3</t>
  </si>
  <si>
    <t>P08240;E9PJS4</t>
  </si>
  <si>
    <t>Signal recognition particle receptor subunit alpha</t>
  </si>
  <si>
    <t>&gt;sp|P08240|SRPR_HUMAN Signal recognition particle receptor subunit alpha OS=Homo sapiens GN=SRPR PE=1 SV=2;&gt;tr|E9PJS4|E9PJS4_HUMAN Signal recognition particle receptor subunit alpha OS=Homo sapiens GN=SRPR PE=4 SV=1</t>
  </si>
  <si>
    <t>638;610</t>
  </si>
  <si>
    <t>P11142;E9PKE3;E9PNE6;A8K7Q2;E9PN89</t>
  </si>
  <si>
    <t>21;21;14;11;11;8;7;7;7;7;6;6;6;6;5</t>
  </si>
  <si>
    <t>17;17;11;9;10;6;4;6;6;6;4;4;5;5;3</t>
  </si>
  <si>
    <t>Heat shock cognate 71 kDa protein</t>
  </si>
  <si>
    <t>HSPA8</t>
  </si>
  <si>
    <t>&gt;sp|P11142|HSP7C_HUMAN Heat shock cognate 71 kDa protein OS=Homo sapiens GN=HSPA8 PE=1 SV=1;&gt;tr|E9PKE3|E9PKE3_HUMAN Heat shock cognate 71 kDa protein OS=Homo sapiens GN=HSPA8 PE=3 SV=1;&gt;tr|E9PNE6|E9PNE6_HUMAN Heat shock cognate 71 kDa protein OS=Homo sapie</t>
  </si>
  <si>
    <t>36.5</t>
  </si>
  <si>
    <t>33.1</t>
  </si>
  <si>
    <t>646;627;500;410;312;187;639;184;178;171;223;151;137;132;168</t>
  </si>
  <si>
    <t>11.6</t>
  </si>
  <si>
    <t>25.5</t>
  </si>
  <si>
    <t>P46776;E9PLL6;E9PJD9</t>
  </si>
  <si>
    <t>5;5;4;2</t>
  </si>
  <si>
    <t>60S ribosomal protein L27a</t>
  </si>
  <si>
    <t>RPL27A</t>
  </si>
  <si>
    <t>&gt;sp|P46776|RL27A_HUMAN 60S ribosomal protein L27a OS=Homo sapiens GN=RPL27A PE=1 SV=2;&gt;tr|E9PLL6|E9PLL6_HUMAN 60S ribosomal protein L27a OS=Homo sapiens GN=RPL27A PE=3 SV=1;&gt;tr|E9PJD9|E9PJD9_HUMAN 60S ribosomal protein L27a OS=Homo sapiens GN=RPL27A PE=3 S</t>
  </si>
  <si>
    <t>148;108;91;113</t>
  </si>
  <si>
    <t>22.3</t>
  </si>
  <si>
    <t>14.9</t>
  </si>
  <si>
    <t>25.7</t>
  </si>
  <si>
    <t>Q9Y2J2;F5GX05;F5H7W5;E7EUF8</t>
  </si>
  <si>
    <t>5;5;3;3</t>
  </si>
  <si>
    <t>Band 4.1-like protein 3</t>
  </si>
  <si>
    <t>EPB41L3</t>
  </si>
  <si>
    <t>&gt;sp|Q9Y2J2|E41L3_HUMAN Band 4.1-like protein 3 OS=Homo sapiens GN=EPB41L3 PE=1 SV=2;&gt;tr|F5GX05|F5GX05_HUMAN Band 4.1-like protein 3 OS=Homo sapiens GN=EPB41L3 PE=4 SV=1;&gt;tr|F5H7W5|F5H7W5_HUMAN Band 4.1-like protein 3 OS=Homo sapiens GN=EPB41L3 PE=4 SV=1;&gt;t</t>
  </si>
  <si>
    <t>1087;883;392;384</t>
  </si>
  <si>
    <t>1.8</t>
  </si>
  <si>
    <t>Q9UMS4;F5GY56</t>
  </si>
  <si>
    <t>Pre-mRNA-processing factor 19</t>
  </si>
  <si>
    <t>PRPF19</t>
  </si>
  <si>
    <t>&gt;sp|Q9UMS4|PRP19_HUMAN Pre-mRNA-processing factor 19 OS=Homo sapiens GN=PRPF19 PE=1 SV=1;&gt;tr|F5GY56|F5GY56_HUMAN Pre-mRNA-processing factor 19 (Fragment) OS=Homo sapiens GN=PRPF19 PE=4 SV=1</t>
  </si>
  <si>
    <t>504;252</t>
  </si>
  <si>
    <t>P36776;Q8N8K8;K7EKE6;K7EJE8;F5GZ27;K7ER27</t>
  </si>
  <si>
    <t>12;12;12;12;12;6;2;1</t>
  </si>
  <si>
    <t>Lon protease homolog, mitochondrial;Lon protease homolog</t>
  </si>
  <si>
    <t>LONP1</t>
  </si>
  <si>
    <t>&gt;sp|P36776|LONM_HUMAN Lon protease homolog, mitochondrial OS=Homo sapiens GN=LONP1 PE=1 SV=2;&gt;tr|Q8N8K8|Q8N8K8_HUMAN Lon protease homolog OS=Homo sapiens GN=LONP1 PE=2 SV=1;&gt;tr|K7EKE6|K7EKE6_HUMAN Lon protease homolog, mitochondrial OS=Homo sapiens GN=LONP</t>
  </si>
  <si>
    <t>959;895;845;829;763;242;210;264</t>
  </si>
  <si>
    <t>13.3</t>
  </si>
  <si>
    <t>3.5</t>
  </si>
  <si>
    <t>P06396;F5H1A8;CON__Q3SX14;Q5T0H8;Q5T0H9;Q5T0H7</t>
  </si>
  <si>
    <t>12;12;9;9;8;7;1;1;1;1;1;1;1</t>
  </si>
  <si>
    <t>Gelsolin</t>
  </si>
  <si>
    <t>GSN</t>
  </si>
  <si>
    <t>&gt;sp|P06396|GELS_HUMAN Gelsolin OS=Homo sapiens GN=GSN PE=1 SV=1;&gt;tr|F5H1A8|F5H1A8_HUMAN Gelsolin OS=Homo sapiens GN=GSN PE=4 SV=1;&gt;Q3SX14 TREMBL:Q3SX14 (Bos taurus) Similar to Gelsolin;&gt;tr|Q5T0H8|Q5T0H8_HUMAN Gelsolin OS=Homo sapiens GN=GSN PE=2 SV=1;&gt;tr|Q</t>
  </si>
  <si>
    <t>17.6</t>
  </si>
  <si>
    <t>782;739;781;207;485;188;722;716;657;553;514;260;228</t>
  </si>
  <si>
    <t>16.2</t>
  </si>
  <si>
    <t>Q14152;F5H335</t>
  </si>
  <si>
    <t>Eukaryotic translation initiation factor 3 subunit A</t>
  </si>
  <si>
    <t>EIF3A</t>
  </si>
  <si>
    <t>&gt;sp|Q14152|EIF3A_HUMAN Eukaryotic translation initiation factor 3 subunit A OS=Homo sapiens GN=EIF3A PE=1 SV=1;&gt;tr|F5H335|F5H335_HUMAN Eukaryotic translation initiation factor 3 subunit A OS=Homo sapiens GN=EIF3A PE=4 SV=1</t>
  </si>
  <si>
    <t>1382;1348</t>
  </si>
  <si>
    <t>F5H3A1;P05023;E9PC51;B7Z2T0;F5H6J6;P13637</t>
  </si>
  <si>
    <t>5;5;3;3;3;3;2;2;1;1</t>
  </si>
  <si>
    <t>Sodium/potassium-transporting ATPase subunit alpha-1;Sodium/potassium-transporting ATPase subunit alpha-3</t>
  </si>
  <si>
    <t>&gt;tr|F5H3A1|F5H3A1_HUMAN Sodium/potassium-transporting ATPase subunit alpha-1 OS=Homo sapiens GN=ATP1A1 PE=3 SV=1;&gt;sp|P05023|AT1A1_HUMAN Sodium/potassium-transporting ATPase subunit alpha-1 OS=Homo sapiens GN=ATP1A1 PE=1 SV=1;&gt;tr|E9PC51|E9PC51_HUMAN Sodium/</t>
  </si>
  <si>
    <t>1023;1023;1226;1026;1024;1013;1020;1009;1035;714</t>
  </si>
  <si>
    <t>1.1</t>
  </si>
  <si>
    <t>Q12849;H0YAK1;H0Y8R1;F5H5I6</t>
  </si>
  <si>
    <t>8;8;8;8;1</t>
  </si>
  <si>
    <t>G-rich sequence factor 1</t>
  </si>
  <si>
    <t>GRSF1</t>
  </si>
  <si>
    <t>&gt;sp|Q12849|GRSF1_HUMAN G-rich sequence factor 1 OS=Homo sapiens GN=GRSF1 PE=1 SV=3;&gt;tr|H0YAK1|H0YAK1_HUMAN G-rich sequence factor 1 (Fragment) OS=Homo sapiens GN=GRSF1 PE=4 SV=1;&gt;tr|H0Y8R1|H0Y8R1_HUMAN G-rich sequence factor 1 (Fragment) OS=Homo sapiens GN</t>
  </si>
  <si>
    <t>29.4</t>
  </si>
  <si>
    <t>480;453;417;362;114</t>
  </si>
  <si>
    <t>15.6</t>
  </si>
  <si>
    <t>21.2</t>
  </si>
  <si>
    <t>F5H5P2;P12694;B4DP47</t>
  </si>
  <si>
    <t>7;7;6;3;1</t>
  </si>
  <si>
    <t>2-oxoisovalerate dehydrogenase subunit alpha, mitochondrial</t>
  </si>
  <si>
    <t>BCKDHA</t>
  </si>
  <si>
    <t>&gt;tr|F5H5P2|F5H5P2_HUMAN Uncharacterized protein OS=Homo sapiens PE=4 SV=1;&gt;sp|P12694|ODBA_HUMAN 2-oxoisovalerate dehydrogenase subunit alpha, mitochondrial OS=Homo sapiens GN=BCKDHA PE=1 SV=2;&gt;tr|B4DP47|B4DP47_HUMAN 2-oxoisovalerate dehydrogenase subunit a</t>
  </si>
  <si>
    <t>17.1</t>
  </si>
  <si>
    <t>479;445;448;328;211</t>
  </si>
  <si>
    <t>13.8</t>
  </si>
  <si>
    <t>16.9</t>
  </si>
  <si>
    <t>F5H740;Q9Y277</t>
  </si>
  <si>
    <t>3;3;1;1;1;1;1;1</t>
  </si>
  <si>
    <t>Voltage-dependent anion-selective channel protein 3</t>
  </si>
  <si>
    <t>VDAC3</t>
  </si>
  <si>
    <t>&gt;tr|F5H740|F5H740_HUMAN Voltage-dependent anion-selective channel protein 3 OS=Homo sapiens GN=VDAC3 PE=4 SV=1;&gt;sp|Q9Y277|VDAC3_HUMAN Voltage-dependent anion-selective channel protein 3 OS=Homo sapiens GN=VDAC3 PE=1 SV=1</t>
  </si>
  <si>
    <t>284;283;165;159;134;100;57;50</t>
  </si>
  <si>
    <t>Q12931;F5H897;I3L0K7</t>
  </si>
  <si>
    <t>24;24;17;7;2;1</t>
  </si>
  <si>
    <t>Heat shock protein 75 kDa, mitochondrial</t>
  </si>
  <si>
    <t>TRAP1</t>
  </si>
  <si>
    <t>&gt;sp|Q12931|TRAP1_HUMAN Heat shock protein 75 kDa, mitochondrial OS=Homo sapiens GN=TRAP1 PE=1 SV=3;&gt;tr|F5H897|F5H897_HUMAN Heat shock protein 75 kDa, mitochondrial OS=Homo sapiens GN=TRAP1 PE=3 SV=1;&gt;tr|I3L0K7|I3L0K7_HUMAN Heat shock protein 75 kDa, mitoch</t>
  </si>
  <si>
    <t>42.9</t>
  </si>
  <si>
    <t>704;651;495;215;59;108</t>
  </si>
  <si>
    <t>26.7</t>
  </si>
  <si>
    <t>35.4</t>
  </si>
  <si>
    <t>12.5</t>
  </si>
  <si>
    <t>9.4</t>
  </si>
  <si>
    <t>Q9H0E7;F8VRI7</t>
  </si>
  <si>
    <t>Ubiquitin carboxyl-terminal hydrolase 44</t>
  </si>
  <si>
    <t>USP44</t>
  </si>
  <si>
    <t>&gt;sp|Q9H0E7|UBP44_HUMAN Ubiquitin carboxyl-terminal hydrolase 44 OS=Homo sapiens GN=USP44 PE=1 SV=2;&gt;tr|F8VRI7|F8VRI7_HUMAN Ubiquitin carboxyl-terminal hydrolase 44 OS=Homo sapiens GN=USP44 PE=4 SV=1</t>
  </si>
  <si>
    <t>712;496</t>
  </si>
  <si>
    <t>P09651;F8W6I7;F8VRQ1;F8VXY0;F8W1S7;F8VSB5;H0YH80;F8W646</t>
  </si>
  <si>
    <t>4;4;4;4;3;3;2;2;1;1;1;1;1</t>
  </si>
  <si>
    <t>Heterogeneous nuclear ribonucleoprotein A1</t>
  </si>
  <si>
    <t>HNRNPA1</t>
  </si>
  <si>
    <t>&gt;sp|P09651|ROA1_HUMAN Heterogeneous nuclear ribonucleoprotein A1 OS=Homo sapiens GN=HNRNPA1 PE=1 SV=5;&gt;tr|F8W6I7|F8W6I7_HUMAN Heterogeneous nuclear ribonucleoprotein A1 OS=Homo sapiens GN=HNRNPA1 PE=4 SV=1;&gt;tr|F8VRQ1|F8VRQ1_HUMAN Heterogeneous nuclear ribo</t>
  </si>
  <si>
    <t>372;320;307;304;330;306;191;156;320;231;145;113;102</t>
  </si>
  <si>
    <t>7.5</t>
  </si>
  <si>
    <t>J3QQ67;Q07020;H0YHA7;F8VWC5;F8VUA6;G3V203;F8VYV2</t>
  </si>
  <si>
    <t>6;6;6;6;6;5;4</t>
  </si>
  <si>
    <t>60S ribosomal protein L18</t>
  </si>
  <si>
    <t>RPL18</t>
  </si>
  <si>
    <t xml:space="preserve">&gt;tr|J3QQ67|J3QQ67_HUMAN 60S ribosomal protein L18 (Fragment) OS=Homo sapiens GN=RPL18 PE=3 SV=1;&gt;sp|Q07020|RL18_HUMAN 60S ribosomal protein L18 OS=Homo sapiens GN=RPL18 PE=1 SV=2;&gt;tr|H0YHA7|H0YHA7_HUMAN 60S ribosomal protein L18 (Fragment) OS=Homo sapiens </t>
  </si>
  <si>
    <t>36.8</t>
  </si>
  <si>
    <t>190;188;167;159;130;164;133</t>
  </si>
  <si>
    <t>24.7</t>
  </si>
  <si>
    <t>29.5</t>
  </si>
  <si>
    <t>F8VVM2;Q00325;F8VWQ0</t>
  </si>
  <si>
    <t>6;5;3;2;2</t>
  </si>
  <si>
    <t>Phosphate carrier protein, mitochondrial</t>
  </si>
  <si>
    <t>SLC25A3</t>
  </si>
  <si>
    <t>&gt;tr|F8VVM2|F8VVM2_HUMAN Phosphate carrier protein, mitochondrial OS=Homo sapiens GN=SLC25A3 PE=3 SV=1;&gt;sp|Q00325|MPCP_HUMAN Phosphate carrier protein, mitochondrial OS=Homo sapiens GN=SLC25A3 PE=1 SV=2;&gt;tr|F8VWQ0|F8VWQ0_HUMAN Phosphate carrier protein, mit</t>
  </si>
  <si>
    <t>324;362;156;154;153</t>
  </si>
  <si>
    <t>17.3</t>
  </si>
  <si>
    <t>P07437;F8VW92;F8VYX6;Q5JP53;Q13885;Q9BVA1;F8VUJ7;Q13509;E9PBJ4</t>
  </si>
  <si>
    <t>10;10;10;10;9;9;7;5;5;1;1;1;1</t>
  </si>
  <si>
    <t>1;1;1;1;1;1;1;1;1;1;1;1;1</t>
  </si>
  <si>
    <t>Tubulin beta chain;Tubulin beta-2A chain;Tubulin beta-2B chain;Tubulin beta-3 chain</t>
  </si>
  <si>
    <t>&gt;sp|P07437|TBB5_HUMAN Tubulin beta chain OS=Homo sapiens GN=TUBB PE=1 SV=2;&gt;tr|F8VW92|F8VW92_HUMAN Tubulin beta chain OS=Homo sapiens GN=TUBB PE=3 SV=1;&gt;tr|F8VYX6|F8VYX6_HUMAN Tubulin beta chain OS=Homo sapiens GN=TUBB PE=3 SV=1;&gt;tr|Q5JP53|Q5JP53_HUMAN Tub</t>
  </si>
  <si>
    <t>31.5</t>
  </si>
  <si>
    <t>444;435;435;426;445;445;415;450;243;164;148;118;97</t>
  </si>
  <si>
    <t>26.1</t>
  </si>
  <si>
    <t>20.7</t>
  </si>
  <si>
    <t>P05388;F8VWS0;Q3B7A4;F8VU65;G3V210;Q8NHW5;F8VW21;F8VRK7;F8VPE8;F8VQY6;F8VZS0</t>
  </si>
  <si>
    <t>16;16;16;12;12;11;10;10;10;10;8;7;7;4</t>
  </si>
  <si>
    <t>60S acidic ribosomal protein P0;60S acidic ribosomal protein P0-like</t>
  </si>
  <si>
    <t>&gt;sp|P05388|RLA0_HUMAN 60S acidic ribosomal protein P0 OS=Homo sapiens GN=RPLP0 PE=1 SV=1;&gt;tr|F8VWS0|F8VWS0_HUMAN 60S acidic ribosomal protein P0 OS=Homo sapiens GN=RPLP0 PE=3 SV=1;&gt;tr|Q3B7A4|Q3B7A4_HUMAN 60S acidic ribosomal protein P0 OS=Homo sapiens GN=R</t>
  </si>
  <si>
    <t>53.9</t>
  </si>
  <si>
    <t>317;281;255;247;166;317;244;156;153;142;246;121;111;107</t>
  </si>
  <si>
    <t>34.4</t>
  </si>
  <si>
    <t>35.6</t>
  </si>
  <si>
    <t>39.4</t>
  </si>
  <si>
    <t>38.5</t>
  </si>
  <si>
    <t>F8W031;Q9Y2B0;F8VXJ7</t>
  </si>
  <si>
    <t>3;3;3;1;1;1;1;1</t>
  </si>
  <si>
    <t>Protein canopy homolog 2</t>
  </si>
  <si>
    <t>CNPY2</t>
  </si>
  <si>
    <t>&gt;tr|F8W031|F8W031_HUMAN Uncharacterized protein (Fragment) OS=Homo sapiens PE=4 SV=1;&gt;sp|Q9Y2B0|CNPY2_HUMAN Protein canopy homolog 2 OS=Homo sapiens GN=CNPY2 PE=1 SV=1;&gt;tr|F8VXJ7|F8VXJ7_HUMAN Protein canopy homolog 2 (Fragment) OS=Homo sapiens GN=CNPY2 PE=</t>
  </si>
  <si>
    <t>16.7</t>
  </si>
  <si>
    <t>263;182;168;105;102;83;80;41</t>
  </si>
  <si>
    <t>10.6</t>
  </si>
  <si>
    <t>P54819;F8W1A4;F8VY04;F8VZG5;G3V213</t>
  </si>
  <si>
    <t>4;4;3;3;2;1</t>
  </si>
  <si>
    <t>Adenylate kinase 2, mitochondrial</t>
  </si>
  <si>
    <t>AK2</t>
  </si>
  <si>
    <t>&gt;sp|P54819|KAD2_HUMAN Adenylate kinase 2, mitochondrial OS=Homo sapiens GN=AK2 PE=1 SV=2;&gt;tr|F8W1A4|F8W1A4_HUMAN Adenylate kinase 2, mitochondrial OS=Homo sapiens GN=AK2 PE=3 SV=1;&gt;tr|F8VY04|F8VY04_HUMAN Adenylate kinase 2, mitochondrial OS=Homo sapiens GN</t>
  </si>
  <si>
    <t>239;232;190;162;133;42</t>
  </si>
  <si>
    <t>Q14157;F8W726</t>
  </si>
  <si>
    <t>8;8;3;2;2;2;2;1;1</t>
  </si>
  <si>
    <t>Ubiquitin-associated protein 2-like</t>
  </si>
  <si>
    <t>UBAP2L</t>
  </si>
  <si>
    <t>&gt;sp|Q14157|UBP2L_HUMAN Ubiquitin-associated protein 2-like OS=Homo sapiens GN=UBAP2L PE=1 SV=2;&gt;tr|F8W726|F8W726_HUMAN Ubiquitin-associated protein 2-like OS=Homo sapiens GN=UBAP2L PE=4 SV=1</t>
  </si>
  <si>
    <t>1087;1078;350;280;265;234;182;399;383</t>
  </si>
  <si>
    <t>F8W727;P62910;D3YTB1</t>
  </si>
  <si>
    <t>7;7;6;1</t>
  </si>
  <si>
    <t>60S ribosomal protein L32</t>
  </si>
  <si>
    <t>RPL32</t>
  </si>
  <si>
    <t>&gt;tr|F8W727|F8W727_HUMAN 60S ribosomal protein L32 OS=Homo sapiens GN=RPL32 PE=4 SV=1;&gt;sp|P62910|RL32_HUMAN 60S ribosomal protein L32 OS=Homo sapiens GN=RPL32 PE=1 SV=2;&gt;tr|D3YTB1|D3YTB1_HUMAN 60S ribosomal protein L32 (Fragment) OS=Homo sapiens GN=RPL32 PE</t>
  </si>
  <si>
    <t>153;135;133;62</t>
  </si>
  <si>
    <t>13.1</t>
  </si>
  <si>
    <t>30.1</t>
  </si>
  <si>
    <t>21.6</t>
  </si>
  <si>
    <t>22.2</t>
  </si>
  <si>
    <t>P35221;F8W845;Q8N1C0</t>
  </si>
  <si>
    <t>3;3;3;1;1;1;1</t>
  </si>
  <si>
    <t>Catenin alpha-1</t>
  </si>
  <si>
    <t>CTNNA1</t>
  </si>
  <si>
    <t>&gt;sp|P35221|CTNA1_HUMAN Catenin alpha-1 OS=Homo sapiens GN=CTNNA1 PE=1 SV=1;&gt;tr|F8W845|F8W845_HUMAN Catenin alpha-1 OS=Homo sapiens GN=CTNNA1 PE=4 SV=1;&gt;tr|Q8N1C0|Q8N1C0_HUMAN CTNNA1 protein OS=Homo sapiens GN=CTNNA1 PE=2 SV=1</t>
  </si>
  <si>
    <t>906;803;536;895;841;234;136</t>
  </si>
  <si>
    <t>F8W930;Q9Y6M1</t>
  </si>
  <si>
    <t>4;4</t>
  </si>
  <si>
    <t>Insulin-like growth factor 2 mRNA-binding protein 2</t>
  </si>
  <si>
    <t>IGF2BP2</t>
  </si>
  <si>
    <t>&gt;tr|F8W930|F8W930_HUMAN Insulin-like growth factor 2 mRNA-binding protein 2 OS=Homo sapiens GN=IGF2BP2 PE=4 SV=1;&gt;sp|Q9Y6M1|IF2B2_HUMAN Insulin-like growth factor 2 mRNA-binding protein 2 OS=Homo sapiens GN=IGF2BP2 PE=1 SV=2</t>
  </si>
  <si>
    <t>9.6</t>
  </si>
  <si>
    <t>605;599</t>
  </si>
  <si>
    <t>2.1</t>
  </si>
  <si>
    <t>Q9NQ50;F8WBK5</t>
  </si>
  <si>
    <t>39S ribosomal protein L40, mitochondrial</t>
  </si>
  <si>
    <t>MRPL40</t>
  </si>
  <si>
    <t>&gt;sp|Q9NQ50|RM40_HUMAN 39S ribosomal protein L40, mitochondrial OS=Homo sapiens GN=MRPL40 PE=1 SV=1;&gt;tr|F8WBK5|F8WBK5_HUMAN 39S ribosomal protein L40, mitochondrial OS=Homo sapiens GN=MRPL40 PE=4 SV=1</t>
  </si>
  <si>
    <t>16.5</t>
  </si>
  <si>
    <t>206;162</t>
  </si>
  <si>
    <t>7.8</t>
  </si>
  <si>
    <t>F8WCY5;Q14257;A8MXP8</t>
  </si>
  <si>
    <t>6;6;4;2</t>
  </si>
  <si>
    <t>Reticulocalbin-2</t>
  </si>
  <si>
    <t>RCN2</t>
  </si>
  <si>
    <t>&gt;tr|F8WCY5|F8WCY5_HUMAN Reticulocalbin-2 OS=Homo sapiens GN=RCN2 PE=4 SV=1;&gt;sp|Q14257|RCN2_HUMAN Reticulocalbin-2 OS=Homo sapiens GN=RCN2 PE=1 SV=1;&gt;tr|A8MXP8|A8MXP8_HUMAN Reticulocalbin-2 OS=Homo sapiens GN=RCN2 PE=4 SV=1</t>
  </si>
  <si>
    <t>335;317;216;155</t>
  </si>
  <si>
    <t>Q14444;G3V153;E9PLA9;E9PP31</t>
  </si>
  <si>
    <t>3;3;2;2</t>
  </si>
  <si>
    <t>Caprin-1</t>
  </si>
  <si>
    <t>CAPRIN1</t>
  </si>
  <si>
    <t>&gt;sp|Q14444|CAPR1_HUMAN Caprin-1 OS=Homo sapiens GN=CAPRIN1 PE=1 SV=2;&gt;tr|G3V153|G3V153_HUMAN Caprin-1 OS=Homo sapiens GN=CAPRIN1 PE=4 SV=1;&gt;tr|E9PLA9|E9PLA9_HUMAN Caprin-1 (Fragment) OS=Homo sapiens GN=CAPRIN1 PE=4 SV=1;&gt;tr|E9PP31|E9PP31_HUMAN Caprin-1 OS=</t>
  </si>
  <si>
    <t>709;628;186;178</t>
  </si>
  <si>
    <t>Q9UHB9;G3V1U4;F5H5Y3;K7EQC2;K7EN53</t>
  </si>
  <si>
    <t>Signal recognition particle 68 kDa protein</t>
  </si>
  <si>
    <t>SRP68</t>
  </si>
  <si>
    <t>&gt;sp|Q9UHB9|SRP68_HUMAN Signal recognition particle 68 kDa protein OS=Homo sapiens GN=SRP68 PE=1 SV=2;&gt;tr|G3V1U4|G3V1U4_HUMAN Signal recognition particle 68 kDa protein OS=Homo sapiens GN=SRP68 PE=4 SV=1;&gt;tr|F5H5Y3|F5H5Y3_HUMAN Signal recognition particle 6</t>
  </si>
  <si>
    <t>627;589;526;63;54</t>
  </si>
  <si>
    <t>P82650;G5E9V5;G5E9W7;H7C5H3;Q9H3I1;H7C5F2;H7C5L9</t>
  </si>
  <si>
    <t>6;6;6;4;4;4;3</t>
  </si>
  <si>
    <t>28S ribosomal protein S22, mitochondrial</t>
  </si>
  <si>
    <t>MRPS22</t>
  </si>
  <si>
    <t>&gt;sp|P82650|RT22_HUMAN 28S ribosomal protein S22, mitochondrial OS=Homo sapiens GN=MRPS22 PE=1 SV=1;&gt;tr|G5E9V5|G5E9V5_HUMAN 28S ribosomal protein S22, mitochondrial OS=Homo sapiens GN=MRPS22 PE=4 SV=1;&gt;tr|G5E9W7|G5E9W7_HUMAN 28S ribosomal protein S22, mitoc</t>
  </si>
  <si>
    <t>22.8</t>
  </si>
  <si>
    <t>360;359;319;200;168;165;121</t>
  </si>
  <si>
    <t>17.2</t>
  </si>
  <si>
    <t>P30101;G5EA52</t>
  </si>
  <si>
    <t>16;16</t>
  </si>
  <si>
    <t>11;11</t>
  </si>
  <si>
    <t>Protein disulfide-isomerase A3</t>
  </si>
  <si>
    <t>PDIA3</t>
  </si>
  <si>
    <t>&gt;sp|P30101|PDIA3_HUMAN Protein disulfide-isomerase A3 OS=Homo sapiens GN=PDIA3 PE=1 SV=4;&gt;tr|G5EA52|G5EA52_HUMAN Protein disulfide isomerase family A, member 3, isoform CRA_b OS=Homo sapiens GN=PDIA3 PE=3 SV=1</t>
  </si>
  <si>
    <t>30.3</t>
  </si>
  <si>
    <t>505;485</t>
  </si>
  <si>
    <t>19.6</t>
  </si>
  <si>
    <t>12.3</t>
  </si>
  <si>
    <t>G8JLC6;Q5JRA6;H7BY50</t>
  </si>
  <si>
    <t>3;3;2</t>
  </si>
  <si>
    <t>Melanoma inhibitory activity protein 3</t>
  </si>
  <si>
    <t>MIA3</t>
  </si>
  <si>
    <t>&gt;tr|G8JLC6|G8JLC6_HUMAN Melanoma inhibitory activity protein 3 OS=Homo sapiens GN=MIA3 PE=4 SV=1;&gt;sp|Q5JRA6|MIA3_HUMAN Melanoma inhibitory activity protein 3 OS=Homo sapiens GN=MIA3 PE=1 SV=1;&gt;tr|H7BY50|H7BY50_HUMAN Melanoma inhibitory activity protein 3 (</t>
  </si>
  <si>
    <t>1907;1907;1016</t>
  </si>
  <si>
    <t>H0Y7A7;E7ETZ0;P62158;E7EMB3;Q96HY3;G3V479;F8WBR5</t>
  </si>
  <si>
    <t>6;6;6;4;3;3;3;2;1</t>
  </si>
  <si>
    <t>Calmodulin</t>
  </si>
  <si>
    <t>&gt;tr|H0Y7A7|H0Y7A7_HUMAN Calmodulin (Fragment) OS=Homo sapiens GN=CALM2 PE=4 SV=1;&gt;tr|E7ETZ0|E7ETZ0_HUMAN Calmodulin OS=Homo sapiens GN=CALM1 PE=4 SV=1;&gt;sp|P62158|CALM_HUMAN Calmodulin OS=Homo sapiens GN=CALM1 PE=1 SV=2;&gt;tr|E7EMB3|E7EMB3_HUMAN Calmodulin OS</t>
  </si>
  <si>
    <t>56.1</t>
  </si>
  <si>
    <t>187;150;149;196;113;83;65;98;76</t>
  </si>
  <si>
    <t>36.4</t>
  </si>
  <si>
    <t>47.6</t>
  </si>
  <si>
    <t>Q9BYD6;H0YAB5</t>
  </si>
  <si>
    <t>39S ribosomal protein L1, mitochondrial</t>
  </si>
  <si>
    <t>MRPL1</t>
  </si>
  <si>
    <t>&gt;sp|Q9BYD6|RM01_HUMAN 39S ribosomal protein L1, mitochondrial OS=Homo sapiens GN=MRPL1 PE=1 SV=2;&gt;tr|H0YAB5|H0YAB5_HUMAN 39S ribosomal protein L1, mitochondrial (Fragment) OS=Homo sapiens GN=MRPL1 PE=4 SV=1</t>
  </si>
  <si>
    <t>325;119</t>
  </si>
  <si>
    <t>Q9Y2Q9;H0YAT2;H7C5V3;F5H0B0;E5RFH3;E5RGC7;H0YC42</t>
  </si>
  <si>
    <t>4;4;3;2;2;2;2;1</t>
  </si>
  <si>
    <t>28S ribosomal protein S28, mitochondrial</t>
  </si>
  <si>
    <t>&gt;sp|Q9Y2Q9|RT28_HUMAN 28S ribosomal protein S28, mitochondrial OS=Homo sapiens GN=MRPS28 PE=1 SV=1;&gt;tr|H0YAT2|H0YAT2_HUMAN 28S ribosomal protein S28, mitochondrial (Fragment) OS=Homo sapiens GN=MRPS28 PE=4 SV=1;&gt;tr|H7C5V3|H7C5V3_HUMAN 28S ribosomal protein</t>
  </si>
  <si>
    <t>22.5</t>
  </si>
  <si>
    <t>187;143;163;278;125;103;94;109</t>
  </si>
  <si>
    <t>16.6</t>
  </si>
  <si>
    <t>P10515;H0YDD4;E9PEJ4;F5H7M3</t>
  </si>
  <si>
    <t>Dihydrolipoyllysine-residue acetyltransferase component of pyruvate dehydrogenase complex, mitochondrial</t>
  </si>
  <si>
    <t>DLAT</t>
  </si>
  <si>
    <t>&gt;sp|P10515|ODP2_HUMAN Dihydrolipoyllysine-residue acetyltransferase component of pyruvate dehydrogenase complex, mitochondrial OS=Homo sapiens GN=DLAT PE=1 SV=3;&gt;tr|H0YDD4|H0YDD4_HUMAN Dihydrolipoyllysine-residue acetyltransferase component of pyruvate deh</t>
  </si>
  <si>
    <t>647;479;542;418</t>
  </si>
  <si>
    <t>P50213;H0YL72;B7Z9J8</t>
  </si>
  <si>
    <t>3;3;2;1;1;1;1</t>
  </si>
  <si>
    <t>Isocitrate dehydrogenase [NAD] subunit alpha, mitochondrial</t>
  </si>
  <si>
    <t>IDH3A</t>
  </si>
  <si>
    <t>&gt;sp|P50213|IDH3A_HUMAN Isocitrate dehydrogenase [NAD] subunit alpha, mitochondrial OS=Homo sapiens GN=IDH3A PE=1 SV=1;&gt;tr|H0YL72|H0YL72_HUMAN Isocitrate dehydrogenase [NAD] subunit alpha, mitochondrial OS=Homo sapiens GN=IDH3A PE=3 SV=1;&gt;tr|B7Z9J8|B7Z9J8_H</t>
  </si>
  <si>
    <t>366;331;257;134;109;87;46</t>
  </si>
  <si>
    <t>P37108;H0YLA2</t>
  </si>
  <si>
    <t>Signal recognition particle 14 kDa protein</t>
  </si>
  <si>
    <t>SRP14</t>
  </si>
  <si>
    <t>&gt;sp|P37108|SRP14_HUMAN Signal recognition particle 14 kDa protein OS=Homo sapiens GN=SRP14 PE=1 SV=2;&gt;tr|H0YLA2|H0YLA2_HUMAN Signal recognition particle 14 kDa protein OS=Homo sapiens GN=SRP14 PE=4 SV=1</t>
  </si>
  <si>
    <t>136;115</t>
  </si>
  <si>
    <t>H3BN98;P62244;I3L246;I3L3P7;I3L303;H3BT37;H3BV27</t>
  </si>
  <si>
    <t>2;2;2;2;2;2;2</t>
  </si>
  <si>
    <t>40S ribosomal protein S15a</t>
  </si>
  <si>
    <t>RPS15A</t>
  </si>
  <si>
    <t>&gt;tr|H3BN98|H3BN98_HUMAN Uncharacterized protein (Fragment) OS=Homo sapiens PE=4 SV=2;&gt;sp|P62244|RS15A_HUMAN 40S ribosomal protein S15a OS=Homo sapiens GN=RPS15A PE=1 SV=2;&gt;tr|I3L246|I3L246_HUMAN 40S ribosomal protein S15a OS=Homo sapiens GN=RPS15A PE=4 SV=</t>
  </si>
  <si>
    <t>237;130;111;100;52;50;49</t>
  </si>
  <si>
    <t>H3BNX8;P20674;H3BV69;H3BRM5</t>
  </si>
  <si>
    <t>3;3;3;2</t>
  </si>
  <si>
    <t>Cytochrome c oxidase subunit 5A, mitochondrial</t>
  </si>
  <si>
    <t>COX5A</t>
  </si>
  <si>
    <t xml:space="preserve">&gt;tr|H3BNX8|H3BNX8_HUMAN Cytochrome c oxidase subunit 5A, mitochondrial OS=Homo sapiens GN=COX5A PE=4 SV=1;&gt;sp|P20674|COX5A_HUMAN Cytochrome c oxidase subunit 5A, mitochondrial OS=Homo sapiens GN=COX5A PE=1 SV=2;&gt;tr|H3BV69|H3BV69_HUMAN Cytochrome c oxidase </t>
  </si>
  <si>
    <t>153;150;111;69</t>
  </si>
  <si>
    <t>P22695;H3BRG4;H3BSJ9</t>
  </si>
  <si>
    <t>3;3;2;1</t>
  </si>
  <si>
    <t>Cytochrome b-c1 complex subunit 2, mitochondrial</t>
  </si>
  <si>
    <t>UQCRC2</t>
  </si>
  <si>
    <t xml:space="preserve">&gt;sp|P22695|QCR2_HUMAN Cytochrome b-c1 complex subunit 2, mitochondrial OS=Homo sapiens GN=UQCRC2 PE=1 SV=3;&gt;tr|H3BRG4|H3BRG4_HUMAN Cytochrome b-c1 complex subunit 2, mitochondrial OS=Homo sapiens GN=UQCRC2 PE=3 SV=1;&gt;tr|H3BSJ9|H3BSJ9_HUMAN Cytochrome b-c1 </t>
  </si>
  <si>
    <t>9.5</t>
  </si>
  <si>
    <t>453;412;336;176</t>
  </si>
  <si>
    <t>Q7L2E3;H7BXY3</t>
  </si>
  <si>
    <t>17;17</t>
  </si>
  <si>
    <t>Putative ATP-dependent RNA helicase DHX30</t>
  </si>
  <si>
    <t>DHX30</t>
  </si>
  <si>
    <t>&gt;sp|Q7L2E3|DHX30_HUMAN Putative ATP-dependent RNA helicase DHX30 OS=Homo sapiens GN=DHX30 PE=1 SV=1;&gt;tr|H7BXY3|H7BXY3_HUMAN Putative ATP-dependent RNA helicase DHX30 OS=Homo sapiens GN=DHX30 PE=4 SV=1</t>
  </si>
  <si>
    <t>18.4</t>
  </si>
  <si>
    <t>1194;1166</t>
  </si>
  <si>
    <t>H7BY58;J3KP72;P22061;B7Z972</t>
  </si>
  <si>
    <t>12;12;12;9;4;4;4;2;1</t>
  </si>
  <si>
    <t>Protein-L-isoaspartate O-methyltransferase;Protein-L-isoaspartate(D-aspartate) O-methyltransferase</t>
  </si>
  <si>
    <t>PCMT1</t>
  </si>
  <si>
    <t>&gt;tr|H7BY58|H7BY58_HUMAN Protein-L-isoaspartate O-methyltransferase OS=Homo sapiens GN=PCMT1 PE=3 SV=1;&gt;tr|J3KP72|J3KP72_HUMAN Protein-L-isoaspartate O-methyltransferase OS=Homo sapiens GN=PCMT1 PE=3 SV=1;&gt;sp|P22061|PIMT_HUMAN Protein-L-isoaspartate(D-aspar</t>
  </si>
  <si>
    <t>52.4</t>
  </si>
  <si>
    <t>286;285;227;192;130;124;120;96;67</t>
  </si>
  <si>
    <t>49.7</t>
  </si>
  <si>
    <t>44.8</t>
  </si>
  <si>
    <t>Q16718;Q5H9R2;H7BYD0</t>
  </si>
  <si>
    <t>3;3;3;1;1</t>
  </si>
  <si>
    <t>NADH dehydrogenase [ubiquinone] 1 alpha subcomplex subunit 5</t>
  </si>
  <si>
    <t>&gt;sp|Q16718|NDUA5_HUMAN NADH dehydrogenase [ubiquinone] 1 alpha subcomplex subunit 5 OS=Homo sapiens GN=NDUFA5 PE=1 SV=3;&gt;tr|Q5H9R2|Q5H9R2_HUMAN NADH dehydrogenase [ubiquinone] 1 alpha subcomplex subunit 5 OS=Homo sapiens GN=DKFZp781K1356 PE=2 SV=1;&gt;tr|H7BY</t>
  </si>
  <si>
    <t>24.1</t>
  </si>
  <si>
    <t>116;116;112;93;70</t>
  </si>
  <si>
    <t>12.9</t>
  </si>
  <si>
    <t>P16615;H7C5W9;O14983;B3KY17</t>
  </si>
  <si>
    <t>2;2;1;1</t>
  </si>
  <si>
    <t>Sarcoplasmic/endoplasmic reticulum calcium ATPase 2;Sarcoplasmic/endoplasmic reticulum calcium ATPase 1</t>
  </si>
  <si>
    <t>&gt;sp|P16615|AT2A2_HUMAN Sarcoplasmic/endoplasmic reticulum calcium ATPase 2 OS=Homo sapiens GN=ATP2A2 PE=1 SV=1;&gt;tr|H7C5W9|H7C5W9_HUMAN Sarcoplasmic/endoplasmic reticulum calcium ATPase 2 (Fragment) OS=Homo sapiens GN=ATP2A2 PE=3 SV=1;&gt;sp|O14983|AT2A1_HUMAN</t>
  </si>
  <si>
    <t>1042;933;1001;869</t>
  </si>
  <si>
    <t>I3L3I4;P63261;CON__P60712;P60709;I3L4N8;Q5T8M7;I3L1U9;I3L3I0</t>
  </si>
  <si>
    <t>18;18;17;17;12;11;11;11;8;8;8;7;7;7;6;6;6;6;5;4;3;3;2</t>
  </si>
  <si>
    <t>7;7;6;6;5;0;4;4;2;2;2;0;1;1;1;0;0;0;0;0;0;0;0</t>
  </si>
  <si>
    <t>Actin, cytoplasmic 2;Actin, cytoplasmic 2, N-terminally processed;Actin, cytoplasmic 1;Actin, cytoplasmic 1, N-terminally processed</t>
  </si>
  <si>
    <t>&gt;tr|I3L3I4|I3L3I4_HUMAN Actin, cytoplasmic 2, N-terminally processed OS=Homo sapiens GN=ACTG1 PE=3 SV=1;&gt;sp|P63261|ACTG_HUMAN Actin, cytoplasmic 2 OS=Homo sapiens GN=ACTG1 PE=1 SV=1;&gt;P60712 SWISS-PROT:P60712 (Bos taurus) Actin, cytoplasmic 1;&gt;sp|P60709|ACT</t>
  </si>
  <si>
    <t>58.7</t>
  </si>
  <si>
    <t>33.4</t>
  </si>
  <si>
    <t>383;375;375;375;242;342;214;214;198;164;133;333;164;125;1075;103;99;80;1075;1075;1038;375;52</t>
  </si>
  <si>
    <t>54.3</t>
  </si>
  <si>
    <t>39.9</t>
  </si>
  <si>
    <t>10.4</t>
  </si>
  <si>
    <t>29.2</t>
  </si>
  <si>
    <t>37.6</t>
  </si>
  <si>
    <t>25.8</t>
  </si>
  <si>
    <t>35.5</t>
  </si>
  <si>
    <t>Q9GZT3;J3KMY7;G3V2S9;G3V4X6;H0YJ40</t>
  </si>
  <si>
    <t>5;5;4;4;4;2;2;1;1</t>
  </si>
  <si>
    <t>SRA stem-loop-interacting RNA-binding protein, mitochondrial</t>
  </si>
  <si>
    <t>SLIRP</t>
  </si>
  <si>
    <t>&gt;sp|Q9GZT3|SLIRP_HUMAN SRA stem-loop-interacting RNA-binding protein, mitochondrial OS=Homo sapiens GN=SLIRP PE=1 SV=1;&gt;tr|J3KMY7|J3KMY7_HUMAN SRA stem-loop-interacting RNA-binding protein, mitochondrial OS=Homo sapiens GN=SLIRP PE=4 SV=1;&gt;tr|G3V2S9|G3V2S9</t>
  </si>
  <si>
    <t>49.5</t>
  </si>
  <si>
    <t>109;107;124;98;96;76;40;72;56</t>
  </si>
  <si>
    <t>17.4</t>
  </si>
  <si>
    <t>J3KPM8;K7EN75;P14854</t>
  </si>
  <si>
    <t>Cytochrome c oxidase subunit 6B1</t>
  </si>
  <si>
    <t>COX6B1</t>
  </si>
  <si>
    <t>&gt;tr|J3KPM8|J3KPM8_HUMAN Cytochrome c oxidase subunit 6B1 OS=Homo sapiens GN=COX6B1 PE=4 SV=1;&gt;tr|K7EN75|K7EN75_HUMAN Cytochrome c oxidase subunit 6B1 OS=Homo sapiens GN=COX6B1 PE=4 SV=1;&gt;sp|P14854|CX6B1_HUMAN Cytochrome c oxidase subunit 6B1 OS=Homo sapien</t>
  </si>
  <si>
    <t>36.9</t>
  </si>
  <si>
    <t>103;98;86</t>
  </si>
  <si>
    <t>26.2</t>
  </si>
  <si>
    <t>J3KPX7;Q99623;F5GY37;F5GWA7;B4DW05;F5H3X6</t>
  </si>
  <si>
    <t>16;16;15;11;11;10;5;4;4</t>
  </si>
  <si>
    <t>Prohibitin-2</t>
  </si>
  <si>
    <t>PHB2</t>
  </si>
  <si>
    <t>&gt;tr|J3KPX7|J3KPX7_HUMAN Prohibitin-2 OS=Homo sapiens GN=PHB2 PE=4 SV=1;&gt;sp|Q99623|PHB2_HUMAN Prohibitin-2 OS=Homo sapiens GN=PHB2 PE=1 SV=2;&gt;tr|F5GY37|F5GY37_HUMAN Prohibitin-2 OS=Homo sapiens GN=PHB2 PE=4 SV=1;&gt;tr|F5GWA7|F5GWA7_HUMAN Prohibitin-2 (Fragmen</t>
  </si>
  <si>
    <t>59.9</t>
  </si>
  <si>
    <t>299;299;267;261;213;220;112;139;87</t>
  </si>
  <si>
    <t>45.2</t>
  </si>
  <si>
    <t>24.4</t>
  </si>
  <si>
    <t>39.1</t>
  </si>
  <si>
    <t>27.4</t>
  </si>
  <si>
    <t>J3KQN4;P83881;H0Y5B4;H7BZ11;Q969Q0</t>
  </si>
  <si>
    <t>4;4;3;3;3;1;1</t>
  </si>
  <si>
    <t>60S ribosomal protein L36a;60S ribosomal protein L36a-like</t>
  </si>
  <si>
    <t>&gt;tr|J3KQN4|J3KQN4_HUMAN 60S ribosomal protein L36a OS=Homo sapiens GN=RPL36A PE=3 SV=1;&gt;sp|P83881|RL36A_HUMAN 60S ribosomal protein L36a OS=Homo sapiens GN=RPL36A PE=1 SV=2;&gt;tr|H0Y5B4|H0Y5B4_HUMAN 60S ribosomal protein L36a (Fragment) OS=Homo sapiens GN=RP</t>
  </si>
  <si>
    <t>25.4</t>
  </si>
  <si>
    <t>142;106;131;129;106;88;80</t>
  </si>
  <si>
    <t>J3QL51;P18621;J3KRX5;J3QQT2;J3QLC8;B4E3C2;J3QS96;J3KRB3</t>
  </si>
  <si>
    <t>10;10;10;10;8;8;7;6;3</t>
  </si>
  <si>
    <t>60S ribosomal protein L17</t>
  </si>
  <si>
    <t>RPL17</t>
  </si>
  <si>
    <t>&gt;tr|J3QL51|J3QL51_HUMAN 60S ribosomal protein L17 OS=Homo sapiens GN=RPL17 PE=3 SV=1;&gt;sp|P18621|RL17_HUMAN 60S ribosomal protein L17 OS=Homo sapiens GN=RPL17 PE=1 SV=3;&gt;tr|J3KRX5|J3KRX5_HUMAN 60S ribosomal protein L17 (Fragment) OS=Homo sapiens GN=RPL17 PE</t>
  </si>
  <si>
    <t>40.4</t>
  </si>
  <si>
    <t>228;184;174;171;174;146;138;106;56</t>
  </si>
  <si>
    <t>22.4</t>
  </si>
  <si>
    <t>28.1</t>
  </si>
  <si>
    <t>17.5</t>
  </si>
  <si>
    <t>Q14197;J3KS15</t>
  </si>
  <si>
    <t>Peptidyl-tRNA hydrolase ICT1, mitochondrial</t>
  </si>
  <si>
    <t>&gt;sp|Q14197|ICT1_HUMAN Peptidyl-tRNA hydrolase ICT1, mitochondrial OS=Homo sapiens GN=ICT1 PE=1 SV=1;&gt;tr|J3KS15|J3KS15_HUMAN Peptidyl-tRNA hydrolase ICT1, mitochondrial (Fragment) OS=Homo sapiens GN=ICT1 PE=4 SV=1</t>
  </si>
  <si>
    <t>206;192</t>
  </si>
  <si>
    <t>J9JIE6;Q9UM00;J3KS45;J3KTQ7;J3QQY2</t>
  </si>
  <si>
    <t>Transmembrane and coiled-coil domain-containing protein 1</t>
  </si>
  <si>
    <t>TMCO1</t>
  </si>
  <si>
    <t>&gt;tr|J9JIE6|J9JIE6_HUMAN Transmembrane and coiled-coil domain-containing protein 1 OS=Homo sapiens GN=TMCO1 PE=4 SV=1;&gt;sp|Q9UM00|TMCO1_HUMAN Transmembrane and coiled-coil domain-containing protein 1 OS=Homo sapiens GN=TMCO1 PE=1 SV=1;&gt;tr|J3KS45|J3KS45_HUMAN</t>
  </si>
  <si>
    <t>239;188;143;152;104</t>
  </si>
  <si>
    <t>P84098;J3KTE4;J3QR09;J3QL15</t>
  </si>
  <si>
    <t>11;11;11;6</t>
  </si>
  <si>
    <t>60S ribosomal protein L19</t>
  </si>
  <si>
    <t>RPL19</t>
  </si>
  <si>
    <t>&gt;sp|P84098|RL19_HUMAN 60S ribosomal protein L19 OS=Homo sapiens GN=RPL19 PE=1 SV=1;&gt;tr|J3KTE4|J3KTE4_HUMAN Ribosomal protein L19 OS=Homo sapiens GN=RPL19 PE=3 SV=1;&gt;tr|J3QR09|J3QR09_HUMAN Ribosomal protein L19 OS=Homo sapiens GN=RPL19 PE=3 SV=1;&gt;tr|J3QL15|</t>
  </si>
  <si>
    <t>36.2</t>
  </si>
  <si>
    <t>196;194;193;128</t>
  </si>
  <si>
    <t>8.2</t>
  </si>
  <si>
    <t>16.8</t>
  </si>
  <si>
    <t>26.5</t>
  </si>
  <si>
    <t>Q9Y3D9;J3QLR8</t>
  </si>
  <si>
    <t>28S ribosomal protein S23, mitochondrial</t>
  </si>
  <si>
    <t>MRPS23</t>
  </si>
  <si>
    <t>&gt;sp|Q9Y3D9|RT23_HUMAN 28S ribosomal protein S23, mitochondrial OS=Homo sapiens GN=MRPS23 PE=1 SV=2;&gt;tr|J3QLR8|J3QLR8_HUMAN 28S ribosomal protein S23, mitochondrial OS=Homo sapiens GN=MRPS23 PE=4 SV=1</t>
  </si>
  <si>
    <t>12.6</t>
  </si>
  <si>
    <t>190;152</t>
  </si>
  <si>
    <t>J3QLS3;Q9Y2R9;J3QKW2;J3QQS1;J3KSI8</t>
  </si>
  <si>
    <t>5;5;4;4;3</t>
  </si>
  <si>
    <t>28S ribosomal protein S7, mitochondrial</t>
  </si>
  <si>
    <t>MRPS7</t>
  </si>
  <si>
    <t>&gt;tr|J3QLS3|J3QLS3_HUMAN 28S ribosomal protein S7, mitochondrial OS=Homo sapiens GN=MRPS7 PE=4 SV=1;&gt;sp|Q9Y2R9|RT07_HUMAN 28S ribosomal protein S7, mitochondrial OS=Homo sapiens GN=MRPS7 PE=1 SV=2;&gt;tr|J3QKW2|J3QKW2_HUMAN 28S ribosomal protein S7, mitochondr</t>
  </si>
  <si>
    <t>23.2</t>
  </si>
  <si>
    <t>271;242;183;172;156</t>
  </si>
  <si>
    <t>K7ELC2;P62841;K7EQJ5;K7EJ78;K7EM56</t>
  </si>
  <si>
    <t>3;3;3;3;2</t>
  </si>
  <si>
    <t>40S ribosomal protein S15</t>
  </si>
  <si>
    <t>RPS15</t>
  </si>
  <si>
    <t>&gt;tr|K7ELC2|K7ELC2_HUMAN 40S ribosomal protein S15 OS=Homo sapiens GN=RPS15 PE=4 SV=1;&gt;sp|P62841|RS15_HUMAN 40S ribosomal protein S15 OS=Homo sapiens GN=RPS15 PE=1 SV=2;&gt;tr|K7EQJ5|K7EQJ5_HUMAN 40S ribosomal protein S15 (Fragment) OS=Homo sapiens GN=RPS15 PE</t>
  </si>
  <si>
    <t>34.9</t>
  </si>
  <si>
    <t>152;145;140;129;142</t>
  </si>
  <si>
    <t>P63010;K7EJT8;Q7Z451</t>
  </si>
  <si>
    <t>AP-2 complex subunit beta</t>
  </si>
  <si>
    <t>AP2B1</t>
  </si>
  <si>
    <t>&gt;sp|P63010|AP2B1_HUMAN AP-2 complex subunit beta OS=Homo sapiens GN=AP2B1 PE=1 SV=1;&gt;tr|K7EJT8|K7EJT8_HUMAN AP-2 complex subunit beta OS=Homo sapiens GN=AP2B1 PE=4 SV=1;&gt;tr|Q7Z451|Q7Z451_HUMAN AP-2 complex subunit beta OS=Homo sapiens GN=AP2B1 PE=2 SV=1</t>
  </si>
  <si>
    <t>937;913;880</t>
  </si>
  <si>
    <t>P28799;K7EKL3;K7EMR1</t>
  </si>
  <si>
    <t>Granulins;Acrogranin;Paragranulin;Granulin-1;Granulin-2;Granulin-3;Granulin-4;Granulin-5;Granulin-6;Granulin-7</t>
  </si>
  <si>
    <t>GRN</t>
  </si>
  <si>
    <t>&gt;sp|P28799|GRN_HUMAN Granulins OS=Homo sapiens GN=GRN PE=1 SV=2;&gt;tr|K7EKL3|K7EKL3_HUMAN Paragranulin (Fragment) OS=Homo sapiens GN=GRN PE=4 SV=1;&gt;tr|K7EMR1|K7EMR1_HUMAN Paragranulin (Fragment) OS=Homo sapiens GN=GRN PE=4 SV=1</t>
  </si>
  <si>
    <t>593;388;172</t>
  </si>
  <si>
    <t>K7EKS3;O00411</t>
  </si>
  <si>
    <t>9;9;4</t>
  </si>
  <si>
    <t>DNA-directed RNA polymerase, mitochondrial</t>
  </si>
  <si>
    <t>POLRMT</t>
  </si>
  <si>
    <t>&gt;tr|K7EKS3|K7EKS3_HUMAN DNA-directed RNA polymerase, mitochondrial OS=Homo sapiens GN=POLRMT PE=4 SV=1;&gt;sp|O00411|RPOM_HUMAN DNA-directed RNA polymerase, mitochondrial OS=Homo sapiens GN=POLRMT PE=1 SV=2</t>
  </si>
  <si>
    <t>1245;1230;349</t>
  </si>
  <si>
    <t>K7ELL7;P14314</t>
  </si>
  <si>
    <t>Glucosidase 2 subunit beta</t>
  </si>
  <si>
    <t>PRKCSH</t>
  </si>
  <si>
    <t>&gt;tr|K7ELL7|K7ELL7_HUMAN Glucosidase 2 subunit beta OS=Homo sapiens GN=PRKCSH PE=4 SV=1;&gt;sp|P14314|GLU2B_HUMAN Glucosidase 2 subunit beta OS=Homo sapiens GN=PRKCSH PE=1 SV=2</t>
  </si>
  <si>
    <t>11.4</t>
  </si>
  <si>
    <t>535;528</t>
  </si>
  <si>
    <t>P42765;K7EME0</t>
  </si>
  <si>
    <t>3-ketoacyl-CoA thiolase, mitochondrial</t>
  </si>
  <si>
    <t>ACAA2</t>
  </si>
  <si>
    <t>&gt;sp|P42765|THIM_HUMAN 3-ketoacyl-CoA thiolase, mitochondrial OS=Homo sapiens GN=ACAA2 PE=1 SV=2;&gt;tr|K7EME0|K7EME0_HUMAN 3-ketoacyl-CoA thiolase, mitochondrial OS=Homo sapiens GN=ACAA2 PE=4 SV=1</t>
  </si>
  <si>
    <t>397;342</t>
  </si>
  <si>
    <t>Q9BYD3;K7ES61;K7ELQ0;K7ELF1;K7EKI4</t>
  </si>
  <si>
    <t>39S ribosomal protein L4, mitochondrial</t>
  </si>
  <si>
    <t>MRPL4</t>
  </si>
  <si>
    <t>&gt;sp|Q9BYD3|RM04_HUMAN 39S ribosomal protein L4, mitochondrial OS=Homo sapiens GN=MRPL4 PE=1 SV=1;&gt;tr|K7ES61|K7ES61_HUMAN 39S ribosomal protein L4, mitochondrial (Fragment) OS=Homo sapiens GN=MRPL4 PE=4 SV=1;&gt;tr|K7ELQ0|K7ELQ0_HUMAN 39S ribosomal protein L4,</t>
  </si>
  <si>
    <t>311;300;220;163;127</t>
  </si>
  <si>
    <t>O00165</t>
  </si>
  <si>
    <t>3;1;1</t>
  </si>
  <si>
    <t>HCLS1-associated protein X-1</t>
  </si>
  <si>
    <t>HAX1</t>
  </si>
  <si>
    <t>&gt;sp|O00165|HAX1_HUMAN HCLS1-associated protein X-1 OS=Homo sapiens GN=HAX1 PE=1 SV=2</t>
  </si>
  <si>
    <t>279;255;151</t>
  </si>
  <si>
    <t>8.6</t>
  </si>
  <si>
    <t>O00264</t>
  </si>
  <si>
    <t>Membrane-associated progesterone receptor component 1</t>
  </si>
  <si>
    <t>PGRMC1</t>
  </si>
  <si>
    <t>&gt;sp|O00264|PGRC1_HUMAN Membrane-associated progesterone receptor component 1 OS=Homo sapiens GN=PGRMC1 PE=1 SV=3</t>
  </si>
  <si>
    <t>27.7</t>
  </si>
  <si>
    <t>O00425</t>
  </si>
  <si>
    <t>8;1</t>
  </si>
  <si>
    <t>5;1</t>
  </si>
  <si>
    <t>Insulin-like growth factor 2 mRNA-binding protein 3</t>
  </si>
  <si>
    <t>IGF2BP3</t>
  </si>
  <si>
    <t>&gt;sp|O00425|IF2B3_HUMAN Insulin-like growth factor 2 mRNA-binding protein 3 OS=Homo sapiens GN=IGF2BP3 PE=1 SV=2</t>
  </si>
  <si>
    <t>579;81</t>
  </si>
  <si>
    <t>6.4</t>
  </si>
  <si>
    <t>O00571;O15523;B4DXX7;B4E132</t>
  </si>
  <si>
    <t>10;6;6;5;2;1;1;1;1;1;1;1;1;1;1;1;1;1</t>
  </si>
  <si>
    <t>9;5;5;4;2;1;1;0;0;1;0;1;1;1;1;0;0;1</t>
  </si>
  <si>
    <t>ATP-dependent RNA helicase DDX3X;ATP-dependent RNA helicase DDX3Y</t>
  </si>
  <si>
    <t>&gt;sp|O00571|DDX3X_HUMAN ATP-dependent RNA helicase DDX3X OS=Homo sapiens GN=DDX3X PE=1 SV=3;&gt;sp|O15523|DDX3Y_HUMAN ATP-dependent RNA helicase DDX3Y OS=Homo sapiens GN=DDX3Y PE=1 SV=2;&gt;tr|B4DXX7|B4DXX7_HUMAN ATP-dependent RNA helicase DDX3Y OS=Homo sapiens G</t>
  </si>
  <si>
    <t>18.9</t>
  </si>
  <si>
    <t>662;660;657;407;250;724;704;614;614;575;535;518;308;305;224;166;153;139</t>
  </si>
  <si>
    <t>O14561;H3BNK3;I3L505</t>
  </si>
  <si>
    <t>2;1;1</t>
  </si>
  <si>
    <t>Acyl carrier protein, mitochondrial;Acyl carrier protein</t>
  </si>
  <si>
    <t>NDUFAB1</t>
  </si>
  <si>
    <t>&gt;sp|O14561|ACPM_HUMAN Acyl carrier protein, mitochondrial OS=Homo sapiens GN=NDUFAB1 PE=1 SV=3;&gt;tr|H3BNK3|H3BNK3_HUMAN Acyl carrier protein (Fragment) OS=Homo sapiens GN=NDUFAB1 PE=3 SV=1;&gt;tr|I3L505|I3L505_HUMAN Acyl carrier protein (Fragment) OS=Homo sapi</t>
  </si>
  <si>
    <t>15.4</t>
  </si>
  <si>
    <t>156;111;70</t>
  </si>
  <si>
    <t>O14654</t>
  </si>
  <si>
    <t>Insulin receptor substrate 4</t>
  </si>
  <si>
    <t>IRS4</t>
  </si>
  <si>
    <t>&gt;sp|O14654|IRS4_HUMAN Insulin receptor substrate 4 OS=Homo sapiens GN=IRS4 PE=1 SV=1</t>
  </si>
  <si>
    <t>O43464</t>
  </si>
  <si>
    <t>Serine protease HTRA2, mitochondrial</t>
  </si>
  <si>
    <t>HTRA2</t>
  </si>
  <si>
    <t>&gt;sp|O43464|HTRA2_HUMAN Serine protease HTRA2, mitochondrial OS=Homo sapiens GN=HTRA2 PE=1 SV=2</t>
  </si>
  <si>
    <t>O43491;E9PHY5;E9PPD9;E9PK52;E9PII3;Q6R5J7</t>
  </si>
  <si>
    <t>6;5;4;3;3;3;2;2;2;2;1;1;1;1;1;1;1;1</t>
  </si>
  <si>
    <t>4;3;2;1;1;3;2;2;2;2;1;1;1;0;1;0;1;1</t>
  </si>
  <si>
    <t>Band 4.1-like protein 2</t>
  </si>
  <si>
    <t>EPB41L2</t>
  </si>
  <si>
    <t>&gt;sp|O43491|E41L2_HUMAN Band 4.1-like protein 2 OS=Homo sapiens GN=EPB41L2 PE=1 SV=1;&gt;tr|E9PHY5|E9PHY5_HUMAN Band 4.1-like protein 2 OS=Homo sapiens GN=EPB41L2 PE=4 SV=1;&gt;tr|E9PPD9|E9PPD9_HUMAN Band 4.1-like protein 2 OS=Homo sapiens GN=EPB41L2 PE=4 SV=1;&gt;t</t>
  </si>
  <si>
    <t>1005;935;852;811;706;383;380;268;240;201;224;179;162;162;153;147;127;118</t>
  </si>
  <si>
    <t>O43615</t>
  </si>
  <si>
    <t>Mitochondrial import inner membrane translocase subunit TIM44</t>
  </si>
  <si>
    <t>TIMM44</t>
  </si>
  <si>
    <t>&gt;sp|O43615|TIM44_HUMAN Mitochondrial import inner membrane translocase subunit TIM44 OS=Homo sapiens GN=TIMM44 PE=1 SV=2</t>
  </si>
  <si>
    <t>9.7</t>
  </si>
  <si>
    <t>O43819</t>
  </si>
  <si>
    <t>Protein SCO2 homolog, mitochondrial</t>
  </si>
  <si>
    <t>SCO2</t>
  </si>
  <si>
    <t>&gt;sp|O43819|SCO2_HUMAN Protein SCO2 homolog, mitochondrial OS=Homo sapiens GN=SCO2 PE=1 SV=3</t>
  </si>
  <si>
    <t>O43837</t>
  </si>
  <si>
    <t>Isocitrate dehydrogenase [NAD] subunit beta, mitochondrial</t>
  </si>
  <si>
    <t>IDH3B</t>
  </si>
  <si>
    <t>&gt;sp|O43837|IDH3B_HUMAN Isocitrate dehydrogenase [NAD] subunit beta, mitochondrial OS=Homo sapiens GN=IDH3B PE=1 SV=2</t>
  </si>
  <si>
    <t>18.2</t>
  </si>
  <si>
    <t>O43852;F5H879;F5H1Q9</t>
  </si>
  <si>
    <t>23;12;12;11;10</t>
  </si>
  <si>
    <t>Calumenin</t>
  </si>
  <si>
    <t>CALU</t>
  </si>
  <si>
    <t>&gt;sp|O43852|CALU_HUMAN Calumenin OS=Homo sapiens GN=CALU PE=1 SV=2;&gt;tr|F5H879|F5H879_HUMAN Calumenin OS=Homo sapiens GN=CALU PE=4 SV=1;&gt;tr|F5H1Q9|F5H1Q9_HUMAN Calumenin OS=Homo sapiens GN=CALU PE=4 SV=1</t>
  </si>
  <si>
    <t>71.7</t>
  </si>
  <si>
    <t>315;224;164;147;147</t>
  </si>
  <si>
    <t>53.3</t>
  </si>
  <si>
    <t>33.3</t>
  </si>
  <si>
    <t>22.9</t>
  </si>
  <si>
    <t>O43866</t>
  </si>
  <si>
    <t>CD5 antigen-like</t>
  </si>
  <si>
    <t>CD5L</t>
  </si>
  <si>
    <t>&gt;sp|O43866|CD5L_HUMAN CD5 antigen-like OS=Homo sapiens GN=CD5L PE=1 SV=1</t>
  </si>
  <si>
    <t>38.9</t>
  </si>
  <si>
    <t>O60506;F6UXX1</t>
  </si>
  <si>
    <t>10;6;4;3;2</t>
  </si>
  <si>
    <t>Heterogeneous nuclear ribonucleoprotein Q</t>
  </si>
  <si>
    <t>SYNCRIP</t>
  </si>
  <si>
    <t>&gt;sp|O60506|HNRPQ_HUMAN Heterogeneous nuclear ribonucleoprotein Q OS=Homo sapiens GN=SYNCRIP PE=1 SV=2;&gt;tr|F6UXX1|F6UXX1_HUMAN Heterogeneous nuclear ribonucleoprotein Q (Fragment) OS=Homo sapiens GN=SYNCRIP PE=4 SV=1</t>
  </si>
  <si>
    <t>623;185;633;595;473</t>
  </si>
  <si>
    <t>O60783</t>
  </si>
  <si>
    <t>28S ribosomal protein S14, mitochondrial</t>
  </si>
  <si>
    <t>MRPS14</t>
  </si>
  <si>
    <t>&gt;sp|O60783|RT14_HUMAN 28S ribosomal protein S14, mitochondrial OS=Homo sapiens GN=MRPS14 PE=1 SV=1</t>
  </si>
  <si>
    <t>21.9</t>
  </si>
  <si>
    <t>O75489</t>
  </si>
  <si>
    <t>NADH dehydrogenase [ubiquinone] iron-sulfur protein 3, mitochondrial</t>
  </si>
  <si>
    <t>NDUFS3</t>
  </si>
  <si>
    <t>&gt;sp|O75489|NDUS3_HUMAN NADH dehydrogenase [ubiquinone] iron-sulfur protein 3, mitochondrial OS=Homo sapiens GN=NDUFS3 PE=1 SV=1</t>
  </si>
  <si>
    <t>264;161;132</t>
  </si>
  <si>
    <t>9.1</t>
  </si>
  <si>
    <t>O76031</t>
  </si>
  <si>
    <t>ATP-dependent Clp protease ATP-binding subunit clpX-like, mitochondrial</t>
  </si>
  <si>
    <t>CLPX</t>
  </si>
  <si>
    <t>&gt;sp|O76031|CLPX_HUMAN ATP-dependent Clp protease ATP-binding subunit clpX-like, mitochondrial OS=Homo sapiens GN=CLPX PE=1 SV=2</t>
  </si>
  <si>
    <t>O94925</t>
  </si>
  <si>
    <t>4;1</t>
  </si>
  <si>
    <t>Glutaminase kidney isoform, mitochondrial</t>
  </si>
  <si>
    <t>GLS</t>
  </si>
  <si>
    <t>&gt;sp|O94925|GLSK_HUMAN Glutaminase kidney isoform, mitochondrial OS=Homo sapiens GN=GLS PE=1 SV=1</t>
  </si>
  <si>
    <t>669;114</t>
  </si>
  <si>
    <t>O95831;E9PMA0</t>
  </si>
  <si>
    <t>24;12;11;10</t>
  </si>
  <si>
    <t>Apoptosis-inducing factor 1, mitochondrial</t>
  </si>
  <si>
    <t>AIFM1</t>
  </si>
  <si>
    <t>&gt;sp|O95831|AIFM1_HUMAN Apoptosis-inducing factor 1, mitochondrial OS=Homo sapiens GN=AIFM1 PE=1 SV=1;&gt;tr|E9PMA0|E9PMA0_HUMAN Apoptosis-inducing factor 1, mitochondrial OS=Homo sapiens GN=AIFM1 PE=4 SV=1</t>
  </si>
  <si>
    <t>47.8</t>
  </si>
  <si>
    <t>613;274;261;237</t>
  </si>
  <si>
    <t>24.5</t>
  </si>
  <si>
    <t>18.8</t>
  </si>
  <si>
    <t>26.9</t>
  </si>
  <si>
    <t>P00367;B4DGN5;B3KV55;P49448</t>
  </si>
  <si>
    <t>6;5;4;3</t>
  </si>
  <si>
    <t>Glutamate dehydrogenase 1, mitochondrial;Glutamate dehydrogenase;Glutamate dehydrogenase 2, mitochondrial</t>
  </si>
  <si>
    <t>&gt;sp|P00367|DHE3_HUMAN Glutamate dehydrogenase 1, mitochondrial OS=Homo sapiens GN=GLUD1 PE=1 SV=2;&gt;tr|B4DGN5|B4DGN5_HUMAN Glutamate dehydrogenase OS=Homo sapiens GN=GLUD1 PE=2 SV=1;&gt;tr|B3KV55|B3KV55_HUMAN Glutamate dehydrogenase OS=Homo sapiens GN=GLUD1 PE</t>
  </si>
  <si>
    <t>558;425;391;558</t>
  </si>
  <si>
    <t>P00403</t>
  </si>
  <si>
    <t>Cytochrome c oxidase subunit 2</t>
  </si>
  <si>
    <t>MT-CO2</t>
  </si>
  <si>
    <t>&gt;sp|P00403|COX2_HUMAN Cytochrome c oxidase subunit 2 OS=Homo sapiens GN=MT-CO2 PE=1 SV=1</t>
  </si>
  <si>
    <t>P01591;D6RD17;D6RHJ6</t>
  </si>
  <si>
    <t>6;5;4;2</t>
  </si>
  <si>
    <t>Immunoglobulin J chain</t>
  </si>
  <si>
    <t>&gt;sp|P01591|IGJ_HUMAN Immunoglobulin J chain OS=Homo sapiens GN=IGJ PE=1 SV=4;&gt;tr|D6RD17|D6RD17_HUMAN Immunoglobulin J chain (Fragment) OS=Homo sapiens GN=IGJ PE=4 SV=1;&gt;tr|D6RHJ6|D6RHJ6_HUMAN Immunoglobulin J chain (Fragment) OS=Homo sapiens GN=IGJ PE=4 SV</t>
  </si>
  <si>
    <t>37.1</t>
  </si>
  <si>
    <t>159;158;157;70</t>
  </si>
  <si>
    <t>23.3</t>
  </si>
  <si>
    <t>P01594;P01593;P01599;P01600;P01607;P01609;P01610;P80362</t>
  </si>
  <si>
    <t>2;1;1;1;1;1;1;1</t>
  </si>
  <si>
    <t>1;0;0;0;0;0;0;0</t>
  </si>
  <si>
    <t>Ig kappa chain V-I region AU;Ig kappa chain V-I region AG;Ig kappa chain V-I region Gal;Ig kappa chain V-I region Hau;Ig kappa chain V-I region Rei;Ig kappa chain V-I region Scw;Ig kappa chain V-I region WEA;Ig kappa chain V-I region WAT</t>
  </si>
  <si>
    <t>&gt;sp|P01594|KV102_HUMAN Ig kappa chain V-I region AU OS=Homo sapiens PE=1 SV=1;&gt;sp|P01593|KV101_HUMAN Ig kappa chain V-I region AG OS=Homo sapiens PE=1 SV=1;&gt;sp|P01599|KV107_HUMAN Ig kappa chain V-I region Gal OS=Homo sapiens PE=1 SV=1;&gt;sp|P01600|KV108_HUMA</t>
  </si>
  <si>
    <t>108;108;108;108;108;108;108;108</t>
  </si>
  <si>
    <t>P01598;P01596</t>
  </si>
  <si>
    <t>2;1</t>
  </si>
  <si>
    <t>Ig kappa chain V-I region EU;Ig kappa chain V-I region CAR</t>
  </si>
  <si>
    <t>&gt;sp|P01598|KV106_HUMAN Ig kappa chain V-I region EU OS=Homo sapiens PE=1 SV=1;&gt;sp|P01596|KV104_HUMAN Ig kappa chain V-I region CAR OS=Homo sapiens PE=1 SV=1</t>
  </si>
  <si>
    <t>108;107</t>
  </si>
  <si>
    <t>P01613</t>
  </si>
  <si>
    <t>Ig kappa chain V-I region Ni</t>
  </si>
  <si>
    <t>&gt;sp|P01613|KV121_HUMAN Ig kappa chain V-I region Ni OS=Homo sapiens PE=1 SV=1</t>
  </si>
  <si>
    <t>14.3</t>
  </si>
  <si>
    <t>P06309;P01617;P01614</t>
  </si>
  <si>
    <t>Ig kappa chain V-II region GM607;Ig kappa chain V-II region TEW;Ig kappa chain V-II region Cum</t>
  </si>
  <si>
    <t>&gt;sp|P06309|KV205_HUMAN Ig kappa chain V-II region GM607 (Fragment) OS=Homo sapiens PE=4 SV=1;&gt;sp|P01617|KV204_HUMAN Ig kappa chain V-II region TEW OS=Homo sapiens PE=1 SV=1;&gt;sp|P01614|KV201_HUMAN Ig kappa chain V-II region Cum OS=Homo sapiens PE=1 SV=1</t>
  </si>
  <si>
    <t>117;113;115</t>
  </si>
  <si>
    <t>31.6</t>
  </si>
  <si>
    <t>P01623</t>
  </si>
  <si>
    <t>Ig kappa chain V-III region WOL</t>
  </si>
  <si>
    <t>&gt;sp|P01623|KV305_HUMAN Ig kappa chain V-III region WOL OS=Homo sapiens PE=1 SV=1</t>
  </si>
  <si>
    <t>62.4</t>
  </si>
  <si>
    <t>31.2</t>
  </si>
  <si>
    <t>35.8</t>
  </si>
  <si>
    <t>24.8</t>
  </si>
  <si>
    <t>P01624;H7C1X1;P04207</t>
  </si>
  <si>
    <t>3;2;2;1;1</t>
  </si>
  <si>
    <t>2;1;1;1;1</t>
  </si>
  <si>
    <t>Ig kappa chain V-III region POM;Ig kappa chain V-III region CLL</t>
  </si>
  <si>
    <t>&gt;sp|P01624|KV306_HUMAN Ig kappa chain V-III region POM OS=Homo sapiens PE=1 SV=1;&gt;tr|H7C1X1|H7C1X1_HUMAN Uncharacterized protein OS=Homo sapiens PE=4 SV=1;&gt;sp|P04207|KV308_HUMAN Ig kappa chain V-III region CLL OS=Homo sapiens PE=1 SV=2</t>
  </si>
  <si>
    <t>109;130;129;116;108</t>
  </si>
  <si>
    <t>14.7</t>
  </si>
  <si>
    <t>P06314;P06313;P06312;P01625</t>
  </si>
  <si>
    <t>Ig kappa chain V-IV region B17;Ig kappa chain V-IV region JI;Ig kappa chain V-IV region;Ig kappa chain V-IV region Len</t>
  </si>
  <si>
    <t>IGKV4-1</t>
  </si>
  <si>
    <t>&gt;sp|P06314|KV404_HUMAN Ig kappa chain V-IV region B17 OS=Homo sapiens PE=2 SV=1;&gt;sp|P06313|KV403_HUMAN Ig kappa chain V-IV region JI OS=Homo sapiens PE=4 SV=1;&gt;sp|P06312|KV401_HUMAN Ig kappa chain V-IV region (Fragment) OS=Homo sapiens GN=IGKV4-1 PE=4 SV=1</t>
  </si>
  <si>
    <t>134;133;121;114</t>
  </si>
  <si>
    <t>P01699</t>
  </si>
  <si>
    <t>Ig lambda chain V-I region VOR</t>
  </si>
  <si>
    <t>&gt;sp|P01699|LV101_HUMAN Ig lambda chain V-I region VOR OS=Homo sapiens PE=1 SV=1</t>
  </si>
  <si>
    <t>P01700;P01709;P01712</t>
  </si>
  <si>
    <t>3;2;2;1</t>
  </si>
  <si>
    <t>2;2;2;1</t>
  </si>
  <si>
    <t>Ig lambda chain V-I region HA;Ig lambda chain V-II region MGC;Ig lambda chain V-II region WIN</t>
  </si>
  <si>
    <t>&gt;sp|P01700|LV102_HUMAN Ig lambda chain V-I region HA OS=Homo sapiens PE=1 SV=1;&gt;sp|P01709|LV206_HUMAN Ig lambda chain V-II region MGC OS=Homo sapiens PE=1 SV=1;&gt;sp|P01712|LV209_HUMAN Ig lambda chain V-II region WIN OS=Homo sapiens PE=1 SV=1</t>
  </si>
  <si>
    <t>112;111;111;111</t>
  </si>
  <si>
    <t>P01714</t>
  </si>
  <si>
    <t>Ig lambda chain V-III region SH</t>
  </si>
  <si>
    <t>&gt;sp|P01714|LV301_HUMAN Ig lambda chain V-III region SH OS=Homo sapiens PE=1 SV=1</t>
  </si>
  <si>
    <t>P01763</t>
  </si>
  <si>
    <t>4;1;1;1;1</t>
  </si>
  <si>
    <t>3;0;0;0;0</t>
  </si>
  <si>
    <t>2;0;0;0;0</t>
  </si>
  <si>
    <t>Ig heavy chain V-III region WEA</t>
  </si>
  <si>
    <t>&gt;sp|P01763|HV302_HUMAN Ig heavy chain V-III region WEA OS=Homo sapiens PE=1 SV=1</t>
  </si>
  <si>
    <t>42.1</t>
  </si>
  <si>
    <t>26.3</t>
  </si>
  <si>
    <t>114;122;122;122;119</t>
  </si>
  <si>
    <t>P01764</t>
  </si>
  <si>
    <t>5;2;2</t>
  </si>
  <si>
    <t>4;1;1</t>
  </si>
  <si>
    <t>Ig heavy chain V-III region VH26</t>
  </si>
  <si>
    <t>&gt;sp|P01764|HV303_HUMAN Ig heavy chain V-III region VH26 OS=Homo sapiens PE=1 SV=1</t>
  </si>
  <si>
    <t>28.2</t>
  </si>
  <si>
    <t>117;126;121</t>
  </si>
  <si>
    <t>P01765;P01774;P01776</t>
  </si>
  <si>
    <t>4;2;2</t>
  </si>
  <si>
    <t>1;0;0</t>
  </si>
  <si>
    <t>Ig heavy chain V-III region TIL;Ig heavy chain V-III region POM;Ig heavy chain V-III region WAS</t>
  </si>
  <si>
    <t>&gt;sp|P01765|HV304_HUMAN Ig heavy chain V-III region TIL OS=Homo sapiens PE=1 SV=1;&gt;sp|P01774|HV313_HUMAN Ig heavy chain V-III region POM OS=Homo sapiens PE=1 SV=1;&gt;sp|P01776|HV315_HUMAN Ig heavy chain V-III region WAS OS=Homo sapiens PE=1 SV=1</t>
  </si>
  <si>
    <t>35.7</t>
  </si>
  <si>
    <t>24.3</t>
  </si>
  <si>
    <t>115;119;117</t>
  </si>
  <si>
    <t>15.7</t>
  </si>
  <si>
    <t>33.9</t>
  </si>
  <si>
    <t>P01781</t>
  </si>
  <si>
    <t>6;1</t>
  </si>
  <si>
    <t>Ig heavy chain V-III region GAL</t>
  </si>
  <si>
    <t>&gt;sp|P01781|HV320_HUMAN Ig heavy chain V-III region GAL OS=Homo sapiens PE=1 SV=1</t>
  </si>
  <si>
    <t>116;120</t>
  </si>
  <si>
    <t>15.5</t>
  </si>
  <si>
    <t>P01834</t>
  </si>
  <si>
    <t>Ig kappa chain C region</t>
  </si>
  <si>
    <t>IGKC</t>
  </si>
  <si>
    <t>&gt;sp|P01834|IGKC_HUMAN Ig kappa chain C region OS=Homo sapiens GN=IGKC PE=1 SV=1</t>
  </si>
  <si>
    <t>88.7</t>
  </si>
  <si>
    <t>82.1</t>
  </si>
  <si>
    <t>85.8</t>
  </si>
  <si>
    <t>92.5</t>
  </si>
  <si>
    <t>P01857</t>
  </si>
  <si>
    <t>Ig gamma-1 chain C region</t>
  </si>
  <si>
    <t>IGHG1</t>
  </si>
  <si>
    <t>&gt;sp|P01857|IGHG1_HUMAN Ig gamma-1 chain C region OS=Homo sapiens GN=IGHG1 PE=1 SV=1</t>
  </si>
  <si>
    <t>71.2</t>
  </si>
  <si>
    <t>36.7</t>
  </si>
  <si>
    <t>45.5</t>
  </si>
  <si>
    <t>62.1</t>
  </si>
  <si>
    <t>32.1</t>
  </si>
  <si>
    <t>P01859</t>
  </si>
  <si>
    <t>Ig gamma-2 chain C region</t>
  </si>
  <si>
    <t>IGHG2</t>
  </si>
  <si>
    <t>&gt;sp|P01859|IGHG2_HUMAN Ig gamma-2 chain C region OS=Homo sapiens GN=IGHG2 PE=1 SV=2</t>
  </si>
  <si>
    <t>63.8</t>
  </si>
  <si>
    <t>37.4</t>
  </si>
  <si>
    <t>35.9</t>
  </si>
  <si>
    <t>38.7</t>
  </si>
  <si>
    <t>52.5</t>
  </si>
  <si>
    <t>51.2</t>
  </si>
  <si>
    <t>51.5</t>
  </si>
  <si>
    <t>53.7</t>
  </si>
  <si>
    <t>33.7</t>
  </si>
  <si>
    <t>48.8</t>
  </si>
  <si>
    <t>40.5</t>
  </si>
  <si>
    <t>P01860</t>
  </si>
  <si>
    <t>Ig gamma-3 chain C region</t>
  </si>
  <si>
    <t>IGHG3</t>
  </si>
  <si>
    <t>&gt;sp|P01860|IGHG3_HUMAN Ig gamma-3 chain C region OS=Homo sapiens GN=IGHG3 PE=1 SV=2</t>
  </si>
  <si>
    <t>70.6</t>
  </si>
  <si>
    <t>54.1</t>
  </si>
  <si>
    <t>68.7</t>
  </si>
  <si>
    <t>46.9</t>
  </si>
  <si>
    <t>55.2</t>
  </si>
  <si>
    <t>27.9</t>
  </si>
  <si>
    <t>P01861</t>
  </si>
  <si>
    <t>Ig gamma-4 chain C region</t>
  </si>
  <si>
    <t>IGHG4</t>
  </si>
  <si>
    <t>&gt;sp|P01861|IGHG4_HUMAN Ig gamma-4 chain C region OS=Homo sapiens GN=IGHG4 PE=1 SV=1</t>
  </si>
  <si>
    <t>68.2</t>
  </si>
  <si>
    <t>58.1</t>
  </si>
  <si>
    <t>44.3</t>
  </si>
  <si>
    <t>45.6</t>
  </si>
  <si>
    <t>43.4</t>
  </si>
  <si>
    <t>35.2</t>
  </si>
  <si>
    <t>P01871</t>
  </si>
  <si>
    <t>Ig mu chain C region</t>
  </si>
  <si>
    <t>IGHM</t>
  </si>
  <si>
    <t>&gt;sp|P01871|IGHM_HUMAN Ig mu chain C region OS=Homo sapiens GN=IGHM PE=1 SV=3</t>
  </si>
  <si>
    <t>46.5</t>
  </si>
  <si>
    <t>40.9</t>
  </si>
  <si>
    <t>21.7</t>
  </si>
  <si>
    <t>P01876</t>
  </si>
  <si>
    <t>Ig alpha-1 chain C region</t>
  </si>
  <si>
    <t>IGHA1</t>
  </si>
  <si>
    <t>&gt;sp|P01876|IGHA1_HUMAN Ig alpha-1 chain C region OS=Homo sapiens GN=IGHA1 PE=1 SV=2</t>
  </si>
  <si>
    <t>69.4</t>
  </si>
  <si>
    <t>40.2</t>
  </si>
  <si>
    <t>56.4</t>
  </si>
  <si>
    <t>67.4</t>
  </si>
  <si>
    <t>23.5</t>
  </si>
  <si>
    <t>45.3</t>
  </si>
  <si>
    <t>28.9</t>
  </si>
  <si>
    <t>P02786;G3V0E5;F5H6B1</t>
  </si>
  <si>
    <t>20;17;12;3;1</t>
  </si>
  <si>
    <t>Transferrin receptor protein 1;Transferrin receptor protein 1, serum form</t>
  </si>
  <si>
    <t>TFRC</t>
  </si>
  <si>
    <t>&gt;sp|P02786|TFR1_HUMAN Transferrin receptor protein 1 OS=Homo sapiens GN=TFRC PE=1 SV=2;&gt;tr|G3V0E5|G3V0E5_HUMAN Transferrin receptor (P90, CD71), isoform CRA_c OS=Homo sapiens GN=TFRC PE=4 SV=1;&gt;tr|F5H6B1|F5H6B1_HUMAN Transferrin receptor protein 1, serum f</t>
  </si>
  <si>
    <t>760;679;478;81;118</t>
  </si>
  <si>
    <t>P02787;J3KN47</t>
  </si>
  <si>
    <t>62;51;10;7;6;6;5;2;2;2;1</t>
  </si>
  <si>
    <t>Serotransferrin</t>
  </si>
  <si>
    <t>TF</t>
  </si>
  <si>
    <t>&gt;sp|P02787|TRFE_HUMAN Serotransferrin OS=Homo sapiens GN=TF PE=1 SV=3;&gt;tr|J3KN47|J3KN47_HUMAN Serotransferrin OS=Homo sapiens GN=TF PE=4 SV=1</t>
  </si>
  <si>
    <t>80.7</t>
  </si>
  <si>
    <t>698;571;134;120;143;115;76;704;685;102;622</t>
  </si>
  <si>
    <t>59.2</t>
  </si>
  <si>
    <t>70.9</t>
  </si>
  <si>
    <t>56.7</t>
  </si>
  <si>
    <t>71.8</t>
  </si>
  <si>
    <t>46.8</t>
  </si>
  <si>
    <t>P04181</t>
  </si>
  <si>
    <t>Ornithine aminotransferase, mitochondrial;Ornithine aminotransferase, hepatic form;Ornithine aminotransferase, renal form</t>
  </si>
  <si>
    <t>OAT</t>
  </si>
  <si>
    <t>&gt;sp|P04181|OAT_HUMAN Ornithine aminotransferase, mitochondrial OS=Homo sapiens GN=OAT PE=1 SV=1</t>
  </si>
  <si>
    <t>P04208</t>
  </si>
  <si>
    <t>Ig lambda chain V-I region WAH</t>
  </si>
  <si>
    <t>&gt;sp|P04208|LV106_HUMAN Ig lambda chain V-I region WAH OS=Homo sapiens PE=1 SV=1</t>
  </si>
  <si>
    <t>10.1</t>
  </si>
  <si>
    <t>P04211</t>
  </si>
  <si>
    <t>Ig lambda chain V region 4A</t>
  </si>
  <si>
    <t>&gt;sp|P04211|LV001_HUMAN Ig lambda chain V region 4A OS=Homo sapiens PE=4 SV=1</t>
  </si>
  <si>
    <t>P04220</t>
  </si>
  <si>
    <t>Ig mu heavy chain disease protein</t>
  </si>
  <si>
    <t>&gt;sp|P04220|MUCB_HUMAN Ig mu heavy chain disease protein OS=Homo sapiens PE=1 SV=1</t>
  </si>
  <si>
    <t>42.5</t>
  </si>
  <si>
    <t>18.7</t>
  </si>
  <si>
    <t>41.4</t>
  </si>
  <si>
    <t>28.6</t>
  </si>
  <si>
    <t>27.1</t>
  </si>
  <si>
    <t>P04264;CON__P04264</t>
  </si>
  <si>
    <t>37;34;1;1</t>
  </si>
  <si>
    <t>26;23;0;0</t>
  </si>
  <si>
    <t>Keratin, type II cytoskeletal 1</t>
  </si>
  <si>
    <t>KRT1</t>
  </si>
  <si>
    <t>&gt;sp|P04264|K2C1_HUMAN Keratin, type II cytoskeletal 1 OS=Homo sapiens GN=KRT1 PE=1 SV=6;&gt;P04264 SWISS-PROT:P04264 Tax_Id=9606 Gene_Symbol=KRT1 Keratin, type II cytoskeletal 1</t>
  </si>
  <si>
    <t>57.5</t>
  </si>
  <si>
    <t>43.8</t>
  </si>
  <si>
    <t>644;644;113;99</t>
  </si>
  <si>
    <t>32.3</t>
  </si>
  <si>
    <t>45.7</t>
  </si>
  <si>
    <t>P04433</t>
  </si>
  <si>
    <t>Ig kappa chain V-III region VG</t>
  </si>
  <si>
    <t>&gt;sp|P04433|KV309_HUMAN Ig kappa chain V-III region VG (Fragment) OS=Homo sapiens PE=1 SV=1</t>
  </si>
  <si>
    <t>58.3</t>
  </si>
  <si>
    <t>52.2</t>
  </si>
  <si>
    <t>P04843;B7Z4L4</t>
  </si>
  <si>
    <t>4;3;1</t>
  </si>
  <si>
    <t>Dolichyl-diphosphooligosaccharide--protein glycosyltransferase subunit 1</t>
  </si>
  <si>
    <t>RPN1</t>
  </si>
  <si>
    <t>&gt;sp|P04843|RPN1_HUMAN Dolichyl-diphosphooligosaccharide--protein glycosyltransferase subunit 1 OS=Homo sapiens GN=RPN1 PE=1 SV=1;&gt;tr|B7Z4L4|B7Z4L4_HUMAN Dolichyl-diphosphooligosaccharide--protein glycosyltransferase subunit 1 OS=Homo sapiens GN=RPN1 PE=2 S</t>
  </si>
  <si>
    <t>607;435;121</t>
  </si>
  <si>
    <t>P05109</t>
  </si>
  <si>
    <t>Protein S100-A8</t>
  </si>
  <si>
    <t>S100A8</t>
  </si>
  <si>
    <t>&gt;sp|P05109|S10A8_HUMAN Protein S100-A8 OS=Homo sapiens GN=S100A8 PE=1 SV=1</t>
  </si>
  <si>
    <t>23.7</t>
  </si>
  <si>
    <t>P05141</t>
  </si>
  <si>
    <t>18;3</t>
  </si>
  <si>
    <t>7;0</t>
  </si>
  <si>
    <t>ADP/ATP translocase 2</t>
  </si>
  <si>
    <t>SLC25A5</t>
  </si>
  <si>
    <t>&gt;sp|P05141|ADT2_HUMAN ADP/ATP translocase 2 OS=Homo sapiens GN=SLC25A5 PE=1 SV=7</t>
  </si>
  <si>
    <t>21.8</t>
  </si>
  <si>
    <t>298;315</t>
  </si>
  <si>
    <t>26.8</t>
  </si>
  <si>
    <t>32.6</t>
  </si>
  <si>
    <t>28.5</t>
  </si>
  <si>
    <t>P05386</t>
  </si>
  <si>
    <t>60S acidic ribosomal protein P1</t>
  </si>
  <si>
    <t>RPLP1</t>
  </si>
  <si>
    <t>&gt;sp|P05386|RLA1_HUMAN 60S acidic ribosomal protein P1 OS=Homo sapiens GN=RPLP1 PE=1 SV=1</t>
  </si>
  <si>
    <t>99.1</t>
  </si>
  <si>
    <t>84.2</t>
  </si>
  <si>
    <t>79.8</t>
  </si>
  <si>
    <t>94.7</t>
  </si>
  <si>
    <t>P05387;H0YDD8</t>
  </si>
  <si>
    <t>7;5</t>
  </si>
  <si>
    <t>6;4</t>
  </si>
  <si>
    <t>60S acidic ribosomal protein P2</t>
  </si>
  <si>
    <t>RPLP2</t>
  </si>
  <si>
    <t>&gt;sp|P05387|RLA2_HUMAN 60S acidic ribosomal protein P2 OS=Homo sapiens GN=RPLP2 PE=1 SV=1;&gt;tr|H0YDD8|H0YDD8_HUMAN 60S acidic ribosomal protein P2 (Fragment) OS=Homo sapiens GN=RPLP2 PE=4 SV=1</t>
  </si>
  <si>
    <t>94.8</t>
  </si>
  <si>
    <t>115;92</t>
  </si>
  <si>
    <t>87.8</t>
  </si>
  <si>
    <t>P06310</t>
  </si>
  <si>
    <t>Ig kappa chain V-II region RPMI 6410</t>
  </si>
  <si>
    <t>&gt;sp|P06310|KV206_HUMAN Ig kappa chain V-II region RPMI 6410 OS=Homo sapiens PE=4 SV=1</t>
  </si>
  <si>
    <t>34.6</t>
  </si>
  <si>
    <t>P06576;F8VPV9;H0YH81</t>
  </si>
  <si>
    <t>23;21;17;11;7;5;4</t>
  </si>
  <si>
    <t>ATP synthase subunit beta, mitochondrial;ATP synthase subunit beta</t>
  </si>
  <si>
    <t>ATP5B</t>
  </si>
  <si>
    <t>&gt;sp|P06576|ATPB_HUMAN ATP synthase subunit beta, mitochondrial OS=Homo sapiens GN=ATP5B PE=1 SV=3;&gt;tr|F8VPV9|F8VPV9_HUMAN ATP synthase subunit beta OS=Homo sapiens GN=ATP5B PE=3 SV=1;&gt;tr|H0YH81|H0YH81_HUMAN ATP synthase subunit beta (Fragment) OS=Homo sapi</t>
  </si>
  <si>
    <t>65.6</t>
  </si>
  <si>
    <t>529;518;362;284;259;218;133</t>
  </si>
  <si>
    <t>35.3</t>
  </si>
  <si>
    <t>38.2</t>
  </si>
  <si>
    <t>31.9</t>
  </si>
  <si>
    <t>40.1</t>
  </si>
  <si>
    <t>46.7</t>
  </si>
  <si>
    <t>40.8</t>
  </si>
  <si>
    <t>30.6</t>
  </si>
  <si>
    <t>P06702</t>
  </si>
  <si>
    <t>Protein S100-A9</t>
  </si>
  <si>
    <t>S100A9</t>
  </si>
  <si>
    <t>&gt;sp|P06702|S10A9_HUMAN Protein S100-A9 OS=Homo sapiens GN=S100A9 PE=1 SV=1</t>
  </si>
  <si>
    <t>P06748;E5RI98</t>
  </si>
  <si>
    <t>Nucleophosmin</t>
  </si>
  <si>
    <t>NPM1</t>
  </si>
  <si>
    <t>&gt;sp|P06748|NPM_HUMAN Nucleophosmin OS=Homo sapiens GN=NPM1 PE=1 SV=2;&gt;tr|E5RI98|E5RI98_HUMAN Nucleophosmin (Fragment) OS=Homo sapiens GN=NPM1 PE=4 SV=1</t>
  </si>
  <si>
    <t>294;111</t>
  </si>
  <si>
    <t>P07237;H7BZ94;F5H8J2;I3L2P8;H0Y3Z3</t>
  </si>
  <si>
    <t>14;13;12;12;7;6;5;5;5;4;3;2;2;1</t>
  </si>
  <si>
    <t>Protein disulfide-isomerase</t>
  </si>
  <si>
    <t>P4HB</t>
  </si>
  <si>
    <t>&gt;sp|P07237|PDIA1_HUMAN Protein disulfide-isomerase OS=Homo sapiens GN=P4HB PE=1 SV=3;&gt;tr|H7BZ94|H7BZ94_HUMAN Protein disulfide-isomerase OS=Homo sapiens GN=P4HB PE=3 SV=2;&gt;tr|F5H8J2|F5H8J2_HUMAN Protein disulfide-isomerase OS=Homo sapiens GN=P4HB PE=3 SV=1</t>
  </si>
  <si>
    <t>38.4</t>
  </si>
  <si>
    <t>508;464;451;450;274;200;236;188;148;166;156;117;106;54</t>
  </si>
  <si>
    <t>36.6</t>
  </si>
  <si>
    <t>P07814</t>
  </si>
  <si>
    <t>Bifunctional glutamate/proline--tRNA ligase;Glutamate--tRNA ligase;Proline--tRNA ligase</t>
  </si>
  <si>
    <t>EPRS</t>
  </si>
  <si>
    <t>&gt;sp|P07814|SYEP_HUMAN Bifunctional glutamate/proline--tRNA ligase OS=Homo sapiens GN=EPRS PE=1 SV=5</t>
  </si>
  <si>
    <t>P07900;P08238;Q86U12;Q58FF8;Q14568;H0Y598;H0Y6E4;H0Y5S7</t>
  </si>
  <si>
    <t>2;2;2;1;1;1;1;1</t>
  </si>
  <si>
    <t>Heat shock protein HSP 90-alpha;Heat shock protein HSP 90-beta;Putative heat shock protein HSP 90-beta 2;Putative heat shock protein HSP 90-alpha A2</t>
  </si>
  <si>
    <t xml:space="preserve">&gt;sp|P07900|HS90A_HUMAN Heat shock protein HSP 90-alpha OS=Homo sapiens GN=HSP90AA1 PE=1 SV=5;&gt;sp|P08238|HS90B_HUMAN Heat shock protein HSP 90-beta OS=Homo sapiens GN=HSP90AB1 PE=1 SV=4;&gt;tr|Q86U12|Q86U12_HUMAN Full-length cDNA clone CS0CAP007YF18 of Thymus </t>
  </si>
  <si>
    <t>732;724;413;381;343;171;150;142</t>
  </si>
  <si>
    <t>P07919</t>
  </si>
  <si>
    <t>Cytochrome b-c1 complex subunit 6, mitochondrial</t>
  </si>
  <si>
    <t>UQCRH</t>
  </si>
  <si>
    <t>&gt;sp|P07919|QCR6_HUMAN Cytochrome b-c1 complex subunit 6, mitochondrial OS=Homo sapiens GN=UQCRH PE=1 SV=2</t>
  </si>
  <si>
    <t>19.8</t>
  </si>
  <si>
    <t>29.7</t>
  </si>
  <si>
    <t>P08107;F8VZJ4;E7EP94;Q5SP16</t>
  </si>
  <si>
    <t>27;24;20;16;8</t>
  </si>
  <si>
    <t>12;9;7;5;1</t>
  </si>
  <si>
    <t>Heat shock 70 kDa protein 1A/1B</t>
  </si>
  <si>
    <t>&gt;sp|P08107|HSP71_HUMAN Heat shock 70 kDa protein 1A/1B OS=Homo sapiens GN=HSPA1A PE=1 SV=5;&gt;tr|F8VZJ4|F8VZJ4_HUMAN Heat shock 70 kDa protein 1A/1B OS=Homo sapiens GN=HSPA1B PE=3 SV=1;&gt;tr|E7EP94|E7EP94_HUMAN Heat shock 70 kDa protein 1A/1B OS=Homo sapiens G</t>
  </si>
  <si>
    <t>50.2</t>
  </si>
  <si>
    <t>641;618;550;476;232</t>
  </si>
  <si>
    <t>P08559</t>
  </si>
  <si>
    <t>12;5;2;2;2;1</t>
  </si>
  <si>
    <t>Pyruvate dehydrogenase E1 component subunit alpha, somatic form, mitochondrial</t>
  </si>
  <si>
    <t>PDHA1</t>
  </si>
  <si>
    <t>&gt;sp|P08559|ODPA_HUMAN Pyruvate dehydrogenase E1 component subunit alpha, somatic form, mitochondrial OS=Homo sapiens GN=PDHA1 PE=1 SV=3</t>
  </si>
  <si>
    <t>390;109;205;204;180;121</t>
  </si>
  <si>
    <t>24.9</t>
  </si>
  <si>
    <t>P08574</t>
  </si>
  <si>
    <t>Cytochrome c1, heme protein, mitochondrial</t>
  </si>
  <si>
    <t>CYC1</t>
  </si>
  <si>
    <t>&gt;sp|P08574|CY1_HUMAN Cytochrome c1, heme protein, mitochondrial OS=Homo sapiens GN=CYC1 PE=1 SV=3</t>
  </si>
  <si>
    <t>P08670;B0YJC4</t>
  </si>
  <si>
    <t>24;22;10;8;2;2;2</t>
  </si>
  <si>
    <t>22;20;9;8;1;1;1</t>
  </si>
  <si>
    <t>Vimentin</t>
  </si>
  <si>
    <t>VIM</t>
  </si>
  <si>
    <t>&gt;sp|P08670|VIME_HUMAN Vimentin OS=Homo sapiens GN=VIM PE=1 SV=4;&gt;tr|B0YJC4|B0YJC4_HUMAN Vimentin OS=Homo sapiens GN=VIM PE=3 SV=1</t>
  </si>
  <si>
    <t>48.7</t>
  </si>
  <si>
    <t>466;431;228;173;470;470;200</t>
  </si>
  <si>
    <t>P08708;P0CW22;H0YK46;H0YN88</t>
  </si>
  <si>
    <t>7;7;6;6;3;1</t>
  </si>
  <si>
    <t>40S ribosomal protein S17;40S ribosomal protein S17-like</t>
  </si>
  <si>
    <t>&gt;sp|P08708|RS17_HUMAN 40S ribosomal protein S17 OS=Homo sapiens GN=RPS17 PE=1 SV=2;&gt;sp|P0CW22|RS17L_HUMAN 40S ribosomal protein S17-like OS=Homo sapiens GN=RPS17L PE=3 SV=1;&gt;tr|H0YK46|H0YK46_HUMAN 40S ribosomal protein S17 (Fragment) OS=Homo sapiens GN=RPS</t>
  </si>
  <si>
    <t>65.2</t>
  </si>
  <si>
    <t>135;135;191;136;59;293</t>
  </si>
  <si>
    <t>51.9</t>
  </si>
  <si>
    <t>57.8</t>
  </si>
  <si>
    <t>P09622;E9PEX6;B4DHG0;B4DT69</t>
  </si>
  <si>
    <t>15;14;14;12;1;1</t>
  </si>
  <si>
    <t>Dihydrolipoyl dehydrogenase, mitochondrial;Dihydrolipoyl dehydrogenase</t>
  </si>
  <si>
    <t>DLD</t>
  </si>
  <si>
    <t>&gt;sp|P09622|DLDH_HUMAN Dihydrolipoyl dehydrogenase, mitochondrial OS=Homo sapiens GN=DLD PE=1 SV=2;&gt;tr|E9PEX6|E9PEX6_HUMAN Dihydrolipoyl dehydrogenase, mitochondrial OS=Homo sapiens GN=DLD PE=4 SV=1;&gt;tr|B4DHG0|B4DHG0_HUMAN Dihydrolipoyl dehydrogenase, mitoc</t>
  </si>
  <si>
    <t>37.9</t>
  </si>
  <si>
    <t>509;486;410;461;115;114</t>
  </si>
  <si>
    <t>12.8</t>
  </si>
  <si>
    <t>P09669</t>
  </si>
  <si>
    <t>Cytochrome c oxidase subunit 6C</t>
  </si>
  <si>
    <t>COX6C</t>
  </si>
  <si>
    <t>&gt;sp|P09669|COX6C_HUMAN Cytochrome c oxidase subunit 6C OS=Homo sapiens GN=COX6C PE=1 SV=2</t>
  </si>
  <si>
    <t>49.3</t>
  </si>
  <si>
    <t>P0CG05;P0CG06</t>
  </si>
  <si>
    <t>16;11;5</t>
  </si>
  <si>
    <t>8;4;0</t>
  </si>
  <si>
    <t>Ig lambda-2 chain C regions;Ig lambda-3 chain C regions</t>
  </si>
  <si>
    <t>&gt;sp|P0CG05|LAC2_HUMAN Ig lambda-2 chain C regions OS=Homo sapiens GN=IGLC2 PE=1 SV=1;&gt;sp|P0CG06|LAC3_HUMAN Ig lambda-3 chain C regions OS=Homo sapiens GN=IGLC3 PE=1 SV=1</t>
  </si>
  <si>
    <t>96.2</t>
  </si>
  <si>
    <t>106;106;106</t>
  </si>
  <si>
    <t>93.4</t>
  </si>
  <si>
    <t>79.2</t>
  </si>
  <si>
    <t>P10109</t>
  </si>
  <si>
    <t>Adrenodoxin, mitochondrial</t>
  </si>
  <si>
    <t>FDX1</t>
  </si>
  <si>
    <t>&gt;sp|P10109|ADX_HUMAN Adrenodoxin, mitochondrial OS=Homo sapiens GN=FDX1 PE=1 SV=1</t>
  </si>
  <si>
    <t>P10412;P16402;P16403</t>
  </si>
  <si>
    <t>Histone H1.4;Histone H1.3;Histone H1.2</t>
  </si>
  <si>
    <t>&gt;sp|P10412|H14_HUMAN Histone H1.4 OS=Homo sapiens GN=HIST1H1E PE=1 SV=2;&gt;sp|P16402|H13_HUMAN Histone H1.3 OS=Homo sapiens GN=HIST1H1D PE=1 SV=2;&gt;sp|P16403|H12_HUMAN Histone H1.2 OS=Homo sapiens GN=HIST1H1C PE=1 SV=2</t>
  </si>
  <si>
    <t>219;221;213;215;207</t>
  </si>
  <si>
    <t>P10809</t>
  </si>
  <si>
    <t>43;15;15;8;6;4;3;1</t>
  </si>
  <si>
    <t>60 kDa heat shock protein, mitochondrial</t>
  </si>
  <si>
    <t>HSPD1</t>
  </si>
  <si>
    <t>&gt;sp|P10809|CH60_HUMAN 60 kDa heat shock protein, mitochondrial OS=Homo sapiens GN=HSPD1 PE=1 SV=2</t>
  </si>
  <si>
    <t>78.5</t>
  </si>
  <si>
    <t>573;234;221;158;175;94;83;58</t>
  </si>
  <si>
    <t>72.8</t>
  </si>
  <si>
    <t>35.1</t>
  </si>
  <si>
    <t>56.2</t>
  </si>
  <si>
    <t>46.4</t>
  </si>
  <si>
    <t>P11021</t>
  </si>
  <si>
    <t>78 kDa glucose-regulated protein</t>
  </si>
  <si>
    <t>HSPA5</t>
  </si>
  <si>
    <t>&gt;sp|P11021|GRP78_HUMAN 78 kDa glucose-regulated protein OS=Homo sapiens GN=HSPA5 PE=1 SV=2</t>
  </si>
  <si>
    <t>25.2</t>
  </si>
  <si>
    <t>14.1</t>
  </si>
  <si>
    <t>P11047</t>
  </si>
  <si>
    <t>Laminin subunit gamma-1</t>
  </si>
  <si>
    <t>LAMC1</t>
  </si>
  <si>
    <t>&gt;sp|P11047|LAMC1_HUMAN Laminin subunit gamma-1 OS=Homo sapiens GN=LAMC1 PE=1 SV=3</t>
  </si>
  <si>
    <t>P11177</t>
  </si>
  <si>
    <t>Pyruvate dehydrogenase E1 component subunit beta, mitochondrial</t>
  </si>
  <si>
    <t>PDHB</t>
  </si>
  <si>
    <t>&gt;sp|P11177|ODPB_HUMAN Pyruvate dehydrogenase E1 component subunit beta, mitochondrial OS=Homo sapiens GN=PDHB PE=1 SV=3</t>
  </si>
  <si>
    <t>359;350;251</t>
  </si>
  <si>
    <t>P11940;E7EQV3;E7ERJ7;Q9H361;H0YAR2;H0YBQ4</t>
  </si>
  <si>
    <t>12;11;10;6;6;6;5;5;4;4;4;4;3;3;3;2;2;1;1;1</t>
  </si>
  <si>
    <t>5;5;4;3;4;4;1;1;2;2;1;1;2;1;3;1;0;1;0;0</t>
  </si>
  <si>
    <t>Polyadenylate-binding protein 1;Polyadenylate-binding protein 3</t>
  </si>
  <si>
    <t>&gt;sp|P11940|PABP1_HUMAN Polyadenylate-binding protein 1 OS=Homo sapiens GN=PABPC1 PE=1 SV=2;&gt;tr|E7EQV3|E7EQV3_HUMAN Polyadenylate-binding protein 1 OS=Homo sapiens GN=PABPC1 PE=4 SV=1;&gt;tr|E7ERJ7|E7ERJ7_HUMAN Polyadenylate-binding protein 1 OS=Homo sapiens G</t>
  </si>
  <si>
    <t>636;591;604;631;284;258;175;129;614;347;118;108;330;255;131;165;75;382;61;43</t>
  </si>
  <si>
    <t>P12236;I7HJJ0</t>
  </si>
  <si>
    <t>14;11</t>
  </si>
  <si>
    <t>ADP/ATP translocase 3</t>
  </si>
  <si>
    <t>SLC25A6</t>
  </si>
  <si>
    <t>&gt;sp|P12236|ADT3_HUMAN ADP/ATP translocase 3 OS=Homo sapiens GN=SLC25A6 PE=1 SV=4;&gt;tr|I7HJJ0|I7HJJ0_HUMAN ADP/ATP translocase 3 (Fragment) OS=Homo sapiens GN=SLC25A6 PE=3 SV=1</t>
  </si>
  <si>
    <t>298;158</t>
  </si>
  <si>
    <t>27.5</t>
  </si>
  <si>
    <t>P12277;G3V4N7;H0YJG0;G3V461</t>
  </si>
  <si>
    <t>2;1;1;1</t>
  </si>
  <si>
    <t>Creatine kinase B-type</t>
  </si>
  <si>
    <t>CKB</t>
  </si>
  <si>
    <t>&gt;sp|P12277|KCRB_HUMAN Creatine kinase B-type OS=Homo sapiens GN=CKB PE=1 SV=1;&gt;tr|G3V4N7|G3V4N7_HUMAN Creatine kinase B-type (Fragment) OS=Homo sapiens GN=CKB PE=3 SV=1;&gt;tr|H0YJG0|H0YJG0_HUMAN Creatine kinase B-type (Fragment) OS=Homo sapiens GN=CKB PE=3 S</t>
  </si>
  <si>
    <t>381;217;179;128</t>
  </si>
  <si>
    <t>P12532;F8WCN3;E9PCP8</t>
  </si>
  <si>
    <t>5;3;3;2;2;2;2;2;1;1;1</t>
  </si>
  <si>
    <t>Creatine kinase U-type, mitochondrial</t>
  </si>
  <si>
    <t xml:space="preserve">&gt;sp|P12532|KCRU_HUMAN Creatine kinase U-type, mitochondrial OS=Homo sapiens GN=CKMT1A PE=1 SV=1;&gt;tr|F8WCN3|F8WCN3_HUMAN Creatine kinase U-type, mitochondrial OS=Homo sapiens GN=CKMT1B PE=3 SV=1;&gt;tr|E9PCP8|E9PCP8_HUMAN Creatine kinase U-type, mitochondrial </t>
  </si>
  <si>
    <t>417;298;257;241;222;203;148;129;419;168;103</t>
  </si>
  <si>
    <t>P13073;H3BNV9;H3BN72;Q86WV2</t>
  </si>
  <si>
    <t>5;4;4;4;2;2</t>
  </si>
  <si>
    <t>Cytochrome c oxidase subunit 4 isoform 1, mitochondrial</t>
  </si>
  <si>
    <t>COX4I1</t>
  </si>
  <si>
    <t>&gt;sp|P13073|COX41_HUMAN Cytochrome c oxidase subunit 4 isoform 1, mitochondrial OS=Homo sapiens GN=COX4I1 PE=1 SV=1;&gt;tr|H3BNV9|H3BNV9_HUMAN Cytochrome c oxidase subunit 4 isoform 1, mitochondrial OS=Homo sapiens GN=COX4I1 PE=4 SV=1;&gt;tr|H3BN72|H3BN72_HUMAN C</t>
  </si>
  <si>
    <t>27.8</t>
  </si>
  <si>
    <t>169;139;126;83;108;43</t>
  </si>
  <si>
    <t>13.6</t>
  </si>
  <si>
    <t>P14625</t>
  </si>
  <si>
    <t>13;1;1</t>
  </si>
  <si>
    <t>Endoplasmin</t>
  </si>
  <si>
    <t>HSP90B1</t>
  </si>
  <si>
    <t>&gt;sp|P14625|ENPL_HUMAN Endoplasmin OS=Homo sapiens GN=HSP90B1 PE=1 SV=1</t>
  </si>
  <si>
    <t>803;399;147</t>
  </si>
  <si>
    <t>P14923;P35222;B4DGU4</t>
  </si>
  <si>
    <t>Junction plakoglobin;Catenin beta-1</t>
  </si>
  <si>
    <t>&gt;sp|P14923|PLAK_HUMAN Junction plakoglobin OS=Homo sapiens GN=JUP PE=1 SV=3;&gt;sp|P35222|CTNB1_HUMAN Catenin beta-1 OS=Homo sapiens GN=CTNNB1 PE=1 SV=1;&gt;tr|B4DGU4|B4DGU4_HUMAN Catenin beta-1 OS=Homo sapiens GN=CTNNB1 PE=2 SV=1</t>
  </si>
  <si>
    <t>745;781;774</t>
  </si>
  <si>
    <t>P14927;B7Z2R2;E5RJU0</t>
  </si>
  <si>
    <t>Cytochrome b-c1 complex subunit 7</t>
  </si>
  <si>
    <t>UQCRB</t>
  </si>
  <si>
    <t>&gt;sp|P14927|QCR7_HUMAN Cytochrome b-c1 complex subunit 7 OS=Homo sapiens GN=UQCRB PE=1 SV=2;&gt;tr|B7Z2R2|B7Z2R2_HUMAN Cytochrome b-c1 complex subunit 7 OS=Homo sapiens GN=UQCRB PE=2 SV=1;&gt;tr|E5RJU0|E5RJU0_HUMAN Cytochrome b-c1 complex subunit 7 OS=Homo sapien</t>
  </si>
  <si>
    <t>111;161;140;76</t>
  </si>
  <si>
    <t>P15880;E9PQD7;H0YEN5</t>
  </si>
  <si>
    <t>9;8;8;4;4;4;2</t>
  </si>
  <si>
    <t>40S ribosomal protein S2</t>
  </si>
  <si>
    <t>RPS2</t>
  </si>
  <si>
    <t>&gt;sp|P15880|RS2_HUMAN 40S ribosomal protein S2 OS=Homo sapiens GN=RPS2 PE=1 SV=2;&gt;tr|E9PQD7|E9PQD7_HUMAN 40S ribosomal protein S2 OS=Homo sapiens GN=RPS2 PE=4 SV=1;&gt;tr|H0YEN5|H0YEN5_HUMAN 40S ribosomal protein S2 (Fragment) OS=Homo sapiens GN=RPS2 PE=3 SV=1</t>
  </si>
  <si>
    <t>293;235;195;218;209;155;197</t>
  </si>
  <si>
    <t>P16989</t>
  </si>
  <si>
    <t>9;1</t>
  </si>
  <si>
    <t>DNA-binding protein A</t>
  </si>
  <si>
    <t>&gt;sp|P16989|DBPA_HUMAN DNA-binding protein A OS=Homo sapiens GN=CSDA PE=1 SV=4</t>
  </si>
  <si>
    <t>372;170</t>
  </si>
  <si>
    <t>P18077;C9K025</t>
  </si>
  <si>
    <t>3;2</t>
  </si>
  <si>
    <t>60S ribosomal protein L35a</t>
  </si>
  <si>
    <t>RPL35A</t>
  </si>
  <si>
    <t>&gt;sp|P18077|RL35A_HUMAN 60S ribosomal protein L35a OS=Homo sapiens GN=RPL35A PE=1 SV=2;&gt;tr|C9K025|C9K025_HUMAN 60S ribosomal protein L35a (Fragment) OS=Homo sapiens GN=RPL35A PE=4 SV=1</t>
  </si>
  <si>
    <t>110;94</t>
  </si>
  <si>
    <t>P18124;A8MUD9</t>
  </si>
  <si>
    <t>11;10;1</t>
  </si>
  <si>
    <t>60S ribosomal protein L7</t>
  </si>
  <si>
    <t>RPL7</t>
  </si>
  <si>
    <t>&gt;sp|P18124|RL7_HUMAN 60S ribosomal protein L7 OS=Homo sapiens GN=RPL7 PE=1 SV=1;&gt;tr|A8MUD9|A8MUD9_HUMAN 60S ribosomal protein L7 OS=Homo sapiens GN=RPL7 PE=3 SV=1</t>
  </si>
  <si>
    <t>41.1</t>
  </si>
  <si>
    <t>248;208;99</t>
  </si>
  <si>
    <t>22.6</t>
  </si>
  <si>
    <t>40.7</t>
  </si>
  <si>
    <t>P19338;H7BY16</t>
  </si>
  <si>
    <t>20;11;1;1;1;1</t>
  </si>
  <si>
    <t>Nucleolin</t>
  </si>
  <si>
    <t>NCL</t>
  </si>
  <si>
    <t>&gt;sp|P19338|NUCL_HUMAN Nucleolin OS=Homo sapiens GN=NCL PE=1 SV=3;&gt;tr|H7BY16|H7BY16_HUMAN Nucleolin (Fragment) OS=Homo sapiens GN=NCL PE=4 SV=1</t>
  </si>
  <si>
    <t>710;297;170;166;151;141</t>
  </si>
  <si>
    <t>P19367;E7ENR4</t>
  </si>
  <si>
    <t>4;3</t>
  </si>
  <si>
    <t>Hexokinase-1</t>
  </si>
  <si>
    <t>HK1</t>
  </si>
  <si>
    <t>&gt;sp|P19367|HXK1_HUMAN Hexokinase-1 OS=Homo sapiens GN=HK1 PE=1 SV=3;&gt;tr|E7ENR4|E7ENR4_HUMAN Hexokinase-1 OS=Homo sapiens GN=HK1 PE=4 SV=1</t>
  </si>
  <si>
    <t>917;952</t>
  </si>
  <si>
    <t>P21333;Q5HY54;E9PHF0</t>
  </si>
  <si>
    <t>Filamin-A</t>
  </si>
  <si>
    <t>FLNA</t>
  </si>
  <si>
    <t>&gt;sp|P21333|FLNA_HUMAN Filamin-A OS=Homo sapiens GN=FLNA PE=1 SV=4;&gt;tr|Q5HY54|Q5HY54_HUMAN Filamin-A OS=Homo sapiens GN=FLNA PE=2 SV=1;&gt;tr|E9PHF0|E9PHF0_HUMAN Filamin-A OS=Homo sapiens GN=FLNA PE=4 SV=2</t>
  </si>
  <si>
    <t>2647;2607;780</t>
  </si>
  <si>
    <t>0.4</t>
  </si>
  <si>
    <t>P21796;C9JI87</t>
  </si>
  <si>
    <t>Voltage-dependent anion-selective channel protein 1</t>
  </si>
  <si>
    <t>VDAC1</t>
  </si>
  <si>
    <t>&gt;sp|P21796|VDAC1_HUMAN Voltage-dependent anion-selective channel protein 1 OS=Homo sapiens GN=VDAC1 PE=1 SV=2;&gt;tr|C9JI87|C9JI87_HUMAN Voltage-dependent anion-selective channel protein 1 (Fragment) OS=Homo sapiens GN=VDAC1 PE=4 SV=1</t>
  </si>
  <si>
    <t>283;184</t>
  </si>
  <si>
    <t>P22626</t>
  </si>
  <si>
    <t>Heterogeneous nuclear ribonucleoproteins A2/B1</t>
  </si>
  <si>
    <t>HNRNPA2B1</t>
  </si>
  <si>
    <t>&gt;sp|P22626|ROA2_HUMAN Heterogeneous nuclear ribonucleoproteins A2/B1 OS=Homo sapiens GN=HNRNPA2B1 PE=1 SV=2</t>
  </si>
  <si>
    <t>P22830;K7ELX4</t>
  </si>
  <si>
    <t>13;11;4;4;3;1</t>
  </si>
  <si>
    <t>Ferrochelatase, mitochondrial</t>
  </si>
  <si>
    <t>FECH</t>
  </si>
  <si>
    <t>&gt;sp|P22830|HEMH_HUMAN Ferrochelatase, mitochondrial OS=Homo sapiens GN=FECH PE=1 SV=2;&gt;tr|K7ELX4|K7ELX4_HUMAN Ferrochelatase, mitochondrial (Fragment) OS=Homo sapiens GN=FECH PE=4 SV=1</t>
  </si>
  <si>
    <t>423;326;165;90;143;111</t>
  </si>
  <si>
    <t>21.3</t>
  </si>
  <si>
    <t>P23246</t>
  </si>
  <si>
    <t>3;1</t>
  </si>
  <si>
    <t>Splicing factor, proline- and glutamine-rich</t>
  </si>
  <si>
    <t>SFPQ</t>
  </si>
  <si>
    <t>&gt;sp|P23246|SFPQ_HUMAN Splicing factor, proline- and glutamine-rich OS=Homo sapiens GN=SFPQ PE=1 SV=2</t>
  </si>
  <si>
    <t>707;223</t>
  </si>
  <si>
    <t>P23284</t>
  </si>
  <si>
    <t>Peptidyl-prolyl cis-trans isomerase B</t>
  </si>
  <si>
    <t>PPIB</t>
  </si>
  <si>
    <t>&gt;sp|P23284|PPIB_HUMAN Peptidyl-prolyl cis-trans isomerase B OS=Homo sapiens GN=PPIB PE=1 SV=2</t>
  </si>
  <si>
    <t>22.7</t>
  </si>
  <si>
    <t>P23368</t>
  </si>
  <si>
    <t>NAD-dependent malic enzyme, mitochondrial</t>
  </si>
  <si>
    <t>ME2</t>
  </si>
  <si>
    <t>&gt;sp|P23368|MAOM_HUMAN NAD-dependent malic enzyme, mitochondrial OS=Homo sapiens GN=ME2 PE=1 SV=1</t>
  </si>
  <si>
    <t>P23396;J3KN86;E9PPU1;E9PL09;H0YEU2;E9PL45;H0YCJ7;H0YF32;F2Z2S8</t>
  </si>
  <si>
    <t>8;7;7;6;6;5;5;5;5;3;3;3;2;1;1</t>
  </si>
  <si>
    <t>40S ribosomal protein S3</t>
  </si>
  <si>
    <t>RPS3</t>
  </si>
  <si>
    <t>&gt;sp|P23396|RS3_HUMAN 40S ribosomal protein S3 OS=Homo sapiens GN=RPS3 PE=1 SV=2;&gt;tr|J3KN86|J3KN86_HUMAN 40S ribosomal protein S3 OS=Homo sapiens GN=RPS3 PE=3 SV=1;&gt;tr|E9PPU1|E9PPU1_HUMAN 40S ribosomal protein S3 OS=Homo sapiens GN=RPS3 PE=4 SV=1;&gt;tr|E9PL09</t>
  </si>
  <si>
    <t>42.8</t>
  </si>
  <si>
    <t>243;259;158;231;171;164;135;123;117;128;115;91;103;44;33</t>
  </si>
  <si>
    <t>6.6</t>
  </si>
  <si>
    <t>28.4</t>
  </si>
  <si>
    <t>P24752;G3XAB4;E9PRQ6</t>
  </si>
  <si>
    <t>Acetyl-CoA acetyltransferase, mitochondrial</t>
  </si>
  <si>
    <t>ACAT1</t>
  </si>
  <si>
    <t>&gt;sp|P24752|THIL_HUMAN Acetyl-CoA acetyltransferase, mitochondrial OS=Homo sapiens GN=ACAT1 PE=1 SV=1;&gt;tr|G3XAB4|G3XAB4_HUMAN Acetyl-CoA acetyltransferase, mitochondrial OS=Homo sapiens GN=ACAT1 PE=3 SV=1;&gt;tr|E9PRQ6|E9PRQ6_HUMAN Acetyl-CoA acetyltransferase</t>
  </si>
  <si>
    <t>427;162;141</t>
  </si>
  <si>
    <t>P25398</t>
  </si>
  <si>
    <t>40S ribosomal protein S12</t>
  </si>
  <si>
    <t>RPS12</t>
  </si>
  <si>
    <t>&gt;sp|P25398|RS12_HUMAN 40S ribosomal protein S12 OS=Homo sapiens GN=RPS12 PE=1 SV=3</t>
  </si>
  <si>
    <t>65.9</t>
  </si>
  <si>
    <t>52.3</t>
  </si>
  <si>
    <t>P25705;K7ENP3;K7EK63;K7EK77;K7ERX7;K7EQT2;K7EJP1</t>
  </si>
  <si>
    <t>19;16;14;12;12;11;10;8;6;2</t>
  </si>
  <si>
    <t>ATP synthase subunit alpha, mitochondrial</t>
  </si>
  <si>
    <t>ATP5A1</t>
  </si>
  <si>
    <t>&gt;sp|P25705|ATPA_HUMAN ATP synthase subunit alpha, mitochondrial OS=Homo sapiens GN=ATP5A1 PE=1 SV=1;&gt;tr|K7ENP3|K7ENP3_HUMAN ATP synthase subunit alpha, mitochondrial OS=Homo sapiens GN=ATP5A1 PE=4 SV=1;&gt;tr|K7EK63|K7EK63_HUMAN ATP synthase subunit alpha, mi</t>
  </si>
  <si>
    <t>553;531;449;207;205;163;145;199;111;77</t>
  </si>
  <si>
    <t>P26373;F5H1S2</t>
  </si>
  <si>
    <t>11;8;5;3;1;1</t>
  </si>
  <si>
    <t>60S ribosomal protein L13</t>
  </si>
  <si>
    <t>RPL13</t>
  </si>
  <si>
    <t>&gt;sp|P26373|RL13_HUMAN 60S ribosomal protein L13 OS=Homo sapiens GN=RPL13 PE=1 SV=4;&gt;tr|F5H1S2|F5H1S2_HUMAN 60S ribosomal protein L13 OS=Homo sapiens GN=RPL13 PE=3 SV=1</t>
  </si>
  <si>
    <t>211;164;126;78;63;54</t>
  </si>
  <si>
    <t>P27635;F8W7C6</t>
  </si>
  <si>
    <t>5;4;2;2;2;1;1</t>
  </si>
  <si>
    <t>60S ribosomal protein L10</t>
  </si>
  <si>
    <t>RPL10</t>
  </si>
  <si>
    <t>&gt;sp|P27635|RL10_HUMAN 60S ribosomal protein L10 OS=Homo sapiens GN=RPL10 PE=1 SV=4;&gt;tr|F8W7C6|F8W7C6_HUMAN 60S ribosomal protein L10 OS=Homo sapiens GN=RPL10 PE=4 SV=1</t>
  </si>
  <si>
    <t>214;163;214;181;108;131;91</t>
  </si>
  <si>
    <t>23.4</t>
  </si>
  <si>
    <t>P27797</t>
  </si>
  <si>
    <t>6;2;2;1</t>
  </si>
  <si>
    <t>Calreticulin</t>
  </si>
  <si>
    <t>CALR</t>
  </si>
  <si>
    <t>&gt;sp|P27797|CALR_HUMAN Calreticulin OS=Homo sapiens GN=CALR PE=1 SV=1</t>
  </si>
  <si>
    <t>28.3</t>
  </si>
  <si>
    <t>417;247;163;61</t>
  </si>
  <si>
    <t>P30050</t>
  </si>
  <si>
    <t>60S ribosomal protein L12</t>
  </si>
  <si>
    <t>RPL12</t>
  </si>
  <si>
    <t>&gt;sp|P30050|RL12_HUMAN 60S ribosomal protein L12 OS=Homo sapiens GN=RPL12 PE=1 SV=1</t>
  </si>
  <si>
    <t>P31040;E9PBJ5;D6RFM5</t>
  </si>
  <si>
    <t>10;9;9;1</t>
  </si>
  <si>
    <t>Succinate dehydrogenase [ubiquinone] flavoprotein subunit, mitochondrial</t>
  </si>
  <si>
    <t>SDHA</t>
  </si>
  <si>
    <t>&gt;sp|P31040|DHSA_HUMAN Succinate dehydrogenase [ubiquinone] flavoprotein subunit, mitochondrial OS=Homo sapiens GN=SDHA PE=1 SV=2;&gt;tr|E9PBJ5|E9PBJ5_HUMAN Succinate dehydrogenase [ubiquinone] flavoprotein subunit, mitochondrial OS=Homo sapiens GN=SDHA PE=4 S</t>
  </si>
  <si>
    <t>664;616;583;126</t>
  </si>
  <si>
    <t>P31930</t>
  </si>
  <si>
    <t>Cytochrome b-c1 complex subunit 1, mitochondrial</t>
  </si>
  <si>
    <t>UQCRC1</t>
  </si>
  <si>
    <t>&gt;sp|P31930|QCR1_HUMAN Cytochrome b-c1 complex subunit 1, mitochondrial OS=Homo sapiens GN=UQCRC1 PE=1 SV=3</t>
  </si>
  <si>
    <t>P34897;B4DLV4;H0YIZ0</t>
  </si>
  <si>
    <t>15;10;8;6;5;5;5;4;4;4;4;4;4;1;1;1;1;1;1</t>
  </si>
  <si>
    <t>Serine hydroxymethyltransferase, mitochondrial;Serine hydroxymethyltransferase</t>
  </si>
  <si>
    <t>SHMT2</t>
  </si>
  <si>
    <t>&gt;sp|P34897|GLYM_HUMAN Serine hydroxymethyltransferase, mitochondrial OS=Homo sapiens GN=SHMT2 PE=1 SV=3;&gt;tr|B4DLV4|B4DLV4_HUMAN Serine hydroxymethyltransferase OS=Homo sapiens GN=SHMT2 PE=2 SV=1;&gt;tr|H0YIZ0|H0YIZ0_HUMAN Serine hydroxymethyltransferase (Frag</t>
  </si>
  <si>
    <t>504;408;264;215;237;234;192;171;160;159;149;147;142;483;446;345;86;65;52</t>
  </si>
  <si>
    <t>26.4</t>
  </si>
  <si>
    <t>P35232;C9JW96;E9PCW0;E7ESE2;C9JZ20</t>
  </si>
  <si>
    <t>19;17;13;12;12;8;6</t>
  </si>
  <si>
    <t>Prohibitin</t>
  </si>
  <si>
    <t>PHB</t>
  </si>
  <si>
    <t>&gt;sp|P35232|PHB_HUMAN Prohibitin OS=Homo sapiens GN=PHB PE=1 SV=1;&gt;tr|C9JW96|C9JW96_HUMAN Prohibitin (Fragment) OS=Homo sapiens GN=PHB PE=4 SV=2;&gt;tr|E9PCW0|E9PCW0_HUMAN Prohibitin OS=Homo sapiens GN=PHB PE=4 SV=1;&gt;tr|E7ESE2|E7ESE2_HUMAN Prohibitin (Fragment</t>
  </si>
  <si>
    <t>83.1</t>
  </si>
  <si>
    <t>272;246;214;204;201;155;124</t>
  </si>
  <si>
    <t>64.7</t>
  </si>
  <si>
    <t>27.2</t>
  </si>
  <si>
    <t>P35268;K7ERI7;K7EMH1;K7ELC4;K7EKS7;K7EP65;K7EJT5</t>
  </si>
  <si>
    <t>3;2;2;2;2;2;2</t>
  </si>
  <si>
    <t>60S ribosomal protein L22</t>
  </si>
  <si>
    <t>RPL22</t>
  </si>
  <si>
    <t>&gt;sp|P35268|RL22_HUMAN 60S ribosomal protein L22 OS=Homo sapiens GN=RPL22 PE=1 SV=2;&gt;tr|K7ERI7|K7ERI7_HUMAN 60S ribosomal protein L22 OS=Homo sapiens GN=RPL22 PE=4 SV=1;&gt;tr|K7EMH1|K7EMH1_HUMAN 60S ribosomal protein L22 (Fragment) OS=Homo sapiens GN=RPL22 PE</t>
  </si>
  <si>
    <t>128;95;89;79;53;48;47</t>
  </si>
  <si>
    <t>P35527;CON__P35527;K7EQQ3</t>
  </si>
  <si>
    <t>26;25;17</t>
  </si>
  <si>
    <t>Keratin, type I cytoskeletal 9</t>
  </si>
  <si>
    <t>KRT9</t>
  </si>
  <si>
    <t>&gt;sp|P35527|K1C9_HUMAN Keratin, type I cytoskeletal 9 OS=Homo sapiens GN=KRT9 PE=1 SV=3;&gt;P35527 SWISS-PROT:P35527 Tax_Id=9606 Gene_Symbol=KRT9 Keratin, type I cytoskeletal 9;&gt;tr|K7EQQ3|K7EQQ3_HUMAN Keratin, type I cytoskeletal 9 OS=Homo sapiens GN=KRT9 PE=4</t>
  </si>
  <si>
    <t>623;623;390</t>
  </si>
  <si>
    <t>45.1</t>
  </si>
  <si>
    <t>P35579</t>
  </si>
  <si>
    <t>Myosin-9</t>
  </si>
  <si>
    <t>MYH9</t>
  </si>
  <si>
    <t>&gt;sp|P35579|MYH9_HUMAN Myosin-9 OS=Homo sapiens GN=MYH9 PE=1 SV=4</t>
  </si>
  <si>
    <t>P36578;H3BM89</t>
  </si>
  <si>
    <t>23;14;11;11</t>
  </si>
  <si>
    <t>60S ribosomal protein L4</t>
  </si>
  <si>
    <t>RPL4</t>
  </si>
  <si>
    <t>&gt;sp|P36578|RL4_HUMAN 60S ribosomal protein L4 OS=Homo sapiens GN=RPL4 PE=1 SV=5;&gt;tr|H3BM89|H3BM89_HUMAN 60S ribosomal protein L4 OS=Homo sapiens GN=RPL4 PE=4 SV=1</t>
  </si>
  <si>
    <t>427;333;171;170</t>
  </si>
  <si>
    <t>P36957;B7Z5W8;Q86SW4</t>
  </si>
  <si>
    <t>7;6;4;1;1;1</t>
  </si>
  <si>
    <t>Dihydrolipoyllysine-residue succinyltransferase component of 2-oxoglutarate dehydrogenase complex, mitochondrial</t>
  </si>
  <si>
    <t>DLST</t>
  </si>
  <si>
    <t>&gt;sp|P36957|ODO2_HUMAN Dihydrolipoyllysine-residue succinyltransferase component of 2-oxoglutarate dehydrogenase complex, mitochondrial OS=Homo sapiens GN=DLST PE=1 SV=4;&gt;tr|B7Z5W8|B7Z5W8_HUMAN Dihydrolipoyllysine-residue succinyltransferase component of 2-</t>
  </si>
  <si>
    <t>453;367;279;104;83;74</t>
  </si>
  <si>
    <t>P38646</t>
  </si>
  <si>
    <t>60;13;9;8;8</t>
  </si>
  <si>
    <t>Stress-70 protein, mitochondrial</t>
  </si>
  <si>
    <t>HSPA9</t>
  </si>
  <si>
    <t>&gt;sp|P38646|GRP75_HUMAN Stress-70 protein, mitochondrial OS=Homo sapiens GN=HSPA9 PE=1 SV=2</t>
  </si>
  <si>
    <t>73.6</t>
  </si>
  <si>
    <t>679;95;102;163;62</t>
  </si>
  <si>
    <t>54.5</t>
  </si>
  <si>
    <t>50.5</t>
  </si>
  <si>
    <t>43.2</t>
  </si>
  <si>
    <t>48.9</t>
  </si>
  <si>
    <t>23.6</t>
  </si>
  <si>
    <t>42.7</t>
  </si>
  <si>
    <t>P39019</t>
  </si>
  <si>
    <t>40S ribosomal protein S19</t>
  </si>
  <si>
    <t>RPS19</t>
  </si>
  <si>
    <t>&gt;sp|P39019|RS19_HUMAN 40S ribosomal protein S19 OS=Homo sapiens GN=RPS19 PE=1 SV=2</t>
  </si>
  <si>
    <t>P39023;G5E9G0;B5MCW2</t>
  </si>
  <si>
    <t>19;17;10;9;7;3;2</t>
  </si>
  <si>
    <t>60S ribosomal protein L3</t>
  </si>
  <si>
    <t>RPL3</t>
  </si>
  <si>
    <t>&gt;sp|P39023|RL3_HUMAN 60S ribosomal protein L3 OS=Homo sapiens GN=RPL3 PE=1 SV=2;&gt;tr|G5E9G0|G5E9G0_HUMAN 60S ribosomal protein L3 OS=Homo sapiens GN=RPL3 PE=2 SV=1;&gt;tr|B5MCW2|B5MCW2_HUMAN 60S ribosomal protein L3 (Fragment) OS=Homo sapiens GN=RPL3 PE=3 SV=1</t>
  </si>
  <si>
    <t>41.2</t>
  </si>
  <si>
    <t>403;351;272;305;261;180;407</t>
  </si>
  <si>
    <t>P40429</t>
  </si>
  <si>
    <t>9;4</t>
  </si>
  <si>
    <t>60S ribosomal protein L13a</t>
  </si>
  <si>
    <t>RPL13A</t>
  </si>
  <si>
    <t>&gt;sp|P40429|RL13A_HUMAN 60S ribosomal protein L13a OS=Homo sapiens GN=RPL13A PE=1 SV=2</t>
  </si>
  <si>
    <t>33.5</t>
  </si>
  <si>
    <t>203;102</t>
  </si>
  <si>
    <t>19.7</t>
  </si>
  <si>
    <t>P40939</t>
  </si>
  <si>
    <t>14;4;4</t>
  </si>
  <si>
    <t>Trifunctional enzyme subunit alpha, mitochondrial;Long-chain enoyl-CoA hydratase;Long chain 3-hydroxyacyl-CoA dehydrogenase</t>
  </si>
  <si>
    <t>HADHA</t>
  </si>
  <si>
    <t>&gt;sp|P40939|ECHA_HUMAN Trifunctional enzyme subunit alpha, mitochondrial OS=Homo sapiens GN=HADHA PE=1 SV=2</t>
  </si>
  <si>
    <t>763;260;250</t>
  </si>
  <si>
    <t>18.6</t>
  </si>
  <si>
    <t>P42677;H0YMV8;Q71UM5;Q5T4L4</t>
  </si>
  <si>
    <t>3;2;2;2;1;1</t>
  </si>
  <si>
    <t>40S ribosomal protein S27;40S ribosomal protein S27-like</t>
  </si>
  <si>
    <t>&gt;sp|P42677|RS27_HUMAN 40S ribosomal protein S27 OS=Homo sapiens GN=RPS27 PE=1 SV=3;&gt;tr|H0YMV8|H0YMV8_HUMAN 40S ribosomal protein S27 OS=Homo sapiens GN=RPS27L PE=3 SV=1;&gt;sp|Q71UM5|RS27L_HUMAN 40S ribosomal protein S27-like OS=Homo sapiens GN=RPS27L PE=1 SV</t>
  </si>
  <si>
    <t>84;100;84;66;97;52</t>
  </si>
  <si>
    <t>P42704</t>
  </si>
  <si>
    <t>87;25;22;4</t>
  </si>
  <si>
    <t>86;25;22;4</t>
  </si>
  <si>
    <t>Leucine-rich PPR motif-containing protein, mitochondrial</t>
  </si>
  <si>
    <t>LRPPRC</t>
  </si>
  <si>
    <t>&gt;sp|P42704|LPPRC_HUMAN Leucine-rich PPR motif-containing protein, mitochondrial OS=Homo sapiens GN=LRPPRC PE=1 SV=3</t>
  </si>
  <si>
    <t>66.2</t>
  </si>
  <si>
    <t>1394;504;359;77</t>
  </si>
  <si>
    <t>57.9</t>
  </si>
  <si>
    <t>P42766;F2Z388;H0Y3A0</t>
  </si>
  <si>
    <t>5;3;3</t>
  </si>
  <si>
    <t>60S ribosomal protein L35</t>
  </si>
  <si>
    <t>RPL35</t>
  </si>
  <si>
    <t>&gt;sp|P42766|RL35_HUMAN 60S ribosomal protein L35 OS=Homo sapiens GN=RPL35 PE=1 SV=2;&gt;tr|F2Z388|F2Z388_HUMAN 60S ribosomal protein L35 OS=Homo sapiens GN=RPL35 PE=3 SV=1;&gt;tr|H0Y3A0|H0Y3A0_HUMAN 60S ribosomal protein L35 (Fragment) OS=Homo sapiens GN=RPL35 PE</t>
  </si>
  <si>
    <t>123;96;96</t>
  </si>
  <si>
    <t>P45880;B4DKM5;Q5JSD1;Q5JSD2</t>
  </si>
  <si>
    <t>6;4;3;3;1</t>
  </si>
  <si>
    <t>Voltage-dependent anion-selective channel protein 2</t>
  </si>
  <si>
    <t>VDAC2</t>
  </si>
  <si>
    <t>&gt;sp|P45880|VDAC2_HUMAN Voltage-dependent anion-selective channel protein 2 OS=Homo sapiens GN=VDAC2 PE=1 SV=2;&gt;tr|B4DKM5|B4DKM5_HUMAN Voltage-dependent anion-selective channel protein 2 OS=Homo sapiens GN=VDAC2 PE=2 SV=1;&gt;tr|Q5JSD1|Q5JSD1_HUMAN Voltage-dep</t>
  </si>
  <si>
    <t>294;255;204;195;109</t>
  </si>
  <si>
    <t>P46777</t>
  </si>
  <si>
    <t>21;5</t>
  </si>
  <si>
    <t>60S ribosomal protein L5</t>
  </si>
  <si>
    <t>RPL5</t>
  </si>
  <si>
    <t>&gt;sp|P46777|RL5_HUMAN 60S ribosomal protein L5 OS=Homo sapiens GN=RPL5 PE=1 SV=3</t>
  </si>
  <si>
    <t>55.9</t>
  </si>
  <si>
    <t>297;126</t>
  </si>
  <si>
    <t>42.4</t>
  </si>
  <si>
    <t>45.8</t>
  </si>
  <si>
    <t>P46778</t>
  </si>
  <si>
    <t>6;2</t>
  </si>
  <si>
    <t>60S ribosomal protein L21</t>
  </si>
  <si>
    <t>RPL21</t>
  </si>
  <si>
    <t>&gt;sp|P46778|RL21_HUMAN 60S ribosomal protein L21 OS=Homo sapiens GN=RPL21 PE=1 SV=2</t>
  </si>
  <si>
    <t>37.5</t>
  </si>
  <si>
    <t>160;87</t>
  </si>
  <si>
    <t>P46779;H0YKD8;E9PB24;H0YMF4;H0YLP6;G5E9L2;C9JB50</t>
  </si>
  <si>
    <t>9;8;8;6;6;6;6</t>
  </si>
  <si>
    <t>60S ribosomal protein L28</t>
  </si>
  <si>
    <t>RPL28</t>
  </si>
  <si>
    <t>&gt;sp|P46779|RL28_HUMAN 60S ribosomal protein L28 OS=Homo sapiens GN=RPL28 PE=1 SV=3;&gt;tr|H0YKD8|H0YKD8_HUMAN 60S ribosomal protein L28 OS=Homo sapiens GN=RPL28 PE=4 SV=1;&gt;tr|E9PB24|E9PB24_HUMAN 60S ribosomal protein L28 OS=Homo sapiens GN=RPL28 PE=4 SV=1;&gt;tr</t>
  </si>
  <si>
    <t>49.6</t>
  </si>
  <si>
    <t>137;170;169;112;89;87;69</t>
  </si>
  <si>
    <t>P46781;C9JM19;B5MCT8</t>
  </si>
  <si>
    <t>9;6;6;2;2</t>
  </si>
  <si>
    <t>40S ribosomal protein S9</t>
  </si>
  <si>
    <t>RPS9</t>
  </si>
  <si>
    <t>&gt;sp|P46781|RS9_HUMAN 40S ribosomal protein S9 OS=Homo sapiens GN=RPS9 PE=1 SV=3;&gt;tr|C9JM19|C9JM19_HUMAN 40S ribosomal protein S9 OS=Homo sapiens GN=RPS9 PE=3 SV=1;&gt;tr|B5MCT8|B5MCT8_HUMAN 40S ribosomal protein S9 OS=Homo sapiens GN=RPS9 PE=3 SV=1</t>
  </si>
  <si>
    <t>194;156;139;79;77</t>
  </si>
  <si>
    <t>30.9</t>
  </si>
  <si>
    <t>P46782</t>
  </si>
  <si>
    <t>40S ribosomal protein S5;40S ribosomal protein S5, N-terminally processed</t>
  </si>
  <si>
    <t>RPS5</t>
  </si>
  <si>
    <t>&gt;sp|P46782|RS5_HUMAN 40S ribosomal protein S5 OS=Homo sapiens GN=RPS5 PE=1 SV=4</t>
  </si>
  <si>
    <t>42.6</t>
  </si>
  <si>
    <t>P47914</t>
  </si>
  <si>
    <t>60S ribosomal protein L29</t>
  </si>
  <si>
    <t>RPL29</t>
  </si>
  <si>
    <t>&gt;sp|P47914|RL29_HUMAN 60S ribosomal protein L29 OS=Homo sapiens GN=RPL29 PE=1 SV=2</t>
  </si>
  <si>
    <t>21.4</t>
  </si>
  <si>
    <t>P49207</t>
  </si>
  <si>
    <t>60S ribosomal protein L34</t>
  </si>
  <si>
    <t>RPL34</t>
  </si>
  <si>
    <t>&gt;sp|P49207|RL34_HUMAN 60S ribosomal protein L34 OS=Homo sapiens GN=RPL34 PE=1 SV=3</t>
  </si>
  <si>
    <t>44.4</t>
  </si>
  <si>
    <t>P49411</t>
  </si>
  <si>
    <t>27;2</t>
  </si>
  <si>
    <t>Elongation factor Tu, mitochondrial</t>
  </si>
  <si>
    <t>TUFM</t>
  </si>
  <si>
    <t>&gt;sp|P49411|EFTU_HUMAN Elongation factor Tu, mitochondrial OS=Homo sapiens GN=TUFM PE=1 SV=2</t>
  </si>
  <si>
    <t>69.9</t>
  </si>
  <si>
    <t>452;101</t>
  </si>
  <si>
    <t>61.5</t>
  </si>
  <si>
    <t>39.2</t>
  </si>
  <si>
    <t>P49458;E9PE20</t>
  </si>
  <si>
    <t>Signal recognition particle 9 kDa protein</t>
  </si>
  <si>
    <t>SRP9</t>
  </si>
  <si>
    <t>&gt;sp|P49458|SRP09_HUMAN Signal recognition particle 9 kDa protein OS=Homo sapiens GN=SRP9 PE=1 SV=2;&gt;tr|E9PE20|E9PE20_HUMAN Signal recognition particle 9 kDa protein OS=Homo sapiens GN=SRP9 PE=4 SV=1</t>
  </si>
  <si>
    <t>86;66</t>
  </si>
  <si>
    <t>25.6</t>
  </si>
  <si>
    <t>P50402;Q5HY57</t>
  </si>
  <si>
    <t>5;4;1</t>
  </si>
  <si>
    <t>Emerin</t>
  </si>
  <si>
    <t>EMD</t>
  </si>
  <si>
    <t>&gt;sp|P50402|EMD_HUMAN Emerin OS=Homo sapiens GN=EMD PE=1 SV=1;&gt;tr|Q5HY57|Q5HY57_HUMAN Emerin OS=Homo sapiens GN=EMD PE=2 SV=1</t>
  </si>
  <si>
    <t>27.6</t>
  </si>
  <si>
    <t>254;219;21</t>
  </si>
  <si>
    <t>P50914</t>
  </si>
  <si>
    <t>11;5</t>
  </si>
  <si>
    <t>60S ribosomal protein L14</t>
  </si>
  <si>
    <t>RPL14</t>
  </si>
  <si>
    <t>&gt;sp|P50914|RL14_HUMAN 60S ribosomal protein L14 OS=Homo sapiens GN=RPL14 PE=1 SV=4</t>
  </si>
  <si>
    <t>215;124</t>
  </si>
  <si>
    <t>P51116</t>
  </si>
  <si>
    <t>Fragile X mental retardation syndrome-related protein 2</t>
  </si>
  <si>
    <t>FXR2</t>
  </si>
  <si>
    <t>&gt;sp|P51116|FXR2_HUMAN Fragile X mental retardation syndrome-related protein 2 OS=Homo sapiens GN=FXR2 PE=1 SV=2</t>
  </si>
  <si>
    <t>P51398</t>
  </si>
  <si>
    <t>28S ribosomal protein S29, mitochondrial</t>
  </si>
  <si>
    <t>DAP3</t>
  </si>
  <si>
    <t>&gt;sp|P51398|RT29_HUMAN 28S ribosomal protein S29, mitochondrial OS=Homo sapiens GN=DAP3 PE=1 SV=1</t>
  </si>
  <si>
    <t>P51572;C9J0M4;C9JQ75;C9JSP1;C9JMD7</t>
  </si>
  <si>
    <t>B-cell receptor-associated protein 31</t>
  </si>
  <si>
    <t>BCAP31</t>
  </si>
  <si>
    <t>&gt;sp|P51572|BAP31_HUMAN B-cell receptor-associated protein 31 OS=Homo sapiens GN=BCAP31 PE=1 SV=3;&gt;tr|C9J0M4|C9J0M4_HUMAN B-cell receptor-associated protein 31 (Fragment) OS=Homo sapiens GN=BCAP31 PE=4 SV=1;&gt;tr|C9JQ75|C9JQ75_HUMAN B-cell receptor-associated</t>
  </si>
  <si>
    <t>246;188;187;182;178</t>
  </si>
  <si>
    <t>P51970;F5H7V7</t>
  </si>
  <si>
    <t>9;7</t>
  </si>
  <si>
    <t>NADH dehydrogenase [ubiquinone] 1 alpha subcomplex subunit 8</t>
  </si>
  <si>
    <t>NDUFA8</t>
  </si>
  <si>
    <t>&gt;sp|P51970|NDUA8_HUMAN NADH dehydrogenase [ubiquinone] 1 alpha subcomplex subunit 8 OS=Homo sapiens GN=NDUFA8 PE=1 SV=3;&gt;tr|F5H7V7|F5H7V7_HUMAN NADH dehydrogenase [ubiquinone] 1 alpha subcomplex subunit 8 OS=Homo sapiens GN=NDUFA8 PE=4 SV=1</t>
  </si>
  <si>
    <t>73.3</t>
  </si>
  <si>
    <t>172;128</t>
  </si>
  <si>
    <t>60.5</t>
  </si>
  <si>
    <t>P52272</t>
  </si>
  <si>
    <t>Heterogeneous nuclear ribonucleoprotein M</t>
  </si>
  <si>
    <t>HNRNPM</t>
  </si>
  <si>
    <t>&gt;sp|P52272|HNRPM_HUMAN Heterogeneous nuclear ribonucleoprotein M OS=Homo sapiens GN=HNRNPM PE=1 SV=3</t>
  </si>
  <si>
    <t>P52597</t>
  </si>
  <si>
    <t>Heterogeneous nuclear ribonucleoprotein F;Heterogeneous nuclear ribonucleoprotein F, N-terminally processed</t>
  </si>
  <si>
    <t>HNRNPF</t>
  </si>
  <si>
    <t>&gt;sp|P52597|HNRPF_HUMAN Heterogeneous nuclear ribonucleoprotein F OS=Homo sapiens GN=HNRNPF PE=1 SV=3</t>
  </si>
  <si>
    <t>P52815</t>
  </si>
  <si>
    <t>39S ribosomal protein L12, mitochondrial</t>
  </si>
  <si>
    <t>MRPL12</t>
  </si>
  <si>
    <t>&gt;sp|P52815|RM12_HUMAN 39S ribosomal protein L12, mitochondrial OS=Homo sapiens GN=MRPL12 PE=1 SV=2</t>
  </si>
  <si>
    <t>53.5</t>
  </si>
  <si>
    <t>34.3</t>
  </si>
  <si>
    <t>P53007;B4DP62</t>
  </si>
  <si>
    <t>7;4</t>
  </si>
  <si>
    <t>Tricarboxylate transport protein, mitochondrial</t>
  </si>
  <si>
    <t>SLC25A1</t>
  </si>
  <si>
    <t>&gt;sp|P53007|TXTP_HUMAN Tricarboxylate transport protein, mitochondrial OS=Homo sapiens GN=SLC25A1 PE=1 SV=2;&gt;tr|B4DP62|B4DP62_HUMAN Solute carrier family 25 (Mitochondrial carrier; citrate transporter), member 1, isoform CRA_b OS=Homo sapiens GN=SLC25A1 PE=</t>
  </si>
  <si>
    <t>311;208</t>
  </si>
  <si>
    <t>P54886</t>
  </si>
  <si>
    <t>Delta-1-pyrroline-5-carboxylate synthase;Glutamate 5-kinase;Gamma-glutamyl phosphate reductase</t>
  </si>
  <si>
    <t>ALDH18A1</t>
  </si>
  <si>
    <t>&gt;sp|P54886|P5CS_HUMAN Delta-1-pyrroline-5-carboxylate synthase OS=Homo sapiens GN=ALDH18A1 PE=1 SV=2</t>
  </si>
  <si>
    <t>23.9</t>
  </si>
  <si>
    <t>P55072</t>
  </si>
  <si>
    <t>7;1;1</t>
  </si>
  <si>
    <t>Transitional endoplasmic reticulum ATPase</t>
  </si>
  <si>
    <t>VCP</t>
  </si>
  <si>
    <t>&gt;sp|P55072|TERA_HUMAN Transitional endoplasmic reticulum ATPase OS=Homo sapiens GN=VCP PE=1 SV=4</t>
  </si>
  <si>
    <t>806;160;115</t>
  </si>
  <si>
    <t>P60866;G3XAN0;E5RJX2;E5RIP1</t>
  </si>
  <si>
    <t>40S ribosomal protein S20</t>
  </si>
  <si>
    <t>RPS20</t>
  </si>
  <si>
    <t>&gt;sp|P60866|RS20_HUMAN 40S ribosomal protein S20 OS=Homo sapiens GN=RPS20 PE=1 SV=1;&gt;tr|G3XAN0|G3XAN0_HUMAN 40S ribosomal protein S20 OS=Homo sapiens GN=RPS20 PE=4 SV=1;&gt;tr|E5RJX2|E5RJX2_HUMAN 40S ribosomal protein S20 OS=Homo sapiens GN=RPS20 PE=4 SV=1;&gt;tr</t>
  </si>
  <si>
    <t>119;64;61;46</t>
  </si>
  <si>
    <t>P61247;D6RAT0;H0Y9Y4;D6RG13;D6R9B6;E9PFI5;D6RB09;F5H4F9;H0Y8L7</t>
  </si>
  <si>
    <t>18;16;14;13;12;11;11;11;10;7;5;3;2</t>
  </si>
  <si>
    <t>40S ribosomal protein S3a</t>
  </si>
  <si>
    <t>RPS3A</t>
  </si>
  <si>
    <t>&gt;sp|P61247|RS3A_HUMAN 40S ribosomal protein S3a OS=Homo sapiens GN=RPS3A PE=1 SV=2;&gt;tr|D6RAT0|D6RAT0_HUMAN 40S ribosomal protein S3a OS=Homo sapiens GN=RPS3A PE=3 SV=1;&gt;tr|H0Y9Y4|H0Y9Y4_HUMAN 40S ribosomal protein S3a (Fragment) OS=Homo sapiens GN=RPS3A PE</t>
  </si>
  <si>
    <t>63.3</t>
  </si>
  <si>
    <t>264;227;208;223;145;205;194;175;190;125;101;95;65</t>
  </si>
  <si>
    <t>41.7</t>
  </si>
  <si>
    <t>38.3</t>
  </si>
  <si>
    <t>P61254;J3QQV1;J3QQQ9;J3QRI7;J3KTJ8;J3QRC4</t>
  </si>
  <si>
    <t>9;7;7;7;7;6;4</t>
  </si>
  <si>
    <t>3;1;1;1;1;1;1</t>
  </si>
  <si>
    <t>60S ribosomal protein L26</t>
  </si>
  <si>
    <t>RPL26</t>
  </si>
  <si>
    <t>&gt;sp|P61254|RL26_HUMAN 60S ribosomal protein L26 OS=Homo sapiens GN=RPL26 PE=1 SV=1;&gt;tr|J3QQV1|J3QQV1_HUMAN 60S ribosomal protein L26 OS=Homo sapiens GN=RPL26 PE=4 SV=1;&gt;tr|J3QQQ9|J3QQQ9_HUMAN KRAB-A domain-containing protein 2 OS=Homo sapiens GN=KRBA2 PE=4</t>
  </si>
  <si>
    <t>145;110;107;107;97;135;63</t>
  </si>
  <si>
    <t>15.9</t>
  </si>
  <si>
    <t>P61313;E7EQV9;E7ENU7;E7EX53</t>
  </si>
  <si>
    <t>9;7;6;5;1</t>
  </si>
  <si>
    <t>60S ribosomal protein L15;Ribosomal protein L15</t>
  </si>
  <si>
    <t>RPL15</t>
  </si>
  <si>
    <t>&gt;sp|P61313|RL15_HUMAN 60S ribosomal protein L15 OS=Homo sapiens GN=RPL15 PE=1 SV=2;&gt;tr|E7EQV9|E7EQV9_HUMAN Ribosomal protein L15 (Fragment) OS=Homo sapiens GN=RPL15 PE=3 SV=1;&gt;tr|E7ENU7|E7ENU7_HUMAN Ribosomal protein L15 (Fragment) OS=Homo sapiens GN=RPL15</t>
  </si>
  <si>
    <t>204;174;175;133;59</t>
  </si>
  <si>
    <t>15.2</t>
  </si>
  <si>
    <t>P61353;K7ELC7;K7EQQ9</t>
  </si>
  <si>
    <t>5;4;3;1</t>
  </si>
  <si>
    <t>60S ribosomal protein L27</t>
  </si>
  <si>
    <t>RPL27</t>
  </si>
  <si>
    <t>&gt;sp|P61353|RL27_HUMAN 60S ribosomal protein L27 OS=Homo sapiens GN=RPL27 PE=1 SV=2;&gt;tr|K7ELC7|K7ELC7_HUMAN 60S ribosomal protein L27 (Fragment) OS=Homo sapiens GN=RPL27 PE=4 SV=1;&gt;tr|K7EQQ9|K7EQQ9_HUMAN 60S ribosomal protein L27 OS=Homo sapiens GN=RPL27 PE</t>
  </si>
  <si>
    <t>136;144;80;40</t>
  </si>
  <si>
    <t>P61927;D6RG19;D6R9X9</t>
  </si>
  <si>
    <t>60S ribosomal protein L37;Ribosomal protein L37</t>
  </si>
  <si>
    <t>RPL37</t>
  </si>
  <si>
    <t>&gt;sp|P61927|RL37_HUMAN 60S ribosomal protein L37 OS=Homo sapiens GN=RPL37 PE=1 SV=2;&gt;tr|D6RG19|D6RG19_HUMAN Ribosomal protein L37 OS=Homo sapiens GN=RPL37 PE=3 SV=1;&gt;tr|D6R9X9|D6R9X9_HUMAN Ribosomal protein L37 OS=Homo sapiens GN=RPL37 PE=3 SV=1</t>
  </si>
  <si>
    <t>97;82;74</t>
  </si>
  <si>
    <t>P62072</t>
  </si>
  <si>
    <t>Mitochondrial import inner membrane translocase subunit Tim10</t>
  </si>
  <si>
    <t>TIMM10</t>
  </si>
  <si>
    <t>&gt;sp|P62072|TIM10_HUMAN Mitochondrial import inner membrane translocase subunit Tim10 OS=Homo sapiens GN=TIMM10 PE=1 SV=1</t>
  </si>
  <si>
    <t>31.1</t>
  </si>
  <si>
    <t>P62081;B5MCP9</t>
  </si>
  <si>
    <t>17;12</t>
  </si>
  <si>
    <t>40S ribosomal protein S7</t>
  </si>
  <si>
    <t>RPS7</t>
  </si>
  <si>
    <t>&gt;sp|P62081|RS7_HUMAN 40S ribosomal protein S7 OS=Homo sapiens GN=RPS7 PE=1 SV=1;&gt;tr|B5MCP9|B5MCP9_HUMAN 40S ribosomal protein S7 OS=Homo sapiens GN=RPS7 PE=4 SV=1</t>
  </si>
  <si>
    <t>75.8</t>
  </si>
  <si>
    <t>194;187</t>
  </si>
  <si>
    <t>71.6</t>
  </si>
  <si>
    <t>P62241;Q5JR95</t>
  </si>
  <si>
    <t>10;9</t>
  </si>
  <si>
    <t>40S ribosomal protein S8</t>
  </si>
  <si>
    <t>RPS8</t>
  </si>
  <si>
    <t>&gt;sp|P62241|RS8_HUMAN 40S ribosomal protein S8 OS=Homo sapiens GN=RPS8 PE=1 SV=2;&gt;tr|Q5JR95|Q5JR95_HUMAN 40S ribosomal protein S8 OS=Homo sapiens GN=RPS8 PE=4 SV=1</t>
  </si>
  <si>
    <t>208;188</t>
  </si>
  <si>
    <t>31.7</t>
  </si>
  <si>
    <t>41.8</t>
  </si>
  <si>
    <t>46.2</t>
  </si>
  <si>
    <t>P62249;Q6IPX4</t>
  </si>
  <si>
    <t>40S ribosomal protein S16</t>
  </si>
  <si>
    <t>RPS16</t>
  </si>
  <si>
    <t>&gt;sp|P62249|RS16_HUMAN 40S ribosomal protein S16 OS=Homo sapiens GN=RPS16 PE=1 SV=2;&gt;tr|Q6IPX4|Q6IPX4_HUMAN 40S ribosomal protein S16 OS=Homo sapiens GN=RPS16 PE=2 SV=1</t>
  </si>
  <si>
    <t>146;152</t>
  </si>
  <si>
    <t>P62258</t>
  </si>
  <si>
    <t>5;2;2;2;2;1</t>
  </si>
  <si>
    <t>14-3-3 protein epsilon</t>
  </si>
  <si>
    <t>YWHAE</t>
  </si>
  <si>
    <t>&gt;sp|P62258|1433E_HUMAN 14-3-3 protein epsilon OS=Homo sapiens GN=YWHAE PE=1 SV=1</t>
  </si>
  <si>
    <t>255;115;109;107;94;38</t>
  </si>
  <si>
    <t>P62263;E5RH77;H0YB22</t>
  </si>
  <si>
    <t>4;3;3</t>
  </si>
  <si>
    <t>40S ribosomal protein S14</t>
  </si>
  <si>
    <t>RPS14</t>
  </si>
  <si>
    <t>&gt;sp|P62263|RS14_HUMAN 40S ribosomal protein S14 OS=Homo sapiens GN=RPS14 PE=1 SV=3;&gt;tr|E5RH77|E5RH77_HUMAN 40S ribosomal protein S14 OS=Homo sapiens GN=RPS14 PE=4 SV=1;&gt;tr|H0YB22|H0YB22_HUMAN 40S ribosomal protein S14 (Fragment) OS=Homo sapiens GN=RPS14 PE</t>
  </si>
  <si>
    <t>151;134;120</t>
  </si>
  <si>
    <t>P62266;D6RD47;D6R9I7;D6RIX0;D6RDJ2</t>
  </si>
  <si>
    <t>4;3;2;2;2</t>
  </si>
  <si>
    <t>40S ribosomal protein S23</t>
  </si>
  <si>
    <t>RPS23</t>
  </si>
  <si>
    <t>&gt;sp|P62266|RS23_HUMAN 40S ribosomal protein S23 OS=Homo sapiens GN=RPS23 PE=1 SV=3;&gt;tr|D6RD47|D6RD47_HUMAN 40S ribosomal protein S23 OS=Homo sapiens GN=RPS23 PE=3 SV=1;&gt;tr|D6R9I7|D6R9I7_HUMAN 40S ribosomal protein S23 OS=Homo sapiens GN=RPS23 PE=3 SV=1;&gt;tr</t>
  </si>
  <si>
    <t>40.6</t>
  </si>
  <si>
    <t>143;134;123;85;55</t>
  </si>
  <si>
    <t>P62269</t>
  </si>
  <si>
    <t>40S ribosomal protein S18</t>
  </si>
  <si>
    <t>RPS18</t>
  </si>
  <si>
    <t>&gt;sp|P62269|RS18_HUMAN 40S ribosomal protein S18 OS=Homo sapiens GN=RPS18 PE=1 SV=3</t>
  </si>
  <si>
    <t>152;82;34</t>
  </si>
  <si>
    <t>P62277;J3KMX5</t>
  </si>
  <si>
    <t>7;6;3</t>
  </si>
  <si>
    <t>40S ribosomal protein S13</t>
  </si>
  <si>
    <t>RPS13</t>
  </si>
  <si>
    <t>&gt;sp|P62277|RS13_HUMAN 40S ribosomal protein S13 OS=Homo sapiens GN=RPS13 PE=1 SV=2;&gt;tr|J3KMX5|J3KMX5_HUMAN 40S ribosomal protein S13 OS=Homo sapiens GN=RPS13 PE=4 SV=1</t>
  </si>
  <si>
    <t>151;148;116</t>
  </si>
  <si>
    <t>P62280</t>
  </si>
  <si>
    <t>40S ribosomal protein S11</t>
  </si>
  <si>
    <t>RPS11</t>
  </si>
  <si>
    <t>&gt;sp|P62280|RS11_HUMAN 40S ribosomal protein S11 OS=Homo sapiens GN=RPS11 PE=1 SV=3</t>
  </si>
  <si>
    <t>38.6</t>
  </si>
  <si>
    <t>P62424;Q5T8U3</t>
  </si>
  <si>
    <t>18;12;8</t>
  </si>
  <si>
    <t>60S ribosomal protein L7a</t>
  </si>
  <si>
    <t>RPL7A</t>
  </si>
  <si>
    <t>&gt;sp|P62424|RL7A_HUMAN 60S ribosomal protein L7a OS=Homo sapiens GN=RPL7A PE=1 SV=2;&gt;tr|Q5T8U3|Q5T8U3_HUMAN 60S ribosomal protein L7a (Fragment) OS=Homo sapiens GN=RPL7A PE=4 SV=1</t>
  </si>
  <si>
    <t>266;191;151</t>
  </si>
  <si>
    <t>P62701</t>
  </si>
  <si>
    <t>12;4;4;4;3;1</t>
  </si>
  <si>
    <t>40S ribosomal protein S4, X isoform</t>
  </si>
  <si>
    <t>RPS4X</t>
  </si>
  <si>
    <t>&gt;sp|P62701|RS4X_HUMAN 40S ribosomal protein S4, X isoform OS=Homo sapiens GN=RPS4X PE=1 SV=2</t>
  </si>
  <si>
    <t>263;263;263;262;122;273</t>
  </si>
  <si>
    <t>37.3</t>
  </si>
  <si>
    <t>P62750;A8MUS3;K7ERT8;H7BY10;K7EJV9;K7EMA7</t>
  </si>
  <si>
    <t>9;7;7;7;6;6</t>
  </si>
  <si>
    <t>60S ribosomal protein L23a</t>
  </si>
  <si>
    <t>RPL23A</t>
  </si>
  <si>
    <t>&gt;sp|P62750|RL23A_HUMAN 60S ribosomal protein L23a OS=Homo sapiens GN=RPL23A PE=1 SV=1;&gt;tr|A8MUS3|A8MUS3_HUMAN 60S ribosomal protein L23a OS=Homo sapiens GN=RPL23A PE=3 SV=1;&gt;tr|K7ERT8|K7ERT8_HUMAN 60S ribosomal protein L23a (Fragment) OS=Homo sapiens GN=RP</t>
  </si>
  <si>
    <t>42.3</t>
  </si>
  <si>
    <t>156;194;175;158;170;70</t>
  </si>
  <si>
    <t>23.1</t>
  </si>
  <si>
    <t>P62753;A2A3R5</t>
  </si>
  <si>
    <t>7;5;3</t>
  </si>
  <si>
    <t>40S ribosomal protein S6</t>
  </si>
  <si>
    <t>RPS6</t>
  </si>
  <si>
    <t>&gt;sp|P62753|RS6_HUMAN 40S ribosomal protein S6 OS=Homo sapiens GN=RPS6 PE=1 SV=1;&gt;tr|A2A3R5|A2A3R5_HUMAN 40S ribosomal protein S6 OS=Homo sapiens GN=RPS6 PE=3 SV=1</t>
  </si>
  <si>
    <t>249;218;91</t>
  </si>
  <si>
    <t>P62805</t>
  </si>
  <si>
    <t>Histone H4</t>
  </si>
  <si>
    <t>HIST1H4A</t>
  </si>
  <si>
    <t>&gt;sp|P62805|H4_HUMAN Histone H4 OS=Homo sapiens GN=HIST1H4A PE=1 SV=2</t>
  </si>
  <si>
    <t>38.8</t>
  </si>
  <si>
    <t>P62829;J3KT29;B9ZVP7;C9JD32</t>
  </si>
  <si>
    <t>5;3;3;3;2</t>
  </si>
  <si>
    <t>60S ribosomal protein L23</t>
  </si>
  <si>
    <t>RPL23</t>
  </si>
  <si>
    <t>&gt;sp|P62829|RL23_HUMAN 60S ribosomal protein L23 OS=Homo sapiens GN=RPL23 PE=1 SV=1;&gt;tr|J3KT29|J3KT29_HUMAN 60S ribosomal protein L23 OS=Homo sapiens GN=RPL23 PE=3 SV=1;&gt;tr|B9ZVP7|B9ZVP7_HUMAN 60S ribosomal protein L23 OS=Homo sapiens GN=RPL23 PE=3 SV=1;&gt;tr</t>
  </si>
  <si>
    <t>140;122;114;91;81</t>
  </si>
  <si>
    <t>P62847;E7EPK6;E7ETK0</t>
  </si>
  <si>
    <t>3;2;2</t>
  </si>
  <si>
    <t>40S ribosomal protein S24</t>
  </si>
  <si>
    <t>RPS24</t>
  </si>
  <si>
    <t>&gt;sp|P62847|RS24_HUMAN 40S ribosomal protein S24 OS=Homo sapiens GN=RPS24 PE=1 SV=1;&gt;tr|E7EPK6|E7EPK6_HUMAN 40S ribosomal protein S24 OS=Homo sapiens GN=RPS24 PE=3 SV=1;&gt;tr|E7ETK0|E7ETK0_HUMAN 40S ribosomal protein S24 OS=Homo sapiens GN=RPS24 PE=3 SV=1</t>
  </si>
  <si>
    <t>133;289;131</t>
  </si>
  <si>
    <t>P62851</t>
  </si>
  <si>
    <t>40S ribosomal protein S25</t>
  </si>
  <si>
    <t>RPS25</t>
  </si>
  <si>
    <t>&gt;sp|P62851|RS25_HUMAN 40S ribosomal protein S25 OS=Homo sapiens GN=RPS25 PE=1 SV=1</t>
  </si>
  <si>
    <t>P62857</t>
  </si>
  <si>
    <t>40S ribosomal protein S28</t>
  </si>
  <si>
    <t>RPS28</t>
  </si>
  <si>
    <t>&gt;sp|P62857|RS28_HUMAN 40S ribosomal protein S28 OS=Homo sapiens GN=RPS28 PE=1 SV=1</t>
  </si>
  <si>
    <t>P62906</t>
  </si>
  <si>
    <t>60S ribosomal protein L10a</t>
  </si>
  <si>
    <t>RPL10A</t>
  </si>
  <si>
    <t>&gt;sp|P62906|RL10A_HUMAN 60S ribosomal protein L10a OS=Homo sapiens GN=RPL10A PE=1 SV=2</t>
  </si>
  <si>
    <t>39.6</t>
  </si>
  <si>
    <t>P62913;Q5VVC8</t>
  </si>
  <si>
    <t>9;6;4</t>
  </si>
  <si>
    <t>60S ribosomal protein L11</t>
  </si>
  <si>
    <t>RPL11</t>
  </si>
  <si>
    <t>&gt;sp|P62913|RL11_HUMAN 60S ribosomal protein L11 OS=Homo sapiens GN=RPL11 PE=1 SV=2;&gt;tr|Q5VVC8|Q5VVC8_HUMAN 60S ribosomal protein L11 (Fragment) OS=Homo sapiens GN=RPL11 PE=2 SV=1</t>
  </si>
  <si>
    <t>46.6</t>
  </si>
  <si>
    <t>178;174;131</t>
  </si>
  <si>
    <t>P62917;E9PKZ0;E9PIZ3;E9PKU4;G3V1A1;E9PP36</t>
  </si>
  <si>
    <t>12;11;10;9;9;6</t>
  </si>
  <si>
    <t>60S ribosomal protein L8</t>
  </si>
  <si>
    <t>RPL8</t>
  </si>
  <si>
    <t>&gt;sp|P62917|RL8_HUMAN 60S ribosomal protein L8 OS=Homo sapiens GN=RPL8 PE=1 SV=2;&gt;tr|E9PKZ0|E9PKZ0_HUMAN 60S ribosomal protein L8 OS=Homo sapiens GN=RPL8 PE=4 SV=1;&gt;tr|E9PIZ3|E9PIZ3_HUMAN 60S ribosomal protein L8 OS=Homo sapiens GN=RPL8 PE=4 SV=1;&gt;tr|E9PKU4</t>
  </si>
  <si>
    <t>39.7</t>
  </si>
  <si>
    <t>257;205;221;235;167;148</t>
  </si>
  <si>
    <t>P62937;C9J5S7;F8WE65</t>
  </si>
  <si>
    <t>7;5;5;3;2;1;1</t>
  </si>
  <si>
    <t>Peptidyl-prolyl cis-trans isomerase A;Peptidyl-prolyl cis-trans isomerase</t>
  </si>
  <si>
    <t>PPIA</t>
  </si>
  <si>
    <t xml:space="preserve">&gt;sp|P62937|PPIA_HUMAN Peptidyl-prolyl cis-trans isomerase A OS=Homo sapiens GN=PPIA PE=1 SV=2;&gt;tr|C9J5S7|C9J5S7_HUMAN Peptidyl-prolyl cis-trans isomerase OS=Homo sapiens GN=PPIA PE=3 SV=1;&gt;tr|F8WE65|F8WE65_HUMAN Peptidyl-prolyl cis-trans isomerase OS=Homo </t>
  </si>
  <si>
    <t>165;121;120;105;58;164;164</t>
  </si>
  <si>
    <t>29.1</t>
  </si>
  <si>
    <t>P62979</t>
  </si>
  <si>
    <t>Ubiquitin-40S ribosomal protein S27a;Ubiquitin;40S ribosomal protein S27a</t>
  </si>
  <si>
    <t>RPS27A</t>
  </si>
  <si>
    <t>&gt;sp|P62979|RS27A_HUMAN Ubiquitin-40S ribosomal protein S27a OS=Homo sapiens GN=RPS27A PE=1 SV=2</t>
  </si>
  <si>
    <t>30.8</t>
  </si>
  <si>
    <t>156;106</t>
  </si>
  <si>
    <t>P63220;Q8WVC2;Q9BYK1</t>
  </si>
  <si>
    <t>40S ribosomal protein S21</t>
  </si>
  <si>
    <t>RPS21</t>
  </si>
  <si>
    <t>&gt;sp|P63220|RS21_HUMAN 40S ribosomal protein S21 OS=Homo sapiens GN=RPS21 PE=1 SV=1;&gt;tr|Q8WVC2|Q8WVC2_HUMAN 40S ribosomal protein S21 OS=Homo sapiens GN=RPS21 PE=2 SV=1;&gt;tr|Q9BYK1|Q9BYK1_HUMAN 40S ribosomal protein S21 OS=Homo sapiens GN=RPS21 PE=2 SV=1</t>
  </si>
  <si>
    <t>83;81;90</t>
  </si>
  <si>
    <t>P67809;H0Y449</t>
  </si>
  <si>
    <t>10;9;4;2</t>
  </si>
  <si>
    <t>7;6;4;0</t>
  </si>
  <si>
    <t>Nuclease-sensitive element-binding protein 1</t>
  </si>
  <si>
    <t>YBX1</t>
  </si>
  <si>
    <t>&gt;sp|P67809|YBOX1_HUMAN Nuclease-sensitive element-binding protein 1 OS=Homo sapiens GN=YBX1 PE=1 SV=3;&gt;tr|H0Y449|H0Y449_HUMAN Nuclease-sensitive element-binding protein 1 (Fragment) OS=Homo sapiens GN=YBX1 PE=4 SV=1</t>
  </si>
  <si>
    <t>58.6</t>
  </si>
  <si>
    <t>324;374;216;364</t>
  </si>
  <si>
    <t>P68104;Q5VTE0;Q05639</t>
  </si>
  <si>
    <t>4;4;3;1;1</t>
  </si>
  <si>
    <t>Elongation factor 1-alpha 1;Putative elongation factor 1-alpha-like 3;Elongation factor 1-alpha 2</t>
  </si>
  <si>
    <t>&gt;sp|P68104|EF1A1_HUMAN Elongation factor 1-alpha 1 OS=Homo sapiens GN=EEF1A1 PE=1 SV=1;&gt;sp|Q5VTE0|EF1A3_HUMAN Putative elongation factor 1-alpha-like 3 OS=Homo sapiens GN=EEF1A1P5 PE=5 SV=1;&gt;sp|Q05639|EF1A2_HUMAN Elongation factor 1-alpha 2 OS=Homo sapiens</t>
  </si>
  <si>
    <t>462;462;463;145;107</t>
  </si>
  <si>
    <t>P80303;E9PKG6;J3KQU0;E9PLE9;E9PLR0</t>
  </si>
  <si>
    <t>10;9;8;6;6;2;2;2;1</t>
  </si>
  <si>
    <t>9;8;7;5;5;2;2;2;1</t>
  </si>
  <si>
    <t>Nucleobindin-2</t>
  </si>
  <si>
    <t>NUCB2</t>
  </si>
  <si>
    <t>&gt;sp|P80303|NUCB2_HUMAN Nucleobindin-2 OS=Homo sapiens GN=NUCB2 PE=1 SV=2;&gt;tr|E9PKG6|E9PKG6_HUMAN Nefastin-1 OS=Homo sapiens GN=NUCB2 PE=4 SV=1;&gt;tr|J3KQU0|J3KQU0_HUMAN Nefastin-1 OS=Homo sapiens GN=NUCB2 PE=4 SV=1;&gt;tr|E9PLE9|E9PLE9_HUMAN Nefastin-1 (Fragmen</t>
  </si>
  <si>
    <t>420;338;390;198;195;198;90;69;73</t>
  </si>
  <si>
    <t>P80748</t>
  </si>
  <si>
    <t>Ig lambda chain V-III region LOI</t>
  </si>
  <si>
    <t>&gt;sp|P80748|LV302_HUMAN Ig lambda chain V-III region LOI OS=Homo sapiens PE=1 SV=1</t>
  </si>
  <si>
    <t>P82663</t>
  </si>
  <si>
    <t>28S ribosomal protein S25, mitochondrial</t>
  </si>
  <si>
    <t>MRPS25</t>
  </si>
  <si>
    <t>&gt;sp|P82663|RT25_HUMAN 28S ribosomal protein S25, mitochondrial OS=Homo sapiens GN=MRPS25 PE=1 SV=1</t>
  </si>
  <si>
    <t>P82673;H0YG82</t>
  </si>
  <si>
    <t>28S ribosomal protein S35, mitochondrial</t>
  </si>
  <si>
    <t>MRPS35</t>
  </si>
  <si>
    <t>&gt;sp|P82673|RT35_HUMAN 28S ribosomal protein S35, mitochondrial OS=Homo sapiens GN=MRPS35 PE=1 SV=1;&gt;tr|H0YG82|H0YG82_HUMAN 28S ribosomal protein S35, mitochondrial (Fragment) OS=Homo sapiens GN=MRPS35 PE=4 SV=1</t>
  </si>
  <si>
    <t>323;162</t>
  </si>
  <si>
    <t>P82675</t>
  </si>
  <si>
    <t>28S ribosomal protein S5, mitochondrial</t>
  </si>
  <si>
    <t>MRPS5</t>
  </si>
  <si>
    <t>&gt;sp|P82675|RT05_HUMAN 28S ribosomal protein S5, mitochondrial OS=Homo sapiens GN=MRPS5 PE=1 SV=2</t>
  </si>
  <si>
    <t>P82932</t>
  </si>
  <si>
    <t>28S ribosomal protein S6, mitochondrial</t>
  </si>
  <si>
    <t>MRPS6</t>
  </si>
  <si>
    <t>&gt;sp|P82932|RT06_HUMAN 28S ribosomal protein S6, mitochondrial OS=Homo sapiens GN=MRPS6 PE=1 SV=3</t>
  </si>
  <si>
    <t>P82933</t>
  </si>
  <si>
    <t>28S ribosomal protein S9, mitochondrial</t>
  </si>
  <si>
    <t>MRPS9</t>
  </si>
  <si>
    <t>&gt;sp|P82933|RT09_HUMAN 28S ribosomal protein S9, mitochondrial OS=Homo sapiens GN=MRPS9 PE=1 SV=2</t>
  </si>
  <si>
    <t>Q00059;A8MRB2;H7BYN3</t>
  </si>
  <si>
    <t>15;12;11</t>
  </si>
  <si>
    <t>Transcription factor A, mitochondrial</t>
  </si>
  <si>
    <t>TFAM</t>
  </si>
  <si>
    <t>&gt;sp|Q00059|TFAM_HUMAN Transcription factor A, mitochondrial OS=Homo sapiens GN=TFAM PE=1 SV=1;&gt;tr|A8MRB2|A8MRB2_HUMAN Transcription factor A, mitochondrial OS=Homo sapiens GN=TFAM PE=4 SV=1;&gt;tr|H7BYN3|H7BYN3_HUMAN Transcription factor A, mitochondrial (Fra</t>
  </si>
  <si>
    <t>54.9</t>
  </si>
  <si>
    <t>246;214;219</t>
  </si>
  <si>
    <t>51.6</t>
  </si>
  <si>
    <t>Q00610</t>
  </si>
  <si>
    <t>Clathrin heavy chain 1</t>
  </si>
  <si>
    <t>CLTC</t>
  </si>
  <si>
    <t>&gt;sp|Q00610|CLH1_HUMAN Clathrin heavy chain 1 OS=Homo sapiens GN=CLTC PE=1 SV=5</t>
  </si>
  <si>
    <t>1675;1640;1260</t>
  </si>
  <si>
    <t>Q00839</t>
  </si>
  <si>
    <t>Heterogeneous nuclear ribonucleoprotein U</t>
  </si>
  <si>
    <t>HNRNPU</t>
  </si>
  <si>
    <t>&gt;sp|Q00839|HNRPU_HUMAN Heterogeneous nuclear ribonucleoprotein U OS=Homo sapiens GN=HNRNPU PE=1 SV=6</t>
  </si>
  <si>
    <t>Q01780;B4DKG8</t>
  </si>
  <si>
    <t>Exosome component 10</t>
  </si>
  <si>
    <t>EXOSC10</t>
  </si>
  <si>
    <t>&gt;sp|Q01780|EXOSX_HUMAN Exosome component 10 OS=Homo sapiens GN=EXOSC10 PE=1 SV=2;&gt;tr|B4DKG8|B4DKG8_HUMAN Exosome component 10 OS=Homo sapiens GN=EXOSC10 PE=2 SV=1</t>
  </si>
  <si>
    <t>885;679</t>
  </si>
  <si>
    <t>Q02543;B4DM74</t>
  </si>
  <si>
    <t>60S ribosomal protein L18a</t>
  </si>
  <si>
    <t>RPL18A</t>
  </si>
  <si>
    <t>&gt;sp|Q02543|RL18A_HUMAN 60S ribosomal protein L18a OS=Homo sapiens GN=RPL18A PE=1 SV=2;&gt;tr|B4DM74|B4DM74_HUMAN 60S ribosomal protein L18a OS=Homo sapiens GN=RPL18A PE=2 SV=1</t>
  </si>
  <si>
    <t>176;154</t>
  </si>
  <si>
    <t>Q02818;H7BZI1;C9JKZ2</t>
  </si>
  <si>
    <t>15;8;8;4;4</t>
  </si>
  <si>
    <t>14;7;7;3;3</t>
  </si>
  <si>
    <t>Nucleobindin-1</t>
  </si>
  <si>
    <t>NUCB1</t>
  </si>
  <si>
    <t>&gt;sp|Q02818|NUCB1_HUMAN Nucleobindin-1 OS=Homo sapiens GN=NUCB1 PE=1 SV=4;&gt;tr|H7BZI1|H7BZI1_HUMAN Nucleobindin-1 (Fragment) OS=Homo sapiens GN=NUCB1 PE=4 SV=1;&gt;tr|C9JKZ2|C9JKZ2_HUMAN Nucleobindin-1 (Fragment) OS=Homo sapiens GN=NUCB1 PE=4 SV=1</t>
  </si>
  <si>
    <t>461;295;268;124;111</t>
  </si>
  <si>
    <t>20.2</t>
  </si>
  <si>
    <t>Q02878;F8W181</t>
  </si>
  <si>
    <t>19;17;7;4;4;3;2</t>
  </si>
  <si>
    <t>60S ribosomal protein L6</t>
  </si>
  <si>
    <t>RPL6</t>
  </si>
  <si>
    <t>&gt;sp|Q02878|RL6_HUMAN 60S ribosomal protein L6 OS=Homo sapiens GN=RPL6 PE=1 SV=3;&gt;tr|F8W181|F8W181_HUMAN 60S ribosomal protein L6 (Fragment) OS=Homo sapiens GN=RPL6 PE=3 SV=1</t>
  </si>
  <si>
    <t>288;226;159;114;105;64;72</t>
  </si>
  <si>
    <t>Q04837;E7EUY5;C9K0U8</t>
  </si>
  <si>
    <t>8;7;6</t>
  </si>
  <si>
    <t>Single-stranded DNA-binding protein, mitochondrial</t>
  </si>
  <si>
    <t>SSBP1</t>
  </si>
  <si>
    <t>&gt;sp|Q04837|SSBP_HUMAN Single-stranded DNA-binding protein, mitochondrial OS=Homo sapiens GN=SSBP1 PE=1 SV=1;&gt;tr|E7EUY5|E7EUY5_HUMAN Single-stranded DNA-binding protein (Fragment) OS=Homo sapiens GN=SSBP1 PE=3 SV=1;&gt;tr|C9K0U8|C9K0U8_HUMAN Single-stranded DN</t>
  </si>
  <si>
    <t>58.8</t>
  </si>
  <si>
    <t>148;135;121</t>
  </si>
  <si>
    <t>34.5</t>
  </si>
  <si>
    <t>37.2</t>
  </si>
  <si>
    <t>20.3</t>
  </si>
  <si>
    <t>Q07021;I3L3B0;I3L3Q7</t>
  </si>
  <si>
    <t>15;12;12</t>
  </si>
  <si>
    <t>Complement component 1 Q subcomponent-binding protein, mitochondrial</t>
  </si>
  <si>
    <t>C1QBP</t>
  </si>
  <si>
    <t>&gt;sp|Q07021|C1QBP_HUMAN Complement component 1 Q subcomponent-binding protein, mitochondrial OS=Homo sapiens GN=C1QBP PE=1 SV=1;&gt;tr|I3L3B0|I3L3B0_HUMAN Complement component 1 Q subcomponent-binding protein, mitochondrial OS=Homo sapiens GN=C1QBP PE=4 SV=1;&gt;</t>
  </si>
  <si>
    <t>64.5</t>
  </si>
  <si>
    <t>282;178;177</t>
  </si>
  <si>
    <t>23.8</t>
  </si>
  <si>
    <t>63.1</t>
  </si>
  <si>
    <t>Q07065</t>
  </si>
  <si>
    <t>Cytoskeleton-associated protein 4</t>
  </si>
  <si>
    <t>CKAP4</t>
  </si>
  <si>
    <t>&gt;sp|Q07065|CKAP4_HUMAN Cytoskeleton-associated protein 4 OS=Homo sapiens GN=CKAP4 PE=1 SV=2</t>
  </si>
  <si>
    <t>30.2</t>
  </si>
  <si>
    <t>Q08211</t>
  </si>
  <si>
    <t>ATP-dependent RNA helicase A</t>
  </si>
  <si>
    <t>DHX9</t>
  </si>
  <si>
    <t>&gt;sp|Q08211|DHX9_HUMAN ATP-dependent RNA helicase A OS=Homo sapiens GN=DHX9 PE=1 SV=4</t>
  </si>
  <si>
    <t>2.5</t>
  </si>
  <si>
    <t>Q10713;B4DKL3</t>
  </si>
  <si>
    <t>4;2</t>
  </si>
  <si>
    <t>Mitochondrial-processing peptidase subunit alpha</t>
  </si>
  <si>
    <t>PMPCA</t>
  </si>
  <si>
    <t>&gt;sp|Q10713|MPPA_HUMAN Mitochondrial-processing peptidase subunit alpha OS=Homo sapiens GN=PMPCA PE=1 SV=2;&gt;tr|B4DKL3|B4DKL3_HUMAN Mitochondrial-processing peptidase subunit alpha OS=Homo sapiens GN=PMPCA PE=2 SV=1</t>
  </si>
  <si>
    <t>525;394</t>
  </si>
  <si>
    <t>Q12797;F5H667</t>
  </si>
  <si>
    <t>4;3;1;1</t>
  </si>
  <si>
    <t>Aspartyl/asparaginyl beta-hydroxylase</t>
  </si>
  <si>
    <t>ASPH</t>
  </si>
  <si>
    <t>&gt;sp|Q12797|ASPH_HUMAN Aspartyl/asparaginyl beta-hydroxylase OS=Homo sapiens GN=ASPH PE=1 SV=3;&gt;tr|F5H667|F5H667_HUMAN Aspartyl/asparaginyl beta-hydroxylase OS=Homo sapiens GN=ASPH PE=4 SV=1</t>
  </si>
  <si>
    <t>758;729;327;113</t>
  </si>
  <si>
    <t>Q12905</t>
  </si>
  <si>
    <t>Interleukin enhancer-binding factor 2</t>
  </si>
  <si>
    <t>ILF2</t>
  </si>
  <si>
    <t>&gt;sp|Q12905|ILF2_HUMAN Interleukin enhancer-binding factor 2 OS=Homo sapiens GN=ILF2 PE=1 SV=2</t>
  </si>
  <si>
    <t>Q12906;G5E9M5</t>
  </si>
  <si>
    <t>Interleukin enhancer-binding factor 3</t>
  </si>
  <si>
    <t>ILF3</t>
  </si>
  <si>
    <t>&gt;sp|Q12906|ILF3_HUMAN Interleukin enhancer-binding factor 3 OS=Homo sapiens GN=ILF3 PE=1 SV=3;&gt;tr|G5E9M5|G5E9M5_HUMAN Interleukin enhancer binding factor 3, 90kDa, isoform CRA_b OS=Homo sapiens GN=ILF3 PE=4 SV=1</t>
  </si>
  <si>
    <t>894;898;180</t>
  </si>
  <si>
    <t>Q13084;Q4TT38;A2IDC6</t>
  </si>
  <si>
    <t>5;5;3;2</t>
  </si>
  <si>
    <t>39S ribosomal protein L28, mitochondrial</t>
  </si>
  <si>
    <t>MRPL28</t>
  </si>
  <si>
    <t>&gt;sp|Q13084|RM28_HUMAN 39S ribosomal protein L28, mitochondrial OS=Homo sapiens GN=MRPL28 PE=1 SV=4;&gt;tr|Q4TT38|Q4TT38_HUMAN 39S ribosomal protein L28, mitochondrial OS=Homo sapiens GN=MRPL28 PE=4 SV=1;&gt;tr|A2IDC6|A2IDC6_HUMAN 39S ribosomal protein L28, mitoc</t>
  </si>
  <si>
    <t>256;256;240;218</t>
  </si>
  <si>
    <t>Q13162;H7C3T4</t>
  </si>
  <si>
    <t>6;3;2;1;1</t>
  </si>
  <si>
    <t>Peroxiredoxin-4</t>
  </si>
  <si>
    <t>PRDX4</t>
  </si>
  <si>
    <t>&gt;sp|Q13162|PRDX4_HUMAN Peroxiredoxin-4 OS=Homo sapiens GN=PRDX4 PE=1 SV=1;&gt;tr|H7C3T4|H7C3T4_HUMAN Peroxiredoxin-4 (Fragment) OS=Homo sapiens GN=PRDX4 PE=4 SV=1</t>
  </si>
  <si>
    <t>271;161;186;199;185</t>
  </si>
  <si>
    <t>Q13283;F5H4D6</t>
  </si>
  <si>
    <t>5;3;2;2;2;2;2;1;1</t>
  </si>
  <si>
    <t>Ras GTPase-activating protein-binding protein 1</t>
  </si>
  <si>
    <t>G3BP1</t>
  </si>
  <si>
    <t>&gt;sp|Q13283|G3BP1_HUMAN Ras GTPase-activating protein-binding protein 1 OS=Homo sapiens GN=G3BP1 PE=1 SV=1;&gt;tr|F5H4D6|F5H4D6_HUMAN Ras GTPase-activating protein-binding protein 1 OS=Homo sapiens GN=G3BP1 PE=4 SV=1</t>
  </si>
  <si>
    <t>466;284;153;122;117;106;105;148;37</t>
  </si>
  <si>
    <t>Q13405;H0YDP7</t>
  </si>
  <si>
    <t>3;2;1;1</t>
  </si>
  <si>
    <t>39S ribosomal protein L49, mitochondrial</t>
  </si>
  <si>
    <t>MRPL49</t>
  </si>
  <si>
    <t>&gt;sp|Q13405|RM49_HUMAN 39S ribosomal protein L49, mitochondrial OS=Homo sapiens GN=MRPL49 PE=1 SV=1;&gt;tr|H0YDP7|H0YDP7_HUMAN 39S ribosomal protein L49, mitochondrial (Fragment) OS=Homo sapiens GN=MRPL49 PE=4 SV=1</t>
  </si>
  <si>
    <t>166;127;140;99</t>
  </si>
  <si>
    <t>Q14677</t>
  </si>
  <si>
    <t>Clathrin interactor 1</t>
  </si>
  <si>
    <t>CLINT1</t>
  </si>
  <si>
    <t>&gt;sp|Q14677|EPN4_HUMAN Clathrin interactor 1 OS=Homo sapiens GN=CLINT1 PE=1 SV=1</t>
  </si>
  <si>
    <t>Q14697;F5H6X6;E9PRF8</t>
  </si>
  <si>
    <t>Neutral alpha-glucosidase AB</t>
  </si>
  <si>
    <t>GANAB</t>
  </si>
  <si>
    <t>&gt;sp|Q14697|GANAB_HUMAN Neutral alpha-glucosidase AB OS=Homo sapiens GN=GANAB PE=1 SV=3;&gt;tr|F5H6X6|F5H6X6_HUMAN Neutral alpha-glucosidase AB OS=Homo sapiens GN=GANAB PE=4 SV=1;&gt;tr|E9PRF8|E9PRF8_HUMAN Neutral alpha-glucosidase AB OS=Homo sapiens GN=GANAB PE=</t>
  </si>
  <si>
    <t>944;847;95</t>
  </si>
  <si>
    <t>Q15046</t>
  </si>
  <si>
    <t>Lysine--tRNA ligase</t>
  </si>
  <si>
    <t>KARS</t>
  </si>
  <si>
    <t>&gt;sp|Q15046|SYK_HUMAN Lysine--tRNA ligase OS=Homo sapiens GN=KARS PE=1 SV=3</t>
  </si>
  <si>
    <t>597;76</t>
  </si>
  <si>
    <t>Q15293;B7Z1M1</t>
  </si>
  <si>
    <t>20;18;8;6;2</t>
  </si>
  <si>
    <t>Reticulocalbin-1</t>
  </si>
  <si>
    <t>RCN1</t>
  </si>
  <si>
    <t>&gt;sp|Q15293|RCN1_HUMAN Reticulocalbin-1 OS=Homo sapiens GN=RCN1 PE=1 SV=1;&gt;tr|B7Z1M1|B7Z1M1_HUMAN Reticulocalbin-1 OS=Homo sapiens GN=RCN1 PE=2 SV=1</t>
  </si>
  <si>
    <t>331;280;149;147;58</t>
  </si>
  <si>
    <t>34.7</t>
  </si>
  <si>
    <t>Q16740</t>
  </si>
  <si>
    <t>Putative ATP-dependent Clp protease proteolytic subunit, mitochondrial</t>
  </si>
  <si>
    <t>CLPP</t>
  </si>
  <si>
    <t>&gt;sp|Q16740|CLPP_HUMAN Putative ATP-dependent Clp protease proteolytic subunit, mitochondrial OS=Homo sapiens GN=CLPP PE=1 SV=1</t>
  </si>
  <si>
    <t>Q6FI13;Q16777;P16104;Q96QV6;P04908;P0C0S8;P20671;Q7L7L0;Q93077;Q9BTM1;Q96KK5;Q99878;Q8IUE6;P0C0S5;Q71UI9;C9J0D1;H0YFX9</t>
  </si>
  <si>
    <t>4;4;3;3;3;3;3;3;3;3;3;3;2;2;2;2;2;1;1</t>
  </si>
  <si>
    <t>Histone H2A type 2-A;Histone H2A type 2-C;Histone H2A.x;Histone H2A type 1-A;Histone H2A type 1-B/E;Histone H2A type 1;Histone H2A type 1-D;Histone H2A type 3;Histone H2A type 1-C;Histone H2A.J;Histone H2A type 1-H;Histone H2A type 1-J;Histone H2A type 2-B;Histone H2A.Z;Histone H2A.V;Histone H2A</t>
  </si>
  <si>
    <t>&gt;sp|Q6FI13|H2A2A_HUMAN Histone H2A type 2-A OS=Homo sapiens GN=HIST2H2AA3 PE=1 SV=3;&gt;sp|Q16777|H2A2C_HUMAN Histone H2A type 2-C OS=Homo sapiens GN=HIST2H2AC PE=1 SV=4;&gt;sp|P16104|H2AX_HUMAN Histone H2A.x OS=Homo sapiens GN=H2AFX PE=1 SV=2;&gt;sp|Q96QV6|H2A1A_H</t>
  </si>
  <si>
    <t>49.2</t>
  </si>
  <si>
    <t>130;129;143;131;130;130;130;130;130;129;128;128;130;128;128;122;92;76;66</t>
  </si>
  <si>
    <t>21.5</t>
  </si>
  <si>
    <t>Q3ZCQ8;Q330K1</t>
  </si>
  <si>
    <t>12;8</t>
  </si>
  <si>
    <t>Mitochondrial import inner membrane translocase subunit TIM50</t>
  </si>
  <si>
    <t>TIMM50</t>
  </si>
  <si>
    <t>&gt;sp|Q3ZCQ8|TIM50_HUMAN Mitochondrial import inner membrane translocase subunit TIM50 OS=Homo sapiens GN=TIMM50 PE=1 SV=2;&gt;tr|Q330K1|Q330K1_HUMAN Mitochondrial import inner membrane translocase subunit TIM50 OS=Homo sapiens GN=TIMM50 PE=2 SV=1</t>
  </si>
  <si>
    <t>353;240</t>
  </si>
  <si>
    <t>Q5QPA5;Q9NVS2</t>
  </si>
  <si>
    <t>28S ribosomal protein S18a, mitochondrial</t>
  </si>
  <si>
    <t>MRPS18A</t>
  </si>
  <si>
    <t>&gt;tr|Q5QPA5|Q5QPA5_HUMAN 28S ribosomal protein S18a, mitochondrial (Fragment) OS=Homo sapiens GN=MRPS18A PE=2 SV=2;&gt;sp|Q9NVS2|RT18A_HUMAN 28S ribosomal protein S18a, mitochondrial OS=Homo sapiens GN=MRPS18A PE=1 SV=1</t>
  </si>
  <si>
    <t>264;196</t>
  </si>
  <si>
    <t>Q9BQP7;Q5QPE7;Q5QPE8</t>
  </si>
  <si>
    <t>Uncharacterized protein C20orf72</t>
  </si>
  <si>
    <t>&gt;sp|Q9BQP7|CT072_HUMAN Uncharacterized protein C20orf72 OS=Homo sapiens GN=C20orf72 PE=1 SV=1;&gt;tr|Q5QPE7|Q5QPE7_HUMAN Chromosome 20 open reading frame 72 OS=Homo sapiens GN=C20orf72 PE=2 SV=1;&gt;tr|Q5QPE8|Q5QPE8_HUMAN Chromosome 20 open reading frame 72 OS=H</t>
  </si>
  <si>
    <t>344;252;264</t>
  </si>
  <si>
    <t>Q5RKV6</t>
  </si>
  <si>
    <t>Exosome complex component MTR3</t>
  </si>
  <si>
    <t>EXOSC6</t>
  </si>
  <si>
    <t>&gt;sp|Q5RKV6|EXOS6_HUMAN Exosome complex component MTR3 OS=Homo sapiens GN=EXOSC6 PE=1 SV=1</t>
  </si>
  <si>
    <t>Q5T653;C9IY40</t>
  </si>
  <si>
    <t>39S ribosomal protein L2, mitochondrial</t>
  </si>
  <si>
    <t>MRPL2</t>
  </si>
  <si>
    <t>&gt;sp|Q5T653|RM02_HUMAN 39S ribosomal protein L2, mitochondrial OS=Homo sapiens GN=MRPL2 PE=1 SV=2;&gt;tr|C9IY40|C9IY40_HUMAN 39S ribosomal protein L2, mitochondrial OS=Homo sapiens GN=MRPL2 PE=4 SV=1</t>
  </si>
  <si>
    <t>305;225</t>
  </si>
  <si>
    <t>Q5T9A4</t>
  </si>
  <si>
    <t>ATPase family AAA domain-containing protein 3B</t>
  </si>
  <si>
    <t>ATAD3B</t>
  </si>
  <si>
    <t>&gt;sp|Q5T9A4|ATD3B_HUMAN ATPase family AAA domain-containing protein 3B OS=Homo sapiens GN=ATAD3B PE=1 SV=1</t>
  </si>
  <si>
    <t>Q6P161</t>
  </si>
  <si>
    <t>39S ribosomal protein L54, mitochondrial</t>
  </si>
  <si>
    <t>MRPL54</t>
  </si>
  <si>
    <t>&gt;sp|Q6P161|RM54_HUMAN 39S ribosomal protein L54, mitochondrial OS=Homo sapiens GN=MRPL54 PE=1 SV=1</t>
  </si>
  <si>
    <t>Q6PI48</t>
  </si>
  <si>
    <t>Aspartate--tRNA ligase, mitochondrial</t>
  </si>
  <si>
    <t>DARS2</t>
  </si>
  <si>
    <t>&gt;sp|Q6PI48|SYDM_HUMAN Aspartate--tRNA ligase, mitochondrial OS=Homo sapiens GN=DARS2 PE=1 SV=1</t>
  </si>
  <si>
    <t>Q6UB35</t>
  </si>
  <si>
    <t>11;2;2;2;1;1;1;1;1</t>
  </si>
  <si>
    <t>Monofunctional C1-tetrahydrofolate synthase, mitochondrial</t>
  </si>
  <si>
    <t>MTHFD1L</t>
  </si>
  <si>
    <t>&gt;sp|Q6UB35|C1TM_HUMAN Monofunctional C1-tetrahydrofolate synthase, mitochondrial OS=Homo sapiens GN=MTHFD1L PE=1 SV=1</t>
  </si>
  <si>
    <t>978;332;127;92;120;120;114;92;57</t>
  </si>
  <si>
    <t>Q6Y7W6;I1E4Y6;E7ESB6</t>
  </si>
  <si>
    <t>PERQ amino acid-rich with GYF domain-containing protein 2</t>
  </si>
  <si>
    <t>GIGYF2</t>
  </si>
  <si>
    <t>&gt;sp|Q6Y7W6|PERQ2_HUMAN PERQ amino acid-rich with GYF domain-containing protein 2 OS=Homo sapiens GN=GIGYF2 PE=1 SV=1;&gt;tr|I1E4Y6|I1E4Y6_HUMAN PERQ amino acid-rich with GYF domain-containing protein 2 OS=Homo sapiens GN=GIGYF2 PE=4 SV=1;&gt;tr|E7ESB6|E7ESB6_HUM</t>
  </si>
  <si>
    <t>1299;1321;836;872;149</t>
  </si>
  <si>
    <t>Q7Z7F7</t>
  </si>
  <si>
    <t>39S ribosomal protein L55, mitochondrial</t>
  </si>
  <si>
    <t>MRPL55</t>
  </si>
  <si>
    <t>&gt;sp|Q7Z7F7|RM55_HUMAN 39S ribosomal protein L55, mitochondrial OS=Homo sapiens GN=MRPL55 PE=1 SV=1</t>
  </si>
  <si>
    <t>19.5</t>
  </si>
  <si>
    <t>Q86SX6</t>
  </si>
  <si>
    <t>Glutaredoxin-related protein 5, mitochondrial</t>
  </si>
  <si>
    <t>GLRX5</t>
  </si>
  <si>
    <t>&gt;sp|Q86SX6|GLRX5_HUMAN Glutaredoxin-related protein 5, mitochondrial OS=Homo sapiens GN=GLRX5 PE=1 SV=2</t>
  </si>
  <si>
    <t>Q86UP2</t>
  </si>
  <si>
    <t>5;2;2;1</t>
  </si>
  <si>
    <t>Kinectin</t>
  </si>
  <si>
    <t>KTN1</t>
  </si>
  <si>
    <t>&gt;sp|Q86UP2|KTN1_HUMAN Kinectin OS=Homo sapiens GN=KTN1 PE=1 SV=1</t>
  </si>
  <si>
    <t>1357;595;162;153</t>
  </si>
  <si>
    <t>Q8NBS9;Q86UY0</t>
  </si>
  <si>
    <t>Thioredoxin domain-containing protein 5</t>
  </si>
  <si>
    <t>TXNDC5</t>
  </si>
  <si>
    <t>&gt;sp|Q8NBS9|TXND5_HUMAN Thioredoxin domain-containing protein 5 OS=Homo sapiens GN=TXNDC5 PE=1 SV=2;&gt;tr|Q86UY0|Q86UY0_HUMAN TXNDC5 protein OS=Homo sapiens GN=TXNDC5 PE=2 SV=1</t>
  </si>
  <si>
    <t>432;360</t>
  </si>
  <si>
    <t>Q8IXM3</t>
  </si>
  <si>
    <t>39S ribosomal protein L41, mitochondrial</t>
  </si>
  <si>
    <t>MRPL41</t>
  </si>
  <si>
    <t>&gt;sp|Q8IXM3|RM41_HUMAN 39S ribosomal protein L41, mitochondrial OS=Homo sapiens GN=MRPL41 PE=1 SV=1</t>
  </si>
  <si>
    <t>47.4</t>
  </si>
  <si>
    <t>Q8IYB8</t>
  </si>
  <si>
    <t>78;13</t>
  </si>
  <si>
    <t>ATP-dependent RNA helicase SUPV3L1, mitochondrial</t>
  </si>
  <si>
    <t>SUPV3L1</t>
  </si>
  <si>
    <t>&gt;sp|Q8IYB8|SUV3_HUMAN ATP-dependent RNA helicase SUPV3L1, mitochondrial OS=Homo sapiens GN=SUPV3L1 PE=1 SV=1</t>
  </si>
  <si>
    <t>73.5</t>
  </si>
  <si>
    <t>786;263</t>
  </si>
  <si>
    <t>71.1</t>
  </si>
  <si>
    <t>Q8N5N7;B7Z358</t>
  </si>
  <si>
    <t>39S ribosomal protein L50, mitochondrial</t>
  </si>
  <si>
    <t>MRPL50</t>
  </si>
  <si>
    <t>&gt;sp|Q8N5N7|RM50_HUMAN 39S ribosomal protein L50, mitochondrial OS=Homo sapiens GN=MRPL50 PE=1 SV=2;&gt;tr|B7Z358|B7Z358_HUMAN 39S ribosomal protein L50, mitochondrial OS=Homo sapiens GN=MRPL50 PE=2 SV=1</t>
  </si>
  <si>
    <t>34.2</t>
  </si>
  <si>
    <t>158;135</t>
  </si>
  <si>
    <t>12.7</t>
  </si>
  <si>
    <t>Q8NBJ5</t>
  </si>
  <si>
    <t>Procollagen galactosyltransferase 1</t>
  </si>
  <si>
    <t>&gt;sp|Q8NBJ5|GT251_HUMAN Procollagen galactosyltransferase 1 OS=Homo sapiens GN=GLT25D1 PE=1 SV=1</t>
  </si>
  <si>
    <t>Q8NC51</t>
  </si>
  <si>
    <t>Plasminogen activator inhibitor 1 RNA-binding protein</t>
  </si>
  <si>
    <t>SERBP1</t>
  </si>
  <si>
    <t>&gt;sp|Q8NC51|PAIRB_HUMAN Plasminogen activator inhibitor 1 RNA-binding protein OS=Homo sapiens GN=SERBP1 PE=1 SV=2</t>
  </si>
  <si>
    <t>Q8NFW8;F5H296</t>
  </si>
  <si>
    <t>8;4;1</t>
  </si>
  <si>
    <t>N-acylneuraminate cytidylyltransferase</t>
  </si>
  <si>
    <t>CMAS</t>
  </si>
  <si>
    <t>&gt;sp|Q8NFW8|NEUA_HUMAN N-acylneuraminate cytidylyltransferase OS=Homo sapiens GN=CMAS PE=1 SV=2;&gt;tr|F5H296|F5H296_HUMAN N-acylneuraminate cytidylyltransferase OS=Homo sapiens GN=CMAS PE=4 SV=1</t>
  </si>
  <si>
    <t>434;88;97</t>
  </si>
  <si>
    <t>Q8TAE8</t>
  </si>
  <si>
    <t>Growth arrest and DNA damage-inducible proteins-interacting protein 1</t>
  </si>
  <si>
    <t>GADD45GIP1</t>
  </si>
  <si>
    <t>&gt;sp|Q8TAE8|G45IP_HUMAN Growth arrest and DNA damage-inducible proteins-interacting protein 1 OS=Homo sapiens GN=GADD45GIP1 PE=1 SV=1</t>
  </si>
  <si>
    <t>Q8TCS8;H7BZ02</t>
  </si>
  <si>
    <t>89;53;19;12;1</t>
  </si>
  <si>
    <t>Polyribonucleotide nucleotidyltransferase 1, mitochondrial</t>
  </si>
  <si>
    <t>PNPT1</t>
  </si>
  <si>
    <t>&gt;sp|Q8TCS8|PNPT1_HUMAN Polyribonucleotide nucleotidyltransferase 1, mitochondrial OS=Homo sapiens GN=PNPT1 PE=1 SV=2;&gt;tr|H7BZ02|H7BZ02_HUMAN Polyribonucleotide nucleotidyltransferase 1, mitochondrial OS=Homo sapiens GN=PNPT1 PE=4 SV=1</t>
  </si>
  <si>
    <t>82.9</t>
  </si>
  <si>
    <t>783;537;139;179;71</t>
  </si>
  <si>
    <t>77.3</t>
  </si>
  <si>
    <t>81.7</t>
  </si>
  <si>
    <t>76.6</t>
  </si>
  <si>
    <t>55.3</t>
  </si>
  <si>
    <t>Q92665</t>
  </si>
  <si>
    <t>28S ribosomal protein S31, mitochondrial</t>
  </si>
  <si>
    <t>MRPS31</t>
  </si>
  <si>
    <t>&gt;sp|Q92665|RT31_HUMAN 28S ribosomal protein S31, mitochondrial OS=Homo sapiens GN=MRPS31 PE=1 SV=3</t>
  </si>
  <si>
    <t>Q96A33</t>
  </si>
  <si>
    <t>Coiled-coil domain-containing protein 47</t>
  </si>
  <si>
    <t>CCDC47</t>
  </si>
  <si>
    <t>&gt;sp|Q96A33|CCD47_HUMAN Coiled-coil domain-containing protein 47 OS=Homo sapiens GN=CCDC47 PE=1 SV=1</t>
  </si>
  <si>
    <t>Q96AG4</t>
  </si>
  <si>
    <t>14;1</t>
  </si>
  <si>
    <t>Leucine-rich repeat-containing protein 59</t>
  </si>
  <si>
    <t>LRRC59</t>
  </si>
  <si>
    <t>&gt;sp|Q96AG4|LRC59_HUMAN Leucine-rich repeat-containing protein 59 OS=Homo sapiens GN=LRRC59 PE=1 SV=1</t>
  </si>
  <si>
    <t>307;62</t>
  </si>
  <si>
    <t>Q96AY3;F8WA23</t>
  </si>
  <si>
    <t>Peptidyl-prolyl cis-trans isomerase FKBP10</t>
  </si>
  <si>
    <t>FKBP10</t>
  </si>
  <si>
    <t>&gt;sp|Q96AY3|FKB10_HUMAN Peptidyl-prolyl cis-trans isomerase FKBP10 OS=Homo sapiens GN=FKBP10 PE=1 SV=1;&gt;tr|F8WA23|F8WA23_HUMAN Peptidyl-prolyl cis-trans isomerase FKBP10 OS=Homo sapiens GN=FKBP10 PE=4 SV=1</t>
  </si>
  <si>
    <t>582;470;386;355;172;171;81</t>
  </si>
  <si>
    <t>Q96BR5</t>
  </si>
  <si>
    <t>Sel1 repeat-containing protein 1</t>
  </si>
  <si>
    <t>&gt;sp|Q96BR5|SELR1_HUMAN Sel1 repeat-containing protein 1 OS=Homo sapiens GN=SELRC1 PE=1 SV=2</t>
  </si>
  <si>
    <t>Q96CU9;B4DXM1;E9PP78</t>
  </si>
  <si>
    <t>FAD-dependent oxidoreductase domain-containing protein 1</t>
  </si>
  <si>
    <t>FOXRED1</t>
  </si>
  <si>
    <t>&gt;sp|Q96CU9|FXRD1_HUMAN FAD-dependent oxidoreductase domain-containing protein 1 OS=Homo sapiens GN=FOXRED1 PE=1 SV=2;&gt;tr|B4DXM1|B4DXM1_HUMAN FAD-dependent oxidoreductase domain-containing protein 1 OS=Homo sapiens GN=FOXRED1 PE=2 SV=1;&gt;tr|E9PP78|E9PP78_HUM</t>
  </si>
  <si>
    <t>486;316;185</t>
  </si>
  <si>
    <t>Q96DV4</t>
  </si>
  <si>
    <t>39S ribosomal protein L38, mitochondrial</t>
  </si>
  <si>
    <t>MRPL38</t>
  </si>
  <si>
    <t>&gt;sp|Q96DV4|RM38_HUMAN 39S ribosomal protein L38, mitochondrial OS=Homo sapiens GN=MRPL38 PE=1 SV=2</t>
  </si>
  <si>
    <t>Q96EY7</t>
  </si>
  <si>
    <t>8;2;2;1</t>
  </si>
  <si>
    <t>Pentatricopeptide repeat-containing protein 3, mitochondrial</t>
  </si>
  <si>
    <t>PTCD3</t>
  </si>
  <si>
    <t>&gt;sp|Q96EY7|PTCD3_HUMAN Pentatricopeptide repeat domain-containing protein 3, mitochondrial OS=Homo sapiens GN=PTCD3 PE=1 SV=3</t>
  </si>
  <si>
    <t>689;208;177;69</t>
  </si>
  <si>
    <t>Q96HS1</t>
  </si>
  <si>
    <t>15;6</t>
  </si>
  <si>
    <t>Serine/threonine-protein phosphatase PGAM5, mitochondrial</t>
  </si>
  <si>
    <t>PGAM5</t>
  </si>
  <si>
    <t>&gt;sp|Q96HS1|PGAM5_HUMAN Serine/threonine-protein phosphatase PGAM5, mitochondrial OS=Homo sapiens GN=PGAM5 PE=1 SV=2</t>
  </si>
  <si>
    <t>57.4</t>
  </si>
  <si>
    <t>289;140</t>
  </si>
  <si>
    <t>20.4</t>
  </si>
  <si>
    <t>Q96HY6</t>
  </si>
  <si>
    <t>DDRGK domain-containing protein 1</t>
  </si>
  <si>
    <t>DDRGK1</t>
  </si>
  <si>
    <t>&gt;sp|Q96HY6|DDRGK_HUMAN DDRGK domain-containing protein 1 OS=Homo sapiens GN=DDRGK1 PE=1 SV=2</t>
  </si>
  <si>
    <t>Q99470;K7ELI9</t>
  </si>
  <si>
    <t>5;3</t>
  </si>
  <si>
    <t>Stromal cell-derived factor 2</t>
  </si>
  <si>
    <t>SDF2</t>
  </si>
  <si>
    <t>&gt;sp|Q99470|SDF2_HUMAN Stromal cell-derived factor 2 OS=Homo sapiens GN=SDF2 PE=1 SV=2;&gt;tr|K7ELI9|K7ELI9_HUMAN Stromal cell-derived factor 2 (Fragment) OS=Homo sapiens GN=SDF2 PE=4 SV=1</t>
  </si>
  <si>
    <t>211;104</t>
  </si>
  <si>
    <t>Q99714</t>
  </si>
  <si>
    <t>3-hydroxyacyl-CoA dehydrogenase type-2</t>
  </si>
  <si>
    <t>HSD17B10</t>
  </si>
  <si>
    <t>&gt;sp|Q99714|HCD2_HUMAN 3-hydroxyacyl-CoA dehydrogenase type-2 OS=Homo sapiens GN=HSD17B10 PE=1 SV=3</t>
  </si>
  <si>
    <t>261;169</t>
  </si>
  <si>
    <t>Q9BRJ2</t>
  </si>
  <si>
    <t>39S ribosomal protein L45, mitochondrial</t>
  </si>
  <si>
    <t>MRPL45</t>
  </si>
  <si>
    <t>&gt;sp|Q9BRJ2|RM45_HUMAN 39S ribosomal protein L45, mitochondrial OS=Homo sapiens GN=MRPL45 PE=1 SV=2</t>
  </si>
  <si>
    <t>Q9BRK5;H0Y3T6;G3V1E2</t>
  </si>
  <si>
    <t>7;5;4</t>
  </si>
  <si>
    <t>45 kDa calcium-binding protein</t>
  </si>
  <si>
    <t>SDF4</t>
  </si>
  <si>
    <t>&gt;sp|Q9BRK5|CAB45_HUMAN 45 kDa calcium-binding protein OS=Homo sapiens GN=SDF4 PE=1 SV=1;&gt;tr|H0Y3T6|H0Y3T6_HUMAN 45 kDa calcium-binding protein (Fragment) OS=Homo sapiens GN=SDF4 PE=4 SV=1;&gt;tr|G3V1E2|G3V1E2_HUMAN 45 kDa calcium-binding protein OS=Homo sapie</t>
  </si>
  <si>
    <t>362;243;254</t>
  </si>
  <si>
    <t>Q9BS26</t>
  </si>
  <si>
    <t>Endoplasmic reticulum resident protein 44</t>
  </si>
  <si>
    <t>ERP44</t>
  </si>
  <si>
    <t>&gt;sp|Q9BS26|ERP44_HUMAN Endoplasmic reticulum resident protein 44 OS=Homo sapiens GN=ERP44 PE=1 SV=1</t>
  </si>
  <si>
    <t>Q9BXW7</t>
  </si>
  <si>
    <t>Cat eye syndrome critical region protein 5</t>
  </si>
  <si>
    <t>&gt;sp|Q9BXW7|CECR5_HUMAN Cat eye syndrome critical region protein 5 OS=Homo sapiens GN=CECR5 PE=1 SV=1</t>
  </si>
  <si>
    <t>Q9BYD1;E5RJI7;H0YAX3</t>
  </si>
  <si>
    <t>4;2;2;1</t>
  </si>
  <si>
    <t>39S ribosomal protein L13, mitochondrial</t>
  </si>
  <si>
    <t>MRPL13</t>
  </si>
  <si>
    <t>&gt;sp|Q9BYD1|RM13_HUMAN 39S ribosomal protein L13, mitochondrial OS=Homo sapiens GN=MRPL13 PE=1 SV=1;&gt;tr|E5RJI7|E5RJI7_HUMAN 39S ribosomal protein L13, mitochondrial (Fragment) OS=Homo sapiens GN=MRPL13 PE=3 SV=1;&gt;tr|H0YAX3|H0YAX3_HUMAN 39S ribosomal protein</t>
  </si>
  <si>
    <t>178;148;47;58</t>
  </si>
  <si>
    <t>Q9H1R3</t>
  </si>
  <si>
    <t>Myosin light chain kinase 2, skeletal/cardiac muscle</t>
  </si>
  <si>
    <t>MYLK2</t>
  </si>
  <si>
    <t>&gt;sp|Q9H1R3|MYLK2_HUMAN Myosin light chain kinase 2, skeletal/cardiac muscle OS=Homo sapiens GN=MYLK2 PE=1 SV=3</t>
  </si>
  <si>
    <t>Q9H2W6</t>
  </si>
  <si>
    <t>39S ribosomal protein L46, mitochondrial</t>
  </si>
  <si>
    <t>MRPL46</t>
  </si>
  <si>
    <t>&gt;sp|Q9H2W6|RM46_HUMAN 39S ribosomal protein L46, mitochondrial OS=Homo sapiens GN=MRPL46 PE=1 SV=1</t>
  </si>
  <si>
    <t>Q9H9J2</t>
  </si>
  <si>
    <t>39S ribosomal protein L44, mitochondrial</t>
  </si>
  <si>
    <t>MRPL44</t>
  </si>
  <si>
    <t>&gt;sp|Q9H9J2|RM44_HUMAN 39S ribosomal protein L44, mitochondrial OS=Homo sapiens GN=MRPL44 PE=1 SV=1</t>
  </si>
  <si>
    <t>18.1</t>
  </si>
  <si>
    <t>Q9HC36;I3L0T6</t>
  </si>
  <si>
    <t>3;2;1</t>
  </si>
  <si>
    <t>RNA methyltransferase-like protein 1</t>
  </si>
  <si>
    <t>&gt;sp|Q9HC36|RMTL1_HUMAN RNA methyltransferase-like protein 1 OS=Homo sapiens GN=RNMTL1 PE=1 SV=2;&gt;tr|I3L0T6|I3L0T6_HUMAN RNA methyltransferase-like protein 1 OS=Homo sapiens GN=RNMTL1 PE=4 SV=1</t>
  </si>
  <si>
    <t>420;110;177</t>
  </si>
  <si>
    <t>Q9HCC0;D6RD67</t>
  </si>
  <si>
    <t>9;5;3;3</t>
  </si>
  <si>
    <t>Methylcrotonoyl-CoA carboxylase beta chain, mitochondrial</t>
  </si>
  <si>
    <t>MCCC2</t>
  </si>
  <si>
    <t>&gt;sp|Q9HCC0|MCCB_HUMAN Methylcrotonoyl-CoA carboxylase beta chain, mitochondrial OS=Homo sapiens GN=MCCC2 PE=1 SV=1;&gt;tr|D6RD67|D6RD67_HUMAN Methylcrotonoyl-CoA carboxylase beta chain, mitochondrial (Fragment) OS=Homo sapiens GN=MCCC2 PE=4 SV=2</t>
  </si>
  <si>
    <t>563;286;363;329</t>
  </si>
  <si>
    <t>Q9HCN8</t>
  </si>
  <si>
    <t>Stromal cell-derived factor 2-like protein 1</t>
  </si>
  <si>
    <t>SDF2L1</t>
  </si>
  <si>
    <t>&gt;sp|Q9HCN8|SDF2L_HUMAN Stromal cell-derived factor 2-like protein 1 OS=Homo sapiens GN=SDF2L1 PE=1 SV=2</t>
  </si>
  <si>
    <t>Q9HD33</t>
  </si>
  <si>
    <t>39S ribosomal protein L47, mitochondrial</t>
  </si>
  <si>
    <t>MRPL47</t>
  </si>
  <si>
    <t>&gt;sp|Q9HD33|RM47_HUMAN 39S ribosomal protein L47, mitochondrial OS=Homo sapiens GN=MRPL47 PE=1 SV=2</t>
  </si>
  <si>
    <t>Q9NP81;E7EX87;B4DJM9</t>
  </si>
  <si>
    <t>Serine--tRNA ligase, mitochondrial</t>
  </si>
  <si>
    <t>&gt;sp|Q9NP81|SYSM_HUMAN Serine--tRNA ligase, mitochondrial OS=Homo sapiens GN=SARS2 PE=1 SV=1;&gt;tr|E7EX87|E7EX87_HUMAN Serine--tRNA ligase, mitochondrial OS=Homo sapiens GN=SARS2 PE=4 SV=1;&gt;tr|B4DJM9|B4DJM9_HUMAN Serine--tRNA ligase, mitochondrial OS=Homo sap</t>
  </si>
  <si>
    <t>518;518;236</t>
  </si>
  <si>
    <t>Q9NP92</t>
  </si>
  <si>
    <t>28S ribosomal protein S30, mitochondrial</t>
  </si>
  <si>
    <t>MRPS30</t>
  </si>
  <si>
    <t>&gt;sp|Q9NP92|RT30_HUMAN 28S ribosomal protein S30, mitochondrial OS=Homo sapiens GN=MRPS30 PE=1 SV=2</t>
  </si>
  <si>
    <t>Q9NR28;F5H796;F5GXT8;H7BZK7;F5GX50</t>
  </si>
  <si>
    <t>4;3;3;2;2;1;1</t>
  </si>
  <si>
    <t>Diablo homolog, mitochondrial</t>
  </si>
  <si>
    <t>DIABLO</t>
  </si>
  <si>
    <t>&gt;sp|Q9NR28|DBLOH_HUMAN Diablo homolog, mitochondrial OS=Homo sapiens GN=DIABLO PE=1 SV=1;&gt;tr|F5H796|F5H796_HUMAN Diablo homolog, mitochondrial (Fragment) OS=Homo sapiens GN=DIABLO PE=4 SV=1;&gt;tr|F5GXT8|F5GXT8_HUMAN Diablo homolog, mitochondrial (Fragment) O</t>
  </si>
  <si>
    <t>239;157;133;191;129;125;77</t>
  </si>
  <si>
    <t>Q9NR30</t>
  </si>
  <si>
    <t>Nucleolar RNA helicase 2</t>
  </si>
  <si>
    <t>DDX21</t>
  </si>
  <si>
    <t>&gt;sp|Q9NR30|DDX21_HUMAN Nucleolar RNA helicase 2 OS=Homo sapiens GN=DDX21 PE=1 SV=5</t>
  </si>
  <si>
    <t>Q9NRX2;E9PKV2</t>
  </si>
  <si>
    <t>39S ribosomal protein L17, mitochondrial</t>
  </si>
  <si>
    <t>MRPL17</t>
  </si>
  <si>
    <t>&gt;sp|Q9NRX2|RM17_HUMAN 39S ribosomal protein L17, mitochondrial OS=Homo sapiens GN=MRPL17 PE=1 SV=1;&gt;tr|E9PKV2|E9PKV2_HUMAN 39S ribosomal protein L17, mitochondrial (Fragment) OS=Homo sapiens GN=MRPL17 PE=4 SV=1</t>
  </si>
  <si>
    <t>175;142</t>
  </si>
  <si>
    <t>Q9NS69</t>
  </si>
  <si>
    <t>Mitochondrial import receptor subunit TOM22 homolog</t>
  </si>
  <si>
    <t>TOMM22</t>
  </si>
  <si>
    <t>&gt;sp|Q9NS69|TOM22_HUMAN Mitochondrial import receptor subunit TOM22 homolog OS=Homo sapiens GN=TOMM22 PE=1 SV=3</t>
  </si>
  <si>
    <t>57.7</t>
  </si>
  <si>
    <t>Q9NVI7</t>
  </si>
  <si>
    <t>ATPase family AAA domain-containing protein 3A</t>
  </si>
  <si>
    <t>ATAD3A</t>
  </si>
  <si>
    <t>&gt;sp|Q9NVI7|ATD3A_HUMAN ATPase family AAA domain-containing protein 3A OS=Homo sapiens GN=ATAD3A PE=1 SV=2</t>
  </si>
  <si>
    <t>Q9NVV4;Q5T852;Q5T851</t>
  </si>
  <si>
    <t>Poly(A) RNA polymerase, mitochondrial</t>
  </si>
  <si>
    <t>&gt;sp|Q9NVV4|PAPD1_HUMAN Poly(A) RNA polymerase, mitochondrial OS=Homo sapiens GN=MTPAP PE=1 SV=1;&gt;tr|Q5T852|Q5T852_HUMAN Novel protein (Fragment) OS=Homo sapiens GN=RP11-305E6.3 PE=2 SV=1;&gt;tr|Q5T851|Q5T851_HUMAN Novel protein (Fragment) OS=Homo sapiens GN=R</t>
  </si>
  <si>
    <t>582;219;150</t>
  </si>
  <si>
    <t>Q9NYU2</t>
  </si>
  <si>
    <t>UDP-glucose:glycoprotein glucosyltransferase 1</t>
  </si>
  <si>
    <t>UGGT1</t>
  </si>
  <si>
    <t>&gt;sp|Q9NYU2|UGGG1_HUMAN UDP-glucose:glycoprotein glucosyltransferase 1 OS=Homo sapiens GN=UGGT1 PE=1 SV=3</t>
  </si>
  <si>
    <t>Q9NZI8</t>
  </si>
  <si>
    <t>Insulin-like growth factor 2 mRNA-binding protein 1</t>
  </si>
  <si>
    <t>IGF2BP1</t>
  </si>
  <si>
    <t>&gt;sp|Q9NZI8|IF2B1_HUMAN Insulin-like growth factor 2 mRNA-binding protein 1 OS=Homo sapiens GN=IGF2BP1 PE=1 SV=2</t>
  </si>
  <si>
    <t>Q9P015;E5RHF4</t>
  </si>
  <si>
    <t>7;4;3</t>
  </si>
  <si>
    <t>39S ribosomal protein L15, mitochondrial</t>
  </si>
  <si>
    <t>MRPL15</t>
  </si>
  <si>
    <t>&gt;sp|Q9P015|RM15_HUMAN 39S ribosomal protein L15, mitochondrial OS=Homo sapiens GN=MRPL15 PE=1 SV=1;&gt;tr|E5RHF4|E5RHF4_HUMAN 39S ribosomal protein L15, mitochondrial (Fragment) OS=Homo sapiens GN=MRPL15 PE=3 SV=1</t>
  </si>
  <si>
    <t>31.4</t>
  </si>
  <si>
    <t>296;198;93</t>
  </si>
  <si>
    <t>Q9P2E9;A2A2S5</t>
  </si>
  <si>
    <t>4;2;1</t>
  </si>
  <si>
    <t>Ribosome-binding protein 1</t>
  </si>
  <si>
    <t>RRBP1</t>
  </si>
  <si>
    <t>&gt;sp|Q9P2E9|RRBP1_HUMAN Ribosome-binding protein 1 OS=Homo sapiens GN=RRBP1 PE=1 SV=4;&gt;tr|A2A2S5|A2A2S5_HUMAN Ribosome binding protein 1 homolog 180kDa (Dog) (Fragment) OS=Homo sapiens GN=RRBP1 PE=4 SV=1</t>
  </si>
  <si>
    <t>1410;300;751</t>
  </si>
  <si>
    <t>Q9UBS4</t>
  </si>
  <si>
    <t>14;6</t>
  </si>
  <si>
    <t>DnaJ homolog subfamily B member 11</t>
  </si>
  <si>
    <t>DNAJB11</t>
  </si>
  <si>
    <t>&gt;sp|Q9UBS4|DJB11_HUMAN DnaJ homolog subfamily B member 11 OS=Homo sapiens GN=DNAJB11 PE=1 SV=1</t>
  </si>
  <si>
    <t>358;168</t>
  </si>
  <si>
    <t>Q9UII2</t>
  </si>
  <si>
    <t>ATPase inhibitor, mitochondrial</t>
  </si>
  <si>
    <t>ATPIF1</t>
  </si>
  <si>
    <t>&gt;sp|Q9UII2|ATIF1_HUMAN ATPase inhibitor, mitochondrial OS=Homo sapiens GN=ATPIF1 PE=1 SV=1</t>
  </si>
  <si>
    <t>Q9UJZ1;B4E1K7</t>
  </si>
  <si>
    <t>11;10;3</t>
  </si>
  <si>
    <t>Stomatin-like protein 2</t>
  </si>
  <si>
    <t>STOML2</t>
  </si>
  <si>
    <t>&gt;sp|Q9UJZ1|STML2_HUMAN Stomatin-like protein 2 OS=Homo sapiens GN=STOML2 PE=1 SV=1;&gt;tr|B4E1K7|B4E1K7_HUMAN Stomatin-like protein 2 OS=Homo sapiens GN=STOML2 PE=2 SV=1</t>
  </si>
  <si>
    <t>356;311;101</t>
  </si>
  <si>
    <t>Q9Y2S7</t>
  </si>
  <si>
    <t>Polymerase delta-interacting protein 2</t>
  </si>
  <si>
    <t>POLDIP2</t>
  </si>
  <si>
    <t>&gt;sp|Q9Y2S7|PDIP2_HUMAN Polymerase delta-interacting protein 2 OS=Homo sapiens GN=POLDIP2 PE=1 SV=1</t>
  </si>
  <si>
    <t>Q9Y399</t>
  </si>
  <si>
    <t>28S ribosomal protein S2, mitochondrial</t>
  </si>
  <si>
    <t>MRPS2</t>
  </si>
  <si>
    <t>&gt;sp|Q9Y399|RT02_HUMAN 28S ribosomal protein S2, mitochondrial OS=Homo sapiens GN=MRPS2 PE=1 SV=1</t>
  </si>
  <si>
    <t>Q9Y3B7;E9PQB6</t>
  </si>
  <si>
    <t>39S ribosomal protein L11, mitochondrial</t>
  </si>
  <si>
    <t>MRPL11</t>
  </si>
  <si>
    <t>&gt;sp|Q9Y3B7|RM11_HUMAN 39S ribosomal protein L11, mitochondrial OS=Homo sapiens GN=MRPL11 PE=1 SV=1;&gt;tr|E9PQB6|E9PQB6_HUMAN 39S ribosomal protein L11, mitochondrial OS=Homo sapiens GN=MRPL11 PE=4 SV=1</t>
  </si>
  <si>
    <t>192;75</t>
  </si>
  <si>
    <t>Q9Y3D3;B4E032;A6ND22</t>
  </si>
  <si>
    <t>28S ribosomal protein S16, mitochondrial</t>
  </si>
  <si>
    <t>MRPS16</t>
  </si>
  <si>
    <t>&gt;sp|Q9Y3D3|RT16_HUMAN 28S ribosomal protein S16, mitochondrial OS=Homo sapiens GN=MRPS16 PE=1 SV=1;&gt;tr|B4E032|B4E032_HUMAN 28S ribosomal protein S16, mitochondrial OS=Homo sapiens GN=MRPS16 PE=2 SV=1;&gt;tr|A6ND22|A6ND22_HUMAN 28S ribosomal protein S16, mitoc</t>
  </si>
  <si>
    <t>137;123;99</t>
  </si>
  <si>
    <t>32.8</t>
  </si>
  <si>
    <t>Q9Y3U8;J3QSB5</t>
  </si>
  <si>
    <t>60S ribosomal protein L36</t>
  </si>
  <si>
    <t>RPL36</t>
  </si>
  <si>
    <t>&gt;sp|Q9Y3U8|RL36_HUMAN 60S ribosomal protein L36 OS=Homo sapiens GN=RPL36 PE=1 SV=3;&gt;tr|J3QSB5|J3QSB5_HUMAN 60S ribosomal protein L36 OS=Homo sapiens GN=RPL36 PE=3 SV=1</t>
  </si>
  <si>
    <t>105;94;68</t>
  </si>
  <si>
    <t>Q9Y4W6</t>
  </si>
  <si>
    <t>AFG3-like protein 2</t>
  </si>
  <si>
    <t>AFG3L2</t>
  </si>
  <si>
    <t>&gt;sp|Q9Y4W6|AFG32_HUMAN AFG3-like protein 2 OS=Homo sapiens GN=AFG3L2 PE=1 SV=2</t>
  </si>
  <si>
    <t>797;209</t>
  </si>
  <si>
    <t>Q9Y5B9</t>
  </si>
  <si>
    <t>FACT complex subunit SPT16</t>
  </si>
  <si>
    <t>SUPT16H</t>
  </si>
  <si>
    <t>&gt;sp|Q9Y5B9|SP16H_HUMAN FACT complex subunit SPT16 OS=Homo sapiens GN=SUPT16H PE=1 SV=1</t>
  </si>
  <si>
    <t>Q9Y5J7</t>
  </si>
  <si>
    <t>Mitochondrial import inner membrane translocase subunit Tim9</t>
  </si>
  <si>
    <t>TIMM9</t>
  </si>
  <si>
    <t>&gt;sp|Q9Y5J7|TIM9_HUMAN Mitochondrial import inner membrane translocase subunit Tim9 OS=Homo sapiens GN=TIMM9 PE=1 SV=1</t>
  </si>
  <si>
    <t>52.8</t>
  </si>
  <si>
    <t>89;66;44</t>
  </si>
  <si>
    <t>Q9Y5L4;K7EIT2</t>
  </si>
  <si>
    <t>Mitochondrial import inner membrane translocase subunit Tim13</t>
  </si>
  <si>
    <t>TIMM13</t>
  </si>
  <si>
    <t>&gt;sp|Q9Y5L4|TIM13_HUMAN Mitochondrial import inner membrane translocase subunit Tim13 OS=Homo sapiens GN=TIMM13 PE=1 SV=1;&gt;tr|K7EIT2|K7EIT2_HUMAN Mitochondrial import inner membrane translocase subunit Tim13 OS=Homo sapiens GN=TIMM13 PE=4 SV=1</t>
  </si>
  <si>
    <t>95;80</t>
  </si>
  <si>
    <t>Q9Y676;Q5STN0;B4DFG6</t>
  </si>
  <si>
    <t>28S ribosomal protein S18b, mitochondrial</t>
  </si>
  <si>
    <t>MRPS18B</t>
  </si>
  <si>
    <t>&gt;sp|Q9Y676|RT18B_HUMAN 28S ribosomal protein S18b, mitochondrial OS=Homo sapiens GN=MRPS18B PE=1 SV=1;&gt;tr|Q5STN0|Q5STN0_HUMAN 28S ribosomal protein S18b, mitochondrial OS=Homo sapiens GN=MRPS18B PE=4 SV=2;&gt;tr|B4DFG6|B4DFG6_HUMAN 28S ribosomal protein S18b,</t>
  </si>
  <si>
    <t>258;215;121</t>
  </si>
  <si>
    <t>MRPS28</t>
  </si>
  <si>
    <t>Description</t>
  </si>
  <si>
    <t xml:space="preserve">4-aminobutyrate aminotransferase </t>
  </si>
  <si>
    <t xml:space="preserve">ABAT </t>
  </si>
  <si>
    <t xml:space="preserve">ATP binding cassette subfamily B member 7 </t>
  </si>
  <si>
    <t xml:space="preserve">ABCB7 </t>
  </si>
  <si>
    <t xml:space="preserve">acyl-CoA dehydrogenase, very long chain </t>
  </si>
  <si>
    <t xml:space="preserve">ACADVL </t>
  </si>
  <si>
    <t xml:space="preserve">acetyl-CoA acetyltransferase 1 </t>
  </si>
  <si>
    <t xml:space="preserve">ACAT1 </t>
  </si>
  <si>
    <t xml:space="preserve">aconitase 2 </t>
  </si>
  <si>
    <t xml:space="preserve">ACO2 </t>
  </si>
  <si>
    <t xml:space="preserve">aldehyde dehydrogenase 2 family (mitochondrial) </t>
  </si>
  <si>
    <t xml:space="preserve">ALDH2 </t>
  </si>
  <si>
    <t xml:space="preserve">solute carrier family 25 member 4 </t>
  </si>
  <si>
    <t xml:space="preserve">SLC25A4 </t>
  </si>
  <si>
    <t xml:space="preserve">solute carrier family 25 member 5 </t>
  </si>
  <si>
    <t xml:space="preserve">SLC25A5 </t>
  </si>
  <si>
    <t xml:space="preserve">solute carrier family 25 member 6 </t>
  </si>
  <si>
    <t xml:space="preserve">SLC25A6 </t>
  </si>
  <si>
    <t xml:space="preserve">ADP ribosylation factor like GTPase 2 </t>
  </si>
  <si>
    <t xml:space="preserve">ARL2 </t>
  </si>
  <si>
    <t xml:space="preserve">5-aminoimidazole-4-carboxamide ribonucleotide formyltransferase/IMP cyclohydrolase </t>
  </si>
  <si>
    <t xml:space="preserve">ATIC </t>
  </si>
  <si>
    <t xml:space="preserve">ATP synthase, H+ transporting, mitochondrial F1 complex, alpha subunit 1, cardiac muscle </t>
  </si>
  <si>
    <t xml:space="preserve">ATP5A1 </t>
  </si>
  <si>
    <t xml:space="preserve">ATP synthase, H+ transporting, mitochondrial F1 complex, beta polypeptide </t>
  </si>
  <si>
    <t xml:space="preserve">ATP5B </t>
  </si>
  <si>
    <t xml:space="preserve">ATP synthase, H+ transporting, mitochondrial F1 complex, gamma polypeptide 1 </t>
  </si>
  <si>
    <t xml:space="preserve">ATP5C1 </t>
  </si>
  <si>
    <t xml:space="preserve">ATP synthase, H+ transporting, mitochondrial F1 complex, delta subunit </t>
  </si>
  <si>
    <t xml:space="preserve">ATP5D </t>
  </si>
  <si>
    <t xml:space="preserve">ATP synthase, H+ transporting, mitochondrial F1 complex, epsilon subunit </t>
  </si>
  <si>
    <t xml:space="preserve">ATP5E </t>
  </si>
  <si>
    <t xml:space="preserve">ATP synthase, H+ transporting, mitochondrial Fo complex subunit B1 </t>
  </si>
  <si>
    <t xml:space="preserve">ATP5F1 </t>
  </si>
  <si>
    <t xml:space="preserve">AU RNA binding methylglutaconyl-CoA hydratase </t>
  </si>
  <si>
    <t xml:space="preserve">AUH </t>
  </si>
  <si>
    <t xml:space="preserve">BCL2 associated agonist of cell death </t>
  </si>
  <si>
    <t xml:space="preserve">BAD </t>
  </si>
  <si>
    <t xml:space="preserve">branched chain amino acid transaminase 2 </t>
  </si>
  <si>
    <t xml:space="preserve">BCAT2 </t>
  </si>
  <si>
    <t xml:space="preserve">BCL2, apoptosis regulator </t>
  </si>
  <si>
    <t xml:space="preserve">BCL2 </t>
  </si>
  <si>
    <t xml:space="preserve">BCL2 like 1 </t>
  </si>
  <si>
    <t xml:space="preserve">BCL2L1 </t>
  </si>
  <si>
    <t xml:space="preserve">BCS1 homolog, ubiquinol-cytochrome c reductase complex chaperone </t>
  </si>
  <si>
    <t xml:space="preserve">BCS1L </t>
  </si>
  <si>
    <t xml:space="preserve">BCL2 interacting protein 3 like </t>
  </si>
  <si>
    <t xml:space="preserve">BNIP3L </t>
  </si>
  <si>
    <t xml:space="preserve">complement C1q binding protein </t>
  </si>
  <si>
    <t xml:space="preserve">C1QBP </t>
  </si>
  <si>
    <t xml:space="preserve">mitochondrial ribosomal protein L49 </t>
  </si>
  <si>
    <t xml:space="preserve">MRPL49 </t>
  </si>
  <si>
    <t xml:space="preserve">caspase 8 </t>
  </si>
  <si>
    <t xml:space="preserve">CASP8 </t>
  </si>
  <si>
    <t xml:space="preserve">cytochrome c oxidase subunit 4I1 </t>
  </si>
  <si>
    <t xml:space="preserve">COX4I1 </t>
  </si>
  <si>
    <t xml:space="preserve">cytochrome c oxidase subunit 5B </t>
  </si>
  <si>
    <t xml:space="preserve">COX5B </t>
  </si>
  <si>
    <t xml:space="preserve">cytochrome c oxidase subunit 6A1 </t>
  </si>
  <si>
    <t xml:space="preserve">COX6A1 </t>
  </si>
  <si>
    <t xml:space="preserve">cytochrome c oxidase subunit 6A2 </t>
  </si>
  <si>
    <t xml:space="preserve">COX6A2 </t>
  </si>
  <si>
    <t xml:space="preserve">cytochrome c oxidase subunit 6B1 </t>
  </si>
  <si>
    <t xml:space="preserve">COX6B1 </t>
  </si>
  <si>
    <t xml:space="preserve">cytochrome c oxidase subunit 6C </t>
  </si>
  <si>
    <t xml:space="preserve">COX6C </t>
  </si>
  <si>
    <t xml:space="preserve">cytochrome c oxidase subunit 7B </t>
  </si>
  <si>
    <t xml:space="preserve">COX7B </t>
  </si>
  <si>
    <t xml:space="preserve">cytochrome c oxidase subunit 7C </t>
  </si>
  <si>
    <t xml:space="preserve">COX7C </t>
  </si>
  <si>
    <t xml:space="preserve">COX10, heme A:farnesyltransferase cytochrome c oxidase assembly factor </t>
  </si>
  <si>
    <t xml:space="preserve">COX10 </t>
  </si>
  <si>
    <t xml:space="preserve">COX11, cytochrome c oxidase copper chaperone </t>
  </si>
  <si>
    <t xml:space="preserve">COX11 </t>
  </si>
  <si>
    <t xml:space="preserve">COX15, cytochrome c oxidase assembly homolog </t>
  </si>
  <si>
    <t xml:space="preserve">COX15 </t>
  </si>
  <si>
    <t xml:space="preserve">carbamoyl-phosphate synthase 1 </t>
  </si>
  <si>
    <t xml:space="preserve">CPS1 </t>
  </si>
  <si>
    <t xml:space="preserve">carnitine palmitoyltransferase 1A </t>
  </si>
  <si>
    <t xml:space="preserve">CPT1A </t>
  </si>
  <si>
    <t xml:space="preserve">citrate synthase </t>
  </si>
  <si>
    <t xml:space="preserve">CS </t>
  </si>
  <si>
    <t xml:space="preserve">cytochrome c1 </t>
  </si>
  <si>
    <t xml:space="preserve">CYC1 </t>
  </si>
  <si>
    <t xml:space="preserve">dihydrolipoamide branched chain transacylase E2 </t>
  </si>
  <si>
    <t xml:space="preserve">DBT </t>
  </si>
  <si>
    <t xml:space="preserve">2,4-dienoyl-CoA reductase 1 </t>
  </si>
  <si>
    <t xml:space="preserve">DECR1 </t>
  </si>
  <si>
    <t xml:space="preserve">translocase of inner mitochondrial membrane 8 homolog A (yeast) </t>
  </si>
  <si>
    <t xml:space="preserve">TIMM8A </t>
  </si>
  <si>
    <t xml:space="preserve">deoxyguanosine kinase </t>
  </si>
  <si>
    <t xml:space="preserve">DGUOK </t>
  </si>
  <si>
    <t xml:space="preserve">dihydroorotate dehydrogenase (quinone) </t>
  </si>
  <si>
    <t xml:space="preserve">DHODH </t>
  </si>
  <si>
    <t xml:space="preserve">dihydrolipoamide dehydrogenase </t>
  </si>
  <si>
    <t xml:space="preserve">DLD </t>
  </si>
  <si>
    <t xml:space="preserve">DNA replication helicase/nuclease 2 </t>
  </si>
  <si>
    <t xml:space="preserve">DNA2 </t>
  </si>
  <si>
    <t xml:space="preserve">enoyl-CoA hydratase, short chain 1 </t>
  </si>
  <si>
    <t xml:space="preserve">ECHS1 </t>
  </si>
  <si>
    <t xml:space="preserve">enoyl-CoA hydratase and 3-hydroxyacyl CoA dehydrogenase </t>
  </si>
  <si>
    <t xml:space="preserve">EHHADH </t>
  </si>
  <si>
    <t xml:space="preserve">endonuclease G </t>
  </si>
  <si>
    <t xml:space="preserve">ENDOG </t>
  </si>
  <si>
    <t xml:space="preserve">electron transfer flavoprotein beta subunit </t>
  </si>
  <si>
    <t xml:space="preserve">ETFB </t>
  </si>
  <si>
    <t xml:space="preserve">ferredoxin 1 </t>
  </si>
  <si>
    <t xml:space="preserve">FDX1 </t>
  </si>
  <si>
    <t xml:space="preserve">ferredoxin reductase </t>
  </si>
  <si>
    <t xml:space="preserve">FDXR </t>
  </si>
  <si>
    <t xml:space="preserve">flap structure-specific endonuclease 1 </t>
  </si>
  <si>
    <t xml:space="preserve">FEN1 </t>
  </si>
  <si>
    <t xml:space="preserve">frataxin </t>
  </si>
  <si>
    <t xml:space="preserve">FXN </t>
  </si>
  <si>
    <t xml:space="preserve">growth factor, augmenter of liver regeneration </t>
  </si>
  <si>
    <t xml:space="preserve">GFER </t>
  </si>
  <si>
    <t xml:space="preserve">glutamate dehydrogenase 1 </t>
  </si>
  <si>
    <t xml:space="preserve">GLUD1 </t>
  </si>
  <si>
    <t xml:space="preserve">glutamic-oxaloacetic transaminase 2 </t>
  </si>
  <si>
    <t xml:space="preserve">GOT2 </t>
  </si>
  <si>
    <t xml:space="preserve">glycerol-3-phosphate dehydrogenase 2 </t>
  </si>
  <si>
    <t xml:space="preserve">GPD2 </t>
  </si>
  <si>
    <t xml:space="preserve">G-rich RNA sequence binding factor 1 </t>
  </si>
  <si>
    <t xml:space="preserve">GRSF1 </t>
  </si>
  <si>
    <t xml:space="preserve">hydroxysteroid 17-beta dehydrogenase 10 </t>
  </si>
  <si>
    <t xml:space="preserve">HSD17B10 </t>
  </si>
  <si>
    <t xml:space="preserve">hydroxyacyl-CoA dehydrogenase/3-ketoacyl-CoA thiolase/enoyl-CoA hydratase (trifunctional protein), alpha subunit </t>
  </si>
  <si>
    <t xml:space="preserve">HADHA </t>
  </si>
  <si>
    <t xml:space="preserve">hydroxyacyl-CoA dehydrogenase/3-ketoacyl-CoA thiolase/enoyl-CoA hydratase (trifunctional protein), beta subunit </t>
  </si>
  <si>
    <t xml:space="preserve">HADHB </t>
  </si>
  <si>
    <t xml:space="preserve">holocytochrome c synthase </t>
  </si>
  <si>
    <t xml:space="preserve">HCCS </t>
  </si>
  <si>
    <t xml:space="preserve">3-hydroxy-3-methylglutaryl-CoA synthase 2 </t>
  </si>
  <si>
    <t xml:space="preserve">HMGCS2 </t>
  </si>
  <si>
    <t xml:space="preserve">heat shock protein family A (Hsp70) member 9 </t>
  </si>
  <si>
    <t xml:space="preserve">HSPA9 </t>
  </si>
  <si>
    <t xml:space="preserve">heat shock protein family D (Hsp60) member 1 </t>
  </si>
  <si>
    <t xml:space="preserve">HSPD1 </t>
  </si>
  <si>
    <t xml:space="preserve">heat shock protein family E (Hsp10) member 1 </t>
  </si>
  <si>
    <t xml:space="preserve">HSPE1 </t>
  </si>
  <si>
    <t xml:space="preserve">mitochondrial ribosomal protein L58 </t>
  </si>
  <si>
    <t xml:space="preserve">MRPL58 </t>
  </si>
  <si>
    <t xml:space="preserve">isocitrate dehydrogenase (NADP(+)) 2, mitochondrial </t>
  </si>
  <si>
    <t xml:space="preserve">IDH2 </t>
  </si>
  <si>
    <t xml:space="preserve">leucine zipper and EF-hand containing transmembrane protein 1 </t>
  </si>
  <si>
    <t xml:space="preserve">LETM1 </t>
  </si>
  <si>
    <t xml:space="preserve">malate dehydrogenase 2 </t>
  </si>
  <si>
    <t xml:space="preserve">MDH2 </t>
  </si>
  <si>
    <t xml:space="preserve">mitochondrial intermediate peptidase </t>
  </si>
  <si>
    <t xml:space="preserve">MIPEP </t>
  </si>
  <si>
    <t xml:space="preserve">MPV17, mitochondrial inner membrane protein </t>
  </si>
  <si>
    <t xml:space="preserve">MPV17 </t>
  </si>
  <si>
    <t xml:space="preserve">mitochondrial translational initiation factor 2 </t>
  </si>
  <si>
    <t xml:space="preserve">MTIF2 </t>
  </si>
  <si>
    <t xml:space="preserve">NADH:ubiquinone oxidoreductase subunit A1 </t>
  </si>
  <si>
    <t xml:space="preserve">NDUFA1 </t>
  </si>
  <si>
    <t xml:space="preserve">NADH:ubiquinone oxidoreductase subunit A2 </t>
  </si>
  <si>
    <t xml:space="preserve">NDUFA2 </t>
  </si>
  <si>
    <t xml:space="preserve">NADH:ubiquinone oxidoreductase subunit A3 </t>
  </si>
  <si>
    <t xml:space="preserve">NDUFA3 </t>
  </si>
  <si>
    <t xml:space="preserve">NDUFA4, mitochondrial complex associated </t>
  </si>
  <si>
    <t xml:space="preserve">NDUFA4 </t>
  </si>
  <si>
    <t xml:space="preserve">NADH:ubiquinone oxidoreductase subunit A6 </t>
  </si>
  <si>
    <t xml:space="preserve">NDUFA6 </t>
  </si>
  <si>
    <t xml:space="preserve">NADH:ubiquinone oxidoreductase subunit A8 </t>
  </si>
  <si>
    <t xml:space="preserve">NDUFA8 </t>
  </si>
  <si>
    <t xml:space="preserve">NADH:ubiquinone oxidoreductase subunit A9 </t>
  </si>
  <si>
    <t xml:space="preserve">NDUFA9 </t>
  </si>
  <si>
    <t xml:space="preserve">NADH:ubiquinone oxidoreductase subunit A10 </t>
  </si>
  <si>
    <t xml:space="preserve">NDUFA10 </t>
  </si>
  <si>
    <t xml:space="preserve">NADH:ubiquinone oxidoreductase subunit B2 </t>
  </si>
  <si>
    <t xml:space="preserve">NDUFB2 </t>
  </si>
  <si>
    <t xml:space="preserve">NADH:ubiquinone oxidoreductase subunit B3 </t>
  </si>
  <si>
    <t xml:space="preserve">NDUFB3 </t>
  </si>
  <si>
    <t xml:space="preserve">NADH:ubiquinone oxidoreductase subunit B4 </t>
  </si>
  <si>
    <t xml:space="preserve">NDUFB4 </t>
  </si>
  <si>
    <t xml:space="preserve">NADH:ubiquinone oxidoreductase subunit B5 </t>
  </si>
  <si>
    <t xml:space="preserve">NDUFB5 </t>
  </si>
  <si>
    <t xml:space="preserve">NADH:ubiquinone oxidoreductase subunit B6 </t>
  </si>
  <si>
    <t xml:space="preserve">NDUFB6 </t>
  </si>
  <si>
    <t xml:space="preserve">NADH:ubiquinone oxidoreductase subunit B7 </t>
  </si>
  <si>
    <t xml:space="preserve">NDUFB7 </t>
  </si>
  <si>
    <t xml:space="preserve">NADH:ubiquinone oxidoreductase subunit B8 </t>
  </si>
  <si>
    <t xml:space="preserve">NDUFB8 </t>
  </si>
  <si>
    <t xml:space="preserve">NADH:ubiquinone oxidoreductase subunit B9 </t>
  </si>
  <si>
    <t xml:space="preserve">NDUFB9 </t>
  </si>
  <si>
    <t xml:space="preserve">NADH:ubiquinone oxidoreductase subunit B10 </t>
  </si>
  <si>
    <t xml:space="preserve">NDUFB10 </t>
  </si>
  <si>
    <t xml:space="preserve">NADH:ubiquinone oxidoreductase subunit C1 </t>
  </si>
  <si>
    <t xml:space="preserve">NDUFC1 </t>
  </si>
  <si>
    <t xml:space="preserve">NADH:ubiquinone oxidoreductase subunit C2 </t>
  </si>
  <si>
    <t xml:space="preserve">NDUFC2 </t>
  </si>
  <si>
    <t xml:space="preserve">NADH:ubiquinone oxidoreductase core subunit S1 </t>
  </si>
  <si>
    <t xml:space="preserve">NDUFS1 </t>
  </si>
  <si>
    <t xml:space="preserve">NADH:ubiquinone oxidoreductase core subunit S2 </t>
  </si>
  <si>
    <t xml:space="preserve">NDUFS2 </t>
  </si>
  <si>
    <t xml:space="preserve">NADH:ubiquinone oxidoreductase core subunit S3 </t>
  </si>
  <si>
    <t xml:space="preserve">NDUFS3 </t>
  </si>
  <si>
    <t xml:space="preserve">NADH:ubiquinone oxidoreductase core subunit V1 </t>
  </si>
  <si>
    <t xml:space="preserve">NDUFV1 </t>
  </si>
  <si>
    <t xml:space="preserve">NADH:ubiquinone oxidoreductase subunit S4 </t>
  </si>
  <si>
    <t xml:space="preserve">NDUFS4 </t>
  </si>
  <si>
    <t xml:space="preserve">NADH:ubiquinone oxidoreductase subunit S5 </t>
  </si>
  <si>
    <t xml:space="preserve">NDUFS5 </t>
  </si>
  <si>
    <t xml:space="preserve">NADH:ubiquinone oxidoreductase subunit S6 </t>
  </si>
  <si>
    <t xml:space="preserve">NDUFS6 </t>
  </si>
  <si>
    <t xml:space="preserve">NADH:ubiquinone oxidoreductase core subunit S8 </t>
  </si>
  <si>
    <t xml:space="preserve">NDUFS8 </t>
  </si>
  <si>
    <t xml:space="preserve">NADH:ubiquinone oxidoreductase core subunit V2 </t>
  </si>
  <si>
    <t xml:space="preserve">NDUFV2 </t>
  </si>
  <si>
    <t xml:space="preserve">NADH:ubiquinone oxidoreductase subunit V3 </t>
  </si>
  <si>
    <t xml:space="preserve">NDUFV3 </t>
  </si>
  <si>
    <t xml:space="preserve">nth like DNA glycosylase 1 </t>
  </si>
  <si>
    <t xml:space="preserve">NTHL1 </t>
  </si>
  <si>
    <t xml:space="preserve">8-oxoguanine DNA glycosylase </t>
  </si>
  <si>
    <t xml:space="preserve">OGG1 </t>
  </si>
  <si>
    <t xml:space="preserve">OPA1, mitochondrial dynamin like GTPase </t>
  </si>
  <si>
    <t xml:space="preserve">OPA1 </t>
  </si>
  <si>
    <t xml:space="preserve">OXA1L, mitochondrial inner membrane protein </t>
  </si>
  <si>
    <t xml:space="preserve">OXA1L </t>
  </si>
  <si>
    <t xml:space="preserve">parkin RBR E3 ubiquitin protein ligase </t>
  </si>
  <si>
    <t xml:space="preserve">PARK2 </t>
  </si>
  <si>
    <t xml:space="preserve">phosphoenolpyruvate carboxykinase 2, mitochondrial </t>
  </si>
  <si>
    <t xml:space="preserve">PCK2 </t>
  </si>
  <si>
    <t xml:space="preserve">pyruvate dehydrogenase (lipoamide) alpha 1 </t>
  </si>
  <si>
    <t xml:space="preserve">PDHA1 </t>
  </si>
  <si>
    <t xml:space="preserve">glutamyl-tRNA amidotransferase subunit B </t>
  </si>
  <si>
    <t xml:space="preserve">GATB </t>
  </si>
  <si>
    <t xml:space="preserve">prohibitin </t>
  </si>
  <si>
    <t xml:space="preserve">PHB </t>
  </si>
  <si>
    <t xml:space="preserve">solute carrier family 25 member 3 </t>
  </si>
  <si>
    <t xml:space="preserve">SLC25A3 </t>
  </si>
  <si>
    <t xml:space="preserve">DNA polymerase gamma, catalytic subunit </t>
  </si>
  <si>
    <t xml:space="preserve">POLG </t>
  </si>
  <si>
    <t xml:space="preserve">RNA polymerase mitochondrial </t>
  </si>
  <si>
    <t xml:space="preserve">POLRMT </t>
  </si>
  <si>
    <t xml:space="preserve">mitochondrial ribosomal protein L23 </t>
  </si>
  <si>
    <t xml:space="preserve">MRPL23 </t>
  </si>
  <si>
    <t xml:space="preserve">mitochondrial ribosomal protein L12 </t>
  </si>
  <si>
    <t xml:space="preserve">MRPL12 </t>
  </si>
  <si>
    <t xml:space="preserve">mitochondrial ribosomal protein S12 </t>
  </si>
  <si>
    <t xml:space="preserve">MRPS12 </t>
  </si>
  <si>
    <t xml:space="preserve">SCO1, cytochrome c oxidase assembly protein </t>
  </si>
  <si>
    <t xml:space="preserve">SCO1 </t>
  </si>
  <si>
    <t xml:space="preserve">succinate dehydrogenase complex flavoprotein subunit A </t>
  </si>
  <si>
    <t xml:space="preserve">SDHA </t>
  </si>
  <si>
    <t xml:space="preserve">succinate dehydrogenase complex iron sulfur subunit B </t>
  </si>
  <si>
    <t xml:space="preserve">SDHB </t>
  </si>
  <si>
    <t xml:space="preserve">succinate dehydrogenase complex subunit C </t>
  </si>
  <si>
    <t xml:space="preserve">SDHC </t>
  </si>
  <si>
    <t xml:space="preserve">succinate dehydrogenase complex subunit D </t>
  </si>
  <si>
    <t xml:space="preserve">SDHD </t>
  </si>
  <si>
    <t xml:space="preserve">SHC adaptor protein 1 </t>
  </si>
  <si>
    <t xml:space="preserve">SHC1 </t>
  </si>
  <si>
    <t xml:space="preserve">serine hydroxymethyltransferase 2 </t>
  </si>
  <si>
    <t xml:space="preserve">SHMT2 </t>
  </si>
  <si>
    <t xml:space="preserve">solute carrier family 25 member 1 </t>
  </si>
  <si>
    <t xml:space="preserve">SLC25A1 </t>
  </si>
  <si>
    <t xml:space="preserve">superoxide dismutase 2, mitochondrial </t>
  </si>
  <si>
    <t xml:space="preserve">SOD2 </t>
  </si>
  <si>
    <t xml:space="preserve">SPG7, paraplegin matrix AAA peptidase subunit </t>
  </si>
  <si>
    <t xml:space="preserve">SPG7 </t>
  </si>
  <si>
    <t xml:space="preserve">single stranded DNA binding protein 1 </t>
  </si>
  <si>
    <t xml:space="preserve">SSBP1 </t>
  </si>
  <si>
    <t xml:space="preserve">Suv3 like RNA helicase </t>
  </si>
  <si>
    <t xml:space="preserve">SUPV3L1 </t>
  </si>
  <si>
    <t xml:space="preserve">SURF1, cytochrome c oxidase assembly factor </t>
  </si>
  <si>
    <t xml:space="preserve">SURF1 </t>
  </si>
  <si>
    <t xml:space="preserve">transcription factor A, mitochondrial </t>
  </si>
  <si>
    <t xml:space="preserve">TFAM </t>
  </si>
  <si>
    <t xml:space="preserve">thiosulfate sulfurtransferase </t>
  </si>
  <si>
    <t xml:space="preserve">TST </t>
  </si>
  <si>
    <t xml:space="preserve">Tu translation elongation factor, mitochondrial </t>
  </si>
  <si>
    <t xml:space="preserve">TUFM </t>
  </si>
  <si>
    <t xml:space="preserve">uncoupling protein 1 </t>
  </si>
  <si>
    <t xml:space="preserve">UCP1 </t>
  </si>
  <si>
    <t xml:space="preserve">uncoupling protein 2 </t>
  </si>
  <si>
    <t xml:space="preserve">UCP2 </t>
  </si>
  <si>
    <t xml:space="preserve">uncoupling protein 3 </t>
  </si>
  <si>
    <t xml:space="preserve">UCP3 </t>
  </si>
  <si>
    <t xml:space="preserve">uracil DNA glycosylase </t>
  </si>
  <si>
    <t xml:space="preserve">UNG </t>
  </si>
  <si>
    <t xml:space="preserve">ubiquinol-cytochrome c reductase binding protein </t>
  </si>
  <si>
    <t xml:space="preserve">UQCRB </t>
  </si>
  <si>
    <t xml:space="preserve">ubiquinol-cytochrome c reductase core protein I </t>
  </si>
  <si>
    <t xml:space="preserve">UQCRC1 </t>
  </si>
  <si>
    <t xml:space="preserve">ubiquinol-cytochrome c reductase core protein II </t>
  </si>
  <si>
    <t xml:space="preserve">UQCRC2 </t>
  </si>
  <si>
    <t xml:space="preserve">ubiquinol-cytochrome c reductase, Rieske iron-sulfur polypeptide 1 </t>
  </si>
  <si>
    <t xml:space="preserve">UQCRFS1 </t>
  </si>
  <si>
    <t xml:space="preserve">voltage dependent anion channel 1 </t>
  </si>
  <si>
    <t xml:space="preserve">VDAC1 </t>
  </si>
  <si>
    <t xml:space="preserve">voltage dependent anion channel 2 </t>
  </si>
  <si>
    <t xml:space="preserve">VDAC2 </t>
  </si>
  <si>
    <t xml:space="preserve">voltage dependent anion channel 3 </t>
  </si>
  <si>
    <t xml:space="preserve">VDAC3 </t>
  </si>
  <si>
    <t xml:space="preserve">death associated protein 3 </t>
  </si>
  <si>
    <t xml:space="preserve">DAP3 </t>
  </si>
  <si>
    <t xml:space="preserve">mitochondrial transcription termination factor 1 </t>
  </si>
  <si>
    <t xml:space="preserve">MTERF1 </t>
  </si>
  <si>
    <t xml:space="preserve">caseinolytic mitochondrial matrix peptidase proteolytic subunit </t>
  </si>
  <si>
    <t xml:space="preserve">CLPP </t>
  </si>
  <si>
    <t xml:space="preserve">nipsnap homolog 1 </t>
  </si>
  <si>
    <t xml:space="preserve">NIPSNAP1 </t>
  </si>
  <si>
    <t xml:space="preserve">succinate-CoA ligase alpha subunit </t>
  </si>
  <si>
    <t xml:space="preserve">SUCLG1 </t>
  </si>
  <si>
    <t xml:space="preserve">succinate-CoA ligase ADP-forming beta subunit </t>
  </si>
  <si>
    <t xml:space="preserve">SUCLA2 </t>
  </si>
  <si>
    <t xml:space="preserve">solute carrier family 25 member 14 </t>
  </si>
  <si>
    <t xml:space="preserve">SLC25A14 </t>
  </si>
  <si>
    <t xml:space="preserve">DnaJ heat shock protein family (Hsp40) member A3 </t>
  </si>
  <si>
    <t xml:space="preserve">DNAJA3 </t>
  </si>
  <si>
    <t xml:space="preserve">apoptosis inducing factor, mitochondria associated 1 </t>
  </si>
  <si>
    <t xml:space="preserve">AIFM1 </t>
  </si>
  <si>
    <t xml:space="preserve">transforming growth factor beta regulator 4 </t>
  </si>
  <si>
    <t xml:space="preserve">TBRG4 </t>
  </si>
  <si>
    <t xml:space="preserve">lon peptidase 1, mitochondrial </t>
  </si>
  <si>
    <t xml:space="preserve">LONP1 </t>
  </si>
  <si>
    <t xml:space="preserve">peptidase, mitochondrial processing beta subunit </t>
  </si>
  <si>
    <t xml:space="preserve">PMPCB </t>
  </si>
  <si>
    <t xml:space="preserve">mitochondrial ribosomal protein L33 </t>
  </si>
  <si>
    <t xml:space="preserve">MRPL33 </t>
  </si>
  <si>
    <t xml:space="preserve">mitochondrial translation release factor 1 </t>
  </si>
  <si>
    <t xml:space="preserve">MTRF1 </t>
  </si>
  <si>
    <t xml:space="preserve">mitochondrial fission regulator 1 </t>
  </si>
  <si>
    <t xml:space="preserve">MTFR1 </t>
  </si>
  <si>
    <t xml:space="preserve">KIAA0391 </t>
  </si>
  <si>
    <t xml:space="preserve">translocase of outer mitochondrial membrane 20 </t>
  </si>
  <si>
    <t xml:space="preserve">TOMM20 </t>
  </si>
  <si>
    <t xml:space="preserve">translocase of outer mitochondrial membrane 70 </t>
  </si>
  <si>
    <t xml:space="preserve">TOMM70 </t>
  </si>
  <si>
    <t xml:space="preserve">mitofusin 2 </t>
  </si>
  <si>
    <t xml:space="preserve">MFN2 </t>
  </si>
  <si>
    <t xml:space="preserve">exo/endonuclease G </t>
  </si>
  <si>
    <t xml:space="preserve">EXOG </t>
  </si>
  <si>
    <t xml:space="preserve">SCO2, cytochrome c oxidase assembly protein </t>
  </si>
  <si>
    <t xml:space="preserve">SCO2 </t>
  </si>
  <si>
    <t xml:space="preserve">COX17, cytochrome c oxidase copper chaperone </t>
  </si>
  <si>
    <t xml:space="preserve">COX17 </t>
  </si>
  <si>
    <t xml:space="preserve">Ts translation elongation factor, mitochondrial </t>
  </si>
  <si>
    <t xml:space="preserve">TSFM </t>
  </si>
  <si>
    <t xml:space="preserve">leucine rich pentatricopeptide repeat containing </t>
  </si>
  <si>
    <t xml:space="preserve">LRPPRC </t>
  </si>
  <si>
    <t xml:space="preserve">coenzyme Q7, hydroxylase </t>
  </si>
  <si>
    <t xml:space="preserve">COQ7 </t>
  </si>
  <si>
    <t xml:space="preserve">mitochondrial ribosomal protein S31 </t>
  </si>
  <si>
    <t xml:space="preserve">MRPS31 </t>
  </si>
  <si>
    <t xml:space="preserve">translocase of inner mitochondrial membrane 17 homolog B (yeast) </t>
  </si>
  <si>
    <t xml:space="preserve">TIMM17B </t>
  </si>
  <si>
    <t xml:space="preserve">reactive intermediate imine deaminase A homolog </t>
  </si>
  <si>
    <t xml:space="preserve">RIDA </t>
  </si>
  <si>
    <t xml:space="preserve">tryptophanyl tRNA synthetase 2, mitochondrial </t>
  </si>
  <si>
    <t xml:space="preserve">WARS2 </t>
  </si>
  <si>
    <t xml:space="preserve">mitochondrial calcium uptake 1 </t>
  </si>
  <si>
    <t xml:space="preserve">MICU1 </t>
  </si>
  <si>
    <t xml:space="preserve">translocase of inner mitochondrial membrane 17 homolog A (yeast) </t>
  </si>
  <si>
    <t xml:space="preserve">TIMM17A </t>
  </si>
  <si>
    <t xml:space="preserve">acetyl-CoA acyltransferase 2 </t>
  </si>
  <si>
    <t xml:space="preserve">ACAA2 </t>
  </si>
  <si>
    <t xml:space="preserve">translocase of outer mitochondrial membrane 40 </t>
  </si>
  <si>
    <t xml:space="preserve">TOMM40 </t>
  </si>
  <si>
    <t xml:space="preserve">translocase of inner mitochondrial membrane 44 </t>
  </si>
  <si>
    <t xml:space="preserve">TIMM44 </t>
  </si>
  <si>
    <t xml:space="preserve">ATP synthase, H+ transporting, mitochondrial Fo complex subunit D </t>
  </si>
  <si>
    <t xml:space="preserve">ATP5H </t>
  </si>
  <si>
    <t xml:space="preserve">mitochondrial ribosomal protein L28 </t>
  </si>
  <si>
    <t xml:space="preserve">MRPL28 </t>
  </si>
  <si>
    <t xml:space="preserve">phenylalanyl-tRNA synthetase 2, mitochondrial </t>
  </si>
  <si>
    <t xml:space="preserve">FARS2 </t>
  </si>
  <si>
    <t xml:space="preserve">YME1 like 1 ATPase </t>
  </si>
  <si>
    <t xml:space="preserve">YME1L1 </t>
  </si>
  <si>
    <t xml:space="preserve">methylenetetrahydrofolate dehydrogenase (NADP+ dependent) 2, methenyltetrahydrofolate cyclohydrolase </t>
  </si>
  <si>
    <t xml:space="preserve">MTHFD2 </t>
  </si>
  <si>
    <t xml:space="preserve">caseinolytic mitochondrial matrix peptidase chaperone subunit </t>
  </si>
  <si>
    <t xml:space="preserve">CLPX </t>
  </si>
  <si>
    <t xml:space="preserve">malic enzyme 3 </t>
  </si>
  <si>
    <t xml:space="preserve">ME3 </t>
  </si>
  <si>
    <t xml:space="preserve">Fas activated serine/threonine kinase </t>
  </si>
  <si>
    <t xml:space="preserve">FASTK </t>
  </si>
  <si>
    <t xml:space="preserve">translocase of outer mitochondrial membrane 34 </t>
  </si>
  <si>
    <t xml:space="preserve">TOMM34 </t>
  </si>
  <si>
    <t xml:space="preserve">acyl-CoA thioesterase 2 </t>
  </si>
  <si>
    <t xml:space="preserve">ACOT2 </t>
  </si>
  <si>
    <t xml:space="preserve">inner membrane mitochondrial protein </t>
  </si>
  <si>
    <t xml:space="preserve">IMMT </t>
  </si>
  <si>
    <t xml:space="preserve">lipoic acid synthetase </t>
  </si>
  <si>
    <t xml:space="preserve">LIAS </t>
  </si>
  <si>
    <t xml:space="preserve">mitochondrial ribosomal protein L3 </t>
  </si>
  <si>
    <t xml:space="preserve">MRPL3 </t>
  </si>
  <si>
    <t xml:space="preserve">DNA polymerase gamma 2, accessory subunit </t>
  </si>
  <si>
    <t xml:space="preserve">POLG2 </t>
  </si>
  <si>
    <t xml:space="preserve">prohibitin 2 </t>
  </si>
  <si>
    <t xml:space="preserve">PHB2 </t>
  </si>
  <si>
    <t xml:space="preserve">FAST kinase domains 2 </t>
  </si>
  <si>
    <t xml:space="preserve">FASTKD2 </t>
  </si>
  <si>
    <t xml:space="preserve">DExH-box helicase 30 </t>
  </si>
  <si>
    <t xml:space="preserve">DHX30 </t>
  </si>
  <si>
    <t xml:space="preserve">mitochondrial ribosomal protein S27 </t>
  </si>
  <si>
    <t xml:space="preserve">MRPS27 </t>
  </si>
  <si>
    <t xml:space="preserve">peptidase, mitochondrial processing alpha subunit </t>
  </si>
  <si>
    <t xml:space="preserve">PMPCA </t>
  </si>
  <si>
    <t xml:space="preserve">leucyl-tRNA synthetase 2, mitochondrial </t>
  </si>
  <si>
    <t xml:space="preserve">LARS2 </t>
  </si>
  <si>
    <t xml:space="preserve">sirtuin 3 </t>
  </si>
  <si>
    <t xml:space="preserve">SIRT3 </t>
  </si>
  <si>
    <t xml:space="preserve">histidyl-tRNA synthetase 2, mitochondrial </t>
  </si>
  <si>
    <t xml:space="preserve">HARS2 </t>
  </si>
  <si>
    <t xml:space="preserve">ATP binding cassette subfamily B member 10 </t>
  </si>
  <si>
    <t xml:space="preserve">ABCB10 </t>
  </si>
  <si>
    <t xml:space="preserve">ETHE1, persulfide dioxygenase </t>
  </si>
  <si>
    <t xml:space="preserve">ETHE1 </t>
  </si>
  <si>
    <t xml:space="preserve">iron-sulfur cluster assembly enzyme </t>
  </si>
  <si>
    <t xml:space="preserve">ISCU </t>
  </si>
  <si>
    <t xml:space="preserve">decaprenyl diphosphate synthase subunit 1 </t>
  </si>
  <si>
    <t xml:space="preserve">PDSS1 </t>
  </si>
  <si>
    <t xml:space="preserve">mitochondrial carrier 1 </t>
  </si>
  <si>
    <t xml:space="preserve">MTCH1 </t>
  </si>
  <si>
    <t xml:space="preserve">mitochondrial carrier 2 </t>
  </si>
  <si>
    <t xml:space="preserve">MTCH2 </t>
  </si>
  <si>
    <t xml:space="preserve">SAMM50 sorting and assembly machinery component </t>
  </si>
  <si>
    <t xml:space="preserve">SAMM50 </t>
  </si>
  <si>
    <t xml:space="preserve">mitochondrial tRNA translation optimization 1 </t>
  </si>
  <si>
    <t xml:space="preserve">MTO1 </t>
  </si>
  <si>
    <t xml:space="preserve">NADH:ubiquinone oxidoreductase complex assembly factor 3 </t>
  </si>
  <si>
    <t xml:space="preserve">NDUFAF3 </t>
  </si>
  <si>
    <t xml:space="preserve">prolyl-tRNA synthetase 2, mitochondrial (putative) </t>
  </si>
  <si>
    <t xml:space="preserve">PARS2 </t>
  </si>
  <si>
    <t xml:space="preserve">RNA exonuclease 2 </t>
  </si>
  <si>
    <t xml:space="preserve">REXO2 </t>
  </si>
  <si>
    <t xml:space="preserve">DNA polymerase delta interacting protein 2 </t>
  </si>
  <si>
    <t xml:space="preserve">POLDIP2 </t>
  </si>
  <si>
    <t xml:space="preserve">mitochondrial ribosome associated GTPase 2 </t>
  </si>
  <si>
    <t xml:space="preserve">MTG2 </t>
  </si>
  <si>
    <t xml:space="preserve">Era like 12S mitochondrial rRNA chaperone 1 </t>
  </si>
  <si>
    <t xml:space="preserve">ERAL1 </t>
  </si>
  <si>
    <t xml:space="preserve">translocase of inner mitochondrial membrane 13 </t>
  </si>
  <si>
    <t xml:space="preserve">TIMM13 </t>
  </si>
  <si>
    <t xml:space="preserve">translocase of inner mitochondrial membrane 10 </t>
  </si>
  <si>
    <t xml:space="preserve">TIMM10 </t>
  </si>
  <si>
    <t xml:space="preserve">translocase of inner mitochondrial membrane 9 </t>
  </si>
  <si>
    <t xml:space="preserve">TIMM9 </t>
  </si>
  <si>
    <t xml:space="preserve">translocase of inner mitochondrial membrane 8 homolog B </t>
  </si>
  <si>
    <t xml:space="preserve">TIMM8B </t>
  </si>
  <si>
    <t xml:space="preserve">mitochondrial ribosomal protein L46 </t>
  </si>
  <si>
    <t xml:space="preserve">MRPL46 </t>
  </si>
  <si>
    <t xml:space="preserve">ubiquinol-cytochrome c reductase complex III subunit VII </t>
  </si>
  <si>
    <t xml:space="preserve">UQCRQ </t>
  </si>
  <si>
    <t xml:space="preserve">coenzyme Q2, polyprenyltransferase </t>
  </si>
  <si>
    <t xml:space="preserve">COQ2 </t>
  </si>
  <si>
    <t xml:space="preserve">NFU1 iron-sulfur cluster scaffold </t>
  </si>
  <si>
    <t xml:space="preserve">NFU1 </t>
  </si>
  <si>
    <t xml:space="preserve">apurinic/apyrimidinic endodeoxyribonuclease 2 </t>
  </si>
  <si>
    <t xml:space="preserve">APEX2 </t>
  </si>
  <si>
    <t xml:space="preserve">malonyl-CoA-acyl carrier protein transacylase </t>
  </si>
  <si>
    <t xml:space="preserve">MCAT </t>
  </si>
  <si>
    <t xml:space="preserve">cytochrome c oxidase assembly factor 3 </t>
  </si>
  <si>
    <t xml:space="preserve">COA3 </t>
  </si>
  <si>
    <t xml:space="preserve">acyl-CoA dehydrogenase family member 9 </t>
  </si>
  <si>
    <t xml:space="preserve">ACAD9 </t>
  </si>
  <si>
    <t xml:space="preserve">mitochondrial ribosomal protein L13 </t>
  </si>
  <si>
    <t xml:space="preserve">MRPL13 </t>
  </si>
  <si>
    <t xml:space="preserve">mitochondrial ribosomal protein L18 </t>
  </si>
  <si>
    <t xml:space="preserve">MRPL18 </t>
  </si>
  <si>
    <t xml:space="preserve">NADH:ubiquinone oxidoreductase complex assembly factor 4 </t>
  </si>
  <si>
    <t xml:space="preserve">NDUFAF4 </t>
  </si>
  <si>
    <t xml:space="preserve">translocase of inner mitochondrial membrane 21 </t>
  </si>
  <si>
    <t xml:space="preserve">TIMM21 </t>
  </si>
  <si>
    <t xml:space="preserve">ubiquinol-cytochrome c reductase, complex III subunit X </t>
  </si>
  <si>
    <t xml:space="preserve">UQCR10 </t>
  </si>
  <si>
    <t xml:space="preserve">translocase of inner mitochondrial membrane 22 </t>
  </si>
  <si>
    <t xml:space="preserve">TIMM22 </t>
  </si>
  <si>
    <t xml:space="preserve">dimethylglycine dehydrogenase </t>
  </si>
  <si>
    <t xml:space="preserve">DMGDH </t>
  </si>
  <si>
    <t xml:space="preserve">mitochondrial rRNA methyltransferase 2 </t>
  </si>
  <si>
    <t xml:space="preserve">MRM2 </t>
  </si>
  <si>
    <t xml:space="preserve">mitochondrial transcription termination factor 3 </t>
  </si>
  <si>
    <t xml:space="preserve">MTERF3 </t>
  </si>
  <si>
    <t xml:space="preserve">coenzyme Q6, monooxygenase </t>
  </si>
  <si>
    <t xml:space="preserve">COQ6 </t>
  </si>
  <si>
    <t xml:space="preserve">mitochondrial ribosomal protein S16 </t>
  </si>
  <si>
    <t xml:space="preserve">MRPS16 </t>
  </si>
  <si>
    <t xml:space="preserve">fission, mitochondrial 1 </t>
  </si>
  <si>
    <t xml:space="preserve">FIS1 </t>
  </si>
  <si>
    <t xml:space="preserve">tyrosyl-tRNA synthetase 2 </t>
  </si>
  <si>
    <t xml:space="preserve">YARS2 </t>
  </si>
  <si>
    <t xml:space="preserve">mitochondrial ribosomal protein L2 </t>
  </si>
  <si>
    <t xml:space="preserve">MRPL2 </t>
  </si>
  <si>
    <t xml:space="preserve">mitochondrial ribosomal protein L4 </t>
  </si>
  <si>
    <t xml:space="preserve">MRPL4 </t>
  </si>
  <si>
    <t xml:space="preserve">mitochondrial ribosomal protein S7 </t>
  </si>
  <si>
    <t xml:space="preserve">MRPS7 </t>
  </si>
  <si>
    <t xml:space="preserve">tRNA nucleotidyl transferase 1 </t>
  </si>
  <si>
    <t xml:space="preserve">TRNT1 </t>
  </si>
  <si>
    <t xml:space="preserve">mitochondrial trans-2-enoyl-CoA reductase </t>
  </si>
  <si>
    <t xml:space="preserve">MECR </t>
  </si>
  <si>
    <t xml:space="preserve">NADH:ubiquinone oxidoreductase complex assembly factor 1 </t>
  </si>
  <si>
    <t xml:space="preserve">NDUFAF1 </t>
  </si>
  <si>
    <t xml:space="preserve">transcription factor B1, mitochondrial </t>
  </si>
  <si>
    <t xml:space="preserve">TFB1M </t>
  </si>
  <si>
    <t xml:space="preserve">mitochondrial ribosomal protein S2 </t>
  </si>
  <si>
    <t xml:space="preserve">MRPS2 </t>
  </si>
  <si>
    <t xml:space="preserve">coenzyme Q4 </t>
  </si>
  <si>
    <t xml:space="preserve">COQ4 </t>
  </si>
  <si>
    <t xml:space="preserve">translational activator of cytochrome c oxidase I </t>
  </si>
  <si>
    <t xml:space="preserve">TACO1 </t>
  </si>
  <si>
    <t xml:space="preserve">glutaredoxin 5 </t>
  </si>
  <si>
    <t xml:space="preserve">GLRX5 </t>
  </si>
  <si>
    <t xml:space="preserve">5'-nucleotidase, cytosolic IIIA </t>
  </si>
  <si>
    <t xml:space="preserve">NT5C3A </t>
  </si>
  <si>
    <t xml:space="preserve">mitochondrial ribosomal protein L37 </t>
  </si>
  <si>
    <t xml:space="preserve">MRPL37 </t>
  </si>
  <si>
    <t xml:space="preserve">mitochondrial ribosomal protein L51 </t>
  </si>
  <si>
    <t xml:space="preserve">MRPL51 </t>
  </si>
  <si>
    <t xml:space="preserve">mitochondrial ribosomal protein L30 </t>
  </si>
  <si>
    <t xml:space="preserve">MRPL30 </t>
  </si>
  <si>
    <t xml:space="preserve">ECSIT signalling integrator </t>
  </si>
  <si>
    <t xml:space="preserve">ECSIT </t>
  </si>
  <si>
    <t xml:space="preserve">translocase of inner mitochondrial membrane domain containing 1 </t>
  </si>
  <si>
    <t xml:space="preserve">TIMMDC1 </t>
  </si>
  <si>
    <t xml:space="preserve">mitochondrial ribosomal protein L35 </t>
  </si>
  <si>
    <t xml:space="preserve">MRPL35 </t>
  </si>
  <si>
    <t xml:space="preserve">mitochondrial ribosomal protein S17 </t>
  </si>
  <si>
    <t xml:space="preserve">MRPS17 </t>
  </si>
  <si>
    <t xml:space="preserve">mitochondrial fission process 1 </t>
  </si>
  <si>
    <t xml:space="preserve">MTFP1 </t>
  </si>
  <si>
    <t xml:space="preserve">lipoyltransferase 1 </t>
  </si>
  <si>
    <t xml:space="preserve">LIPT1 </t>
  </si>
  <si>
    <t xml:space="preserve">mitochondrial ribosomal protein S23 </t>
  </si>
  <si>
    <t xml:space="preserve">MRPS23 </t>
  </si>
  <si>
    <t xml:space="preserve">peptidyl-tRNA hydrolase 2 </t>
  </si>
  <si>
    <t xml:space="preserve">PTRH2 </t>
  </si>
  <si>
    <t xml:space="preserve">CDK5 regulatory subunit associated protein 1 </t>
  </si>
  <si>
    <t xml:space="preserve">CDK5RAP1 </t>
  </si>
  <si>
    <t xml:space="preserve">coenzyme Q3, methyltransferase </t>
  </si>
  <si>
    <t xml:space="preserve">COQ3 </t>
  </si>
  <si>
    <t xml:space="preserve">mitochondrial ribosomal protein L39 </t>
  </si>
  <si>
    <t xml:space="preserve">MRPL39 </t>
  </si>
  <si>
    <t xml:space="preserve">cytochrome c, somatic </t>
  </si>
  <si>
    <t xml:space="preserve">CYCS </t>
  </si>
  <si>
    <t xml:space="preserve">mitochondrial elongation factor 1 </t>
  </si>
  <si>
    <t xml:space="preserve">MIEF1 </t>
  </si>
  <si>
    <t xml:space="preserve">mitochondrial translational release factor 1 like </t>
  </si>
  <si>
    <t xml:space="preserve">MTRF1L </t>
  </si>
  <si>
    <t xml:space="preserve">mitochondrial ribosomal protein L50 </t>
  </si>
  <si>
    <t xml:space="preserve">MRPL50 </t>
  </si>
  <si>
    <t xml:space="preserve">NADH:ubiquinone oxidoreductase subunit B11 </t>
  </si>
  <si>
    <t xml:space="preserve">NDUFB11 </t>
  </si>
  <si>
    <t xml:space="preserve">translocase of outer mitochondrial membrane 7 </t>
  </si>
  <si>
    <t xml:space="preserve">TOMM7 </t>
  </si>
  <si>
    <t xml:space="preserve">tetratricopeptide repeat domain 19 </t>
  </si>
  <si>
    <t xml:space="preserve">TTC19 </t>
  </si>
  <si>
    <t xml:space="preserve">coiled-coil-helix-coiled-coil-helix domain containing 3 </t>
  </si>
  <si>
    <t xml:space="preserve">CHCHD3 </t>
  </si>
  <si>
    <t xml:space="preserve">tRNA methyltransferase 10C, mitochondrial RNase P subunit </t>
  </si>
  <si>
    <t xml:space="preserve">TRMT10C </t>
  </si>
  <si>
    <t xml:space="preserve">seryl-tRNA synthetase 2, mitochondrial </t>
  </si>
  <si>
    <t xml:space="preserve">SARS2 </t>
  </si>
  <si>
    <t xml:space="preserve">mitochondrial ribosomal protein L16 </t>
  </si>
  <si>
    <t xml:space="preserve">MRPL16 </t>
  </si>
  <si>
    <t xml:space="preserve">succinate dehydrogenase complex assembly factor 2 </t>
  </si>
  <si>
    <t xml:space="preserve">SDHAF2 </t>
  </si>
  <si>
    <t xml:space="preserve">transmembrane protein 70 </t>
  </si>
  <si>
    <t xml:space="preserve">TMEM70 </t>
  </si>
  <si>
    <t xml:space="preserve">3-oxoacyl-ACP synthase, mitochondrial </t>
  </si>
  <si>
    <t xml:space="preserve">OXSM </t>
  </si>
  <si>
    <t xml:space="preserve">required for meiotic nuclear division 1 homolog </t>
  </si>
  <si>
    <t xml:space="preserve">RMND1 </t>
  </si>
  <si>
    <t xml:space="preserve">pentatricopeptide repeat domain 3 </t>
  </si>
  <si>
    <t xml:space="preserve">PTCD3 </t>
  </si>
  <si>
    <t xml:space="preserve">mitochondrial ribosomal protein L20 </t>
  </si>
  <si>
    <t xml:space="preserve">MRPL20 </t>
  </si>
  <si>
    <t xml:space="preserve">mitochondrial poly(A) polymerase </t>
  </si>
  <si>
    <t xml:space="preserve">MTPAP </t>
  </si>
  <si>
    <t xml:space="preserve">aspartyl-tRNA synthetase 2, mitochondrial </t>
  </si>
  <si>
    <t xml:space="preserve">DARS2 </t>
  </si>
  <si>
    <t xml:space="preserve">mitochondrial ribosomal protein S10 </t>
  </si>
  <si>
    <t xml:space="preserve">MRPS10 </t>
  </si>
  <si>
    <t xml:space="preserve">mitochondrial rRNA methyltransferase 3 </t>
  </si>
  <si>
    <t xml:space="preserve">MRM3 </t>
  </si>
  <si>
    <t xml:space="preserve">ATPase family, AAA domain containing 3A </t>
  </si>
  <si>
    <t xml:space="preserve">ATAD3A </t>
  </si>
  <si>
    <t xml:space="preserve">glutaminyl-tRNA synthase (glutamine-hydrolyzing)-like 1 </t>
  </si>
  <si>
    <t xml:space="preserve">QRSL1 </t>
  </si>
  <si>
    <t xml:space="preserve">ras homolog family member T1 </t>
  </si>
  <si>
    <t xml:space="preserve">RHOT1 </t>
  </si>
  <si>
    <t xml:space="preserve">riboflavin kinase </t>
  </si>
  <si>
    <t xml:space="preserve">RFK </t>
  </si>
  <si>
    <t xml:space="preserve">NADH:ubiquinone oxidoreductase complex assembly factor 7 </t>
  </si>
  <si>
    <t xml:space="preserve">NDUFAF7 </t>
  </si>
  <si>
    <t xml:space="preserve">presenilin associated rhomboid like </t>
  </si>
  <si>
    <t xml:space="preserve">PARL </t>
  </si>
  <si>
    <t xml:space="preserve">FAD dependent oxidoreductase domain containing 1 </t>
  </si>
  <si>
    <t xml:space="preserve">FOXRED1 </t>
  </si>
  <si>
    <t xml:space="preserve">mitofusin 1 </t>
  </si>
  <si>
    <t xml:space="preserve">MFN1 </t>
  </si>
  <si>
    <t xml:space="preserve">tRNA 5-methylaminomethyl-2-thiouridylate methyltransferase </t>
  </si>
  <si>
    <t xml:space="preserve">TRMU </t>
  </si>
  <si>
    <t xml:space="preserve">isoleucyl-tRNA synthetase 2, mitochondrial </t>
  </si>
  <si>
    <t xml:space="preserve">IARS2 </t>
  </si>
  <si>
    <t xml:space="preserve">cytochrome c oxidase assembly factor 1 homolog </t>
  </si>
  <si>
    <t xml:space="preserve">COA1 </t>
  </si>
  <si>
    <t xml:space="preserve">acylglycerol kinase </t>
  </si>
  <si>
    <t xml:space="preserve">AGK </t>
  </si>
  <si>
    <t xml:space="preserve">DEAD-box helicase 28 </t>
  </si>
  <si>
    <t xml:space="preserve">DDX28 </t>
  </si>
  <si>
    <t xml:space="preserve">NADH:ubiquinone oxidoreductase subunit A12 </t>
  </si>
  <si>
    <t xml:space="preserve">NDUFA12 </t>
  </si>
  <si>
    <t xml:space="preserve">diablo IAP-binding mitochondrial protein </t>
  </si>
  <si>
    <t xml:space="preserve">DIABLO </t>
  </si>
  <si>
    <t xml:space="preserve">StAR related lipid transfer domain containing 7 </t>
  </si>
  <si>
    <t xml:space="preserve">STARD7 </t>
  </si>
  <si>
    <t xml:space="preserve">C-X9-C motif containing 2 </t>
  </si>
  <si>
    <t xml:space="preserve">CMC2 </t>
  </si>
  <si>
    <t xml:space="preserve">mitochondrial ribosomal protein S22 </t>
  </si>
  <si>
    <t xml:space="preserve">MRPS22 </t>
  </si>
  <si>
    <t xml:space="preserve">mitochondrial fission factor </t>
  </si>
  <si>
    <t xml:space="preserve">MFF </t>
  </si>
  <si>
    <t xml:space="preserve">translocase of outer mitochondrial membrane 22 </t>
  </si>
  <si>
    <t xml:space="preserve">TOMM22 </t>
  </si>
  <si>
    <t xml:space="preserve">coenzyme Q8A </t>
  </si>
  <si>
    <t xml:space="preserve">COQ8A </t>
  </si>
  <si>
    <t xml:space="preserve">coenzyme Q9 </t>
  </si>
  <si>
    <t xml:space="preserve">COQ9 </t>
  </si>
  <si>
    <t xml:space="preserve">arginyl-tRNA synthetase 2, mitochondrial </t>
  </si>
  <si>
    <t xml:space="preserve">RARS2 </t>
  </si>
  <si>
    <t xml:space="preserve">decaprenyl diphosphate synthase subunit 2 </t>
  </si>
  <si>
    <t xml:space="preserve">PDSS2 </t>
  </si>
  <si>
    <t xml:space="preserve">LYR motif containing 4 </t>
  </si>
  <si>
    <t xml:space="preserve">LYRM4 </t>
  </si>
  <si>
    <t xml:space="preserve">MRS2, magnesium transporter </t>
  </si>
  <si>
    <t xml:space="preserve">MRS2 </t>
  </si>
  <si>
    <t xml:space="preserve">alanyl-tRNA synthetase 2, mitochondrial </t>
  </si>
  <si>
    <t xml:space="preserve">AARS2 </t>
  </si>
  <si>
    <t xml:space="preserve">mitochondrial antiviral signaling protein </t>
  </si>
  <si>
    <t xml:space="preserve">MAVS </t>
  </si>
  <si>
    <t xml:space="preserve">solute carrier family 25 member 19 </t>
  </si>
  <si>
    <t xml:space="preserve">SLC25A19 </t>
  </si>
  <si>
    <t xml:space="preserve">mitochondrial ribosomal protein S35 </t>
  </si>
  <si>
    <t xml:space="preserve">MRPS35 </t>
  </si>
  <si>
    <t xml:space="preserve">coiled-coil domain containing 90B </t>
  </si>
  <si>
    <t xml:space="preserve">CCDC90B </t>
  </si>
  <si>
    <t xml:space="preserve">FAST kinase domains 5 </t>
  </si>
  <si>
    <t xml:space="preserve">FASTKD5 </t>
  </si>
  <si>
    <t xml:space="preserve">elaC ribonuclease Z 2 </t>
  </si>
  <si>
    <t xml:space="preserve">ELAC2 </t>
  </si>
  <si>
    <t xml:space="preserve">GUF1 homolog, GTPase </t>
  </si>
  <si>
    <t xml:space="preserve">GUF1 </t>
  </si>
  <si>
    <t xml:space="preserve">mitochondrial ribosomal protein S14 </t>
  </si>
  <si>
    <t xml:space="preserve">MRPS14 </t>
  </si>
  <si>
    <t xml:space="preserve">peptide deformylase (mitochondrial) </t>
  </si>
  <si>
    <t xml:space="preserve">PDF </t>
  </si>
  <si>
    <t xml:space="preserve">transcription factor B2, mitochondrial </t>
  </si>
  <si>
    <t xml:space="preserve">TFB2M </t>
  </si>
  <si>
    <t xml:space="preserve">mitochondrial ribosomal protein S25 </t>
  </si>
  <si>
    <t xml:space="preserve">MRPS25 </t>
  </si>
  <si>
    <t xml:space="preserve">methyltransferase like 17 </t>
  </si>
  <si>
    <t xml:space="preserve">METTL17 </t>
  </si>
  <si>
    <t xml:space="preserve">ATP synthase mitochondrial F1 complex assembly factor 1 </t>
  </si>
  <si>
    <t xml:space="preserve">ATPAF1 </t>
  </si>
  <si>
    <t xml:space="preserve">mitochondrial ribosomal protein S26 </t>
  </si>
  <si>
    <t xml:space="preserve">MRPS26 </t>
  </si>
  <si>
    <t xml:space="preserve">mitochondrial ribosomal protein S24 </t>
  </si>
  <si>
    <t xml:space="preserve">MRPS24 </t>
  </si>
  <si>
    <t xml:space="preserve">mitochondrial ribosomal protein S11 </t>
  </si>
  <si>
    <t xml:space="preserve">MRPS11 </t>
  </si>
  <si>
    <t xml:space="preserve">mitochondrial ribosomal protein S6 </t>
  </si>
  <si>
    <t xml:space="preserve">MRPS6 </t>
  </si>
  <si>
    <t xml:space="preserve">mitochondrial ribosomal protein S5 </t>
  </si>
  <si>
    <t xml:space="preserve">MRPS5 </t>
  </si>
  <si>
    <t xml:space="preserve">mitochondrial ribosomal protein L41 </t>
  </si>
  <si>
    <t xml:space="preserve">MRPL41 </t>
  </si>
  <si>
    <t xml:space="preserve">mitochondrial ribosomal protein L38 </t>
  </si>
  <si>
    <t xml:space="preserve">MRPL38 </t>
  </si>
  <si>
    <t xml:space="preserve">mitochondrial ribosomal protein L34 </t>
  </si>
  <si>
    <t xml:space="preserve">MRPL34 </t>
  </si>
  <si>
    <t xml:space="preserve">mitochondrial ribosomal protein L32 </t>
  </si>
  <si>
    <t xml:space="preserve">MRPL32 </t>
  </si>
  <si>
    <t xml:space="preserve">mitochondrial ribosomal protein L11 </t>
  </si>
  <si>
    <t xml:space="preserve">MRPL11 </t>
  </si>
  <si>
    <t xml:space="preserve">mitochondrial ribosomal protein L9 </t>
  </si>
  <si>
    <t xml:space="preserve">MRPL9 </t>
  </si>
  <si>
    <t xml:space="preserve">PTEN induced putative kinase 1 </t>
  </si>
  <si>
    <t xml:space="preserve">PINK1 </t>
  </si>
  <si>
    <t xml:space="preserve">mitochondrial ribosomal protein L44 </t>
  </si>
  <si>
    <t xml:space="preserve">MRPL44 </t>
  </si>
  <si>
    <t xml:space="preserve">cytochrome c oxidase assembly factor 7 (putative) </t>
  </si>
  <si>
    <t xml:space="preserve">COA7 </t>
  </si>
  <si>
    <t xml:space="preserve">mitochondrial ribosomal protein S34 </t>
  </si>
  <si>
    <t xml:space="preserve">MRPS34 </t>
  </si>
  <si>
    <t xml:space="preserve">mitochondrial ribosomal protein L57 </t>
  </si>
  <si>
    <t xml:space="preserve">MRPL57 </t>
  </si>
  <si>
    <t xml:space="preserve">FAST kinase domains 3 </t>
  </si>
  <si>
    <t xml:space="preserve">FASTKD3 </t>
  </si>
  <si>
    <t xml:space="preserve">NADH:ubiquinone oxidoreductase complex assembly factor 5 </t>
  </si>
  <si>
    <t xml:space="preserve">NDUFAF5 </t>
  </si>
  <si>
    <t xml:space="preserve">cysteinyl-tRNA synthetase 2, mitochondrial (putative) </t>
  </si>
  <si>
    <t xml:space="preserve">CARS2 </t>
  </si>
  <si>
    <t xml:space="preserve">mitochondrial ribosomal protein L24 </t>
  </si>
  <si>
    <t xml:space="preserve">MRPL24 </t>
  </si>
  <si>
    <t xml:space="preserve">mitochondrial E3 ubiquitin protein ligase 1 </t>
  </si>
  <si>
    <t xml:space="preserve">MUL1 </t>
  </si>
  <si>
    <t xml:space="preserve">FAST kinase domains 1 </t>
  </si>
  <si>
    <t xml:space="preserve">FASTKD1 </t>
  </si>
  <si>
    <t xml:space="preserve">asparaginyl-tRNA synthetase 2, mitochondrial (putative) </t>
  </si>
  <si>
    <t xml:space="preserve">NARS2 </t>
  </si>
  <si>
    <t xml:space="preserve">transcription elongation factor, mitochondrial </t>
  </si>
  <si>
    <t xml:space="preserve">TEFM </t>
  </si>
  <si>
    <t xml:space="preserve">pentatricopeptide repeat domain 2 </t>
  </si>
  <si>
    <t xml:space="preserve">PTCD2 </t>
  </si>
  <si>
    <t xml:space="preserve">ribosome binding factor A (putative) </t>
  </si>
  <si>
    <t xml:space="preserve">RBFA </t>
  </si>
  <si>
    <t xml:space="preserve">mitochondrial rRNA methyltransferase 1 </t>
  </si>
  <si>
    <t xml:space="preserve">MRM1 </t>
  </si>
  <si>
    <t xml:space="preserve">coenzyme Q8B </t>
  </si>
  <si>
    <t xml:space="preserve">COQ8B </t>
  </si>
  <si>
    <t xml:space="preserve">threonyl-tRNA synthetase 2, mitochondrial (putative) </t>
  </si>
  <si>
    <t xml:space="preserve">TARS2 </t>
  </si>
  <si>
    <t xml:space="preserve">nucleotide binding protein like </t>
  </si>
  <si>
    <t xml:space="preserve">NUBPL </t>
  </si>
  <si>
    <t xml:space="preserve">GrpE like 1, mitochondrial </t>
  </si>
  <si>
    <t xml:space="preserve">GRPEL1 </t>
  </si>
  <si>
    <t xml:space="preserve">mitochondrial transcription termination factor 2 </t>
  </si>
  <si>
    <t xml:space="preserve">MTERF2 </t>
  </si>
  <si>
    <t xml:space="preserve">pseudouridylate synthase 1 </t>
  </si>
  <si>
    <t xml:space="preserve">PUS1 </t>
  </si>
  <si>
    <t xml:space="preserve">ClpB homolog, mitochondrial AAA ATPase chaperonin </t>
  </si>
  <si>
    <t xml:space="preserve">CLPB </t>
  </si>
  <si>
    <t xml:space="preserve">iron-sulfur cluster assembly 1 </t>
  </si>
  <si>
    <t xml:space="preserve">ISCA1 </t>
  </si>
  <si>
    <t xml:space="preserve">SRA stem-loop interacting RNA binding protein </t>
  </si>
  <si>
    <t xml:space="preserve">SLIRP </t>
  </si>
  <si>
    <t xml:space="preserve">inner mitochondrial membrane peptidase subunit 2 </t>
  </si>
  <si>
    <t xml:space="preserve">IMMP2L </t>
  </si>
  <si>
    <t xml:space="preserve">translocase of outer mitochondrial membrane 40 like </t>
  </si>
  <si>
    <t xml:space="preserve">TOMM40L </t>
  </si>
  <si>
    <t xml:space="preserve">transmembrane protein 126A </t>
  </si>
  <si>
    <t xml:space="preserve">TMEM126A </t>
  </si>
  <si>
    <t xml:space="preserve">trichoplein keratin filament binding </t>
  </si>
  <si>
    <t xml:space="preserve">TCHP </t>
  </si>
  <si>
    <t xml:space="preserve">nitric oxide associated 1 </t>
  </si>
  <si>
    <t xml:space="preserve">NOA1 </t>
  </si>
  <si>
    <t xml:space="preserve">solute carrier family 25 member 33 </t>
  </si>
  <si>
    <t xml:space="preserve">SLC25A33 </t>
  </si>
  <si>
    <t xml:space="preserve">ubiquinol-cytochrome c reductase complex assembly factor 2 </t>
  </si>
  <si>
    <t xml:space="preserve">UQCC2 </t>
  </si>
  <si>
    <t xml:space="preserve">apoptogenic 1, mitochondrial </t>
  </si>
  <si>
    <t xml:space="preserve">APOPT1 </t>
  </si>
  <si>
    <t xml:space="preserve">G elongation factor mitochondrial 2 </t>
  </si>
  <si>
    <t xml:space="preserve">GFM2 </t>
  </si>
  <si>
    <t xml:space="preserve">mitochondrial ribosomal protein L43 </t>
  </si>
  <si>
    <t xml:space="preserve">MRPL43 </t>
  </si>
  <si>
    <t xml:space="preserve">cytochrome c oxidase subunit 4I2 </t>
  </si>
  <si>
    <t xml:space="preserve">COX4I2 </t>
  </si>
  <si>
    <t xml:space="preserve">GTP binding protein 3 (mitochondrial) </t>
  </si>
  <si>
    <t xml:space="preserve">GTPBP3 </t>
  </si>
  <si>
    <t xml:space="preserve">reticulon 4 interacting protein 1 </t>
  </si>
  <si>
    <t xml:space="preserve">RTN4IP1 </t>
  </si>
  <si>
    <t xml:space="preserve">RNA pseudouridylate synthase domain containing 4 </t>
  </si>
  <si>
    <t xml:space="preserve">RPUSD4 </t>
  </si>
  <si>
    <t xml:space="preserve">ATPase family, AAA domain containing 1 </t>
  </si>
  <si>
    <t xml:space="preserve">ATAD1 </t>
  </si>
  <si>
    <t xml:space="preserve">serine active site containing 1 </t>
  </si>
  <si>
    <t xml:space="preserve">SERAC1 </t>
  </si>
  <si>
    <t xml:space="preserve">COX14, cytochrome c oxidase assembly factor </t>
  </si>
  <si>
    <t xml:space="preserve">COX14 </t>
  </si>
  <si>
    <t xml:space="preserve">G elongation factor mitochondrial 1 </t>
  </si>
  <si>
    <t xml:space="preserve">GFM1 </t>
  </si>
  <si>
    <t xml:space="preserve">polyribonucleotide nucleotidyltransferase 1 </t>
  </si>
  <si>
    <t xml:space="preserve">PNPT1 </t>
  </si>
  <si>
    <t xml:space="preserve">ras homolog family member T2 </t>
  </si>
  <si>
    <t xml:space="preserve">RHOT2 </t>
  </si>
  <si>
    <t xml:space="preserve">GADD45G interacting protein 1 </t>
  </si>
  <si>
    <t xml:space="preserve">GADD45GIP1 </t>
  </si>
  <si>
    <t xml:space="preserve">mitochondrial calcium uniporter </t>
  </si>
  <si>
    <t xml:space="preserve">MCU </t>
  </si>
  <si>
    <t xml:space="preserve">LYR motif containing 7 </t>
  </si>
  <si>
    <t xml:space="preserve">LYRM7 </t>
  </si>
  <si>
    <t xml:space="preserve">chromosome 12 open reading frame 65 </t>
  </si>
  <si>
    <t xml:space="preserve">C12orf65 </t>
  </si>
  <si>
    <t xml:space="preserve">NADH:ubiquinone oxidoreductase complex assembly factor 2 </t>
  </si>
  <si>
    <t xml:space="preserve">NDUFAF2 </t>
  </si>
  <si>
    <t xml:space="preserve">mitochondrial ribosome associated GTPase 1 </t>
  </si>
  <si>
    <t xml:space="preserve">MTG1 </t>
  </si>
  <si>
    <t xml:space="preserve">translocase of inner mitochondrial membrane 50 </t>
  </si>
  <si>
    <t xml:space="preserve">TIMM50 </t>
  </si>
  <si>
    <t xml:space="preserve">mitochondrial genome maintenance exonuclease 1 </t>
  </si>
  <si>
    <t xml:space="preserve">MGME1 </t>
  </si>
  <si>
    <t xml:space="preserve">methionyl-tRNA synthetase 2, mitochondrial </t>
  </si>
  <si>
    <t xml:space="preserve">MARS2 </t>
  </si>
  <si>
    <t xml:space="preserve">ferritin mitochondrial </t>
  </si>
  <si>
    <t xml:space="preserve">FTMT </t>
  </si>
  <si>
    <t xml:space="preserve">protein tyrosine phosphatase, mitochondrial 1 </t>
  </si>
  <si>
    <t xml:space="preserve">PTPMT1 </t>
  </si>
  <si>
    <t xml:space="preserve">solute carrier family 25 member 26 </t>
  </si>
  <si>
    <t xml:space="preserve">SLC25A26 </t>
  </si>
  <si>
    <t xml:space="preserve">mitochondrial assembly of ribosomal large subunit 1 </t>
  </si>
  <si>
    <t xml:space="preserve">MALSU1 </t>
  </si>
  <si>
    <t xml:space="preserve">COX20, cytochrome c oxidase assembly factor </t>
  </si>
  <si>
    <t xml:space="preserve">COX20 </t>
  </si>
  <si>
    <t xml:space="preserve">topoisomerase (DNA) I, mitochondrial </t>
  </si>
  <si>
    <t xml:space="preserve">TOP1MT </t>
  </si>
  <si>
    <t xml:space="preserve">mitochondrial ribosomal protein L54 </t>
  </si>
  <si>
    <t xml:space="preserve">MRPL54 </t>
  </si>
  <si>
    <t xml:space="preserve">coiled-coil-helix-coiled-coil-helix domain containing 1 </t>
  </si>
  <si>
    <t xml:space="preserve">CHCHD1 </t>
  </si>
  <si>
    <t xml:space="preserve">iron-sulfur cluster assembly 2 </t>
  </si>
  <si>
    <t xml:space="preserve">ISCA2 </t>
  </si>
  <si>
    <t xml:space="preserve">mitochondrial methionyl-tRNA formyltransferase </t>
  </si>
  <si>
    <t xml:space="preserve">MTFMT </t>
  </si>
  <si>
    <t xml:space="preserve">glutamyl-tRNA synthetase 2, mitochondrial </t>
  </si>
  <si>
    <t xml:space="preserve">EARS2 </t>
  </si>
  <si>
    <t xml:space="preserve">family with sequence similarity 210 member A </t>
  </si>
  <si>
    <t xml:space="preserve">FAM210A </t>
  </si>
  <si>
    <t xml:space="preserve">cytidine/uridine monophosphate kinase 2 </t>
  </si>
  <si>
    <t xml:space="preserve">CMPK2 </t>
  </si>
  <si>
    <t xml:space="preserve">mitochondrial transcription termination factor 4 </t>
  </si>
  <si>
    <t xml:space="preserve">MTERF4 </t>
  </si>
  <si>
    <t xml:space="preserve">DnaJ heat shock protein family (Hsp40) member C19 </t>
  </si>
  <si>
    <t xml:space="preserve">DNAJC19 </t>
  </si>
  <si>
    <t xml:space="preserve">coiled-coil-helix-coiled-coil-helix domain containing 4 </t>
  </si>
  <si>
    <t xml:space="preserve">CHCHD4 </t>
  </si>
  <si>
    <t xml:space="preserve">GrpE like 2, mitochondrial </t>
  </si>
  <si>
    <t xml:space="preserve">GRPEL2 </t>
  </si>
  <si>
    <t xml:space="preserve">NADH:ubiquinone oxidoreductase complex assembly factor 6 </t>
  </si>
  <si>
    <t xml:space="preserve">NDUFAF6 </t>
  </si>
  <si>
    <t xml:space="preserve">FUN14 domain containing 1 </t>
  </si>
  <si>
    <t xml:space="preserve">FUNDC1 </t>
  </si>
  <si>
    <t xml:space="preserve">reactive oxygen species modulator 1 </t>
  </si>
  <si>
    <t xml:space="preserve">ROMO1 </t>
  </si>
  <si>
    <t xml:space="preserve">C-X9-C motif containing 1 </t>
  </si>
  <si>
    <t xml:space="preserve">CMC1 </t>
  </si>
  <si>
    <t xml:space="preserve">formation of mitochondrial complex V assembly factor 1 homolog </t>
  </si>
  <si>
    <t xml:space="preserve">FMC1 </t>
  </si>
  <si>
    <t xml:space="preserve">PGAM family member 5, mitochondrial serine/threonine protein phosphatase </t>
  </si>
  <si>
    <t xml:space="preserve">PGAM5 </t>
  </si>
  <si>
    <t xml:space="preserve">IBA57 homolog, iron-sulfur cluster assembly </t>
  </si>
  <si>
    <t xml:space="preserve">IBA57 </t>
  </si>
  <si>
    <t xml:space="preserve">mitochondrial translational initiation factor 3 </t>
  </si>
  <si>
    <t xml:space="preserve">MTIF3 </t>
  </si>
  <si>
    <t xml:space="preserve">mitochondrial ribosomal protein L21 </t>
  </si>
  <si>
    <t xml:space="preserve">MRPL21 </t>
  </si>
  <si>
    <t xml:space="preserve">ribonuclease H1 </t>
  </si>
  <si>
    <t xml:space="preserve">RNASEH1 </t>
  </si>
  <si>
    <t xml:space="preserve">methionyl aminopeptidase type 1D, mitochondrial </t>
  </si>
  <si>
    <t xml:space="preserve">METAP1D </t>
  </si>
  <si>
    <t xml:space="preserve">RNA pseudouridylate synthase domain containing 3 </t>
  </si>
  <si>
    <t xml:space="preserve">RPUSD3 </t>
  </si>
  <si>
    <t xml:space="preserve">NADH:ubiquinone oxidoreductase core subunit S7 </t>
  </si>
  <si>
    <t xml:space="preserve">NDUFS7 </t>
  </si>
  <si>
    <t xml:space="preserve">NOP2/Sun RNA methyltransferase family member 4 </t>
  </si>
  <si>
    <t xml:space="preserve">NSUN4 </t>
  </si>
  <si>
    <t xml:space="preserve">translocase of outer mitochondrial membrane 20 like </t>
  </si>
  <si>
    <t xml:space="preserve">TOMM20L </t>
  </si>
  <si>
    <t xml:space="preserve">cytochrome c oxidase assembly factor 6 </t>
  </si>
  <si>
    <t xml:space="preserve">COA6 </t>
  </si>
  <si>
    <t xml:space="preserve">translocase of outer mitochondrial membrane 5 </t>
  </si>
  <si>
    <t xml:space="preserve">TOMM5 </t>
  </si>
  <si>
    <t xml:space="preserve">mitochondrial inner membrane organizing system 1 </t>
  </si>
  <si>
    <t xml:space="preserve">MINOS1 </t>
  </si>
  <si>
    <t xml:space="preserve">cytochrome c oxidase assembly factor 5 </t>
  </si>
  <si>
    <t xml:space="preserve">COA5 </t>
  </si>
  <si>
    <t xml:space="preserve">succinate dehydrogenase complex assembly factor 1 </t>
  </si>
  <si>
    <t xml:space="preserve">SDHAF1 </t>
  </si>
  <si>
    <t xml:space="preserve">DNL-type zinc finger </t>
  </si>
  <si>
    <t xml:space="preserve">DNLZ </t>
  </si>
  <si>
    <t xml:space="preserve">translocase of outer mitochondrial membrane 6 </t>
  </si>
  <si>
    <t xml:space="preserve">TOMM6 </t>
  </si>
  <si>
    <t xml:space="preserve">translocase of inner mitochondrial membrane 23 </t>
  </si>
  <si>
    <t xml:space="preserve">TIMM23 </t>
  </si>
  <si>
    <t xml:space="preserve">PET117 homolog </t>
  </si>
  <si>
    <t xml:space="preserve">PET117 </t>
  </si>
  <si>
    <t xml:space="preserve">PIGY upstream reading frame </t>
  </si>
  <si>
    <t xml:space="preserve">PYURF </t>
  </si>
  <si>
    <t xml:space="preserve">acetyl-CoA carboxylase alpha </t>
  </si>
  <si>
    <t xml:space="preserve">ACACA </t>
  </si>
  <si>
    <t xml:space="preserve">acyl-CoA dehydrogenase, long chain </t>
  </si>
  <si>
    <t xml:space="preserve">ACADL </t>
  </si>
  <si>
    <t xml:space="preserve">acyl-CoA dehydrogenase, C-4 to C-12 straight chain </t>
  </si>
  <si>
    <t xml:space="preserve">ACADM </t>
  </si>
  <si>
    <t xml:space="preserve">acyl-CoA dehydrogenase, C-2 to C-3 short chain </t>
  </si>
  <si>
    <t xml:space="preserve">ACADS </t>
  </si>
  <si>
    <t xml:space="preserve">acyl-CoA dehydrogenase, short/branched chain </t>
  </si>
  <si>
    <t xml:space="preserve">ACADSB </t>
  </si>
  <si>
    <t xml:space="preserve">aconitase 1 </t>
  </si>
  <si>
    <t xml:space="preserve">ACO1 </t>
  </si>
  <si>
    <t xml:space="preserve">alanine-glyoxylate aminotransferase </t>
  </si>
  <si>
    <t xml:space="preserve">AGXT </t>
  </si>
  <si>
    <t xml:space="preserve">adenylate kinase 2 </t>
  </si>
  <si>
    <t xml:space="preserve">AK2 </t>
  </si>
  <si>
    <t xml:space="preserve">adenylate kinase 4 </t>
  </si>
  <si>
    <t xml:space="preserve">AK4 </t>
  </si>
  <si>
    <t xml:space="preserve">5'-aminolevulinate synthase 1 </t>
  </si>
  <si>
    <t xml:space="preserve">ALAS1 </t>
  </si>
  <si>
    <t xml:space="preserve">5'-aminolevulinate synthase 2 </t>
  </si>
  <si>
    <t xml:space="preserve">ALAS2 </t>
  </si>
  <si>
    <t xml:space="preserve">aldehyde dehydrogenase 1 family member B1 </t>
  </si>
  <si>
    <t xml:space="preserve">ALDH1B1 </t>
  </si>
  <si>
    <t xml:space="preserve">aldehyde dehydrogenase 9 family member A1 </t>
  </si>
  <si>
    <t xml:space="preserve">ALDH9A1 </t>
  </si>
  <si>
    <t xml:space="preserve">aminomethyltransferase </t>
  </si>
  <si>
    <t xml:space="preserve">AMT </t>
  </si>
  <si>
    <t xml:space="preserve">arginase 2 </t>
  </si>
  <si>
    <t xml:space="preserve">ARG2 </t>
  </si>
  <si>
    <t xml:space="preserve">aldehyde dehydrogenase 7 family member A1 </t>
  </si>
  <si>
    <t xml:space="preserve">ALDH7A1 </t>
  </si>
  <si>
    <t xml:space="preserve">ATP synthase, H+ transporting, mitochondrial Fo complex subunit C1 (subunit 9) </t>
  </si>
  <si>
    <t xml:space="preserve">ATP5G1 </t>
  </si>
  <si>
    <t xml:space="preserve">ATP synthase, H+ transporting, mitochondrial Fo complex subunit C2 (subunit 9) </t>
  </si>
  <si>
    <t xml:space="preserve">ATP5G2 </t>
  </si>
  <si>
    <t xml:space="preserve">ATP synthase, H+ transporting, mitochondrial Fo complex subunit C3 (subunit 9) </t>
  </si>
  <si>
    <t xml:space="preserve">ATP5G3 </t>
  </si>
  <si>
    <t xml:space="preserve">ATP synthase, H+ transporting, mitochondrial Fo complex subunit E </t>
  </si>
  <si>
    <t xml:space="preserve">ATP5I </t>
  </si>
  <si>
    <t xml:space="preserve">ATP synthase, H+ transporting, mitochondrial Fo complex subunit F6 </t>
  </si>
  <si>
    <t xml:space="preserve">ATP5J </t>
  </si>
  <si>
    <t xml:space="preserve">ATP synthase, H+ transporting, mitochondrial F1 complex, O subunit </t>
  </si>
  <si>
    <t xml:space="preserve">ATP5O </t>
  </si>
  <si>
    <t xml:space="preserve">BCL2 associated X, apoptosis regulator </t>
  </si>
  <si>
    <t xml:space="preserve">BAX </t>
  </si>
  <si>
    <t xml:space="preserve">branched chain keto acid dehydrogenase E1, alpha polypeptide </t>
  </si>
  <si>
    <t xml:space="preserve">BCKDHA </t>
  </si>
  <si>
    <t xml:space="preserve">branched chain keto acid dehydrogenase E1 subunit beta </t>
  </si>
  <si>
    <t xml:space="preserve">BCKDHB </t>
  </si>
  <si>
    <t xml:space="preserve">BCL2 like 2 </t>
  </si>
  <si>
    <t xml:space="preserve">BCL2L2 </t>
  </si>
  <si>
    <t xml:space="preserve">3-hydroxybutyrate dehydrogenase 1 </t>
  </si>
  <si>
    <t xml:space="preserve">BDH1 </t>
  </si>
  <si>
    <t xml:space="preserve">BH3 interacting domain death agonist </t>
  </si>
  <si>
    <t xml:space="preserve">BID </t>
  </si>
  <si>
    <t xml:space="preserve">biphenyl hydrolase like </t>
  </si>
  <si>
    <t xml:space="preserve">BPHL </t>
  </si>
  <si>
    <t xml:space="preserve">translocator protein </t>
  </si>
  <si>
    <t xml:space="preserve">TSPO </t>
  </si>
  <si>
    <t xml:space="preserve">carbonic anhydrase 5A </t>
  </si>
  <si>
    <t xml:space="preserve">CA5A </t>
  </si>
  <si>
    <t xml:space="preserve">solute carrier family 25 member 20 </t>
  </si>
  <si>
    <t xml:space="preserve">SLC25A20 </t>
  </si>
  <si>
    <t xml:space="preserve">creatine kinase, mitochondrial 2 </t>
  </si>
  <si>
    <t xml:space="preserve">CKMT2 </t>
  </si>
  <si>
    <t xml:space="preserve">cytochrome c oxidase subunit 7A1 </t>
  </si>
  <si>
    <t xml:space="preserve">COX7A1 </t>
  </si>
  <si>
    <t xml:space="preserve">cytochrome c oxidase subunit 7A2 </t>
  </si>
  <si>
    <t xml:space="preserve">COX7A2 </t>
  </si>
  <si>
    <t xml:space="preserve">cytochrome c oxidase subunit 8A </t>
  </si>
  <si>
    <t xml:space="preserve">COX8A </t>
  </si>
  <si>
    <t xml:space="preserve">coproporphyrinogen oxidase </t>
  </si>
  <si>
    <t xml:space="preserve">CPOX </t>
  </si>
  <si>
    <t xml:space="preserve">carnitine palmitoyltransferase 2 </t>
  </si>
  <si>
    <t xml:space="preserve">CPT2 </t>
  </si>
  <si>
    <t xml:space="preserve">carnitine O-acetyltransferase </t>
  </si>
  <si>
    <t xml:space="preserve">CRAT </t>
  </si>
  <si>
    <t xml:space="preserve">solute carrier family 25 member 10 </t>
  </si>
  <si>
    <t xml:space="preserve">SLC25A10 </t>
  </si>
  <si>
    <t xml:space="preserve">cytochrome P450 family 11 subfamily A member 1 </t>
  </si>
  <si>
    <t xml:space="preserve">CYP11A1 </t>
  </si>
  <si>
    <t xml:space="preserve">cytochrome P450 family 11 subfamily B member 2 </t>
  </si>
  <si>
    <t xml:space="preserve">CYP11B2 </t>
  </si>
  <si>
    <t xml:space="preserve">cytochrome P450 family 24 subfamily A member 1 </t>
  </si>
  <si>
    <t xml:space="preserve">CYP24A1 </t>
  </si>
  <si>
    <t xml:space="preserve">cytochrome P450 family 27 subfamily A member 1 </t>
  </si>
  <si>
    <t xml:space="preserve">CYP27A1 </t>
  </si>
  <si>
    <t xml:space="preserve">cytochrome P450 family 27 subfamily B member 1 </t>
  </si>
  <si>
    <t xml:space="preserve">CYP27B1 </t>
  </si>
  <si>
    <t xml:space="preserve">enoyl-CoA delta isomerase 1 </t>
  </si>
  <si>
    <t xml:space="preserve">ECI1 </t>
  </si>
  <si>
    <t xml:space="preserve">dihydrolipoamide S-acetyltransferase </t>
  </si>
  <si>
    <t xml:space="preserve">DLAT </t>
  </si>
  <si>
    <t xml:space="preserve">dihydrolipoamide S-succinyltransferase </t>
  </si>
  <si>
    <t xml:space="preserve">DLST </t>
  </si>
  <si>
    <t xml:space="preserve">sarcosine dehydrogenase </t>
  </si>
  <si>
    <t xml:space="preserve">SARDH </t>
  </si>
  <si>
    <t xml:space="preserve">dystrophia myotonica protein kinase </t>
  </si>
  <si>
    <t xml:space="preserve">DMPK </t>
  </si>
  <si>
    <t xml:space="preserve">deoxythymidylate kinase </t>
  </si>
  <si>
    <t xml:space="preserve">DTYMK </t>
  </si>
  <si>
    <t xml:space="preserve">deoxyuridine triphosphatase </t>
  </si>
  <si>
    <t xml:space="preserve">DUT </t>
  </si>
  <si>
    <t xml:space="preserve">enoyl-CoA hydratase 1 </t>
  </si>
  <si>
    <t xml:space="preserve">ECH1 </t>
  </si>
  <si>
    <t xml:space="preserve">electron transfer flavoprotein alpha subunit </t>
  </si>
  <si>
    <t xml:space="preserve">ETFA </t>
  </si>
  <si>
    <t xml:space="preserve">electron transfer flavoprotein dehydrogenase </t>
  </si>
  <si>
    <t xml:space="preserve">ETFDH </t>
  </si>
  <si>
    <t xml:space="preserve">acyl-CoA synthetase long-chain family member 1 </t>
  </si>
  <si>
    <t xml:space="preserve">ACSL1 </t>
  </si>
  <si>
    <t xml:space="preserve">acyl-CoA synthetase long-chain family member 4 </t>
  </si>
  <si>
    <t xml:space="preserve">ACSL4 </t>
  </si>
  <si>
    <t xml:space="preserve">farnesyl diphosphate synthase </t>
  </si>
  <si>
    <t xml:space="preserve">FDPS </t>
  </si>
  <si>
    <t xml:space="preserve">ferrochelatase </t>
  </si>
  <si>
    <t xml:space="preserve">FECH </t>
  </si>
  <si>
    <t xml:space="preserve">fumarate hydratase </t>
  </si>
  <si>
    <t xml:space="preserve">FH </t>
  </si>
  <si>
    <t xml:space="preserve">folylpolyglutamate synthase </t>
  </si>
  <si>
    <t xml:space="preserve">FPGS </t>
  </si>
  <si>
    <t xml:space="preserve">ferritin heavy chain 1 </t>
  </si>
  <si>
    <t xml:space="preserve">FTH1 </t>
  </si>
  <si>
    <t xml:space="preserve">glycyl-tRNA synthetase </t>
  </si>
  <si>
    <t xml:space="preserve">GARS </t>
  </si>
  <si>
    <t xml:space="preserve">glycine amidinotransferase </t>
  </si>
  <si>
    <t xml:space="preserve">GATM </t>
  </si>
  <si>
    <t xml:space="preserve">glioblastoma amplified sequence </t>
  </si>
  <si>
    <t xml:space="preserve">GBAS </t>
  </si>
  <si>
    <t xml:space="preserve">glutaryl-CoA dehydrogenase </t>
  </si>
  <si>
    <t xml:space="preserve">GCDH </t>
  </si>
  <si>
    <t xml:space="preserve">glycine cleavage system protein H </t>
  </si>
  <si>
    <t xml:space="preserve">GCSH </t>
  </si>
  <si>
    <t xml:space="preserve">glycerol kinase </t>
  </si>
  <si>
    <t xml:space="preserve">GK </t>
  </si>
  <si>
    <t xml:space="preserve">glycine decarboxylase </t>
  </si>
  <si>
    <t xml:space="preserve">GLDC </t>
  </si>
  <si>
    <t xml:space="preserve">glutaminase </t>
  </si>
  <si>
    <t xml:space="preserve">GLS </t>
  </si>
  <si>
    <t xml:space="preserve">glutamate dehydrogenase 2 </t>
  </si>
  <si>
    <t xml:space="preserve">GLUD2 </t>
  </si>
  <si>
    <t xml:space="preserve">glutathione peroxidase 4 </t>
  </si>
  <si>
    <t xml:space="preserve">GPX4 </t>
  </si>
  <si>
    <t xml:space="preserve">glutathione-disulfide reductase </t>
  </si>
  <si>
    <t xml:space="preserve">GSR </t>
  </si>
  <si>
    <t xml:space="preserve">hydroxyacylglutathione hydrolase </t>
  </si>
  <si>
    <t xml:space="preserve">HAGH </t>
  </si>
  <si>
    <t xml:space="preserve">hydroxyacyl-CoA dehydrogenase </t>
  </si>
  <si>
    <t xml:space="preserve">HADH </t>
  </si>
  <si>
    <t xml:space="preserve">hexokinase 2 </t>
  </si>
  <si>
    <t xml:space="preserve">HK2 </t>
  </si>
  <si>
    <t xml:space="preserve">3-hydroxymethyl-3-methylglutaryl-CoA lyase </t>
  </si>
  <si>
    <t xml:space="preserve">HMGCL </t>
  </si>
  <si>
    <t xml:space="preserve">hydroxy-delta-5-steroid dehydrogenase, 3 beta- and steroid delta-isomerase 1 </t>
  </si>
  <si>
    <t xml:space="preserve">HSD3B1 </t>
  </si>
  <si>
    <t xml:space="preserve">DnaJ heat shock protein family (Hsp40) member C4 </t>
  </si>
  <si>
    <t xml:space="preserve">DNAJC4 </t>
  </si>
  <si>
    <t xml:space="preserve">insulin degrading enzyme </t>
  </si>
  <si>
    <t xml:space="preserve">IDE </t>
  </si>
  <si>
    <t xml:space="preserve">isocitrate dehydrogenase 3 (NAD(+)) alpha </t>
  </si>
  <si>
    <t xml:space="preserve">IDH3A </t>
  </si>
  <si>
    <t xml:space="preserve">isocitrate dehydrogenase 3 (NAD(+)) beta </t>
  </si>
  <si>
    <t xml:space="preserve">IDH3B </t>
  </si>
  <si>
    <t xml:space="preserve">isopentenyl-diphosphate delta isomerase 1 </t>
  </si>
  <si>
    <t xml:space="preserve">IDI1 </t>
  </si>
  <si>
    <t xml:space="preserve">interferon alpha inducible protein 27 </t>
  </si>
  <si>
    <t xml:space="preserve">IFI27 </t>
  </si>
  <si>
    <t xml:space="preserve">isovaleryl-CoA dehydrogenase </t>
  </si>
  <si>
    <t xml:space="preserve">IVD </t>
  </si>
  <si>
    <t xml:space="preserve">lysyl-tRNA synthetase </t>
  </si>
  <si>
    <t xml:space="preserve">KARS </t>
  </si>
  <si>
    <t xml:space="preserve">monoamine oxidase A </t>
  </si>
  <si>
    <t xml:space="preserve">MAOA </t>
  </si>
  <si>
    <t xml:space="preserve">monoamine oxidase B </t>
  </si>
  <si>
    <t xml:space="preserve">MAOB </t>
  </si>
  <si>
    <t xml:space="preserve">malic enzyme 1 </t>
  </si>
  <si>
    <t xml:space="preserve">ME1 </t>
  </si>
  <si>
    <t xml:space="preserve">malic enzyme 2 </t>
  </si>
  <si>
    <t xml:space="preserve">ME2 </t>
  </si>
  <si>
    <t xml:space="preserve">microsomal glutathione S-transferase 1 </t>
  </si>
  <si>
    <t xml:space="preserve">MGST1 </t>
  </si>
  <si>
    <t xml:space="preserve">aldehyde dehydrogenase 6 family member A1 </t>
  </si>
  <si>
    <t xml:space="preserve">ALDH6A1 </t>
  </si>
  <si>
    <t xml:space="preserve">mercaptopyruvate sulfurtransferase </t>
  </si>
  <si>
    <t xml:space="preserve">MPST </t>
  </si>
  <si>
    <t xml:space="preserve">methionine sulfoxide reductase A </t>
  </si>
  <si>
    <t xml:space="preserve">MSRA </t>
  </si>
  <si>
    <t xml:space="preserve">metaxin 1 </t>
  </si>
  <si>
    <t xml:space="preserve">MTX1 </t>
  </si>
  <si>
    <t xml:space="preserve">methylmalonyl-CoA mutase </t>
  </si>
  <si>
    <t xml:space="preserve">MUT </t>
  </si>
  <si>
    <t xml:space="preserve">mutY DNA glycosylase </t>
  </si>
  <si>
    <t xml:space="preserve">MUTYH </t>
  </si>
  <si>
    <t xml:space="preserve">NADH:ubiquinone oxidoreductase subunit A5 </t>
  </si>
  <si>
    <t xml:space="preserve">NDUFA5 </t>
  </si>
  <si>
    <t xml:space="preserve">NADH:ubiquinone oxidoreductase subunit A7 </t>
  </si>
  <si>
    <t xml:space="preserve">NDUFA7 </t>
  </si>
  <si>
    <t xml:space="preserve">NADH:ubiquinone oxidoreductase subunit AB1 </t>
  </si>
  <si>
    <t xml:space="preserve">NDUFAB1 </t>
  </si>
  <si>
    <t xml:space="preserve">NADH:ubiquinone oxidoreductase subunit B1 </t>
  </si>
  <si>
    <t xml:space="preserve">NDUFB1 </t>
  </si>
  <si>
    <t xml:space="preserve">nitrilase 1 </t>
  </si>
  <si>
    <t xml:space="preserve">NIT1 </t>
  </si>
  <si>
    <t xml:space="preserve">NME/NM23 nucleoside diphosphate kinase 3 </t>
  </si>
  <si>
    <t xml:space="preserve">NME3 </t>
  </si>
  <si>
    <t xml:space="preserve">NME/NM23 nucleoside diphosphate kinase 4 </t>
  </si>
  <si>
    <t xml:space="preserve">NME4 </t>
  </si>
  <si>
    <t xml:space="preserve">ornithine aminotransferase </t>
  </si>
  <si>
    <t xml:space="preserve">OAT </t>
  </si>
  <si>
    <t xml:space="preserve">oxoglutarate dehydrogenase </t>
  </si>
  <si>
    <t xml:space="preserve">OGDH </t>
  </si>
  <si>
    <t xml:space="preserve">ornithine carbamoyltransferase </t>
  </si>
  <si>
    <t xml:space="preserve">OTC </t>
  </si>
  <si>
    <t xml:space="preserve">3-oxoacid CoA-transferase 1 </t>
  </si>
  <si>
    <t xml:space="preserve">OXCT1 </t>
  </si>
  <si>
    <t xml:space="preserve">pyruvate carboxylase </t>
  </si>
  <si>
    <t xml:space="preserve">PC </t>
  </si>
  <si>
    <t xml:space="preserve">propionyl-CoA carboxylase alpha subunit </t>
  </si>
  <si>
    <t xml:space="preserve">PCCA </t>
  </si>
  <si>
    <t xml:space="preserve">propionyl-CoA carboxylase beta subunit </t>
  </si>
  <si>
    <t xml:space="preserve">PCCB </t>
  </si>
  <si>
    <t xml:space="preserve">pyruvate dehydrogenase (lipoamide) alpha 2 </t>
  </si>
  <si>
    <t xml:space="preserve">PDHA2 </t>
  </si>
  <si>
    <t xml:space="preserve">pyruvate dehydrogenase (lipoamide) beta </t>
  </si>
  <si>
    <t xml:space="preserve">PDHB </t>
  </si>
  <si>
    <t xml:space="preserve">pyruvate dehydrogenase kinase 1 </t>
  </si>
  <si>
    <t xml:space="preserve">PDK1 </t>
  </si>
  <si>
    <t xml:space="preserve">pyruvate dehydrogenase kinase 2 </t>
  </si>
  <si>
    <t xml:space="preserve">PDK2 </t>
  </si>
  <si>
    <t xml:space="preserve">pyruvate dehydrogenase kinase 3 </t>
  </si>
  <si>
    <t xml:space="preserve">PDK3 </t>
  </si>
  <si>
    <t xml:space="preserve">pyruvate dehydrogenase kinase 4 </t>
  </si>
  <si>
    <t xml:space="preserve">PDK4 </t>
  </si>
  <si>
    <t xml:space="preserve">phorbol-12-myristate-13-acetate-induced protein 1 </t>
  </si>
  <si>
    <t xml:space="preserve">PMAIP1 </t>
  </si>
  <si>
    <t xml:space="preserve">septin 4 </t>
  </si>
  <si>
    <t xml:space="preserve">SEPT4 </t>
  </si>
  <si>
    <t xml:space="preserve">protoporphyrinogen oxidase </t>
  </si>
  <si>
    <t xml:space="preserve">PPOX </t>
  </si>
  <si>
    <t xml:space="preserve">proline dehydrogenase 1 </t>
  </si>
  <si>
    <t xml:space="preserve">PRODH </t>
  </si>
  <si>
    <t xml:space="preserve">pyrroline-5-carboxylate reductase 1 </t>
  </si>
  <si>
    <t xml:space="preserve">PYCR1 </t>
  </si>
  <si>
    <t xml:space="preserve">aldehyde dehydrogenase 18 family member A1 </t>
  </si>
  <si>
    <t xml:space="preserve">ALDH18A1 </t>
  </si>
  <si>
    <t xml:space="preserve">quinoid dihydropteridine reductase </t>
  </si>
  <si>
    <t xml:space="preserve">QDPR </t>
  </si>
  <si>
    <t xml:space="preserve">ribosomal protein S14 </t>
  </si>
  <si>
    <t xml:space="preserve">RPS14 </t>
  </si>
  <si>
    <t xml:space="preserve">acyl-CoA synthetase medium-chain family member 3 </t>
  </si>
  <si>
    <t xml:space="preserve">ACSM3 </t>
  </si>
  <si>
    <t xml:space="preserve">solute carrier family 22 member 4 </t>
  </si>
  <si>
    <t xml:space="preserve">SLC22A4 </t>
  </si>
  <si>
    <t xml:space="preserve">superoxide dismutase 1, soluble </t>
  </si>
  <si>
    <t xml:space="preserve">SOD1 </t>
  </si>
  <si>
    <t xml:space="preserve">steroidogenic acute regulatory protein </t>
  </si>
  <si>
    <t xml:space="preserve">STAR </t>
  </si>
  <si>
    <t xml:space="preserve">sulfite oxidase </t>
  </si>
  <si>
    <t xml:space="preserve">SUOX </t>
  </si>
  <si>
    <t xml:space="preserve">tafazzin </t>
  </si>
  <si>
    <t xml:space="preserve">TAZ </t>
  </si>
  <si>
    <t xml:space="preserve">thymidine kinase 2, mitochondrial </t>
  </si>
  <si>
    <t xml:space="preserve">TK2 </t>
  </si>
  <si>
    <t xml:space="preserve">ubiquinol-cytochrome c reductase hinge protein </t>
  </si>
  <si>
    <t xml:space="preserve">UQCRH </t>
  </si>
  <si>
    <t xml:space="preserve">aldehyde dehydrogenase 5 family member A1 </t>
  </si>
  <si>
    <t xml:space="preserve">ALDH5A1 </t>
  </si>
  <si>
    <t xml:space="preserve">hydroxysteroid 17-beta dehydrogenase 8 </t>
  </si>
  <si>
    <t xml:space="preserve">HSD17B8 </t>
  </si>
  <si>
    <t xml:space="preserve">solute carrier family 25 member 16 </t>
  </si>
  <si>
    <t xml:space="preserve">SLC25A16 </t>
  </si>
  <si>
    <t xml:space="preserve">pyruvate dehydrogenase complex component X </t>
  </si>
  <si>
    <t xml:space="preserve">PDHX </t>
  </si>
  <si>
    <t xml:space="preserve">A-kinase anchoring protein 1 </t>
  </si>
  <si>
    <t xml:space="preserve">AKAP1 </t>
  </si>
  <si>
    <t xml:space="preserve">chromosome 21 open reading frame 33 </t>
  </si>
  <si>
    <t xml:space="preserve">C21orf33 </t>
  </si>
  <si>
    <t xml:space="preserve">solute carrier family 25 member 11 </t>
  </si>
  <si>
    <t xml:space="preserve">SLC25A11 </t>
  </si>
  <si>
    <t xml:space="preserve">kynurenine 3-monooxygenase </t>
  </si>
  <si>
    <t xml:space="preserve">KMO </t>
  </si>
  <si>
    <t xml:space="preserve">solute carrier family 25 member 12 </t>
  </si>
  <si>
    <t xml:space="preserve">SLC25A12 </t>
  </si>
  <si>
    <t xml:space="preserve">aldehyde dehydrogenase 4 family member A1 </t>
  </si>
  <si>
    <t xml:space="preserve">ALDH4A1 </t>
  </si>
  <si>
    <t xml:space="preserve">peroxisomal biogenesis factor 11 beta </t>
  </si>
  <si>
    <t xml:space="preserve">PEX11B </t>
  </si>
  <si>
    <t xml:space="preserve">succinate-CoA ligase GDP-forming beta subunit </t>
  </si>
  <si>
    <t xml:space="preserve">SUCLG2 </t>
  </si>
  <si>
    <t xml:space="preserve">transmembrane protein 11 </t>
  </si>
  <si>
    <t xml:space="preserve">TMEM11 </t>
  </si>
  <si>
    <t xml:space="preserve">alkB homolog 1, histone H2A dioxygenase </t>
  </si>
  <si>
    <t xml:space="preserve">ALKBH1 </t>
  </si>
  <si>
    <t xml:space="preserve">cytochrome c oxidase subunit 7A2 like </t>
  </si>
  <si>
    <t xml:space="preserve">COX7A2L </t>
  </si>
  <si>
    <t xml:space="preserve">cytochrome c oxidase subunit 5A </t>
  </si>
  <si>
    <t xml:space="preserve">COX5A </t>
  </si>
  <si>
    <t xml:space="preserve">solute carrier family 25 member 27 </t>
  </si>
  <si>
    <t xml:space="preserve">SLC25A27 </t>
  </si>
  <si>
    <t xml:space="preserve">phosphatidylglycerophosphate synthase 1 </t>
  </si>
  <si>
    <t xml:space="preserve">PGS1 </t>
  </si>
  <si>
    <t xml:space="preserve">serine palmitoyltransferase long chain base subunit 2 </t>
  </si>
  <si>
    <t xml:space="preserve">SPTLC2 </t>
  </si>
  <si>
    <t xml:space="preserve">ATP synthase, H+ transporting, mitochondrial Fo complex subunit F2 </t>
  </si>
  <si>
    <t xml:space="preserve">ATP5J2 </t>
  </si>
  <si>
    <t xml:space="preserve">chromosome 14 open reading frame 2 </t>
  </si>
  <si>
    <t xml:space="preserve">C14orf2 </t>
  </si>
  <si>
    <t xml:space="preserve">solute carrier family 25 member 44 </t>
  </si>
  <si>
    <t xml:space="preserve">SLC25A44 </t>
  </si>
  <si>
    <t xml:space="preserve">mitochondrial ribosomal protein L19 </t>
  </si>
  <si>
    <t xml:space="preserve">MRPL19 </t>
  </si>
  <si>
    <t xml:space="preserve">KIAA0141 </t>
  </si>
  <si>
    <t xml:space="preserve">ATP binding cassette subfamily B member 6 (Langereis blood group) </t>
  </si>
  <si>
    <t xml:space="preserve">ABCB6 </t>
  </si>
  <si>
    <t xml:space="preserve">dynamin 1 like </t>
  </si>
  <si>
    <t xml:space="preserve">DNM1L </t>
  </si>
  <si>
    <t xml:space="preserve">ATP binding cassette subfamily F member 2 </t>
  </si>
  <si>
    <t xml:space="preserve">ABCF2 </t>
  </si>
  <si>
    <t xml:space="preserve">peptidylprolyl isomerase F </t>
  </si>
  <si>
    <t xml:space="preserve">PPIF </t>
  </si>
  <si>
    <t xml:space="preserve">TNF receptor associated protein 1 </t>
  </si>
  <si>
    <t xml:space="preserve">TRAP1 </t>
  </si>
  <si>
    <t xml:space="preserve">aminoadipate-semialdehyde synthase </t>
  </si>
  <si>
    <t xml:space="preserve">AASS </t>
  </si>
  <si>
    <t xml:space="preserve">solute carrier family 25 member 13 </t>
  </si>
  <si>
    <t xml:space="preserve">SLC25A13 </t>
  </si>
  <si>
    <t xml:space="preserve">solute carrier family 25 member 15 </t>
  </si>
  <si>
    <t xml:space="preserve">SLC25A15 </t>
  </si>
  <si>
    <t xml:space="preserve">NME/NM23 nucleoside diphosphate kinase 6 </t>
  </si>
  <si>
    <t xml:space="preserve">NME6 </t>
  </si>
  <si>
    <t xml:space="preserve">glycine-N-acyltransferase </t>
  </si>
  <si>
    <t xml:space="preserve">GLYAT </t>
  </si>
  <si>
    <t xml:space="preserve">branched chain ketoacid dehydrogenase kinase </t>
  </si>
  <si>
    <t xml:space="preserve">BCKDK </t>
  </si>
  <si>
    <t xml:space="preserve">T-cell immune regulator 1, ATPase H+ transporting V0 subunit a3 </t>
  </si>
  <si>
    <t xml:space="preserve">TCIRG1 </t>
  </si>
  <si>
    <t xml:space="preserve">ATP binding cassette subfamily A member 9 </t>
  </si>
  <si>
    <t xml:space="preserve">ABCA9 </t>
  </si>
  <si>
    <t xml:space="preserve">enoyl-CoA delta isomerase 2 </t>
  </si>
  <si>
    <t xml:space="preserve">ECI2 </t>
  </si>
  <si>
    <t xml:space="preserve">HCLS1 associated protein X-1 </t>
  </si>
  <si>
    <t xml:space="preserve">HAX1 </t>
  </si>
  <si>
    <t xml:space="preserve">pitrilysin metallopeptidase 1 </t>
  </si>
  <si>
    <t xml:space="preserve">PITRM1 </t>
  </si>
  <si>
    <t xml:space="preserve">thioredoxin reductase 2 </t>
  </si>
  <si>
    <t xml:space="preserve">TXNRD2 </t>
  </si>
  <si>
    <t xml:space="preserve">ATP synthase, H+ transporting, mitochondrial Fo complex subunit G </t>
  </si>
  <si>
    <t xml:space="preserve">ATP5L </t>
  </si>
  <si>
    <t xml:space="preserve">PRELI domain containing 3A </t>
  </si>
  <si>
    <t xml:space="preserve">PRELID3A </t>
  </si>
  <si>
    <t xml:space="preserve">metaxin 2 </t>
  </si>
  <si>
    <t xml:space="preserve">MTX2 </t>
  </si>
  <si>
    <t xml:space="preserve">aldehyde dehydrogenase 1 family member L1 </t>
  </si>
  <si>
    <t xml:space="preserve">ALDH1L1 </t>
  </si>
  <si>
    <t xml:space="preserve">mitochondrial ribosomal protein S30 </t>
  </si>
  <si>
    <t xml:space="preserve">MRPS30 </t>
  </si>
  <si>
    <t xml:space="preserve">dehydrogenase/reductase 4 </t>
  </si>
  <si>
    <t xml:space="preserve">DHRS4 </t>
  </si>
  <si>
    <t xml:space="preserve">peroxiredoxin 3 </t>
  </si>
  <si>
    <t xml:space="preserve">PRDX3 </t>
  </si>
  <si>
    <t xml:space="preserve">AFG3 like matrix AAA peptidase subunit 2 </t>
  </si>
  <si>
    <t xml:space="preserve">AFG3L2 </t>
  </si>
  <si>
    <t xml:space="preserve">ubiquinol-cytochrome c reductase, complex III subunit XI </t>
  </si>
  <si>
    <t xml:space="preserve">UQCR11 </t>
  </si>
  <si>
    <t xml:space="preserve">RAB32, member RAS oncogene family </t>
  </si>
  <si>
    <t xml:space="preserve">RAB32 </t>
  </si>
  <si>
    <t xml:space="preserve">3-hydroxyisobutyrate dehydrogenase </t>
  </si>
  <si>
    <t xml:space="preserve">HIBADH </t>
  </si>
  <si>
    <t xml:space="preserve">nudix hydrolase 6 </t>
  </si>
  <si>
    <t xml:space="preserve">NUDT6 </t>
  </si>
  <si>
    <t xml:space="preserve">ATP binding cassette subfamily B member 8 </t>
  </si>
  <si>
    <t xml:space="preserve">ABCB8 </t>
  </si>
  <si>
    <t xml:space="preserve">A-kinase anchoring protein 10 </t>
  </si>
  <si>
    <t xml:space="preserve">AKAP10 </t>
  </si>
  <si>
    <t xml:space="preserve">carbonic anhydrase 5B </t>
  </si>
  <si>
    <t xml:space="preserve">CA5B </t>
  </si>
  <si>
    <t xml:space="preserve">Parkinsonism associated deglycase </t>
  </si>
  <si>
    <t xml:space="preserve">PARK7 </t>
  </si>
  <si>
    <t xml:space="preserve">acyl-CoA thioesterase 7 </t>
  </si>
  <si>
    <t xml:space="preserve">ACOT7 </t>
  </si>
  <si>
    <t xml:space="preserve">methionine sulfoxide reductase B2 </t>
  </si>
  <si>
    <t xml:space="preserve">MSRB2 </t>
  </si>
  <si>
    <t xml:space="preserve">kinesin family member 1B </t>
  </si>
  <si>
    <t xml:space="preserve">KIF1B </t>
  </si>
  <si>
    <t xml:space="preserve">acyl-CoA synthetase long-chain family member 6 </t>
  </si>
  <si>
    <t xml:space="preserve">ACSL6 </t>
  </si>
  <si>
    <t xml:space="preserve">sirtuin 5 </t>
  </si>
  <si>
    <t xml:space="preserve">SIRT5 </t>
  </si>
  <si>
    <t xml:space="preserve">sirtuin 4 </t>
  </si>
  <si>
    <t xml:space="preserve">SIRT4 </t>
  </si>
  <si>
    <t xml:space="preserve">malonyl-CoA decarboxylase </t>
  </si>
  <si>
    <t xml:space="preserve">MLYCD </t>
  </si>
  <si>
    <t xml:space="preserve">glycine C-acetyltransferase </t>
  </si>
  <si>
    <t xml:space="preserve">GCAT </t>
  </si>
  <si>
    <t xml:space="preserve">nicotinamide nucleotide transhydrogenase </t>
  </si>
  <si>
    <t xml:space="preserve">NNT </t>
  </si>
  <si>
    <t xml:space="preserve">acyl-CoA thioesterase 9 </t>
  </si>
  <si>
    <t xml:space="preserve">ACOT9 </t>
  </si>
  <si>
    <t xml:space="preserve">phosphatidylserine decarboxylase </t>
  </si>
  <si>
    <t xml:space="preserve">PISD </t>
  </si>
  <si>
    <t xml:space="preserve">FK506 binding protein 8 </t>
  </si>
  <si>
    <t xml:space="preserve">FKBP8 </t>
  </si>
  <si>
    <t xml:space="preserve">peroxiredoxin 5 </t>
  </si>
  <si>
    <t xml:space="preserve">PRDX5 </t>
  </si>
  <si>
    <t xml:space="preserve">thioredoxin 2 </t>
  </si>
  <si>
    <t xml:space="preserve">TXN2 </t>
  </si>
  <si>
    <t xml:space="preserve">mitochondrial pyruvate carrier 2 </t>
  </si>
  <si>
    <t xml:space="preserve">MPC2 </t>
  </si>
  <si>
    <t xml:space="preserve">LETM1 domain containing 1 </t>
  </si>
  <si>
    <t xml:space="preserve">LETMD1 </t>
  </si>
  <si>
    <t xml:space="preserve">methylenetetrahydrofolate dehydrogenase (NADP+ dependent) 1-like </t>
  </si>
  <si>
    <t xml:space="preserve">MTHFD1L </t>
  </si>
  <si>
    <t xml:space="preserve">chloride intracellular channel 4 </t>
  </si>
  <si>
    <t xml:space="preserve">CLIC4 </t>
  </si>
  <si>
    <t xml:space="preserve">paroxysmal nonkinesigenic dyskinesia </t>
  </si>
  <si>
    <t xml:space="preserve">PNKD </t>
  </si>
  <si>
    <t xml:space="preserve">nudix hydrolase 13 </t>
  </si>
  <si>
    <t xml:space="preserve">NUDT13 </t>
  </si>
  <si>
    <t xml:space="preserve">HIG1 hypoxia inducible domain family member 1A </t>
  </si>
  <si>
    <t xml:space="preserve">HIGD1A </t>
  </si>
  <si>
    <t xml:space="preserve">pentatricopeptide repeat domain 1 </t>
  </si>
  <si>
    <t xml:space="preserve">PTCD1 </t>
  </si>
  <si>
    <t xml:space="preserve">RAB11 family interacting protein 5 </t>
  </si>
  <si>
    <t xml:space="preserve">RAB11FIP5 </t>
  </si>
  <si>
    <t xml:space="preserve">F-box and leucine rich repeat protein 4 </t>
  </si>
  <si>
    <t xml:space="preserve">FBXL4 </t>
  </si>
  <si>
    <t xml:space="preserve">3-hydroxyisobutyryl-CoA hydrolase </t>
  </si>
  <si>
    <t xml:space="preserve">HIBCH </t>
  </si>
  <si>
    <t xml:space="preserve">family with sequence similarity 162 member A </t>
  </si>
  <si>
    <t xml:space="preserve">FAM162A </t>
  </si>
  <si>
    <t xml:space="preserve">translocase of inner mitochondrial membrane 10B </t>
  </si>
  <si>
    <t xml:space="preserve">TIMM10B </t>
  </si>
  <si>
    <t xml:space="preserve">TruB pseudouridine synthase family member 2 </t>
  </si>
  <si>
    <t xml:space="preserve">TRUB2 </t>
  </si>
  <si>
    <t xml:space="preserve">acyl-CoA dehydrogenase family member 8 </t>
  </si>
  <si>
    <t xml:space="preserve">ACAD8 </t>
  </si>
  <si>
    <t xml:space="preserve">staphylococcal nuclease and tudor domain containing 1 </t>
  </si>
  <si>
    <t xml:space="preserve">SND1 </t>
  </si>
  <si>
    <t xml:space="preserve">pyrophosphatase (inorganic) 2 </t>
  </si>
  <si>
    <t xml:space="preserve">PPA2 </t>
  </si>
  <si>
    <t xml:space="preserve">growth hormone inducible transmembrane protein </t>
  </si>
  <si>
    <t xml:space="preserve">GHITM </t>
  </si>
  <si>
    <t xml:space="preserve">glutaminase 2 </t>
  </si>
  <si>
    <t xml:space="preserve">GLS2 </t>
  </si>
  <si>
    <t xml:space="preserve">PRELI domain containing 1 </t>
  </si>
  <si>
    <t xml:space="preserve">PRELID1 </t>
  </si>
  <si>
    <t xml:space="preserve">methylmalonic aciduria and homocystinuria, cblD type </t>
  </si>
  <si>
    <t xml:space="preserve">MMADHC </t>
  </si>
  <si>
    <t xml:space="preserve">HtrA serine peptidase 2 </t>
  </si>
  <si>
    <t xml:space="preserve">HTRA2 </t>
  </si>
  <si>
    <t xml:space="preserve">cat eye syndrome chromosome region, candidate 5 </t>
  </si>
  <si>
    <t xml:space="preserve">CECR5 </t>
  </si>
  <si>
    <t xml:space="preserve">mitochondrial ribosomal protein S28 </t>
  </si>
  <si>
    <t xml:space="preserve">MRPS28 </t>
  </si>
  <si>
    <t xml:space="preserve">mitochondrial ribosomal protein S18B </t>
  </si>
  <si>
    <t xml:space="preserve">MRPS18B </t>
  </si>
  <si>
    <t xml:space="preserve">mitochondrial ribosomal protein L42 </t>
  </si>
  <si>
    <t xml:space="preserve">MRPL42 </t>
  </si>
  <si>
    <t xml:space="preserve">MACRO domain containing 1 </t>
  </si>
  <si>
    <t xml:space="preserve">MACROD1 </t>
  </si>
  <si>
    <t xml:space="preserve">mitochondrial ribosomal protein L15 </t>
  </si>
  <si>
    <t xml:space="preserve">MRPL15 </t>
  </si>
  <si>
    <t xml:space="preserve">mitochondrial ribosomal protein L22 </t>
  </si>
  <si>
    <t xml:space="preserve">MRPL22 </t>
  </si>
  <si>
    <t xml:space="preserve">UbiA prenyltransferase domain containing 1 </t>
  </si>
  <si>
    <t xml:space="preserve">UBIAD1 </t>
  </si>
  <si>
    <t xml:space="preserve">pyrroline-5-carboxylate reductase family member 2 </t>
  </si>
  <si>
    <t xml:space="preserve">PYCR2 </t>
  </si>
  <si>
    <t xml:space="preserve">solute carrier family 25 member 24 </t>
  </si>
  <si>
    <t xml:space="preserve">SLC25A24 </t>
  </si>
  <si>
    <t xml:space="preserve">adenylate kinase 3 </t>
  </si>
  <si>
    <t xml:space="preserve">AK3 </t>
  </si>
  <si>
    <t xml:space="preserve">PRELI domain containing 3B </t>
  </si>
  <si>
    <t xml:space="preserve">PRELID3B </t>
  </si>
  <si>
    <t xml:space="preserve">HD domain containing 2 </t>
  </si>
  <si>
    <t xml:space="preserve">HDDC2 </t>
  </si>
  <si>
    <t xml:space="preserve">glutaredoxin 2 </t>
  </si>
  <si>
    <t xml:space="preserve">GLRX2 </t>
  </si>
  <si>
    <t xml:space="preserve">mitochondrial ribosomal protein S18C </t>
  </si>
  <si>
    <t xml:space="preserve">MRPS18C </t>
  </si>
  <si>
    <t xml:space="preserve">presequence translocase associated motor 16 homolog </t>
  </si>
  <si>
    <t xml:space="preserve">PAM16 </t>
  </si>
  <si>
    <t xml:space="preserve">glyoxalase domain containing 4 </t>
  </si>
  <si>
    <t xml:space="preserve">GLOD4 </t>
  </si>
  <si>
    <t xml:space="preserve">leucine aminopeptidase 3 </t>
  </si>
  <si>
    <t xml:space="preserve">LAP3 </t>
  </si>
  <si>
    <t xml:space="preserve">NADH:ubiquinone oxidoreductase subunit A13 </t>
  </si>
  <si>
    <t xml:space="preserve">NDUFA13 </t>
  </si>
  <si>
    <t xml:space="preserve">lactamase beta 2 </t>
  </si>
  <si>
    <t xml:space="preserve">LACTB2 </t>
  </si>
  <si>
    <t xml:space="preserve">regulator of microtubule dynamics 1 </t>
  </si>
  <si>
    <t xml:space="preserve">RMDN1 </t>
  </si>
  <si>
    <t xml:space="preserve">coiled-coil-helix-coiled-coil-helix domain containing 2 </t>
  </si>
  <si>
    <t xml:space="preserve">CHCHD2 </t>
  </si>
  <si>
    <t xml:space="preserve">COX16, cytochrome c oxidase assembly homolog </t>
  </si>
  <si>
    <t xml:space="preserve">COX16 </t>
  </si>
  <si>
    <t xml:space="preserve">chromosome 6 open reading frame 203 </t>
  </si>
  <si>
    <t xml:space="preserve">C6orf203 </t>
  </si>
  <si>
    <t xml:space="preserve">mitochondrial ribosomal protein L27 </t>
  </si>
  <si>
    <t xml:space="preserve">MRPL27 </t>
  </si>
  <si>
    <t xml:space="preserve">cytochrome c oxidase assembly factor 4 homolog </t>
  </si>
  <si>
    <t xml:space="preserve">COA4 </t>
  </si>
  <si>
    <t xml:space="preserve">HemK methyltransferase family member 1 </t>
  </si>
  <si>
    <t xml:space="preserve">HEMK1 </t>
  </si>
  <si>
    <t xml:space="preserve">TP53 regulated inhibitor of apoptosis 1 </t>
  </si>
  <si>
    <t xml:space="preserve">TRIAP1 </t>
  </si>
  <si>
    <t xml:space="preserve">transmembrane protein 14C </t>
  </si>
  <si>
    <t xml:space="preserve">TMEM14C </t>
  </si>
  <si>
    <t xml:space="preserve">solute carrier family 25 member 39 </t>
  </si>
  <si>
    <t xml:space="preserve">SLC25A39 </t>
  </si>
  <si>
    <t xml:space="preserve">mitochondrial ribosomal protein L48 </t>
  </si>
  <si>
    <t xml:space="preserve">MRPL48 </t>
  </si>
  <si>
    <t xml:space="preserve">mitochondrial ribosomal protein S33 </t>
  </si>
  <si>
    <t xml:space="preserve">MRPS33 </t>
  </si>
  <si>
    <t xml:space="preserve">mitochondrial pyruvate carrier 1 </t>
  </si>
  <si>
    <t xml:space="preserve">MPC1 </t>
  </si>
  <si>
    <t xml:space="preserve">acyl-CoA synthetase long-chain family member 5 </t>
  </si>
  <si>
    <t xml:space="preserve">ACSL5 </t>
  </si>
  <si>
    <t xml:space="preserve">cytochrome b5 reductase 1 </t>
  </si>
  <si>
    <t xml:space="preserve">CYB5R1 </t>
  </si>
  <si>
    <t xml:space="preserve">ybeY metallopeptidase (putative) </t>
  </si>
  <si>
    <t xml:space="preserve">YBEY </t>
  </si>
  <si>
    <t xml:space="preserve">ganglioside induced differentiation associated protein 1 </t>
  </si>
  <si>
    <t xml:space="preserve">GDAP1 </t>
  </si>
  <si>
    <t xml:space="preserve">mitochondrial ribosomal protein S21 </t>
  </si>
  <si>
    <t xml:space="preserve">MRPS21 </t>
  </si>
  <si>
    <t xml:space="preserve">cardiolipin synthase 1 </t>
  </si>
  <si>
    <t xml:space="preserve">CRLS1 </t>
  </si>
  <si>
    <t xml:space="preserve">pyruvate dehyrogenase phosphatase catalytic subunit 1 </t>
  </si>
  <si>
    <t xml:space="preserve">PDP1 </t>
  </si>
  <si>
    <t xml:space="preserve">membrane associated ring-CH-type finger 5 </t>
  </si>
  <si>
    <t xml:space="preserve">MARCH5 </t>
  </si>
  <si>
    <t xml:space="preserve">tRNA isopentenyltransferase 1 </t>
  </si>
  <si>
    <t xml:space="preserve">TRIT1 </t>
  </si>
  <si>
    <t xml:space="preserve">ADP-ribosylhydrolase like 2 </t>
  </si>
  <si>
    <t xml:space="preserve">ADPRHL2 </t>
  </si>
  <si>
    <t xml:space="preserve">OCIA domain containing 1 </t>
  </si>
  <si>
    <t xml:space="preserve">OCIAD1 </t>
  </si>
  <si>
    <t xml:space="preserve">tRNA-histidine guanylyltransferase 1 like </t>
  </si>
  <si>
    <t xml:space="preserve">THG1L </t>
  </si>
  <si>
    <t xml:space="preserve">solute carrier family 25 member 38 </t>
  </si>
  <si>
    <t xml:space="preserve">SLC25A38 </t>
  </si>
  <si>
    <t xml:space="preserve">acyl-CoA synthetase medium-chain family member 5 </t>
  </si>
  <si>
    <t xml:space="preserve">ACSM5 </t>
  </si>
  <si>
    <t xml:space="preserve">mitochondrial amidoxime reducing component 2 </t>
  </si>
  <si>
    <t xml:space="preserve">MARC2 </t>
  </si>
  <si>
    <t xml:space="preserve">aurora kinase A interacting protein 1 </t>
  </si>
  <si>
    <t xml:space="preserve">AURKAIP1 </t>
  </si>
  <si>
    <t xml:space="preserve">mitochondrial calcium uniporter dominant negative beta subunit </t>
  </si>
  <si>
    <t xml:space="preserve">MCUB </t>
  </si>
  <si>
    <t xml:space="preserve">pyruvate dehydrogenase phosphatase regulatory subunit </t>
  </si>
  <si>
    <t xml:space="preserve">PDPR </t>
  </si>
  <si>
    <t xml:space="preserve">ATP5S like </t>
  </si>
  <si>
    <t xml:space="preserve">ATP5SL </t>
  </si>
  <si>
    <t xml:space="preserve">armadillo repeat containing 1 </t>
  </si>
  <si>
    <t xml:space="preserve">ARMC1 </t>
  </si>
  <si>
    <t xml:space="preserve">mitochondrial ribosomal protein S18A </t>
  </si>
  <si>
    <t xml:space="preserve">MRPS18A </t>
  </si>
  <si>
    <t xml:space="preserve">regulator of microtubule dynamics 3 </t>
  </si>
  <si>
    <t xml:space="preserve">RMDN3 </t>
  </si>
  <si>
    <t xml:space="preserve">solute carrier family 25 member 36 </t>
  </si>
  <si>
    <t xml:space="preserve">SLC25A36 </t>
  </si>
  <si>
    <t xml:space="preserve">trimethyllysine hydroxylase, epsilon </t>
  </si>
  <si>
    <t xml:space="preserve">TMLHE </t>
  </si>
  <si>
    <t xml:space="preserve">ubiquinol-cytochrome c reductase complex assembly factor 1 </t>
  </si>
  <si>
    <t xml:space="preserve">UQCC1 </t>
  </si>
  <si>
    <t xml:space="preserve">transmembrane protein 143 </t>
  </si>
  <si>
    <t xml:space="preserve">TMEM143 </t>
  </si>
  <si>
    <t xml:space="preserve">enoyl-CoA hydratase domain containing 2 </t>
  </si>
  <si>
    <t xml:space="preserve">ECHDC2 </t>
  </si>
  <si>
    <t xml:space="preserve">radical S-adenosyl methionine domain containing 1 </t>
  </si>
  <si>
    <t xml:space="preserve">RSAD1 </t>
  </si>
  <si>
    <t xml:space="preserve">synaptojanin 2 binding protein </t>
  </si>
  <si>
    <t xml:space="preserve">SYNJ2BP </t>
  </si>
  <si>
    <t xml:space="preserve">abhydrolase domain containing 10 </t>
  </si>
  <si>
    <t xml:space="preserve">ABHD10 </t>
  </si>
  <si>
    <t xml:space="preserve">choline dehydrogenase </t>
  </si>
  <si>
    <t xml:space="preserve">CHDH </t>
  </si>
  <si>
    <t xml:space="preserve">dehydrogenase E1 and transketolase domain containing 1 </t>
  </si>
  <si>
    <t xml:space="preserve">DHTKD1 </t>
  </si>
  <si>
    <t xml:space="preserve">DnaJ heat shock protein family (Hsp40) member C11 </t>
  </si>
  <si>
    <t xml:space="preserve">DNAJC11 </t>
  </si>
  <si>
    <t xml:space="preserve">NAD(P)HX dehydratase </t>
  </si>
  <si>
    <t xml:space="preserve">NAXD </t>
  </si>
  <si>
    <t xml:space="preserve">oxoglutarate dehydrogenase-like </t>
  </si>
  <si>
    <t xml:space="preserve">OGDHL </t>
  </si>
  <si>
    <t xml:space="preserve">CDGSH iron sulfur domain 1 </t>
  </si>
  <si>
    <t xml:space="preserve">CISD1 </t>
  </si>
  <si>
    <t xml:space="preserve">plasminogen receptor with a C-terminal lysine </t>
  </si>
  <si>
    <t xml:space="preserve">PLGRKT </t>
  </si>
  <si>
    <t xml:space="preserve">transmembrane protein 126B </t>
  </si>
  <si>
    <t xml:space="preserve">TMEM126B </t>
  </si>
  <si>
    <t xml:space="preserve">solute carrier family 25 member 40 </t>
  </si>
  <si>
    <t xml:space="preserve">SLC25A40 </t>
  </si>
  <si>
    <t xml:space="preserve">kynurenine aminotransferase 3 </t>
  </si>
  <si>
    <t xml:space="preserve">KYAT3 </t>
  </si>
  <si>
    <t xml:space="preserve">twinkle mtDNA helicase </t>
  </si>
  <si>
    <t xml:space="preserve">TWNK </t>
  </si>
  <si>
    <t xml:space="preserve">methylcrotonoyl-CoA carboxylase 1 </t>
  </si>
  <si>
    <t xml:space="preserve">MCCC1 </t>
  </si>
  <si>
    <t xml:space="preserve">5',3'-nucleotidase, mitochondrial </t>
  </si>
  <si>
    <t xml:space="preserve">NT5M </t>
  </si>
  <si>
    <t xml:space="preserve">nitrilase family member 2 </t>
  </si>
  <si>
    <t xml:space="preserve">NIT2 </t>
  </si>
  <si>
    <t xml:space="preserve">succinate dehydrogenase complex assembly factor 3 </t>
  </si>
  <si>
    <t xml:space="preserve">SDHAF3 </t>
  </si>
  <si>
    <t xml:space="preserve">mitochondrial ribosomal protein L47 </t>
  </si>
  <si>
    <t xml:space="preserve">MRPL47 </t>
  </si>
  <si>
    <t xml:space="preserve">aarF domain containing kinase 1 </t>
  </si>
  <si>
    <t xml:space="preserve">ADCK1 </t>
  </si>
  <si>
    <t xml:space="preserve">p21 (RAC1) activated kinase 5 </t>
  </si>
  <si>
    <t xml:space="preserve">PAK5 </t>
  </si>
  <si>
    <t xml:space="preserve">LYR motif containing 1 </t>
  </si>
  <si>
    <t xml:space="preserve">LYRM1 </t>
  </si>
  <si>
    <t xml:space="preserve">valyl-tRNA synthetase 2, mitochondrial </t>
  </si>
  <si>
    <t xml:space="preserve">VARS2 </t>
  </si>
  <si>
    <t xml:space="preserve">LYR motif containing 2 </t>
  </si>
  <si>
    <t xml:space="preserve">LYRM2 </t>
  </si>
  <si>
    <t xml:space="preserve">neurolysin </t>
  </si>
  <si>
    <t xml:space="preserve">NLN </t>
  </si>
  <si>
    <t xml:space="preserve">pyruvate dehyrogenase phosphatase catalytic subunit 2 </t>
  </si>
  <si>
    <t xml:space="preserve">PDP2 </t>
  </si>
  <si>
    <t xml:space="preserve">tRNA methyltransferase 5 </t>
  </si>
  <si>
    <t xml:space="preserve">TRMT5 </t>
  </si>
  <si>
    <t xml:space="preserve">retinol dehydrogenase 14 (all-trans/9-cis/11-cis) </t>
  </si>
  <si>
    <t xml:space="preserve">RDH14 </t>
  </si>
  <si>
    <t xml:space="preserve">glycerol-3-phosphate acyltransferase, mitochondrial </t>
  </si>
  <si>
    <t xml:space="preserve">GPAM </t>
  </si>
  <si>
    <t xml:space="preserve">sulfide quinone reductase-like (yeast) </t>
  </si>
  <si>
    <t xml:space="preserve">SQRDL </t>
  </si>
  <si>
    <t xml:space="preserve">NGG1 interacting factor 3 like 1 </t>
  </si>
  <si>
    <t xml:space="preserve">NIF3L1 </t>
  </si>
  <si>
    <t xml:space="preserve">eukaryotic elongation factor, selenocysteine-tRNA specific </t>
  </si>
  <si>
    <t xml:space="preserve">EEFSEC </t>
  </si>
  <si>
    <t xml:space="preserve">X-prolyl aminopeptidase 3 </t>
  </si>
  <si>
    <t xml:space="preserve">XPNPEP3 </t>
  </si>
  <si>
    <t xml:space="preserve">mitochondrial calcium uniporter regulator 1 </t>
  </si>
  <si>
    <t xml:space="preserve">MCUR1 </t>
  </si>
  <si>
    <t xml:space="preserve">3-oxoacid CoA-transferase 2 </t>
  </si>
  <si>
    <t xml:space="preserve">OXCT2 </t>
  </si>
  <si>
    <t xml:space="preserve">golgi phosphoprotein 3 </t>
  </si>
  <si>
    <t xml:space="preserve">GOLPH3 </t>
  </si>
  <si>
    <t xml:space="preserve">methylcrotonoyl-CoA carboxylase 2 </t>
  </si>
  <si>
    <t xml:space="preserve">MCCC2 </t>
  </si>
  <si>
    <t xml:space="preserve">O-sialoglycoprotein endopeptidase like 1 </t>
  </si>
  <si>
    <t xml:space="preserve">OSGEPL1 </t>
  </si>
  <si>
    <t xml:space="preserve">mitochondrial amidoxime reducing component 1 </t>
  </si>
  <si>
    <t xml:space="preserve">MARC1 </t>
  </si>
  <si>
    <t xml:space="preserve">alanine--glyoxylate aminotransferase 2 </t>
  </si>
  <si>
    <t xml:space="preserve">AGXT2 </t>
  </si>
  <si>
    <t xml:space="preserve">mitochondrial ribosomal protein L14 </t>
  </si>
  <si>
    <t xml:space="preserve">MRPL14 </t>
  </si>
  <si>
    <t xml:space="preserve">mitochondrial ribosomal protein S15 </t>
  </si>
  <si>
    <t xml:space="preserve">MRPS15 </t>
  </si>
  <si>
    <t xml:space="preserve">mitochondrial ribosomal protein S9 </t>
  </si>
  <si>
    <t xml:space="preserve">MRPS9 </t>
  </si>
  <si>
    <t xml:space="preserve">mitochondrial ribosomal protein L40 </t>
  </si>
  <si>
    <t xml:space="preserve">MRPL40 </t>
  </si>
  <si>
    <t xml:space="preserve">mitochondrial ribosomal protein L36 </t>
  </si>
  <si>
    <t xml:space="preserve">MRPL36 </t>
  </si>
  <si>
    <t xml:space="preserve">mitochondrial ribosomal protein L1 </t>
  </si>
  <si>
    <t xml:space="preserve">MRPL1 </t>
  </si>
  <si>
    <t xml:space="preserve">FUN14 domain containing 2 </t>
  </si>
  <si>
    <t xml:space="preserve">FUNDC2 </t>
  </si>
  <si>
    <t xml:space="preserve">dual specificity phosphatase 26 </t>
  </si>
  <si>
    <t xml:space="preserve">DUSP26 </t>
  </si>
  <si>
    <t xml:space="preserve">SECIS binding protein 2 </t>
  </si>
  <si>
    <t xml:space="preserve">SECISBP2 </t>
  </si>
  <si>
    <t xml:space="preserve">transmembrane protein 223 </t>
  </si>
  <si>
    <t xml:space="preserve">TMEM223 </t>
  </si>
  <si>
    <t xml:space="preserve">solute carrier family 25 member 23 </t>
  </si>
  <si>
    <t xml:space="preserve">SLC25A23 </t>
  </si>
  <si>
    <t xml:space="preserve">apolipoprotein O </t>
  </si>
  <si>
    <t xml:space="preserve">APOO </t>
  </si>
  <si>
    <t xml:space="preserve">coiled-coil-helix-coiled-coil-helix domain containing 7 </t>
  </si>
  <si>
    <t xml:space="preserve">CHCHD7 </t>
  </si>
  <si>
    <t xml:space="preserve">matrix AAA peptidase interacting protein 1 </t>
  </si>
  <si>
    <t xml:space="preserve">MAIP1 </t>
  </si>
  <si>
    <t xml:space="preserve">acyl-CoA synthetase short-chain family member 3 </t>
  </si>
  <si>
    <t xml:space="preserve">ACSS3 </t>
  </si>
  <si>
    <t xml:space="preserve">NLR family member X1 </t>
  </si>
  <si>
    <t xml:space="preserve">NLRX1 </t>
  </si>
  <si>
    <t xml:space="preserve">coiled-coil domain containing 51 </t>
  </si>
  <si>
    <t xml:space="preserve">CCDC51 </t>
  </si>
  <si>
    <t xml:space="preserve">enoyl-CoA hydratase domain containing 3 </t>
  </si>
  <si>
    <t xml:space="preserve">ECHDC3 </t>
  </si>
  <si>
    <t xml:space="preserve">solute carrier family 25 member 22 </t>
  </si>
  <si>
    <t xml:space="preserve">SLC25A22 </t>
  </si>
  <si>
    <t xml:space="preserve">succinyl-CoA:glutarate-CoA transferase </t>
  </si>
  <si>
    <t xml:space="preserve">SUGCT </t>
  </si>
  <si>
    <t xml:space="preserve">agmatinase </t>
  </si>
  <si>
    <t xml:space="preserve">AGMAT </t>
  </si>
  <si>
    <t xml:space="preserve">dephospho-CoA kinase domain containing </t>
  </si>
  <si>
    <t xml:space="preserve">DCAKD </t>
  </si>
  <si>
    <t xml:space="preserve">threonine synthase like 1 </t>
  </si>
  <si>
    <t xml:space="preserve">THNSL1 </t>
  </si>
  <si>
    <t xml:space="preserve">L-2-hydroxyglutarate dehydrogenase </t>
  </si>
  <si>
    <t xml:space="preserve">L2HGDH </t>
  </si>
  <si>
    <t xml:space="preserve">tRNA methyltransferase 2 homolog B </t>
  </si>
  <si>
    <t xml:space="preserve">TRMT2B </t>
  </si>
  <si>
    <t xml:space="preserve">prostaglandin E synthase 2 </t>
  </si>
  <si>
    <t xml:space="preserve">PTGES2 </t>
  </si>
  <si>
    <t xml:space="preserve">OPA3, outer mitochondrial membrane lipid metabolism regulator </t>
  </si>
  <si>
    <t xml:space="preserve">OPA3 </t>
  </si>
  <si>
    <t xml:space="preserve">coenzyme Q10B </t>
  </si>
  <si>
    <t xml:space="preserve">COQ10B </t>
  </si>
  <si>
    <t xml:space="preserve">EF-hand domain family member D1 </t>
  </si>
  <si>
    <t xml:space="preserve">EFHD1 </t>
  </si>
  <si>
    <t xml:space="preserve">acyl-CoA dehydrogenase family member 10 </t>
  </si>
  <si>
    <t xml:space="preserve">ACAD10 </t>
  </si>
  <si>
    <t xml:space="preserve">solute carrier family 25 member 32 </t>
  </si>
  <si>
    <t xml:space="preserve">SLC25A32 </t>
  </si>
  <si>
    <t xml:space="preserve">RCC1 like </t>
  </si>
  <si>
    <t xml:space="preserve">RCC1L </t>
  </si>
  <si>
    <t xml:space="preserve">sideroflexin 3 </t>
  </si>
  <si>
    <t xml:space="preserve">SFXN3 </t>
  </si>
  <si>
    <t xml:space="preserve">fumarylacetoacetate hydrolase domain containing 1 </t>
  </si>
  <si>
    <t xml:space="preserve">FAHD1 </t>
  </si>
  <si>
    <t xml:space="preserve">solute carrier family 25 member 28 </t>
  </si>
  <si>
    <t xml:space="preserve">SLC25A28 </t>
  </si>
  <si>
    <t xml:space="preserve">haloacid dehalogenase like hydrolase domain containing 3 </t>
  </si>
  <si>
    <t xml:space="preserve">HDHD3 </t>
  </si>
  <si>
    <t xml:space="preserve">solute carrier family 25 member 31 </t>
  </si>
  <si>
    <t xml:space="preserve">SLC25A31 </t>
  </si>
  <si>
    <t xml:space="preserve">abhydrolase domain containing 11 </t>
  </si>
  <si>
    <t xml:space="preserve">ABHD11 </t>
  </si>
  <si>
    <t xml:space="preserve">hydroxysteroid dehydrogenase like 1 </t>
  </si>
  <si>
    <t xml:space="preserve">HSDL1 </t>
  </si>
  <si>
    <t xml:space="preserve">solute carrier family 25 member 18 </t>
  </si>
  <si>
    <t xml:space="preserve">SLC25A18 </t>
  </si>
  <si>
    <t xml:space="preserve">armadillo repeat containing 10 </t>
  </si>
  <si>
    <t xml:space="preserve">ARMC10 </t>
  </si>
  <si>
    <t xml:space="preserve">ATPase family, AAA domain containing 3B </t>
  </si>
  <si>
    <t xml:space="preserve">ATAD3B </t>
  </si>
  <si>
    <t xml:space="preserve">pterin-4 alpha-carbinolamine dehydratase 2 </t>
  </si>
  <si>
    <t xml:space="preserve">PCBD2 </t>
  </si>
  <si>
    <t xml:space="preserve">acyl-CoA dehydrogenase family member 11 </t>
  </si>
  <si>
    <t xml:space="preserve">ACAD11 </t>
  </si>
  <si>
    <t xml:space="preserve">hydroxysteroid dehydrogenase like 2 </t>
  </si>
  <si>
    <t xml:space="preserve">HSDL2 </t>
  </si>
  <si>
    <t xml:space="preserve">alkB homolog 7 </t>
  </si>
  <si>
    <t xml:space="preserve">ALKBH7 </t>
  </si>
  <si>
    <t xml:space="preserve">coiled-coil-helix-coiled-coil-helix domain containing 5 </t>
  </si>
  <si>
    <t xml:space="preserve">CHCHD5 </t>
  </si>
  <si>
    <t xml:space="preserve">coenzyme Q5, methyltransferase </t>
  </si>
  <si>
    <t xml:space="preserve">COQ5 </t>
  </si>
  <si>
    <t xml:space="preserve">coiled-coil-helix-coiled-coil-helix domain containing 6 </t>
  </si>
  <si>
    <t xml:space="preserve">CHCHD6 </t>
  </si>
  <si>
    <t xml:space="preserve">mitochondrial ribosomal protein L45 </t>
  </si>
  <si>
    <t xml:space="preserve">MRPL45 </t>
  </si>
  <si>
    <t xml:space="preserve">acyl-CoA synthetase short-chain family member 1 </t>
  </si>
  <si>
    <t xml:space="preserve">ACSS1 </t>
  </si>
  <si>
    <t xml:space="preserve">histidine triad nucleotide binding protein 2 </t>
  </si>
  <si>
    <t xml:space="preserve">HINT2 </t>
  </si>
  <si>
    <t xml:space="preserve">methylmalonyl-CoA epimerase </t>
  </si>
  <si>
    <t xml:space="preserve">MCEE </t>
  </si>
  <si>
    <t xml:space="preserve">mitochondria localized glutamic acid rich protein </t>
  </si>
  <si>
    <t xml:space="preserve">MGARP </t>
  </si>
  <si>
    <t xml:space="preserve">MPV17 mitochondrial inner membrane protein like 2 </t>
  </si>
  <si>
    <t xml:space="preserve">MPV17L2 </t>
  </si>
  <si>
    <t xml:space="preserve">up-regulated during skeletal muscle growth 5 homolog (mouse) </t>
  </si>
  <si>
    <t xml:space="preserve">USMG5 </t>
  </si>
  <si>
    <t xml:space="preserve">carbonyl reductase 4 </t>
  </si>
  <si>
    <t xml:space="preserve">CBR4 </t>
  </si>
  <si>
    <t xml:space="preserve">apoptosis inducing factor, mitochondria associated 2 </t>
  </si>
  <si>
    <t xml:space="preserve">AIFM2 </t>
  </si>
  <si>
    <t xml:space="preserve">centrosomal protein 89 </t>
  </si>
  <si>
    <t xml:space="preserve">CEP89 </t>
  </si>
  <si>
    <t xml:space="preserve">family with sequence similarity 136 member A </t>
  </si>
  <si>
    <t xml:space="preserve">FAM136A </t>
  </si>
  <si>
    <t xml:space="preserve">GTP binding protein 10 </t>
  </si>
  <si>
    <t xml:space="preserve">GTPBP10 </t>
  </si>
  <si>
    <t xml:space="preserve">solute carrier family 25 member 21 </t>
  </si>
  <si>
    <t xml:space="preserve">SLC25A21 </t>
  </si>
  <si>
    <t xml:space="preserve">cytosolic thiouridylase subunit 1 </t>
  </si>
  <si>
    <t xml:space="preserve">CTU1 </t>
  </si>
  <si>
    <t xml:space="preserve">COX19, cytochrome c oxidase assembly factor </t>
  </si>
  <si>
    <t xml:space="preserve">COX19 </t>
  </si>
  <si>
    <t xml:space="preserve">solute carrier family 25 member 46 </t>
  </si>
  <si>
    <t xml:space="preserve">SLC25A46 </t>
  </si>
  <si>
    <t xml:space="preserve">ATP synthase mitochondrial F1 complex assembly factor 2 </t>
  </si>
  <si>
    <t xml:space="preserve">ATPAF2 </t>
  </si>
  <si>
    <t xml:space="preserve">single-pass membrane protein with aspartate rich tail 1 </t>
  </si>
  <si>
    <t xml:space="preserve">SMDT1 </t>
  </si>
  <si>
    <t xml:space="preserve">solute carrier family 25 member 51 </t>
  </si>
  <si>
    <t xml:space="preserve">SLC25A51 </t>
  </si>
  <si>
    <t xml:space="preserve">mitochondrial ribosomal protein S36 </t>
  </si>
  <si>
    <t xml:space="preserve">MRPS36 </t>
  </si>
  <si>
    <t xml:space="preserve">mitochondrial ribosome recycling factor </t>
  </si>
  <si>
    <t xml:space="preserve">MRRF </t>
  </si>
  <si>
    <t xml:space="preserve">coenzyme Q10A </t>
  </si>
  <si>
    <t xml:space="preserve">COQ10A </t>
  </si>
  <si>
    <t xml:space="preserve">ATPase inhibitory factor 1 </t>
  </si>
  <si>
    <t xml:space="preserve">ATPIF1 </t>
  </si>
  <si>
    <t xml:space="preserve">sideroflexin 1 </t>
  </si>
  <si>
    <t xml:space="preserve">SFXN1 </t>
  </si>
  <si>
    <t xml:space="preserve">sideroflexin 5 </t>
  </si>
  <si>
    <t xml:space="preserve">SFXN5 </t>
  </si>
  <si>
    <t xml:space="preserve">retinol dehydrogenase 13 </t>
  </si>
  <si>
    <t xml:space="preserve">RDH13 </t>
  </si>
  <si>
    <t xml:space="preserve">4-hydroxy-2-oxoglutarate aldolase 1 </t>
  </si>
  <si>
    <t xml:space="preserve">HOGA1 </t>
  </si>
  <si>
    <t xml:space="preserve">serine dehydratase like </t>
  </si>
  <si>
    <t xml:space="preserve">SDSL </t>
  </si>
  <si>
    <t xml:space="preserve">lactamase beta </t>
  </si>
  <si>
    <t xml:space="preserve">LACTB </t>
  </si>
  <si>
    <t xml:space="preserve">solute carrier family 25 member 25 </t>
  </si>
  <si>
    <t xml:space="preserve">SLC25A25 </t>
  </si>
  <si>
    <t xml:space="preserve">OMA1 zinc metallopeptidase </t>
  </si>
  <si>
    <t xml:space="preserve">OMA1 </t>
  </si>
  <si>
    <t xml:space="preserve">acyl-CoA synthetase medium-chain family member 1 </t>
  </si>
  <si>
    <t xml:space="preserve">ACSM1 </t>
  </si>
  <si>
    <t xml:space="preserve">thioesterase superfamily member 4 </t>
  </si>
  <si>
    <t xml:space="preserve">THEM4 </t>
  </si>
  <si>
    <t xml:space="preserve">sideroflexin 2 </t>
  </si>
  <si>
    <t xml:space="preserve">SFXN2 </t>
  </si>
  <si>
    <t xml:space="preserve">sideroflexin 4 </t>
  </si>
  <si>
    <t xml:space="preserve">SFXN4 </t>
  </si>
  <si>
    <t xml:space="preserve">mitochondrial ribosomal protein L52 </t>
  </si>
  <si>
    <t xml:space="preserve">MRPL52 </t>
  </si>
  <si>
    <t xml:space="preserve">solute carrier family 25 member 29 </t>
  </si>
  <si>
    <t xml:space="preserve">SLC25A29 </t>
  </si>
  <si>
    <t xml:space="preserve">mitochondrial ribosomal protein L10 </t>
  </si>
  <si>
    <t xml:space="preserve">MRPL10 </t>
  </si>
  <si>
    <t xml:space="preserve">chromosome 19 open reading frame 70 </t>
  </si>
  <si>
    <t xml:space="preserve">C19orf70 </t>
  </si>
  <si>
    <t xml:space="preserve">carnitine palmitoyltransferase 1C </t>
  </si>
  <si>
    <t xml:space="preserve">CPT1C </t>
  </si>
  <si>
    <t xml:space="preserve">NADH:ubiquinone oxidoreductase subunit A11 </t>
  </si>
  <si>
    <t xml:space="preserve">NDUFA11 </t>
  </si>
  <si>
    <t xml:space="preserve">NAD(P)HX epimerase </t>
  </si>
  <si>
    <t xml:space="preserve">NAXE </t>
  </si>
  <si>
    <t xml:space="preserve">mitochondrial ribosomal protein L55 </t>
  </si>
  <si>
    <t xml:space="preserve">MRPL55 </t>
  </si>
  <si>
    <t xml:space="preserve">neuraminidase 4 </t>
  </si>
  <si>
    <t xml:space="preserve">NEU4 </t>
  </si>
  <si>
    <t xml:space="preserve">coiled-coil domain containing 58 </t>
  </si>
  <si>
    <t xml:space="preserve">CCDC58 </t>
  </si>
  <si>
    <t xml:space="preserve">TAM41 mitochondrial translocator assembly and maintenance homolog </t>
  </si>
  <si>
    <t xml:space="preserve">TAMM41 </t>
  </si>
  <si>
    <t xml:space="preserve">glycerate kinase </t>
  </si>
  <si>
    <t xml:space="preserve">GLYCTK </t>
  </si>
  <si>
    <t xml:space="preserve">OCIA domain containing 2 </t>
  </si>
  <si>
    <t xml:space="preserve">OCIAD2 </t>
  </si>
  <si>
    <t xml:space="preserve">SET domain containing 9 </t>
  </si>
  <si>
    <t xml:space="preserve">SETD9 </t>
  </si>
  <si>
    <t xml:space="preserve">NAD kinase 2, mitochondrial </t>
  </si>
  <si>
    <t xml:space="preserve">NADK2 </t>
  </si>
  <si>
    <t xml:space="preserve">histidine triad nucleotide binding protein 3 </t>
  </si>
  <si>
    <t xml:space="preserve">HINT3 </t>
  </si>
  <si>
    <t xml:space="preserve">alcohol dehydrogenase, iron containing 1 </t>
  </si>
  <si>
    <t xml:space="preserve">ADHFE1 </t>
  </si>
  <si>
    <t xml:space="preserve">peptidyl-tRNA hydrolase 1 homolog </t>
  </si>
  <si>
    <t xml:space="preserve">PTRH1 </t>
  </si>
  <si>
    <t xml:space="preserve">apolipoprotein O like </t>
  </si>
  <si>
    <t xml:space="preserve">APOOL </t>
  </si>
  <si>
    <t xml:space="preserve">electron transfer flavoprotein regulatory factor 1 </t>
  </si>
  <si>
    <t xml:space="preserve">ETFRF1 </t>
  </si>
  <si>
    <t xml:space="preserve">HscB mitochondrial iron-sulfur cluster cochaperone </t>
  </si>
  <si>
    <t xml:space="preserve">HSCB </t>
  </si>
  <si>
    <t xml:space="preserve">protein phosphatase, Mg2+/Mn2+ dependent 1K </t>
  </si>
  <si>
    <t xml:space="preserve">PPM1K </t>
  </si>
  <si>
    <t xml:space="preserve">solute carrier family 25 member 48 </t>
  </si>
  <si>
    <t xml:space="preserve">SLC25A48 </t>
  </si>
  <si>
    <t xml:space="preserve">aldehyde dehydrogenase 1 family member L2 </t>
  </si>
  <si>
    <t xml:space="preserve">ALDH1L2 </t>
  </si>
  <si>
    <t xml:space="preserve">N-acetylglutamate synthase </t>
  </si>
  <si>
    <t xml:space="preserve">NAGS </t>
  </si>
  <si>
    <t xml:space="preserve">citrate lyase beta like </t>
  </si>
  <si>
    <t xml:space="preserve">CLYBL </t>
  </si>
  <si>
    <t xml:space="preserve">inner mitochondrial membrane peptidase subunit 1 </t>
  </si>
  <si>
    <t xml:space="preserve">IMMP1L </t>
  </si>
  <si>
    <t xml:space="preserve">lactate dehydrogenase D </t>
  </si>
  <si>
    <t xml:space="preserve">LDHD </t>
  </si>
  <si>
    <t xml:space="preserve">acyl-CoA synthetase family member 3 </t>
  </si>
  <si>
    <t xml:space="preserve">ACSF3 </t>
  </si>
  <si>
    <t xml:space="preserve">phosphodiesterase 12 </t>
  </si>
  <si>
    <t xml:space="preserve">PDE12 </t>
  </si>
  <si>
    <t xml:space="preserve">aarF domain containing kinase 5 </t>
  </si>
  <si>
    <t xml:space="preserve">ADCK5 </t>
  </si>
  <si>
    <t xml:space="preserve">solute carrier family 25 member 43 </t>
  </si>
  <si>
    <t xml:space="preserve">SLC25A43 </t>
  </si>
  <si>
    <t xml:space="preserve">mitochondrial calcium uptake 2 </t>
  </si>
  <si>
    <t xml:space="preserve">MICU2 </t>
  </si>
  <si>
    <t xml:space="preserve">chromosome 6 open reading frame 136 </t>
  </si>
  <si>
    <t xml:space="preserve">C6orf136 </t>
  </si>
  <si>
    <t xml:space="preserve">methionine sulfoxide reductase B3 </t>
  </si>
  <si>
    <t xml:space="preserve">MSRB3 </t>
  </si>
  <si>
    <t xml:space="preserve">nudix hydrolase 8 </t>
  </si>
  <si>
    <t xml:space="preserve">NUDT8 </t>
  </si>
  <si>
    <t xml:space="preserve">solute carrier family 25 member 45 </t>
  </si>
  <si>
    <t xml:space="preserve">SLC25A45 </t>
  </si>
  <si>
    <t xml:space="preserve">SPRY domain containing 4 </t>
  </si>
  <si>
    <t xml:space="preserve">SPRYD4 </t>
  </si>
  <si>
    <t xml:space="preserve">glutamyl-tRNA amidotransferase subunit C </t>
  </si>
  <si>
    <t xml:space="preserve">GATC </t>
  </si>
  <si>
    <t xml:space="preserve">solute carrier family 25 member 47 </t>
  </si>
  <si>
    <t xml:space="preserve">SLC25A47 </t>
  </si>
  <si>
    <t xml:space="preserve">CDGSH iron sulfur domain 3 </t>
  </si>
  <si>
    <t xml:space="preserve">CISD3 </t>
  </si>
  <si>
    <t xml:space="preserve">NADH:ubiquinone oxidoreductase complex assembly factor 8 </t>
  </si>
  <si>
    <t xml:space="preserve">NDUFAF8 </t>
  </si>
  <si>
    <t xml:space="preserve">zinc binding alcohol dehydrogenase domain containing 2 </t>
  </si>
  <si>
    <t xml:space="preserve">ZADH2 </t>
  </si>
  <si>
    <t xml:space="preserve">solute carrier family 25 member 41 </t>
  </si>
  <si>
    <t xml:space="preserve">SLC25A41 </t>
  </si>
  <si>
    <t xml:space="preserve">solute carrier family 25 member 42 </t>
  </si>
  <si>
    <t xml:space="preserve">SLC25A42 </t>
  </si>
  <si>
    <t xml:space="preserve">solute carrier family 25 member 34 </t>
  </si>
  <si>
    <t xml:space="preserve">SLC25A34 </t>
  </si>
  <si>
    <t xml:space="preserve">T-cell activation inhibitor, mitochondrial </t>
  </si>
  <si>
    <t xml:space="preserve">TCAIM </t>
  </si>
  <si>
    <t xml:space="preserve">COX18, cytochrome c oxidase assembly factor </t>
  </si>
  <si>
    <t xml:space="preserve">COX18 </t>
  </si>
  <si>
    <t xml:space="preserve">mitochondrial calcium uptake family member 3 </t>
  </si>
  <si>
    <t xml:space="preserve">MICU3 </t>
  </si>
  <si>
    <t xml:space="preserve">methylmalonic aciduria (cobalamin deficiency) cblB type </t>
  </si>
  <si>
    <t xml:space="preserve">MMAB </t>
  </si>
  <si>
    <t xml:space="preserve">cytochrome c oxidase subunit 8C </t>
  </si>
  <si>
    <t xml:space="preserve">COX8C </t>
  </si>
  <si>
    <t xml:space="preserve">nicotinamide nucleotide adenylyltransferase 3 </t>
  </si>
  <si>
    <t xml:space="preserve">NMNAT3 </t>
  </si>
  <si>
    <t xml:space="preserve">glutathione S-transferase kappa 1 </t>
  </si>
  <si>
    <t xml:space="preserve">GSTK1 </t>
  </si>
  <si>
    <t xml:space="preserve">bolA family member 3 </t>
  </si>
  <si>
    <t xml:space="preserve">BOLA3 </t>
  </si>
  <si>
    <t xml:space="preserve">nudix hydrolase 19 </t>
  </si>
  <si>
    <t xml:space="preserve">NUDT19 </t>
  </si>
  <si>
    <t xml:space="preserve">coiled-coil-helix-coiled-coil-helix domain containing 10 </t>
  </si>
  <si>
    <t xml:space="preserve">CHCHD10 </t>
  </si>
  <si>
    <t xml:space="preserve">chromosome 5 open reading frame 63 </t>
  </si>
  <si>
    <t xml:space="preserve">C5orf63 </t>
  </si>
  <si>
    <t xml:space="preserve">solute carrier family 25 member 53 </t>
  </si>
  <si>
    <t xml:space="preserve">SLC25A53 </t>
  </si>
  <si>
    <t xml:space="preserve">methylenetetrahydrofolate dehydrogenase (NADP+ dependent) 2-like </t>
  </si>
  <si>
    <t xml:space="preserve">MTHFD2L </t>
  </si>
  <si>
    <t xml:space="preserve">CDGSH iron sulfur domain 2 </t>
  </si>
  <si>
    <t xml:space="preserve">CISD2 </t>
  </si>
  <si>
    <t xml:space="preserve">creatine kinase, mitochondrial 1A </t>
  </si>
  <si>
    <t xml:space="preserve">CKMT1A </t>
  </si>
  <si>
    <t xml:space="preserve">D-2-hydroxyglutarate dehydrogenase </t>
  </si>
  <si>
    <t xml:space="preserve">D2HGDH </t>
  </si>
  <si>
    <t xml:space="preserve">thiosulfate sulfurtransferase like domain containing 1 </t>
  </si>
  <si>
    <t xml:space="preserve">TSTD1 </t>
  </si>
  <si>
    <t xml:space="preserve">PET100 homolog </t>
  </si>
  <si>
    <t xml:space="preserve">PET100 </t>
  </si>
  <si>
    <t xml:space="preserve">C-X9-C motif containing 4 </t>
  </si>
  <si>
    <t xml:space="preserve">CMC4 </t>
  </si>
  <si>
    <t xml:space="preserve">acetyl-CoA acyltransferase 1 </t>
  </si>
  <si>
    <t xml:space="preserve">ACAA1 </t>
  </si>
  <si>
    <t xml:space="preserve">acetyl-CoA carboxylase beta </t>
  </si>
  <si>
    <t xml:space="preserve">ACACB </t>
  </si>
  <si>
    <t xml:space="preserve">ATP citrate lyase </t>
  </si>
  <si>
    <t xml:space="preserve">ACLY </t>
  </si>
  <si>
    <t xml:space="preserve">acyl-CoA oxidase 1 </t>
  </si>
  <si>
    <t xml:space="preserve">ACOX1 </t>
  </si>
  <si>
    <t xml:space="preserve">acylphosphatase 2 </t>
  </si>
  <si>
    <t xml:space="preserve">ACYP2 </t>
  </si>
  <si>
    <t xml:space="preserve">adenylosuccinate lyase </t>
  </si>
  <si>
    <t xml:space="preserve">ADSL </t>
  </si>
  <si>
    <t xml:space="preserve">ATP binding cassette subfamily D member 1 </t>
  </si>
  <si>
    <t xml:space="preserve">ABCD1 </t>
  </si>
  <si>
    <t xml:space="preserve">aldehyde dehydrogenase 3 family member A2 </t>
  </si>
  <si>
    <t xml:space="preserve">ALDH3A2 </t>
  </si>
  <si>
    <t xml:space="preserve">ATP binding cassette subfamily D member 2 </t>
  </si>
  <si>
    <t xml:space="preserve">ABCD2 </t>
  </si>
  <si>
    <t xml:space="preserve">nudix hydrolase 2 </t>
  </si>
  <si>
    <t xml:space="preserve">NUDT2 </t>
  </si>
  <si>
    <t xml:space="preserve">ADP ribosylation factor 5 </t>
  </si>
  <si>
    <t xml:space="preserve">ARF5 </t>
  </si>
  <si>
    <t xml:space="preserve">BCL2 antagonist/killer 1 </t>
  </si>
  <si>
    <t xml:space="preserve">BAK1 </t>
  </si>
  <si>
    <t xml:space="preserve">BCL2 interacting protein 3 </t>
  </si>
  <si>
    <t xml:space="preserve">BNIP3 </t>
  </si>
  <si>
    <t xml:space="preserve">catalase </t>
  </si>
  <si>
    <t xml:space="preserve">CAT </t>
  </si>
  <si>
    <t xml:space="preserve">creatine kinase, mitochondrial 1B </t>
  </si>
  <si>
    <t xml:space="preserve">CKMT1B </t>
  </si>
  <si>
    <t xml:space="preserve">catechol-O-methyltransferase </t>
  </si>
  <si>
    <t xml:space="preserve">COMT </t>
  </si>
  <si>
    <t xml:space="preserve">carnitine palmitoyltransferase 1B </t>
  </si>
  <si>
    <t xml:space="preserve">CPT1B </t>
  </si>
  <si>
    <t xml:space="preserve">cryptochrome circadian clock 1 </t>
  </si>
  <si>
    <t xml:space="preserve">CRY1 </t>
  </si>
  <si>
    <t xml:space="preserve">cytochrome b5 type A </t>
  </si>
  <si>
    <t xml:space="preserve">CYB5A </t>
  </si>
  <si>
    <t xml:space="preserve">diazepam binding inhibitor, acyl-CoA binding protein </t>
  </si>
  <si>
    <t xml:space="preserve">DBI </t>
  </si>
  <si>
    <t xml:space="preserve">cytochrome b5 reductase 3 </t>
  </si>
  <si>
    <t xml:space="preserve">CYB5R3 </t>
  </si>
  <si>
    <t xml:space="preserve">stomatin </t>
  </si>
  <si>
    <t xml:space="preserve">STOM </t>
  </si>
  <si>
    <t xml:space="preserve">fatty acid synthase </t>
  </si>
  <si>
    <t xml:space="preserve">FASN </t>
  </si>
  <si>
    <t xml:space="preserve">fragile histidine triad </t>
  </si>
  <si>
    <t xml:space="preserve">FHIT </t>
  </si>
  <si>
    <t xml:space="preserve">biogenesis of lysosomal organelles complex 1 subunit 1 </t>
  </si>
  <si>
    <t xml:space="preserve">BLOC1S1 </t>
  </si>
  <si>
    <t xml:space="preserve">G protein subunit gamma 5 </t>
  </si>
  <si>
    <t xml:space="preserve">GNG5 </t>
  </si>
  <si>
    <t xml:space="preserve">glycerol-3-phosphate dehydrogenase 1 </t>
  </si>
  <si>
    <t xml:space="preserve">GPD1 </t>
  </si>
  <si>
    <t xml:space="preserve">glutathione peroxidase 1 </t>
  </si>
  <si>
    <t xml:space="preserve">GPX1 </t>
  </si>
  <si>
    <t xml:space="preserve">glutathione S-transferase zeta 1 </t>
  </si>
  <si>
    <t xml:space="preserve">GSTZ1 </t>
  </si>
  <si>
    <t xml:space="preserve">guanylate kinase 1 </t>
  </si>
  <si>
    <t xml:space="preserve">GUK1 </t>
  </si>
  <si>
    <t xml:space="preserve">hexokinase 1 </t>
  </si>
  <si>
    <t xml:space="preserve">HK1 </t>
  </si>
  <si>
    <t xml:space="preserve">hydroxysteroid 17-beta dehydrogenase 4 </t>
  </si>
  <si>
    <t xml:space="preserve">HSD17B4 </t>
  </si>
  <si>
    <t xml:space="preserve">isocitrate dehydrogenase (NADP(+)) 1, cytosolic </t>
  </si>
  <si>
    <t xml:space="preserve">IDH1 </t>
  </si>
  <si>
    <t xml:space="preserve">isocitrate dehydrogenase 3 (NAD(+)) gamma </t>
  </si>
  <si>
    <t xml:space="preserve">IDH3G </t>
  </si>
  <si>
    <t xml:space="preserve">keratin 5 </t>
  </si>
  <si>
    <t xml:space="preserve">KRT5 </t>
  </si>
  <si>
    <t xml:space="preserve">lactate dehydrogenase B </t>
  </si>
  <si>
    <t xml:space="preserve">LDHB </t>
  </si>
  <si>
    <t xml:space="preserve">methionyl-tRNA synthetase </t>
  </si>
  <si>
    <t xml:space="preserve">MARS </t>
  </si>
  <si>
    <t xml:space="preserve">malate dehydrogenase 1 </t>
  </si>
  <si>
    <t xml:space="preserve">MDH1 </t>
  </si>
  <si>
    <t xml:space="preserve">microsomal glutathione S-transferase 3 </t>
  </si>
  <si>
    <t xml:space="preserve">MGST3 </t>
  </si>
  <si>
    <t xml:space="preserve">mutL homolog 1 </t>
  </si>
  <si>
    <t xml:space="preserve">MLH1 </t>
  </si>
  <si>
    <t xml:space="preserve">molybdenum cofactor synthesis 1 </t>
  </si>
  <si>
    <t xml:space="preserve">MOCS1 </t>
  </si>
  <si>
    <t xml:space="preserve">ATP synthase F0 subunit 6 </t>
  </si>
  <si>
    <t xml:space="preserve">ATP6 </t>
  </si>
  <si>
    <t xml:space="preserve">ATP synthase F0 subunit 8 </t>
  </si>
  <si>
    <t xml:space="preserve">ATP8 </t>
  </si>
  <si>
    <t xml:space="preserve">cytochrome c oxidase subunit I </t>
  </si>
  <si>
    <t xml:space="preserve">COX1 </t>
  </si>
  <si>
    <t xml:space="preserve">cytochrome c oxidase subunit II </t>
  </si>
  <si>
    <t xml:space="preserve">COX2 </t>
  </si>
  <si>
    <t xml:space="preserve">cytochrome c oxidase III </t>
  </si>
  <si>
    <t xml:space="preserve">COX3 </t>
  </si>
  <si>
    <t xml:space="preserve">mature T-cell proliferation 1 </t>
  </si>
  <si>
    <t xml:space="preserve">MTCP1 </t>
  </si>
  <si>
    <t xml:space="preserve">cytochrome b </t>
  </si>
  <si>
    <t xml:space="preserve">CYTB </t>
  </si>
  <si>
    <t xml:space="preserve">methylenetetrahydrofolate dehydrogenase, cyclohydrolase and formyltetrahydrofolate synthetase 1 </t>
  </si>
  <si>
    <t xml:space="preserve">MTHFD1 </t>
  </si>
  <si>
    <t xml:space="preserve">NADH dehydrogenase, subunit 1 (complex I) </t>
  </si>
  <si>
    <t xml:space="preserve">ND1 </t>
  </si>
  <si>
    <t xml:space="preserve">MTND2 </t>
  </si>
  <si>
    <t xml:space="preserve">ND2 </t>
  </si>
  <si>
    <t xml:space="preserve">NADH dehydrogenase, subunit 3 (complex I) </t>
  </si>
  <si>
    <t xml:space="preserve">ND3 </t>
  </si>
  <si>
    <t xml:space="preserve">NADH dehydrogenase, subunit 4 (complex I) </t>
  </si>
  <si>
    <t xml:space="preserve">ND4 </t>
  </si>
  <si>
    <t xml:space="preserve">NADH dehydrogenase, subunit 4L (complex I) </t>
  </si>
  <si>
    <t xml:space="preserve">ND4L </t>
  </si>
  <si>
    <t xml:space="preserve">NADH dehydrogenase, subunit 5 (complex I) </t>
  </si>
  <si>
    <t xml:space="preserve">ND5 </t>
  </si>
  <si>
    <t xml:space="preserve">NADH dehydrogenase, subunit 6 (complex I) </t>
  </si>
  <si>
    <t xml:space="preserve">ND6 </t>
  </si>
  <si>
    <t xml:space="preserve">asparaginyl-tRNA synthetase </t>
  </si>
  <si>
    <t xml:space="preserve">NARS </t>
  </si>
  <si>
    <t xml:space="preserve">ribosomal protein L10a </t>
  </si>
  <si>
    <t xml:space="preserve">RPL10A </t>
  </si>
  <si>
    <t xml:space="preserve">NME/NM23 nucleoside diphosphate kinase 1 </t>
  </si>
  <si>
    <t xml:space="preserve">NME1 </t>
  </si>
  <si>
    <t xml:space="preserve">NME/NM23 nucleoside diphosphate kinase 2 </t>
  </si>
  <si>
    <t xml:space="preserve">NME2 </t>
  </si>
  <si>
    <t xml:space="preserve">nardilysin convertase </t>
  </si>
  <si>
    <t xml:space="preserve">NRDC </t>
  </si>
  <si>
    <t xml:space="preserve">phytanoyl-CoA 2-hydroxylase </t>
  </si>
  <si>
    <t xml:space="preserve">PHYH </t>
  </si>
  <si>
    <t xml:space="preserve">protein tyrosine phosphatase, non-receptor type 4 </t>
  </si>
  <si>
    <t xml:space="preserve">PTPN4 </t>
  </si>
  <si>
    <t xml:space="preserve">6-pyruvoyltetrahydropterin synthase </t>
  </si>
  <si>
    <t xml:space="preserve">PTS </t>
  </si>
  <si>
    <t xml:space="preserve">ATP binding cassette subfamily D member 3 </t>
  </si>
  <si>
    <t xml:space="preserve">ABCD3 </t>
  </si>
  <si>
    <t xml:space="preserve">peroxisomal membrane protein 2 </t>
  </si>
  <si>
    <t xml:space="preserve">PXMP2 </t>
  </si>
  <si>
    <t xml:space="preserve">arginyl-tRNA synthetase </t>
  </si>
  <si>
    <t xml:space="preserve">RARS </t>
  </si>
  <si>
    <t xml:space="preserve">ribosomal protein L34 </t>
  </si>
  <si>
    <t xml:space="preserve">RPL34 </t>
  </si>
  <si>
    <t xml:space="preserve">ribosomal protein L35a </t>
  </si>
  <si>
    <t xml:space="preserve">RPL35A </t>
  </si>
  <si>
    <t xml:space="preserve">ribosomal protein S15a </t>
  </si>
  <si>
    <t xml:space="preserve">RPS15A </t>
  </si>
  <si>
    <t xml:space="preserve">sterol carrier protein 2 </t>
  </si>
  <si>
    <t xml:space="preserve">SCP2 </t>
  </si>
  <si>
    <t xml:space="preserve">serine hydroxymethyltransferase 1 </t>
  </si>
  <si>
    <t xml:space="preserve">SHMT1 </t>
  </si>
  <si>
    <t xml:space="preserve">solute carrier family 16 member 1 </t>
  </si>
  <si>
    <t xml:space="preserve">SLC16A1 </t>
  </si>
  <si>
    <t xml:space="preserve">sepiapterin reductase (7,8-dihydrobiopterin:NADP+ oxidoreductase) </t>
  </si>
  <si>
    <t xml:space="preserve">SPR </t>
  </si>
  <si>
    <t xml:space="preserve">topoisomerase (DNA) III alpha </t>
  </si>
  <si>
    <t xml:space="preserve">TOP3A </t>
  </si>
  <si>
    <t xml:space="preserve">triosephosphate isomerase 1 </t>
  </si>
  <si>
    <t xml:space="preserve">TPI1 </t>
  </si>
  <si>
    <t xml:space="preserve">thioredoxin reductase 1 </t>
  </si>
  <si>
    <t xml:space="preserve">TXNRD1 </t>
  </si>
  <si>
    <t xml:space="preserve">GTP binding protein 6 (putative) </t>
  </si>
  <si>
    <t xml:space="preserve">GTPBP6 </t>
  </si>
  <si>
    <t xml:space="preserve">patatin like phospholipase domain containing 4 </t>
  </si>
  <si>
    <t xml:space="preserve">PNPLA4 </t>
  </si>
  <si>
    <t xml:space="preserve">acyl-CoA oxidase 3, pristanoyl </t>
  </si>
  <si>
    <t xml:space="preserve">ACOX3 </t>
  </si>
  <si>
    <t xml:space="preserve">aldo-keto reductase family 7 member A2 </t>
  </si>
  <si>
    <t xml:space="preserve">AKR7A2 </t>
  </si>
  <si>
    <t xml:space="preserve">NFS1, cysteine desulfurase </t>
  </si>
  <si>
    <t xml:space="preserve">NFS1 </t>
  </si>
  <si>
    <t xml:space="preserve">glyoxylate and hydroxypyruvate reductase </t>
  </si>
  <si>
    <t xml:space="preserve">GRHPR </t>
  </si>
  <si>
    <t xml:space="preserve">protein interacting with PRKCA 1 </t>
  </si>
  <si>
    <t xml:space="preserve">PICK1 </t>
  </si>
  <si>
    <t xml:space="preserve">ER membrane protein complex subunit 2 </t>
  </si>
  <si>
    <t xml:space="preserve">EMC2 </t>
  </si>
  <si>
    <t xml:space="preserve">syntaphilin </t>
  </si>
  <si>
    <t xml:space="preserve">SNPH </t>
  </si>
  <si>
    <t xml:space="preserve">lysophospholipase I </t>
  </si>
  <si>
    <t xml:space="preserve">LYPLA1 </t>
  </si>
  <si>
    <t xml:space="preserve">solute carrier family 25 member 17 </t>
  </si>
  <si>
    <t xml:space="preserve">SLC25A17 </t>
  </si>
  <si>
    <t xml:space="preserve">peroxiredoxin 4 </t>
  </si>
  <si>
    <t xml:space="preserve">PRDX4 </t>
  </si>
  <si>
    <t xml:space="preserve">anterior gradient 2, protein disulphide isomerase family member </t>
  </si>
  <si>
    <t xml:space="preserve">AGR2 </t>
  </si>
  <si>
    <t xml:space="preserve">chaperonin containing TCP1 subunit 7 </t>
  </si>
  <si>
    <t xml:space="preserve">CCT7 </t>
  </si>
  <si>
    <t xml:space="preserve">methenyltetrahydrofolate synthetase </t>
  </si>
  <si>
    <t xml:space="preserve">MTHFS </t>
  </si>
  <si>
    <t xml:space="preserve">RAB35, member RAS oncogene family </t>
  </si>
  <si>
    <t xml:space="preserve">RAB35 </t>
  </si>
  <si>
    <t xml:space="preserve">tudor and KH domain containing </t>
  </si>
  <si>
    <t xml:space="preserve">TDRKH </t>
  </si>
  <si>
    <t xml:space="preserve">chromosome 10 open reading frame 10 </t>
  </si>
  <si>
    <t xml:space="preserve">C10orf10 </t>
  </si>
  <si>
    <t xml:space="preserve">proline synthetase cotranscribed homolog (bacterial) </t>
  </si>
  <si>
    <t xml:space="preserve">PROSC </t>
  </si>
  <si>
    <t xml:space="preserve">von Willebrand factor A domain containing 8 </t>
  </si>
  <si>
    <t xml:space="preserve">VWA8 </t>
  </si>
  <si>
    <t xml:space="preserve">spastic paraplegia 20 (Troyer syndrome) </t>
  </si>
  <si>
    <t xml:space="preserve">SPG20 </t>
  </si>
  <si>
    <t xml:space="preserve">vacuolar protein sorting 13 homolog A </t>
  </si>
  <si>
    <t xml:space="preserve">VPS13A </t>
  </si>
  <si>
    <t xml:space="preserve">protein phosphatase 1 regulatory subunit 13B </t>
  </si>
  <si>
    <t xml:space="preserve">PPP1R13B </t>
  </si>
  <si>
    <t xml:space="preserve">dimethylarginine dimethylaminohydrolase 1 </t>
  </si>
  <si>
    <t xml:space="preserve">DDAH1 </t>
  </si>
  <si>
    <t xml:space="preserve">alpha-methylacyl-CoA racemase </t>
  </si>
  <si>
    <t xml:space="preserve">AMACR </t>
  </si>
  <si>
    <t xml:space="preserve">BCL2 like 13 </t>
  </si>
  <si>
    <t xml:space="preserve">BCL2L13 </t>
  </si>
  <si>
    <t xml:space="preserve">transmembrane protein 186 </t>
  </si>
  <si>
    <t xml:space="preserve">TMEM186 </t>
  </si>
  <si>
    <t xml:space="preserve">nipsnap homolog 3A </t>
  </si>
  <si>
    <t xml:space="preserve">NIPSNAP3A </t>
  </si>
  <si>
    <t xml:space="preserve">methylmalonic aciduria (cobalamin deficiency) cblC type, with homocystinuria </t>
  </si>
  <si>
    <t xml:space="preserve">MMACHC </t>
  </si>
  <si>
    <t xml:space="preserve">sacsin molecular chaperone </t>
  </si>
  <si>
    <t xml:space="preserve">SACS </t>
  </si>
  <si>
    <t xml:space="preserve">ATP synthase, H+ transporting, mitochondrial Fo complex subunit s (factor B) </t>
  </si>
  <si>
    <t xml:space="preserve">ATP5S </t>
  </si>
  <si>
    <t xml:space="preserve">heat shock protein family B (small) member 7 </t>
  </si>
  <si>
    <t xml:space="preserve">HSPB7 </t>
  </si>
  <si>
    <t xml:space="preserve">DnaJ heat shock protein family (Hsp40) member C15 </t>
  </si>
  <si>
    <t xml:space="preserve">DNAJC15 </t>
  </si>
  <si>
    <t xml:space="preserve">5', 3'-nucleotidase, cytosolic </t>
  </si>
  <si>
    <t xml:space="preserve">NT5C </t>
  </si>
  <si>
    <t xml:space="preserve">stomatin like 2 </t>
  </si>
  <si>
    <t xml:space="preserve">STOML2 </t>
  </si>
  <si>
    <t xml:space="preserve">heme binding protein 1 </t>
  </si>
  <si>
    <t xml:space="preserve">HEBP1 </t>
  </si>
  <si>
    <t xml:space="preserve">fumarylacetoacetate hydrolase domain containing 2A </t>
  </si>
  <si>
    <t xml:space="preserve">FAHD2A </t>
  </si>
  <si>
    <t xml:space="preserve">bolA family member 1 </t>
  </si>
  <si>
    <t xml:space="preserve">BOLA1 </t>
  </si>
  <si>
    <t xml:space="preserve">saccharopine dehydrogenase (putative) </t>
  </si>
  <si>
    <t xml:space="preserve">SCCPDH </t>
  </si>
  <si>
    <t xml:space="preserve">aminoadipate aminotransferase </t>
  </si>
  <si>
    <t xml:space="preserve">AADAT </t>
  </si>
  <si>
    <t xml:space="preserve">hydroxyacid oxidase 2 </t>
  </si>
  <si>
    <t xml:space="preserve">HAO2 </t>
  </si>
  <si>
    <t xml:space="preserve">acid phosphatase 6, lysophosphatidic </t>
  </si>
  <si>
    <t xml:space="preserve">ACP6 </t>
  </si>
  <si>
    <t xml:space="preserve">solute carrier family 25 member 37 </t>
  </si>
  <si>
    <t xml:space="preserve">SLC25A37 </t>
  </si>
  <si>
    <t xml:space="preserve">neugrin, neurite outgrowth associated </t>
  </si>
  <si>
    <t xml:space="preserve">NGRN </t>
  </si>
  <si>
    <t xml:space="preserve">5'-nucleotidase domain containing 3 </t>
  </si>
  <si>
    <t xml:space="preserve">NT5DC3 </t>
  </si>
  <si>
    <t xml:space="preserve">cytochrome b5 reductase 2 </t>
  </si>
  <si>
    <t xml:space="preserve">CYB5R2 </t>
  </si>
  <si>
    <t xml:space="preserve">nudix hydrolase 9 </t>
  </si>
  <si>
    <t xml:space="preserve">NUDT9 </t>
  </si>
  <si>
    <t xml:space="preserve">RAB24, member RAS oncogene family </t>
  </si>
  <si>
    <t xml:space="preserve">RAB24 </t>
  </si>
  <si>
    <t xml:space="preserve">carnitine O-octanoyltransferase </t>
  </si>
  <si>
    <t xml:space="preserve">CROT </t>
  </si>
  <si>
    <t xml:space="preserve">dihydrouridine synthase 2 </t>
  </si>
  <si>
    <t xml:space="preserve">DUS2 </t>
  </si>
  <si>
    <t xml:space="preserve">DnaJ heat shock protein family (Hsp40) member C28 </t>
  </si>
  <si>
    <t xml:space="preserve">DNAJC28 </t>
  </si>
  <si>
    <t xml:space="preserve">tRNA methyltransferase 61B </t>
  </si>
  <si>
    <t xml:space="preserve">TRMT61B </t>
  </si>
  <si>
    <t xml:space="preserve">syntaxin 17 </t>
  </si>
  <si>
    <t xml:space="preserve">STX17 </t>
  </si>
  <si>
    <t xml:space="preserve">oxidation resistance 1 </t>
  </si>
  <si>
    <t xml:space="preserve">OXR1 </t>
  </si>
  <si>
    <t xml:space="preserve">exonuclease 3'-5' domain containing 2 </t>
  </si>
  <si>
    <t xml:space="preserve">EXD2 </t>
  </si>
  <si>
    <t xml:space="preserve">1-acylglycerol-3-phosphate O-acyltransferase 5 </t>
  </si>
  <si>
    <t xml:space="preserve">AGPAT5 </t>
  </si>
  <si>
    <t xml:space="preserve">nipsnap homolog 3B </t>
  </si>
  <si>
    <t xml:space="preserve">NIPSNAP3B </t>
  </si>
  <si>
    <t xml:space="preserve">tRNA methyltransferase 1 </t>
  </si>
  <si>
    <t xml:space="preserve">TRMT1 </t>
  </si>
  <si>
    <t xml:space="preserve">solute carrier family 30 member 6 </t>
  </si>
  <si>
    <t xml:space="preserve">SLC30A6 </t>
  </si>
  <si>
    <t xml:space="preserve">acyl-CoA thioesterase 13 </t>
  </si>
  <si>
    <t xml:space="preserve">ACOT13 </t>
  </si>
  <si>
    <t xml:space="preserve">mitochondrial fission regulator 1 like </t>
  </si>
  <si>
    <t xml:space="preserve">MTFR1L </t>
  </si>
  <si>
    <t xml:space="preserve">N-acylsphingosine amidohydrolase 2 </t>
  </si>
  <si>
    <t xml:space="preserve">ASAH2 </t>
  </si>
  <si>
    <t xml:space="preserve">NDUFA4, mitochondrial complex associated like 2 </t>
  </si>
  <si>
    <t xml:space="preserve">NDUFA4L2 </t>
  </si>
  <si>
    <t xml:space="preserve">proline dehydrogenase 2 </t>
  </si>
  <si>
    <t xml:space="preserve">PRODH2 </t>
  </si>
  <si>
    <t xml:space="preserve">chromosome 12 open reading frame 10 </t>
  </si>
  <si>
    <t xml:space="preserve">C12orf10 </t>
  </si>
  <si>
    <t xml:space="preserve">mitochondrial ribosomal protein L17 </t>
  </si>
  <si>
    <t xml:space="preserve">MRPL17 </t>
  </si>
  <si>
    <t xml:space="preserve">NOP2/Sun RNA methyltransferase family member 3 </t>
  </si>
  <si>
    <t xml:space="preserve">NSUN3 </t>
  </si>
  <si>
    <t xml:space="preserve">receptor accessory protein 1 </t>
  </si>
  <si>
    <t xml:space="preserve">REEP1 </t>
  </si>
  <si>
    <t xml:space="preserve">queuine tRNA-ribosyltransferase accessory subunit 2 </t>
  </si>
  <si>
    <t xml:space="preserve">QTRT2 </t>
  </si>
  <si>
    <t xml:space="preserve">isochorismatase domain containing 2 </t>
  </si>
  <si>
    <t xml:space="preserve">ISOC2 </t>
  </si>
  <si>
    <t xml:space="preserve">chromosome 14 open reading frame 159 </t>
  </si>
  <si>
    <t xml:space="preserve">C14orf159 </t>
  </si>
  <si>
    <t xml:space="preserve">pantothenate kinase 2 </t>
  </si>
  <si>
    <t xml:space="preserve">PANK2 </t>
  </si>
  <si>
    <t xml:space="preserve">PIF1 5'-to-3' DNA helicase </t>
  </si>
  <si>
    <t xml:space="preserve">PIF1 </t>
  </si>
  <si>
    <t xml:space="preserve">myosin XIX </t>
  </si>
  <si>
    <t xml:space="preserve">MYO19 </t>
  </si>
  <si>
    <t xml:space="preserve">acyl-CoA synthetase family member 2 </t>
  </si>
  <si>
    <t xml:space="preserve">ACSF2 </t>
  </si>
  <si>
    <t xml:space="preserve">TraB domain containing </t>
  </si>
  <si>
    <t xml:space="preserve">TRABD </t>
  </si>
  <si>
    <t xml:space="preserve">flavin adenine dinucleotide synthetase 1 </t>
  </si>
  <si>
    <t xml:space="preserve">FLAD1 </t>
  </si>
  <si>
    <t xml:space="preserve">SPHK1 interactor, AKAP domain containing </t>
  </si>
  <si>
    <t xml:space="preserve">SPHKAP </t>
  </si>
  <si>
    <t xml:space="preserve">Coenzyme A synthase </t>
  </si>
  <si>
    <t xml:space="preserve">COASY </t>
  </si>
  <si>
    <t xml:space="preserve">cytochrome b5 type B </t>
  </si>
  <si>
    <t xml:space="preserve">CYB5B </t>
  </si>
  <si>
    <t xml:space="preserve">queuine tRNA-ribosyltransferase catalytic subunit 1 </t>
  </si>
  <si>
    <t xml:space="preserve">QTRT1 </t>
  </si>
  <si>
    <t xml:space="preserve">selenoprotein O </t>
  </si>
  <si>
    <t xml:space="preserve">SELENOO </t>
  </si>
  <si>
    <t xml:space="preserve">lon peptidase 2, peroxisomal </t>
  </si>
  <si>
    <t xml:space="preserve">LONP2 </t>
  </si>
  <si>
    <t xml:space="preserve">DnaJ heat shock protein family (Hsp40) member C30 </t>
  </si>
  <si>
    <t xml:space="preserve">DNAJC30 </t>
  </si>
  <si>
    <t xml:space="preserve">family with sequence similarity 213 member A </t>
  </si>
  <si>
    <t xml:space="preserve">FAM213A </t>
  </si>
  <si>
    <t xml:space="preserve">chromosome 15 open reading frame 48 </t>
  </si>
  <si>
    <t xml:space="preserve">C15orf48 </t>
  </si>
  <si>
    <t xml:space="preserve">phytanoyl-CoA 2-hydroxylase interacting protein like </t>
  </si>
  <si>
    <t xml:space="preserve">PHYHIPL </t>
  </si>
  <si>
    <t xml:space="preserve">glutamic--pyruvic transaminase 2 </t>
  </si>
  <si>
    <t xml:space="preserve">GPT2 </t>
  </si>
  <si>
    <t xml:space="preserve">4-hydroxyphenylpyruvate dioxygenase like </t>
  </si>
  <si>
    <t xml:space="preserve">HPDL </t>
  </si>
  <si>
    <t xml:space="preserve">translocase of inner mitochondrial membrane 29 </t>
  </si>
  <si>
    <t xml:space="preserve">TIMM29 </t>
  </si>
  <si>
    <t xml:space="preserve">angel homolog 2 </t>
  </si>
  <si>
    <t xml:space="preserve">ANGEL2 </t>
  </si>
  <si>
    <t xml:space="preserve">transmembrane protein 261 </t>
  </si>
  <si>
    <t xml:space="preserve">TMEM261 </t>
  </si>
  <si>
    <t xml:space="preserve">aarF domain containing kinase 2 </t>
  </si>
  <si>
    <t xml:space="preserve">ADCK2 </t>
  </si>
  <si>
    <t xml:space="preserve">oxidoreductase NAD binding domain containing 1 </t>
  </si>
  <si>
    <t xml:space="preserve">OXNAD1 </t>
  </si>
  <si>
    <t xml:space="preserve">lactate dehydrogenase A like 6B </t>
  </si>
  <si>
    <t xml:space="preserve">LDHAL6B </t>
  </si>
  <si>
    <t xml:space="preserve">ferredoxin 1 like </t>
  </si>
  <si>
    <t xml:space="preserve">FDX1L </t>
  </si>
  <si>
    <t xml:space="preserve">dehydrogenase/reductase 1 </t>
  </si>
  <si>
    <t xml:space="preserve">DHRS1 </t>
  </si>
  <si>
    <t xml:space="preserve">mitochondrial ribosomal protein L53 </t>
  </si>
  <si>
    <t xml:space="preserve">MRPL53 </t>
  </si>
  <si>
    <t xml:space="preserve">phosphoseryl-tRNA kinase </t>
  </si>
  <si>
    <t xml:space="preserve">PSTK </t>
  </si>
  <si>
    <t xml:space="preserve">catechol-O-methyltransferase domain containing 1 </t>
  </si>
  <si>
    <t xml:space="preserve">COMTD1 </t>
  </si>
  <si>
    <t xml:space="preserve">acyl-CoA synthetase medium-chain family member 2A </t>
  </si>
  <si>
    <t xml:space="preserve">ACSM2A </t>
  </si>
  <si>
    <t xml:space="preserve">WD repeat domain 81 </t>
  </si>
  <si>
    <t xml:space="preserve">WDR81 </t>
  </si>
  <si>
    <t xml:space="preserve">cytochrome c oxidase subunit 6B2 </t>
  </si>
  <si>
    <t xml:space="preserve">COX6B2 </t>
  </si>
  <si>
    <t xml:space="preserve">succinate dehydrogenase complex assembly factor 4 </t>
  </si>
  <si>
    <t xml:space="preserve">SDHAF4 </t>
  </si>
  <si>
    <t xml:space="preserve">leucine zipper and EF-hand containing transmembrane protein 2 </t>
  </si>
  <si>
    <t xml:space="preserve">LETM2 </t>
  </si>
  <si>
    <t xml:space="preserve">poly(A) binding protein cytoplasmic 5 </t>
  </si>
  <si>
    <t xml:space="preserve">PABPC5 </t>
  </si>
  <si>
    <t xml:space="preserve">apoptosis inducing factor, mitochondria associated 3 </t>
  </si>
  <si>
    <t xml:space="preserve">AIFM3 </t>
  </si>
  <si>
    <t xml:space="preserve">PRELI domain containing 2 </t>
  </si>
  <si>
    <t xml:space="preserve">PRELID2 </t>
  </si>
  <si>
    <t xml:space="preserve">transmembrane protein 65 </t>
  </si>
  <si>
    <t xml:space="preserve">TMEM65 </t>
  </si>
  <si>
    <t xml:space="preserve">PTC7 protein phosphatase homolog </t>
  </si>
  <si>
    <t xml:space="preserve">PPTC7 </t>
  </si>
  <si>
    <t xml:space="preserve">protease, serine 35 </t>
  </si>
  <si>
    <t xml:space="preserve">PRSS35 </t>
  </si>
  <si>
    <t xml:space="preserve">HIG1 hypoxia inducible domain family member 2A </t>
  </si>
  <si>
    <t xml:space="preserve">HIGD2A </t>
  </si>
  <si>
    <t xml:space="preserve">methyltransferase like 15 </t>
  </si>
  <si>
    <t xml:space="preserve">METTL15 </t>
  </si>
  <si>
    <t xml:space="preserve">LYR motif containing 9 </t>
  </si>
  <si>
    <t xml:space="preserve">LYRM9 </t>
  </si>
  <si>
    <t xml:space="preserve">spermatogenesis associated 19 </t>
  </si>
  <si>
    <t xml:space="preserve">SPATA19 </t>
  </si>
  <si>
    <t xml:space="preserve">alkB homolog 3, alpha-ketoglutaratedependent dioxygenase </t>
  </si>
  <si>
    <t xml:space="preserve">ALKBH3 </t>
  </si>
  <si>
    <t xml:space="preserve">lactation elevated 1 </t>
  </si>
  <si>
    <t xml:space="preserve">LACE1 </t>
  </si>
  <si>
    <t xml:space="preserve">serine hydrolase-like 2 </t>
  </si>
  <si>
    <t xml:space="preserve">SERHL2 </t>
  </si>
  <si>
    <t xml:space="preserve">solute carrier family 25 member 30 </t>
  </si>
  <si>
    <t xml:space="preserve">SLC25A30 </t>
  </si>
  <si>
    <t xml:space="preserve">MPV17 mitochondrial inner membrane protein like </t>
  </si>
  <si>
    <t xml:space="preserve">MPV17L </t>
  </si>
  <si>
    <t xml:space="preserve">oxidoreductase like domain containing 1 </t>
  </si>
  <si>
    <t xml:space="preserve">OXLD1 </t>
  </si>
  <si>
    <t xml:space="preserve">metaxin 3 </t>
  </si>
  <si>
    <t xml:space="preserve">MTX3 </t>
  </si>
  <si>
    <t xml:space="preserve">mitochondrial pyruvate carrier 1-like </t>
  </si>
  <si>
    <t xml:space="preserve">MPC1L </t>
  </si>
  <si>
    <t xml:space="preserve">mitoguardin 1 </t>
  </si>
  <si>
    <t xml:space="preserve">MIGA1 </t>
  </si>
  <si>
    <t xml:space="preserve">age-related maculopathy susceptibility 2 </t>
  </si>
  <si>
    <t xml:space="preserve">ARMS2 </t>
  </si>
  <si>
    <t xml:space="preserve">lipoyl(octanoyl) transferase 2 (putative) </t>
  </si>
  <si>
    <t xml:space="preserve">LIPT2 </t>
  </si>
  <si>
    <t xml:space="preserve">solute carrier family 25 member 35 </t>
  </si>
  <si>
    <t xml:space="preserve">SLC25A35 </t>
  </si>
  <si>
    <t xml:space="preserve">chromosome 8 open reading frame 82 </t>
  </si>
  <si>
    <t xml:space="preserve">C8orf82 </t>
  </si>
  <si>
    <t xml:space="preserve">NME1-NME2 readthrough </t>
  </si>
  <si>
    <t xml:space="preserve">NME1-NME2 </t>
  </si>
  <si>
    <t xml:space="preserve">ubiquinol-cytochrome c reductase complex assembly factor 3 </t>
  </si>
  <si>
    <t xml:space="preserve">UQCC3 </t>
  </si>
  <si>
    <t xml:space="preserve">G protein-coupled receptor kinase 2 </t>
  </si>
  <si>
    <t xml:space="preserve">GRK2 </t>
  </si>
  <si>
    <t xml:space="preserve">carbonyl reductase 3 </t>
  </si>
  <si>
    <t xml:space="preserve">CBR3 </t>
  </si>
  <si>
    <t xml:space="preserve">cell division cycle 25C </t>
  </si>
  <si>
    <t xml:space="preserve">CDC25C </t>
  </si>
  <si>
    <t xml:space="preserve">crystallin zeta </t>
  </si>
  <si>
    <t xml:space="preserve">CRYZ </t>
  </si>
  <si>
    <t xml:space="preserve">24-dehydrocholesterol reductase </t>
  </si>
  <si>
    <t xml:space="preserve">DHCR24 </t>
  </si>
  <si>
    <t xml:space="preserve">epoxide hydrolase 2 </t>
  </si>
  <si>
    <t xml:space="preserve">EPHX2 </t>
  </si>
  <si>
    <t xml:space="preserve">fatty acid binding protein 1 </t>
  </si>
  <si>
    <t xml:space="preserve">FABP1 </t>
  </si>
  <si>
    <t xml:space="preserve">solute carrier family 37 member 4 </t>
  </si>
  <si>
    <t xml:space="preserve">SLC37A4 </t>
  </si>
  <si>
    <t xml:space="preserve">glyceraldehyde-3-phosphate dehydrogenase </t>
  </si>
  <si>
    <t xml:space="preserve">GAPDH </t>
  </si>
  <si>
    <t xml:space="preserve">glucose-6-phosphate isomerase </t>
  </si>
  <si>
    <t xml:space="preserve">GPI </t>
  </si>
  <si>
    <t xml:space="preserve">histidine triad nucleotide binding protein 1 </t>
  </si>
  <si>
    <t xml:space="preserve">HINT1 </t>
  </si>
  <si>
    <t xml:space="preserve">hydroxymethylbilane synthase </t>
  </si>
  <si>
    <t xml:space="preserve">HMBS </t>
  </si>
  <si>
    <t xml:space="preserve">laminin subunit gamma 1 </t>
  </si>
  <si>
    <t xml:space="preserve">LAMC1 </t>
  </si>
  <si>
    <t xml:space="preserve">NBR1, autophagy cargo receptor </t>
  </si>
  <si>
    <t xml:space="preserve">NBR1 </t>
  </si>
  <si>
    <t xml:space="preserve">nucleobindin 2 </t>
  </si>
  <si>
    <t xml:space="preserve">NUCB2 </t>
  </si>
  <si>
    <t xml:space="preserve">prolyl 4-hydroxylase subunit beta </t>
  </si>
  <si>
    <t xml:space="preserve">P4HB </t>
  </si>
  <si>
    <t xml:space="preserve">phosphorylase kinase regulatory subunit alpha 1 </t>
  </si>
  <si>
    <t xml:space="preserve">PHKA1 </t>
  </si>
  <si>
    <t xml:space="preserve">phosphatidylinositol 4-kinase alpha </t>
  </si>
  <si>
    <t xml:space="preserve">PI4KA </t>
  </si>
  <si>
    <t xml:space="preserve">pyruvate kinase, liver and RBC </t>
  </si>
  <si>
    <t xml:space="preserve">PKLR </t>
  </si>
  <si>
    <t xml:space="preserve">proteasome subunit alpha 6 </t>
  </si>
  <si>
    <t xml:space="preserve">PSMA6 </t>
  </si>
  <si>
    <t xml:space="preserve">reticulocalbin 2 </t>
  </si>
  <si>
    <t xml:space="preserve">RCN2 </t>
  </si>
  <si>
    <t xml:space="preserve">ribosomal protein S18 </t>
  </si>
  <si>
    <t xml:space="preserve">RPS18 </t>
  </si>
  <si>
    <t xml:space="preserve">ataxin 2 </t>
  </si>
  <si>
    <t xml:space="preserve">ATXN2 </t>
  </si>
  <si>
    <t xml:space="preserve">threonyl-tRNA synthetase </t>
  </si>
  <si>
    <t xml:space="preserve">TARS </t>
  </si>
  <si>
    <t xml:space="preserve">MLX, MAX dimerization protein </t>
  </si>
  <si>
    <t xml:space="preserve">MLX </t>
  </si>
  <si>
    <t xml:space="preserve">peroxiredoxin 2 </t>
  </si>
  <si>
    <t xml:space="preserve">PRDX2 </t>
  </si>
  <si>
    <t xml:space="preserve">transketolase </t>
  </si>
  <si>
    <t xml:space="preserve">TKT </t>
  </si>
  <si>
    <t xml:space="preserve">nuclear receptor coactivator 4 </t>
  </si>
  <si>
    <t xml:space="preserve">NCOA4 </t>
  </si>
  <si>
    <t xml:space="preserve">solute carrier family 16 member 7 </t>
  </si>
  <si>
    <t xml:space="preserve">SLC16A7 </t>
  </si>
  <si>
    <t xml:space="preserve">synaptosome associated protein 29 </t>
  </si>
  <si>
    <t xml:space="preserve">SNAP29 </t>
  </si>
  <si>
    <t xml:space="preserve">stomatin like 1 </t>
  </si>
  <si>
    <t xml:space="preserve">STOML1 </t>
  </si>
  <si>
    <t xml:space="preserve">RecQ like helicase 4 </t>
  </si>
  <si>
    <t xml:space="preserve">RECQL4 </t>
  </si>
  <si>
    <t xml:space="preserve">glutathione S-transferase omega 1 </t>
  </si>
  <si>
    <t xml:space="preserve">GSTO1 </t>
  </si>
  <si>
    <t xml:space="preserve">prolyl endopeptidase-like </t>
  </si>
  <si>
    <t xml:space="preserve">PREPL </t>
  </si>
  <si>
    <t xml:space="preserve">peroxiredoxin 6 </t>
  </si>
  <si>
    <t xml:space="preserve">PRDX6 </t>
  </si>
  <si>
    <t xml:space="preserve">KIAA0100 </t>
  </si>
  <si>
    <t xml:space="preserve">tubulin beta 3 class III </t>
  </si>
  <si>
    <t xml:space="preserve">TUBB3 </t>
  </si>
  <si>
    <t xml:space="preserve">solute carrier family 30 member 9 </t>
  </si>
  <si>
    <t xml:space="preserve">SLC30A9 </t>
  </si>
  <si>
    <t xml:space="preserve">HIV-1 Tat interactive protein 2 </t>
  </si>
  <si>
    <t xml:space="preserve">HTATIP2 </t>
  </si>
  <si>
    <t xml:space="preserve">phosphoribosylaminoimidazole carboxylase and phosphoribosylaminoimidazolesuccinocarboxamide synthase </t>
  </si>
  <si>
    <t xml:space="preserve">PAICS </t>
  </si>
  <si>
    <t xml:space="preserve">adenosylhomocysteinase like 1 </t>
  </si>
  <si>
    <t xml:space="preserve">AHCYL1 </t>
  </si>
  <si>
    <t xml:space="preserve">nudix hydrolase 5 </t>
  </si>
  <si>
    <t xml:space="preserve">NUDT5 </t>
  </si>
  <si>
    <t xml:space="preserve">protein kinase C and casein kinase substrate in neurons 2 </t>
  </si>
  <si>
    <t xml:space="preserve">PACSIN2 </t>
  </si>
  <si>
    <t xml:space="preserve">peroxisomal membrane protein 4 </t>
  </si>
  <si>
    <t xml:space="preserve">PXMP4 </t>
  </si>
  <si>
    <t xml:space="preserve">mannosyl (alpha-1,3-)-glycoprotein beta-1,4-N-acetylglucosaminyltransferase, isozyme B </t>
  </si>
  <si>
    <t xml:space="preserve">MGAT4B </t>
  </si>
  <si>
    <t xml:space="preserve">chondroitin sulfate synthase 1 </t>
  </si>
  <si>
    <t xml:space="preserve">CHSY1 </t>
  </si>
  <si>
    <t xml:space="preserve">ribose 5-phosphate isomerase A </t>
  </si>
  <si>
    <t xml:space="preserve">RPIA </t>
  </si>
  <si>
    <t xml:space="preserve">centrosomal protein 152 </t>
  </si>
  <si>
    <t xml:space="preserve">CEP152 </t>
  </si>
  <si>
    <t xml:space="preserve">peptidylprolyl isomerase domain and WD repeat containing 1 </t>
  </si>
  <si>
    <t xml:space="preserve">PPWD1 </t>
  </si>
  <si>
    <t xml:space="preserve">ATP binding cassette subfamily B member 9 </t>
  </si>
  <si>
    <t xml:space="preserve">ABCB9 </t>
  </si>
  <si>
    <t xml:space="preserve">dehydrogenase/reductase 7B </t>
  </si>
  <si>
    <t xml:space="preserve">DHRS7B </t>
  </si>
  <si>
    <t xml:space="preserve">signal induced proliferation associated 1 like 1 </t>
  </si>
  <si>
    <t xml:space="preserve">SIPA1L1 </t>
  </si>
  <si>
    <t xml:space="preserve">methyltransferase like 5 </t>
  </si>
  <si>
    <t xml:space="preserve">METTL5 </t>
  </si>
  <si>
    <t xml:space="preserve">patatin like phospholipase domain containing 8 </t>
  </si>
  <si>
    <t xml:space="preserve">PNPLA8 </t>
  </si>
  <si>
    <t xml:space="preserve">thioredoxin domain containing 12 </t>
  </si>
  <si>
    <t xml:space="preserve">TXNDC12 </t>
  </si>
  <si>
    <t xml:space="preserve">retinol dehydrogenase 11 (all-trans/9-cis/11-cis) </t>
  </si>
  <si>
    <t xml:space="preserve">RDH11 </t>
  </si>
  <si>
    <t xml:space="preserve">dicarbonyl and L-xylulose reductase </t>
  </si>
  <si>
    <t xml:space="preserve">DCXR </t>
  </si>
  <si>
    <t xml:space="preserve">transmembrane BAX inhibitor motif containing 4 </t>
  </si>
  <si>
    <t xml:space="preserve">TMBIM4 </t>
  </si>
  <si>
    <t xml:space="preserve">aprataxin </t>
  </si>
  <si>
    <t xml:space="preserve">APTX </t>
  </si>
  <si>
    <t xml:space="preserve">chromosome 17 open reading frame 80 </t>
  </si>
  <si>
    <t xml:space="preserve">C17orf80 </t>
  </si>
  <si>
    <t xml:space="preserve">pyridoxamine 5'-phosphate oxidase </t>
  </si>
  <si>
    <t xml:space="preserve">PNPO </t>
  </si>
  <si>
    <t xml:space="preserve">ethylmalonyl-CoA decarboxylase 1 </t>
  </si>
  <si>
    <t xml:space="preserve">ECHDC1 </t>
  </si>
  <si>
    <t xml:space="preserve">chromosome 20 open reading frame 24 </t>
  </si>
  <si>
    <t xml:space="preserve">C20orf24 </t>
  </si>
  <si>
    <t xml:space="preserve">short chain dehydrogenase/reductase family 39U member 1 </t>
  </si>
  <si>
    <t xml:space="preserve">SDR39U1 </t>
  </si>
  <si>
    <t xml:space="preserve">choline phosphotransferase 1 </t>
  </si>
  <si>
    <t xml:space="preserve">CHPT1 </t>
  </si>
  <si>
    <t xml:space="preserve">aldo-keto reductase family 1 member B10 </t>
  </si>
  <si>
    <t xml:space="preserve">AKR1B10 </t>
  </si>
  <si>
    <t xml:space="preserve">ATPase phospholipid transporting 10D (putative) </t>
  </si>
  <si>
    <t xml:space="preserve">ATP10D </t>
  </si>
  <si>
    <t xml:space="preserve">neutral cholesterol ester hydrolase 1 </t>
  </si>
  <si>
    <t xml:space="preserve">NCEH1 </t>
  </si>
  <si>
    <t xml:space="preserve">tRNA methyltransferase 11 homolog </t>
  </si>
  <si>
    <t xml:space="preserve">TRMT11 </t>
  </si>
  <si>
    <t xml:space="preserve">FK506 binding protein 10 </t>
  </si>
  <si>
    <t xml:space="preserve">FKBP10 </t>
  </si>
  <si>
    <t xml:space="preserve">spermatogenesis associated 20 </t>
  </si>
  <si>
    <t xml:space="preserve">SPATA20 </t>
  </si>
  <si>
    <t xml:space="preserve">5'-nucleotidase domain containing 2 </t>
  </si>
  <si>
    <t xml:space="preserve">NT5DC2 </t>
  </si>
  <si>
    <t xml:space="preserve">coronin 7 </t>
  </si>
  <si>
    <t xml:space="preserve">CORO7 </t>
  </si>
  <si>
    <t xml:space="preserve">methyltransferase like 8 </t>
  </si>
  <si>
    <t xml:space="preserve">METTL8 </t>
  </si>
  <si>
    <t xml:space="preserve">transmembrane protein 177 </t>
  </si>
  <si>
    <t xml:space="preserve">TMEM177 </t>
  </si>
  <si>
    <t xml:space="preserve">obscurin, cytoskeletal calmodulin and titin-interacting RhoGEF </t>
  </si>
  <si>
    <t xml:space="preserve">OBSCN </t>
  </si>
  <si>
    <t xml:space="preserve">MAPK regulated corepressor interacting protein 2 </t>
  </si>
  <si>
    <t xml:space="preserve">MCRIP2 </t>
  </si>
  <si>
    <t xml:space="preserve">1-aminocyclopropane-1-carboxylate synthase homolog (inactive) </t>
  </si>
  <si>
    <t xml:space="preserve">ACCS </t>
  </si>
  <si>
    <t xml:space="preserve">ATP23 metallopeptidase and ATP synthase assembly factor homolog </t>
  </si>
  <si>
    <t xml:space="preserve">ATP23 </t>
  </si>
  <si>
    <t xml:space="preserve">small integral membrane protein 12 </t>
  </si>
  <si>
    <t xml:space="preserve">SMIM12 </t>
  </si>
  <si>
    <t xml:space="preserve">oxysterol binding protein like 1A </t>
  </si>
  <si>
    <t xml:space="preserve">OSBPL1A </t>
  </si>
  <si>
    <t xml:space="preserve">family with sequence similarity 210 member B </t>
  </si>
  <si>
    <t xml:space="preserve">FAM210B </t>
  </si>
  <si>
    <t xml:space="preserve">chromosome 15 open reading frame 40 </t>
  </si>
  <si>
    <t xml:space="preserve">C15orf40 </t>
  </si>
  <si>
    <t xml:space="preserve">pseudouridylate synthase-like 1 </t>
  </si>
  <si>
    <t xml:space="preserve">PUSL1 </t>
  </si>
  <si>
    <t xml:space="preserve">lysophospholipase like 1 </t>
  </si>
  <si>
    <t xml:space="preserve">LYPLAL1 </t>
  </si>
  <si>
    <t xml:space="preserve">coiled-coil domain containing 127 </t>
  </si>
  <si>
    <t xml:space="preserve">CCDC127 </t>
  </si>
  <si>
    <t xml:space="preserve">family with sequence similarity 173 member B </t>
  </si>
  <si>
    <t xml:space="preserve">FAM173B </t>
  </si>
  <si>
    <t xml:space="preserve">prostaglandin reductase 2 </t>
  </si>
  <si>
    <t xml:space="preserve">PTGR2 </t>
  </si>
  <si>
    <t xml:space="preserve">chromosome 15 open reading frame 61 </t>
  </si>
  <si>
    <t xml:space="preserve">C15orf61 </t>
  </si>
  <si>
    <t xml:space="preserve">ATP binding cassette subfamily A member 13 </t>
  </si>
  <si>
    <t xml:space="preserve">ABCA13 </t>
  </si>
  <si>
    <t xml:space="preserve">solute carrier family 16 member 11 </t>
  </si>
  <si>
    <t xml:space="preserve">SLC16A11 </t>
  </si>
  <si>
    <t xml:space="preserve">chromosome 2 open reading frame 69 </t>
  </si>
  <si>
    <t xml:space="preserve">C2orf69 </t>
  </si>
  <si>
    <t xml:space="preserve">dehydrogenase/reductase X-linked </t>
  </si>
  <si>
    <t xml:space="preserve">DHRSX </t>
  </si>
  <si>
    <t xml:space="preserve">trypsin domain containing 1 </t>
  </si>
  <si>
    <t xml:space="preserve">TYSND1 </t>
  </si>
  <si>
    <t xml:space="preserve">family with sequence similarity 185 member A </t>
  </si>
  <si>
    <t xml:space="preserve">FAM185A </t>
  </si>
  <si>
    <t xml:space="preserve">transmembrane protein 256 </t>
  </si>
  <si>
    <t xml:space="preserve">TMEM256 </t>
  </si>
  <si>
    <t xml:space="preserve">chromosome 16 open reading frame 91 </t>
  </si>
  <si>
    <t xml:space="preserve">C16orf91 </t>
  </si>
  <si>
    <t xml:space="preserve">chromosome 3 open reading frame 33 </t>
  </si>
  <si>
    <t xml:space="preserve">C3orf33 </t>
  </si>
  <si>
    <t xml:space="preserve">transmembrane protein 205 </t>
  </si>
  <si>
    <t xml:space="preserve">TMEM205 </t>
  </si>
  <si>
    <t xml:space="preserve">ubiquinol-cytochrome c reductase hinge protein like </t>
  </si>
  <si>
    <t xml:space="preserve">UQCRHL </t>
  </si>
  <si>
    <t xml:space="preserve">acyl-CoA thioesterase 1 </t>
  </si>
  <si>
    <t xml:space="preserve">ACOT1 </t>
  </si>
  <si>
    <t xml:space="preserve">thiosulfate sulfurtransferase (rhodanese)-like domain containing 3 </t>
  </si>
  <si>
    <t xml:space="preserve">TSTD3 </t>
  </si>
  <si>
    <t xml:space="preserve">CEBPZ opposite strand </t>
  </si>
  <si>
    <t xml:space="preserve">CEBPZOS </t>
  </si>
  <si>
    <t xml:space="preserve">ATP5J2-PTCD1 readthrough </t>
  </si>
  <si>
    <t xml:space="preserve">ATP5J2-PTCD1 </t>
  </si>
  <si>
    <t>CKMT1A</t>
  </si>
  <si>
    <t>KRT5</t>
  </si>
  <si>
    <t>GLUD1</t>
  </si>
  <si>
    <t>MRPL58</t>
  </si>
  <si>
    <t>SARS2</t>
  </si>
  <si>
    <t>MTPAP</t>
  </si>
  <si>
    <t>MRM3</t>
  </si>
  <si>
    <t>COA7</t>
  </si>
  <si>
    <t>MGME1</t>
  </si>
  <si>
    <t>NDUFA5</t>
  </si>
  <si>
    <t>Peptides mtTAP rep01</t>
  </si>
  <si>
    <t>Peptides mtTAP rep02</t>
  </si>
  <si>
    <t>Peptides mtTAP rep03</t>
  </si>
  <si>
    <t>Peptides PNPase rep01</t>
  </si>
  <si>
    <t>Peptides PNPase rep02</t>
  </si>
  <si>
    <t>Peptides PNPase rep03</t>
  </si>
  <si>
    <t>Peptides hSuv3 rep01</t>
  </si>
  <si>
    <t>Peptides hSuv3 rep02</t>
  </si>
  <si>
    <t>Peptides hSuv3 rep03</t>
  </si>
  <si>
    <t>Razor + unique peptides mtTAP rep01</t>
  </si>
  <si>
    <t>Razor + unique peptides mtTAP rep02</t>
  </si>
  <si>
    <t>Razor + unique peptides mtTAP rep03</t>
  </si>
  <si>
    <t>Unique peptides mtTAP rep01</t>
  </si>
  <si>
    <t>Unique peptides mtTAP rep02</t>
  </si>
  <si>
    <t>Unique peptides mtTAP rep03</t>
  </si>
  <si>
    <t>Sequence coverage mtTAP rep01 [%]</t>
  </si>
  <si>
    <t>Sequence coverage mtTAP rep02 [%]</t>
  </si>
  <si>
    <t>Sequence coverage mtTAP rep03 [%]</t>
  </si>
  <si>
    <t>Intensity mtTAP rep01</t>
  </si>
  <si>
    <t>Intensity mtTAP rep02</t>
  </si>
  <si>
    <t>Intensity mtTAP rep03</t>
  </si>
  <si>
    <t>Razor + unique peptides PNPase rep01</t>
  </si>
  <si>
    <t>Razor + unique peptides PNPase rep02</t>
  </si>
  <si>
    <t>Razor + unique peptides PNPase rep03</t>
  </si>
  <si>
    <t>Unique peptides PNPase rep01</t>
  </si>
  <si>
    <t>Unique peptides PNPase rep02</t>
  </si>
  <si>
    <t>Unique peptides PNPase rep03</t>
  </si>
  <si>
    <t>Sequence coverage PNPase rep01 [%]</t>
  </si>
  <si>
    <t>Sequence coverage PNPase rep02 [%]</t>
  </si>
  <si>
    <t>Sequence coverage PNPase rep03 [%]</t>
  </si>
  <si>
    <t>Intensity PNPase rep01</t>
  </si>
  <si>
    <t>Intensity PNPase rep02</t>
  </si>
  <si>
    <t>Intensity PNPase rep03</t>
  </si>
  <si>
    <t>Razor + unique peptides hSuv3 rep01</t>
  </si>
  <si>
    <t>Razor + unique peptides hSuv3 rep02</t>
  </si>
  <si>
    <t>Razor + unique peptides hSuv3 rep03</t>
  </si>
  <si>
    <t>Unique peptides hSuv3 rep01</t>
  </si>
  <si>
    <t>Unique peptides hSuv3 rep02</t>
  </si>
  <si>
    <t>Unique peptides hSuv3 rep03</t>
  </si>
  <si>
    <t>Sequence coverage hSuv3 rep01 [%]</t>
  </si>
  <si>
    <t>Sequence coverage hSuv3 rep02 [%]</t>
  </si>
  <si>
    <t>Sequence coverage hSuv3 rep03 [%]</t>
  </si>
  <si>
    <t>Intensity hSuv3 rep01</t>
  </si>
  <si>
    <t>Intensity hSuv3 rep02</t>
  </si>
  <si>
    <t>Intensity hSuv3 rep03</t>
  </si>
  <si>
    <t>Sequence coverage [%] (sum)</t>
  </si>
  <si>
    <t>Unique + razor sequence coverage [%] (sum)</t>
  </si>
  <si>
    <t>Unique sequence coverage [%] (sum)</t>
  </si>
  <si>
    <t>Mol, weight [kDa]</t>
  </si>
  <si>
    <t>Number of identifications mtTAP</t>
  </si>
  <si>
    <t>Number of identifications PNPase</t>
  </si>
  <si>
    <t>Number of identifications hSuv3</t>
  </si>
  <si>
    <t>ACTG1</t>
  </si>
  <si>
    <t>ATP1A1</t>
  </si>
  <si>
    <t>ATP2A2</t>
  </si>
  <si>
    <t>CALM2</t>
  </si>
  <si>
    <t>DDX3X</t>
  </si>
  <si>
    <t>EEF1A1</t>
  </si>
  <si>
    <t>HIST1H1E</t>
  </si>
  <si>
    <t>HIST2H2AA3</t>
  </si>
  <si>
    <t>HIST2H2BF</t>
  </si>
  <si>
    <t>HSP90AA1</t>
  </si>
  <si>
    <t>HSPA1A</t>
  </si>
  <si>
    <t>IGLC2</t>
  </si>
  <si>
    <t>IGLL5</t>
  </si>
  <si>
    <t>JUP</t>
  </si>
  <si>
    <t>PABPC1</t>
  </si>
  <si>
    <t>PPP1CC</t>
  </si>
  <si>
    <t>RPL36A</t>
  </si>
  <si>
    <t>RPLP0</t>
  </si>
  <si>
    <t>RPS17</t>
  </si>
  <si>
    <t>RPS27</t>
  </si>
  <si>
    <t>RPSA</t>
  </si>
  <si>
    <t>TUBA1B</t>
  </si>
  <si>
    <t>TUBB</t>
  </si>
  <si>
    <t>YWHAZ</t>
  </si>
  <si>
    <t>ribosomal protein L18</t>
  </si>
  <si>
    <t>mitochondrial ribosomal protein L40</t>
  </si>
  <si>
    <t>histone cluster 2 H2A family member a3</t>
  </si>
  <si>
    <t>ribosomal protein L17</t>
  </si>
  <si>
    <t>hornerin</t>
  </si>
  <si>
    <t>mitochondrial ribosomal protein L41</t>
  </si>
  <si>
    <t>ribosomal protein L19</t>
  </si>
  <si>
    <t>ribosomal protein L14</t>
  </si>
  <si>
    <t>S100 calcium binding protein A8</t>
  </si>
  <si>
    <t>ribosomal protein L13</t>
  </si>
  <si>
    <t>signal recognition particle 68</t>
  </si>
  <si>
    <t>S100 calcium binding protein A9</t>
  </si>
  <si>
    <t>ribosomal protein L15</t>
  </si>
  <si>
    <t>stomatin like 2</t>
  </si>
  <si>
    <t>synaptotagmin binding cytoplasmic RNA interacting protein</t>
  </si>
  <si>
    <t>ribosomal protein lateral stalk subunit P2</t>
  </si>
  <si>
    <t>oxoglutarate dehydrogenase</t>
  </si>
  <si>
    <t>immunoglobulin heavy constant mu</t>
  </si>
  <si>
    <t>actin gamma 1</t>
  </si>
  <si>
    <t>DnaJ heat shock protein family (Hsp40) member B11</t>
  </si>
  <si>
    <t>HtrA serine peptidase 2</t>
  </si>
  <si>
    <t>PGAM family member 5, mitochondrial serine/threonine protein phosphatase</t>
  </si>
  <si>
    <t>ribosomal protein lateral stalk subunit P0</t>
  </si>
  <si>
    <t>ribosomal protein lateral stalk subunit P1</t>
  </si>
  <si>
    <t>ribosomal protein L10</t>
  </si>
  <si>
    <t>ribosomal protein L11</t>
  </si>
  <si>
    <t>mitochondrial ribosomal protein L38</t>
  </si>
  <si>
    <t>mitochondrial ribosomal protein L39</t>
  </si>
  <si>
    <t>ribosomal protein L12</t>
  </si>
  <si>
    <t>pyruvate dehydrogenase (lipoamide) alpha 1</t>
  </si>
  <si>
    <t>DExH-box helicase 30</t>
  </si>
  <si>
    <t>immunoglobulin lambda like polypeptide 5</t>
  </si>
  <si>
    <t>acetyl-CoA acyltransferase 2</t>
  </si>
  <si>
    <t>OPA1, mitochondrial dynamin like GTPase</t>
  </si>
  <si>
    <t>DDRGK domain containing 1</t>
  </si>
  <si>
    <t>mitochondrial ribosomal protein L50</t>
  </si>
  <si>
    <t>mitochondrial poly(A) polymerase</t>
  </si>
  <si>
    <t>myosin light chain kinase 2</t>
  </si>
  <si>
    <t>keratin 10</t>
  </si>
  <si>
    <t>myosin heavy chain 9</t>
  </si>
  <si>
    <t>catenin alpha 1</t>
  </si>
  <si>
    <t>seryl-tRNA synthetase 2, mitochondrial</t>
  </si>
  <si>
    <t>junction plakoglobin</t>
  </si>
  <si>
    <t>ribosomal protein S18</t>
  </si>
  <si>
    <t>ribosomal protein S19</t>
  </si>
  <si>
    <t>ribosomal protein S16</t>
  </si>
  <si>
    <t>keratin 16</t>
  </si>
  <si>
    <t>ribosomal protein S17</t>
  </si>
  <si>
    <t>SERPINE1 mRNA binding protein 1</t>
  </si>
  <si>
    <t>ribosomal protein S14</t>
  </si>
  <si>
    <t>thioredoxin domain containing 5</t>
  </si>
  <si>
    <t>ribosomal protein S15</t>
  </si>
  <si>
    <t>dihydrolipoamide dehydrogenase</t>
  </si>
  <si>
    <t>ribosomal protein S12</t>
  </si>
  <si>
    <t>mitochondrial ribosomal protein L49</t>
  </si>
  <si>
    <t>ribosomal protein S13</t>
  </si>
  <si>
    <t>immunoglobulin kappa variable 4-1</t>
  </si>
  <si>
    <t>mitochondrial ribosomal protein L47</t>
  </si>
  <si>
    <t>ATPase inhibitory factor 1</t>
  </si>
  <si>
    <t>ribosomal protein S11</t>
  </si>
  <si>
    <t>laminin subunit gamma 1</t>
  </si>
  <si>
    <t>mitochondrial ribosomal protein L45</t>
  </si>
  <si>
    <t>GRB10 interacting GYF protein 2</t>
  </si>
  <si>
    <t>mitochondrial ribosomal protein L46</t>
  </si>
  <si>
    <t>mitochondrial ribosomal protein L43</t>
  </si>
  <si>
    <t>mitochondrial ribosomal protein L44</t>
  </si>
  <si>
    <t>hydroxysteroid 17-beta dehydrogenase 10</t>
  </si>
  <si>
    <t>ferredoxin 1</t>
  </si>
  <si>
    <t>poly(A) binding protein cytoplasmic 4</t>
  </si>
  <si>
    <t>coiled-coil-helix-coiled-coil-helix domain containing 3</t>
  </si>
  <si>
    <t>insulin like growth factor 2 mRNA binding protein 1</t>
  </si>
  <si>
    <t>proline rich coiled-coil 2A</t>
  </si>
  <si>
    <t>insulin like growth factor 2 mRNA binding protein 2</t>
  </si>
  <si>
    <t>heat shock protein family A (Hsp70) member 1A</t>
  </si>
  <si>
    <t>insulin like growth factor 2 mRNA binding protein 3</t>
  </si>
  <si>
    <t>calreticulin</t>
  </si>
  <si>
    <t>proline rich coiled-coil 2C</t>
  </si>
  <si>
    <t>acetyl-CoA acetyltransferase 1</t>
  </si>
  <si>
    <t>hydroxyacyl-CoA dehydrogenase/3-ketoacyl-CoA thiolase/enoyl-CoA hydratase (trifunctional protein), alpha subunit</t>
  </si>
  <si>
    <t>calumenin</t>
  </si>
  <si>
    <t>hydroxyacyl-CoA dehydrogenase/3-ketoacyl-CoA thiolase/enoyl-CoA hydratase (trifunctional protein), beta subunit</t>
  </si>
  <si>
    <t>ribosomal protein S25</t>
  </si>
  <si>
    <t>ribosomal protein S27</t>
  </si>
  <si>
    <t>ribosomal protein S28</t>
  </si>
  <si>
    <t>cytochrome c oxidase subunit 6B1</t>
  </si>
  <si>
    <t>mitochondrial ribosomal protein L54</t>
  </si>
  <si>
    <t>mitochondrial ribosomal protein L55</t>
  </si>
  <si>
    <t>diablo IAP-binding mitochondrial protein</t>
  </si>
  <si>
    <t>Suv3 like RNA helicase</t>
  </si>
  <si>
    <t>poly(A) binding protein cytoplasmic 1</t>
  </si>
  <si>
    <t>ribosomal protein S20</t>
  </si>
  <si>
    <t>immunoglobulin kappa constant</t>
  </si>
  <si>
    <t>ribosomal protein S21</t>
  </si>
  <si>
    <t>emerin</t>
  </si>
  <si>
    <t>ribosomal protein S23</t>
  </si>
  <si>
    <t>ribosomal protein S24</t>
  </si>
  <si>
    <t>DExH-box helicase 9</t>
  </si>
  <si>
    <t>ribosomal protein SA</t>
  </si>
  <si>
    <t>complement factor B</t>
  </si>
  <si>
    <t>prohibitin</t>
  </si>
  <si>
    <t>glutamyl-prolyl-tRNA synthetase</t>
  </si>
  <si>
    <t>ribosomal protein S9</t>
  </si>
  <si>
    <t>CD5 molecule like</t>
  </si>
  <si>
    <t>dihydrolipoamide S-acetyltransferase</t>
  </si>
  <si>
    <t>FMR1 autosomal homolog 2</t>
  </si>
  <si>
    <t>ribosomal protein S6</t>
  </si>
  <si>
    <t>voltage dependent anion channel 2</t>
  </si>
  <si>
    <t>AFG3 like matrix AAA peptidase subunit 2</t>
  </si>
  <si>
    <t>ribosomal protein S5</t>
  </si>
  <si>
    <t>voltage dependent anion channel 3</t>
  </si>
  <si>
    <t>heterogeneous nuclear ribonucleoprotein A1</t>
  </si>
  <si>
    <t>ribosomal protein S8</t>
  </si>
  <si>
    <t>voltage dependent anion channel 1</t>
  </si>
  <si>
    <t>ribosomal protein S7</t>
  </si>
  <si>
    <t>RNA polymerase mitochondrial</t>
  </si>
  <si>
    <t>creatine kinase, mitochondrial 1A</t>
  </si>
  <si>
    <t>ribosomal protein L18a</t>
  </si>
  <si>
    <t>ATPase sarcoplasmic/endoplasmic reticulum Ca2+ transporting 2</t>
  </si>
  <si>
    <t>pentatricopeptide repeat domain 3</t>
  </si>
  <si>
    <t>SPT16 homolog, facilitates chromatin remodeling subunit</t>
  </si>
  <si>
    <t>FAD dependent oxidoreductase domain containing 1</t>
  </si>
  <si>
    <t>immunoglobulin heavy constant gamma 1 (G1m marker)</t>
  </si>
  <si>
    <t>immunoglobulin heavy constant gamma 2 (G2m marker)</t>
  </si>
  <si>
    <t>immunoglobulin heavy constant gamma 3 (G3m marker)</t>
  </si>
  <si>
    <t>immunoglobulin heavy constant gamma 4 (G4m marker)</t>
  </si>
  <si>
    <t>protein disulfide isomerase family A member 3</t>
  </si>
  <si>
    <t>ATP synthase, H+ transporting, mitochondrial F1 complex, beta polypeptide</t>
  </si>
  <si>
    <t>protein disulfide isomerase family A member 6</t>
  </si>
  <si>
    <t>SRA stem-loop interacting RNA binding protein</t>
  </si>
  <si>
    <t>calnexin</t>
  </si>
  <si>
    <t>Y-box binding protein 1</t>
  </si>
  <si>
    <t>creatine kinase B</t>
  </si>
  <si>
    <t>methylenetetrahydrofolate dehydrogenase (NADP+ dependent) 2, methenyltetrahydrofolate cyclohydrolase</t>
  </si>
  <si>
    <t>methylcrotonoyl-CoA carboxylase 2</t>
  </si>
  <si>
    <t>ATPase family, AAA domain containing 3A</t>
  </si>
  <si>
    <t>adaptor related protein complex 2 beta 1 subunit</t>
  </si>
  <si>
    <t>lon peptidase 1, mitochondrial</t>
  </si>
  <si>
    <t>ATPase family, AAA domain containing 3B</t>
  </si>
  <si>
    <t>solute carrier family 25 member 3</t>
  </si>
  <si>
    <t>solute carrier family 25 member 1</t>
  </si>
  <si>
    <t>mitochondrial ribosomal protein L2</t>
  </si>
  <si>
    <t>mitochondrial ribosomal protein L1</t>
  </si>
  <si>
    <t>mitochondrial ribosomal protein L4</t>
  </si>
  <si>
    <t>histone cluster 1 H1 family member e</t>
  </si>
  <si>
    <t>mitochondrial ribosomal protein L3</t>
  </si>
  <si>
    <t>aconitase 2</t>
  </si>
  <si>
    <t>exosome component 6</t>
  </si>
  <si>
    <t>solute carrier family 25 member 5</t>
  </si>
  <si>
    <t>solute carrier family 25 member 6</t>
  </si>
  <si>
    <t>canopy FGF signaling regulator 2</t>
  </si>
  <si>
    <t>aspartyl-tRNA synthetase 2, mitochondrial</t>
  </si>
  <si>
    <t>filamin A</t>
  </si>
  <si>
    <t>erythrocyte membrane protein band 4.1 like 2</t>
  </si>
  <si>
    <t>erythrocyte membrane protein band 4.1 like 3</t>
  </si>
  <si>
    <t>TNF receptor associated protein 1</t>
  </si>
  <si>
    <t>histone cluster 2 H2B family member f</t>
  </si>
  <si>
    <t>translocase of outer mitochondrial membrane 22</t>
  </si>
  <si>
    <t>FK506 binding protein 10</t>
  </si>
  <si>
    <t>peptidase, mitochondrial processing alpha subunit</t>
  </si>
  <si>
    <t>transmembrane and coiled-coil domains 1</t>
  </si>
  <si>
    <t>signal recognition particle 9</t>
  </si>
  <si>
    <t>Tu translation elongation factor, mitochondrial</t>
  </si>
  <si>
    <t>transferrin</t>
  </si>
  <si>
    <t>tyrosine 3-monooxygenase/tryptophan 5-monooxygenase activation protein zeta</t>
  </si>
  <si>
    <t>metadherin</t>
  </si>
  <si>
    <t>glucosidase II alpha subunit</t>
  </si>
  <si>
    <t>aldehyde dehydrogenase 18 family member A1</t>
  </si>
  <si>
    <t>ribosomal protein L35</t>
  </si>
  <si>
    <t>ribosomal protein L27a</t>
  </si>
  <si>
    <t>ribosomal protein L36</t>
  </si>
  <si>
    <t>hexokinase 1</t>
  </si>
  <si>
    <t>ribosomal protein L37</t>
  </si>
  <si>
    <t>pre-mRNA processing factor 19</t>
  </si>
  <si>
    <t>mitochondrial ribosomal protein L11</t>
  </si>
  <si>
    <t>ribosomal protein L30</t>
  </si>
  <si>
    <t>mitochondrial ribosomal protein L13</t>
  </si>
  <si>
    <t>mitochondrial ribosomal protein L12</t>
  </si>
  <si>
    <t>mitochondrial ribosomal protein L15</t>
  </si>
  <si>
    <t>ribosomal protein L32</t>
  </si>
  <si>
    <t>ribosomal protein L31</t>
  </si>
  <si>
    <t>mitochondrial ribosomal protein L17</t>
  </si>
  <si>
    <t>ribosomal protein L34</t>
  </si>
  <si>
    <t>pitrilysin metallopeptidase 1</t>
  </si>
  <si>
    <t>protein-L-isoaspartate (D-aspartate) O-methyltransferase</t>
  </si>
  <si>
    <t>branched chain keto acid dehydrogenase E1, alpha polypeptide</t>
  </si>
  <si>
    <t>serine hydroxymethyltransferase 2</t>
  </si>
  <si>
    <t>inner membrane mitochondrial protein</t>
  </si>
  <si>
    <t>ribosome binding protein 1</t>
  </si>
  <si>
    <t>ribosomal protein L26</t>
  </si>
  <si>
    <t>ribosomal protein L27</t>
  </si>
  <si>
    <t>ATPase Na+/K+ transporting subunit alpha 1</t>
  </si>
  <si>
    <t>ribosomal protein L24</t>
  </si>
  <si>
    <t>interleukin enhancer binding factor 3</t>
  </si>
  <si>
    <t>tyrosine 3-monooxygenase/tryptophan 5-monooxygenase activation protein epsilon</t>
  </si>
  <si>
    <t>cell cycle associated protein 1</t>
  </si>
  <si>
    <t>ribosomal protein L28</t>
  </si>
  <si>
    <t>ribosomal protein L29</t>
  </si>
  <si>
    <t>succinate dehydrogenase complex flavoprotein subunit A</t>
  </si>
  <si>
    <t>endoplasmic reticulum protein 44</t>
  </si>
  <si>
    <t>mitochondrial ribosomal protein L23</t>
  </si>
  <si>
    <t>mitochondrial ribosomal protein L22</t>
  </si>
  <si>
    <t>mitochondrial ribosomal protein L28</t>
  </si>
  <si>
    <t>ribosomal protein L23</t>
  </si>
  <si>
    <t>interleukin enhancer binding factor 2</t>
  </si>
  <si>
    <t>transferrin receptor</t>
  </si>
  <si>
    <t>ribosomal protein L22</t>
  </si>
  <si>
    <t>ribosomal protein L21</t>
  </si>
  <si>
    <t>splicing factor proline and glutamine rich</t>
  </si>
  <si>
    <t>eukaryotic translation elongation factor 1 epsilon 1</t>
  </si>
  <si>
    <t>DNA polymerase delta interacting protein 2</t>
  </si>
  <si>
    <t>ATP synthase, H+ transporting, mitochondrial F1 complex, alpha subunit 1, cardiac muscle</t>
  </si>
  <si>
    <t>immunoglobulin lambda constant 2</t>
  </si>
  <si>
    <t>calmodulin 2</t>
  </si>
  <si>
    <t>ubiquitin specific peptidase 44</t>
  </si>
  <si>
    <t>mitochondrial ribosomal protein S35</t>
  </si>
  <si>
    <t>signal recognition particle 14</t>
  </si>
  <si>
    <t>mitochondrial ribosomal protein S34</t>
  </si>
  <si>
    <t>ribosomal protein L36a</t>
  </si>
  <si>
    <t>zinc finger CCCH-type containing, antiviral 1</t>
  </si>
  <si>
    <t>NADH:ubiquinone oxidoreductase subunit AB1</t>
  </si>
  <si>
    <t>5'-nucleotidase domain containing 2</t>
  </si>
  <si>
    <t>cytochrome c oxidase subunit 5A</t>
  </si>
  <si>
    <t>protein kinase C substrate 80K-H</t>
  </si>
  <si>
    <t>mitochondrial ribosomal protein S31</t>
  </si>
  <si>
    <t>mitochondrial ribosomal protein S30</t>
  </si>
  <si>
    <t>pyruvate dehydrogenase (lipoamide) beta</t>
  </si>
  <si>
    <t>methylenetetrahydrofolate dehydrogenase (NADP+ dependent) 1-like</t>
  </si>
  <si>
    <t>progesterone receptor membrane component 1</t>
  </si>
  <si>
    <t>leucine rich repeat containing 59</t>
  </si>
  <si>
    <t>translocase of inner mitochondrial membrane 9</t>
  </si>
  <si>
    <t>ribophorin I</t>
  </si>
  <si>
    <t>DExD-box helicase 21</t>
  </si>
  <si>
    <t>aspartate beta-hydroxylase</t>
  </si>
  <si>
    <t>ribosomal protein S27a</t>
  </si>
  <si>
    <t>insulin receptor substrate 4</t>
  </si>
  <si>
    <t>ribosomal protein L35a</t>
  </si>
  <si>
    <t>ferrochelatase</t>
  </si>
  <si>
    <t>cytidine monophosphate N-acetylneuraminic acid synthetase</t>
  </si>
  <si>
    <t>heterogeneous nuclear ribonucleoprotein A2/B1</t>
  </si>
  <si>
    <t>protein phosphatase 1 catalytic subunit gamma</t>
  </si>
  <si>
    <t>caseinolytic mitochondrial matrix peptidase chaperone subunit</t>
  </si>
  <si>
    <t>heterogeneous nuclear ribonucleoprotein U</t>
  </si>
  <si>
    <t>cytochrome c oxidase subunit 6C</t>
  </si>
  <si>
    <t>ribosomal L1 domain containing 1</t>
  </si>
  <si>
    <t>mitochondrial ribosomal protein S18B</t>
  </si>
  <si>
    <t>mitochondrial ribosomal protein S18A</t>
  </si>
  <si>
    <t>caseinolytic mitochondrial matrix peptidase proteolytic subunit</t>
  </si>
  <si>
    <t>UDP-glucose glycoprotein glucosyltransferase 1</t>
  </si>
  <si>
    <t>leucine rich pentatricopeptide repeat containing</t>
  </si>
  <si>
    <t>mitochondrial ribosomal protein S16</t>
  </si>
  <si>
    <t>malic enzyme 2</t>
  </si>
  <si>
    <t>mitochondrial ribosomal protein S14</t>
  </si>
  <si>
    <t>HCLS1 associated protein X-1</t>
  </si>
  <si>
    <t>glutamate dehydrogenase 1</t>
  </si>
  <si>
    <t>polyribonucleotide nucleotidyltransferase 1</t>
  </si>
  <si>
    <t>lysyl-tRNA synthetase</t>
  </si>
  <si>
    <t>heterogeneous nuclear ribonucleoprotein M</t>
  </si>
  <si>
    <t>MIA family member 3, ER export factor</t>
  </si>
  <si>
    <t>tubulin beta class I</t>
  </si>
  <si>
    <t>eukaryotic translation initiation factor 3 subunit A</t>
  </si>
  <si>
    <t>GADD45G interacting protein 1</t>
  </si>
  <si>
    <t>DEAD-box helicase 3, X-linked</t>
  </si>
  <si>
    <t>histone cluster 1 H4 family member a</t>
  </si>
  <si>
    <t>ribosomal protein L7</t>
  </si>
  <si>
    <t>albumin</t>
  </si>
  <si>
    <t>ribosomal protein L6</t>
  </si>
  <si>
    <t>ribosomal protein L9</t>
  </si>
  <si>
    <t>heterogeneous nuclear ribonucleoprotein F</t>
  </si>
  <si>
    <t>ribosomal protein L8</t>
  </si>
  <si>
    <t>nucleophosmin</t>
  </si>
  <si>
    <t>heterogeneous nuclear ribonucleoprotein D</t>
  </si>
  <si>
    <t>ribosomal protein L3</t>
  </si>
  <si>
    <t>ubiquitin associated protein 2 like</t>
  </si>
  <si>
    <t>ribosomal protein L5</t>
  </si>
  <si>
    <t>ribosomal protein L4</t>
  </si>
  <si>
    <t>ribosomal protein L7a</t>
  </si>
  <si>
    <t>ribosomal protein L10a</t>
  </si>
  <si>
    <t>stromal cell derived factor 4</t>
  </si>
  <si>
    <t>stromal cell derived factor 2</t>
  </si>
  <si>
    <t>mitochondrial ribosomal protein S27</t>
  </si>
  <si>
    <t>eukaryotic translation elongation factor 1 alpha 1</t>
  </si>
  <si>
    <t>prolyl 4-hydroxylase subunit beta</t>
  </si>
  <si>
    <t>mitochondrial ribosomal protein S28</t>
  </si>
  <si>
    <t>transducin beta like 2</t>
  </si>
  <si>
    <t>mitochondrial ribosomal protein S23</t>
  </si>
  <si>
    <t>mitochondrial ribosomal protein S22</t>
  </si>
  <si>
    <t>mitochondrial ribosomal protein S25</t>
  </si>
  <si>
    <t>cytoskeleton associated protein 4</t>
  </si>
  <si>
    <t>adenylate kinase 2</t>
  </si>
  <si>
    <t>isocitrate dehydrogenase 3 (NAD(+)) beta</t>
  </si>
  <si>
    <t>Sjogren syndrome antigen B</t>
  </si>
  <si>
    <t>ribosomal protein L23a</t>
  </si>
  <si>
    <t>isocitrate dehydrogenase 3 (NAD(+)) alpha</t>
  </si>
  <si>
    <t>coronin 1C</t>
  </si>
  <si>
    <t>valosin containing protein</t>
  </si>
  <si>
    <t>peptidylprolyl isomerase B</t>
  </si>
  <si>
    <t>peptidylprolyl isomerase A</t>
  </si>
  <si>
    <t>glutaminase</t>
  </si>
  <si>
    <t>heat shock protein family D (Hsp60) member 1</t>
  </si>
  <si>
    <t>death associated protein 3</t>
  </si>
  <si>
    <t>ubiquinol-cytochrome c reductase core protein II</t>
  </si>
  <si>
    <t>ubiquinol-cytochrome c reductase core protein I</t>
  </si>
  <si>
    <t>cytochrome c1</t>
  </si>
  <si>
    <t>peroxiredoxin 4</t>
  </si>
  <si>
    <t>translocase of inner mitochondrial membrane 50</t>
  </si>
  <si>
    <t>peroxiredoxin 3</t>
  </si>
  <si>
    <t>clathrin heavy chain</t>
  </si>
  <si>
    <t>ribosomal protein S2</t>
  </si>
  <si>
    <t>ribosomal protein S3</t>
  </si>
  <si>
    <t>solute carrier family 1 member 5</t>
  </si>
  <si>
    <t>gelsolin</t>
  </si>
  <si>
    <t>ribosomal protein S3A</t>
  </si>
  <si>
    <t>NADH:ubiquinone oxidoreductase core subunit S3</t>
  </si>
  <si>
    <t>tubulin alpha 1b</t>
  </si>
  <si>
    <t>clathrin interactor 1</t>
  </si>
  <si>
    <t>NADH:ubiquinone oxidoreductase core subunit S1</t>
  </si>
  <si>
    <t>heat shock protein 90 alpha family class A member 1</t>
  </si>
  <si>
    <t>single stranded DNA binding protein 1</t>
  </si>
  <si>
    <t>G3BP stress granule assembly factor 1</t>
  </si>
  <si>
    <t>kinectin 1</t>
  </si>
  <si>
    <t>cytochrome c oxidase subunit 4I1</t>
  </si>
  <si>
    <t>coiled-coil domain containing 47</t>
  </si>
  <si>
    <t>mitochondrial ribosomal protein S5</t>
  </si>
  <si>
    <t>mitochondrial ribosomal protein S6</t>
  </si>
  <si>
    <t>mitochondrial ribosomal protein S7</t>
  </si>
  <si>
    <t>ribosomal protein S4, X-linked</t>
  </si>
  <si>
    <t>nucleolin</t>
  </si>
  <si>
    <t>translocase of inner mitochondrial membrane 44</t>
  </si>
  <si>
    <t>mitochondrial ribosomal protein S2</t>
  </si>
  <si>
    <t>nucleobindin 1</t>
  </si>
  <si>
    <t>complement C1q binding protein</t>
  </si>
  <si>
    <t>mitochondrial ribosomal protein S9</t>
  </si>
  <si>
    <t>ubiquinol-cytochrome c reductase hinge protein</t>
  </si>
  <si>
    <t>mitochondrially encoded cytochrome c oxidase II</t>
  </si>
  <si>
    <t>granulin precursor</t>
  </si>
  <si>
    <t>nucleobindin 2</t>
  </si>
  <si>
    <t>ornithine aminotransferase</t>
  </si>
  <si>
    <t>ubiquinol-cytochrome c reductase binding protein</t>
  </si>
  <si>
    <t>glutaredoxin 5</t>
  </si>
  <si>
    <t>vimentin</t>
  </si>
  <si>
    <t>translocase of inner mitochondrial membrane 10</t>
  </si>
  <si>
    <t>catenin delta 1</t>
  </si>
  <si>
    <t>ribosomal protein S15a</t>
  </si>
  <si>
    <t>translocase of inner mitochondrial membrane 13</t>
  </si>
  <si>
    <t>exosome component 10</t>
  </si>
  <si>
    <t>keratin 9</t>
  </si>
  <si>
    <t>transcription factor A, mitochondrial</t>
  </si>
  <si>
    <t>keratin 5</t>
  </si>
  <si>
    <t>keratin 1</t>
  </si>
  <si>
    <t>leucyl-tRNA synthetase</t>
  </si>
  <si>
    <t>immunoglobulin heavy constant alpha 1</t>
  </si>
  <si>
    <t>keratin 2</t>
  </si>
  <si>
    <t>heat shock protein family A (Hsp70) member 5</t>
  </si>
  <si>
    <t>SCO2, cytochrome c oxidase assembly protein</t>
  </si>
  <si>
    <t>heat shock protein family A (Hsp70) member 8</t>
  </si>
  <si>
    <t>heat shock protein family A (Hsp70) member 9</t>
  </si>
  <si>
    <t>dihydrolipoamide S-succinyltransferase</t>
  </si>
  <si>
    <t>NADH:ubiquinone oxidoreductase subunit A5</t>
  </si>
  <si>
    <t>NADH:ubiquinone oxidoreductase subunit A8</t>
  </si>
  <si>
    <t>G-rich RNA sequence binding factor 1</t>
  </si>
  <si>
    <t>heat shock protein 90 beta family member 1</t>
  </si>
  <si>
    <t>ribosomal protein L13a</t>
  </si>
  <si>
    <t>prohibitin 2</t>
  </si>
  <si>
    <t>stromal cell derived factor 2 like 1</t>
  </si>
  <si>
    <t>reticulocalbin 1</t>
  </si>
  <si>
    <t>spectrin alpha, non-erythrocytic 1</t>
  </si>
  <si>
    <t>reticulocalbin 2</t>
  </si>
  <si>
    <t>JCHAIN</t>
  </si>
  <si>
    <t>joining chain of multimeric IgA and IgM</t>
  </si>
  <si>
    <t>mitochondrial ribosomal protein L58</t>
  </si>
  <si>
    <t>HACD3</t>
  </si>
  <si>
    <t>mitochondrial genome maintenance exonuclease 1</t>
  </si>
  <si>
    <t>SRPRA</t>
  </si>
  <si>
    <t>SRP receptor alpha subunit</t>
  </si>
  <si>
    <t>YBX3</t>
  </si>
  <si>
    <t>Y-box binding protein 3</t>
  </si>
  <si>
    <t>COLGALT1</t>
  </si>
  <si>
    <t>collagen beta(1-O)galactosyltransferase 1</t>
  </si>
  <si>
    <t>cytochrome c oxidase assembly factor 7 (putative)</t>
  </si>
  <si>
    <t>mitochondrial rRNA methyltransferase 3</t>
  </si>
  <si>
    <t>HDHD5</t>
  </si>
  <si>
    <t>apoptosis inducing factor mitochondria associated 1</t>
  </si>
  <si>
    <t>haloacid dehalogenase like hydrolase domain containing 5</t>
  </si>
  <si>
    <t>MitoCarta 2.0 (PMID: 26450961)</t>
  </si>
  <si>
    <t>MitoCarta Plus (PMID: 27499296)</t>
  </si>
  <si>
    <t>Map of the Cell (PMID: 27278775)</t>
  </si>
  <si>
    <t>Comments</t>
  </si>
  <si>
    <t>Large subunit (39S) of mitoribosome</t>
  </si>
  <si>
    <t>Small subunit (28S) of mitoribosome</t>
  </si>
  <si>
    <t>Large subunit of mitoribosome (identified 29 out of 51)</t>
  </si>
  <si>
    <t>Small subunit of mitoribosome (identified 18 out of 30)</t>
  </si>
  <si>
    <t>MitoProteins (identified 168 out of 1224)</t>
  </si>
  <si>
    <t>Common contaminant</t>
  </si>
  <si>
    <t>Unspecified</t>
  </si>
  <si>
    <t>Sheet name</t>
  </si>
  <si>
    <t>Initial list</t>
  </si>
  <si>
    <t>Final list</t>
  </si>
  <si>
    <t>Mitochondrial proteins</t>
  </si>
  <si>
    <t>Mean intensity mtTAP</t>
  </si>
  <si>
    <t>Mean intensity PNPase</t>
  </si>
  <si>
    <t>Mean intensity hSuv3</t>
  </si>
  <si>
    <t>Enrichment in PNPase pull-down (PNPase mean intensity/mtTAP mean intensity, log2)</t>
  </si>
  <si>
    <t>Gene Symbol (HGNC)</t>
  </si>
  <si>
    <t xml:space="preserve">Entrez Gene ID </t>
  </si>
  <si>
    <t>Abundance in PNPase pull-down (PNPase mean intensity/MW, log10)</t>
  </si>
  <si>
    <t>Abundance in hSuv3 pull-down (hSuv3 mean intensity/MW, log10)</t>
  </si>
  <si>
    <t>Enrichment in hSuv3 pull-down (hSuv3 mean intensity/mtTAP mean intensity, log2)</t>
  </si>
  <si>
    <t xml:space="preserve">Large subunit of mitoribosome </t>
  </si>
  <si>
    <t xml:space="preserve">Small subunit of mitoribosome </t>
  </si>
  <si>
    <t xml:space="preserve">MitoProteins </t>
  </si>
  <si>
    <t>Putative hSuv3-associated protein</t>
  </si>
  <si>
    <t>Degradosome component</t>
  </si>
  <si>
    <t>Entrez Gene ID</t>
  </si>
  <si>
    <t>Data for all proteins identified in all MS runs</t>
  </si>
  <si>
    <t xml:space="preserve">Proteins that were identified in all purifications of hSuv3 and PNPase and are present in a list of mitochondrial proteins. Putative degradosome-associated proteins are indicated. </t>
  </si>
  <si>
    <t>Proteins that were regarded as mitochondrial in the analysis. A list created based on the following reports: MitoCarta 2.0 (PMID: 26450961), MitoCarta Plus (PMID: 27499296), Map of the Cell (PMID: 27278775).</t>
  </si>
  <si>
    <t>Putative degradosome-associated protein (enrichment log2&gt;1.5 in PNPase and hSuv3 pull-down)</t>
  </si>
  <si>
    <t>Three independent replicates were carried out for all purifications. PNPase, hSuv3 were expressed in the fusion with the TAP tag at the C-terminus. As a control TAP tag fused to a mitochondria targeting sequence was used (mtTAP). Mitochondria were isolated, lysed and protein extracts were subjected to affinity chromatography on IgG beads (bind protein A present in the TAP tag). Eluted proteins were identified using MS/MS analysis and subjected to label-free quantification. Protein abundance was defined as the mean signal intensity calculated by MaxQuant software for a protein divided by its molecular weight. Enrichment was defined as the ratio of mean protein intensity measured in 3 bait purifications relative to background level (i.e., mean protein intensity in 3 mtTAP purifications with the intensity level arbitrarily set to 1 for proteins not detected in mtTAP). Putative degradosome-associated proteins met the following criteria: 1) were present in all purifications of hSuv3-TAP and PNP-TAP, 2) were enriched by at least 3-fold (log2&gt;1.5) for both baits, 3) were previously suggested to be mitochondrial proteins (a list is provided in the sheet “Mitochondrial proteins”).</t>
  </si>
  <si>
    <t>Experiment description</t>
  </si>
  <si>
    <t>Number of supporting pap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  <font>
      <sz val="9"/>
      <color theme="1"/>
      <name val="Czcionka tekstu podstawowego"/>
      <charset val="238"/>
    </font>
    <font>
      <sz val="9"/>
      <color theme="1"/>
      <name val="Czcionka tekstu podstawowego"/>
      <family val="2"/>
      <charset val="238"/>
    </font>
    <font>
      <b/>
      <sz val="9"/>
      <color theme="1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  <font>
      <sz val="9"/>
      <name val="Czcionka tekstu podstawowego"/>
      <family val="2"/>
      <charset val="238"/>
    </font>
    <font>
      <b/>
      <sz val="9"/>
      <color theme="1"/>
      <name val="Czcionka tekstu podstawowego"/>
      <charset val="238"/>
    </font>
    <font>
      <b/>
      <sz val="9"/>
      <name val="Czcionka tekstu podstawowego"/>
      <charset val="238"/>
    </font>
    <font>
      <b/>
      <sz val="9"/>
      <color theme="3"/>
      <name val="Czcionka tekstu podstawowego"/>
      <charset val="238"/>
    </font>
    <font>
      <b/>
      <sz val="9"/>
      <color theme="5"/>
      <name val="Czcionka tekstu podstawowego"/>
      <charset val="238"/>
    </font>
    <font>
      <b/>
      <sz val="9"/>
      <color theme="9" tint="-0.249977111117893"/>
      <name val="Czcionka tekstu podstawowego"/>
      <charset val="238"/>
    </font>
    <font>
      <b/>
      <sz val="9"/>
      <color rgb="FFFF0000"/>
      <name val="Czcionka tekstu podstawowego"/>
      <charset val="238"/>
    </font>
    <font>
      <b/>
      <sz val="9"/>
      <color rgb="FF7030A0"/>
      <name val="Czcionka tekstu podstawowego"/>
      <charset val="238"/>
    </font>
    <font>
      <b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left" vertical="top"/>
    </xf>
    <xf numFmtId="0" fontId="19" fillId="0" borderId="0" xfId="0" applyFont="1"/>
    <xf numFmtId="0" fontId="19" fillId="0" borderId="0" xfId="0" applyFont="1" applyAlignment="1">
      <alignment horizontal="left" vertical="top"/>
    </xf>
    <xf numFmtId="0" fontId="21" fillId="33" borderId="10" xfId="0" applyFont="1" applyFill="1" applyBorder="1" applyAlignment="1">
      <alignment horizontal="left" vertical="top" wrapText="1"/>
    </xf>
    <xf numFmtId="0" fontId="20" fillId="33" borderId="10" xfId="0" applyFont="1" applyFill="1" applyBorder="1" applyAlignment="1">
      <alignment horizontal="left" vertical="top" wrapText="1"/>
    </xf>
    <xf numFmtId="0" fontId="20" fillId="33" borderId="10" xfId="0" applyFont="1" applyFill="1" applyBorder="1" applyAlignment="1" applyProtection="1">
      <alignment horizontal="left" vertical="top" wrapText="1"/>
    </xf>
    <xf numFmtId="0" fontId="20" fillId="33" borderId="11" xfId="0" applyFont="1" applyFill="1" applyBorder="1" applyAlignment="1" applyProtection="1">
      <alignment horizontal="left" vertical="top" wrapText="1"/>
    </xf>
    <xf numFmtId="0" fontId="19" fillId="0" borderId="0" xfId="0" applyFont="1" applyAlignment="1">
      <alignment horizontal="left"/>
    </xf>
    <xf numFmtId="0" fontId="19" fillId="0" borderId="0" xfId="0" applyFont="1" applyBorder="1" applyAlignment="1">
      <alignment horizontal="left" vertical="top"/>
    </xf>
    <xf numFmtId="0" fontId="19" fillId="0" borderId="0" xfId="0" applyFont="1" applyFill="1" applyAlignment="1">
      <alignment horizontal="left" vertical="top"/>
    </xf>
    <xf numFmtId="0" fontId="18" fillId="0" borderId="0" xfId="0" applyFont="1" applyAlignment="1">
      <alignment horizontal="left" vertical="top"/>
    </xf>
    <xf numFmtId="0" fontId="22" fillId="0" borderId="0" xfId="0" applyFont="1" applyAlignment="1">
      <alignment horizontal="left" vertical="top"/>
    </xf>
    <xf numFmtId="0" fontId="23" fillId="0" borderId="13" xfId="0" applyFont="1" applyBorder="1" applyAlignment="1">
      <alignment horizontal="left" vertical="top" wrapText="1"/>
    </xf>
    <xf numFmtId="0" fontId="23" fillId="0" borderId="14" xfId="0" applyFont="1" applyBorder="1" applyAlignment="1">
      <alignment horizontal="left" vertical="top" wrapText="1"/>
    </xf>
    <xf numFmtId="0" fontId="23" fillId="0" borderId="14" xfId="0" applyFont="1" applyFill="1" applyBorder="1" applyAlignment="1">
      <alignment horizontal="left" vertical="top" wrapText="1"/>
    </xf>
    <xf numFmtId="0" fontId="24" fillId="0" borderId="14" xfId="0" applyFont="1" applyFill="1" applyBorder="1" applyAlignment="1">
      <alignment horizontal="left" vertical="top" wrapText="1"/>
    </xf>
    <xf numFmtId="0" fontId="25" fillId="35" borderId="14" xfId="0" applyFont="1" applyFill="1" applyBorder="1" applyAlignment="1">
      <alignment horizontal="left" vertical="top" wrapText="1"/>
    </xf>
    <xf numFmtId="0" fontId="26" fillId="35" borderId="14" xfId="0" applyFont="1" applyFill="1" applyBorder="1" applyAlignment="1">
      <alignment horizontal="left" vertical="top" wrapText="1"/>
    </xf>
    <xf numFmtId="0" fontId="27" fillId="35" borderId="14" xfId="0" applyFont="1" applyFill="1" applyBorder="1" applyAlignment="1">
      <alignment horizontal="left" vertical="top" wrapText="1"/>
    </xf>
    <xf numFmtId="0" fontId="25" fillId="34" borderId="14" xfId="0" applyFont="1" applyFill="1" applyBorder="1" applyAlignment="1">
      <alignment horizontal="left" vertical="top" wrapText="1"/>
    </xf>
    <xf numFmtId="0" fontId="26" fillId="34" borderId="14" xfId="0" applyFont="1" applyFill="1" applyBorder="1" applyAlignment="1">
      <alignment horizontal="left" vertical="top" wrapText="1"/>
    </xf>
    <xf numFmtId="0" fontId="27" fillId="34" borderId="14" xfId="0" applyFont="1" applyFill="1" applyBorder="1" applyAlignment="1">
      <alignment horizontal="left" vertical="top" wrapText="1"/>
    </xf>
    <xf numFmtId="0" fontId="25" fillId="37" borderId="14" xfId="0" applyFont="1" applyFill="1" applyBorder="1" applyAlignment="1">
      <alignment horizontal="left" vertical="top" wrapText="1"/>
    </xf>
    <xf numFmtId="0" fontId="26" fillId="37" borderId="14" xfId="0" applyFont="1" applyFill="1" applyBorder="1" applyAlignment="1">
      <alignment horizontal="left" vertical="top" wrapText="1"/>
    </xf>
    <xf numFmtId="0" fontId="27" fillId="37" borderId="14" xfId="0" applyFont="1" applyFill="1" applyBorder="1" applyAlignment="1">
      <alignment horizontal="left" vertical="top" wrapText="1"/>
    </xf>
    <xf numFmtId="0" fontId="24" fillId="36" borderId="14" xfId="0" applyFont="1" applyFill="1" applyBorder="1" applyAlignment="1">
      <alignment horizontal="left" vertical="top" wrapText="1"/>
    </xf>
    <xf numFmtId="0" fontId="24" fillId="33" borderId="14" xfId="0" applyFont="1" applyFill="1" applyBorder="1" applyAlignment="1">
      <alignment horizontal="left" vertical="top" wrapText="1"/>
    </xf>
    <xf numFmtId="0" fontId="25" fillId="0" borderId="14" xfId="0" applyFont="1" applyFill="1" applyBorder="1" applyAlignment="1">
      <alignment horizontal="left" vertical="top" wrapText="1"/>
    </xf>
    <xf numFmtId="0" fontId="26" fillId="0" borderId="14" xfId="0" applyFont="1" applyFill="1" applyBorder="1" applyAlignment="1">
      <alignment horizontal="left" vertical="top" wrapText="1"/>
    </xf>
    <xf numFmtId="0" fontId="27" fillId="0" borderId="14" xfId="0" applyFont="1" applyFill="1" applyBorder="1" applyAlignment="1">
      <alignment horizontal="left" vertical="top" wrapText="1"/>
    </xf>
    <xf numFmtId="0" fontId="23" fillId="0" borderId="15" xfId="0" applyFont="1" applyFill="1" applyBorder="1" applyAlignment="1">
      <alignment horizontal="left" vertical="top" wrapText="1"/>
    </xf>
    <xf numFmtId="0" fontId="28" fillId="0" borderId="14" xfId="0" applyFont="1" applyFill="1" applyBorder="1" applyAlignment="1">
      <alignment horizontal="left" vertical="top" wrapText="1"/>
    </xf>
    <xf numFmtId="0" fontId="29" fillId="0" borderId="12" xfId="0" applyFont="1" applyBorder="1" applyAlignment="1">
      <alignment horizontal="left" vertical="top"/>
    </xf>
    <xf numFmtId="0" fontId="22" fillId="0" borderId="12" xfId="0" applyFont="1" applyBorder="1" applyAlignment="1">
      <alignment horizontal="left" vertical="top"/>
    </xf>
    <xf numFmtId="0" fontId="29" fillId="0" borderId="12" xfId="0" applyFont="1" applyBorder="1" applyAlignment="1">
      <alignment horizontal="left" vertical="top" wrapText="1"/>
    </xf>
    <xf numFmtId="0" fontId="29" fillId="0" borderId="10" xfId="0" applyFont="1" applyBorder="1" applyAlignment="1">
      <alignment horizontal="left" vertical="top"/>
    </xf>
    <xf numFmtId="0" fontId="22" fillId="0" borderId="10" xfId="0" applyFont="1" applyBorder="1" applyAlignment="1">
      <alignment horizontal="left" vertical="top"/>
    </xf>
    <xf numFmtId="0" fontId="29" fillId="0" borderId="10" xfId="0" applyFont="1" applyBorder="1" applyAlignment="1">
      <alignment horizontal="left" vertical="top" wrapText="1"/>
    </xf>
    <xf numFmtId="0" fontId="28" fillId="0" borderId="10" xfId="0" applyFont="1" applyBorder="1" applyAlignment="1">
      <alignment horizontal="left" vertical="top"/>
    </xf>
    <xf numFmtId="0" fontId="31" fillId="0" borderId="0" xfId="0" applyFont="1" applyAlignment="1">
      <alignment horizontal="left" vertical="top"/>
    </xf>
    <xf numFmtId="0" fontId="31" fillId="0" borderId="10" xfId="0" applyFont="1" applyBorder="1" applyAlignment="1">
      <alignment horizontal="left" vertical="top"/>
    </xf>
    <xf numFmtId="0" fontId="31" fillId="0" borderId="10" xfId="0" applyFont="1" applyBorder="1" applyAlignment="1">
      <alignment horizontal="left" vertical="top" wrapText="1"/>
    </xf>
    <xf numFmtId="0" fontId="30" fillId="38" borderId="10" xfId="0" applyFont="1" applyFill="1" applyBorder="1" applyAlignment="1">
      <alignment horizontal="left" vertical="top"/>
    </xf>
    <xf numFmtId="0" fontId="31" fillId="0" borderId="10" xfId="0" applyFont="1" applyBorder="1" applyAlignment="1">
      <alignment vertical="center" wrapText="1"/>
    </xf>
    <xf numFmtId="0" fontId="30" fillId="38" borderId="10" xfId="0" applyFont="1" applyFill="1" applyBorder="1" applyAlignment="1">
      <alignment horizontal="left" vertical="top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/>
  </sheetViews>
  <sheetFormatPr defaultRowHeight="18.75"/>
  <cols>
    <col min="1" max="1" width="18.75" style="40" bestFit="1" customWidth="1"/>
    <col min="2" max="2" width="192.625" style="40" customWidth="1"/>
    <col min="3" max="16384" width="9" style="40"/>
  </cols>
  <sheetData>
    <row r="1" spans="1:2" ht="131.25">
      <c r="A1" s="45" t="s">
        <v>5549</v>
      </c>
      <c r="B1" s="44" t="s">
        <v>5548</v>
      </c>
    </row>
    <row r="3" spans="1:2">
      <c r="A3" s="43" t="s">
        <v>5525</v>
      </c>
      <c r="B3" s="43" t="s">
        <v>2601</v>
      </c>
    </row>
    <row r="4" spans="1:2">
      <c r="A4" s="41" t="s">
        <v>5526</v>
      </c>
      <c r="B4" s="41" t="s">
        <v>5544</v>
      </c>
    </row>
    <row r="5" spans="1:2">
      <c r="A5" s="41" t="s">
        <v>5527</v>
      </c>
      <c r="B5" s="41" t="s">
        <v>5545</v>
      </c>
    </row>
    <row r="6" spans="1:2" ht="37.5">
      <c r="A6" s="42" t="s">
        <v>5528</v>
      </c>
      <c r="B6" s="42" t="s">
        <v>55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01"/>
  <sheetViews>
    <sheetView zoomScale="70" zoomScaleNormal="70" workbookViewId="0">
      <pane ySplit="1" topLeftCell="A2" activePane="bottomLeft" state="frozen"/>
      <selection pane="bottomLeft" activeCell="J1" sqref="J1"/>
    </sheetView>
  </sheetViews>
  <sheetFormatPr defaultRowHeight="14.25"/>
  <cols>
    <col min="1" max="7" width="9" style="1"/>
    <col min="8" max="9" width="10.625" style="1" customWidth="1"/>
    <col min="10" max="10" width="10.125" style="1" customWidth="1"/>
    <col min="11" max="25" width="9" style="1"/>
    <col min="26" max="29" width="15.625" style="1" customWidth="1"/>
    <col min="30" max="16384" width="9" style="1"/>
  </cols>
  <sheetData>
    <row r="1" spans="1:77" s="11" customFormat="1" ht="63.75" customHeight="1" thickBot="1">
      <c r="A1" s="13" t="s">
        <v>5533</v>
      </c>
      <c r="B1" s="14" t="s">
        <v>5534</v>
      </c>
      <c r="C1" s="14" t="s">
        <v>2601</v>
      </c>
      <c r="D1" s="15" t="s">
        <v>0</v>
      </c>
      <c r="E1" s="15" t="s">
        <v>4</v>
      </c>
      <c r="F1" s="15" t="s">
        <v>5</v>
      </c>
      <c r="G1" s="15" t="s">
        <v>5103</v>
      </c>
      <c r="H1" s="14" t="s">
        <v>5520</v>
      </c>
      <c r="I1" s="14" t="s">
        <v>5521</v>
      </c>
      <c r="J1" s="16" t="s">
        <v>5522</v>
      </c>
      <c r="K1" s="17" t="s">
        <v>5104</v>
      </c>
      <c r="L1" s="18" t="s">
        <v>5105</v>
      </c>
      <c r="M1" s="19" t="s">
        <v>5106</v>
      </c>
      <c r="N1" s="20" t="s">
        <v>5073</v>
      </c>
      <c r="O1" s="20" t="s">
        <v>5074</v>
      </c>
      <c r="P1" s="20" t="s">
        <v>5075</v>
      </c>
      <c r="Q1" s="21" t="s">
        <v>5085</v>
      </c>
      <c r="R1" s="21" t="s">
        <v>5086</v>
      </c>
      <c r="S1" s="21" t="s">
        <v>5087</v>
      </c>
      <c r="T1" s="22" t="s">
        <v>5097</v>
      </c>
      <c r="U1" s="22" t="s">
        <v>5098</v>
      </c>
      <c r="V1" s="22" t="s">
        <v>5099</v>
      </c>
      <c r="W1" s="23" t="s">
        <v>5529</v>
      </c>
      <c r="X1" s="24" t="s">
        <v>5530</v>
      </c>
      <c r="Y1" s="25" t="s">
        <v>5531</v>
      </c>
      <c r="Z1" s="26" t="s">
        <v>5532</v>
      </c>
      <c r="AA1" s="26" t="s">
        <v>5537</v>
      </c>
      <c r="AB1" s="27" t="s">
        <v>5535</v>
      </c>
      <c r="AC1" s="27" t="s">
        <v>5536</v>
      </c>
      <c r="AD1" s="15" t="s">
        <v>9</v>
      </c>
      <c r="AE1" s="15" t="s">
        <v>10</v>
      </c>
      <c r="AF1" s="15" t="s">
        <v>5100</v>
      </c>
      <c r="AG1" s="15" t="s">
        <v>5101</v>
      </c>
      <c r="AH1" s="15" t="s">
        <v>5102</v>
      </c>
      <c r="AI1" s="28" t="s">
        <v>5070</v>
      </c>
      <c r="AJ1" s="28" t="s">
        <v>5071</v>
      </c>
      <c r="AK1" s="28" t="s">
        <v>5072</v>
      </c>
      <c r="AL1" s="29" t="s">
        <v>5082</v>
      </c>
      <c r="AM1" s="29" t="s">
        <v>5083</v>
      </c>
      <c r="AN1" s="29" t="s">
        <v>5084</v>
      </c>
      <c r="AO1" s="30" t="s">
        <v>5094</v>
      </c>
      <c r="AP1" s="30" t="s">
        <v>5095</v>
      </c>
      <c r="AQ1" s="30" t="s">
        <v>5096</v>
      </c>
      <c r="AR1" s="15" t="s">
        <v>1</v>
      </c>
      <c r="AS1" s="15" t="s">
        <v>2</v>
      </c>
      <c r="AT1" s="15" t="s">
        <v>3</v>
      </c>
      <c r="AU1" s="15" t="s">
        <v>6</v>
      </c>
      <c r="AV1" s="15" t="s">
        <v>7</v>
      </c>
      <c r="AW1" s="15" t="s">
        <v>8</v>
      </c>
      <c r="AX1" s="28" t="s">
        <v>5055</v>
      </c>
      <c r="AY1" s="28" t="s">
        <v>5056</v>
      </c>
      <c r="AZ1" s="28" t="s">
        <v>5057</v>
      </c>
      <c r="BA1" s="29" t="s">
        <v>5058</v>
      </c>
      <c r="BB1" s="29" t="s">
        <v>5059</v>
      </c>
      <c r="BC1" s="29" t="s">
        <v>5060</v>
      </c>
      <c r="BD1" s="30" t="s">
        <v>5061</v>
      </c>
      <c r="BE1" s="30" t="s">
        <v>5062</v>
      </c>
      <c r="BF1" s="30" t="s">
        <v>5063</v>
      </c>
      <c r="BG1" s="28" t="s">
        <v>5064</v>
      </c>
      <c r="BH1" s="28" t="s">
        <v>5065</v>
      </c>
      <c r="BI1" s="28" t="s">
        <v>5066</v>
      </c>
      <c r="BJ1" s="29" t="s">
        <v>5076</v>
      </c>
      <c r="BK1" s="29" t="s">
        <v>5077</v>
      </c>
      <c r="BL1" s="29" t="s">
        <v>5078</v>
      </c>
      <c r="BM1" s="30" t="s">
        <v>5088</v>
      </c>
      <c r="BN1" s="30" t="s">
        <v>5089</v>
      </c>
      <c r="BO1" s="30" t="s">
        <v>5090</v>
      </c>
      <c r="BP1" s="28" t="s">
        <v>5067</v>
      </c>
      <c r="BQ1" s="28" t="s">
        <v>5068</v>
      </c>
      <c r="BR1" s="28" t="s">
        <v>5069</v>
      </c>
      <c r="BS1" s="29" t="s">
        <v>5079</v>
      </c>
      <c r="BT1" s="29" t="s">
        <v>5080</v>
      </c>
      <c r="BU1" s="29" t="s">
        <v>5081</v>
      </c>
      <c r="BV1" s="30" t="s">
        <v>5091</v>
      </c>
      <c r="BW1" s="30" t="s">
        <v>5092</v>
      </c>
      <c r="BX1" s="30" t="s">
        <v>5093</v>
      </c>
      <c r="BY1" s="31" t="s">
        <v>5523</v>
      </c>
    </row>
    <row r="2" spans="1:77">
      <c r="A2" s="12" t="s">
        <v>653</v>
      </c>
      <c r="B2" s="12">
        <v>6161</v>
      </c>
      <c r="C2" s="12" t="s">
        <v>5309</v>
      </c>
      <c r="D2" s="12" t="s">
        <v>650</v>
      </c>
      <c r="E2" s="12" t="s">
        <v>652</v>
      </c>
      <c r="F2" s="12" t="s">
        <v>654</v>
      </c>
      <c r="G2" s="12">
        <v>17.962</v>
      </c>
      <c r="H2" s="12">
        <v>0</v>
      </c>
      <c r="I2" s="12">
        <v>0</v>
      </c>
      <c r="J2" s="12">
        <v>0</v>
      </c>
      <c r="K2" s="12">
        <v>0</v>
      </c>
      <c r="L2" s="12">
        <v>1</v>
      </c>
      <c r="M2" s="12">
        <v>3</v>
      </c>
      <c r="N2" s="12">
        <v>0</v>
      </c>
      <c r="O2" s="12">
        <v>0</v>
      </c>
      <c r="P2" s="12">
        <v>0</v>
      </c>
      <c r="Q2" s="12">
        <v>112970000</v>
      </c>
      <c r="R2" s="12">
        <v>0</v>
      </c>
      <c r="S2" s="12">
        <v>0</v>
      </c>
      <c r="T2" s="12">
        <v>105580000</v>
      </c>
      <c r="U2" s="12">
        <v>230430000</v>
      </c>
      <c r="V2" s="12">
        <v>152950000</v>
      </c>
      <c r="W2" s="12">
        <v>1</v>
      </c>
      <c r="X2" s="12">
        <v>37656666.666666664</v>
      </c>
      <c r="Y2" s="12">
        <v>162986666.66666666</v>
      </c>
      <c r="Z2" s="12">
        <v>25.166401963783784</v>
      </c>
      <c r="AA2" s="12">
        <v>27.280178706864042</v>
      </c>
      <c r="AB2" s="12">
        <v>6.3214871819826746</v>
      </c>
      <c r="AC2" s="12">
        <v>6.9577973857867477</v>
      </c>
      <c r="AD2" s="12">
        <v>153</v>
      </c>
      <c r="AE2" s="12" t="s">
        <v>655</v>
      </c>
      <c r="AF2" s="12" t="s">
        <v>190</v>
      </c>
      <c r="AG2" s="12" t="s">
        <v>190</v>
      </c>
      <c r="AH2" s="12" t="s">
        <v>190</v>
      </c>
      <c r="AI2" s="12">
        <v>0</v>
      </c>
      <c r="AJ2" s="12">
        <v>0</v>
      </c>
      <c r="AK2" s="12">
        <v>0</v>
      </c>
      <c r="AL2" s="12" t="s">
        <v>656</v>
      </c>
      <c r="AM2" s="12">
        <v>0</v>
      </c>
      <c r="AN2" s="12">
        <v>0</v>
      </c>
      <c r="AO2" s="12" t="s">
        <v>657</v>
      </c>
      <c r="AP2" s="12" t="s">
        <v>658</v>
      </c>
      <c r="AQ2" s="12" t="s">
        <v>659</v>
      </c>
      <c r="AR2" s="12" t="s">
        <v>651</v>
      </c>
      <c r="AS2" s="12" t="s">
        <v>651</v>
      </c>
      <c r="AT2" s="12" t="s">
        <v>651</v>
      </c>
      <c r="AU2" s="12">
        <v>7</v>
      </c>
      <c r="AV2" s="12">
        <v>7</v>
      </c>
      <c r="AW2" s="12">
        <v>7</v>
      </c>
      <c r="AX2" s="12">
        <v>0</v>
      </c>
      <c r="AY2" s="12">
        <v>0</v>
      </c>
      <c r="AZ2" s="12">
        <v>0</v>
      </c>
      <c r="BA2" s="12">
        <v>2</v>
      </c>
      <c r="BB2" s="12">
        <v>0</v>
      </c>
      <c r="BC2" s="12">
        <v>0</v>
      </c>
      <c r="BD2" s="12">
        <v>5</v>
      </c>
      <c r="BE2" s="12">
        <v>3</v>
      </c>
      <c r="BF2" s="12">
        <v>3</v>
      </c>
      <c r="BG2" s="12">
        <v>0</v>
      </c>
      <c r="BH2" s="12">
        <v>0</v>
      </c>
      <c r="BI2" s="12">
        <v>0</v>
      </c>
      <c r="BJ2" s="12">
        <v>2</v>
      </c>
      <c r="BK2" s="12">
        <v>0</v>
      </c>
      <c r="BL2" s="12">
        <v>0</v>
      </c>
      <c r="BM2" s="12">
        <v>5</v>
      </c>
      <c r="BN2" s="12">
        <v>3</v>
      </c>
      <c r="BO2" s="12">
        <v>3</v>
      </c>
      <c r="BP2" s="12">
        <v>0</v>
      </c>
      <c r="BQ2" s="12">
        <v>0</v>
      </c>
      <c r="BR2" s="12">
        <v>0</v>
      </c>
      <c r="BS2" s="12">
        <v>2</v>
      </c>
      <c r="BT2" s="12">
        <v>0</v>
      </c>
      <c r="BU2" s="12">
        <v>0</v>
      </c>
      <c r="BV2" s="12">
        <v>5</v>
      </c>
      <c r="BW2" s="12">
        <v>3</v>
      </c>
      <c r="BX2" s="12">
        <v>3</v>
      </c>
      <c r="BY2" s="12">
        <v>0</v>
      </c>
    </row>
    <row r="3" spans="1:77">
      <c r="A3" s="12" t="s">
        <v>780</v>
      </c>
      <c r="B3" s="12">
        <v>22907</v>
      </c>
      <c r="C3" s="12" t="s">
        <v>5161</v>
      </c>
      <c r="D3" s="12" t="s">
        <v>777</v>
      </c>
      <c r="E3" s="12" t="s">
        <v>779</v>
      </c>
      <c r="F3" s="12" t="s">
        <v>781</v>
      </c>
      <c r="G3" s="12">
        <v>133.94</v>
      </c>
      <c r="H3" s="12">
        <v>0</v>
      </c>
      <c r="I3" s="12">
        <v>0</v>
      </c>
      <c r="J3" s="12">
        <v>1</v>
      </c>
      <c r="K3" s="12">
        <v>0</v>
      </c>
      <c r="L3" s="12">
        <v>2</v>
      </c>
      <c r="M3" s="12">
        <v>3</v>
      </c>
      <c r="N3" s="12">
        <v>0</v>
      </c>
      <c r="O3" s="12">
        <v>0</v>
      </c>
      <c r="P3" s="12">
        <v>0</v>
      </c>
      <c r="Q3" s="12">
        <v>171970000</v>
      </c>
      <c r="R3" s="12">
        <v>0</v>
      </c>
      <c r="S3" s="12">
        <v>23093000</v>
      </c>
      <c r="T3" s="12">
        <v>23887000</v>
      </c>
      <c r="U3" s="12">
        <v>481980000</v>
      </c>
      <c r="V3" s="12">
        <v>300400000</v>
      </c>
      <c r="W3" s="12">
        <v>1</v>
      </c>
      <c r="X3" s="12">
        <v>65021000</v>
      </c>
      <c r="Y3" s="12">
        <v>268755666.66666669</v>
      </c>
      <c r="Z3" s="12">
        <v>25.954402408550276</v>
      </c>
      <c r="AA3" s="12">
        <v>28.001719933096663</v>
      </c>
      <c r="AB3" s="12">
        <v>5.6861433499069518</v>
      </c>
      <c r="AC3" s="12">
        <v>6.3024473354439436</v>
      </c>
      <c r="AD3" s="12">
        <v>1194</v>
      </c>
      <c r="AE3" s="12" t="s">
        <v>783</v>
      </c>
      <c r="AF3" s="12" t="s">
        <v>782</v>
      </c>
      <c r="AG3" s="12" t="s">
        <v>782</v>
      </c>
      <c r="AH3" s="12" t="s">
        <v>782</v>
      </c>
      <c r="AI3" s="12">
        <v>0</v>
      </c>
      <c r="AJ3" s="12">
        <v>0</v>
      </c>
      <c r="AK3" s="12">
        <v>0</v>
      </c>
      <c r="AL3" s="12" t="s">
        <v>120</v>
      </c>
      <c r="AM3" s="12">
        <v>0</v>
      </c>
      <c r="AN3" s="12" t="s">
        <v>160</v>
      </c>
      <c r="AO3" s="12" t="s">
        <v>27</v>
      </c>
      <c r="AP3" s="12" t="s">
        <v>54</v>
      </c>
      <c r="AQ3" s="12" t="s">
        <v>68</v>
      </c>
      <c r="AR3" s="12" t="s">
        <v>778</v>
      </c>
      <c r="AS3" s="12" t="s">
        <v>778</v>
      </c>
      <c r="AT3" s="12" t="s">
        <v>778</v>
      </c>
      <c r="AU3" s="12">
        <v>17</v>
      </c>
      <c r="AV3" s="12">
        <v>17</v>
      </c>
      <c r="AW3" s="12">
        <v>17</v>
      </c>
      <c r="AX3" s="12">
        <v>0</v>
      </c>
      <c r="AY3" s="12">
        <v>0</v>
      </c>
      <c r="AZ3" s="12">
        <v>0</v>
      </c>
      <c r="BA3" s="12">
        <v>4</v>
      </c>
      <c r="BB3" s="12">
        <v>0</v>
      </c>
      <c r="BC3" s="12">
        <v>4</v>
      </c>
      <c r="BD3" s="12">
        <v>2</v>
      </c>
      <c r="BE3" s="12">
        <v>10</v>
      </c>
      <c r="BF3" s="12">
        <v>6</v>
      </c>
      <c r="BG3" s="12">
        <v>0</v>
      </c>
      <c r="BH3" s="12">
        <v>0</v>
      </c>
      <c r="BI3" s="12">
        <v>0</v>
      </c>
      <c r="BJ3" s="12">
        <v>4</v>
      </c>
      <c r="BK3" s="12">
        <v>0</v>
      </c>
      <c r="BL3" s="12">
        <v>4</v>
      </c>
      <c r="BM3" s="12">
        <v>2</v>
      </c>
      <c r="BN3" s="12">
        <v>10</v>
      </c>
      <c r="BO3" s="12">
        <v>6</v>
      </c>
      <c r="BP3" s="12">
        <v>0</v>
      </c>
      <c r="BQ3" s="12">
        <v>0</v>
      </c>
      <c r="BR3" s="12">
        <v>0</v>
      </c>
      <c r="BS3" s="12">
        <v>4</v>
      </c>
      <c r="BT3" s="12">
        <v>0</v>
      </c>
      <c r="BU3" s="12">
        <v>4</v>
      </c>
      <c r="BV3" s="12">
        <v>2</v>
      </c>
      <c r="BW3" s="12">
        <v>10</v>
      </c>
      <c r="BX3" s="12">
        <v>6</v>
      </c>
      <c r="BY3" s="12">
        <v>0</v>
      </c>
    </row>
    <row r="4" spans="1:77">
      <c r="A4" s="12" t="s">
        <v>2028</v>
      </c>
      <c r="B4" s="12">
        <v>6135</v>
      </c>
      <c r="C4" s="12" t="s">
        <v>5156</v>
      </c>
      <c r="D4" s="12" t="s">
        <v>2025</v>
      </c>
      <c r="E4" s="12" t="s">
        <v>2027</v>
      </c>
      <c r="F4" s="12" t="s">
        <v>2029</v>
      </c>
      <c r="G4" s="12">
        <v>20.251999999999999</v>
      </c>
      <c r="H4" s="12">
        <v>0</v>
      </c>
      <c r="I4" s="12">
        <v>0</v>
      </c>
      <c r="J4" s="12">
        <v>0</v>
      </c>
      <c r="K4" s="12">
        <v>0</v>
      </c>
      <c r="L4" s="12">
        <v>2</v>
      </c>
      <c r="M4" s="12">
        <v>3</v>
      </c>
      <c r="N4" s="12">
        <v>0</v>
      </c>
      <c r="O4" s="12">
        <v>0</v>
      </c>
      <c r="P4" s="12">
        <v>0</v>
      </c>
      <c r="Q4" s="12">
        <v>52984000</v>
      </c>
      <c r="R4" s="12">
        <v>0</v>
      </c>
      <c r="S4" s="12">
        <v>123550000</v>
      </c>
      <c r="T4" s="12">
        <v>280970000</v>
      </c>
      <c r="U4" s="12">
        <v>1035400000</v>
      </c>
      <c r="V4" s="12">
        <v>1144800000</v>
      </c>
      <c r="W4" s="12">
        <v>1</v>
      </c>
      <c r="X4" s="12">
        <v>58844666.666666664</v>
      </c>
      <c r="Y4" s="12">
        <v>820390000</v>
      </c>
      <c r="Z4" s="12">
        <v>25.810408328035543</v>
      </c>
      <c r="AA4" s="12">
        <v>29.611734665545708</v>
      </c>
      <c r="AB4" s="12">
        <v>6.4632391883593199</v>
      </c>
      <c r="AC4" s="12">
        <v>7.6075524392573817</v>
      </c>
      <c r="AD4" s="12">
        <v>178</v>
      </c>
      <c r="AE4" s="12" t="s">
        <v>2031</v>
      </c>
      <c r="AF4" s="12" t="s">
        <v>2030</v>
      </c>
      <c r="AG4" s="12" t="s">
        <v>2030</v>
      </c>
      <c r="AH4" s="12" t="s">
        <v>2030</v>
      </c>
      <c r="AI4" s="12">
        <v>0</v>
      </c>
      <c r="AJ4" s="12">
        <v>0</v>
      </c>
      <c r="AK4" s="12">
        <v>0</v>
      </c>
      <c r="AL4" s="12" t="s">
        <v>739</v>
      </c>
      <c r="AM4" s="12">
        <v>0</v>
      </c>
      <c r="AN4" s="12" t="s">
        <v>565</v>
      </c>
      <c r="AO4" s="12" t="s">
        <v>495</v>
      </c>
      <c r="AP4" s="12" t="s">
        <v>1848</v>
      </c>
      <c r="AQ4" s="12" t="s">
        <v>1688</v>
      </c>
      <c r="AR4" s="12" t="s">
        <v>2026</v>
      </c>
      <c r="AS4" s="12" t="s">
        <v>2026</v>
      </c>
      <c r="AT4" s="12" t="s">
        <v>2026</v>
      </c>
      <c r="AU4" s="12">
        <v>9</v>
      </c>
      <c r="AV4" s="12">
        <v>9</v>
      </c>
      <c r="AW4" s="12">
        <v>9</v>
      </c>
      <c r="AX4" s="12">
        <v>0</v>
      </c>
      <c r="AY4" s="12">
        <v>0</v>
      </c>
      <c r="AZ4" s="12">
        <v>0</v>
      </c>
      <c r="BA4" s="12">
        <v>3</v>
      </c>
      <c r="BB4" s="12">
        <v>0</v>
      </c>
      <c r="BC4" s="12">
        <v>3</v>
      </c>
      <c r="BD4" s="12">
        <v>7</v>
      </c>
      <c r="BE4" s="12">
        <v>6</v>
      </c>
      <c r="BF4" s="12">
        <v>8</v>
      </c>
      <c r="BG4" s="12">
        <v>0</v>
      </c>
      <c r="BH4" s="12">
        <v>0</v>
      </c>
      <c r="BI4" s="12">
        <v>0</v>
      </c>
      <c r="BJ4" s="12">
        <v>3</v>
      </c>
      <c r="BK4" s="12">
        <v>0</v>
      </c>
      <c r="BL4" s="12">
        <v>3</v>
      </c>
      <c r="BM4" s="12">
        <v>7</v>
      </c>
      <c r="BN4" s="12">
        <v>6</v>
      </c>
      <c r="BO4" s="12">
        <v>8</v>
      </c>
      <c r="BP4" s="12">
        <v>0</v>
      </c>
      <c r="BQ4" s="12">
        <v>0</v>
      </c>
      <c r="BR4" s="12">
        <v>0</v>
      </c>
      <c r="BS4" s="12">
        <v>3</v>
      </c>
      <c r="BT4" s="12">
        <v>0</v>
      </c>
      <c r="BU4" s="12">
        <v>3</v>
      </c>
      <c r="BV4" s="12">
        <v>7</v>
      </c>
      <c r="BW4" s="12">
        <v>6</v>
      </c>
      <c r="BX4" s="12">
        <v>8</v>
      </c>
      <c r="BY4" s="12">
        <v>0</v>
      </c>
    </row>
    <row r="5" spans="1:77">
      <c r="A5" s="12" t="s">
        <v>2022</v>
      </c>
      <c r="B5" s="12">
        <v>4736</v>
      </c>
      <c r="C5" s="12" t="s">
        <v>5407</v>
      </c>
      <c r="D5" s="12" t="s">
        <v>2020</v>
      </c>
      <c r="E5" s="12" t="s">
        <v>2021</v>
      </c>
      <c r="F5" s="12" t="s">
        <v>2023</v>
      </c>
      <c r="G5" s="12">
        <v>24.831</v>
      </c>
      <c r="H5" s="12">
        <v>0</v>
      </c>
      <c r="I5" s="12">
        <v>0</v>
      </c>
      <c r="J5" s="12">
        <v>1</v>
      </c>
      <c r="K5" s="12">
        <v>0</v>
      </c>
      <c r="L5" s="12">
        <v>2</v>
      </c>
      <c r="M5" s="12">
        <v>3</v>
      </c>
      <c r="N5" s="12">
        <v>0</v>
      </c>
      <c r="O5" s="12">
        <v>0</v>
      </c>
      <c r="P5" s="12">
        <v>0</v>
      </c>
      <c r="Q5" s="12">
        <v>100130000</v>
      </c>
      <c r="R5" s="12">
        <v>0</v>
      </c>
      <c r="S5" s="12">
        <v>67557000</v>
      </c>
      <c r="T5" s="12">
        <v>151620000</v>
      </c>
      <c r="U5" s="12">
        <v>1019700000</v>
      </c>
      <c r="V5" s="12">
        <v>207540000</v>
      </c>
      <c r="W5" s="12">
        <v>1</v>
      </c>
      <c r="X5" s="12">
        <v>55895666.666666664</v>
      </c>
      <c r="Y5" s="12">
        <v>459620000</v>
      </c>
      <c r="Z5" s="12">
        <v>25.736233106120142</v>
      </c>
      <c r="AA5" s="12">
        <v>28.775866336180034</v>
      </c>
      <c r="AB5" s="12">
        <v>6.352383930424045</v>
      </c>
      <c r="AC5" s="12">
        <v>7.2674047084890674</v>
      </c>
      <c r="AD5" s="12">
        <v>217</v>
      </c>
      <c r="AE5" s="12">
        <v>217</v>
      </c>
      <c r="AF5" s="12" t="s">
        <v>2024</v>
      </c>
      <c r="AG5" s="12" t="s">
        <v>2024</v>
      </c>
      <c r="AH5" s="12" t="s">
        <v>2024</v>
      </c>
      <c r="AI5" s="12">
        <v>0</v>
      </c>
      <c r="AJ5" s="12">
        <v>0</v>
      </c>
      <c r="AK5" s="12">
        <v>0</v>
      </c>
      <c r="AL5" s="12" t="s">
        <v>986</v>
      </c>
      <c r="AM5" s="12">
        <v>0</v>
      </c>
      <c r="AN5" s="12">
        <v>23</v>
      </c>
      <c r="AO5" s="12" t="s">
        <v>1372</v>
      </c>
      <c r="AP5" s="12" t="s">
        <v>843</v>
      </c>
      <c r="AQ5" s="12" t="s">
        <v>256</v>
      </c>
      <c r="AR5" s="12">
        <v>8</v>
      </c>
      <c r="AS5" s="12">
        <v>8</v>
      </c>
      <c r="AT5" s="12">
        <v>8</v>
      </c>
      <c r="AU5" s="12">
        <v>8</v>
      </c>
      <c r="AV5" s="12">
        <v>8</v>
      </c>
      <c r="AW5" s="12">
        <v>8</v>
      </c>
      <c r="AX5" s="12">
        <v>0</v>
      </c>
      <c r="AY5" s="12">
        <v>0</v>
      </c>
      <c r="AZ5" s="12">
        <v>0</v>
      </c>
      <c r="BA5" s="12">
        <v>2</v>
      </c>
      <c r="BB5" s="12">
        <v>0</v>
      </c>
      <c r="BC5" s="12">
        <v>4</v>
      </c>
      <c r="BD5" s="12">
        <v>4</v>
      </c>
      <c r="BE5" s="12">
        <v>5</v>
      </c>
      <c r="BF5" s="12">
        <v>3</v>
      </c>
      <c r="BG5" s="12">
        <v>0</v>
      </c>
      <c r="BH5" s="12">
        <v>0</v>
      </c>
      <c r="BI5" s="12">
        <v>0</v>
      </c>
      <c r="BJ5" s="12">
        <v>2</v>
      </c>
      <c r="BK5" s="12">
        <v>0</v>
      </c>
      <c r="BL5" s="12">
        <v>4</v>
      </c>
      <c r="BM5" s="12">
        <v>4</v>
      </c>
      <c r="BN5" s="12">
        <v>5</v>
      </c>
      <c r="BO5" s="12">
        <v>3</v>
      </c>
      <c r="BP5" s="12">
        <v>0</v>
      </c>
      <c r="BQ5" s="12">
        <v>0</v>
      </c>
      <c r="BR5" s="12">
        <v>0</v>
      </c>
      <c r="BS5" s="12">
        <v>2</v>
      </c>
      <c r="BT5" s="12">
        <v>0</v>
      </c>
      <c r="BU5" s="12">
        <v>4</v>
      </c>
      <c r="BV5" s="12">
        <v>4</v>
      </c>
      <c r="BW5" s="12">
        <v>5</v>
      </c>
      <c r="BX5" s="12">
        <v>3</v>
      </c>
      <c r="BY5" s="12">
        <v>0</v>
      </c>
    </row>
    <row r="6" spans="1:77">
      <c r="A6" s="12" t="s">
        <v>406</v>
      </c>
      <c r="B6" s="12">
        <v>6156</v>
      </c>
      <c r="C6" s="12" t="s">
        <v>5305</v>
      </c>
      <c r="D6" s="12" t="s">
        <v>403</v>
      </c>
      <c r="E6" s="12" t="s">
        <v>405</v>
      </c>
      <c r="F6" s="12" t="s">
        <v>407</v>
      </c>
      <c r="G6" s="12">
        <v>12.784000000000001</v>
      </c>
      <c r="H6" s="12">
        <v>0</v>
      </c>
      <c r="I6" s="12">
        <v>0</v>
      </c>
      <c r="J6" s="12">
        <v>0</v>
      </c>
      <c r="K6" s="12">
        <v>0</v>
      </c>
      <c r="L6" s="12">
        <v>2</v>
      </c>
      <c r="M6" s="12">
        <v>3</v>
      </c>
      <c r="N6" s="12">
        <v>0</v>
      </c>
      <c r="O6" s="12">
        <v>0</v>
      </c>
      <c r="P6" s="12">
        <v>0</v>
      </c>
      <c r="Q6" s="12">
        <v>50314000</v>
      </c>
      <c r="R6" s="12">
        <v>0</v>
      </c>
      <c r="S6" s="12">
        <v>113950000</v>
      </c>
      <c r="T6" s="12">
        <v>100170000</v>
      </c>
      <c r="U6" s="12">
        <v>68536000</v>
      </c>
      <c r="V6" s="12">
        <v>329450000</v>
      </c>
      <c r="W6" s="12">
        <v>1</v>
      </c>
      <c r="X6" s="12">
        <v>54754666.666666664</v>
      </c>
      <c r="Y6" s="12">
        <v>166052000</v>
      </c>
      <c r="Z6" s="12">
        <v>25.706478593125262</v>
      </c>
      <c r="AA6" s="12">
        <v>27.307059858468911</v>
      </c>
      <c r="AB6" s="12">
        <v>6.6317543774548051</v>
      </c>
      <c r="AC6" s="12">
        <v>7.113577348821055</v>
      </c>
      <c r="AD6" s="12">
        <v>115</v>
      </c>
      <c r="AE6" s="12" t="s">
        <v>409</v>
      </c>
      <c r="AF6" s="12" t="s">
        <v>408</v>
      </c>
      <c r="AG6" s="12" t="s">
        <v>408</v>
      </c>
      <c r="AH6" s="12" t="s">
        <v>408</v>
      </c>
      <c r="AI6" s="12">
        <v>0</v>
      </c>
      <c r="AJ6" s="12">
        <v>0</v>
      </c>
      <c r="AK6" s="12">
        <v>0</v>
      </c>
      <c r="AL6" s="12" t="s">
        <v>410</v>
      </c>
      <c r="AM6" s="12">
        <v>0</v>
      </c>
      <c r="AN6" s="12" t="s">
        <v>411</v>
      </c>
      <c r="AO6" s="12" t="s">
        <v>412</v>
      </c>
      <c r="AP6" s="12" t="s">
        <v>413</v>
      </c>
      <c r="AQ6" s="12" t="s">
        <v>414</v>
      </c>
      <c r="AR6" s="12" t="s">
        <v>404</v>
      </c>
      <c r="AS6" s="12" t="s">
        <v>404</v>
      </c>
      <c r="AT6" s="12" t="s">
        <v>404</v>
      </c>
      <c r="AU6" s="12">
        <v>6</v>
      </c>
      <c r="AV6" s="12">
        <v>6</v>
      </c>
      <c r="AW6" s="12">
        <v>6</v>
      </c>
      <c r="AX6" s="12">
        <v>0</v>
      </c>
      <c r="AY6" s="12">
        <v>0</v>
      </c>
      <c r="AZ6" s="12">
        <v>0</v>
      </c>
      <c r="BA6" s="12">
        <v>1</v>
      </c>
      <c r="BB6" s="12">
        <v>0</v>
      </c>
      <c r="BC6" s="12">
        <v>3</v>
      </c>
      <c r="BD6" s="12">
        <v>3</v>
      </c>
      <c r="BE6" s="12">
        <v>2</v>
      </c>
      <c r="BF6" s="12">
        <v>3</v>
      </c>
      <c r="BG6" s="12">
        <v>0</v>
      </c>
      <c r="BH6" s="12">
        <v>0</v>
      </c>
      <c r="BI6" s="12">
        <v>0</v>
      </c>
      <c r="BJ6" s="12">
        <v>1</v>
      </c>
      <c r="BK6" s="12">
        <v>0</v>
      </c>
      <c r="BL6" s="12">
        <v>3</v>
      </c>
      <c r="BM6" s="12">
        <v>3</v>
      </c>
      <c r="BN6" s="12">
        <v>2</v>
      </c>
      <c r="BO6" s="12">
        <v>3</v>
      </c>
      <c r="BP6" s="12">
        <v>0</v>
      </c>
      <c r="BQ6" s="12">
        <v>0</v>
      </c>
      <c r="BR6" s="12">
        <v>0</v>
      </c>
      <c r="BS6" s="12">
        <v>1</v>
      </c>
      <c r="BT6" s="12">
        <v>0</v>
      </c>
      <c r="BU6" s="12">
        <v>3</v>
      </c>
      <c r="BV6" s="12">
        <v>3</v>
      </c>
      <c r="BW6" s="12">
        <v>2</v>
      </c>
      <c r="BX6" s="12">
        <v>3</v>
      </c>
      <c r="BY6" s="12">
        <v>0</v>
      </c>
    </row>
    <row r="7" spans="1:77">
      <c r="A7" s="12" t="s">
        <v>2572</v>
      </c>
      <c r="B7" s="12">
        <v>25873</v>
      </c>
      <c r="C7" s="12" t="s">
        <v>5300</v>
      </c>
      <c r="D7" s="12" t="s">
        <v>2570</v>
      </c>
      <c r="E7" s="12" t="s">
        <v>2571</v>
      </c>
      <c r="F7" s="12" t="s">
        <v>2573</v>
      </c>
      <c r="G7" s="12">
        <v>12.254</v>
      </c>
      <c r="H7" s="12">
        <v>0</v>
      </c>
      <c r="I7" s="12">
        <v>0</v>
      </c>
      <c r="J7" s="12">
        <v>0</v>
      </c>
      <c r="K7" s="12">
        <v>0</v>
      </c>
      <c r="L7" s="12">
        <v>2</v>
      </c>
      <c r="M7" s="12">
        <v>3</v>
      </c>
      <c r="N7" s="12">
        <v>0</v>
      </c>
      <c r="O7" s="12">
        <v>0</v>
      </c>
      <c r="P7" s="12">
        <v>0</v>
      </c>
      <c r="Q7" s="12">
        <v>99932000</v>
      </c>
      <c r="R7" s="12">
        <v>0</v>
      </c>
      <c r="S7" s="12">
        <v>51481000</v>
      </c>
      <c r="T7" s="12">
        <v>96940000</v>
      </c>
      <c r="U7" s="12">
        <v>473400000</v>
      </c>
      <c r="V7" s="12">
        <v>222020000</v>
      </c>
      <c r="W7" s="12">
        <v>1</v>
      </c>
      <c r="X7" s="12">
        <v>50471000</v>
      </c>
      <c r="Y7" s="12">
        <v>264120000</v>
      </c>
      <c r="Z7" s="12">
        <v>25.58895133576463</v>
      </c>
      <c r="AA7" s="12">
        <v>27.976618310162163</v>
      </c>
      <c r="AB7" s="12">
        <v>6.614764033655117</v>
      </c>
      <c r="AC7" s="12">
        <v>7.3335234126050377</v>
      </c>
      <c r="AD7" s="12">
        <v>105</v>
      </c>
      <c r="AE7" s="12" t="s">
        <v>2574</v>
      </c>
      <c r="AF7" s="12" t="s">
        <v>603</v>
      </c>
      <c r="AG7" s="12" t="s">
        <v>603</v>
      </c>
      <c r="AH7" s="12" t="s">
        <v>603</v>
      </c>
      <c r="AI7" s="12">
        <v>0</v>
      </c>
      <c r="AJ7" s="12">
        <v>0</v>
      </c>
      <c r="AK7" s="12">
        <v>0</v>
      </c>
      <c r="AL7" s="12" t="s">
        <v>939</v>
      </c>
      <c r="AM7" s="12">
        <v>0</v>
      </c>
      <c r="AN7" s="12">
        <v>19</v>
      </c>
      <c r="AO7" s="12" t="s">
        <v>2458</v>
      </c>
      <c r="AP7" s="12">
        <v>19</v>
      </c>
      <c r="AQ7" s="12" t="s">
        <v>603</v>
      </c>
      <c r="AR7" s="12" t="s">
        <v>1271</v>
      </c>
      <c r="AS7" s="12" t="s">
        <v>1271</v>
      </c>
      <c r="AT7" s="12" t="s">
        <v>1271</v>
      </c>
      <c r="AU7" s="12">
        <v>4</v>
      </c>
      <c r="AV7" s="12">
        <v>4</v>
      </c>
      <c r="AW7" s="12">
        <v>4</v>
      </c>
      <c r="AX7" s="12">
        <v>0</v>
      </c>
      <c r="AY7" s="12">
        <v>0</v>
      </c>
      <c r="AZ7" s="12">
        <v>0</v>
      </c>
      <c r="BA7" s="12">
        <v>1</v>
      </c>
      <c r="BB7" s="12">
        <v>0</v>
      </c>
      <c r="BC7" s="12">
        <v>2</v>
      </c>
      <c r="BD7" s="12">
        <v>2</v>
      </c>
      <c r="BE7" s="12">
        <v>2</v>
      </c>
      <c r="BF7" s="12">
        <v>3</v>
      </c>
      <c r="BG7" s="12">
        <v>0</v>
      </c>
      <c r="BH7" s="12">
        <v>0</v>
      </c>
      <c r="BI7" s="12">
        <v>0</v>
      </c>
      <c r="BJ7" s="12">
        <v>1</v>
      </c>
      <c r="BK7" s="12">
        <v>0</v>
      </c>
      <c r="BL7" s="12">
        <v>2</v>
      </c>
      <c r="BM7" s="12">
        <v>2</v>
      </c>
      <c r="BN7" s="12">
        <v>2</v>
      </c>
      <c r="BO7" s="12">
        <v>3</v>
      </c>
      <c r="BP7" s="12">
        <v>0</v>
      </c>
      <c r="BQ7" s="12">
        <v>0</v>
      </c>
      <c r="BR7" s="12">
        <v>0</v>
      </c>
      <c r="BS7" s="12">
        <v>1</v>
      </c>
      <c r="BT7" s="12">
        <v>0</v>
      </c>
      <c r="BU7" s="12">
        <v>2</v>
      </c>
      <c r="BV7" s="12">
        <v>2</v>
      </c>
      <c r="BW7" s="12">
        <v>2</v>
      </c>
      <c r="BX7" s="12">
        <v>3</v>
      </c>
      <c r="BY7" s="12">
        <v>0</v>
      </c>
    </row>
    <row r="8" spans="1:77">
      <c r="A8" s="12" t="s">
        <v>2443</v>
      </c>
      <c r="B8" s="12">
        <v>28998</v>
      </c>
      <c r="C8" s="12" t="s">
        <v>5306</v>
      </c>
      <c r="D8" s="12" t="s">
        <v>2440</v>
      </c>
      <c r="E8" s="12" t="s">
        <v>2442</v>
      </c>
      <c r="F8" s="12" t="s">
        <v>2444</v>
      </c>
      <c r="G8" s="12">
        <v>20.692</v>
      </c>
      <c r="H8" s="12">
        <v>1</v>
      </c>
      <c r="I8" s="12">
        <v>0</v>
      </c>
      <c r="J8" s="12">
        <v>1</v>
      </c>
      <c r="K8" s="12">
        <v>0</v>
      </c>
      <c r="L8" s="12">
        <v>2</v>
      </c>
      <c r="M8" s="12">
        <v>1</v>
      </c>
      <c r="N8" s="12">
        <v>0</v>
      </c>
      <c r="O8" s="12">
        <v>0</v>
      </c>
      <c r="P8" s="12">
        <v>0</v>
      </c>
      <c r="Q8" s="12">
        <v>110090000</v>
      </c>
      <c r="R8" s="12">
        <v>0</v>
      </c>
      <c r="S8" s="12">
        <v>40470000</v>
      </c>
      <c r="T8" s="12">
        <v>0</v>
      </c>
      <c r="U8" s="12">
        <v>0</v>
      </c>
      <c r="V8" s="12">
        <v>64519000</v>
      </c>
      <c r="W8" s="12">
        <v>1</v>
      </c>
      <c r="X8" s="12">
        <v>50186666.666666664</v>
      </c>
      <c r="Y8" s="12">
        <v>21506333.333333332</v>
      </c>
      <c r="Z8" s="12">
        <v>25.580800791556833</v>
      </c>
      <c r="AA8" s="12">
        <v>24.358258241379144</v>
      </c>
      <c r="AB8" s="12">
        <v>6.384785881626474</v>
      </c>
      <c r="AC8" s="12">
        <v>6.0167639030474529</v>
      </c>
      <c r="AD8" s="12">
        <v>178</v>
      </c>
      <c r="AE8" s="12" t="s">
        <v>2445</v>
      </c>
      <c r="AF8" s="12" t="s">
        <v>113</v>
      </c>
      <c r="AG8" s="12" t="s">
        <v>113</v>
      </c>
      <c r="AH8" s="12" t="s">
        <v>113</v>
      </c>
      <c r="AI8" s="12">
        <v>0</v>
      </c>
      <c r="AJ8" s="12">
        <v>0</v>
      </c>
      <c r="AK8" s="12">
        <v>0</v>
      </c>
      <c r="AL8" s="12">
        <v>14</v>
      </c>
      <c r="AM8" s="12">
        <v>0</v>
      </c>
      <c r="AN8" s="12" t="s">
        <v>482</v>
      </c>
      <c r="AO8" s="12" t="s">
        <v>148</v>
      </c>
      <c r="AP8" s="12">
        <v>0</v>
      </c>
      <c r="AQ8" s="12" t="s">
        <v>148</v>
      </c>
      <c r="AR8" s="12" t="s">
        <v>2441</v>
      </c>
      <c r="AS8" s="12" t="s">
        <v>2441</v>
      </c>
      <c r="AT8" s="12" t="s">
        <v>2441</v>
      </c>
      <c r="AU8" s="12">
        <v>4</v>
      </c>
      <c r="AV8" s="12">
        <v>4</v>
      </c>
      <c r="AW8" s="12">
        <v>4</v>
      </c>
      <c r="AX8" s="12">
        <v>0</v>
      </c>
      <c r="AY8" s="12">
        <v>0</v>
      </c>
      <c r="AZ8" s="12">
        <v>0</v>
      </c>
      <c r="BA8" s="12">
        <v>2</v>
      </c>
      <c r="BB8" s="12">
        <v>0</v>
      </c>
      <c r="BC8" s="12">
        <v>2</v>
      </c>
      <c r="BD8" s="12">
        <v>1</v>
      </c>
      <c r="BE8" s="12">
        <v>0</v>
      </c>
      <c r="BF8" s="12">
        <v>1</v>
      </c>
      <c r="BG8" s="12">
        <v>0</v>
      </c>
      <c r="BH8" s="12">
        <v>0</v>
      </c>
      <c r="BI8" s="12">
        <v>0</v>
      </c>
      <c r="BJ8" s="12">
        <v>2</v>
      </c>
      <c r="BK8" s="12">
        <v>0</v>
      </c>
      <c r="BL8" s="12">
        <v>2</v>
      </c>
      <c r="BM8" s="12">
        <v>1</v>
      </c>
      <c r="BN8" s="12">
        <v>0</v>
      </c>
      <c r="BO8" s="12">
        <v>1</v>
      </c>
      <c r="BP8" s="12">
        <v>0</v>
      </c>
      <c r="BQ8" s="12">
        <v>0</v>
      </c>
      <c r="BR8" s="12">
        <v>0</v>
      </c>
      <c r="BS8" s="12">
        <v>2</v>
      </c>
      <c r="BT8" s="12">
        <v>0</v>
      </c>
      <c r="BU8" s="12">
        <v>2</v>
      </c>
      <c r="BV8" s="12">
        <v>1</v>
      </c>
      <c r="BW8" s="12">
        <v>0</v>
      </c>
      <c r="BX8" s="12">
        <v>1</v>
      </c>
      <c r="BY8" s="12">
        <v>0</v>
      </c>
    </row>
    <row r="9" spans="1:77">
      <c r="A9" s="12" t="s">
        <v>86</v>
      </c>
      <c r="B9" s="12">
        <v>821</v>
      </c>
      <c r="C9" s="12" t="s">
        <v>5260</v>
      </c>
      <c r="D9" s="12" t="s">
        <v>83</v>
      </c>
      <c r="E9" s="12" t="s">
        <v>85</v>
      </c>
      <c r="F9" s="12" t="s">
        <v>87</v>
      </c>
      <c r="G9" s="12">
        <v>71.501999999999995</v>
      </c>
      <c r="H9" s="12">
        <v>0</v>
      </c>
      <c r="I9" s="12">
        <v>0</v>
      </c>
      <c r="J9" s="12">
        <v>0</v>
      </c>
      <c r="K9" s="12">
        <v>0</v>
      </c>
      <c r="L9" s="12">
        <v>1</v>
      </c>
      <c r="M9" s="12">
        <v>1</v>
      </c>
      <c r="N9" s="12">
        <v>0</v>
      </c>
      <c r="O9" s="12">
        <v>0</v>
      </c>
      <c r="P9" s="12">
        <v>0</v>
      </c>
      <c r="Q9" s="12">
        <v>68436000</v>
      </c>
      <c r="R9" s="12">
        <v>0</v>
      </c>
      <c r="S9" s="12">
        <v>0</v>
      </c>
      <c r="T9" s="12">
        <v>57072000</v>
      </c>
      <c r="U9" s="12">
        <v>0</v>
      </c>
      <c r="V9" s="12">
        <v>0</v>
      </c>
      <c r="W9" s="12">
        <v>1</v>
      </c>
      <c r="X9" s="12">
        <v>22812000</v>
      </c>
      <c r="Y9" s="12">
        <v>19024000</v>
      </c>
      <c r="Z9" s="12">
        <v>24.443289602031797</v>
      </c>
      <c r="AA9" s="12">
        <v>24.181317284407747</v>
      </c>
      <c r="AB9" s="12">
        <v>5.5038451731844917</v>
      </c>
      <c r="AC9" s="12">
        <v>5.42498364754604</v>
      </c>
      <c r="AD9" s="12">
        <v>627</v>
      </c>
      <c r="AE9" s="12" t="s">
        <v>89</v>
      </c>
      <c r="AF9" s="12" t="s">
        <v>88</v>
      </c>
      <c r="AG9" s="12" t="s">
        <v>88</v>
      </c>
      <c r="AH9" s="12" t="s">
        <v>88</v>
      </c>
      <c r="AI9" s="12">
        <v>0</v>
      </c>
      <c r="AJ9" s="12">
        <v>0</v>
      </c>
      <c r="AK9" s="12">
        <v>0</v>
      </c>
      <c r="AL9" s="12" t="s">
        <v>90</v>
      </c>
      <c r="AM9" s="12">
        <v>0</v>
      </c>
      <c r="AN9" s="12">
        <v>0</v>
      </c>
      <c r="AO9" s="12" t="s">
        <v>91</v>
      </c>
      <c r="AP9" s="12">
        <v>0</v>
      </c>
      <c r="AQ9" s="12">
        <v>0</v>
      </c>
      <c r="AR9" s="12" t="s">
        <v>84</v>
      </c>
      <c r="AS9" s="12" t="s">
        <v>84</v>
      </c>
      <c r="AT9" s="12" t="s">
        <v>84</v>
      </c>
      <c r="AU9" s="12">
        <v>4</v>
      </c>
      <c r="AV9" s="12">
        <v>4</v>
      </c>
      <c r="AW9" s="12">
        <v>4</v>
      </c>
      <c r="AX9" s="12">
        <v>0</v>
      </c>
      <c r="AY9" s="12">
        <v>0</v>
      </c>
      <c r="AZ9" s="12">
        <v>0</v>
      </c>
      <c r="BA9" s="12">
        <v>2</v>
      </c>
      <c r="BB9" s="12">
        <v>0</v>
      </c>
      <c r="BC9" s="12">
        <v>0</v>
      </c>
      <c r="BD9" s="12">
        <v>2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2</v>
      </c>
      <c r="BK9" s="12">
        <v>0</v>
      </c>
      <c r="BL9" s="12">
        <v>0</v>
      </c>
      <c r="BM9" s="12">
        <v>2</v>
      </c>
      <c r="BN9" s="12">
        <v>0</v>
      </c>
      <c r="BO9" s="12">
        <v>0</v>
      </c>
      <c r="BP9" s="12">
        <v>0</v>
      </c>
      <c r="BQ9" s="12">
        <v>0</v>
      </c>
      <c r="BR9" s="12">
        <v>0</v>
      </c>
      <c r="BS9" s="12">
        <v>2</v>
      </c>
      <c r="BT9" s="12">
        <v>0</v>
      </c>
      <c r="BU9" s="12">
        <v>0</v>
      </c>
      <c r="BV9" s="12">
        <v>2</v>
      </c>
      <c r="BW9" s="12">
        <v>0</v>
      </c>
      <c r="BX9" s="12">
        <v>0</v>
      </c>
      <c r="BY9" s="12">
        <v>0</v>
      </c>
    </row>
    <row r="10" spans="1:77">
      <c r="A10" s="12" t="s">
        <v>1767</v>
      </c>
      <c r="B10" s="12">
        <v>6203</v>
      </c>
      <c r="C10" s="12" t="s">
        <v>5232</v>
      </c>
      <c r="D10" s="12" t="s">
        <v>1764</v>
      </c>
      <c r="E10" s="12" t="s">
        <v>1766</v>
      </c>
      <c r="F10" s="12" t="s">
        <v>1768</v>
      </c>
      <c r="G10" s="12">
        <v>22.591000000000001</v>
      </c>
      <c r="H10" s="12">
        <v>0</v>
      </c>
      <c r="I10" s="12">
        <v>0</v>
      </c>
      <c r="J10" s="12">
        <v>0</v>
      </c>
      <c r="K10" s="12">
        <v>0</v>
      </c>
      <c r="L10" s="12">
        <v>2</v>
      </c>
      <c r="M10" s="12">
        <v>3</v>
      </c>
      <c r="N10" s="12">
        <v>0</v>
      </c>
      <c r="O10" s="12">
        <v>0</v>
      </c>
      <c r="P10" s="12">
        <v>0</v>
      </c>
      <c r="Q10" s="12">
        <v>23684000</v>
      </c>
      <c r="R10" s="12">
        <v>0</v>
      </c>
      <c r="S10" s="12">
        <v>104120000</v>
      </c>
      <c r="T10" s="12">
        <v>224770000</v>
      </c>
      <c r="U10" s="12">
        <v>520020000</v>
      </c>
      <c r="V10" s="12">
        <v>509850000</v>
      </c>
      <c r="W10" s="12">
        <v>1</v>
      </c>
      <c r="X10" s="12">
        <v>42601333.333333336</v>
      </c>
      <c r="Y10" s="12">
        <v>418213333.33333331</v>
      </c>
      <c r="Z10" s="12">
        <v>25.344395248730379</v>
      </c>
      <c r="AA10" s="12">
        <v>28.639663817265607</v>
      </c>
      <c r="AB10" s="12">
        <v>6.2754877362600112</v>
      </c>
      <c r="AC10" s="12">
        <v>7.2674624191578232</v>
      </c>
      <c r="AD10" s="12">
        <v>194</v>
      </c>
      <c r="AE10" s="12" t="s">
        <v>1769</v>
      </c>
      <c r="AF10" s="12" t="s">
        <v>1576</v>
      </c>
      <c r="AG10" s="12" t="s">
        <v>1576</v>
      </c>
      <c r="AH10" s="12" t="s">
        <v>1576</v>
      </c>
      <c r="AI10" s="12">
        <v>0</v>
      </c>
      <c r="AJ10" s="12">
        <v>0</v>
      </c>
      <c r="AK10" s="12">
        <v>0</v>
      </c>
      <c r="AL10" s="12" t="s">
        <v>68</v>
      </c>
      <c r="AM10" s="12">
        <v>0</v>
      </c>
      <c r="AN10" s="12" t="s">
        <v>861</v>
      </c>
      <c r="AO10" s="12" t="s">
        <v>1770</v>
      </c>
      <c r="AP10" s="12" t="s">
        <v>187</v>
      </c>
      <c r="AQ10" s="12" t="s">
        <v>818</v>
      </c>
      <c r="AR10" s="12" t="s">
        <v>1765</v>
      </c>
      <c r="AS10" s="12" t="s">
        <v>1765</v>
      </c>
      <c r="AT10" s="12" t="s">
        <v>1765</v>
      </c>
      <c r="AU10" s="12">
        <v>9</v>
      </c>
      <c r="AV10" s="12">
        <v>9</v>
      </c>
      <c r="AW10" s="12">
        <v>9</v>
      </c>
      <c r="AX10" s="12">
        <v>0</v>
      </c>
      <c r="AY10" s="12">
        <v>0</v>
      </c>
      <c r="AZ10" s="12">
        <v>0</v>
      </c>
      <c r="BA10" s="12">
        <v>1</v>
      </c>
      <c r="BB10" s="12">
        <v>0</v>
      </c>
      <c r="BC10" s="12">
        <v>4</v>
      </c>
      <c r="BD10" s="12">
        <v>6</v>
      </c>
      <c r="BE10" s="12">
        <v>6</v>
      </c>
      <c r="BF10" s="12">
        <v>5</v>
      </c>
      <c r="BG10" s="12">
        <v>0</v>
      </c>
      <c r="BH10" s="12">
        <v>0</v>
      </c>
      <c r="BI10" s="12">
        <v>0</v>
      </c>
      <c r="BJ10" s="12">
        <v>1</v>
      </c>
      <c r="BK10" s="12">
        <v>0</v>
      </c>
      <c r="BL10" s="12">
        <v>4</v>
      </c>
      <c r="BM10" s="12">
        <v>6</v>
      </c>
      <c r="BN10" s="12">
        <v>6</v>
      </c>
      <c r="BO10" s="12">
        <v>5</v>
      </c>
      <c r="BP10" s="12">
        <v>0</v>
      </c>
      <c r="BQ10" s="12">
        <v>0</v>
      </c>
      <c r="BR10" s="12">
        <v>0</v>
      </c>
      <c r="BS10" s="12">
        <v>1</v>
      </c>
      <c r="BT10" s="12">
        <v>0</v>
      </c>
      <c r="BU10" s="12">
        <v>4</v>
      </c>
      <c r="BV10" s="12">
        <v>6</v>
      </c>
      <c r="BW10" s="12">
        <v>6</v>
      </c>
      <c r="BX10" s="12">
        <v>5</v>
      </c>
      <c r="BY10" s="12">
        <v>0</v>
      </c>
    </row>
    <row r="11" spans="1:77">
      <c r="A11" s="12" t="s">
        <v>1948</v>
      </c>
      <c r="B11" s="12">
        <v>6228</v>
      </c>
      <c r="C11" s="12" t="s">
        <v>5225</v>
      </c>
      <c r="D11" s="12" t="s">
        <v>1945</v>
      </c>
      <c r="E11" s="12" t="s">
        <v>1947</v>
      </c>
      <c r="F11" s="12" t="s">
        <v>1949</v>
      </c>
      <c r="G11" s="12">
        <v>15.807</v>
      </c>
      <c r="H11" s="12">
        <v>0</v>
      </c>
      <c r="I11" s="12">
        <v>0</v>
      </c>
      <c r="J11" s="12">
        <v>0</v>
      </c>
      <c r="K11" s="12">
        <v>0</v>
      </c>
      <c r="L11" s="12">
        <v>2</v>
      </c>
      <c r="M11" s="12">
        <v>3</v>
      </c>
      <c r="N11" s="12">
        <v>0</v>
      </c>
      <c r="O11" s="12">
        <v>0</v>
      </c>
      <c r="P11" s="12">
        <v>0</v>
      </c>
      <c r="Q11" s="12">
        <v>105890000</v>
      </c>
      <c r="R11" s="12">
        <v>0</v>
      </c>
      <c r="S11" s="12">
        <v>9374500</v>
      </c>
      <c r="T11" s="12">
        <v>93871000</v>
      </c>
      <c r="U11" s="12">
        <v>17693000</v>
      </c>
      <c r="V11" s="12">
        <v>309280000</v>
      </c>
      <c r="W11" s="12">
        <v>1</v>
      </c>
      <c r="X11" s="12">
        <v>38421500</v>
      </c>
      <c r="Y11" s="12">
        <v>140281333.33333334</v>
      </c>
      <c r="Z11" s="12">
        <v>25.195410508054071</v>
      </c>
      <c r="AA11" s="12">
        <v>27.063747807264807</v>
      </c>
      <c r="AB11" s="12">
        <v>6.3857248626992922</v>
      </c>
      <c r="AC11" s="12">
        <v>6.9481504317795553</v>
      </c>
      <c r="AD11" s="12">
        <v>143</v>
      </c>
      <c r="AE11" s="12" t="s">
        <v>1951</v>
      </c>
      <c r="AF11" s="12" t="s">
        <v>1950</v>
      </c>
      <c r="AG11" s="12" t="s">
        <v>1950</v>
      </c>
      <c r="AH11" s="12" t="s">
        <v>1950</v>
      </c>
      <c r="AI11" s="12">
        <v>0</v>
      </c>
      <c r="AJ11" s="12">
        <v>0</v>
      </c>
      <c r="AK11" s="12">
        <v>0</v>
      </c>
      <c r="AL11" s="12" t="s">
        <v>314</v>
      </c>
      <c r="AM11" s="12">
        <v>0</v>
      </c>
      <c r="AN11" s="12" t="s">
        <v>314</v>
      </c>
      <c r="AO11" s="12" t="s">
        <v>965</v>
      </c>
      <c r="AP11" s="12" t="s">
        <v>316</v>
      </c>
      <c r="AQ11" s="12" t="s">
        <v>1848</v>
      </c>
      <c r="AR11" s="12" t="s">
        <v>1946</v>
      </c>
      <c r="AS11" s="12" t="s">
        <v>1946</v>
      </c>
      <c r="AT11" s="12" t="s">
        <v>1946</v>
      </c>
      <c r="AU11" s="12">
        <v>4</v>
      </c>
      <c r="AV11" s="12">
        <v>4</v>
      </c>
      <c r="AW11" s="12">
        <v>4</v>
      </c>
      <c r="AX11" s="12">
        <v>0</v>
      </c>
      <c r="AY11" s="12">
        <v>0</v>
      </c>
      <c r="AZ11" s="12">
        <v>0</v>
      </c>
      <c r="BA11" s="12">
        <v>1</v>
      </c>
      <c r="BB11" s="12">
        <v>0</v>
      </c>
      <c r="BC11" s="12">
        <v>1</v>
      </c>
      <c r="BD11" s="12">
        <v>2</v>
      </c>
      <c r="BE11" s="12">
        <v>1</v>
      </c>
      <c r="BF11" s="12">
        <v>3</v>
      </c>
      <c r="BG11" s="12">
        <v>0</v>
      </c>
      <c r="BH11" s="12">
        <v>0</v>
      </c>
      <c r="BI11" s="12">
        <v>0</v>
      </c>
      <c r="BJ11" s="12">
        <v>1</v>
      </c>
      <c r="BK11" s="12">
        <v>0</v>
      </c>
      <c r="BL11" s="12">
        <v>1</v>
      </c>
      <c r="BM11" s="12">
        <v>2</v>
      </c>
      <c r="BN11" s="12">
        <v>1</v>
      </c>
      <c r="BO11" s="12">
        <v>3</v>
      </c>
      <c r="BP11" s="12">
        <v>0</v>
      </c>
      <c r="BQ11" s="12">
        <v>0</v>
      </c>
      <c r="BR11" s="12">
        <v>0</v>
      </c>
      <c r="BS11" s="12">
        <v>1</v>
      </c>
      <c r="BT11" s="12">
        <v>0</v>
      </c>
      <c r="BU11" s="12">
        <v>1</v>
      </c>
      <c r="BV11" s="12">
        <v>2</v>
      </c>
      <c r="BW11" s="12">
        <v>1</v>
      </c>
      <c r="BX11" s="12">
        <v>3</v>
      </c>
      <c r="BY11" s="12">
        <v>0</v>
      </c>
    </row>
    <row r="12" spans="1:77">
      <c r="A12" s="12" t="s">
        <v>1773</v>
      </c>
      <c r="B12" s="12">
        <v>6193</v>
      </c>
      <c r="C12" s="12" t="s">
        <v>5239</v>
      </c>
      <c r="D12" s="12" t="s">
        <v>1771</v>
      </c>
      <c r="E12" s="12" t="s">
        <v>1772</v>
      </c>
      <c r="F12" s="12" t="s">
        <v>1774</v>
      </c>
      <c r="G12" s="12">
        <v>22.876000000000001</v>
      </c>
      <c r="H12" s="12">
        <v>0</v>
      </c>
      <c r="I12" s="12">
        <v>0</v>
      </c>
      <c r="J12" s="12">
        <v>0</v>
      </c>
      <c r="K12" s="12">
        <v>0</v>
      </c>
      <c r="L12" s="12">
        <v>1</v>
      </c>
      <c r="M12" s="12">
        <v>3</v>
      </c>
      <c r="N12" s="12">
        <v>0</v>
      </c>
      <c r="O12" s="12">
        <v>0</v>
      </c>
      <c r="P12" s="12">
        <v>0</v>
      </c>
      <c r="Q12" s="12">
        <v>56389000</v>
      </c>
      <c r="R12" s="12">
        <v>0</v>
      </c>
      <c r="S12" s="12">
        <v>0</v>
      </c>
      <c r="T12" s="12">
        <v>438240000</v>
      </c>
      <c r="U12" s="12">
        <v>384430000</v>
      </c>
      <c r="V12" s="12">
        <v>1487300000</v>
      </c>
      <c r="W12" s="12">
        <v>1</v>
      </c>
      <c r="X12" s="12">
        <v>18796333.333333332</v>
      </c>
      <c r="Y12" s="12">
        <v>769990000</v>
      </c>
      <c r="Z12" s="12">
        <v>24.163947921979293</v>
      </c>
      <c r="AA12" s="12">
        <v>29.520264468485539</v>
      </c>
      <c r="AB12" s="12">
        <v>5.9146930503034589</v>
      </c>
      <c r="AC12" s="12">
        <v>7.5271049970731454</v>
      </c>
      <c r="AD12" s="12">
        <v>204</v>
      </c>
      <c r="AE12" s="12">
        <v>204</v>
      </c>
      <c r="AF12" s="12" t="s">
        <v>1775</v>
      </c>
      <c r="AG12" s="12" t="s">
        <v>1775</v>
      </c>
      <c r="AH12" s="12" t="s">
        <v>1775</v>
      </c>
      <c r="AI12" s="12">
        <v>0</v>
      </c>
      <c r="AJ12" s="12">
        <v>0</v>
      </c>
      <c r="AK12" s="12">
        <v>0</v>
      </c>
      <c r="AL12" s="12" t="s">
        <v>402</v>
      </c>
      <c r="AM12" s="12">
        <v>0</v>
      </c>
      <c r="AN12" s="12">
        <v>0</v>
      </c>
      <c r="AO12" s="12" t="s">
        <v>534</v>
      </c>
      <c r="AP12" s="12" t="s">
        <v>1714</v>
      </c>
      <c r="AQ12" s="12" t="s">
        <v>178</v>
      </c>
      <c r="AR12" s="12">
        <v>10</v>
      </c>
      <c r="AS12" s="12">
        <v>10</v>
      </c>
      <c r="AT12" s="12">
        <v>10</v>
      </c>
      <c r="AU12" s="12">
        <v>10</v>
      </c>
      <c r="AV12" s="12">
        <v>10</v>
      </c>
      <c r="AW12" s="12">
        <v>10</v>
      </c>
      <c r="AX12" s="12">
        <v>0</v>
      </c>
      <c r="AY12" s="12">
        <v>0</v>
      </c>
      <c r="AZ12" s="12">
        <v>0</v>
      </c>
      <c r="BA12" s="12">
        <v>1</v>
      </c>
      <c r="BB12" s="12">
        <v>0</v>
      </c>
      <c r="BC12" s="12">
        <v>0</v>
      </c>
      <c r="BD12" s="12">
        <v>3</v>
      </c>
      <c r="BE12" s="12">
        <v>3</v>
      </c>
      <c r="BF12" s="12">
        <v>9</v>
      </c>
      <c r="BG12" s="12">
        <v>0</v>
      </c>
      <c r="BH12" s="12">
        <v>0</v>
      </c>
      <c r="BI12" s="12">
        <v>0</v>
      </c>
      <c r="BJ12" s="12">
        <v>1</v>
      </c>
      <c r="BK12" s="12">
        <v>0</v>
      </c>
      <c r="BL12" s="12">
        <v>0</v>
      </c>
      <c r="BM12" s="12">
        <v>3</v>
      </c>
      <c r="BN12" s="12">
        <v>3</v>
      </c>
      <c r="BO12" s="12">
        <v>9</v>
      </c>
      <c r="BP12" s="12">
        <v>0</v>
      </c>
      <c r="BQ12" s="12">
        <v>0</v>
      </c>
      <c r="BR12" s="12">
        <v>0</v>
      </c>
      <c r="BS12" s="12">
        <v>1</v>
      </c>
      <c r="BT12" s="12">
        <v>0</v>
      </c>
      <c r="BU12" s="12">
        <v>0</v>
      </c>
      <c r="BV12" s="12">
        <v>3</v>
      </c>
      <c r="BW12" s="12">
        <v>3</v>
      </c>
      <c r="BX12" s="12">
        <v>9</v>
      </c>
      <c r="BY12" s="12">
        <v>0</v>
      </c>
    </row>
    <row r="13" spans="1:77">
      <c r="A13" s="12" t="s">
        <v>883</v>
      </c>
      <c r="B13" s="12">
        <v>51649</v>
      </c>
      <c r="C13" s="12" t="s">
        <v>5415</v>
      </c>
      <c r="D13" s="12" t="s">
        <v>881</v>
      </c>
      <c r="E13" s="12" t="s">
        <v>882</v>
      </c>
      <c r="F13" s="12" t="s">
        <v>884</v>
      </c>
      <c r="G13" s="12">
        <v>21.77</v>
      </c>
      <c r="H13" s="12">
        <v>0</v>
      </c>
      <c r="I13" s="12">
        <v>1</v>
      </c>
      <c r="J13" s="12">
        <v>1</v>
      </c>
      <c r="K13" s="12">
        <v>0</v>
      </c>
      <c r="L13" s="12">
        <v>2</v>
      </c>
      <c r="M13" s="12">
        <v>1</v>
      </c>
      <c r="N13" s="12">
        <v>0</v>
      </c>
      <c r="O13" s="12">
        <v>0</v>
      </c>
      <c r="P13" s="12">
        <v>0</v>
      </c>
      <c r="Q13" s="12">
        <v>85384000</v>
      </c>
      <c r="R13" s="12">
        <v>0</v>
      </c>
      <c r="S13" s="12">
        <v>18739000</v>
      </c>
      <c r="T13" s="12">
        <v>0</v>
      </c>
      <c r="U13" s="12">
        <v>0</v>
      </c>
      <c r="V13" s="12">
        <v>256290000</v>
      </c>
      <c r="W13" s="12">
        <v>1</v>
      </c>
      <c r="X13" s="12">
        <v>34707666.666666664</v>
      </c>
      <c r="Y13" s="12">
        <v>85430000</v>
      </c>
      <c r="Z13" s="12">
        <v>25.048751042873317</v>
      </c>
      <c r="AA13" s="12">
        <v>26.348239446598093</v>
      </c>
      <c r="AB13" s="12">
        <v>6.2025669887832038</v>
      </c>
      <c r="AC13" s="12">
        <v>6.593751977321868</v>
      </c>
      <c r="AD13" s="12">
        <v>190</v>
      </c>
      <c r="AE13" s="12" t="s">
        <v>886</v>
      </c>
      <c r="AF13" s="12" t="s">
        <v>885</v>
      </c>
      <c r="AG13" s="12" t="s">
        <v>885</v>
      </c>
      <c r="AH13" s="12" t="s">
        <v>885</v>
      </c>
      <c r="AI13" s="12">
        <v>0</v>
      </c>
      <c r="AJ13" s="12">
        <v>0</v>
      </c>
      <c r="AK13" s="12">
        <v>0</v>
      </c>
      <c r="AL13" s="12" t="s">
        <v>88</v>
      </c>
      <c r="AM13" s="12">
        <v>0</v>
      </c>
      <c r="AN13" s="12" t="s">
        <v>88</v>
      </c>
      <c r="AO13" s="12">
        <v>0</v>
      </c>
      <c r="AP13" s="12">
        <v>0</v>
      </c>
      <c r="AQ13" s="12" t="s">
        <v>885</v>
      </c>
      <c r="AR13" s="12" t="s">
        <v>12</v>
      </c>
      <c r="AS13" s="12" t="s">
        <v>12</v>
      </c>
      <c r="AT13" s="12" t="s">
        <v>12</v>
      </c>
      <c r="AU13" s="12">
        <v>3</v>
      </c>
      <c r="AV13" s="12">
        <v>3</v>
      </c>
      <c r="AW13" s="12">
        <v>3</v>
      </c>
      <c r="AX13" s="12">
        <v>0</v>
      </c>
      <c r="AY13" s="12">
        <v>0</v>
      </c>
      <c r="AZ13" s="12">
        <v>0</v>
      </c>
      <c r="BA13" s="12">
        <v>2</v>
      </c>
      <c r="BB13" s="12">
        <v>0</v>
      </c>
      <c r="BC13" s="12">
        <v>2</v>
      </c>
      <c r="BD13" s="12">
        <v>0</v>
      </c>
      <c r="BE13" s="12">
        <v>0</v>
      </c>
      <c r="BF13" s="12">
        <v>3</v>
      </c>
      <c r="BG13" s="12">
        <v>0</v>
      </c>
      <c r="BH13" s="12">
        <v>0</v>
      </c>
      <c r="BI13" s="12">
        <v>0</v>
      </c>
      <c r="BJ13" s="12">
        <v>2</v>
      </c>
      <c r="BK13" s="12">
        <v>0</v>
      </c>
      <c r="BL13" s="12">
        <v>2</v>
      </c>
      <c r="BM13" s="12">
        <v>0</v>
      </c>
      <c r="BN13" s="12">
        <v>0</v>
      </c>
      <c r="BO13" s="12">
        <v>3</v>
      </c>
      <c r="BP13" s="12">
        <v>0</v>
      </c>
      <c r="BQ13" s="12">
        <v>0</v>
      </c>
      <c r="BR13" s="12">
        <v>0</v>
      </c>
      <c r="BS13" s="12">
        <v>2</v>
      </c>
      <c r="BT13" s="12">
        <v>0</v>
      </c>
      <c r="BU13" s="12">
        <v>2</v>
      </c>
      <c r="BV13" s="12">
        <v>0</v>
      </c>
      <c r="BW13" s="12">
        <v>0</v>
      </c>
      <c r="BX13" s="12">
        <v>3</v>
      </c>
      <c r="BY13" s="12">
        <v>0</v>
      </c>
    </row>
    <row r="14" spans="1:77">
      <c r="A14" s="12" t="s">
        <v>1954</v>
      </c>
      <c r="B14" s="12">
        <v>6222</v>
      </c>
      <c r="C14" s="12" t="s">
        <v>5174</v>
      </c>
      <c r="D14" s="12" t="s">
        <v>1952</v>
      </c>
      <c r="E14" s="12" t="s">
        <v>1953</v>
      </c>
      <c r="F14" s="12" t="s">
        <v>1955</v>
      </c>
      <c r="G14" s="12">
        <v>17.718</v>
      </c>
      <c r="H14" s="12">
        <v>0</v>
      </c>
      <c r="I14" s="12">
        <v>0</v>
      </c>
      <c r="J14" s="12">
        <v>1</v>
      </c>
      <c r="K14" s="12">
        <v>0</v>
      </c>
      <c r="L14" s="12">
        <v>1</v>
      </c>
      <c r="M14" s="12">
        <v>2</v>
      </c>
      <c r="N14" s="12">
        <v>0</v>
      </c>
      <c r="O14" s="12">
        <v>0</v>
      </c>
      <c r="P14" s="12">
        <v>0</v>
      </c>
      <c r="Q14" s="12">
        <v>45300000</v>
      </c>
      <c r="R14" s="12">
        <v>0</v>
      </c>
      <c r="S14" s="12">
        <v>0</v>
      </c>
      <c r="T14" s="12">
        <v>173890000</v>
      </c>
      <c r="U14" s="12">
        <v>0</v>
      </c>
      <c r="V14" s="12">
        <v>21103000</v>
      </c>
      <c r="W14" s="12">
        <v>1</v>
      </c>
      <c r="X14" s="12">
        <v>15100000</v>
      </c>
      <c r="Y14" s="12">
        <v>64997666.666666664</v>
      </c>
      <c r="Z14" s="12">
        <v>23.848045213761889</v>
      </c>
      <c r="AA14" s="12">
        <v>25.953884592370311</v>
      </c>
      <c r="AB14" s="12">
        <v>5.9305622499444475</v>
      </c>
      <c r="AC14" s="12">
        <v>6.5644830689559805</v>
      </c>
      <c r="AD14" s="12">
        <v>152</v>
      </c>
      <c r="AE14" s="12" t="s">
        <v>1956</v>
      </c>
      <c r="AF14" s="12" t="s">
        <v>229</v>
      </c>
      <c r="AG14" s="12" t="s">
        <v>229</v>
      </c>
      <c r="AH14" s="12" t="s">
        <v>229</v>
      </c>
      <c r="AI14" s="12">
        <v>0</v>
      </c>
      <c r="AJ14" s="12">
        <v>0</v>
      </c>
      <c r="AK14" s="12">
        <v>0</v>
      </c>
      <c r="AL14" s="12" t="s">
        <v>422</v>
      </c>
      <c r="AM14" s="12">
        <v>0</v>
      </c>
      <c r="AN14" s="12">
        <v>0</v>
      </c>
      <c r="AO14" s="12" t="s">
        <v>229</v>
      </c>
      <c r="AP14" s="12">
        <v>0</v>
      </c>
      <c r="AQ14" s="12" t="s">
        <v>422</v>
      </c>
      <c r="AR14" s="12" t="s">
        <v>1125</v>
      </c>
      <c r="AS14" s="12" t="s">
        <v>1125</v>
      </c>
      <c r="AT14" s="12" t="s">
        <v>1125</v>
      </c>
      <c r="AU14" s="12">
        <v>5</v>
      </c>
      <c r="AV14" s="12">
        <v>5</v>
      </c>
      <c r="AW14" s="12">
        <v>5</v>
      </c>
      <c r="AX14" s="12">
        <v>0</v>
      </c>
      <c r="AY14" s="12">
        <v>0</v>
      </c>
      <c r="AZ14" s="12">
        <v>0</v>
      </c>
      <c r="BA14" s="12">
        <v>1</v>
      </c>
      <c r="BB14" s="12">
        <v>0</v>
      </c>
      <c r="BC14" s="12">
        <v>0</v>
      </c>
      <c r="BD14" s="12">
        <v>5</v>
      </c>
      <c r="BE14" s="12">
        <v>0</v>
      </c>
      <c r="BF14" s="12">
        <v>1</v>
      </c>
      <c r="BG14" s="12">
        <v>0</v>
      </c>
      <c r="BH14" s="12">
        <v>0</v>
      </c>
      <c r="BI14" s="12">
        <v>0</v>
      </c>
      <c r="BJ14" s="12">
        <v>1</v>
      </c>
      <c r="BK14" s="12">
        <v>0</v>
      </c>
      <c r="BL14" s="12">
        <v>0</v>
      </c>
      <c r="BM14" s="12">
        <v>5</v>
      </c>
      <c r="BN14" s="12">
        <v>0</v>
      </c>
      <c r="BO14" s="12">
        <v>1</v>
      </c>
      <c r="BP14" s="12">
        <v>0</v>
      </c>
      <c r="BQ14" s="12">
        <v>0</v>
      </c>
      <c r="BR14" s="12">
        <v>0</v>
      </c>
      <c r="BS14" s="12">
        <v>1</v>
      </c>
      <c r="BT14" s="12">
        <v>0</v>
      </c>
      <c r="BU14" s="12">
        <v>0</v>
      </c>
      <c r="BV14" s="12">
        <v>5</v>
      </c>
      <c r="BW14" s="12">
        <v>0</v>
      </c>
      <c r="BX14" s="12">
        <v>1</v>
      </c>
      <c r="BY14" s="12">
        <v>0</v>
      </c>
    </row>
    <row r="15" spans="1:77">
      <c r="A15" s="12" t="s">
        <v>1019</v>
      </c>
      <c r="B15" s="12">
        <v>63931</v>
      </c>
      <c r="C15" s="12" t="s">
        <v>5382</v>
      </c>
      <c r="D15" s="12" t="s">
        <v>1017</v>
      </c>
      <c r="E15" s="12" t="s">
        <v>1018</v>
      </c>
      <c r="F15" s="12" t="s">
        <v>1020</v>
      </c>
      <c r="G15" s="12">
        <v>15.138999999999999</v>
      </c>
      <c r="H15" s="12">
        <v>0</v>
      </c>
      <c r="I15" s="12">
        <v>1</v>
      </c>
      <c r="J15" s="12">
        <v>1</v>
      </c>
      <c r="K15" s="12">
        <v>0</v>
      </c>
      <c r="L15" s="12">
        <v>1</v>
      </c>
      <c r="M15" s="12">
        <v>2</v>
      </c>
      <c r="N15" s="12">
        <v>0</v>
      </c>
      <c r="O15" s="12">
        <v>0</v>
      </c>
      <c r="P15" s="12">
        <v>0</v>
      </c>
      <c r="Q15" s="12">
        <v>44882000</v>
      </c>
      <c r="R15" s="12">
        <v>0</v>
      </c>
      <c r="S15" s="12">
        <v>0</v>
      </c>
      <c r="T15" s="12">
        <v>21860000</v>
      </c>
      <c r="U15" s="12">
        <v>0</v>
      </c>
      <c r="V15" s="12">
        <v>94323000</v>
      </c>
      <c r="W15" s="12">
        <v>1</v>
      </c>
      <c r="X15" s="12">
        <v>14960666.666666666</v>
      </c>
      <c r="Y15" s="12">
        <v>38727666.666666664</v>
      </c>
      <c r="Z15" s="12">
        <v>23.834671129227473</v>
      </c>
      <c r="AA15" s="12">
        <v>25.206861246139745</v>
      </c>
      <c r="AB15" s="12">
        <v>5.9948537577036696</v>
      </c>
      <c r="AC15" s="12">
        <v>6.4079241426479285</v>
      </c>
      <c r="AD15" s="12">
        <v>128</v>
      </c>
      <c r="AE15" s="12">
        <v>128</v>
      </c>
      <c r="AF15" s="12" t="s">
        <v>1021</v>
      </c>
      <c r="AG15" s="12" t="s">
        <v>1021</v>
      </c>
      <c r="AH15" s="12" t="s">
        <v>1021</v>
      </c>
      <c r="AI15" s="12">
        <v>0</v>
      </c>
      <c r="AJ15" s="12">
        <v>0</v>
      </c>
      <c r="AK15" s="12">
        <v>0</v>
      </c>
      <c r="AL15" s="12" t="s">
        <v>442</v>
      </c>
      <c r="AM15" s="12">
        <v>0</v>
      </c>
      <c r="AN15" s="12">
        <v>0</v>
      </c>
      <c r="AO15" s="12" t="s">
        <v>442</v>
      </c>
      <c r="AP15" s="12">
        <v>0</v>
      </c>
      <c r="AQ15" s="12" t="s">
        <v>1021</v>
      </c>
      <c r="AR15" s="12">
        <v>2</v>
      </c>
      <c r="AS15" s="12">
        <v>2</v>
      </c>
      <c r="AT15" s="12">
        <v>2</v>
      </c>
      <c r="AU15" s="12">
        <v>2</v>
      </c>
      <c r="AV15" s="12">
        <v>2</v>
      </c>
      <c r="AW15" s="12">
        <v>2</v>
      </c>
      <c r="AX15" s="12">
        <v>0</v>
      </c>
      <c r="AY15" s="12">
        <v>0</v>
      </c>
      <c r="AZ15" s="12">
        <v>0</v>
      </c>
      <c r="BA15" s="12">
        <v>1</v>
      </c>
      <c r="BB15" s="12">
        <v>0</v>
      </c>
      <c r="BC15" s="12">
        <v>0</v>
      </c>
      <c r="BD15" s="12">
        <v>1</v>
      </c>
      <c r="BE15" s="12">
        <v>0</v>
      </c>
      <c r="BF15" s="12">
        <v>2</v>
      </c>
      <c r="BG15" s="12">
        <v>0</v>
      </c>
      <c r="BH15" s="12">
        <v>0</v>
      </c>
      <c r="BI15" s="12">
        <v>0</v>
      </c>
      <c r="BJ15" s="12">
        <v>1</v>
      </c>
      <c r="BK15" s="12">
        <v>0</v>
      </c>
      <c r="BL15" s="12">
        <v>0</v>
      </c>
      <c r="BM15" s="12">
        <v>1</v>
      </c>
      <c r="BN15" s="12">
        <v>0</v>
      </c>
      <c r="BO15" s="12">
        <v>2</v>
      </c>
      <c r="BP15" s="12">
        <v>0</v>
      </c>
      <c r="BQ15" s="12">
        <v>0</v>
      </c>
      <c r="BR15" s="12">
        <v>0</v>
      </c>
      <c r="BS15" s="12">
        <v>1</v>
      </c>
      <c r="BT15" s="12">
        <v>0</v>
      </c>
      <c r="BU15" s="12">
        <v>0</v>
      </c>
      <c r="BV15" s="12">
        <v>1</v>
      </c>
      <c r="BW15" s="12">
        <v>0</v>
      </c>
      <c r="BX15" s="12">
        <v>2</v>
      </c>
      <c r="BY15" s="12">
        <v>0</v>
      </c>
    </row>
    <row r="16" spans="1:77">
      <c r="A16" s="12" t="s">
        <v>1760</v>
      </c>
      <c r="B16" s="12">
        <v>6158</v>
      </c>
      <c r="C16" s="12" t="s">
        <v>5326</v>
      </c>
      <c r="D16" s="12" t="s">
        <v>1757</v>
      </c>
      <c r="E16" s="12" t="s">
        <v>1759</v>
      </c>
      <c r="F16" s="12" t="s">
        <v>1761</v>
      </c>
      <c r="G16" s="12">
        <v>15.747</v>
      </c>
      <c r="H16" s="12">
        <v>0</v>
      </c>
      <c r="I16" s="12">
        <v>0</v>
      </c>
      <c r="J16" s="12">
        <v>0</v>
      </c>
      <c r="K16" s="12">
        <v>0</v>
      </c>
      <c r="L16" s="12">
        <v>2</v>
      </c>
      <c r="M16" s="12">
        <v>3</v>
      </c>
      <c r="N16" s="12">
        <v>0</v>
      </c>
      <c r="O16" s="12">
        <v>0</v>
      </c>
      <c r="P16" s="12">
        <v>0</v>
      </c>
      <c r="Q16" s="12">
        <v>23757000</v>
      </c>
      <c r="R16" s="12">
        <v>0</v>
      </c>
      <c r="S16" s="12">
        <v>57385000</v>
      </c>
      <c r="T16" s="12">
        <v>162210000</v>
      </c>
      <c r="U16" s="12">
        <v>692050000</v>
      </c>
      <c r="V16" s="12">
        <v>168460000</v>
      </c>
      <c r="W16" s="12">
        <v>1</v>
      </c>
      <c r="X16" s="12">
        <v>27047333.333333332</v>
      </c>
      <c r="Y16" s="12">
        <v>340906666.66666669</v>
      </c>
      <c r="Z16" s="12">
        <v>24.688983026233259</v>
      </c>
      <c r="AA16" s="12">
        <v>28.344801571756268</v>
      </c>
      <c r="AB16" s="12">
        <v>6.2349266258472991</v>
      </c>
      <c r="AC16" s="12">
        <v>7.3354376667543946</v>
      </c>
      <c r="AD16" s="12">
        <v>137</v>
      </c>
      <c r="AE16" s="12" t="s">
        <v>1763</v>
      </c>
      <c r="AF16" s="12" t="s">
        <v>1762</v>
      </c>
      <c r="AG16" s="12" t="s">
        <v>1762</v>
      </c>
      <c r="AH16" s="12" t="s">
        <v>1762</v>
      </c>
      <c r="AI16" s="12">
        <v>0</v>
      </c>
      <c r="AJ16" s="12">
        <v>0</v>
      </c>
      <c r="AK16" s="12">
        <v>0</v>
      </c>
      <c r="AL16" s="12" t="s">
        <v>775</v>
      </c>
      <c r="AM16" s="12">
        <v>0</v>
      </c>
      <c r="AN16" s="12" t="s">
        <v>105</v>
      </c>
      <c r="AO16" s="12">
        <v>35</v>
      </c>
      <c r="AP16" s="12" t="s">
        <v>495</v>
      </c>
      <c r="AQ16" s="12" t="s">
        <v>315</v>
      </c>
      <c r="AR16" s="12" t="s">
        <v>1758</v>
      </c>
      <c r="AS16" s="12" t="s">
        <v>1758</v>
      </c>
      <c r="AT16" s="12" t="s">
        <v>1758</v>
      </c>
      <c r="AU16" s="12">
        <v>9</v>
      </c>
      <c r="AV16" s="12">
        <v>9</v>
      </c>
      <c r="AW16" s="12">
        <v>9</v>
      </c>
      <c r="AX16" s="12">
        <v>0</v>
      </c>
      <c r="AY16" s="12">
        <v>0</v>
      </c>
      <c r="AZ16" s="12">
        <v>0</v>
      </c>
      <c r="BA16" s="12">
        <v>1</v>
      </c>
      <c r="BB16" s="12">
        <v>0</v>
      </c>
      <c r="BC16" s="12">
        <v>2</v>
      </c>
      <c r="BD16" s="12">
        <v>6</v>
      </c>
      <c r="BE16" s="12">
        <v>7</v>
      </c>
      <c r="BF16" s="12">
        <v>1</v>
      </c>
      <c r="BG16" s="12">
        <v>0</v>
      </c>
      <c r="BH16" s="12">
        <v>0</v>
      </c>
      <c r="BI16" s="12">
        <v>0</v>
      </c>
      <c r="BJ16" s="12">
        <v>1</v>
      </c>
      <c r="BK16" s="12">
        <v>0</v>
      </c>
      <c r="BL16" s="12">
        <v>2</v>
      </c>
      <c r="BM16" s="12">
        <v>6</v>
      </c>
      <c r="BN16" s="12">
        <v>7</v>
      </c>
      <c r="BO16" s="12">
        <v>1</v>
      </c>
      <c r="BP16" s="12">
        <v>0</v>
      </c>
      <c r="BQ16" s="12">
        <v>0</v>
      </c>
      <c r="BR16" s="12">
        <v>0</v>
      </c>
      <c r="BS16" s="12">
        <v>1</v>
      </c>
      <c r="BT16" s="12">
        <v>0</v>
      </c>
      <c r="BU16" s="12">
        <v>2</v>
      </c>
      <c r="BV16" s="12">
        <v>6</v>
      </c>
      <c r="BW16" s="12">
        <v>7</v>
      </c>
      <c r="BX16" s="12">
        <v>1</v>
      </c>
      <c r="BY16" s="12">
        <v>0</v>
      </c>
    </row>
    <row r="17" spans="1:77">
      <c r="A17" s="12" t="s">
        <v>1778</v>
      </c>
      <c r="B17" s="12">
        <v>6159</v>
      </c>
      <c r="C17" s="12" t="s">
        <v>5327</v>
      </c>
      <c r="D17" s="12" t="s">
        <v>1776</v>
      </c>
      <c r="E17" s="12" t="s">
        <v>1777</v>
      </c>
      <c r="F17" s="12" t="s">
        <v>1779</v>
      </c>
      <c r="G17" s="12">
        <v>17.751999999999999</v>
      </c>
      <c r="H17" s="12">
        <v>0</v>
      </c>
      <c r="I17" s="12">
        <v>0</v>
      </c>
      <c r="J17" s="12">
        <v>0</v>
      </c>
      <c r="K17" s="12">
        <v>0</v>
      </c>
      <c r="L17" s="12">
        <v>3</v>
      </c>
      <c r="M17" s="12">
        <v>3</v>
      </c>
      <c r="N17" s="12">
        <v>0</v>
      </c>
      <c r="O17" s="12">
        <v>0</v>
      </c>
      <c r="P17" s="12">
        <v>0</v>
      </c>
      <c r="Q17" s="12">
        <v>50219000</v>
      </c>
      <c r="R17" s="12">
        <v>35245000</v>
      </c>
      <c r="S17" s="12">
        <v>28409000</v>
      </c>
      <c r="T17" s="12">
        <v>71826000</v>
      </c>
      <c r="U17" s="12">
        <v>2276700000</v>
      </c>
      <c r="V17" s="12">
        <v>148350000</v>
      </c>
      <c r="W17" s="12">
        <v>1</v>
      </c>
      <c r="X17" s="12">
        <v>37957666.666666664</v>
      </c>
      <c r="Y17" s="12">
        <v>832292000</v>
      </c>
      <c r="Z17" s="12">
        <v>25.177887973960104</v>
      </c>
      <c r="AA17" s="12">
        <v>29.632514529105869</v>
      </c>
      <c r="AB17" s="12">
        <v>6.3300522184054628</v>
      </c>
      <c r="AC17" s="12">
        <v>7.6710284309856478</v>
      </c>
      <c r="AD17" s="12">
        <v>159</v>
      </c>
      <c r="AE17" s="12">
        <v>159</v>
      </c>
      <c r="AF17" s="12" t="s">
        <v>1438</v>
      </c>
      <c r="AG17" s="12" t="s">
        <v>1438</v>
      </c>
      <c r="AH17" s="12" t="s">
        <v>1438</v>
      </c>
      <c r="AI17" s="12">
        <v>0</v>
      </c>
      <c r="AJ17" s="12">
        <v>0</v>
      </c>
      <c r="AK17" s="12">
        <v>0</v>
      </c>
      <c r="AL17" s="12" t="s">
        <v>582</v>
      </c>
      <c r="AM17" s="12" t="s">
        <v>582</v>
      </c>
      <c r="AN17" s="12" t="s">
        <v>582</v>
      </c>
      <c r="AO17" s="12" t="s">
        <v>564</v>
      </c>
      <c r="AP17" s="12" t="s">
        <v>1780</v>
      </c>
      <c r="AQ17" s="12" t="s">
        <v>129</v>
      </c>
      <c r="AR17" s="12">
        <v>5</v>
      </c>
      <c r="AS17" s="12">
        <v>5</v>
      </c>
      <c r="AT17" s="12">
        <v>5</v>
      </c>
      <c r="AU17" s="12">
        <v>5</v>
      </c>
      <c r="AV17" s="12">
        <v>5</v>
      </c>
      <c r="AW17" s="12">
        <v>5</v>
      </c>
      <c r="AX17" s="12">
        <v>0</v>
      </c>
      <c r="AY17" s="12">
        <v>0</v>
      </c>
      <c r="AZ17" s="12">
        <v>0</v>
      </c>
      <c r="BA17" s="12">
        <v>1</v>
      </c>
      <c r="BB17" s="12">
        <v>1</v>
      </c>
      <c r="BC17" s="12">
        <v>1</v>
      </c>
      <c r="BD17" s="12">
        <v>2</v>
      </c>
      <c r="BE17" s="12">
        <v>4</v>
      </c>
      <c r="BF17" s="12">
        <v>2</v>
      </c>
      <c r="BG17" s="12">
        <v>0</v>
      </c>
      <c r="BH17" s="12">
        <v>0</v>
      </c>
      <c r="BI17" s="12">
        <v>0</v>
      </c>
      <c r="BJ17" s="12">
        <v>1</v>
      </c>
      <c r="BK17" s="12">
        <v>1</v>
      </c>
      <c r="BL17" s="12">
        <v>1</v>
      </c>
      <c r="BM17" s="12">
        <v>2</v>
      </c>
      <c r="BN17" s="12">
        <v>4</v>
      </c>
      <c r="BO17" s="12">
        <v>2</v>
      </c>
      <c r="BP17" s="12">
        <v>0</v>
      </c>
      <c r="BQ17" s="12">
        <v>0</v>
      </c>
      <c r="BR17" s="12">
        <v>0</v>
      </c>
      <c r="BS17" s="12">
        <v>1</v>
      </c>
      <c r="BT17" s="12">
        <v>1</v>
      </c>
      <c r="BU17" s="12">
        <v>1</v>
      </c>
      <c r="BV17" s="12">
        <v>2</v>
      </c>
      <c r="BW17" s="12">
        <v>4</v>
      </c>
      <c r="BX17" s="12">
        <v>2</v>
      </c>
      <c r="BY17" s="12">
        <v>0</v>
      </c>
    </row>
    <row r="18" spans="1:77">
      <c r="A18" s="12" t="s">
        <v>1484</v>
      </c>
      <c r="B18" s="12">
        <v>7184</v>
      </c>
      <c r="C18" s="12" t="s">
        <v>5491</v>
      </c>
      <c r="D18" s="12" t="s">
        <v>1481</v>
      </c>
      <c r="E18" s="12" t="s">
        <v>1483</v>
      </c>
      <c r="F18" s="12" t="s">
        <v>1485</v>
      </c>
      <c r="G18" s="12">
        <v>92.468000000000004</v>
      </c>
      <c r="H18" s="12">
        <v>0</v>
      </c>
      <c r="I18" s="12">
        <v>0</v>
      </c>
      <c r="J18" s="12">
        <v>0</v>
      </c>
      <c r="K18" s="12">
        <v>0</v>
      </c>
      <c r="L18" s="12">
        <v>1</v>
      </c>
      <c r="M18" s="12">
        <v>1</v>
      </c>
      <c r="N18" s="12">
        <v>0</v>
      </c>
      <c r="O18" s="12">
        <v>0</v>
      </c>
      <c r="P18" s="12">
        <v>0</v>
      </c>
      <c r="Q18" s="12">
        <v>35309000</v>
      </c>
      <c r="R18" s="12">
        <v>0</v>
      </c>
      <c r="S18" s="12">
        <v>0</v>
      </c>
      <c r="T18" s="12">
        <v>413400000</v>
      </c>
      <c r="U18" s="12">
        <v>0</v>
      </c>
      <c r="V18" s="12">
        <v>0</v>
      </c>
      <c r="W18" s="12">
        <v>1</v>
      </c>
      <c r="X18" s="12">
        <v>11769666.666666666</v>
      </c>
      <c r="Y18" s="12">
        <v>137800000</v>
      </c>
      <c r="Z18" s="12">
        <v>23.488570126035917</v>
      </c>
      <c r="AA18" s="12">
        <v>27.038000647141104</v>
      </c>
      <c r="AB18" s="12">
        <v>5.1047726988639113</v>
      </c>
      <c r="AC18" s="12">
        <v>6.173257753241808</v>
      </c>
      <c r="AD18" s="12">
        <v>803</v>
      </c>
      <c r="AE18" s="12" t="s">
        <v>1486</v>
      </c>
      <c r="AF18" s="12" t="s">
        <v>1287</v>
      </c>
      <c r="AG18" s="12" t="s">
        <v>1287</v>
      </c>
      <c r="AH18" s="12" t="s">
        <v>1287</v>
      </c>
      <c r="AI18" s="12">
        <v>0</v>
      </c>
      <c r="AJ18" s="12">
        <v>0</v>
      </c>
      <c r="AK18" s="12">
        <v>0</v>
      </c>
      <c r="AL18" s="12" t="s">
        <v>120</v>
      </c>
      <c r="AM18" s="12">
        <v>0</v>
      </c>
      <c r="AN18" s="12" t="s">
        <v>69</v>
      </c>
      <c r="AO18" s="12" t="s">
        <v>1287</v>
      </c>
      <c r="AP18" s="12">
        <v>0</v>
      </c>
      <c r="AQ18" s="12">
        <v>0</v>
      </c>
      <c r="AR18" s="12" t="s">
        <v>1482</v>
      </c>
      <c r="AS18" s="12" t="s">
        <v>1482</v>
      </c>
      <c r="AT18" s="12" t="s">
        <v>1482</v>
      </c>
      <c r="AU18" s="12">
        <v>13</v>
      </c>
      <c r="AV18" s="12">
        <v>13</v>
      </c>
      <c r="AW18" s="12">
        <v>13</v>
      </c>
      <c r="AX18" s="12">
        <v>0</v>
      </c>
      <c r="AY18" s="12">
        <v>0</v>
      </c>
      <c r="AZ18" s="12">
        <v>0</v>
      </c>
      <c r="BA18" s="12">
        <v>2</v>
      </c>
      <c r="BB18" s="12">
        <v>0</v>
      </c>
      <c r="BC18" s="12">
        <v>1</v>
      </c>
      <c r="BD18" s="12">
        <v>13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2</v>
      </c>
      <c r="BK18" s="12">
        <v>0</v>
      </c>
      <c r="BL18" s="12">
        <v>1</v>
      </c>
      <c r="BM18" s="12">
        <v>13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2</v>
      </c>
      <c r="BT18" s="12">
        <v>0</v>
      </c>
      <c r="BU18" s="12">
        <v>1</v>
      </c>
      <c r="BV18" s="12">
        <v>13</v>
      </c>
      <c r="BW18" s="12">
        <v>0</v>
      </c>
      <c r="BX18" s="12">
        <v>0</v>
      </c>
      <c r="BY18" s="12">
        <v>0</v>
      </c>
    </row>
    <row r="19" spans="1:77">
      <c r="A19" s="12" t="s">
        <v>5113</v>
      </c>
      <c r="B19" s="12">
        <v>3008</v>
      </c>
      <c r="C19" s="12" t="s">
        <v>5274</v>
      </c>
      <c r="D19" s="12" t="s">
        <v>1419</v>
      </c>
      <c r="E19" s="12" t="s">
        <v>1420</v>
      </c>
      <c r="F19" s="12" t="s">
        <v>1421</v>
      </c>
      <c r="G19" s="12">
        <v>21.864999999999998</v>
      </c>
      <c r="H19" s="12">
        <v>0</v>
      </c>
      <c r="I19" s="12">
        <v>0</v>
      </c>
      <c r="J19" s="12">
        <v>0</v>
      </c>
      <c r="K19" s="12">
        <v>0</v>
      </c>
      <c r="L19" s="12">
        <v>1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32242000</v>
      </c>
      <c r="S19" s="12">
        <v>0</v>
      </c>
      <c r="T19" s="12">
        <v>0</v>
      </c>
      <c r="U19" s="12">
        <v>0</v>
      </c>
      <c r="V19" s="12">
        <v>0</v>
      </c>
      <c r="W19" s="12">
        <v>1</v>
      </c>
      <c r="X19" s="12">
        <v>10747333.333333334</v>
      </c>
      <c r="Y19" s="12">
        <v>1</v>
      </c>
      <c r="Z19" s="12">
        <v>23.35747540179138</v>
      </c>
      <c r="AA19" s="12">
        <v>0</v>
      </c>
      <c r="AB19" s="12">
        <v>5.6915512372419306</v>
      </c>
      <c r="AC19" s="12">
        <v>-1.3397494816808757</v>
      </c>
      <c r="AD19" s="12">
        <v>219</v>
      </c>
      <c r="AE19" s="12" t="s">
        <v>1422</v>
      </c>
      <c r="AF19" s="12" t="s">
        <v>1250</v>
      </c>
      <c r="AG19" s="12" t="s">
        <v>1250</v>
      </c>
      <c r="AH19" s="12" t="s">
        <v>1250</v>
      </c>
      <c r="AI19" s="12">
        <v>0</v>
      </c>
      <c r="AJ19" s="12">
        <v>0</v>
      </c>
      <c r="AK19" s="12">
        <v>0</v>
      </c>
      <c r="AL19" s="12">
        <v>0</v>
      </c>
      <c r="AM19" s="12" t="s">
        <v>1250</v>
      </c>
      <c r="AN19" s="12">
        <v>0</v>
      </c>
      <c r="AO19" s="12">
        <v>0</v>
      </c>
      <c r="AP19" s="12">
        <v>0</v>
      </c>
      <c r="AQ19" s="12">
        <v>0</v>
      </c>
      <c r="AR19" s="12" t="s">
        <v>1092</v>
      </c>
      <c r="AS19" s="12" t="s">
        <v>1092</v>
      </c>
      <c r="AT19" s="12" t="s">
        <v>1092</v>
      </c>
      <c r="AU19" s="12">
        <v>3</v>
      </c>
      <c r="AV19" s="12">
        <v>3</v>
      </c>
      <c r="AW19" s="12">
        <v>3</v>
      </c>
      <c r="AX19" s="12">
        <v>0</v>
      </c>
      <c r="AY19" s="12">
        <v>0</v>
      </c>
      <c r="AZ19" s="12">
        <v>0</v>
      </c>
      <c r="BA19" s="12">
        <v>0</v>
      </c>
      <c r="BB19" s="12">
        <v>3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3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3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</row>
    <row r="20" spans="1:77">
      <c r="A20" s="12" t="s">
        <v>1574</v>
      </c>
      <c r="B20" s="12">
        <v>6188</v>
      </c>
      <c r="C20" s="12" t="s">
        <v>5439</v>
      </c>
      <c r="D20" s="12" t="s">
        <v>1571</v>
      </c>
      <c r="E20" s="12" t="s">
        <v>1573</v>
      </c>
      <c r="F20" s="12" t="s">
        <v>1575</v>
      </c>
      <c r="G20" s="12">
        <v>26.687999999999999</v>
      </c>
      <c r="H20" s="12">
        <v>0</v>
      </c>
      <c r="I20" s="12">
        <v>0</v>
      </c>
      <c r="J20" s="12">
        <v>0</v>
      </c>
      <c r="K20" s="12">
        <v>0</v>
      </c>
      <c r="L20" s="12">
        <v>1</v>
      </c>
      <c r="M20" s="12">
        <v>3</v>
      </c>
      <c r="N20" s="12">
        <v>0</v>
      </c>
      <c r="O20" s="12">
        <v>0</v>
      </c>
      <c r="P20" s="12">
        <v>0</v>
      </c>
      <c r="Q20" s="12">
        <v>31116000</v>
      </c>
      <c r="R20" s="12">
        <v>0</v>
      </c>
      <c r="S20" s="12">
        <v>0</v>
      </c>
      <c r="T20" s="12">
        <v>157240000</v>
      </c>
      <c r="U20" s="12">
        <v>188470000</v>
      </c>
      <c r="V20" s="12">
        <v>46159000</v>
      </c>
      <c r="W20" s="12">
        <v>1</v>
      </c>
      <c r="X20" s="12">
        <v>10372000</v>
      </c>
      <c r="Y20" s="12">
        <v>130623000</v>
      </c>
      <c r="Z20" s="12">
        <v>23.306190775515386</v>
      </c>
      <c r="AA20" s="12">
        <v>26.960833707012643</v>
      </c>
      <c r="AB20" s="12">
        <v>5.5895464791396696</v>
      </c>
      <c r="AC20" s="12">
        <v>6.6897036249616884</v>
      </c>
      <c r="AD20" s="12">
        <v>243</v>
      </c>
      <c r="AE20" s="12" t="s">
        <v>1577</v>
      </c>
      <c r="AF20" s="12" t="s">
        <v>1576</v>
      </c>
      <c r="AG20" s="12" t="s">
        <v>1576</v>
      </c>
      <c r="AH20" s="12" t="s">
        <v>1576</v>
      </c>
      <c r="AI20" s="12">
        <v>0</v>
      </c>
      <c r="AJ20" s="12">
        <v>0</v>
      </c>
      <c r="AK20" s="12">
        <v>0</v>
      </c>
      <c r="AL20" s="12" t="s">
        <v>1578</v>
      </c>
      <c r="AM20" s="12">
        <v>0</v>
      </c>
      <c r="AN20" s="12">
        <v>0</v>
      </c>
      <c r="AO20" s="12" t="s">
        <v>1579</v>
      </c>
      <c r="AP20" s="12" t="s">
        <v>579</v>
      </c>
      <c r="AQ20" s="12" t="s">
        <v>273</v>
      </c>
      <c r="AR20" s="12" t="s">
        <v>1572</v>
      </c>
      <c r="AS20" s="12" t="s">
        <v>1572</v>
      </c>
      <c r="AT20" s="12" t="s">
        <v>1572</v>
      </c>
      <c r="AU20" s="12">
        <v>8</v>
      </c>
      <c r="AV20" s="12">
        <v>8</v>
      </c>
      <c r="AW20" s="12">
        <v>8</v>
      </c>
      <c r="AX20" s="12">
        <v>0</v>
      </c>
      <c r="AY20" s="12">
        <v>0</v>
      </c>
      <c r="AZ20" s="12">
        <v>0</v>
      </c>
      <c r="BA20" s="12">
        <v>1</v>
      </c>
      <c r="BB20" s="12">
        <v>0</v>
      </c>
      <c r="BC20" s="12">
        <v>0</v>
      </c>
      <c r="BD20" s="12">
        <v>5</v>
      </c>
      <c r="BE20" s="12">
        <v>4</v>
      </c>
      <c r="BF20" s="12">
        <v>2</v>
      </c>
      <c r="BG20" s="12">
        <v>0</v>
      </c>
      <c r="BH20" s="12">
        <v>0</v>
      </c>
      <c r="BI20" s="12">
        <v>0</v>
      </c>
      <c r="BJ20" s="12">
        <v>1</v>
      </c>
      <c r="BK20" s="12">
        <v>0</v>
      </c>
      <c r="BL20" s="12">
        <v>0</v>
      </c>
      <c r="BM20" s="12">
        <v>5</v>
      </c>
      <c r="BN20" s="12">
        <v>4</v>
      </c>
      <c r="BO20" s="12">
        <v>2</v>
      </c>
      <c r="BP20" s="12">
        <v>0</v>
      </c>
      <c r="BQ20" s="12">
        <v>0</v>
      </c>
      <c r="BR20" s="12">
        <v>0</v>
      </c>
      <c r="BS20" s="12">
        <v>1</v>
      </c>
      <c r="BT20" s="12">
        <v>0</v>
      </c>
      <c r="BU20" s="12">
        <v>0</v>
      </c>
      <c r="BV20" s="12">
        <v>5</v>
      </c>
      <c r="BW20" s="12">
        <v>4</v>
      </c>
      <c r="BX20" s="12">
        <v>2</v>
      </c>
      <c r="BY20" s="12">
        <v>0</v>
      </c>
    </row>
    <row r="21" spans="1:77">
      <c r="A21" s="12" t="s">
        <v>1613</v>
      </c>
      <c r="B21" s="12">
        <v>811</v>
      </c>
      <c r="C21" s="12" t="s">
        <v>5206</v>
      </c>
      <c r="D21" s="12" t="s">
        <v>1610</v>
      </c>
      <c r="E21" s="12" t="s">
        <v>1612</v>
      </c>
      <c r="F21" s="12" t="s">
        <v>1614</v>
      </c>
      <c r="G21" s="12">
        <v>48.140999999999998</v>
      </c>
      <c r="H21" s="12">
        <v>0</v>
      </c>
      <c r="I21" s="12">
        <v>0</v>
      </c>
      <c r="J21" s="12">
        <v>0</v>
      </c>
      <c r="K21" s="12">
        <v>0</v>
      </c>
      <c r="L21" s="12">
        <v>1</v>
      </c>
      <c r="M21" s="12">
        <v>1</v>
      </c>
      <c r="N21" s="12">
        <v>0</v>
      </c>
      <c r="O21" s="12">
        <v>0</v>
      </c>
      <c r="P21" s="12">
        <v>0</v>
      </c>
      <c r="Q21" s="12">
        <v>23905000</v>
      </c>
      <c r="R21" s="12">
        <v>0</v>
      </c>
      <c r="S21" s="12">
        <v>0</v>
      </c>
      <c r="T21" s="12">
        <v>418320000</v>
      </c>
      <c r="U21" s="12">
        <v>0</v>
      </c>
      <c r="V21" s="12">
        <v>0</v>
      </c>
      <c r="W21" s="12">
        <v>1</v>
      </c>
      <c r="X21" s="12">
        <v>7968333.333333333</v>
      </c>
      <c r="Y21" s="12">
        <v>139440000</v>
      </c>
      <c r="Z21" s="12">
        <v>22.925846569175988</v>
      </c>
      <c r="AA21" s="12">
        <v>27.055069233675137</v>
      </c>
      <c r="AB21" s="12">
        <v>5.2188523859778035</v>
      </c>
      <c r="AC21" s="12">
        <v>6.4618722667675952</v>
      </c>
      <c r="AD21" s="12">
        <v>417</v>
      </c>
      <c r="AE21" s="12" t="s">
        <v>1616</v>
      </c>
      <c r="AF21" s="12" t="s">
        <v>1615</v>
      </c>
      <c r="AG21" s="12" t="s">
        <v>1615</v>
      </c>
      <c r="AH21" s="12" t="s">
        <v>1615</v>
      </c>
      <c r="AI21" s="12">
        <v>0</v>
      </c>
      <c r="AJ21" s="12">
        <v>0</v>
      </c>
      <c r="AK21" s="12">
        <v>0</v>
      </c>
      <c r="AL21" s="12" t="s">
        <v>483</v>
      </c>
      <c r="AM21" s="12">
        <v>0</v>
      </c>
      <c r="AN21" s="12">
        <v>0</v>
      </c>
      <c r="AO21" s="12" t="s">
        <v>1615</v>
      </c>
      <c r="AP21" s="12">
        <v>0</v>
      </c>
      <c r="AQ21" s="12">
        <v>0</v>
      </c>
      <c r="AR21" s="12" t="s">
        <v>1611</v>
      </c>
      <c r="AS21" s="12" t="s">
        <v>1611</v>
      </c>
      <c r="AT21" s="12" t="s">
        <v>1611</v>
      </c>
      <c r="AU21" s="12">
        <v>6</v>
      </c>
      <c r="AV21" s="12">
        <v>6</v>
      </c>
      <c r="AW21" s="12">
        <v>6</v>
      </c>
      <c r="AX21" s="12">
        <v>0</v>
      </c>
      <c r="AY21" s="12">
        <v>0</v>
      </c>
      <c r="AZ21" s="12">
        <v>0</v>
      </c>
      <c r="BA21" s="12">
        <v>1</v>
      </c>
      <c r="BB21" s="12">
        <v>0</v>
      </c>
      <c r="BC21" s="12">
        <v>0</v>
      </c>
      <c r="BD21" s="12">
        <v>6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1</v>
      </c>
      <c r="BK21" s="12">
        <v>0</v>
      </c>
      <c r="BL21" s="12">
        <v>0</v>
      </c>
      <c r="BM21" s="12">
        <v>6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1</v>
      </c>
      <c r="BT21" s="12">
        <v>0</v>
      </c>
      <c r="BU21" s="12">
        <v>0</v>
      </c>
      <c r="BV21" s="12">
        <v>6</v>
      </c>
      <c r="BW21" s="12">
        <v>0</v>
      </c>
      <c r="BX21" s="12">
        <v>0</v>
      </c>
      <c r="BY21" s="12">
        <v>0</v>
      </c>
    </row>
    <row r="22" spans="1:77">
      <c r="A22" s="12" t="s">
        <v>2456</v>
      </c>
      <c r="B22" s="12">
        <v>65080</v>
      </c>
      <c r="C22" s="12" t="s">
        <v>5196</v>
      </c>
      <c r="D22" s="12" t="s">
        <v>2454</v>
      </c>
      <c r="E22" s="12" t="s">
        <v>2455</v>
      </c>
      <c r="F22" s="12" t="s">
        <v>2457</v>
      </c>
      <c r="G22" s="12">
        <v>37.534999999999997</v>
      </c>
      <c r="H22" s="12">
        <v>1</v>
      </c>
      <c r="I22" s="12">
        <v>0</v>
      </c>
      <c r="J22" s="12">
        <v>1</v>
      </c>
      <c r="K22" s="12">
        <v>0</v>
      </c>
      <c r="L22" s="12">
        <v>2</v>
      </c>
      <c r="M22" s="12">
        <v>1</v>
      </c>
      <c r="N22" s="12">
        <v>0</v>
      </c>
      <c r="O22" s="12">
        <v>0</v>
      </c>
      <c r="P22" s="12">
        <v>0</v>
      </c>
      <c r="Q22" s="12">
        <v>28578000</v>
      </c>
      <c r="R22" s="12">
        <v>0</v>
      </c>
      <c r="S22" s="12">
        <v>19216000</v>
      </c>
      <c r="T22" s="12">
        <v>0</v>
      </c>
      <c r="U22" s="12">
        <v>10195000</v>
      </c>
      <c r="V22" s="12">
        <v>0</v>
      </c>
      <c r="W22" s="12">
        <v>1</v>
      </c>
      <c r="X22" s="12">
        <v>15931333.333333334</v>
      </c>
      <c r="Y22" s="12">
        <v>3398333.3333333335</v>
      </c>
      <c r="Z22" s="12">
        <v>23.925363678902158</v>
      </c>
      <c r="AA22" s="12">
        <v>21.696395938844891</v>
      </c>
      <c r="AB22" s="12">
        <v>5.627815704316685</v>
      </c>
      <c r="AC22" s="12">
        <v>4.9568295551920922</v>
      </c>
      <c r="AD22" s="12">
        <v>332</v>
      </c>
      <c r="AE22" s="12">
        <v>332</v>
      </c>
      <c r="AF22" s="12" t="s">
        <v>2458</v>
      </c>
      <c r="AG22" s="12" t="s">
        <v>2458</v>
      </c>
      <c r="AH22" s="12" t="s">
        <v>2458</v>
      </c>
      <c r="AI22" s="12">
        <v>0</v>
      </c>
      <c r="AJ22" s="12">
        <v>0</v>
      </c>
      <c r="AK22" s="12">
        <v>0</v>
      </c>
      <c r="AL22" s="12">
        <v>9</v>
      </c>
      <c r="AM22" s="12">
        <v>0</v>
      </c>
      <c r="AN22" s="12">
        <v>13</v>
      </c>
      <c r="AO22" s="12" t="s">
        <v>68</v>
      </c>
      <c r="AP22" s="12" t="s">
        <v>25</v>
      </c>
      <c r="AQ22" s="12">
        <v>0</v>
      </c>
      <c r="AR22" s="12">
        <v>4</v>
      </c>
      <c r="AS22" s="12">
        <v>4</v>
      </c>
      <c r="AT22" s="12">
        <v>4</v>
      </c>
      <c r="AU22" s="12">
        <v>4</v>
      </c>
      <c r="AV22" s="12">
        <v>4</v>
      </c>
      <c r="AW22" s="12">
        <v>4</v>
      </c>
      <c r="AX22" s="12">
        <v>0</v>
      </c>
      <c r="AY22" s="12">
        <v>0</v>
      </c>
      <c r="AZ22" s="12">
        <v>0</v>
      </c>
      <c r="BA22" s="12">
        <v>2</v>
      </c>
      <c r="BB22" s="12">
        <v>0</v>
      </c>
      <c r="BC22" s="12">
        <v>3</v>
      </c>
      <c r="BD22" s="12">
        <v>1</v>
      </c>
      <c r="BE22" s="12">
        <v>1</v>
      </c>
      <c r="BF22" s="12">
        <v>0</v>
      </c>
      <c r="BG22" s="12">
        <v>0</v>
      </c>
      <c r="BH22" s="12">
        <v>0</v>
      </c>
      <c r="BI22" s="12">
        <v>0</v>
      </c>
      <c r="BJ22" s="12">
        <v>2</v>
      </c>
      <c r="BK22" s="12">
        <v>0</v>
      </c>
      <c r="BL22" s="12">
        <v>3</v>
      </c>
      <c r="BM22" s="12">
        <v>1</v>
      </c>
      <c r="BN22" s="12">
        <v>1</v>
      </c>
      <c r="BO22" s="12">
        <v>0</v>
      </c>
      <c r="BP22" s="12">
        <v>0</v>
      </c>
      <c r="BQ22" s="12">
        <v>0</v>
      </c>
      <c r="BR22" s="12">
        <v>0</v>
      </c>
      <c r="BS22" s="12">
        <v>2</v>
      </c>
      <c r="BT22" s="12">
        <v>0</v>
      </c>
      <c r="BU22" s="12">
        <v>3</v>
      </c>
      <c r="BV22" s="12">
        <v>1</v>
      </c>
      <c r="BW22" s="12">
        <v>1</v>
      </c>
      <c r="BX22" s="12">
        <v>0</v>
      </c>
      <c r="BY22" s="12">
        <v>0</v>
      </c>
    </row>
    <row r="23" spans="1:77">
      <c r="A23" s="12" t="s">
        <v>2163</v>
      </c>
      <c r="B23" s="12">
        <v>10970</v>
      </c>
      <c r="C23" s="12" t="s">
        <v>5418</v>
      </c>
      <c r="D23" s="12" t="s">
        <v>2161</v>
      </c>
      <c r="E23" s="12" t="s">
        <v>2162</v>
      </c>
      <c r="F23" s="12" t="s">
        <v>2164</v>
      </c>
      <c r="G23" s="12">
        <v>66.022000000000006</v>
      </c>
      <c r="H23" s="12">
        <v>0</v>
      </c>
      <c r="I23" s="12">
        <v>0</v>
      </c>
      <c r="J23" s="12">
        <v>0</v>
      </c>
      <c r="K23" s="12">
        <v>0</v>
      </c>
      <c r="L23" s="12">
        <v>1</v>
      </c>
      <c r="M23" s="12">
        <v>3</v>
      </c>
      <c r="N23" s="12">
        <v>0</v>
      </c>
      <c r="O23" s="12">
        <v>0</v>
      </c>
      <c r="P23" s="12">
        <v>0</v>
      </c>
      <c r="Q23" s="12">
        <v>22170000</v>
      </c>
      <c r="R23" s="12">
        <v>0</v>
      </c>
      <c r="S23" s="12">
        <v>0</v>
      </c>
      <c r="T23" s="12">
        <v>11543000</v>
      </c>
      <c r="U23" s="12">
        <v>768770000</v>
      </c>
      <c r="V23" s="12">
        <v>502420000</v>
      </c>
      <c r="W23" s="12">
        <v>1</v>
      </c>
      <c r="X23" s="12">
        <v>7390000</v>
      </c>
      <c r="Y23" s="12">
        <v>427577666.66666669</v>
      </c>
      <c r="Z23" s="12">
        <v>22.817142933695603</v>
      </c>
      <c r="AA23" s="12">
        <v>28.671611258951742</v>
      </c>
      <c r="AB23" s="12">
        <v>5.0489557621477665</v>
      </c>
      <c r="AC23" s="12">
        <v>6.8113263367145382</v>
      </c>
      <c r="AD23" s="12">
        <v>602</v>
      </c>
      <c r="AE23" s="12">
        <v>602</v>
      </c>
      <c r="AF23" s="12" t="s">
        <v>832</v>
      </c>
      <c r="AG23" s="12" t="s">
        <v>832</v>
      </c>
      <c r="AH23" s="12" t="s">
        <v>832</v>
      </c>
      <c r="AI23" s="12">
        <v>0</v>
      </c>
      <c r="AJ23" s="12">
        <v>0</v>
      </c>
      <c r="AK23" s="12">
        <v>0</v>
      </c>
      <c r="AL23" s="12">
        <v>3</v>
      </c>
      <c r="AM23" s="12">
        <v>0</v>
      </c>
      <c r="AN23" s="12">
        <v>0</v>
      </c>
      <c r="AO23" s="12">
        <v>3</v>
      </c>
      <c r="AP23" s="12" t="s">
        <v>2165</v>
      </c>
      <c r="AQ23" s="12" t="s">
        <v>1800</v>
      </c>
      <c r="AR23" s="12">
        <v>16</v>
      </c>
      <c r="AS23" s="12">
        <v>16</v>
      </c>
      <c r="AT23" s="12">
        <v>16</v>
      </c>
      <c r="AU23" s="12">
        <v>16</v>
      </c>
      <c r="AV23" s="12">
        <v>16</v>
      </c>
      <c r="AW23" s="12">
        <v>16</v>
      </c>
      <c r="AX23" s="12">
        <v>0</v>
      </c>
      <c r="AY23" s="12">
        <v>0</v>
      </c>
      <c r="AZ23" s="12">
        <v>0</v>
      </c>
      <c r="BA23" s="12">
        <v>1</v>
      </c>
      <c r="BB23" s="12">
        <v>0</v>
      </c>
      <c r="BC23" s="12">
        <v>0</v>
      </c>
      <c r="BD23" s="12">
        <v>1</v>
      </c>
      <c r="BE23" s="12">
        <v>13</v>
      </c>
      <c r="BF23" s="12">
        <v>10</v>
      </c>
      <c r="BG23" s="12">
        <v>0</v>
      </c>
      <c r="BH23" s="12">
        <v>0</v>
      </c>
      <c r="BI23" s="12">
        <v>0</v>
      </c>
      <c r="BJ23" s="12">
        <v>1</v>
      </c>
      <c r="BK23" s="12">
        <v>0</v>
      </c>
      <c r="BL23" s="12">
        <v>0</v>
      </c>
      <c r="BM23" s="12">
        <v>1</v>
      </c>
      <c r="BN23" s="12">
        <v>13</v>
      </c>
      <c r="BO23" s="12">
        <v>10</v>
      </c>
      <c r="BP23" s="12">
        <v>0</v>
      </c>
      <c r="BQ23" s="12">
        <v>0</v>
      </c>
      <c r="BR23" s="12">
        <v>0</v>
      </c>
      <c r="BS23" s="12">
        <v>1</v>
      </c>
      <c r="BT23" s="12">
        <v>0</v>
      </c>
      <c r="BU23" s="12">
        <v>0</v>
      </c>
      <c r="BV23" s="12">
        <v>1</v>
      </c>
      <c r="BW23" s="12">
        <v>13</v>
      </c>
      <c r="BX23" s="12">
        <v>10</v>
      </c>
      <c r="BY23" s="12">
        <v>0</v>
      </c>
    </row>
    <row r="24" spans="1:77">
      <c r="A24" s="12" t="s">
        <v>539</v>
      </c>
      <c r="B24" s="12">
        <v>8661</v>
      </c>
      <c r="C24" s="12" t="s">
        <v>5390</v>
      </c>
      <c r="D24" s="12" t="s">
        <v>537</v>
      </c>
      <c r="E24" s="12" t="s">
        <v>538</v>
      </c>
      <c r="F24" s="12" t="s">
        <v>540</v>
      </c>
      <c r="G24" s="12">
        <v>166.57</v>
      </c>
      <c r="H24" s="12">
        <v>0</v>
      </c>
      <c r="I24" s="12">
        <v>0</v>
      </c>
      <c r="J24" s="12">
        <v>0</v>
      </c>
      <c r="K24" s="12">
        <v>0</v>
      </c>
      <c r="L24" s="12">
        <v>2</v>
      </c>
      <c r="M24" s="12">
        <v>0</v>
      </c>
      <c r="N24" s="12">
        <v>0</v>
      </c>
      <c r="O24" s="12">
        <v>0</v>
      </c>
      <c r="P24" s="12">
        <v>0</v>
      </c>
      <c r="Q24" s="12">
        <v>34819000</v>
      </c>
      <c r="R24" s="12">
        <v>0</v>
      </c>
      <c r="S24" s="12">
        <v>4195300</v>
      </c>
      <c r="T24" s="12">
        <v>0</v>
      </c>
      <c r="U24" s="12">
        <v>0</v>
      </c>
      <c r="V24" s="12">
        <v>0</v>
      </c>
      <c r="W24" s="12">
        <v>1</v>
      </c>
      <c r="X24" s="12">
        <v>13004766.666666666</v>
      </c>
      <c r="Y24" s="12">
        <v>1</v>
      </c>
      <c r="Z24" s="12">
        <v>23.632537178689457</v>
      </c>
      <c r="AA24" s="12">
        <v>0</v>
      </c>
      <c r="AB24" s="12">
        <v>4.8925057786894994</v>
      </c>
      <c r="AC24" s="12">
        <v>-2.221596785740263</v>
      </c>
      <c r="AD24" s="12">
        <v>1382</v>
      </c>
      <c r="AE24" s="12" t="s">
        <v>541</v>
      </c>
      <c r="AF24" s="12" t="s">
        <v>28</v>
      </c>
      <c r="AG24" s="12" t="s">
        <v>28</v>
      </c>
      <c r="AH24" s="12" t="s">
        <v>28</v>
      </c>
      <c r="AI24" s="12">
        <v>0</v>
      </c>
      <c r="AJ24" s="12">
        <v>0</v>
      </c>
      <c r="AK24" s="12">
        <v>0</v>
      </c>
      <c r="AL24" s="12" t="s">
        <v>69</v>
      </c>
      <c r="AM24" s="12">
        <v>0</v>
      </c>
      <c r="AN24" s="12" t="s">
        <v>428</v>
      </c>
      <c r="AO24" s="12">
        <v>0</v>
      </c>
      <c r="AP24" s="12">
        <v>0</v>
      </c>
      <c r="AQ24" s="12">
        <v>0</v>
      </c>
      <c r="AR24" s="12" t="s">
        <v>12</v>
      </c>
      <c r="AS24" s="12" t="s">
        <v>12</v>
      </c>
      <c r="AT24" s="12" t="s">
        <v>12</v>
      </c>
      <c r="AU24" s="12">
        <v>3</v>
      </c>
      <c r="AV24" s="12">
        <v>3</v>
      </c>
      <c r="AW24" s="12">
        <v>3</v>
      </c>
      <c r="AX24" s="12">
        <v>0</v>
      </c>
      <c r="AY24" s="12">
        <v>0</v>
      </c>
      <c r="AZ24" s="12">
        <v>0</v>
      </c>
      <c r="BA24" s="12">
        <v>2</v>
      </c>
      <c r="BB24" s="12">
        <v>0</v>
      </c>
      <c r="BC24" s="12">
        <v>1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2</v>
      </c>
      <c r="BK24" s="12">
        <v>0</v>
      </c>
      <c r="BL24" s="12">
        <v>1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2</v>
      </c>
      <c r="BT24" s="12">
        <v>0</v>
      </c>
      <c r="BU24" s="12">
        <v>1</v>
      </c>
      <c r="BV24" s="12">
        <v>0</v>
      </c>
      <c r="BW24" s="12">
        <v>0</v>
      </c>
      <c r="BX24" s="12">
        <v>0</v>
      </c>
      <c r="BY24" s="12">
        <v>0</v>
      </c>
    </row>
    <row r="25" spans="1:77">
      <c r="A25" s="12" t="s">
        <v>5051</v>
      </c>
      <c r="B25" s="12">
        <v>55178</v>
      </c>
      <c r="C25" s="12" t="s">
        <v>5510</v>
      </c>
      <c r="D25" s="12" t="s">
        <v>2459</v>
      </c>
      <c r="E25" s="12" t="s">
        <v>2461</v>
      </c>
      <c r="F25" s="12" t="s">
        <v>2462</v>
      </c>
      <c r="G25" s="12">
        <v>47.018999999999998</v>
      </c>
      <c r="H25" s="12">
        <v>0</v>
      </c>
      <c r="I25" s="12">
        <v>0</v>
      </c>
      <c r="J25" s="12">
        <v>1</v>
      </c>
      <c r="K25" s="12">
        <v>0</v>
      </c>
      <c r="L25" s="12">
        <v>2</v>
      </c>
      <c r="M25" s="12">
        <v>1</v>
      </c>
      <c r="N25" s="12">
        <v>0</v>
      </c>
      <c r="O25" s="12">
        <v>0</v>
      </c>
      <c r="P25" s="12">
        <v>0</v>
      </c>
      <c r="Q25" s="12">
        <v>30779000</v>
      </c>
      <c r="R25" s="12">
        <v>0</v>
      </c>
      <c r="S25" s="12">
        <v>5969200</v>
      </c>
      <c r="T25" s="12">
        <v>0</v>
      </c>
      <c r="U25" s="12">
        <v>0</v>
      </c>
      <c r="V25" s="12">
        <v>138520000</v>
      </c>
      <c r="W25" s="12">
        <v>1</v>
      </c>
      <c r="X25" s="12">
        <v>12249400</v>
      </c>
      <c r="Y25" s="12">
        <v>46173333.333333336</v>
      </c>
      <c r="Z25" s="12">
        <v>23.546207749094563</v>
      </c>
      <c r="AA25" s="12">
        <v>25.460556551025523</v>
      </c>
      <c r="AB25" s="12">
        <v>5.4158414283001877</v>
      </c>
      <c r="AC25" s="12">
        <v>5.9921178398448109</v>
      </c>
      <c r="AD25" s="12">
        <v>420</v>
      </c>
      <c r="AE25" s="12" t="s">
        <v>2463</v>
      </c>
      <c r="AF25" s="12" t="s">
        <v>325</v>
      </c>
      <c r="AG25" s="12" t="s">
        <v>325</v>
      </c>
      <c r="AH25" s="12" t="s">
        <v>325</v>
      </c>
      <c r="AI25" s="12">
        <v>0</v>
      </c>
      <c r="AJ25" s="12">
        <v>0</v>
      </c>
      <c r="AK25" s="12">
        <v>0</v>
      </c>
      <c r="AL25" s="12" t="s">
        <v>952</v>
      </c>
      <c r="AM25" s="12">
        <v>0</v>
      </c>
      <c r="AN25" s="12" t="s">
        <v>169</v>
      </c>
      <c r="AO25" s="12">
        <v>0</v>
      </c>
      <c r="AP25" s="12">
        <v>0</v>
      </c>
      <c r="AQ25" s="12" t="s">
        <v>325</v>
      </c>
      <c r="AR25" s="12" t="s">
        <v>2460</v>
      </c>
      <c r="AS25" s="12" t="s">
        <v>2460</v>
      </c>
      <c r="AT25" s="12" t="s">
        <v>2460</v>
      </c>
      <c r="AU25" s="12">
        <v>3</v>
      </c>
      <c r="AV25" s="12">
        <v>3</v>
      </c>
      <c r="AW25" s="12">
        <v>3</v>
      </c>
      <c r="AX25" s="12">
        <v>0</v>
      </c>
      <c r="AY25" s="12">
        <v>0</v>
      </c>
      <c r="AZ25" s="12">
        <v>0</v>
      </c>
      <c r="BA25" s="12">
        <v>1</v>
      </c>
      <c r="BB25" s="12">
        <v>0</v>
      </c>
      <c r="BC25" s="12">
        <v>1</v>
      </c>
      <c r="BD25" s="12">
        <v>0</v>
      </c>
      <c r="BE25" s="12">
        <v>0</v>
      </c>
      <c r="BF25" s="12">
        <v>3</v>
      </c>
      <c r="BG25" s="12">
        <v>0</v>
      </c>
      <c r="BH25" s="12">
        <v>0</v>
      </c>
      <c r="BI25" s="12">
        <v>0</v>
      </c>
      <c r="BJ25" s="12">
        <v>1</v>
      </c>
      <c r="BK25" s="12">
        <v>0</v>
      </c>
      <c r="BL25" s="12">
        <v>1</v>
      </c>
      <c r="BM25" s="12">
        <v>0</v>
      </c>
      <c r="BN25" s="12">
        <v>0</v>
      </c>
      <c r="BO25" s="12">
        <v>3</v>
      </c>
      <c r="BP25" s="12">
        <v>0</v>
      </c>
      <c r="BQ25" s="12">
        <v>0</v>
      </c>
      <c r="BR25" s="12">
        <v>0</v>
      </c>
      <c r="BS25" s="12">
        <v>1</v>
      </c>
      <c r="BT25" s="12">
        <v>0</v>
      </c>
      <c r="BU25" s="12">
        <v>1</v>
      </c>
      <c r="BV25" s="12">
        <v>0</v>
      </c>
      <c r="BW25" s="12">
        <v>0</v>
      </c>
      <c r="BX25" s="12">
        <v>3</v>
      </c>
      <c r="BY25" s="12">
        <v>0</v>
      </c>
    </row>
    <row r="26" spans="1:77">
      <c r="A26" s="12" t="s">
        <v>2185</v>
      </c>
      <c r="B26" s="12">
        <v>3608</v>
      </c>
      <c r="C26" s="12" t="s">
        <v>5334</v>
      </c>
      <c r="D26" s="12" t="s">
        <v>2183</v>
      </c>
      <c r="E26" s="12" t="s">
        <v>2184</v>
      </c>
      <c r="F26" s="12" t="s">
        <v>2186</v>
      </c>
      <c r="G26" s="12">
        <v>43.061999999999998</v>
      </c>
      <c r="H26" s="12">
        <v>0</v>
      </c>
      <c r="I26" s="12">
        <v>0</v>
      </c>
      <c r="J26" s="12">
        <v>0</v>
      </c>
      <c r="K26" s="12">
        <v>0</v>
      </c>
      <c r="L26" s="12">
        <v>2</v>
      </c>
      <c r="M26" s="12">
        <v>0</v>
      </c>
      <c r="N26" s="12">
        <v>0</v>
      </c>
      <c r="O26" s="12">
        <v>0</v>
      </c>
      <c r="P26" s="12">
        <v>0</v>
      </c>
      <c r="Q26" s="12">
        <v>13066000</v>
      </c>
      <c r="R26" s="12">
        <v>0</v>
      </c>
      <c r="S26" s="12">
        <v>21494000</v>
      </c>
      <c r="T26" s="12">
        <v>0</v>
      </c>
      <c r="U26" s="12">
        <v>0</v>
      </c>
      <c r="V26" s="12">
        <v>0</v>
      </c>
      <c r="W26" s="12">
        <v>1</v>
      </c>
      <c r="X26" s="12">
        <v>11520000</v>
      </c>
      <c r="Y26" s="12">
        <v>1</v>
      </c>
      <c r="Z26" s="12">
        <v>23.457637380991759</v>
      </c>
      <c r="AA26" s="12">
        <v>0</v>
      </c>
      <c r="AB26" s="12">
        <v>5.4273582824712339</v>
      </c>
      <c r="AC26" s="12">
        <v>-1.6340941966159597</v>
      </c>
      <c r="AD26" s="12">
        <v>390</v>
      </c>
      <c r="AE26" s="12">
        <v>390</v>
      </c>
      <c r="AF26" s="12" t="s">
        <v>91</v>
      </c>
      <c r="AG26" s="12" t="s">
        <v>91</v>
      </c>
      <c r="AH26" s="12" t="s">
        <v>91</v>
      </c>
      <c r="AI26" s="12">
        <v>0</v>
      </c>
      <c r="AJ26" s="12">
        <v>0</v>
      </c>
      <c r="AK26" s="12">
        <v>0</v>
      </c>
      <c r="AL26" s="12" t="s">
        <v>483</v>
      </c>
      <c r="AM26" s="12">
        <v>0</v>
      </c>
      <c r="AN26" s="12" t="s">
        <v>91</v>
      </c>
      <c r="AO26" s="12">
        <v>0</v>
      </c>
      <c r="AP26" s="12">
        <v>0</v>
      </c>
      <c r="AQ26" s="12">
        <v>0</v>
      </c>
      <c r="AR26" s="12">
        <v>2</v>
      </c>
      <c r="AS26" s="12">
        <v>2</v>
      </c>
      <c r="AT26" s="12">
        <v>2</v>
      </c>
      <c r="AU26" s="12">
        <v>2</v>
      </c>
      <c r="AV26" s="12">
        <v>2</v>
      </c>
      <c r="AW26" s="12">
        <v>2</v>
      </c>
      <c r="AX26" s="12">
        <v>0</v>
      </c>
      <c r="AY26" s="12">
        <v>0</v>
      </c>
      <c r="AZ26" s="12">
        <v>0</v>
      </c>
      <c r="BA26" s="12">
        <v>1</v>
      </c>
      <c r="BB26" s="12">
        <v>0</v>
      </c>
      <c r="BC26" s="12">
        <v>2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1</v>
      </c>
      <c r="BK26" s="12">
        <v>0</v>
      </c>
      <c r="BL26" s="12">
        <v>2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1</v>
      </c>
      <c r="BT26" s="12">
        <v>0</v>
      </c>
      <c r="BU26" s="12">
        <v>2</v>
      </c>
      <c r="BV26" s="12">
        <v>0</v>
      </c>
      <c r="BW26" s="12">
        <v>0</v>
      </c>
      <c r="BX26" s="12">
        <v>0</v>
      </c>
      <c r="BY26" s="12">
        <v>0</v>
      </c>
    </row>
    <row r="27" spans="1:77">
      <c r="A27" s="12" t="s">
        <v>925</v>
      </c>
      <c r="B27" s="12">
        <v>10449</v>
      </c>
      <c r="C27" s="12" t="s">
        <v>5163</v>
      </c>
      <c r="D27" s="12" t="s">
        <v>923</v>
      </c>
      <c r="E27" s="12" t="s">
        <v>924</v>
      </c>
      <c r="F27" s="12" t="s">
        <v>926</v>
      </c>
      <c r="G27" s="12">
        <v>41.923999999999999</v>
      </c>
      <c r="H27" s="12">
        <v>0</v>
      </c>
      <c r="I27" s="12">
        <v>0</v>
      </c>
      <c r="J27" s="12">
        <v>1</v>
      </c>
      <c r="K27" s="12">
        <v>0</v>
      </c>
      <c r="L27" s="12">
        <v>1</v>
      </c>
      <c r="M27" s="12">
        <v>1</v>
      </c>
      <c r="N27" s="12">
        <v>0</v>
      </c>
      <c r="O27" s="12">
        <v>0</v>
      </c>
      <c r="P27" s="12">
        <v>0</v>
      </c>
      <c r="Q27" s="12">
        <v>17078000</v>
      </c>
      <c r="R27" s="12">
        <v>0</v>
      </c>
      <c r="S27" s="12">
        <v>0</v>
      </c>
      <c r="T27" s="12">
        <v>12001000</v>
      </c>
      <c r="U27" s="12">
        <v>0</v>
      </c>
      <c r="V27" s="12">
        <v>0</v>
      </c>
      <c r="W27" s="12">
        <v>1</v>
      </c>
      <c r="X27" s="12">
        <v>5692666.666666667</v>
      </c>
      <c r="Y27" s="12">
        <v>4000333.3333333335</v>
      </c>
      <c r="Z27" s="12">
        <v>22.440673194711735</v>
      </c>
      <c r="AA27" s="12">
        <v>21.931688788901837</v>
      </c>
      <c r="AB27" s="12">
        <v>5.1328530421890521</v>
      </c>
      <c r="AC27" s="12">
        <v>4.9796334687150638</v>
      </c>
      <c r="AD27" s="12">
        <v>397</v>
      </c>
      <c r="AE27" s="12" t="s">
        <v>927</v>
      </c>
      <c r="AF27" s="12" t="s">
        <v>498</v>
      </c>
      <c r="AG27" s="12" t="s">
        <v>498</v>
      </c>
      <c r="AH27" s="12" t="s">
        <v>498</v>
      </c>
      <c r="AI27" s="12">
        <v>0</v>
      </c>
      <c r="AJ27" s="12">
        <v>0</v>
      </c>
      <c r="AK27" s="12">
        <v>0</v>
      </c>
      <c r="AL27" s="12" t="s">
        <v>377</v>
      </c>
      <c r="AM27" s="12">
        <v>0</v>
      </c>
      <c r="AN27" s="12">
        <v>0</v>
      </c>
      <c r="AO27" s="12" t="s">
        <v>66</v>
      </c>
      <c r="AP27" s="12">
        <v>0</v>
      </c>
      <c r="AQ27" s="12">
        <v>0</v>
      </c>
      <c r="AR27" s="12" t="s">
        <v>233</v>
      </c>
      <c r="AS27" s="12" t="s">
        <v>233</v>
      </c>
      <c r="AT27" s="12" t="s">
        <v>233</v>
      </c>
      <c r="AU27" s="12">
        <v>2</v>
      </c>
      <c r="AV27" s="12">
        <v>2</v>
      </c>
      <c r="AW27" s="12">
        <v>2</v>
      </c>
      <c r="AX27" s="12">
        <v>0</v>
      </c>
      <c r="AY27" s="12">
        <v>0</v>
      </c>
      <c r="AZ27" s="12">
        <v>0</v>
      </c>
      <c r="BA27" s="12">
        <v>1</v>
      </c>
      <c r="BB27" s="12">
        <v>0</v>
      </c>
      <c r="BC27" s="12">
        <v>0</v>
      </c>
      <c r="BD27" s="12">
        <v>1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1</v>
      </c>
      <c r="BK27" s="12">
        <v>0</v>
      </c>
      <c r="BL27" s="12">
        <v>0</v>
      </c>
      <c r="BM27" s="12">
        <v>1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1</v>
      </c>
      <c r="BT27" s="12">
        <v>0</v>
      </c>
      <c r="BU27" s="12">
        <v>0</v>
      </c>
      <c r="BV27" s="12">
        <v>1</v>
      </c>
      <c r="BW27" s="12">
        <v>0</v>
      </c>
      <c r="BX27" s="12">
        <v>0</v>
      </c>
      <c r="BY27" s="12">
        <v>0</v>
      </c>
    </row>
    <row r="28" spans="1:77">
      <c r="A28" s="12" t="s">
        <v>2054</v>
      </c>
      <c r="B28" s="12">
        <v>6227</v>
      </c>
      <c r="C28" s="12" t="s">
        <v>5223</v>
      </c>
      <c r="D28" s="12" t="s">
        <v>2052</v>
      </c>
      <c r="E28" s="12" t="s">
        <v>2053</v>
      </c>
      <c r="F28" s="12" t="s">
        <v>2055</v>
      </c>
      <c r="G28" s="12">
        <v>9.1113</v>
      </c>
      <c r="H28" s="12">
        <v>0</v>
      </c>
      <c r="I28" s="12">
        <v>0</v>
      </c>
      <c r="J28" s="12">
        <v>0</v>
      </c>
      <c r="K28" s="12">
        <v>0</v>
      </c>
      <c r="L28" s="12">
        <v>1</v>
      </c>
      <c r="M28" s="12">
        <v>1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16562000</v>
      </c>
      <c r="T28" s="12">
        <v>0</v>
      </c>
      <c r="U28" s="12">
        <v>0</v>
      </c>
      <c r="V28" s="12">
        <v>37402000</v>
      </c>
      <c r="W28" s="12">
        <v>1</v>
      </c>
      <c r="X28" s="12">
        <v>5520666.666666667</v>
      </c>
      <c r="Y28" s="12">
        <v>12467333.333333334</v>
      </c>
      <c r="Z28" s="12">
        <v>22.396411064338324</v>
      </c>
      <c r="AA28" s="12">
        <v>23.571649581007975</v>
      </c>
      <c r="AB28" s="12">
        <v>5.7824111790693555</v>
      </c>
      <c r="AC28" s="12">
        <v>6.136193224646564</v>
      </c>
      <c r="AD28" s="12">
        <v>83</v>
      </c>
      <c r="AE28" s="12" t="s">
        <v>2056</v>
      </c>
      <c r="AF28" s="12" t="s">
        <v>1005</v>
      </c>
      <c r="AG28" s="12" t="s">
        <v>1005</v>
      </c>
      <c r="AH28" s="12" t="s">
        <v>1005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 t="s">
        <v>177</v>
      </c>
      <c r="AO28" s="12">
        <v>0</v>
      </c>
      <c r="AP28" s="12">
        <v>0</v>
      </c>
      <c r="AQ28" s="12">
        <v>12</v>
      </c>
      <c r="AR28" s="12" t="s">
        <v>93</v>
      </c>
      <c r="AS28" s="12" t="s">
        <v>93</v>
      </c>
      <c r="AT28" s="12" t="s">
        <v>93</v>
      </c>
      <c r="AU28" s="12">
        <v>2</v>
      </c>
      <c r="AV28" s="12">
        <v>2</v>
      </c>
      <c r="AW28" s="12">
        <v>2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1</v>
      </c>
      <c r="BD28" s="12">
        <v>0</v>
      </c>
      <c r="BE28" s="12">
        <v>0</v>
      </c>
      <c r="BF28" s="12">
        <v>1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1</v>
      </c>
      <c r="BM28" s="12">
        <v>0</v>
      </c>
      <c r="BN28" s="12">
        <v>0</v>
      </c>
      <c r="BO28" s="12">
        <v>1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1</v>
      </c>
      <c r="BV28" s="12">
        <v>0</v>
      </c>
      <c r="BW28" s="12">
        <v>0</v>
      </c>
      <c r="BX28" s="12">
        <v>1</v>
      </c>
      <c r="BY28" s="12">
        <v>0</v>
      </c>
    </row>
    <row r="29" spans="1:77">
      <c r="A29" s="12" t="s">
        <v>2168</v>
      </c>
      <c r="B29" s="12">
        <v>1660</v>
      </c>
      <c r="C29" s="12" t="s">
        <v>5227</v>
      </c>
      <c r="D29" s="12" t="s">
        <v>2166</v>
      </c>
      <c r="E29" s="12" t="s">
        <v>2167</v>
      </c>
      <c r="F29" s="12" t="s">
        <v>2169</v>
      </c>
      <c r="G29" s="12">
        <v>140.96</v>
      </c>
      <c r="H29" s="12">
        <v>0</v>
      </c>
      <c r="I29" s="12">
        <v>0</v>
      </c>
      <c r="J29" s="12">
        <v>0</v>
      </c>
      <c r="K29" s="12">
        <v>0</v>
      </c>
      <c r="L29" s="12">
        <v>1</v>
      </c>
      <c r="M29" s="12">
        <v>2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14778000</v>
      </c>
      <c r="T29" s="12">
        <v>0</v>
      </c>
      <c r="U29" s="12">
        <v>19603000</v>
      </c>
      <c r="V29" s="12">
        <v>23498000</v>
      </c>
      <c r="W29" s="12">
        <v>1</v>
      </c>
      <c r="X29" s="12">
        <v>4926000</v>
      </c>
      <c r="Y29" s="12">
        <v>14367000</v>
      </c>
      <c r="Z29" s="12">
        <v>22.231985197161048</v>
      </c>
      <c r="AA29" s="12">
        <v>23.776255505619247</v>
      </c>
      <c r="AB29" s="12">
        <v>4.5433985164351114</v>
      </c>
      <c r="AC29" s="12">
        <v>5.0082702006942972</v>
      </c>
      <c r="AD29" s="12">
        <v>1270</v>
      </c>
      <c r="AE29" s="12">
        <v>1270</v>
      </c>
      <c r="AF29" s="12" t="s">
        <v>56</v>
      </c>
      <c r="AG29" s="12" t="s">
        <v>56</v>
      </c>
      <c r="AH29" s="12" t="s">
        <v>56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 t="s">
        <v>2170</v>
      </c>
      <c r="AO29" s="12">
        <v>0</v>
      </c>
      <c r="AP29" s="12" t="s">
        <v>82</v>
      </c>
      <c r="AQ29" s="12" t="s">
        <v>151</v>
      </c>
      <c r="AR29" s="12">
        <v>4</v>
      </c>
      <c r="AS29" s="12">
        <v>4</v>
      </c>
      <c r="AT29" s="12">
        <v>4</v>
      </c>
      <c r="AU29" s="12">
        <v>4</v>
      </c>
      <c r="AV29" s="12">
        <v>4</v>
      </c>
      <c r="AW29" s="12">
        <v>4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2</v>
      </c>
      <c r="BD29" s="12">
        <v>0</v>
      </c>
      <c r="BE29" s="12">
        <v>1</v>
      </c>
      <c r="BF29" s="12">
        <v>1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2</v>
      </c>
      <c r="BM29" s="12">
        <v>0</v>
      </c>
      <c r="BN29" s="12">
        <v>1</v>
      </c>
      <c r="BO29" s="12">
        <v>1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2</v>
      </c>
      <c r="BV29" s="12">
        <v>0</v>
      </c>
      <c r="BW29" s="12">
        <v>1</v>
      </c>
      <c r="BX29" s="12">
        <v>1</v>
      </c>
      <c r="BY29" s="12">
        <v>0</v>
      </c>
    </row>
    <row r="30" spans="1:77">
      <c r="A30" s="12" t="s">
        <v>383</v>
      </c>
      <c r="B30" s="12">
        <v>3184</v>
      </c>
      <c r="C30" s="12" t="s">
        <v>5401</v>
      </c>
      <c r="D30" s="12" t="s">
        <v>380</v>
      </c>
      <c r="E30" s="12" t="s">
        <v>382</v>
      </c>
      <c r="F30" s="12" t="s">
        <v>384</v>
      </c>
      <c r="G30" s="12">
        <v>38.433999999999997</v>
      </c>
      <c r="H30" s="12">
        <v>0</v>
      </c>
      <c r="I30" s="12">
        <v>0</v>
      </c>
      <c r="J30" s="12">
        <v>0</v>
      </c>
      <c r="K30" s="12">
        <v>0</v>
      </c>
      <c r="L30" s="12">
        <v>2</v>
      </c>
      <c r="M30" s="12">
        <v>1</v>
      </c>
      <c r="N30" s="12">
        <v>0</v>
      </c>
      <c r="O30" s="12">
        <v>0</v>
      </c>
      <c r="P30" s="12">
        <v>0</v>
      </c>
      <c r="Q30" s="12">
        <v>4169900</v>
      </c>
      <c r="R30" s="12">
        <v>0</v>
      </c>
      <c r="S30" s="12">
        <v>25262000</v>
      </c>
      <c r="T30" s="12">
        <v>0</v>
      </c>
      <c r="U30" s="12">
        <v>0</v>
      </c>
      <c r="V30" s="12">
        <v>49949000</v>
      </c>
      <c r="W30" s="12">
        <v>1</v>
      </c>
      <c r="X30" s="12">
        <v>9810633.333333334</v>
      </c>
      <c r="Y30" s="12">
        <v>16649666.666666666</v>
      </c>
      <c r="Z30" s="12">
        <v>23.225914843114875</v>
      </c>
      <c r="AA30" s="12">
        <v>23.988989958435354</v>
      </c>
      <c r="AB30" s="12">
        <v>5.4069814587097289</v>
      </c>
      <c r="AC30" s="12">
        <v>5.6366899573659452</v>
      </c>
      <c r="AD30" s="12">
        <v>355</v>
      </c>
      <c r="AE30" s="12" t="s">
        <v>386</v>
      </c>
      <c r="AF30" s="12" t="s">
        <v>385</v>
      </c>
      <c r="AG30" s="12" t="s">
        <v>385</v>
      </c>
      <c r="AH30" s="12" t="s">
        <v>385</v>
      </c>
      <c r="AI30" s="12">
        <v>0</v>
      </c>
      <c r="AJ30" s="12">
        <v>0</v>
      </c>
      <c r="AK30" s="12">
        <v>0</v>
      </c>
      <c r="AL30" s="12" t="s">
        <v>28</v>
      </c>
      <c r="AM30" s="12">
        <v>0</v>
      </c>
      <c r="AN30" s="12" t="s">
        <v>385</v>
      </c>
      <c r="AO30" s="12">
        <v>0</v>
      </c>
      <c r="AP30" s="12">
        <v>0</v>
      </c>
      <c r="AQ30" s="12" t="s">
        <v>25</v>
      </c>
      <c r="AR30" s="12" t="s">
        <v>381</v>
      </c>
      <c r="AS30" s="12" t="s">
        <v>381</v>
      </c>
      <c r="AT30" s="12" t="s">
        <v>381</v>
      </c>
      <c r="AU30" s="12">
        <v>3</v>
      </c>
      <c r="AV30" s="12">
        <v>3</v>
      </c>
      <c r="AW30" s="12">
        <v>3</v>
      </c>
      <c r="AX30" s="12">
        <v>0</v>
      </c>
      <c r="AY30" s="12">
        <v>0</v>
      </c>
      <c r="AZ30" s="12">
        <v>0</v>
      </c>
      <c r="BA30" s="12">
        <v>1</v>
      </c>
      <c r="BB30" s="12">
        <v>0</v>
      </c>
      <c r="BC30" s="12">
        <v>3</v>
      </c>
      <c r="BD30" s="12">
        <v>0</v>
      </c>
      <c r="BE30" s="12">
        <v>0</v>
      </c>
      <c r="BF30" s="12">
        <v>1</v>
      </c>
      <c r="BG30" s="12">
        <v>0</v>
      </c>
      <c r="BH30" s="12">
        <v>0</v>
      </c>
      <c r="BI30" s="12">
        <v>0</v>
      </c>
      <c r="BJ30" s="12">
        <v>1</v>
      </c>
      <c r="BK30" s="12">
        <v>0</v>
      </c>
      <c r="BL30" s="12">
        <v>3</v>
      </c>
      <c r="BM30" s="12">
        <v>0</v>
      </c>
      <c r="BN30" s="12">
        <v>0</v>
      </c>
      <c r="BO30" s="12">
        <v>1</v>
      </c>
      <c r="BP30" s="12">
        <v>0</v>
      </c>
      <c r="BQ30" s="12">
        <v>0</v>
      </c>
      <c r="BR30" s="12">
        <v>0</v>
      </c>
      <c r="BS30" s="12">
        <v>1</v>
      </c>
      <c r="BT30" s="12">
        <v>0</v>
      </c>
      <c r="BU30" s="12">
        <v>3</v>
      </c>
      <c r="BV30" s="12">
        <v>0</v>
      </c>
      <c r="BW30" s="12">
        <v>0</v>
      </c>
      <c r="BX30" s="12">
        <v>1</v>
      </c>
      <c r="BY30" s="12">
        <v>0</v>
      </c>
    </row>
    <row r="31" spans="1:77">
      <c r="A31" s="12" t="s">
        <v>63</v>
      </c>
      <c r="B31" s="12">
        <v>8761</v>
      </c>
      <c r="C31" s="12" t="s">
        <v>5199</v>
      </c>
      <c r="D31" s="12" t="s">
        <v>58</v>
      </c>
      <c r="E31" s="12" t="s">
        <v>62</v>
      </c>
      <c r="F31" s="12" t="s">
        <v>64</v>
      </c>
      <c r="G31" s="12">
        <v>70.781999999999996</v>
      </c>
      <c r="H31" s="12">
        <v>0</v>
      </c>
      <c r="I31" s="12">
        <v>0</v>
      </c>
      <c r="J31" s="12">
        <v>0</v>
      </c>
      <c r="K31" s="12">
        <v>0</v>
      </c>
      <c r="L31" s="12">
        <v>1</v>
      </c>
      <c r="M31" s="12">
        <v>3</v>
      </c>
      <c r="N31" s="12">
        <v>0</v>
      </c>
      <c r="O31" s="12">
        <v>0</v>
      </c>
      <c r="P31" s="12">
        <v>0</v>
      </c>
      <c r="Q31" s="12">
        <v>13798000</v>
      </c>
      <c r="R31" s="12">
        <v>0</v>
      </c>
      <c r="S31" s="12">
        <v>0</v>
      </c>
      <c r="T31" s="12">
        <v>6674700</v>
      </c>
      <c r="U31" s="12">
        <v>8625000</v>
      </c>
      <c r="V31" s="12">
        <v>104860000</v>
      </c>
      <c r="W31" s="12">
        <v>1</v>
      </c>
      <c r="X31" s="12">
        <v>4599333.333333333</v>
      </c>
      <c r="Y31" s="12">
        <v>40053233.333333336</v>
      </c>
      <c r="Z31" s="12">
        <v>22.132993329103375</v>
      </c>
      <c r="AA31" s="12">
        <v>25.255415374403047</v>
      </c>
      <c r="AB31" s="12">
        <v>4.8127720560905143</v>
      </c>
      <c r="AC31" s="12">
        <v>5.7527147508481935</v>
      </c>
      <c r="AD31" s="12">
        <v>644</v>
      </c>
      <c r="AE31" s="12" t="s">
        <v>67</v>
      </c>
      <c r="AF31" s="12">
        <v>23</v>
      </c>
      <c r="AG31" s="12" t="s">
        <v>65</v>
      </c>
      <c r="AH31" s="12" t="s">
        <v>66</v>
      </c>
      <c r="AI31" s="12" t="s">
        <v>68</v>
      </c>
      <c r="AJ31" s="12" t="s">
        <v>69</v>
      </c>
      <c r="AK31" s="12">
        <v>0</v>
      </c>
      <c r="AL31" s="12" t="s">
        <v>47</v>
      </c>
      <c r="AM31" s="12" t="s">
        <v>69</v>
      </c>
      <c r="AN31" s="12" t="s">
        <v>69</v>
      </c>
      <c r="AO31" s="12" t="s">
        <v>70</v>
      </c>
      <c r="AP31" s="12" t="s">
        <v>71</v>
      </c>
      <c r="AQ31" s="12" t="s">
        <v>72</v>
      </c>
      <c r="AR31" s="12" t="s">
        <v>59</v>
      </c>
      <c r="AS31" s="12" t="s">
        <v>60</v>
      </c>
      <c r="AT31" s="12" t="s">
        <v>61</v>
      </c>
      <c r="AU31" s="12">
        <v>10</v>
      </c>
      <c r="AV31" s="12">
        <v>4</v>
      </c>
      <c r="AW31" s="12">
        <v>3</v>
      </c>
      <c r="AX31" s="12">
        <v>3</v>
      </c>
      <c r="AY31" s="12">
        <v>1</v>
      </c>
      <c r="AZ31" s="12">
        <v>0</v>
      </c>
      <c r="BA31" s="12">
        <v>5</v>
      </c>
      <c r="BB31" s="12">
        <v>1</v>
      </c>
      <c r="BC31" s="12">
        <v>1</v>
      </c>
      <c r="BD31" s="12">
        <v>3</v>
      </c>
      <c r="BE31" s="12">
        <v>4</v>
      </c>
      <c r="BF31" s="12">
        <v>6</v>
      </c>
      <c r="BG31" s="12">
        <v>0</v>
      </c>
      <c r="BH31" s="12">
        <v>0</v>
      </c>
      <c r="BI31" s="12">
        <v>0</v>
      </c>
      <c r="BJ31" s="12">
        <v>1</v>
      </c>
      <c r="BK31" s="12">
        <v>0</v>
      </c>
      <c r="BL31" s="12">
        <v>0</v>
      </c>
      <c r="BM31" s="12">
        <v>1</v>
      </c>
      <c r="BN31" s="12">
        <v>1</v>
      </c>
      <c r="BO31" s="12">
        <v>2</v>
      </c>
      <c r="BP31" s="12">
        <v>0</v>
      </c>
      <c r="BQ31" s="12">
        <v>0</v>
      </c>
      <c r="BR31" s="12">
        <v>0</v>
      </c>
      <c r="BS31" s="12">
        <v>1</v>
      </c>
      <c r="BT31" s="12">
        <v>0</v>
      </c>
      <c r="BU31" s="12">
        <v>0</v>
      </c>
      <c r="BV31" s="12">
        <v>1</v>
      </c>
      <c r="BW31" s="12">
        <v>1</v>
      </c>
      <c r="BX31" s="12">
        <v>1</v>
      </c>
      <c r="BY31" s="12">
        <v>0</v>
      </c>
    </row>
    <row r="32" spans="1:77">
      <c r="A32" s="12" t="s">
        <v>465</v>
      </c>
      <c r="B32" s="12">
        <v>6741</v>
      </c>
      <c r="C32" s="12" t="s">
        <v>5421</v>
      </c>
      <c r="D32" s="12" t="s">
        <v>463</v>
      </c>
      <c r="E32" s="12" t="s">
        <v>464</v>
      </c>
      <c r="F32" s="12" t="s">
        <v>466</v>
      </c>
      <c r="G32" s="12">
        <v>46.835999999999999</v>
      </c>
      <c r="H32" s="12">
        <v>0</v>
      </c>
      <c r="I32" s="12">
        <v>0</v>
      </c>
      <c r="J32" s="12">
        <v>0</v>
      </c>
      <c r="K32" s="12">
        <v>0</v>
      </c>
      <c r="L32" s="12">
        <v>1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12396000</v>
      </c>
      <c r="T32" s="12">
        <v>0</v>
      </c>
      <c r="U32" s="12">
        <v>0</v>
      </c>
      <c r="V32" s="12">
        <v>0</v>
      </c>
      <c r="W32" s="12">
        <v>1</v>
      </c>
      <c r="X32" s="12">
        <v>4132000</v>
      </c>
      <c r="Y32" s="12">
        <v>1</v>
      </c>
      <c r="Z32" s="12">
        <v>21.978408823527147</v>
      </c>
      <c r="AA32" s="12">
        <v>0</v>
      </c>
      <c r="AB32" s="12">
        <v>4.9455805155187091</v>
      </c>
      <c r="AC32" s="12">
        <v>-1.6705797973288734</v>
      </c>
      <c r="AD32" s="12">
        <v>408</v>
      </c>
      <c r="AE32" s="12" t="s">
        <v>467</v>
      </c>
      <c r="AF32" s="12" t="s">
        <v>91</v>
      </c>
      <c r="AG32" s="12" t="s">
        <v>91</v>
      </c>
      <c r="AH32" s="12" t="s">
        <v>91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 t="s">
        <v>91</v>
      </c>
      <c r="AO32" s="12">
        <v>0</v>
      </c>
      <c r="AP32" s="12">
        <v>0</v>
      </c>
      <c r="AQ32" s="12">
        <v>0</v>
      </c>
      <c r="AR32" s="12" t="s">
        <v>233</v>
      </c>
      <c r="AS32" s="12" t="s">
        <v>233</v>
      </c>
      <c r="AT32" s="12" t="s">
        <v>233</v>
      </c>
      <c r="AU32" s="12">
        <v>2</v>
      </c>
      <c r="AV32" s="12">
        <v>2</v>
      </c>
      <c r="AW32" s="12">
        <v>2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2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2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2</v>
      </c>
      <c r="BV32" s="12">
        <v>0</v>
      </c>
      <c r="BW32" s="12">
        <v>0</v>
      </c>
      <c r="BX32" s="12">
        <v>0</v>
      </c>
      <c r="BY32" s="12">
        <v>0</v>
      </c>
    </row>
    <row r="33" spans="1:77">
      <c r="A33" s="12" t="s">
        <v>2018</v>
      </c>
      <c r="B33" s="12">
        <v>6234</v>
      </c>
      <c r="C33" s="12" t="s">
        <v>5214</v>
      </c>
      <c r="D33" s="12" t="s">
        <v>2016</v>
      </c>
      <c r="E33" s="12" t="s">
        <v>2017</v>
      </c>
      <c r="F33" s="12" t="s">
        <v>2019</v>
      </c>
      <c r="G33" s="12">
        <v>7.8409000000000004</v>
      </c>
      <c r="H33" s="12">
        <v>0</v>
      </c>
      <c r="I33" s="12">
        <v>0</v>
      </c>
      <c r="J33" s="12">
        <v>0</v>
      </c>
      <c r="K33" s="12">
        <v>0</v>
      </c>
      <c r="L33" s="12">
        <v>1</v>
      </c>
      <c r="M33" s="12">
        <v>1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12186000</v>
      </c>
      <c r="T33" s="12">
        <v>541440</v>
      </c>
      <c r="U33" s="12">
        <v>0</v>
      </c>
      <c r="V33" s="12">
        <v>0</v>
      </c>
      <c r="W33" s="12">
        <v>1</v>
      </c>
      <c r="X33" s="12">
        <v>4062000</v>
      </c>
      <c r="Y33" s="12">
        <v>180480</v>
      </c>
      <c r="Z33" s="12">
        <v>21.953758808958241</v>
      </c>
      <c r="AA33" s="12">
        <v>17.461479447286155</v>
      </c>
      <c r="AB33" s="12">
        <v>5.7143740040118276</v>
      </c>
      <c r="AC33" s="12">
        <v>4.362063167246288</v>
      </c>
      <c r="AD33" s="12">
        <v>69</v>
      </c>
      <c r="AE33" s="12">
        <v>69</v>
      </c>
      <c r="AF33" s="12" t="s">
        <v>1004</v>
      </c>
      <c r="AG33" s="12" t="s">
        <v>1004</v>
      </c>
      <c r="AH33" s="12" t="s">
        <v>1004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 t="s">
        <v>827</v>
      </c>
      <c r="AO33" s="12" t="s">
        <v>1887</v>
      </c>
      <c r="AP33" s="12">
        <v>0</v>
      </c>
      <c r="AQ33" s="12">
        <v>0</v>
      </c>
      <c r="AR33" s="12">
        <v>2</v>
      </c>
      <c r="AS33" s="12">
        <v>2</v>
      </c>
      <c r="AT33" s="12">
        <v>2</v>
      </c>
      <c r="AU33" s="12">
        <v>2</v>
      </c>
      <c r="AV33" s="12">
        <v>2</v>
      </c>
      <c r="AW33" s="12">
        <v>2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1</v>
      </c>
      <c r="BD33" s="12">
        <v>1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1</v>
      </c>
      <c r="BM33" s="12">
        <v>1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1</v>
      </c>
      <c r="BV33" s="12">
        <v>1</v>
      </c>
      <c r="BW33" s="12">
        <v>0</v>
      </c>
      <c r="BX33" s="12">
        <v>0</v>
      </c>
      <c r="BY33" s="12">
        <v>0</v>
      </c>
    </row>
    <row r="34" spans="1:77">
      <c r="A34" s="12" t="s">
        <v>235</v>
      </c>
      <c r="B34" s="12">
        <v>54148</v>
      </c>
      <c r="C34" s="12" t="s">
        <v>5158</v>
      </c>
      <c r="D34" s="12" t="s">
        <v>232</v>
      </c>
      <c r="E34" s="12" t="s">
        <v>234</v>
      </c>
      <c r="F34" s="12" t="s">
        <v>236</v>
      </c>
      <c r="G34" s="12">
        <v>38.710999999999999</v>
      </c>
      <c r="H34" s="12">
        <v>1</v>
      </c>
      <c r="I34" s="12">
        <v>0</v>
      </c>
      <c r="J34" s="12">
        <v>1</v>
      </c>
      <c r="K34" s="12">
        <v>0</v>
      </c>
      <c r="L34" s="12">
        <v>2</v>
      </c>
      <c r="M34" s="12">
        <v>0</v>
      </c>
      <c r="N34" s="12">
        <v>0</v>
      </c>
      <c r="O34" s="12">
        <v>0</v>
      </c>
      <c r="P34" s="12">
        <v>0</v>
      </c>
      <c r="Q34" s="12">
        <v>19095000</v>
      </c>
      <c r="R34" s="12">
        <v>0</v>
      </c>
      <c r="S34" s="12">
        <v>5078400</v>
      </c>
      <c r="T34" s="12">
        <v>0</v>
      </c>
      <c r="U34" s="12">
        <v>0</v>
      </c>
      <c r="V34" s="12">
        <v>0</v>
      </c>
      <c r="W34" s="12">
        <v>1</v>
      </c>
      <c r="X34" s="12">
        <v>8057800</v>
      </c>
      <c r="Y34" s="12">
        <v>1</v>
      </c>
      <c r="Z34" s="12">
        <v>22.941954566596614</v>
      </c>
      <c r="AA34" s="12">
        <v>0</v>
      </c>
      <c r="AB34" s="12">
        <v>5.3183820933511647</v>
      </c>
      <c r="AC34" s="12">
        <v>-1.587834390354667</v>
      </c>
      <c r="AD34" s="12">
        <v>338</v>
      </c>
      <c r="AE34" s="12" t="s">
        <v>237</v>
      </c>
      <c r="AF34" s="12" t="s">
        <v>71</v>
      </c>
      <c r="AG34" s="12" t="s">
        <v>71</v>
      </c>
      <c r="AH34" s="12" t="s">
        <v>71</v>
      </c>
      <c r="AI34" s="12">
        <v>0</v>
      </c>
      <c r="AJ34" s="12">
        <v>0</v>
      </c>
      <c r="AK34" s="12">
        <v>0</v>
      </c>
      <c r="AL34" s="12" t="s">
        <v>71</v>
      </c>
      <c r="AM34" s="12">
        <v>0</v>
      </c>
      <c r="AN34" s="12" t="s">
        <v>148</v>
      </c>
      <c r="AO34" s="12">
        <v>0</v>
      </c>
      <c r="AP34" s="12">
        <v>0</v>
      </c>
      <c r="AQ34" s="12">
        <v>0</v>
      </c>
      <c r="AR34" s="12" t="s">
        <v>233</v>
      </c>
      <c r="AS34" s="12" t="s">
        <v>233</v>
      </c>
      <c r="AT34" s="12" t="s">
        <v>233</v>
      </c>
      <c r="AU34" s="12">
        <v>2</v>
      </c>
      <c r="AV34" s="12">
        <v>2</v>
      </c>
      <c r="AW34" s="12">
        <v>2</v>
      </c>
      <c r="AX34" s="12">
        <v>0</v>
      </c>
      <c r="AY34" s="12">
        <v>0</v>
      </c>
      <c r="AZ34" s="12">
        <v>0</v>
      </c>
      <c r="BA34" s="12">
        <v>2</v>
      </c>
      <c r="BB34" s="12">
        <v>0</v>
      </c>
      <c r="BC34" s="12">
        <v>1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2</v>
      </c>
      <c r="BK34" s="12">
        <v>0</v>
      </c>
      <c r="BL34" s="12">
        <v>1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2</v>
      </c>
      <c r="BT34" s="12">
        <v>0</v>
      </c>
      <c r="BU34" s="12">
        <v>1</v>
      </c>
      <c r="BV34" s="12">
        <v>0</v>
      </c>
      <c r="BW34" s="12">
        <v>0</v>
      </c>
      <c r="BX34" s="12">
        <v>0</v>
      </c>
      <c r="BY34" s="12">
        <v>0</v>
      </c>
    </row>
    <row r="35" spans="1:77">
      <c r="A35" s="12" t="s">
        <v>5122</v>
      </c>
      <c r="B35" s="12">
        <v>5501</v>
      </c>
      <c r="C35" s="12" t="s">
        <v>5370</v>
      </c>
      <c r="D35" s="12" t="s">
        <v>260</v>
      </c>
      <c r="E35" s="12" t="s">
        <v>262</v>
      </c>
      <c r="F35" s="12" t="s">
        <v>263</v>
      </c>
      <c r="G35" s="12">
        <v>38.25</v>
      </c>
      <c r="H35" s="12">
        <v>0</v>
      </c>
      <c r="I35" s="12">
        <v>0</v>
      </c>
      <c r="J35" s="12">
        <v>0</v>
      </c>
      <c r="K35" s="12">
        <v>0</v>
      </c>
      <c r="L35" s="12">
        <v>1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11357000</v>
      </c>
      <c r="T35" s="12">
        <v>0</v>
      </c>
      <c r="U35" s="12">
        <v>0</v>
      </c>
      <c r="V35" s="12">
        <v>0</v>
      </c>
      <c r="W35" s="12">
        <v>1</v>
      </c>
      <c r="X35" s="12">
        <v>3785666.6666666665</v>
      </c>
      <c r="Y35" s="12">
        <v>1</v>
      </c>
      <c r="Z35" s="12">
        <v>21.852115954608205</v>
      </c>
      <c r="AA35" s="12">
        <v>0</v>
      </c>
      <c r="AB35" s="12">
        <v>4.9955109315748851</v>
      </c>
      <c r="AC35" s="12">
        <v>-1.5826314394896364</v>
      </c>
      <c r="AD35" s="12">
        <v>332</v>
      </c>
      <c r="AE35" s="12" t="s">
        <v>265</v>
      </c>
      <c r="AF35" s="12" t="s">
        <v>264</v>
      </c>
      <c r="AG35" s="12" t="s">
        <v>264</v>
      </c>
      <c r="AH35" s="12" t="s">
        <v>264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 t="s">
        <v>264</v>
      </c>
      <c r="AO35" s="12">
        <v>0</v>
      </c>
      <c r="AP35" s="12">
        <v>0</v>
      </c>
      <c r="AQ35" s="12">
        <v>0</v>
      </c>
      <c r="AR35" s="12" t="s">
        <v>261</v>
      </c>
      <c r="AS35" s="12" t="s">
        <v>261</v>
      </c>
      <c r="AT35" s="12" t="s">
        <v>261</v>
      </c>
      <c r="AU35" s="12">
        <v>2</v>
      </c>
      <c r="AV35" s="12">
        <v>2</v>
      </c>
      <c r="AW35" s="12">
        <v>2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2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2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2</v>
      </c>
      <c r="BV35" s="12">
        <v>0</v>
      </c>
      <c r="BW35" s="12">
        <v>0</v>
      </c>
      <c r="BX35" s="12">
        <v>0</v>
      </c>
      <c r="BY35" s="12">
        <v>0</v>
      </c>
    </row>
    <row r="36" spans="1:77">
      <c r="A36" s="12" t="s">
        <v>732</v>
      </c>
      <c r="B36" s="12">
        <v>65008</v>
      </c>
      <c r="C36" s="12" t="s">
        <v>5272</v>
      </c>
      <c r="D36" s="12" t="s">
        <v>730</v>
      </c>
      <c r="E36" s="12" t="s">
        <v>731</v>
      </c>
      <c r="F36" s="12" t="s">
        <v>733</v>
      </c>
      <c r="G36" s="12">
        <v>36.908000000000001</v>
      </c>
      <c r="H36" s="12">
        <v>1</v>
      </c>
      <c r="I36" s="12">
        <v>0</v>
      </c>
      <c r="J36" s="12">
        <v>1</v>
      </c>
      <c r="K36" s="12">
        <v>0</v>
      </c>
      <c r="L36" s="12">
        <v>1</v>
      </c>
      <c r="M36" s="12">
        <v>1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9650500</v>
      </c>
      <c r="T36" s="12">
        <v>0</v>
      </c>
      <c r="U36" s="12">
        <v>0</v>
      </c>
      <c r="V36" s="12">
        <v>16288000</v>
      </c>
      <c r="W36" s="12">
        <v>1</v>
      </c>
      <c r="X36" s="12">
        <v>3216833.3333333335</v>
      </c>
      <c r="Y36" s="12">
        <v>5429333.333333333</v>
      </c>
      <c r="Z36" s="12">
        <v>21.617209760085636</v>
      </c>
      <c r="AA36" s="12">
        <v>22.372343630016626</v>
      </c>
      <c r="AB36" s="12">
        <v>4.9403080484067896</v>
      </c>
      <c r="AC36" s="12">
        <v>5.1676259939978415</v>
      </c>
      <c r="AD36" s="12">
        <v>325</v>
      </c>
      <c r="AE36" s="12" t="s">
        <v>734</v>
      </c>
      <c r="AF36" s="12" t="s">
        <v>54</v>
      </c>
      <c r="AG36" s="12" t="s">
        <v>54</v>
      </c>
      <c r="AH36" s="12" t="s">
        <v>54</v>
      </c>
      <c r="AI36" s="12">
        <v>0</v>
      </c>
      <c r="AJ36" s="12">
        <v>0</v>
      </c>
      <c r="AK36" s="12" t="s">
        <v>36</v>
      </c>
      <c r="AL36" s="12">
        <v>0</v>
      </c>
      <c r="AM36" s="12">
        <v>0</v>
      </c>
      <c r="AN36" s="12" t="s">
        <v>402</v>
      </c>
      <c r="AO36" s="12">
        <v>0</v>
      </c>
      <c r="AP36" s="12">
        <v>0</v>
      </c>
      <c r="AQ36" s="12" t="s">
        <v>402</v>
      </c>
      <c r="AR36" s="12" t="s">
        <v>233</v>
      </c>
      <c r="AS36" s="12" t="s">
        <v>233</v>
      </c>
      <c r="AT36" s="12" t="s">
        <v>233</v>
      </c>
      <c r="AU36" s="12">
        <v>2</v>
      </c>
      <c r="AV36" s="12">
        <v>2</v>
      </c>
      <c r="AW36" s="12">
        <v>2</v>
      </c>
      <c r="AX36" s="12">
        <v>0</v>
      </c>
      <c r="AY36" s="12">
        <v>0</v>
      </c>
      <c r="AZ36" s="12">
        <v>1</v>
      </c>
      <c r="BA36" s="12">
        <v>0</v>
      </c>
      <c r="BB36" s="12">
        <v>0</v>
      </c>
      <c r="BC36" s="12">
        <v>1</v>
      </c>
      <c r="BD36" s="12">
        <v>0</v>
      </c>
      <c r="BE36" s="12">
        <v>0</v>
      </c>
      <c r="BF36" s="12">
        <v>1</v>
      </c>
      <c r="BG36" s="12">
        <v>0</v>
      </c>
      <c r="BH36" s="12">
        <v>0</v>
      </c>
      <c r="BI36" s="12">
        <v>1</v>
      </c>
      <c r="BJ36" s="12">
        <v>0</v>
      </c>
      <c r="BK36" s="12">
        <v>0</v>
      </c>
      <c r="BL36" s="12">
        <v>1</v>
      </c>
      <c r="BM36" s="12">
        <v>0</v>
      </c>
      <c r="BN36" s="12">
        <v>0</v>
      </c>
      <c r="BO36" s="12">
        <v>1</v>
      </c>
      <c r="BP36" s="12">
        <v>0</v>
      </c>
      <c r="BQ36" s="12">
        <v>0</v>
      </c>
      <c r="BR36" s="12">
        <v>1</v>
      </c>
      <c r="BS36" s="12">
        <v>0</v>
      </c>
      <c r="BT36" s="12">
        <v>0</v>
      </c>
      <c r="BU36" s="12">
        <v>1</v>
      </c>
      <c r="BV36" s="12">
        <v>0</v>
      </c>
      <c r="BW36" s="12">
        <v>0</v>
      </c>
      <c r="BX36" s="12">
        <v>1</v>
      </c>
      <c r="BY36" s="12">
        <v>0</v>
      </c>
    </row>
    <row r="37" spans="1:77">
      <c r="A37" s="12" t="s">
        <v>2269</v>
      </c>
      <c r="B37" s="12">
        <v>51069</v>
      </c>
      <c r="C37" s="12" t="s">
        <v>5271</v>
      </c>
      <c r="D37" s="12" t="s">
        <v>2267</v>
      </c>
      <c r="E37" s="12" t="s">
        <v>2268</v>
      </c>
      <c r="F37" s="12" t="s">
        <v>2270</v>
      </c>
      <c r="G37" s="12">
        <v>33.299999999999997</v>
      </c>
      <c r="H37" s="12">
        <v>1</v>
      </c>
      <c r="I37" s="12">
        <v>0</v>
      </c>
      <c r="J37" s="12">
        <v>1</v>
      </c>
      <c r="K37" s="12">
        <v>0</v>
      </c>
      <c r="L37" s="12">
        <v>1</v>
      </c>
      <c r="M37" s="12">
        <v>2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9048000</v>
      </c>
      <c r="T37" s="12">
        <v>14451000</v>
      </c>
      <c r="U37" s="12">
        <v>0</v>
      </c>
      <c r="V37" s="12">
        <v>68608000</v>
      </c>
      <c r="W37" s="12">
        <v>1</v>
      </c>
      <c r="X37" s="12">
        <v>3016000</v>
      </c>
      <c r="Y37" s="12">
        <v>27686333.333333332</v>
      </c>
      <c r="Z37" s="12">
        <v>21.524204997930752</v>
      </c>
      <c r="AA37" s="12">
        <v>24.722670665836695</v>
      </c>
      <c r="AB37" s="12">
        <v>4.956987103691417</v>
      </c>
      <c r="AC37" s="12">
        <v>5.9198212098325351</v>
      </c>
      <c r="AD37" s="12">
        <v>305</v>
      </c>
      <c r="AE37" s="12" t="s">
        <v>2271</v>
      </c>
      <c r="AF37" s="12" t="s">
        <v>1063</v>
      </c>
      <c r="AG37" s="12" t="s">
        <v>1063</v>
      </c>
      <c r="AH37" s="12" t="s">
        <v>1063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 t="s">
        <v>878</v>
      </c>
      <c r="AO37" s="12" t="s">
        <v>378</v>
      </c>
      <c r="AP37" s="12">
        <v>0</v>
      </c>
      <c r="AQ37" s="12" t="s">
        <v>37</v>
      </c>
      <c r="AR37" s="12" t="s">
        <v>2172</v>
      </c>
      <c r="AS37" s="12" t="s">
        <v>2172</v>
      </c>
      <c r="AT37" s="12" t="s">
        <v>2172</v>
      </c>
      <c r="AU37" s="12">
        <v>4</v>
      </c>
      <c r="AV37" s="12">
        <v>4</v>
      </c>
      <c r="AW37" s="12">
        <v>4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1</v>
      </c>
      <c r="BD37" s="12">
        <v>1</v>
      </c>
      <c r="BE37" s="12">
        <v>0</v>
      </c>
      <c r="BF37" s="12">
        <v>2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1</v>
      </c>
      <c r="BM37" s="12">
        <v>1</v>
      </c>
      <c r="BN37" s="12">
        <v>0</v>
      </c>
      <c r="BO37" s="12">
        <v>2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1</v>
      </c>
      <c r="BV37" s="12">
        <v>1</v>
      </c>
      <c r="BW37" s="12">
        <v>0</v>
      </c>
      <c r="BX37" s="12">
        <v>2</v>
      </c>
      <c r="BY37" s="12">
        <v>0</v>
      </c>
    </row>
    <row r="38" spans="1:77">
      <c r="A38" s="12" t="s">
        <v>2307</v>
      </c>
      <c r="B38" s="12">
        <v>3895</v>
      </c>
      <c r="C38" s="12" t="s">
        <v>5450</v>
      </c>
      <c r="D38" s="12" t="s">
        <v>2304</v>
      </c>
      <c r="E38" s="12" t="s">
        <v>2306</v>
      </c>
      <c r="F38" s="12" t="s">
        <v>2308</v>
      </c>
      <c r="G38" s="12">
        <v>156.27000000000001</v>
      </c>
      <c r="H38" s="12">
        <v>0</v>
      </c>
      <c r="I38" s="12">
        <v>0</v>
      </c>
      <c r="J38" s="12">
        <v>0</v>
      </c>
      <c r="K38" s="12">
        <v>0</v>
      </c>
      <c r="L38" s="12">
        <v>1</v>
      </c>
      <c r="M38" s="12">
        <v>3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8129700</v>
      </c>
      <c r="T38" s="12">
        <v>4959600</v>
      </c>
      <c r="U38" s="12">
        <v>6778200</v>
      </c>
      <c r="V38" s="12">
        <v>18545000</v>
      </c>
      <c r="W38" s="12">
        <v>1</v>
      </c>
      <c r="X38" s="12">
        <v>2709900</v>
      </c>
      <c r="Y38" s="12">
        <v>10094266.666666666</v>
      </c>
      <c r="Z38" s="12">
        <v>21.369808183941714</v>
      </c>
      <c r="AA38" s="12">
        <v>23.267032769056993</v>
      </c>
      <c r="AB38" s="12">
        <v>4.2390776527997245</v>
      </c>
      <c r="AC38" s="12">
        <v>4.8101991614305746</v>
      </c>
      <c r="AD38" s="12">
        <v>1357</v>
      </c>
      <c r="AE38" s="12" t="s">
        <v>2309</v>
      </c>
      <c r="AF38" s="12" t="s">
        <v>90</v>
      </c>
      <c r="AG38" s="12" t="s">
        <v>90</v>
      </c>
      <c r="AH38" s="12" t="s">
        <v>9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 t="s">
        <v>547</v>
      </c>
      <c r="AO38" s="12">
        <v>1</v>
      </c>
      <c r="AP38" s="12">
        <v>1</v>
      </c>
      <c r="AQ38" s="12" t="s">
        <v>48</v>
      </c>
      <c r="AR38" s="12" t="s">
        <v>2305</v>
      </c>
      <c r="AS38" s="12" t="s">
        <v>2305</v>
      </c>
      <c r="AT38" s="12" t="s">
        <v>2305</v>
      </c>
      <c r="AU38" s="12">
        <v>5</v>
      </c>
      <c r="AV38" s="12">
        <v>5</v>
      </c>
      <c r="AW38" s="12">
        <v>5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1</v>
      </c>
      <c r="BD38" s="12">
        <v>1</v>
      </c>
      <c r="BE38" s="12">
        <v>1</v>
      </c>
      <c r="BF38" s="12">
        <v>2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1</v>
      </c>
      <c r="BM38" s="12">
        <v>1</v>
      </c>
      <c r="BN38" s="12">
        <v>1</v>
      </c>
      <c r="BO38" s="12">
        <v>2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1</v>
      </c>
      <c r="BV38" s="12">
        <v>1</v>
      </c>
      <c r="BW38" s="12">
        <v>1</v>
      </c>
      <c r="BX38" s="12">
        <v>2</v>
      </c>
      <c r="BY38" s="12">
        <v>0</v>
      </c>
    </row>
    <row r="39" spans="1:77">
      <c r="A39" s="12" t="s">
        <v>695</v>
      </c>
      <c r="B39" s="12">
        <v>6730</v>
      </c>
      <c r="C39" s="12" t="s">
        <v>5141</v>
      </c>
      <c r="D39" s="12" t="s">
        <v>693</v>
      </c>
      <c r="E39" s="12" t="s">
        <v>694</v>
      </c>
      <c r="F39" s="12" t="s">
        <v>696</v>
      </c>
      <c r="G39" s="12">
        <v>70.728999999999999</v>
      </c>
      <c r="H39" s="12">
        <v>0</v>
      </c>
      <c r="I39" s="12">
        <v>0</v>
      </c>
      <c r="J39" s="12">
        <v>0</v>
      </c>
      <c r="K39" s="12">
        <v>0</v>
      </c>
      <c r="L39" s="12">
        <v>2</v>
      </c>
      <c r="M39" s="12">
        <v>0</v>
      </c>
      <c r="N39" s="12">
        <v>0</v>
      </c>
      <c r="O39" s="12">
        <v>0</v>
      </c>
      <c r="P39" s="12">
        <v>0</v>
      </c>
      <c r="Q39" s="12">
        <v>10331000</v>
      </c>
      <c r="R39" s="12">
        <v>0</v>
      </c>
      <c r="S39" s="12">
        <v>5789600</v>
      </c>
      <c r="T39" s="12">
        <v>0</v>
      </c>
      <c r="U39" s="12">
        <v>0</v>
      </c>
      <c r="V39" s="12">
        <v>0</v>
      </c>
      <c r="W39" s="12">
        <v>1</v>
      </c>
      <c r="X39" s="12">
        <v>5373533.333333333</v>
      </c>
      <c r="Y39" s="12">
        <v>1</v>
      </c>
      <c r="Z39" s="12">
        <v>22.35743960468352</v>
      </c>
      <c r="AA39" s="12">
        <v>0</v>
      </c>
      <c r="AB39" s="12">
        <v>4.8806624293902052</v>
      </c>
      <c r="AC39" s="12">
        <v>-1.8495975178653961</v>
      </c>
      <c r="AD39" s="12">
        <v>627</v>
      </c>
      <c r="AE39" s="12" t="s">
        <v>697</v>
      </c>
      <c r="AF39" s="12" t="s">
        <v>70</v>
      </c>
      <c r="AG39" s="12" t="s">
        <v>70</v>
      </c>
      <c r="AH39" s="12" t="s">
        <v>70</v>
      </c>
      <c r="AI39" s="12">
        <v>0</v>
      </c>
      <c r="AJ39" s="12">
        <v>0</v>
      </c>
      <c r="AK39" s="12">
        <v>0</v>
      </c>
      <c r="AL39" s="12" t="s">
        <v>353</v>
      </c>
      <c r="AM39" s="12">
        <v>0</v>
      </c>
      <c r="AN39" s="12" t="s">
        <v>169</v>
      </c>
      <c r="AO39" s="12">
        <v>0</v>
      </c>
      <c r="AP39" s="12">
        <v>0</v>
      </c>
      <c r="AQ39" s="12">
        <v>0</v>
      </c>
      <c r="AR39" s="12" t="s">
        <v>276</v>
      </c>
      <c r="AS39" s="12" t="s">
        <v>276</v>
      </c>
      <c r="AT39" s="12" t="s">
        <v>276</v>
      </c>
      <c r="AU39" s="12">
        <v>2</v>
      </c>
      <c r="AV39" s="12">
        <v>2</v>
      </c>
      <c r="AW39" s="12">
        <v>2</v>
      </c>
      <c r="AX39" s="12">
        <v>0</v>
      </c>
      <c r="AY39" s="12">
        <v>0</v>
      </c>
      <c r="AZ39" s="12">
        <v>0</v>
      </c>
      <c r="BA39" s="12">
        <v>1</v>
      </c>
      <c r="BB39" s="12">
        <v>0</v>
      </c>
      <c r="BC39" s="12">
        <v>1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1</v>
      </c>
      <c r="BK39" s="12">
        <v>0</v>
      </c>
      <c r="BL39" s="12">
        <v>1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1</v>
      </c>
      <c r="BT39" s="12">
        <v>0</v>
      </c>
      <c r="BU39" s="12">
        <v>1</v>
      </c>
      <c r="BV39" s="12">
        <v>0</v>
      </c>
      <c r="BW39" s="12">
        <v>0</v>
      </c>
      <c r="BX39" s="12">
        <v>0</v>
      </c>
      <c r="BY39" s="12">
        <v>0</v>
      </c>
    </row>
    <row r="40" spans="1:77">
      <c r="A40" s="12" t="s">
        <v>1820</v>
      </c>
      <c r="B40" s="12">
        <v>7818</v>
      </c>
      <c r="C40" s="12" t="s">
        <v>5430</v>
      </c>
      <c r="D40" s="12" t="s">
        <v>1818</v>
      </c>
      <c r="E40" s="12" t="s">
        <v>1819</v>
      </c>
      <c r="F40" s="12" t="s">
        <v>1821</v>
      </c>
      <c r="G40" s="12">
        <v>45.566000000000003</v>
      </c>
      <c r="H40" s="12">
        <v>0</v>
      </c>
      <c r="I40" s="12">
        <v>1</v>
      </c>
      <c r="J40" s="12">
        <v>1</v>
      </c>
      <c r="K40" s="12">
        <v>0</v>
      </c>
      <c r="L40" s="12">
        <v>2</v>
      </c>
      <c r="M40" s="12">
        <v>2</v>
      </c>
      <c r="N40" s="12">
        <v>0</v>
      </c>
      <c r="O40" s="12">
        <v>0</v>
      </c>
      <c r="P40" s="12">
        <v>0</v>
      </c>
      <c r="Q40" s="12">
        <v>12210000</v>
      </c>
      <c r="R40" s="12">
        <v>0</v>
      </c>
      <c r="S40" s="12">
        <v>3454500</v>
      </c>
      <c r="T40" s="12">
        <v>0</v>
      </c>
      <c r="U40" s="12">
        <v>25137000</v>
      </c>
      <c r="V40" s="12">
        <v>51802000</v>
      </c>
      <c r="W40" s="12">
        <v>1</v>
      </c>
      <c r="X40" s="12">
        <v>5221500</v>
      </c>
      <c r="Y40" s="12">
        <v>25646333.333333332</v>
      </c>
      <c r="Z40" s="12">
        <v>22.316032884106924</v>
      </c>
      <c r="AA40" s="12">
        <v>24.612249242092723</v>
      </c>
      <c r="AB40" s="12">
        <v>5.0591543765175437</v>
      </c>
      <c r="AC40" s="12">
        <v>5.7503843768055702</v>
      </c>
      <c r="AD40" s="12">
        <v>398</v>
      </c>
      <c r="AE40" s="12">
        <v>398</v>
      </c>
      <c r="AF40" s="12" t="s">
        <v>1480</v>
      </c>
      <c r="AG40" s="12" t="s">
        <v>1480</v>
      </c>
      <c r="AH40" s="12" t="s">
        <v>1480</v>
      </c>
      <c r="AI40" s="12">
        <v>0</v>
      </c>
      <c r="AJ40" s="12">
        <v>0</v>
      </c>
      <c r="AK40" s="12">
        <v>0</v>
      </c>
      <c r="AL40" s="12" t="s">
        <v>328</v>
      </c>
      <c r="AM40" s="12">
        <v>0</v>
      </c>
      <c r="AN40" s="12">
        <v>5</v>
      </c>
      <c r="AO40" s="12">
        <v>0</v>
      </c>
      <c r="AP40" s="12" t="s">
        <v>328</v>
      </c>
      <c r="AQ40" s="12" t="s">
        <v>65</v>
      </c>
      <c r="AR40" s="12">
        <v>4</v>
      </c>
      <c r="AS40" s="12">
        <v>4</v>
      </c>
      <c r="AT40" s="12">
        <v>4</v>
      </c>
      <c r="AU40" s="12">
        <v>4</v>
      </c>
      <c r="AV40" s="12">
        <v>4</v>
      </c>
      <c r="AW40" s="12">
        <v>4</v>
      </c>
      <c r="AX40" s="12">
        <v>0</v>
      </c>
      <c r="AY40" s="12">
        <v>0</v>
      </c>
      <c r="AZ40" s="12">
        <v>0</v>
      </c>
      <c r="BA40" s="12">
        <v>1</v>
      </c>
      <c r="BB40" s="12">
        <v>0</v>
      </c>
      <c r="BC40" s="12">
        <v>1</v>
      </c>
      <c r="BD40" s="12">
        <v>0</v>
      </c>
      <c r="BE40" s="12">
        <v>1</v>
      </c>
      <c r="BF40" s="12">
        <v>3</v>
      </c>
      <c r="BG40" s="12">
        <v>0</v>
      </c>
      <c r="BH40" s="12">
        <v>0</v>
      </c>
      <c r="BI40" s="12">
        <v>0</v>
      </c>
      <c r="BJ40" s="12">
        <v>1</v>
      </c>
      <c r="BK40" s="12">
        <v>0</v>
      </c>
      <c r="BL40" s="12">
        <v>1</v>
      </c>
      <c r="BM40" s="12">
        <v>0</v>
      </c>
      <c r="BN40" s="12">
        <v>1</v>
      </c>
      <c r="BO40" s="12">
        <v>3</v>
      </c>
      <c r="BP40" s="12">
        <v>0</v>
      </c>
      <c r="BQ40" s="12">
        <v>0</v>
      </c>
      <c r="BR40" s="12">
        <v>0</v>
      </c>
      <c r="BS40" s="12">
        <v>1</v>
      </c>
      <c r="BT40" s="12">
        <v>0</v>
      </c>
      <c r="BU40" s="12">
        <v>1</v>
      </c>
      <c r="BV40" s="12">
        <v>0</v>
      </c>
      <c r="BW40" s="12">
        <v>1</v>
      </c>
      <c r="BX40" s="12">
        <v>3</v>
      </c>
      <c r="BY40" s="12">
        <v>0</v>
      </c>
    </row>
    <row r="41" spans="1:77">
      <c r="A41" s="12" t="s">
        <v>5050</v>
      </c>
      <c r="B41" s="12">
        <v>55149</v>
      </c>
      <c r="C41" s="12" t="s">
        <v>5167</v>
      </c>
      <c r="D41" s="12" t="s">
        <v>2510</v>
      </c>
      <c r="E41" s="12" t="s">
        <v>2511</v>
      </c>
      <c r="F41" s="12" t="s">
        <v>2512</v>
      </c>
      <c r="G41" s="12">
        <v>66.171000000000006</v>
      </c>
      <c r="H41" s="12">
        <v>0</v>
      </c>
      <c r="I41" s="12">
        <v>0</v>
      </c>
      <c r="J41" s="12">
        <v>1</v>
      </c>
      <c r="K41" s="12">
        <v>0</v>
      </c>
      <c r="L41" s="12">
        <v>1</v>
      </c>
      <c r="M41" s="12">
        <v>1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7640200</v>
      </c>
      <c r="T41" s="12">
        <v>0</v>
      </c>
      <c r="U41" s="12">
        <v>0</v>
      </c>
      <c r="V41" s="12">
        <v>83207000</v>
      </c>
      <c r="W41" s="12">
        <v>1</v>
      </c>
      <c r="X41" s="12">
        <v>2546733.3333333335</v>
      </c>
      <c r="Y41" s="12">
        <v>27735666.666666668</v>
      </c>
      <c r="Z41" s="12">
        <v>21.280216473255607</v>
      </c>
      <c r="AA41" s="12">
        <v>24.72523906734326</v>
      </c>
      <c r="AB41" s="12">
        <v>4.5853157747647977</v>
      </c>
      <c r="AC41" s="12">
        <v>5.622370911325322</v>
      </c>
      <c r="AD41" s="12">
        <v>582</v>
      </c>
      <c r="AE41" s="12" t="s">
        <v>2513</v>
      </c>
      <c r="AF41" s="12" t="s">
        <v>246</v>
      </c>
      <c r="AG41" s="12" t="s">
        <v>246</v>
      </c>
      <c r="AH41" s="12" t="s">
        <v>246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 t="s">
        <v>48</v>
      </c>
      <c r="AO41" s="12">
        <v>0</v>
      </c>
      <c r="AP41" s="12">
        <v>0</v>
      </c>
      <c r="AQ41" s="12" t="s">
        <v>48</v>
      </c>
      <c r="AR41" s="12" t="s">
        <v>961</v>
      </c>
      <c r="AS41" s="12" t="s">
        <v>961</v>
      </c>
      <c r="AT41" s="12" t="s">
        <v>961</v>
      </c>
      <c r="AU41" s="12">
        <v>2</v>
      </c>
      <c r="AV41" s="12">
        <v>2</v>
      </c>
      <c r="AW41" s="12">
        <v>2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1</v>
      </c>
      <c r="BD41" s="12">
        <v>0</v>
      </c>
      <c r="BE41" s="12">
        <v>0</v>
      </c>
      <c r="BF41" s="12">
        <v>1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1</v>
      </c>
      <c r="BM41" s="12">
        <v>0</v>
      </c>
      <c r="BN41" s="12">
        <v>0</v>
      </c>
      <c r="BO41" s="12">
        <v>1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1</v>
      </c>
      <c r="BV41" s="12">
        <v>0</v>
      </c>
      <c r="BW41" s="12">
        <v>0</v>
      </c>
      <c r="BX41" s="12">
        <v>1</v>
      </c>
      <c r="BY41" s="12">
        <v>0</v>
      </c>
    </row>
    <row r="42" spans="1:77">
      <c r="A42" s="12" t="s">
        <v>755</v>
      </c>
      <c r="B42" s="12">
        <v>6727</v>
      </c>
      <c r="C42" s="12" t="s">
        <v>5346</v>
      </c>
      <c r="D42" s="12" t="s">
        <v>753</v>
      </c>
      <c r="E42" s="12" t="s">
        <v>754</v>
      </c>
      <c r="F42" s="12" t="s">
        <v>756</v>
      </c>
      <c r="G42" s="12">
        <v>14.57</v>
      </c>
      <c r="H42" s="12">
        <v>0</v>
      </c>
      <c r="I42" s="12">
        <v>0</v>
      </c>
      <c r="J42" s="12">
        <v>0</v>
      </c>
      <c r="K42" s="12">
        <v>0</v>
      </c>
      <c r="L42" s="12">
        <v>2</v>
      </c>
      <c r="M42" s="12">
        <v>1</v>
      </c>
      <c r="N42" s="12">
        <v>0</v>
      </c>
      <c r="O42" s="12">
        <v>0</v>
      </c>
      <c r="P42" s="12">
        <v>0</v>
      </c>
      <c r="Q42" s="12">
        <v>0</v>
      </c>
      <c r="R42" s="12">
        <v>2011400</v>
      </c>
      <c r="S42" s="12">
        <v>11237000</v>
      </c>
      <c r="T42" s="12">
        <v>0</v>
      </c>
      <c r="U42" s="12">
        <v>0</v>
      </c>
      <c r="V42" s="12">
        <v>48913000</v>
      </c>
      <c r="W42" s="12">
        <v>1</v>
      </c>
      <c r="X42" s="12">
        <v>4416133.333333333</v>
      </c>
      <c r="Y42" s="12">
        <v>16304333.333333334</v>
      </c>
      <c r="Z42" s="12">
        <v>22.074352300415544</v>
      </c>
      <c r="AA42" s="12">
        <v>23.958752116254242</v>
      </c>
      <c r="AB42" s="12">
        <v>5.4815826255092945</v>
      </c>
      <c r="AC42" s="12">
        <v>6.0488434939004252</v>
      </c>
      <c r="AD42" s="12">
        <v>136</v>
      </c>
      <c r="AE42" s="12" t="s">
        <v>757</v>
      </c>
      <c r="AF42" s="12" t="s">
        <v>536</v>
      </c>
      <c r="AG42" s="12" t="s">
        <v>536</v>
      </c>
      <c r="AH42" s="12" t="s">
        <v>536</v>
      </c>
      <c r="AI42" s="12">
        <v>0</v>
      </c>
      <c r="AJ42" s="12">
        <v>0</v>
      </c>
      <c r="AK42" s="12">
        <v>0</v>
      </c>
      <c r="AL42" s="12">
        <v>0</v>
      </c>
      <c r="AM42" s="12" t="s">
        <v>273</v>
      </c>
      <c r="AN42" s="12" t="s">
        <v>273</v>
      </c>
      <c r="AO42" s="12">
        <v>0</v>
      </c>
      <c r="AP42" s="12">
        <v>0</v>
      </c>
      <c r="AQ42" s="12" t="s">
        <v>91</v>
      </c>
      <c r="AR42" s="12" t="s">
        <v>233</v>
      </c>
      <c r="AS42" s="12" t="s">
        <v>233</v>
      </c>
      <c r="AT42" s="12" t="s">
        <v>233</v>
      </c>
      <c r="AU42" s="12">
        <v>2</v>
      </c>
      <c r="AV42" s="12">
        <v>2</v>
      </c>
      <c r="AW42" s="12">
        <v>2</v>
      </c>
      <c r="AX42" s="12">
        <v>0</v>
      </c>
      <c r="AY42" s="12">
        <v>0</v>
      </c>
      <c r="AZ42" s="12">
        <v>0</v>
      </c>
      <c r="BA42" s="12">
        <v>0</v>
      </c>
      <c r="BB42" s="12">
        <v>1</v>
      </c>
      <c r="BC42" s="12">
        <v>1</v>
      </c>
      <c r="BD42" s="12">
        <v>0</v>
      </c>
      <c r="BE42" s="12">
        <v>0</v>
      </c>
      <c r="BF42" s="12">
        <v>1</v>
      </c>
      <c r="BG42" s="12">
        <v>0</v>
      </c>
      <c r="BH42" s="12">
        <v>0</v>
      </c>
      <c r="BI42" s="12">
        <v>0</v>
      </c>
      <c r="BJ42" s="12">
        <v>0</v>
      </c>
      <c r="BK42" s="12">
        <v>1</v>
      </c>
      <c r="BL42" s="12">
        <v>1</v>
      </c>
      <c r="BM42" s="12">
        <v>0</v>
      </c>
      <c r="BN42" s="12">
        <v>0</v>
      </c>
      <c r="BO42" s="12">
        <v>1</v>
      </c>
      <c r="BP42" s="12">
        <v>0</v>
      </c>
      <c r="BQ42" s="12">
        <v>0</v>
      </c>
      <c r="BR42" s="12">
        <v>0</v>
      </c>
      <c r="BS42" s="12">
        <v>0</v>
      </c>
      <c r="BT42" s="12">
        <v>1</v>
      </c>
      <c r="BU42" s="12">
        <v>1</v>
      </c>
      <c r="BV42" s="12">
        <v>0</v>
      </c>
      <c r="BW42" s="12">
        <v>0</v>
      </c>
      <c r="BX42" s="12">
        <v>1</v>
      </c>
      <c r="BY42" s="12">
        <v>0</v>
      </c>
    </row>
    <row r="43" spans="1:77">
      <c r="A43" s="12" t="s">
        <v>690</v>
      </c>
      <c r="B43" s="12">
        <v>4076</v>
      </c>
      <c r="C43" s="12" t="s">
        <v>5325</v>
      </c>
      <c r="D43" s="12" t="s">
        <v>687</v>
      </c>
      <c r="E43" s="12" t="s">
        <v>689</v>
      </c>
      <c r="F43" s="12" t="s">
        <v>691</v>
      </c>
      <c r="G43" s="12">
        <v>78.364999999999995</v>
      </c>
      <c r="H43" s="12">
        <v>0</v>
      </c>
      <c r="I43" s="12">
        <v>0</v>
      </c>
      <c r="J43" s="12">
        <v>0</v>
      </c>
      <c r="K43" s="12">
        <v>0</v>
      </c>
      <c r="L43" s="12">
        <v>1</v>
      </c>
      <c r="M43" s="12">
        <v>1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4201900</v>
      </c>
      <c r="T43" s="12">
        <v>0</v>
      </c>
      <c r="U43" s="12">
        <v>0</v>
      </c>
      <c r="V43" s="12">
        <v>56153000</v>
      </c>
      <c r="W43" s="12">
        <v>1</v>
      </c>
      <c r="X43" s="12">
        <v>1400633.3333333333</v>
      </c>
      <c r="Y43" s="12">
        <v>18717666.666666668</v>
      </c>
      <c r="Z43" s="12">
        <v>20.417647896672808</v>
      </c>
      <c r="AA43" s="12">
        <v>24.157897264825174</v>
      </c>
      <c r="AB43" s="12">
        <v>4.2522023198748045</v>
      </c>
      <c r="AC43" s="12">
        <v>5.378129570951919</v>
      </c>
      <c r="AD43" s="12">
        <v>709</v>
      </c>
      <c r="AE43" s="12" t="s">
        <v>692</v>
      </c>
      <c r="AF43" s="12" t="s">
        <v>150</v>
      </c>
      <c r="AG43" s="12" t="s">
        <v>150</v>
      </c>
      <c r="AH43" s="12" t="s">
        <v>15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 t="s">
        <v>99</v>
      </c>
      <c r="AO43" s="12">
        <v>0</v>
      </c>
      <c r="AP43" s="12">
        <v>0</v>
      </c>
      <c r="AQ43" s="12" t="s">
        <v>353</v>
      </c>
      <c r="AR43" s="12" t="s">
        <v>688</v>
      </c>
      <c r="AS43" s="12" t="s">
        <v>688</v>
      </c>
      <c r="AT43" s="12" t="s">
        <v>688</v>
      </c>
      <c r="AU43" s="12">
        <v>3</v>
      </c>
      <c r="AV43" s="12">
        <v>3</v>
      </c>
      <c r="AW43" s="12">
        <v>3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1</v>
      </c>
      <c r="BD43" s="12">
        <v>0</v>
      </c>
      <c r="BE43" s="12">
        <v>0</v>
      </c>
      <c r="BF43" s="12">
        <v>2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1</v>
      </c>
      <c r="BM43" s="12">
        <v>0</v>
      </c>
      <c r="BN43" s="12">
        <v>0</v>
      </c>
      <c r="BO43" s="12">
        <v>2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1</v>
      </c>
      <c r="BV43" s="12">
        <v>0</v>
      </c>
      <c r="BW43" s="12">
        <v>0</v>
      </c>
      <c r="BX43" s="12">
        <v>2</v>
      </c>
      <c r="BY43" s="12">
        <v>0</v>
      </c>
    </row>
    <row r="44" spans="1:77">
      <c r="A44" s="12" t="s">
        <v>2355</v>
      </c>
      <c r="B44" s="12">
        <v>87178</v>
      </c>
      <c r="C44" s="12" t="s">
        <v>5385</v>
      </c>
      <c r="D44" s="12" t="s">
        <v>2352</v>
      </c>
      <c r="E44" s="12" t="s">
        <v>2354</v>
      </c>
      <c r="F44" s="12" t="s">
        <v>2356</v>
      </c>
      <c r="G44" s="12">
        <v>85.95</v>
      </c>
      <c r="H44" s="12">
        <v>0</v>
      </c>
      <c r="I44" s="12">
        <v>0</v>
      </c>
      <c r="J44" s="12">
        <v>1</v>
      </c>
      <c r="K44" s="12">
        <v>1</v>
      </c>
      <c r="L44" s="12">
        <v>3</v>
      </c>
      <c r="M44" s="12">
        <v>3</v>
      </c>
      <c r="N44" s="12">
        <v>0</v>
      </c>
      <c r="O44" s="12">
        <v>0</v>
      </c>
      <c r="P44" s="12">
        <v>1202200</v>
      </c>
      <c r="Q44" s="12">
        <v>70302000000</v>
      </c>
      <c r="R44" s="12">
        <v>24466000000</v>
      </c>
      <c r="S44" s="12">
        <v>44250000000</v>
      </c>
      <c r="T44" s="12">
        <v>3336900000</v>
      </c>
      <c r="U44" s="12">
        <v>23341000000</v>
      </c>
      <c r="V44" s="12">
        <v>24190000000</v>
      </c>
      <c r="W44" s="12">
        <v>400733.33333333331</v>
      </c>
      <c r="X44" s="12">
        <v>46339333333.333336</v>
      </c>
      <c r="Y44" s="12">
        <v>16955966666.666666</v>
      </c>
      <c r="Z44" s="12">
        <v>16.819235243936209</v>
      </c>
      <c r="AA44" s="12">
        <v>15.368790990446856</v>
      </c>
      <c r="AB44" s="12">
        <v>8.7317039004434598</v>
      </c>
      <c r="AC44" s="12">
        <v>8.2950766731047132</v>
      </c>
      <c r="AD44" s="12">
        <v>783</v>
      </c>
      <c r="AE44" s="12" t="s">
        <v>2358</v>
      </c>
      <c r="AF44" s="12" t="s">
        <v>2357</v>
      </c>
      <c r="AG44" s="12" t="s">
        <v>2357</v>
      </c>
      <c r="AH44" s="12" t="s">
        <v>2357</v>
      </c>
      <c r="AI44" s="12">
        <v>0</v>
      </c>
      <c r="AJ44" s="12">
        <v>0</v>
      </c>
      <c r="AK44" s="12" t="s">
        <v>99</v>
      </c>
      <c r="AL44" s="12" t="s">
        <v>2359</v>
      </c>
      <c r="AM44" s="12" t="s">
        <v>2360</v>
      </c>
      <c r="AN44" s="12" t="s">
        <v>2361</v>
      </c>
      <c r="AO44" s="12" t="s">
        <v>2037</v>
      </c>
      <c r="AP44" s="12" t="s">
        <v>2362</v>
      </c>
      <c r="AQ44" s="12">
        <v>65</v>
      </c>
      <c r="AR44" s="12" t="s">
        <v>2353</v>
      </c>
      <c r="AS44" s="12" t="s">
        <v>2353</v>
      </c>
      <c r="AT44" s="12" t="s">
        <v>2353</v>
      </c>
      <c r="AU44" s="12">
        <v>89</v>
      </c>
      <c r="AV44" s="12">
        <v>89</v>
      </c>
      <c r="AW44" s="12">
        <v>89</v>
      </c>
      <c r="AX44" s="12">
        <v>0</v>
      </c>
      <c r="AY44" s="12">
        <v>0</v>
      </c>
      <c r="AZ44" s="12">
        <v>1</v>
      </c>
      <c r="BA44" s="12">
        <v>74</v>
      </c>
      <c r="BB44" s="12">
        <v>81</v>
      </c>
      <c r="BC44" s="12">
        <v>64</v>
      </c>
      <c r="BD44" s="12">
        <v>32</v>
      </c>
      <c r="BE44" s="12">
        <v>49</v>
      </c>
      <c r="BF44" s="12">
        <v>49</v>
      </c>
      <c r="BG44" s="12">
        <v>0</v>
      </c>
      <c r="BH44" s="12">
        <v>0</v>
      </c>
      <c r="BI44" s="12">
        <v>1</v>
      </c>
      <c r="BJ44" s="12">
        <v>74</v>
      </c>
      <c r="BK44" s="12">
        <v>81</v>
      </c>
      <c r="BL44" s="12">
        <v>64</v>
      </c>
      <c r="BM44" s="12">
        <v>32</v>
      </c>
      <c r="BN44" s="12">
        <v>49</v>
      </c>
      <c r="BO44" s="12">
        <v>49</v>
      </c>
      <c r="BP44" s="12">
        <v>0</v>
      </c>
      <c r="BQ44" s="12">
        <v>0</v>
      </c>
      <c r="BR44" s="12">
        <v>1</v>
      </c>
      <c r="BS44" s="12">
        <v>74</v>
      </c>
      <c r="BT44" s="12">
        <v>81</v>
      </c>
      <c r="BU44" s="12">
        <v>64</v>
      </c>
      <c r="BV44" s="12">
        <v>32</v>
      </c>
      <c r="BW44" s="12">
        <v>49</v>
      </c>
      <c r="BX44" s="12">
        <v>49</v>
      </c>
      <c r="BY44" s="12">
        <v>0</v>
      </c>
    </row>
    <row r="45" spans="1:77">
      <c r="A45" s="12" t="s">
        <v>440</v>
      </c>
      <c r="B45" s="12">
        <v>11222</v>
      </c>
      <c r="C45" s="12" t="s">
        <v>5275</v>
      </c>
      <c r="D45" s="12" t="s">
        <v>437</v>
      </c>
      <c r="E45" s="12" t="s">
        <v>439</v>
      </c>
      <c r="F45" s="12" t="s">
        <v>441</v>
      </c>
      <c r="G45" s="12">
        <v>41.628</v>
      </c>
      <c r="H45" s="12">
        <v>1</v>
      </c>
      <c r="I45" s="12">
        <v>0</v>
      </c>
      <c r="J45" s="12">
        <v>1</v>
      </c>
      <c r="K45" s="12">
        <v>1</v>
      </c>
      <c r="L45" s="12">
        <v>1</v>
      </c>
      <c r="M45" s="12">
        <v>1</v>
      </c>
      <c r="N45" s="12">
        <v>0</v>
      </c>
      <c r="O45" s="12">
        <v>0</v>
      </c>
      <c r="P45" s="12">
        <v>632770</v>
      </c>
      <c r="Q45" s="12">
        <v>44307000</v>
      </c>
      <c r="R45" s="12">
        <v>0</v>
      </c>
      <c r="S45" s="12">
        <v>0</v>
      </c>
      <c r="T45" s="12">
        <v>12359000</v>
      </c>
      <c r="U45" s="12">
        <v>0</v>
      </c>
      <c r="V45" s="12">
        <v>0</v>
      </c>
      <c r="W45" s="12">
        <v>210923.33333333334</v>
      </c>
      <c r="X45" s="12">
        <v>14769000</v>
      </c>
      <c r="Y45" s="12">
        <v>4119666.6666666665</v>
      </c>
      <c r="Z45" s="12">
        <v>6.1297096334956649</v>
      </c>
      <c r="AA45" s="12">
        <v>4.2877370029884174</v>
      </c>
      <c r="AB45" s="12">
        <v>5.5499655446027338</v>
      </c>
      <c r="AC45" s="12">
        <v>4.9954765316279648</v>
      </c>
      <c r="AD45" s="12">
        <v>375</v>
      </c>
      <c r="AE45" s="12" t="s">
        <v>443</v>
      </c>
      <c r="AF45" s="12" t="s">
        <v>442</v>
      </c>
      <c r="AG45" s="12" t="s">
        <v>442</v>
      </c>
      <c r="AH45" s="12" t="s">
        <v>442</v>
      </c>
      <c r="AI45" s="12">
        <v>0</v>
      </c>
      <c r="AJ45" s="12">
        <v>0</v>
      </c>
      <c r="AK45" s="12" t="s">
        <v>36</v>
      </c>
      <c r="AL45" s="12" t="s">
        <v>353</v>
      </c>
      <c r="AM45" s="12">
        <v>0</v>
      </c>
      <c r="AN45" s="12">
        <v>0</v>
      </c>
      <c r="AO45" s="12" t="s">
        <v>19</v>
      </c>
      <c r="AP45" s="12">
        <v>0</v>
      </c>
      <c r="AQ45" s="12">
        <v>0</v>
      </c>
      <c r="AR45" s="12" t="s">
        <v>438</v>
      </c>
      <c r="AS45" s="12" t="s">
        <v>438</v>
      </c>
      <c r="AT45" s="12" t="s">
        <v>438</v>
      </c>
      <c r="AU45" s="12">
        <v>3</v>
      </c>
      <c r="AV45" s="12">
        <v>3</v>
      </c>
      <c r="AW45" s="12">
        <v>3</v>
      </c>
      <c r="AX45" s="12">
        <v>0</v>
      </c>
      <c r="AY45" s="12">
        <v>0</v>
      </c>
      <c r="AZ45" s="12">
        <v>1</v>
      </c>
      <c r="BA45" s="12">
        <v>1</v>
      </c>
      <c r="BB45" s="12">
        <v>0</v>
      </c>
      <c r="BC45" s="12">
        <v>0</v>
      </c>
      <c r="BD45" s="12">
        <v>1</v>
      </c>
      <c r="BE45" s="12">
        <v>0</v>
      </c>
      <c r="BF45" s="12">
        <v>0</v>
      </c>
      <c r="BG45" s="12">
        <v>0</v>
      </c>
      <c r="BH45" s="12">
        <v>0</v>
      </c>
      <c r="BI45" s="12">
        <v>1</v>
      </c>
      <c r="BJ45" s="12">
        <v>1</v>
      </c>
      <c r="BK45" s="12">
        <v>0</v>
      </c>
      <c r="BL45" s="12">
        <v>0</v>
      </c>
      <c r="BM45" s="12">
        <v>1</v>
      </c>
      <c r="BN45" s="12">
        <v>0</v>
      </c>
      <c r="BO45" s="12">
        <v>0</v>
      </c>
      <c r="BP45" s="12">
        <v>0</v>
      </c>
      <c r="BQ45" s="12">
        <v>0</v>
      </c>
      <c r="BR45" s="12">
        <v>1</v>
      </c>
      <c r="BS45" s="12">
        <v>1</v>
      </c>
      <c r="BT45" s="12">
        <v>0</v>
      </c>
      <c r="BU45" s="12">
        <v>0</v>
      </c>
      <c r="BV45" s="12">
        <v>1</v>
      </c>
      <c r="BW45" s="12">
        <v>0</v>
      </c>
      <c r="BX45" s="12">
        <v>0</v>
      </c>
      <c r="BY45" s="12">
        <v>0</v>
      </c>
    </row>
    <row r="46" spans="1:77">
      <c r="A46" s="12" t="s">
        <v>2323</v>
      </c>
      <c r="B46" s="12">
        <v>6832</v>
      </c>
      <c r="C46" s="12" t="s">
        <v>5219</v>
      </c>
      <c r="D46" s="12" t="s">
        <v>2320</v>
      </c>
      <c r="E46" s="12" t="s">
        <v>2322</v>
      </c>
      <c r="F46" s="12" t="s">
        <v>2324</v>
      </c>
      <c r="G46" s="12">
        <v>87.99</v>
      </c>
      <c r="H46" s="12">
        <v>0</v>
      </c>
      <c r="I46" s="12">
        <v>0</v>
      </c>
      <c r="J46" s="12">
        <v>1</v>
      </c>
      <c r="K46" s="12">
        <v>2</v>
      </c>
      <c r="L46" s="12">
        <v>3</v>
      </c>
      <c r="M46" s="12">
        <v>3</v>
      </c>
      <c r="N46" s="12">
        <v>8478200</v>
      </c>
      <c r="O46" s="12">
        <v>15343000</v>
      </c>
      <c r="P46" s="12">
        <v>0</v>
      </c>
      <c r="Q46" s="12">
        <v>1332300000</v>
      </c>
      <c r="R46" s="12">
        <v>60136000</v>
      </c>
      <c r="S46" s="12">
        <v>668410000</v>
      </c>
      <c r="T46" s="12">
        <v>68905000000</v>
      </c>
      <c r="U46" s="12">
        <v>191620000000</v>
      </c>
      <c r="V46" s="12">
        <v>121160000000</v>
      </c>
      <c r="W46" s="12">
        <v>7940400</v>
      </c>
      <c r="X46" s="12">
        <v>686948666.66666663</v>
      </c>
      <c r="Y46" s="12">
        <v>127228333333.33333</v>
      </c>
      <c r="Z46" s="12">
        <v>6.4348467997725063</v>
      </c>
      <c r="AA46" s="12">
        <v>13.967848778913025</v>
      </c>
      <c r="AB46" s="12">
        <v>6.8924909672249068</v>
      </c>
      <c r="AC46" s="12">
        <v>9.1601505203423379</v>
      </c>
      <c r="AD46" s="12">
        <v>786</v>
      </c>
      <c r="AE46" s="12" t="s">
        <v>2326</v>
      </c>
      <c r="AF46" s="12" t="s">
        <v>2325</v>
      </c>
      <c r="AG46" s="12" t="s">
        <v>2325</v>
      </c>
      <c r="AH46" s="12" t="s">
        <v>2325</v>
      </c>
      <c r="AI46" s="12" t="s">
        <v>69</v>
      </c>
      <c r="AJ46" s="12" t="s">
        <v>69</v>
      </c>
      <c r="AK46" s="12">
        <v>0</v>
      </c>
      <c r="AL46" s="12" t="s">
        <v>714</v>
      </c>
      <c r="AM46" s="12" t="s">
        <v>775</v>
      </c>
      <c r="AN46" s="12" t="s">
        <v>834</v>
      </c>
      <c r="AO46" s="12">
        <v>62</v>
      </c>
      <c r="AP46" s="12" t="s">
        <v>1231</v>
      </c>
      <c r="AQ46" s="12" t="s">
        <v>2327</v>
      </c>
      <c r="AR46" s="12" t="s">
        <v>2321</v>
      </c>
      <c r="AS46" s="12" t="s">
        <v>2321</v>
      </c>
      <c r="AT46" s="12" t="s">
        <v>2321</v>
      </c>
      <c r="AU46" s="12">
        <v>78</v>
      </c>
      <c r="AV46" s="12">
        <v>78</v>
      </c>
      <c r="AW46" s="12">
        <v>78</v>
      </c>
      <c r="AX46" s="12">
        <v>1</v>
      </c>
      <c r="AY46" s="12">
        <v>1</v>
      </c>
      <c r="AZ46" s="12">
        <v>0</v>
      </c>
      <c r="BA46" s="12">
        <v>10</v>
      </c>
      <c r="BB46" s="12">
        <v>4</v>
      </c>
      <c r="BC46" s="12">
        <v>18</v>
      </c>
      <c r="BD46" s="12">
        <v>56</v>
      </c>
      <c r="BE46" s="12">
        <v>70</v>
      </c>
      <c r="BF46" s="12">
        <v>64</v>
      </c>
      <c r="BG46" s="12">
        <v>1</v>
      </c>
      <c r="BH46" s="12">
        <v>1</v>
      </c>
      <c r="BI46" s="12">
        <v>0</v>
      </c>
      <c r="BJ46" s="12">
        <v>10</v>
      </c>
      <c r="BK46" s="12">
        <v>4</v>
      </c>
      <c r="BL46" s="12">
        <v>18</v>
      </c>
      <c r="BM46" s="12">
        <v>56</v>
      </c>
      <c r="BN46" s="12">
        <v>70</v>
      </c>
      <c r="BO46" s="12">
        <v>64</v>
      </c>
      <c r="BP46" s="12">
        <v>1</v>
      </c>
      <c r="BQ46" s="12">
        <v>1</v>
      </c>
      <c r="BR46" s="12">
        <v>0</v>
      </c>
      <c r="BS46" s="12">
        <v>10</v>
      </c>
      <c r="BT46" s="12">
        <v>4</v>
      </c>
      <c r="BU46" s="12">
        <v>18</v>
      </c>
      <c r="BV46" s="12">
        <v>56</v>
      </c>
      <c r="BW46" s="12">
        <v>70</v>
      </c>
      <c r="BX46" s="12">
        <v>64</v>
      </c>
      <c r="BY46" s="12">
        <v>0</v>
      </c>
    </row>
    <row r="47" spans="1:77">
      <c r="A47" s="12" t="s">
        <v>1971</v>
      </c>
      <c r="B47" s="12">
        <v>6130</v>
      </c>
      <c r="C47" s="12" t="s">
        <v>5406</v>
      </c>
      <c r="D47" s="12" t="s">
        <v>1968</v>
      </c>
      <c r="E47" s="12" t="s">
        <v>1970</v>
      </c>
      <c r="F47" s="12" t="s">
        <v>1972</v>
      </c>
      <c r="G47" s="12">
        <v>29.995000000000001</v>
      </c>
      <c r="H47" s="12">
        <v>0</v>
      </c>
      <c r="I47" s="12">
        <v>0</v>
      </c>
      <c r="J47" s="12">
        <v>0</v>
      </c>
      <c r="K47" s="12">
        <v>1</v>
      </c>
      <c r="L47" s="12">
        <v>2</v>
      </c>
      <c r="M47" s="12">
        <v>3</v>
      </c>
      <c r="N47" s="12">
        <v>8955600</v>
      </c>
      <c r="O47" s="12">
        <v>0</v>
      </c>
      <c r="P47" s="12">
        <v>0</v>
      </c>
      <c r="Q47" s="12">
        <v>632590000</v>
      </c>
      <c r="R47" s="12">
        <v>0</v>
      </c>
      <c r="S47" s="12">
        <v>109290000</v>
      </c>
      <c r="T47" s="12">
        <v>363560000</v>
      </c>
      <c r="U47" s="12">
        <v>2547600000</v>
      </c>
      <c r="V47" s="12">
        <v>1203000000</v>
      </c>
      <c r="W47" s="12">
        <v>2985200</v>
      </c>
      <c r="X47" s="12">
        <v>247293333.33333334</v>
      </c>
      <c r="Y47" s="12">
        <v>1371386666.6666667</v>
      </c>
      <c r="Z47" s="12">
        <v>6.3722519458418176</v>
      </c>
      <c r="AA47" s="12">
        <v>8.8435920941800621</v>
      </c>
      <c r="AB47" s="12">
        <v>6.916163542301442</v>
      </c>
      <c r="AC47" s="12">
        <v>7.6601110564399271</v>
      </c>
      <c r="AD47" s="12">
        <v>266</v>
      </c>
      <c r="AE47" s="12" t="s">
        <v>1973</v>
      </c>
      <c r="AF47" s="12" t="s">
        <v>336</v>
      </c>
      <c r="AG47" s="12" t="s">
        <v>336</v>
      </c>
      <c r="AH47" s="12" t="s">
        <v>336</v>
      </c>
      <c r="AI47" s="12">
        <v>6</v>
      </c>
      <c r="AJ47" s="12">
        <v>0</v>
      </c>
      <c r="AK47" s="12">
        <v>0</v>
      </c>
      <c r="AL47" s="12" t="s">
        <v>1358</v>
      </c>
      <c r="AM47" s="12">
        <v>0</v>
      </c>
      <c r="AN47" s="12" t="s">
        <v>582</v>
      </c>
      <c r="AO47" s="12" t="s">
        <v>1780</v>
      </c>
      <c r="AP47" s="12" t="s">
        <v>1705</v>
      </c>
      <c r="AQ47" s="12" t="s">
        <v>365</v>
      </c>
      <c r="AR47" s="12" t="s">
        <v>1969</v>
      </c>
      <c r="AS47" s="12" t="s">
        <v>1969</v>
      </c>
      <c r="AT47" s="12" t="s">
        <v>1969</v>
      </c>
      <c r="AU47" s="12">
        <v>18</v>
      </c>
      <c r="AV47" s="12">
        <v>18</v>
      </c>
      <c r="AW47" s="12">
        <v>18</v>
      </c>
      <c r="AX47" s="12">
        <v>1</v>
      </c>
      <c r="AY47" s="12">
        <v>0</v>
      </c>
      <c r="AZ47" s="12">
        <v>0</v>
      </c>
      <c r="BA47" s="12">
        <v>7</v>
      </c>
      <c r="BB47" s="12">
        <v>0</v>
      </c>
      <c r="BC47" s="12">
        <v>3</v>
      </c>
      <c r="BD47" s="12">
        <v>6</v>
      </c>
      <c r="BE47" s="12">
        <v>11</v>
      </c>
      <c r="BF47" s="12">
        <v>9</v>
      </c>
      <c r="BG47" s="12">
        <v>1</v>
      </c>
      <c r="BH47" s="12">
        <v>0</v>
      </c>
      <c r="BI47" s="12">
        <v>0</v>
      </c>
      <c r="BJ47" s="12">
        <v>7</v>
      </c>
      <c r="BK47" s="12">
        <v>0</v>
      </c>
      <c r="BL47" s="12">
        <v>3</v>
      </c>
      <c r="BM47" s="12">
        <v>6</v>
      </c>
      <c r="BN47" s="12">
        <v>11</v>
      </c>
      <c r="BO47" s="12">
        <v>9</v>
      </c>
      <c r="BP47" s="12">
        <v>1</v>
      </c>
      <c r="BQ47" s="12">
        <v>0</v>
      </c>
      <c r="BR47" s="12">
        <v>0</v>
      </c>
      <c r="BS47" s="12">
        <v>7</v>
      </c>
      <c r="BT47" s="12">
        <v>0</v>
      </c>
      <c r="BU47" s="12">
        <v>3</v>
      </c>
      <c r="BV47" s="12">
        <v>6</v>
      </c>
      <c r="BW47" s="12">
        <v>11</v>
      </c>
      <c r="BX47" s="12">
        <v>9</v>
      </c>
      <c r="BY47" s="12">
        <v>0</v>
      </c>
    </row>
    <row r="48" spans="1:77">
      <c r="A48" s="12" t="s">
        <v>1744</v>
      </c>
      <c r="B48" s="12">
        <v>6125</v>
      </c>
      <c r="C48" s="12" t="s">
        <v>5404</v>
      </c>
      <c r="D48" s="12" t="s">
        <v>1741</v>
      </c>
      <c r="E48" s="12" t="s">
        <v>1743</v>
      </c>
      <c r="F48" s="12" t="s">
        <v>1745</v>
      </c>
      <c r="G48" s="12">
        <v>34.362000000000002</v>
      </c>
      <c r="H48" s="12">
        <v>0</v>
      </c>
      <c r="I48" s="12">
        <v>0</v>
      </c>
      <c r="J48" s="12">
        <v>0</v>
      </c>
      <c r="K48" s="12">
        <v>1</v>
      </c>
      <c r="L48" s="12">
        <v>3</v>
      </c>
      <c r="M48" s="12">
        <v>3</v>
      </c>
      <c r="N48" s="12">
        <v>0</v>
      </c>
      <c r="O48" s="12">
        <v>0</v>
      </c>
      <c r="P48" s="12">
        <v>18184000</v>
      </c>
      <c r="Q48" s="12">
        <v>313850000</v>
      </c>
      <c r="R48" s="12">
        <v>69853000</v>
      </c>
      <c r="S48" s="12">
        <v>1093800000</v>
      </c>
      <c r="T48" s="12">
        <v>496720000</v>
      </c>
      <c r="U48" s="12">
        <v>2509400000</v>
      </c>
      <c r="V48" s="12">
        <v>3388600000</v>
      </c>
      <c r="W48" s="12">
        <v>6061333.333333333</v>
      </c>
      <c r="X48" s="12">
        <v>492501000</v>
      </c>
      <c r="Y48" s="12">
        <v>2131573333.3333333</v>
      </c>
      <c r="Z48" s="12">
        <v>6.3443476602361919</v>
      </c>
      <c r="AA48" s="12">
        <v>8.4580677909728763</v>
      </c>
      <c r="AB48" s="12">
        <v>7.156328683151969</v>
      </c>
      <c r="AC48" s="12">
        <v>7.7926218449425031</v>
      </c>
      <c r="AD48" s="12">
        <v>297</v>
      </c>
      <c r="AE48" s="12" t="s">
        <v>1747</v>
      </c>
      <c r="AF48" s="12" t="s">
        <v>1746</v>
      </c>
      <c r="AG48" s="12" t="s">
        <v>1746</v>
      </c>
      <c r="AH48" s="12" t="s">
        <v>1746</v>
      </c>
      <c r="AI48" s="12" t="s">
        <v>952</v>
      </c>
      <c r="AJ48" s="12">
        <v>0</v>
      </c>
      <c r="AK48" s="12" t="s">
        <v>293</v>
      </c>
      <c r="AL48" s="12" t="s">
        <v>958</v>
      </c>
      <c r="AM48" s="12" t="s">
        <v>678</v>
      </c>
      <c r="AN48" s="12" t="s">
        <v>175</v>
      </c>
      <c r="AO48" s="12" t="s">
        <v>179</v>
      </c>
      <c r="AP48" s="12" t="s">
        <v>1748</v>
      </c>
      <c r="AQ48" s="12" t="s">
        <v>1749</v>
      </c>
      <c r="AR48" s="12" t="s">
        <v>1742</v>
      </c>
      <c r="AS48" s="12" t="s">
        <v>1742</v>
      </c>
      <c r="AT48" s="12" t="s">
        <v>1742</v>
      </c>
      <c r="AU48" s="12">
        <v>21</v>
      </c>
      <c r="AV48" s="12">
        <v>21</v>
      </c>
      <c r="AW48" s="12">
        <v>21</v>
      </c>
      <c r="AX48" s="12">
        <v>1</v>
      </c>
      <c r="AY48" s="12">
        <v>0</v>
      </c>
      <c r="AZ48" s="12">
        <v>3</v>
      </c>
      <c r="BA48" s="12">
        <v>5</v>
      </c>
      <c r="BB48" s="12">
        <v>4</v>
      </c>
      <c r="BC48" s="12">
        <v>12</v>
      </c>
      <c r="BD48" s="12">
        <v>7</v>
      </c>
      <c r="BE48" s="12">
        <v>12</v>
      </c>
      <c r="BF48" s="12">
        <v>15</v>
      </c>
      <c r="BG48" s="12">
        <v>1</v>
      </c>
      <c r="BH48" s="12">
        <v>0</v>
      </c>
      <c r="BI48" s="12">
        <v>3</v>
      </c>
      <c r="BJ48" s="12">
        <v>5</v>
      </c>
      <c r="BK48" s="12">
        <v>4</v>
      </c>
      <c r="BL48" s="12">
        <v>12</v>
      </c>
      <c r="BM48" s="12">
        <v>7</v>
      </c>
      <c r="BN48" s="12">
        <v>12</v>
      </c>
      <c r="BO48" s="12">
        <v>15</v>
      </c>
      <c r="BP48" s="12">
        <v>1</v>
      </c>
      <c r="BQ48" s="12">
        <v>0</v>
      </c>
      <c r="BR48" s="12">
        <v>3</v>
      </c>
      <c r="BS48" s="12">
        <v>5</v>
      </c>
      <c r="BT48" s="12">
        <v>4</v>
      </c>
      <c r="BU48" s="12">
        <v>12</v>
      </c>
      <c r="BV48" s="12">
        <v>7</v>
      </c>
      <c r="BW48" s="12">
        <v>12</v>
      </c>
      <c r="BX48" s="12">
        <v>15</v>
      </c>
      <c r="BY48" s="12">
        <v>0</v>
      </c>
    </row>
    <row r="49" spans="1:77">
      <c r="A49" s="12" t="s">
        <v>914</v>
      </c>
      <c r="B49" s="12">
        <v>5442</v>
      </c>
      <c r="C49" s="12" t="s">
        <v>5245</v>
      </c>
      <c r="D49" s="12" t="s">
        <v>911</v>
      </c>
      <c r="E49" s="12" t="s">
        <v>913</v>
      </c>
      <c r="F49" s="12" t="s">
        <v>915</v>
      </c>
      <c r="G49" s="12">
        <v>140.21</v>
      </c>
      <c r="H49" s="12">
        <v>0</v>
      </c>
      <c r="I49" s="12">
        <v>0</v>
      </c>
      <c r="J49" s="12">
        <v>1</v>
      </c>
      <c r="K49" s="12">
        <v>1</v>
      </c>
      <c r="L49" s="12">
        <v>1</v>
      </c>
      <c r="M49" s="12">
        <v>3</v>
      </c>
      <c r="N49" s="12">
        <v>2727800</v>
      </c>
      <c r="O49" s="12">
        <v>0</v>
      </c>
      <c r="P49" s="12">
        <v>0</v>
      </c>
      <c r="Q49" s="12">
        <v>73312000</v>
      </c>
      <c r="R49" s="12">
        <v>0</v>
      </c>
      <c r="S49" s="12">
        <v>0</v>
      </c>
      <c r="T49" s="12">
        <v>25181000</v>
      </c>
      <c r="U49" s="12">
        <v>52655000</v>
      </c>
      <c r="V49" s="12">
        <v>252370000</v>
      </c>
      <c r="W49" s="12">
        <v>909266.66666666663</v>
      </c>
      <c r="X49" s="12">
        <v>24437333.333333332</v>
      </c>
      <c r="Y49" s="12">
        <v>110068666.66666667</v>
      </c>
      <c r="Z49" s="12">
        <v>4.7482395875890209</v>
      </c>
      <c r="AA49" s="12">
        <v>6.919484653665247</v>
      </c>
      <c r="AB49" s="12">
        <v>5.2412748234818078</v>
      </c>
      <c r="AC49" s="12">
        <v>5.8948847163081748</v>
      </c>
      <c r="AD49" s="12">
        <v>1245</v>
      </c>
      <c r="AE49" s="12" t="s">
        <v>916</v>
      </c>
      <c r="AF49" s="12" t="s">
        <v>498</v>
      </c>
      <c r="AG49" s="12" t="s">
        <v>498</v>
      </c>
      <c r="AH49" s="12" t="s">
        <v>498</v>
      </c>
      <c r="AI49" s="12" t="s">
        <v>515</v>
      </c>
      <c r="AJ49" s="12">
        <v>0</v>
      </c>
      <c r="AK49" s="12">
        <v>0</v>
      </c>
      <c r="AL49" s="12" t="s">
        <v>68</v>
      </c>
      <c r="AM49" s="12">
        <v>0</v>
      </c>
      <c r="AN49" s="12">
        <v>0</v>
      </c>
      <c r="AO49" s="12" t="s">
        <v>294</v>
      </c>
      <c r="AP49" s="12" t="s">
        <v>36</v>
      </c>
      <c r="AQ49" s="12" t="s">
        <v>498</v>
      </c>
      <c r="AR49" s="12" t="s">
        <v>912</v>
      </c>
      <c r="AS49" s="12" t="s">
        <v>912</v>
      </c>
      <c r="AT49" s="12" t="s">
        <v>912</v>
      </c>
      <c r="AU49" s="12">
        <v>9</v>
      </c>
      <c r="AV49" s="12">
        <v>9</v>
      </c>
      <c r="AW49" s="12">
        <v>9</v>
      </c>
      <c r="AX49" s="12">
        <v>1</v>
      </c>
      <c r="AY49" s="12">
        <v>0</v>
      </c>
      <c r="AZ49" s="12">
        <v>0</v>
      </c>
      <c r="BA49" s="12">
        <v>4</v>
      </c>
      <c r="BB49" s="12">
        <v>0</v>
      </c>
      <c r="BC49" s="12">
        <v>0</v>
      </c>
      <c r="BD49" s="12">
        <v>2</v>
      </c>
      <c r="BE49" s="12">
        <v>3</v>
      </c>
      <c r="BF49" s="12">
        <v>9</v>
      </c>
      <c r="BG49" s="12">
        <v>1</v>
      </c>
      <c r="BH49" s="12">
        <v>0</v>
      </c>
      <c r="BI49" s="12">
        <v>0</v>
      </c>
      <c r="BJ49" s="12">
        <v>4</v>
      </c>
      <c r="BK49" s="12">
        <v>0</v>
      </c>
      <c r="BL49" s="12">
        <v>0</v>
      </c>
      <c r="BM49" s="12">
        <v>2</v>
      </c>
      <c r="BN49" s="12">
        <v>3</v>
      </c>
      <c r="BO49" s="12">
        <v>9</v>
      </c>
      <c r="BP49" s="12">
        <v>1</v>
      </c>
      <c r="BQ49" s="12">
        <v>0</v>
      </c>
      <c r="BR49" s="12">
        <v>0</v>
      </c>
      <c r="BS49" s="12">
        <v>4</v>
      </c>
      <c r="BT49" s="12">
        <v>0</v>
      </c>
      <c r="BU49" s="12">
        <v>0</v>
      </c>
      <c r="BV49" s="12">
        <v>2</v>
      </c>
      <c r="BW49" s="12">
        <v>3</v>
      </c>
      <c r="BX49" s="12">
        <v>9</v>
      </c>
      <c r="BY49" s="12">
        <v>0</v>
      </c>
    </row>
    <row r="50" spans="1:77">
      <c r="A50" s="12" t="s">
        <v>1525</v>
      </c>
      <c r="B50" s="12">
        <v>4691</v>
      </c>
      <c r="C50" s="12" t="s">
        <v>5457</v>
      </c>
      <c r="D50" s="12" t="s">
        <v>1522</v>
      </c>
      <c r="E50" s="12" t="s">
        <v>1524</v>
      </c>
      <c r="F50" s="12" t="s">
        <v>1526</v>
      </c>
      <c r="G50" s="12">
        <v>76.613</v>
      </c>
      <c r="H50" s="12">
        <v>0</v>
      </c>
      <c r="I50" s="12">
        <v>0</v>
      </c>
      <c r="J50" s="12">
        <v>0</v>
      </c>
      <c r="K50" s="12">
        <v>3</v>
      </c>
      <c r="L50" s="12">
        <v>3</v>
      </c>
      <c r="M50" s="12">
        <v>3</v>
      </c>
      <c r="N50" s="12">
        <v>18772000</v>
      </c>
      <c r="O50" s="12">
        <v>19285000</v>
      </c>
      <c r="P50" s="12">
        <v>3849400</v>
      </c>
      <c r="Q50" s="12">
        <v>77995000</v>
      </c>
      <c r="R50" s="12">
        <v>174800000</v>
      </c>
      <c r="S50" s="12">
        <v>636320000</v>
      </c>
      <c r="T50" s="12">
        <v>107980000</v>
      </c>
      <c r="U50" s="12">
        <v>1980000000</v>
      </c>
      <c r="V50" s="12">
        <v>410380000</v>
      </c>
      <c r="W50" s="12">
        <v>13968800</v>
      </c>
      <c r="X50" s="12">
        <v>296371666.66666669</v>
      </c>
      <c r="Y50" s="12">
        <v>832786666.66666663</v>
      </c>
      <c r="Z50" s="12">
        <v>4.4071275361984137</v>
      </c>
      <c r="AA50" s="12">
        <v>5.8976669751406687</v>
      </c>
      <c r="AB50" s="12">
        <v>6.5875342137345347</v>
      </c>
      <c r="AC50" s="12">
        <v>7.0362312945763144</v>
      </c>
      <c r="AD50" s="12">
        <v>710</v>
      </c>
      <c r="AE50" s="12" t="s">
        <v>1527</v>
      </c>
      <c r="AF50" s="12">
        <v>31</v>
      </c>
      <c r="AG50" s="12">
        <v>31</v>
      </c>
      <c r="AH50" s="12">
        <v>31</v>
      </c>
      <c r="AI50" s="12" t="s">
        <v>160</v>
      </c>
      <c r="AJ50" s="12" t="s">
        <v>246</v>
      </c>
      <c r="AK50" s="12" t="s">
        <v>218</v>
      </c>
      <c r="AL50" s="12" t="s">
        <v>160</v>
      </c>
      <c r="AM50" s="12" t="s">
        <v>211</v>
      </c>
      <c r="AN50" s="12" t="s">
        <v>351</v>
      </c>
      <c r="AO50" s="12" t="s">
        <v>72</v>
      </c>
      <c r="AP50" s="12" t="s">
        <v>1372</v>
      </c>
      <c r="AQ50" s="12" t="s">
        <v>536</v>
      </c>
      <c r="AR50" s="12" t="s">
        <v>1523</v>
      </c>
      <c r="AS50" s="12" t="s">
        <v>1523</v>
      </c>
      <c r="AT50" s="12" t="s">
        <v>1523</v>
      </c>
      <c r="AU50" s="12">
        <v>20</v>
      </c>
      <c r="AV50" s="12">
        <v>20</v>
      </c>
      <c r="AW50" s="12">
        <v>20</v>
      </c>
      <c r="AX50" s="12">
        <v>2</v>
      </c>
      <c r="AY50" s="12">
        <v>1</v>
      </c>
      <c r="AZ50" s="12">
        <v>1</v>
      </c>
      <c r="BA50" s="12">
        <v>3</v>
      </c>
      <c r="BB50" s="12">
        <v>7</v>
      </c>
      <c r="BC50" s="12">
        <v>8</v>
      </c>
      <c r="BD50" s="12">
        <v>5</v>
      </c>
      <c r="BE50" s="12">
        <v>13</v>
      </c>
      <c r="BF50" s="12">
        <v>7</v>
      </c>
      <c r="BG50" s="12">
        <v>2</v>
      </c>
      <c r="BH50" s="12">
        <v>1</v>
      </c>
      <c r="BI50" s="12">
        <v>1</v>
      </c>
      <c r="BJ50" s="12">
        <v>3</v>
      </c>
      <c r="BK50" s="12">
        <v>7</v>
      </c>
      <c r="BL50" s="12">
        <v>8</v>
      </c>
      <c r="BM50" s="12">
        <v>5</v>
      </c>
      <c r="BN50" s="12">
        <v>13</v>
      </c>
      <c r="BO50" s="12">
        <v>7</v>
      </c>
      <c r="BP50" s="12">
        <v>2</v>
      </c>
      <c r="BQ50" s="12">
        <v>1</v>
      </c>
      <c r="BR50" s="12">
        <v>1</v>
      </c>
      <c r="BS50" s="12">
        <v>3</v>
      </c>
      <c r="BT50" s="12">
        <v>7</v>
      </c>
      <c r="BU50" s="12">
        <v>8</v>
      </c>
      <c r="BV50" s="12">
        <v>5</v>
      </c>
      <c r="BW50" s="12">
        <v>13</v>
      </c>
      <c r="BX50" s="12">
        <v>7</v>
      </c>
      <c r="BY50" s="12">
        <v>0</v>
      </c>
    </row>
    <row r="51" spans="1:77">
      <c r="A51" s="12" t="s">
        <v>1547</v>
      </c>
      <c r="B51" s="12">
        <v>3181</v>
      </c>
      <c r="C51" s="12" t="s">
        <v>5369</v>
      </c>
      <c r="D51" s="12" t="s">
        <v>1545</v>
      </c>
      <c r="E51" s="12" t="s">
        <v>1546</v>
      </c>
      <c r="F51" s="12" t="s">
        <v>1548</v>
      </c>
      <c r="G51" s="12">
        <v>37.429000000000002</v>
      </c>
      <c r="H51" s="12">
        <v>0</v>
      </c>
      <c r="I51" s="12">
        <v>0</v>
      </c>
      <c r="J51" s="12">
        <v>0</v>
      </c>
      <c r="K51" s="12">
        <v>1</v>
      </c>
      <c r="L51" s="12">
        <v>2</v>
      </c>
      <c r="M51" s="12">
        <v>2</v>
      </c>
      <c r="N51" s="12">
        <v>0</v>
      </c>
      <c r="O51" s="12">
        <v>0</v>
      </c>
      <c r="P51" s="12">
        <v>2482700</v>
      </c>
      <c r="Q51" s="12">
        <v>45611000</v>
      </c>
      <c r="R51" s="12">
        <v>0</v>
      </c>
      <c r="S51" s="12">
        <v>33800000</v>
      </c>
      <c r="T51" s="12">
        <v>0</v>
      </c>
      <c r="U51" s="12">
        <v>22040000</v>
      </c>
      <c r="V51" s="12">
        <v>97419000</v>
      </c>
      <c r="W51" s="12">
        <v>827566.66666666663</v>
      </c>
      <c r="X51" s="12">
        <v>26470333.333333332</v>
      </c>
      <c r="Y51" s="12">
        <v>39819666.666666664</v>
      </c>
      <c r="Z51" s="12">
        <v>4.9993570157223672</v>
      </c>
      <c r="AA51" s="12">
        <v>5.5884617975324096</v>
      </c>
      <c r="AB51" s="12">
        <v>5.8495511861673251</v>
      </c>
      <c r="AC51" s="12">
        <v>6.0268893960812324</v>
      </c>
      <c r="AD51" s="12">
        <v>353</v>
      </c>
      <c r="AE51" s="12">
        <v>353</v>
      </c>
      <c r="AF51" s="12" t="s">
        <v>227</v>
      </c>
      <c r="AG51" s="12" t="s">
        <v>227</v>
      </c>
      <c r="AH51" s="12" t="s">
        <v>227</v>
      </c>
      <c r="AI51" s="12">
        <v>0</v>
      </c>
      <c r="AJ51" s="12">
        <v>0</v>
      </c>
      <c r="AK51" s="12" t="s">
        <v>136</v>
      </c>
      <c r="AL51" s="12" t="s">
        <v>118</v>
      </c>
      <c r="AM51" s="12">
        <v>0</v>
      </c>
      <c r="AN51" s="12" t="s">
        <v>177</v>
      </c>
      <c r="AO51" s="12">
        <v>0</v>
      </c>
      <c r="AP51" s="12" t="s">
        <v>56</v>
      </c>
      <c r="AQ51" s="12" t="s">
        <v>66</v>
      </c>
      <c r="AR51" s="12">
        <v>5</v>
      </c>
      <c r="AS51" s="12">
        <v>5</v>
      </c>
      <c r="AT51" s="12">
        <v>5</v>
      </c>
      <c r="AU51" s="12">
        <v>5</v>
      </c>
      <c r="AV51" s="12">
        <v>5</v>
      </c>
      <c r="AW51" s="12">
        <v>5</v>
      </c>
      <c r="AX51" s="12">
        <v>0</v>
      </c>
      <c r="AY51" s="12">
        <v>0</v>
      </c>
      <c r="AZ51" s="12">
        <v>1</v>
      </c>
      <c r="BA51" s="12">
        <v>2</v>
      </c>
      <c r="BB51" s="12">
        <v>0</v>
      </c>
      <c r="BC51" s="12">
        <v>3</v>
      </c>
      <c r="BD51" s="12">
        <v>0</v>
      </c>
      <c r="BE51" s="12">
        <v>1</v>
      </c>
      <c r="BF51" s="12">
        <v>2</v>
      </c>
      <c r="BG51" s="12">
        <v>0</v>
      </c>
      <c r="BH51" s="12">
        <v>0</v>
      </c>
      <c r="BI51" s="12">
        <v>1</v>
      </c>
      <c r="BJ51" s="12">
        <v>2</v>
      </c>
      <c r="BK51" s="12">
        <v>0</v>
      </c>
      <c r="BL51" s="12">
        <v>3</v>
      </c>
      <c r="BM51" s="12">
        <v>0</v>
      </c>
      <c r="BN51" s="12">
        <v>1</v>
      </c>
      <c r="BO51" s="12">
        <v>2</v>
      </c>
      <c r="BP51" s="12">
        <v>0</v>
      </c>
      <c r="BQ51" s="12">
        <v>0</v>
      </c>
      <c r="BR51" s="12">
        <v>1</v>
      </c>
      <c r="BS51" s="12">
        <v>2</v>
      </c>
      <c r="BT51" s="12">
        <v>0</v>
      </c>
      <c r="BU51" s="12">
        <v>3</v>
      </c>
      <c r="BV51" s="12">
        <v>0</v>
      </c>
      <c r="BW51" s="12">
        <v>1</v>
      </c>
      <c r="BX51" s="12">
        <v>2</v>
      </c>
      <c r="BY51" s="12">
        <v>0</v>
      </c>
    </row>
    <row r="52" spans="1:77">
      <c r="A52" s="12" t="s">
        <v>1619</v>
      </c>
      <c r="B52" s="12">
        <v>6136</v>
      </c>
      <c r="C52" s="12" t="s">
        <v>5159</v>
      </c>
      <c r="D52" s="12" t="s">
        <v>1617</v>
      </c>
      <c r="E52" s="12" t="s">
        <v>1618</v>
      </c>
      <c r="F52" s="12" t="s">
        <v>1620</v>
      </c>
      <c r="G52" s="12">
        <v>17.818000000000001</v>
      </c>
      <c r="H52" s="12">
        <v>0</v>
      </c>
      <c r="I52" s="12">
        <v>0</v>
      </c>
      <c r="J52" s="12">
        <v>0</v>
      </c>
      <c r="K52" s="12">
        <v>1</v>
      </c>
      <c r="L52" s="12">
        <v>2</v>
      </c>
      <c r="M52" s="12">
        <v>3</v>
      </c>
      <c r="N52" s="12">
        <v>16593000</v>
      </c>
      <c r="O52" s="12">
        <v>0</v>
      </c>
      <c r="P52" s="12">
        <v>0</v>
      </c>
      <c r="Q52" s="12">
        <v>352360000</v>
      </c>
      <c r="R52" s="12">
        <v>0</v>
      </c>
      <c r="S52" s="12">
        <v>170100000</v>
      </c>
      <c r="T52" s="12">
        <v>65498000</v>
      </c>
      <c r="U52" s="12">
        <v>745520000</v>
      </c>
      <c r="V52" s="12">
        <v>88960000</v>
      </c>
      <c r="W52" s="12">
        <v>5531000</v>
      </c>
      <c r="X52" s="12">
        <v>174153333.33333334</v>
      </c>
      <c r="Y52" s="12">
        <v>299992666.66666669</v>
      </c>
      <c r="Z52" s="12">
        <v>4.9766739344120854</v>
      </c>
      <c r="AA52" s="12">
        <v>5.7612430821322311</v>
      </c>
      <c r="AB52" s="12">
        <v>6.9900728367669887</v>
      </c>
      <c r="AC52" s="12">
        <v>7.2262516839032775</v>
      </c>
      <c r="AD52" s="12">
        <v>165</v>
      </c>
      <c r="AE52" s="12">
        <v>165</v>
      </c>
      <c r="AF52" s="12">
        <v>43</v>
      </c>
      <c r="AG52" s="12">
        <v>43</v>
      </c>
      <c r="AH52" s="12">
        <v>43</v>
      </c>
      <c r="AI52" s="12" t="s">
        <v>986</v>
      </c>
      <c r="AJ52" s="12">
        <v>0</v>
      </c>
      <c r="AK52" s="12">
        <v>0</v>
      </c>
      <c r="AL52" s="12" t="s">
        <v>258</v>
      </c>
      <c r="AM52" s="12">
        <v>0</v>
      </c>
      <c r="AN52" s="12" t="s">
        <v>1090</v>
      </c>
      <c r="AO52" s="12" t="s">
        <v>1188</v>
      </c>
      <c r="AP52" s="12" t="s">
        <v>129</v>
      </c>
      <c r="AQ52" s="12" t="s">
        <v>1291</v>
      </c>
      <c r="AR52" s="12">
        <v>5</v>
      </c>
      <c r="AS52" s="12">
        <v>5</v>
      </c>
      <c r="AT52" s="12">
        <v>5</v>
      </c>
      <c r="AU52" s="12">
        <v>5</v>
      </c>
      <c r="AV52" s="12">
        <v>5</v>
      </c>
      <c r="AW52" s="12">
        <v>5</v>
      </c>
      <c r="AX52" s="12">
        <v>1</v>
      </c>
      <c r="AY52" s="12">
        <v>0</v>
      </c>
      <c r="AZ52" s="12">
        <v>0</v>
      </c>
      <c r="BA52" s="12">
        <v>3</v>
      </c>
      <c r="BB52" s="12">
        <v>0</v>
      </c>
      <c r="BC52" s="12">
        <v>3</v>
      </c>
      <c r="BD52" s="12">
        <v>3</v>
      </c>
      <c r="BE52" s="12">
        <v>2</v>
      </c>
      <c r="BF52" s="12">
        <v>3</v>
      </c>
      <c r="BG52" s="12">
        <v>1</v>
      </c>
      <c r="BH52" s="12">
        <v>0</v>
      </c>
      <c r="BI52" s="12">
        <v>0</v>
      </c>
      <c r="BJ52" s="12">
        <v>3</v>
      </c>
      <c r="BK52" s="12">
        <v>0</v>
      </c>
      <c r="BL52" s="12">
        <v>3</v>
      </c>
      <c r="BM52" s="12">
        <v>3</v>
      </c>
      <c r="BN52" s="12">
        <v>2</v>
      </c>
      <c r="BO52" s="12">
        <v>3</v>
      </c>
      <c r="BP52" s="12">
        <v>1</v>
      </c>
      <c r="BQ52" s="12">
        <v>0</v>
      </c>
      <c r="BR52" s="12">
        <v>0</v>
      </c>
      <c r="BS52" s="12">
        <v>3</v>
      </c>
      <c r="BT52" s="12">
        <v>0</v>
      </c>
      <c r="BU52" s="12">
        <v>3</v>
      </c>
      <c r="BV52" s="12">
        <v>3</v>
      </c>
      <c r="BW52" s="12">
        <v>2</v>
      </c>
      <c r="BX52" s="12">
        <v>3</v>
      </c>
      <c r="BY52" s="12">
        <v>0</v>
      </c>
    </row>
    <row r="53" spans="1:77">
      <c r="A53" s="12" t="s">
        <v>1014</v>
      </c>
      <c r="B53" s="12">
        <v>10492</v>
      </c>
      <c r="C53" s="12" t="s">
        <v>5145</v>
      </c>
      <c r="D53" s="12" t="s">
        <v>1011</v>
      </c>
      <c r="E53" s="12" t="s">
        <v>1013</v>
      </c>
      <c r="F53" s="12" t="s">
        <v>1015</v>
      </c>
      <c r="G53" s="12">
        <v>69.602000000000004</v>
      </c>
      <c r="H53" s="12">
        <v>0</v>
      </c>
      <c r="I53" s="12">
        <v>0</v>
      </c>
      <c r="J53" s="12">
        <v>0</v>
      </c>
      <c r="K53" s="12">
        <v>2</v>
      </c>
      <c r="L53" s="12">
        <v>2</v>
      </c>
      <c r="M53" s="12">
        <v>2</v>
      </c>
      <c r="N53" s="12">
        <v>8366000</v>
      </c>
      <c r="O53" s="12">
        <v>0</v>
      </c>
      <c r="P53" s="12">
        <v>2789100</v>
      </c>
      <c r="Q53" s="12">
        <v>114030000</v>
      </c>
      <c r="R53" s="12">
        <v>0</v>
      </c>
      <c r="S53" s="12">
        <v>55953000</v>
      </c>
      <c r="T53" s="12">
        <v>0</v>
      </c>
      <c r="U53" s="12">
        <v>212970000</v>
      </c>
      <c r="V53" s="12">
        <v>517350000</v>
      </c>
      <c r="W53" s="12">
        <v>3718366.6666666665</v>
      </c>
      <c r="X53" s="12">
        <v>56661000</v>
      </c>
      <c r="Y53" s="12">
        <v>243440000</v>
      </c>
      <c r="Z53" s="12">
        <v>3.9296151178388619</v>
      </c>
      <c r="AA53" s="12">
        <v>6.0327533878802324</v>
      </c>
      <c r="AB53" s="12">
        <v>5.9106625158810537</v>
      </c>
      <c r="AC53" s="12">
        <v>6.5437702201923598</v>
      </c>
      <c r="AD53" s="12">
        <v>623</v>
      </c>
      <c r="AE53" s="12" t="s">
        <v>1016</v>
      </c>
      <c r="AF53" s="12" t="s">
        <v>610</v>
      </c>
      <c r="AG53" s="12" t="s">
        <v>610</v>
      </c>
      <c r="AH53" s="12" t="s">
        <v>610</v>
      </c>
      <c r="AI53" s="12" t="s">
        <v>422</v>
      </c>
      <c r="AJ53" s="12">
        <v>0</v>
      </c>
      <c r="AK53" s="12" t="s">
        <v>218</v>
      </c>
      <c r="AL53" s="12" t="s">
        <v>315</v>
      </c>
      <c r="AM53" s="12">
        <v>0</v>
      </c>
      <c r="AN53" s="12" t="s">
        <v>66</v>
      </c>
      <c r="AO53" s="12">
        <v>0</v>
      </c>
      <c r="AP53" s="12" t="s">
        <v>952</v>
      </c>
      <c r="AQ53" s="12" t="s">
        <v>815</v>
      </c>
      <c r="AR53" s="12" t="s">
        <v>1012</v>
      </c>
      <c r="AS53" s="12" t="s">
        <v>1012</v>
      </c>
      <c r="AT53" s="12" t="s">
        <v>1012</v>
      </c>
      <c r="AU53" s="12">
        <v>10</v>
      </c>
      <c r="AV53" s="12">
        <v>10</v>
      </c>
      <c r="AW53" s="12">
        <v>10</v>
      </c>
      <c r="AX53" s="12">
        <v>2</v>
      </c>
      <c r="AY53" s="12">
        <v>0</v>
      </c>
      <c r="AZ53" s="12">
        <v>1</v>
      </c>
      <c r="BA53" s="12">
        <v>2</v>
      </c>
      <c r="BB53" s="12">
        <v>0</v>
      </c>
      <c r="BC53" s="12">
        <v>4</v>
      </c>
      <c r="BD53" s="12">
        <v>0</v>
      </c>
      <c r="BE53" s="12">
        <v>3</v>
      </c>
      <c r="BF53" s="12">
        <v>6</v>
      </c>
      <c r="BG53" s="12">
        <v>2</v>
      </c>
      <c r="BH53" s="12">
        <v>0</v>
      </c>
      <c r="BI53" s="12">
        <v>1</v>
      </c>
      <c r="BJ53" s="12">
        <v>2</v>
      </c>
      <c r="BK53" s="12">
        <v>0</v>
      </c>
      <c r="BL53" s="12">
        <v>4</v>
      </c>
      <c r="BM53" s="12">
        <v>0</v>
      </c>
      <c r="BN53" s="12">
        <v>3</v>
      </c>
      <c r="BO53" s="12">
        <v>6</v>
      </c>
      <c r="BP53" s="12">
        <v>2</v>
      </c>
      <c r="BQ53" s="12">
        <v>0</v>
      </c>
      <c r="BR53" s="12">
        <v>1</v>
      </c>
      <c r="BS53" s="12">
        <v>2</v>
      </c>
      <c r="BT53" s="12">
        <v>0</v>
      </c>
      <c r="BU53" s="12">
        <v>4</v>
      </c>
      <c r="BV53" s="12">
        <v>0</v>
      </c>
      <c r="BW53" s="12">
        <v>3</v>
      </c>
      <c r="BX53" s="12">
        <v>6</v>
      </c>
      <c r="BY53" s="12">
        <v>0</v>
      </c>
    </row>
    <row r="54" spans="1:77">
      <c r="A54" s="12" t="s">
        <v>2420</v>
      </c>
      <c r="B54" s="12">
        <v>3028</v>
      </c>
      <c r="C54" s="12" t="s">
        <v>5197</v>
      </c>
      <c r="D54" s="12" t="s">
        <v>2418</v>
      </c>
      <c r="E54" s="12" t="s">
        <v>2419</v>
      </c>
      <c r="F54" s="12" t="s">
        <v>2421</v>
      </c>
      <c r="G54" s="12">
        <v>26.922999999999998</v>
      </c>
      <c r="H54" s="12">
        <v>0</v>
      </c>
      <c r="I54" s="12">
        <v>0</v>
      </c>
      <c r="J54" s="12">
        <v>1</v>
      </c>
      <c r="K54" s="12">
        <v>2</v>
      </c>
      <c r="L54" s="12">
        <v>2</v>
      </c>
      <c r="M54" s="12">
        <v>2</v>
      </c>
      <c r="N54" s="12">
        <v>3144300</v>
      </c>
      <c r="O54" s="12">
        <v>8467700</v>
      </c>
      <c r="P54" s="12">
        <v>0</v>
      </c>
      <c r="Q54" s="12">
        <v>0</v>
      </c>
      <c r="R54" s="12">
        <v>17344000</v>
      </c>
      <c r="S54" s="12">
        <v>141650000</v>
      </c>
      <c r="T54" s="12">
        <v>0</v>
      </c>
      <c r="U54" s="12">
        <v>54729000</v>
      </c>
      <c r="V54" s="12">
        <v>19539000</v>
      </c>
      <c r="W54" s="12">
        <v>3870666.6666666665</v>
      </c>
      <c r="X54" s="12">
        <v>52998000</v>
      </c>
      <c r="Y54" s="12">
        <v>24756000</v>
      </c>
      <c r="Z54" s="12">
        <v>3.7752839409702621</v>
      </c>
      <c r="AA54" s="12">
        <v>2.6771242507021356</v>
      </c>
      <c r="AB54" s="12">
        <v>6.29413602962026</v>
      </c>
      <c r="AC54" s="12">
        <v>5.9635570228204866</v>
      </c>
      <c r="AD54" s="12">
        <v>261</v>
      </c>
      <c r="AE54" s="12" t="s">
        <v>2422</v>
      </c>
      <c r="AF54" s="12" t="s">
        <v>1433</v>
      </c>
      <c r="AG54" s="12" t="s">
        <v>1433</v>
      </c>
      <c r="AH54" s="12" t="s">
        <v>1433</v>
      </c>
      <c r="AI54" s="12">
        <v>10</v>
      </c>
      <c r="AJ54" s="12" t="s">
        <v>420</v>
      </c>
      <c r="AK54" s="12">
        <v>0</v>
      </c>
      <c r="AL54" s="12">
        <v>0</v>
      </c>
      <c r="AM54" s="12" t="s">
        <v>256</v>
      </c>
      <c r="AN54" s="12" t="s">
        <v>728</v>
      </c>
      <c r="AO54" s="12">
        <v>0</v>
      </c>
      <c r="AP54" s="12" t="s">
        <v>90</v>
      </c>
      <c r="AQ54" s="12">
        <v>10</v>
      </c>
      <c r="AR54" s="12" t="s">
        <v>1751</v>
      </c>
      <c r="AS54" s="12" t="s">
        <v>1751</v>
      </c>
      <c r="AT54" s="12" t="s">
        <v>1751</v>
      </c>
      <c r="AU54" s="12">
        <v>6</v>
      </c>
      <c r="AV54" s="12">
        <v>6</v>
      </c>
      <c r="AW54" s="12">
        <v>6</v>
      </c>
      <c r="AX54" s="12">
        <v>1</v>
      </c>
      <c r="AY54" s="12">
        <v>1</v>
      </c>
      <c r="AZ54" s="12">
        <v>0</v>
      </c>
      <c r="BA54" s="12">
        <v>0</v>
      </c>
      <c r="BB54" s="12">
        <v>2</v>
      </c>
      <c r="BC54" s="12">
        <v>5</v>
      </c>
      <c r="BD54" s="12">
        <v>0</v>
      </c>
      <c r="BE54" s="12">
        <v>1</v>
      </c>
      <c r="BF54" s="12">
        <v>1</v>
      </c>
      <c r="BG54" s="12">
        <v>1</v>
      </c>
      <c r="BH54" s="12">
        <v>1</v>
      </c>
      <c r="BI54" s="12">
        <v>0</v>
      </c>
      <c r="BJ54" s="12">
        <v>0</v>
      </c>
      <c r="BK54" s="12">
        <v>2</v>
      </c>
      <c r="BL54" s="12">
        <v>5</v>
      </c>
      <c r="BM54" s="12">
        <v>0</v>
      </c>
      <c r="BN54" s="12">
        <v>1</v>
      </c>
      <c r="BO54" s="12">
        <v>1</v>
      </c>
      <c r="BP54" s="12">
        <v>1</v>
      </c>
      <c r="BQ54" s="12">
        <v>1</v>
      </c>
      <c r="BR54" s="12">
        <v>0</v>
      </c>
      <c r="BS54" s="12">
        <v>0</v>
      </c>
      <c r="BT54" s="12">
        <v>2</v>
      </c>
      <c r="BU54" s="12">
        <v>5</v>
      </c>
      <c r="BV54" s="12">
        <v>0</v>
      </c>
      <c r="BW54" s="12">
        <v>1</v>
      </c>
      <c r="BX54" s="12">
        <v>1</v>
      </c>
      <c r="BY54" s="12">
        <v>0</v>
      </c>
    </row>
    <row r="55" spans="1:77">
      <c r="A55" s="12" t="s">
        <v>930</v>
      </c>
      <c r="B55" s="12">
        <v>51073</v>
      </c>
      <c r="C55" s="12" t="s">
        <v>5273</v>
      </c>
      <c r="D55" s="12" t="s">
        <v>928</v>
      </c>
      <c r="E55" s="12" t="s">
        <v>929</v>
      </c>
      <c r="F55" s="12" t="s">
        <v>931</v>
      </c>
      <c r="G55" s="12">
        <v>34.918999999999997</v>
      </c>
      <c r="H55" s="12">
        <v>1</v>
      </c>
      <c r="I55" s="12">
        <v>0</v>
      </c>
      <c r="J55" s="12">
        <v>1</v>
      </c>
      <c r="K55" s="12">
        <v>1</v>
      </c>
      <c r="L55" s="12">
        <v>2</v>
      </c>
      <c r="M55" s="12">
        <v>2</v>
      </c>
      <c r="N55" s="12">
        <v>8591300</v>
      </c>
      <c r="O55" s="12">
        <v>0</v>
      </c>
      <c r="P55" s="12">
        <v>0</v>
      </c>
      <c r="Q55" s="12">
        <v>180910000</v>
      </c>
      <c r="R55" s="12">
        <v>0</v>
      </c>
      <c r="S55" s="12">
        <v>26971000</v>
      </c>
      <c r="T55" s="12">
        <v>0</v>
      </c>
      <c r="U55" s="12">
        <v>31505000</v>
      </c>
      <c r="V55" s="12">
        <v>163120000</v>
      </c>
      <c r="W55" s="12">
        <v>2863766.6666666665</v>
      </c>
      <c r="X55" s="12">
        <v>69293666.666666672</v>
      </c>
      <c r="Y55" s="12">
        <v>64875000</v>
      </c>
      <c r="Z55" s="12">
        <v>4.5967376433829124</v>
      </c>
      <c r="AA55" s="12">
        <v>4.5016767785477461</v>
      </c>
      <c r="AB55" s="12">
        <v>6.2976317445710395</v>
      </c>
      <c r="AC55" s="12">
        <v>6.2690155728418953</v>
      </c>
      <c r="AD55" s="12">
        <v>311</v>
      </c>
      <c r="AE55" s="12" t="s">
        <v>932</v>
      </c>
      <c r="AF55" s="12" t="s">
        <v>227</v>
      </c>
      <c r="AG55" s="12" t="s">
        <v>227</v>
      </c>
      <c r="AH55" s="12" t="s">
        <v>227</v>
      </c>
      <c r="AI55" s="12">
        <v>8</v>
      </c>
      <c r="AJ55" s="12">
        <v>0</v>
      </c>
      <c r="AK55" s="12">
        <v>0</v>
      </c>
      <c r="AL55" s="12" t="s">
        <v>355</v>
      </c>
      <c r="AM55" s="12">
        <v>0</v>
      </c>
      <c r="AN55" s="12" t="s">
        <v>315</v>
      </c>
      <c r="AO55" s="12">
        <v>0</v>
      </c>
      <c r="AP55" s="12" t="s">
        <v>315</v>
      </c>
      <c r="AQ55" s="12" t="s">
        <v>385</v>
      </c>
      <c r="AR55" s="12" t="s">
        <v>388</v>
      </c>
      <c r="AS55" s="12" t="s">
        <v>388</v>
      </c>
      <c r="AT55" s="12" t="s">
        <v>388</v>
      </c>
      <c r="AU55" s="12">
        <v>3</v>
      </c>
      <c r="AV55" s="12">
        <v>3</v>
      </c>
      <c r="AW55" s="12">
        <v>3</v>
      </c>
      <c r="AX55" s="12">
        <v>1</v>
      </c>
      <c r="AY55" s="12">
        <v>0</v>
      </c>
      <c r="AZ55" s="12">
        <v>0</v>
      </c>
      <c r="BA55" s="12">
        <v>2</v>
      </c>
      <c r="BB55" s="12">
        <v>0</v>
      </c>
      <c r="BC55" s="12">
        <v>1</v>
      </c>
      <c r="BD55" s="12">
        <v>0</v>
      </c>
      <c r="BE55" s="12">
        <v>1</v>
      </c>
      <c r="BF55" s="12">
        <v>2</v>
      </c>
      <c r="BG55" s="12">
        <v>1</v>
      </c>
      <c r="BH55" s="12">
        <v>0</v>
      </c>
      <c r="BI55" s="12">
        <v>0</v>
      </c>
      <c r="BJ55" s="12">
        <v>2</v>
      </c>
      <c r="BK55" s="12">
        <v>0</v>
      </c>
      <c r="BL55" s="12">
        <v>1</v>
      </c>
      <c r="BM55" s="12">
        <v>0</v>
      </c>
      <c r="BN55" s="12">
        <v>1</v>
      </c>
      <c r="BO55" s="12">
        <v>2</v>
      </c>
      <c r="BP55" s="12">
        <v>1</v>
      </c>
      <c r="BQ55" s="12">
        <v>0</v>
      </c>
      <c r="BR55" s="12">
        <v>0</v>
      </c>
      <c r="BS55" s="12">
        <v>2</v>
      </c>
      <c r="BT55" s="12">
        <v>0</v>
      </c>
      <c r="BU55" s="12">
        <v>1</v>
      </c>
      <c r="BV55" s="12">
        <v>0</v>
      </c>
      <c r="BW55" s="12">
        <v>1</v>
      </c>
      <c r="BX55" s="12">
        <v>2</v>
      </c>
      <c r="BY55" s="12">
        <v>0</v>
      </c>
    </row>
    <row r="56" spans="1:77">
      <c r="A56" s="12" t="s">
        <v>2116</v>
      </c>
      <c r="B56" s="12">
        <v>3192</v>
      </c>
      <c r="C56" s="12" t="s">
        <v>5372</v>
      </c>
      <c r="D56" s="12" t="s">
        <v>2114</v>
      </c>
      <c r="E56" s="12" t="s">
        <v>2115</v>
      </c>
      <c r="F56" s="12" t="s">
        <v>2117</v>
      </c>
      <c r="G56" s="12">
        <v>90.582999999999998</v>
      </c>
      <c r="H56" s="12">
        <v>0</v>
      </c>
      <c r="I56" s="12">
        <v>0</v>
      </c>
      <c r="J56" s="12">
        <v>0</v>
      </c>
      <c r="K56" s="12">
        <v>1</v>
      </c>
      <c r="L56" s="12">
        <v>2</v>
      </c>
      <c r="M56" s="12">
        <v>2</v>
      </c>
      <c r="N56" s="12">
        <v>5898100</v>
      </c>
      <c r="O56" s="12">
        <v>0</v>
      </c>
      <c r="P56" s="12">
        <v>0</v>
      </c>
      <c r="Q56" s="12">
        <v>134370000</v>
      </c>
      <c r="R56" s="12">
        <v>0</v>
      </c>
      <c r="S56" s="12">
        <v>659510</v>
      </c>
      <c r="T56" s="12">
        <v>31371000</v>
      </c>
      <c r="U56" s="12">
        <v>0</v>
      </c>
      <c r="V56" s="12">
        <v>48800000</v>
      </c>
      <c r="W56" s="12">
        <v>1966033.3333333333</v>
      </c>
      <c r="X56" s="12">
        <v>45009836.666666664</v>
      </c>
      <c r="Y56" s="12">
        <v>26723666.666666668</v>
      </c>
      <c r="Z56" s="12">
        <v>4.5168806420948266</v>
      </c>
      <c r="AA56" s="12">
        <v>3.7647582815146357</v>
      </c>
      <c r="AB56" s="12">
        <v>5.6962607370617562</v>
      </c>
      <c r="AC56" s="12">
        <v>5.4698493461175177</v>
      </c>
      <c r="AD56" s="12">
        <v>825</v>
      </c>
      <c r="AE56" s="12">
        <v>825</v>
      </c>
      <c r="AF56" s="12" t="s">
        <v>581</v>
      </c>
      <c r="AG56" s="12" t="s">
        <v>581</v>
      </c>
      <c r="AH56" s="12" t="s">
        <v>581</v>
      </c>
      <c r="AI56" s="12" t="s">
        <v>547</v>
      </c>
      <c r="AJ56" s="12">
        <v>0</v>
      </c>
      <c r="AK56" s="12">
        <v>0</v>
      </c>
      <c r="AL56" s="12" t="s">
        <v>247</v>
      </c>
      <c r="AM56" s="12">
        <v>0</v>
      </c>
      <c r="AN56" s="12" t="s">
        <v>136</v>
      </c>
      <c r="AO56" s="12" t="s">
        <v>120</v>
      </c>
      <c r="AP56" s="12">
        <v>0</v>
      </c>
      <c r="AQ56" s="12" t="s">
        <v>456</v>
      </c>
      <c r="AR56" s="12">
        <v>7</v>
      </c>
      <c r="AS56" s="12">
        <v>7</v>
      </c>
      <c r="AT56" s="12">
        <v>7</v>
      </c>
      <c r="AU56" s="12">
        <v>7</v>
      </c>
      <c r="AV56" s="12">
        <v>7</v>
      </c>
      <c r="AW56" s="12">
        <v>7</v>
      </c>
      <c r="AX56" s="12">
        <v>1</v>
      </c>
      <c r="AY56" s="12">
        <v>0</v>
      </c>
      <c r="AZ56" s="12">
        <v>0</v>
      </c>
      <c r="BA56" s="12">
        <v>4</v>
      </c>
      <c r="BB56" s="12">
        <v>0</v>
      </c>
      <c r="BC56" s="12">
        <v>1</v>
      </c>
      <c r="BD56" s="12">
        <v>3</v>
      </c>
      <c r="BE56" s="12">
        <v>0</v>
      </c>
      <c r="BF56" s="12">
        <v>1</v>
      </c>
      <c r="BG56" s="12">
        <v>1</v>
      </c>
      <c r="BH56" s="12">
        <v>0</v>
      </c>
      <c r="BI56" s="12">
        <v>0</v>
      </c>
      <c r="BJ56" s="12">
        <v>4</v>
      </c>
      <c r="BK56" s="12">
        <v>0</v>
      </c>
      <c r="BL56" s="12">
        <v>1</v>
      </c>
      <c r="BM56" s="12">
        <v>3</v>
      </c>
      <c r="BN56" s="12">
        <v>0</v>
      </c>
      <c r="BO56" s="12">
        <v>1</v>
      </c>
      <c r="BP56" s="12">
        <v>1</v>
      </c>
      <c r="BQ56" s="12">
        <v>0</v>
      </c>
      <c r="BR56" s="12">
        <v>0</v>
      </c>
      <c r="BS56" s="12">
        <v>4</v>
      </c>
      <c r="BT56" s="12">
        <v>0</v>
      </c>
      <c r="BU56" s="12">
        <v>1</v>
      </c>
      <c r="BV56" s="12">
        <v>3</v>
      </c>
      <c r="BW56" s="12">
        <v>0</v>
      </c>
      <c r="BX56" s="12">
        <v>1</v>
      </c>
      <c r="BY56" s="12">
        <v>0</v>
      </c>
    </row>
    <row r="57" spans="1:77">
      <c r="A57" s="12" t="s">
        <v>1977</v>
      </c>
      <c r="B57" s="12">
        <v>6191</v>
      </c>
      <c r="C57" s="12" t="s">
        <v>5456</v>
      </c>
      <c r="D57" s="12" t="s">
        <v>1974</v>
      </c>
      <c r="E57" s="12" t="s">
        <v>1976</v>
      </c>
      <c r="F57" s="12" t="s">
        <v>1978</v>
      </c>
      <c r="G57" s="12">
        <v>29.597000000000001</v>
      </c>
      <c r="H57" s="12">
        <v>0</v>
      </c>
      <c r="I57" s="12">
        <v>0</v>
      </c>
      <c r="J57" s="12">
        <v>0</v>
      </c>
      <c r="K57" s="12">
        <v>1</v>
      </c>
      <c r="L57" s="12">
        <v>1</v>
      </c>
      <c r="M57" s="12">
        <v>2</v>
      </c>
      <c r="N57" s="12">
        <v>43566000</v>
      </c>
      <c r="O57" s="12">
        <v>0</v>
      </c>
      <c r="P57" s="12">
        <v>0</v>
      </c>
      <c r="Q57" s="12">
        <v>469510000</v>
      </c>
      <c r="R57" s="12">
        <v>0</v>
      </c>
      <c r="S57" s="12">
        <v>0</v>
      </c>
      <c r="T57" s="12">
        <v>378480000</v>
      </c>
      <c r="U57" s="12">
        <v>0</v>
      </c>
      <c r="V57" s="12">
        <v>612360000</v>
      </c>
      <c r="W57" s="12">
        <v>14522000</v>
      </c>
      <c r="X57" s="12">
        <v>156503333.33333334</v>
      </c>
      <c r="Y57" s="12">
        <v>330280000</v>
      </c>
      <c r="Z57" s="12">
        <v>3.4298813220726183</v>
      </c>
      <c r="AA57" s="12">
        <v>4.507377547243701</v>
      </c>
      <c r="AB57" s="12">
        <v>6.7232758994370618</v>
      </c>
      <c r="AC57" s="12">
        <v>7.0476345834282697</v>
      </c>
      <c r="AD57" s="12">
        <v>263</v>
      </c>
      <c r="AE57" s="12" t="s">
        <v>1979</v>
      </c>
      <c r="AF57" s="12" t="s">
        <v>1775</v>
      </c>
      <c r="AG57" s="12" t="s">
        <v>1775</v>
      </c>
      <c r="AH57" s="12" t="s">
        <v>1775</v>
      </c>
      <c r="AI57" s="12" t="s">
        <v>108</v>
      </c>
      <c r="AJ57" s="12">
        <v>0</v>
      </c>
      <c r="AK57" s="12">
        <v>0</v>
      </c>
      <c r="AL57" s="12" t="s">
        <v>70</v>
      </c>
      <c r="AM57" s="12">
        <v>0</v>
      </c>
      <c r="AN57" s="12">
        <v>0</v>
      </c>
      <c r="AO57" s="12" t="s">
        <v>1980</v>
      </c>
      <c r="AP57" s="12">
        <v>0</v>
      </c>
      <c r="AQ57" s="12" t="s">
        <v>46</v>
      </c>
      <c r="AR57" s="12" t="s">
        <v>1975</v>
      </c>
      <c r="AS57" s="12" t="s">
        <v>1975</v>
      </c>
      <c r="AT57" s="12" t="s">
        <v>1975</v>
      </c>
      <c r="AU57" s="12">
        <v>12</v>
      </c>
      <c r="AV57" s="12">
        <v>12</v>
      </c>
      <c r="AW57" s="12">
        <v>12</v>
      </c>
      <c r="AX57" s="12">
        <v>1</v>
      </c>
      <c r="AY57" s="12">
        <v>0</v>
      </c>
      <c r="AZ57" s="12">
        <v>0</v>
      </c>
      <c r="BA57" s="12">
        <v>2</v>
      </c>
      <c r="BB57" s="12">
        <v>0</v>
      </c>
      <c r="BC57" s="12">
        <v>0</v>
      </c>
      <c r="BD57" s="12">
        <v>10</v>
      </c>
      <c r="BE57" s="12">
        <v>0</v>
      </c>
      <c r="BF57" s="12">
        <v>3</v>
      </c>
      <c r="BG57" s="12">
        <v>1</v>
      </c>
      <c r="BH57" s="12">
        <v>0</v>
      </c>
      <c r="BI57" s="12">
        <v>0</v>
      </c>
      <c r="BJ57" s="12">
        <v>2</v>
      </c>
      <c r="BK57" s="12">
        <v>0</v>
      </c>
      <c r="BL57" s="12">
        <v>0</v>
      </c>
      <c r="BM57" s="12">
        <v>10</v>
      </c>
      <c r="BN57" s="12">
        <v>0</v>
      </c>
      <c r="BO57" s="12">
        <v>3</v>
      </c>
      <c r="BP57" s="12">
        <v>1</v>
      </c>
      <c r="BQ57" s="12">
        <v>0</v>
      </c>
      <c r="BR57" s="12">
        <v>0</v>
      </c>
      <c r="BS57" s="12">
        <v>2</v>
      </c>
      <c r="BT57" s="12">
        <v>0</v>
      </c>
      <c r="BU57" s="12">
        <v>0</v>
      </c>
      <c r="BV57" s="12">
        <v>10</v>
      </c>
      <c r="BW57" s="12">
        <v>0</v>
      </c>
      <c r="BX57" s="12">
        <v>3</v>
      </c>
      <c r="BY57" s="12">
        <v>0</v>
      </c>
    </row>
    <row r="58" spans="1:77">
      <c r="A58" s="12" t="s">
        <v>2365</v>
      </c>
      <c r="B58" s="12">
        <v>10240</v>
      </c>
      <c r="C58" s="12" t="s">
        <v>5354</v>
      </c>
      <c r="D58" s="12" t="s">
        <v>2363</v>
      </c>
      <c r="E58" s="12" t="s">
        <v>2364</v>
      </c>
      <c r="F58" s="12" t="s">
        <v>2366</v>
      </c>
      <c r="G58" s="12">
        <v>45.317999999999998</v>
      </c>
      <c r="H58" s="12">
        <v>0</v>
      </c>
      <c r="I58" s="12">
        <v>1</v>
      </c>
      <c r="J58" s="12">
        <v>1</v>
      </c>
      <c r="K58" s="12">
        <v>1</v>
      </c>
      <c r="L58" s="12">
        <v>1</v>
      </c>
      <c r="M58" s="12">
        <v>2</v>
      </c>
      <c r="N58" s="12">
        <v>14093000</v>
      </c>
      <c r="O58" s="12">
        <v>0</v>
      </c>
      <c r="P58" s="12">
        <v>0</v>
      </c>
      <c r="Q58" s="12">
        <v>122440000</v>
      </c>
      <c r="R58" s="12">
        <v>0</v>
      </c>
      <c r="S58" s="12">
        <v>0</v>
      </c>
      <c r="T58" s="12">
        <v>0</v>
      </c>
      <c r="U58" s="12">
        <v>81432000</v>
      </c>
      <c r="V58" s="12">
        <v>206630000</v>
      </c>
      <c r="W58" s="12">
        <v>4697666.666666667</v>
      </c>
      <c r="X58" s="12">
        <v>40813333.333333336</v>
      </c>
      <c r="Y58" s="12">
        <v>96020666.666666672</v>
      </c>
      <c r="Z58" s="12">
        <v>3.1190242916682642</v>
      </c>
      <c r="AA58" s="12">
        <v>4.3533287001150143</v>
      </c>
      <c r="AB58" s="12">
        <v>5.9545313311248238</v>
      </c>
      <c r="AC58" s="12">
        <v>6.3260939818475821</v>
      </c>
      <c r="AD58" s="12">
        <v>395</v>
      </c>
      <c r="AE58" s="12">
        <v>395</v>
      </c>
      <c r="AF58" s="12" t="s">
        <v>2332</v>
      </c>
      <c r="AG58" s="12" t="s">
        <v>2332</v>
      </c>
      <c r="AH58" s="12" t="s">
        <v>2332</v>
      </c>
      <c r="AI58" s="12" t="s">
        <v>248</v>
      </c>
      <c r="AJ58" s="12">
        <v>0</v>
      </c>
      <c r="AK58" s="12">
        <v>0</v>
      </c>
      <c r="AL58" s="12">
        <v>18</v>
      </c>
      <c r="AM58" s="12">
        <v>0</v>
      </c>
      <c r="AN58" s="12">
        <v>0</v>
      </c>
      <c r="AO58" s="12">
        <v>0</v>
      </c>
      <c r="AP58" s="12" t="s">
        <v>582</v>
      </c>
      <c r="AQ58" s="12" t="s">
        <v>1214</v>
      </c>
      <c r="AR58" s="12">
        <v>8</v>
      </c>
      <c r="AS58" s="12">
        <v>8</v>
      </c>
      <c r="AT58" s="12">
        <v>8</v>
      </c>
      <c r="AU58" s="12">
        <v>8</v>
      </c>
      <c r="AV58" s="12">
        <v>8</v>
      </c>
      <c r="AW58" s="12">
        <v>8</v>
      </c>
      <c r="AX58" s="12">
        <v>3</v>
      </c>
      <c r="AY58" s="12">
        <v>0</v>
      </c>
      <c r="AZ58" s="12">
        <v>0</v>
      </c>
      <c r="BA58" s="12">
        <v>4</v>
      </c>
      <c r="BB58" s="12">
        <v>0</v>
      </c>
      <c r="BC58" s="12">
        <v>0</v>
      </c>
      <c r="BD58" s="12">
        <v>0</v>
      </c>
      <c r="BE58" s="12">
        <v>3</v>
      </c>
      <c r="BF58" s="12">
        <v>6</v>
      </c>
      <c r="BG58" s="12">
        <v>3</v>
      </c>
      <c r="BH58" s="12">
        <v>0</v>
      </c>
      <c r="BI58" s="12">
        <v>0</v>
      </c>
      <c r="BJ58" s="12">
        <v>4</v>
      </c>
      <c r="BK58" s="12">
        <v>0</v>
      </c>
      <c r="BL58" s="12">
        <v>0</v>
      </c>
      <c r="BM58" s="12">
        <v>0</v>
      </c>
      <c r="BN58" s="12">
        <v>3</v>
      </c>
      <c r="BO58" s="12">
        <v>6</v>
      </c>
      <c r="BP58" s="12">
        <v>3</v>
      </c>
      <c r="BQ58" s="12">
        <v>0</v>
      </c>
      <c r="BR58" s="12">
        <v>0</v>
      </c>
      <c r="BS58" s="12">
        <v>4</v>
      </c>
      <c r="BT58" s="12">
        <v>0</v>
      </c>
      <c r="BU58" s="12">
        <v>0</v>
      </c>
      <c r="BV58" s="12">
        <v>0</v>
      </c>
      <c r="BW58" s="12">
        <v>3</v>
      </c>
      <c r="BX58" s="12">
        <v>6</v>
      </c>
      <c r="BY58" s="12">
        <v>0</v>
      </c>
    </row>
    <row r="59" spans="1:77">
      <c r="A59" s="12" t="s">
        <v>5116</v>
      </c>
      <c r="B59" s="12">
        <v>3320</v>
      </c>
      <c r="C59" s="12" t="s">
        <v>5447</v>
      </c>
      <c r="D59" s="12" t="s">
        <v>1348</v>
      </c>
      <c r="E59" s="12" t="s">
        <v>1350</v>
      </c>
      <c r="F59" s="12" t="s">
        <v>1351</v>
      </c>
      <c r="G59" s="12">
        <v>84.659000000000006</v>
      </c>
      <c r="H59" s="12">
        <v>0</v>
      </c>
      <c r="I59" s="12">
        <v>0</v>
      </c>
      <c r="J59" s="12">
        <v>0</v>
      </c>
      <c r="K59" s="12">
        <v>1</v>
      </c>
      <c r="L59" s="12">
        <v>3</v>
      </c>
      <c r="M59" s="12">
        <v>2</v>
      </c>
      <c r="N59" s="12">
        <v>0</v>
      </c>
      <c r="O59" s="12">
        <v>0</v>
      </c>
      <c r="P59" s="12">
        <v>9336800</v>
      </c>
      <c r="Q59" s="12">
        <v>191720000</v>
      </c>
      <c r="R59" s="12">
        <v>10087000</v>
      </c>
      <c r="S59" s="12">
        <v>39734000</v>
      </c>
      <c r="T59" s="12">
        <v>4248400</v>
      </c>
      <c r="U59" s="12">
        <v>0</v>
      </c>
      <c r="V59" s="12">
        <v>39223000</v>
      </c>
      <c r="W59" s="12">
        <v>3112266.6666666665</v>
      </c>
      <c r="X59" s="12">
        <v>80513666.666666672</v>
      </c>
      <c r="Y59" s="12">
        <v>14490466.666666666</v>
      </c>
      <c r="Z59" s="12">
        <v>4.6931961076372524</v>
      </c>
      <c r="AA59" s="12">
        <v>2.2190664733609604</v>
      </c>
      <c r="AB59" s="12">
        <v>5.9781964710227191</v>
      </c>
      <c r="AC59" s="12">
        <v>5.2334092379443993</v>
      </c>
      <c r="AD59" s="12">
        <v>732</v>
      </c>
      <c r="AE59" s="12" t="s">
        <v>1352</v>
      </c>
      <c r="AF59" s="12" t="s">
        <v>246</v>
      </c>
      <c r="AG59" s="12" t="s">
        <v>246</v>
      </c>
      <c r="AH59" s="12" t="s">
        <v>246</v>
      </c>
      <c r="AI59" s="12">
        <v>0</v>
      </c>
      <c r="AJ59" s="12">
        <v>0</v>
      </c>
      <c r="AK59" s="12" t="s">
        <v>162</v>
      </c>
      <c r="AL59" s="12" t="s">
        <v>162</v>
      </c>
      <c r="AM59" s="12" t="s">
        <v>162</v>
      </c>
      <c r="AN59" s="12" t="s">
        <v>162</v>
      </c>
      <c r="AO59" s="12" t="s">
        <v>429</v>
      </c>
      <c r="AP59" s="12">
        <v>0</v>
      </c>
      <c r="AQ59" s="12" t="s">
        <v>162</v>
      </c>
      <c r="AR59" s="12" t="s">
        <v>1349</v>
      </c>
      <c r="AS59" s="12" t="s">
        <v>1349</v>
      </c>
      <c r="AT59" s="12" t="s">
        <v>1349</v>
      </c>
      <c r="AU59" s="12">
        <v>2</v>
      </c>
      <c r="AV59" s="12">
        <v>2</v>
      </c>
      <c r="AW59" s="12">
        <v>2</v>
      </c>
      <c r="AX59" s="12">
        <v>0</v>
      </c>
      <c r="AY59" s="12">
        <v>0</v>
      </c>
      <c r="AZ59" s="12">
        <v>1</v>
      </c>
      <c r="BA59" s="12">
        <v>1</v>
      </c>
      <c r="BB59" s="12">
        <v>1</v>
      </c>
      <c r="BC59" s="12">
        <v>1</v>
      </c>
      <c r="BD59" s="12">
        <v>1</v>
      </c>
      <c r="BE59" s="12">
        <v>0</v>
      </c>
      <c r="BF59" s="12">
        <v>1</v>
      </c>
      <c r="BG59" s="12">
        <v>0</v>
      </c>
      <c r="BH59" s="12">
        <v>0</v>
      </c>
      <c r="BI59" s="12">
        <v>1</v>
      </c>
      <c r="BJ59" s="12">
        <v>1</v>
      </c>
      <c r="BK59" s="12">
        <v>1</v>
      </c>
      <c r="BL59" s="12">
        <v>1</v>
      </c>
      <c r="BM59" s="12">
        <v>1</v>
      </c>
      <c r="BN59" s="12">
        <v>0</v>
      </c>
      <c r="BO59" s="12">
        <v>1</v>
      </c>
      <c r="BP59" s="12">
        <v>0</v>
      </c>
      <c r="BQ59" s="12">
        <v>0</v>
      </c>
      <c r="BR59" s="12">
        <v>1</v>
      </c>
      <c r="BS59" s="12">
        <v>1</v>
      </c>
      <c r="BT59" s="12">
        <v>1</v>
      </c>
      <c r="BU59" s="12">
        <v>1</v>
      </c>
      <c r="BV59" s="12">
        <v>1</v>
      </c>
      <c r="BW59" s="12">
        <v>0</v>
      </c>
      <c r="BX59" s="12">
        <v>1</v>
      </c>
      <c r="BY59" s="12">
        <v>0</v>
      </c>
    </row>
    <row r="60" spans="1:77">
      <c r="A60" s="12" t="s">
        <v>1965</v>
      </c>
      <c r="B60" s="12">
        <v>6205</v>
      </c>
      <c r="C60" s="12" t="s">
        <v>5190</v>
      </c>
      <c r="D60" s="12" t="s">
        <v>1963</v>
      </c>
      <c r="E60" s="12" t="s">
        <v>1964</v>
      </c>
      <c r="F60" s="12" t="s">
        <v>1966</v>
      </c>
      <c r="G60" s="12">
        <v>18.431000000000001</v>
      </c>
      <c r="H60" s="12">
        <v>0</v>
      </c>
      <c r="I60" s="12">
        <v>0</v>
      </c>
      <c r="J60" s="12">
        <v>0</v>
      </c>
      <c r="K60" s="12">
        <v>1</v>
      </c>
      <c r="L60" s="12">
        <v>1</v>
      </c>
      <c r="M60" s="12">
        <v>3</v>
      </c>
      <c r="N60" s="12">
        <v>15866000</v>
      </c>
      <c r="O60" s="12">
        <v>0</v>
      </c>
      <c r="P60" s="12">
        <v>0</v>
      </c>
      <c r="Q60" s="12">
        <v>129350000</v>
      </c>
      <c r="R60" s="12">
        <v>0</v>
      </c>
      <c r="S60" s="12">
        <v>0</v>
      </c>
      <c r="T60" s="12">
        <v>184680000</v>
      </c>
      <c r="U60" s="12">
        <v>20407000</v>
      </c>
      <c r="V60" s="12">
        <v>389970000</v>
      </c>
      <c r="W60" s="12">
        <v>5288666.666666667</v>
      </c>
      <c r="X60" s="12">
        <v>43116666.666666664</v>
      </c>
      <c r="Y60" s="12">
        <v>198352333.33333334</v>
      </c>
      <c r="Z60" s="12">
        <v>3.0272696948101574</v>
      </c>
      <c r="AA60" s="12">
        <v>5.229017510348692</v>
      </c>
      <c r="AB60" s="12">
        <v>6.3690962792125747</v>
      </c>
      <c r="AC60" s="12">
        <v>7.0318884145773195</v>
      </c>
      <c r="AD60" s="12">
        <v>158</v>
      </c>
      <c r="AE60" s="12">
        <v>158</v>
      </c>
      <c r="AF60" s="12" t="s">
        <v>1967</v>
      </c>
      <c r="AG60" s="12" t="s">
        <v>1967</v>
      </c>
      <c r="AH60" s="12" t="s">
        <v>1967</v>
      </c>
      <c r="AI60" s="12">
        <v>12</v>
      </c>
      <c r="AJ60" s="12">
        <v>0</v>
      </c>
      <c r="AK60" s="12">
        <v>0</v>
      </c>
      <c r="AL60" s="12">
        <v>7</v>
      </c>
      <c r="AM60" s="12">
        <v>0</v>
      </c>
      <c r="AN60" s="12">
        <v>0</v>
      </c>
      <c r="AO60" s="12" t="s">
        <v>1263</v>
      </c>
      <c r="AP60" s="12">
        <v>7</v>
      </c>
      <c r="AQ60" s="12" t="s">
        <v>1646</v>
      </c>
      <c r="AR60" s="12">
        <v>6</v>
      </c>
      <c r="AS60" s="12">
        <v>6</v>
      </c>
      <c r="AT60" s="12">
        <v>6</v>
      </c>
      <c r="AU60" s="12">
        <v>6</v>
      </c>
      <c r="AV60" s="12">
        <v>6</v>
      </c>
      <c r="AW60" s="12">
        <v>6</v>
      </c>
      <c r="AX60" s="12">
        <v>2</v>
      </c>
      <c r="AY60" s="12">
        <v>0</v>
      </c>
      <c r="AZ60" s="12">
        <v>0</v>
      </c>
      <c r="BA60" s="12">
        <v>1</v>
      </c>
      <c r="BB60" s="12">
        <v>0</v>
      </c>
      <c r="BC60" s="12">
        <v>0</v>
      </c>
      <c r="BD60" s="12">
        <v>5</v>
      </c>
      <c r="BE60" s="12">
        <v>1</v>
      </c>
      <c r="BF60" s="12">
        <v>5</v>
      </c>
      <c r="BG60" s="12">
        <v>2</v>
      </c>
      <c r="BH60" s="12">
        <v>0</v>
      </c>
      <c r="BI60" s="12">
        <v>0</v>
      </c>
      <c r="BJ60" s="12">
        <v>1</v>
      </c>
      <c r="BK60" s="12">
        <v>0</v>
      </c>
      <c r="BL60" s="12">
        <v>0</v>
      </c>
      <c r="BM60" s="12">
        <v>5</v>
      </c>
      <c r="BN60" s="12">
        <v>1</v>
      </c>
      <c r="BO60" s="12">
        <v>5</v>
      </c>
      <c r="BP60" s="12">
        <v>2</v>
      </c>
      <c r="BQ60" s="12">
        <v>0</v>
      </c>
      <c r="BR60" s="12">
        <v>0</v>
      </c>
      <c r="BS60" s="12">
        <v>1</v>
      </c>
      <c r="BT60" s="12">
        <v>0</v>
      </c>
      <c r="BU60" s="12">
        <v>0</v>
      </c>
      <c r="BV60" s="12">
        <v>5</v>
      </c>
      <c r="BW60" s="12">
        <v>1</v>
      </c>
      <c r="BX60" s="12">
        <v>5</v>
      </c>
      <c r="BY60" s="12">
        <v>0</v>
      </c>
    </row>
    <row r="61" spans="1:77">
      <c r="A61" s="12" t="s">
        <v>874</v>
      </c>
      <c r="B61" s="12">
        <v>6143</v>
      </c>
      <c r="C61" s="12" t="s">
        <v>5137</v>
      </c>
      <c r="D61" s="12" t="s">
        <v>871</v>
      </c>
      <c r="E61" s="12" t="s">
        <v>873</v>
      </c>
      <c r="F61" s="12" t="s">
        <v>875</v>
      </c>
      <c r="G61" s="12">
        <v>23.466000000000001</v>
      </c>
      <c r="H61" s="12">
        <v>0</v>
      </c>
      <c r="I61" s="12">
        <v>0</v>
      </c>
      <c r="J61" s="12">
        <v>0</v>
      </c>
      <c r="K61" s="12">
        <v>2</v>
      </c>
      <c r="L61" s="12">
        <v>2</v>
      </c>
      <c r="M61" s="12">
        <v>3</v>
      </c>
      <c r="N61" s="12">
        <v>41634000</v>
      </c>
      <c r="O61" s="12">
        <v>0</v>
      </c>
      <c r="P61" s="12">
        <v>2322900</v>
      </c>
      <c r="Q61" s="12">
        <v>217820000</v>
      </c>
      <c r="R61" s="12">
        <v>0</v>
      </c>
      <c r="S61" s="12">
        <v>120080000</v>
      </c>
      <c r="T61" s="12">
        <v>196780000</v>
      </c>
      <c r="U61" s="12">
        <v>681500000</v>
      </c>
      <c r="V61" s="12">
        <v>1644300000</v>
      </c>
      <c r="W61" s="12">
        <v>14652300</v>
      </c>
      <c r="X61" s="12">
        <v>112633333.33333333</v>
      </c>
      <c r="Y61" s="12">
        <v>840860000</v>
      </c>
      <c r="Z61" s="12">
        <v>2.9424347996007132</v>
      </c>
      <c r="AA61" s="12">
        <v>5.8426665670437146</v>
      </c>
      <c r="AB61" s="12">
        <v>6.6812278707194599</v>
      </c>
      <c r="AC61" s="12">
        <v>7.5542846270973669</v>
      </c>
      <c r="AD61" s="12">
        <v>196</v>
      </c>
      <c r="AE61" s="12" t="s">
        <v>877</v>
      </c>
      <c r="AF61" s="12" t="s">
        <v>876</v>
      </c>
      <c r="AG61" s="12" t="s">
        <v>876</v>
      </c>
      <c r="AH61" s="12" t="s">
        <v>876</v>
      </c>
      <c r="AI61" s="12" t="s">
        <v>878</v>
      </c>
      <c r="AJ61" s="12">
        <v>0</v>
      </c>
      <c r="AK61" s="12" t="s">
        <v>90</v>
      </c>
      <c r="AL61" s="12" t="s">
        <v>782</v>
      </c>
      <c r="AM61" s="12">
        <v>0</v>
      </c>
      <c r="AN61" s="12">
        <v>26</v>
      </c>
      <c r="AO61" s="12" t="s">
        <v>879</v>
      </c>
      <c r="AP61" s="12" t="s">
        <v>880</v>
      </c>
      <c r="AQ61" s="12" t="s">
        <v>859</v>
      </c>
      <c r="AR61" s="12" t="s">
        <v>872</v>
      </c>
      <c r="AS61" s="12" t="s">
        <v>872</v>
      </c>
      <c r="AT61" s="12" t="s">
        <v>872</v>
      </c>
      <c r="AU61" s="12">
        <v>11</v>
      </c>
      <c r="AV61" s="12">
        <v>11</v>
      </c>
      <c r="AW61" s="12">
        <v>11</v>
      </c>
      <c r="AX61" s="12">
        <v>2</v>
      </c>
      <c r="AY61" s="12">
        <v>0</v>
      </c>
      <c r="AZ61" s="12">
        <v>1</v>
      </c>
      <c r="BA61" s="12">
        <v>4</v>
      </c>
      <c r="BB61" s="12">
        <v>0</v>
      </c>
      <c r="BC61" s="12">
        <v>5</v>
      </c>
      <c r="BD61" s="12">
        <v>3</v>
      </c>
      <c r="BE61" s="12">
        <v>7</v>
      </c>
      <c r="BF61" s="12">
        <v>6</v>
      </c>
      <c r="BG61" s="12">
        <v>2</v>
      </c>
      <c r="BH61" s="12">
        <v>0</v>
      </c>
      <c r="BI61" s="12">
        <v>1</v>
      </c>
      <c r="BJ61" s="12">
        <v>4</v>
      </c>
      <c r="BK61" s="12">
        <v>0</v>
      </c>
      <c r="BL61" s="12">
        <v>5</v>
      </c>
      <c r="BM61" s="12">
        <v>3</v>
      </c>
      <c r="BN61" s="12">
        <v>7</v>
      </c>
      <c r="BO61" s="12">
        <v>6</v>
      </c>
      <c r="BP61" s="12">
        <v>2</v>
      </c>
      <c r="BQ61" s="12">
        <v>0</v>
      </c>
      <c r="BR61" s="12">
        <v>1</v>
      </c>
      <c r="BS61" s="12">
        <v>4</v>
      </c>
      <c r="BT61" s="12">
        <v>0</v>
      </c>
      <c r="BU61" s="12">
        <v>5</v>
      </c>
      <c r="BV61" s="12">
        <v>3</v>
      </c>
      <c r="BW61" s="12">
        <v>7</v>
      </c>
      <c r="BX61" s="12">
        <v>6</v>
      </c>
      <c r="BY61" s="12">
        <v>0</v>
      </c>
    </row>
    <row r="62" spans="1:77">
      <c r="A62" s="12" t="s">
        <v>5108</v>
      </c>
      <c r="B62" s="12">
        <v>476</v>
      </c>
      <c r="C62" s="12" t="s">
        <v>5321</v>
      </c>
      <c r="D62" s="12" t="s">
        <v>542</v>
      </c>
      <c r="E62" s="12" t="s">
        <v>544</v>
      </c>
      <c r="F62" s="12" t="s">
        <v>545</v>
      </c>
      <c r="G62" s="12">
        <v>113</v>
      </c>
      <c r="H62" s="12">
        <v>0</v>
      </c>
      <c r="I62" s="12">
        <v>0</v>
      </c>
      <c r="J62" s="12">
        <v>0</v>
      </c>
      <c r="K62" s="12">
        <v>1</v>
      </c>
      <c r="L62" s="12">
        <v>1</v>
      </c>
      <c r="M62" s="12">
        <v>1</v>
      </c>
      <c r="N62" s="12">
        <v>36224000</v>
      </c>
      <c r="O62" s="12">
        <v>0</v>
      </c>
      <c r="P62" s="12">
        <v>0</v>
      </c>
      <c r="Q62" s="12">
        <v>273300000</v>
      </c>
      <c r="R62" s="12">
        <v>0</v>
      </c>
      <c r="S62" s="12">
        <v>0</v>
      </c>
      <c r="T62" s="12">
        <v>22012000</v>
      </c>
      <c r="U62" s="12">
        <v>0</v>
      </c>
      <c r="V62" s="12">
        <v>0</v>
      </c>
      <c r="W62" s="12">
        <v>12074666.666666666</v>
      </c>
      <c r="X62" s="12">
        <v>91100000</v>
      </c>
      <c r="Y62" s="12">
        <v>7337333.333333333</v>
      </c>
      <c r="Z62" s="12">
        <v>2.9154676914660493</v>
      </c>
      <c r="AA62" s="12">
        <v>-0.71865562950252149</v>
      </c>
      <c r="AB62" s="12">
        <v>5.9064399334895787</v>
      </c>
      <c r="AC62" s="12">
        <v>4.8124598059360366</v>
      </c>
      <c r="AD62" s="12">
        <v>1023</v>
      </c>
      <c r="AE62" s="12" t="s">
        <v>546</v>
      </c>
      <c r="AF62" s="12" t="s">
        <v>327</v>
      </c>
      <c r="AG62" s="12" t="s">
        <v>327</v>
      </c>
      <c r="AH62" s="12" t="s">
        <v>327</v>
      </c>
      <c r="AI62" s="12" t="s">
        <v>475</v>
      </c>
      <c r="AJ62" s="12">
        <v>0</v>
      </c>
      <c r="AK62" s="12">
        <v>0</v>
      </c>
      <c r="AL62" s="12" t="s">
        <v>245</v>
      </c>
      <c r="AM62" s="12">
        <v>0</v>
      </c>
      <c r="AN62" s="12">
        <v>0</v>
      </c>
      <c r="AO62" s="12" t="s">
        <v>547</v>
      </c>
      <c r="AP62" s="12">
        <v>0</v>
      </c>
      <c r="AQ62" s="12">
        <v>0</v>
      </c>
      <c r="AR62" s="12" t="s">
        <v>543</v>
      </c>
      <c r="AS62" s="12" t="s">
        <v>543</v>
      </c>
      <c r="AT62" s="12" t="s">
        <v>543</v>
      </c>
      <c r="AU62" s="12">
        <v>5</v>
      </c>
      <c r="AV62" s="12">
        <v>5</v>
      </c>
      <c r="AW62" s="12">
        <v>5</v>
      </c>
      <c r="AX62" s="12">
        <v>3</v>
      </c>
      <c r="AY62" s="12">
        <v>0</v>
      </c>
      <c r="AZ62" s="12">
        <v>0</v>
      </c>
      <c r="BA62" s="12">
        <v>4</v>
      </c>
      <c r="BB62" s="12">
        <v>0</v>
      </c>
      <c r="BC62" s="12">
        <v>0</v>
      </c>
      <c r="BD62" s="12">
        <v>1</v>
      </c>
      <c r="BE62" s="12">
        <v>0</v>
      </c>
      <c r="BF62" s="12">
        <v>0</v>
      </c>
      <c r="BG62" s="12">
        <v>3</v>
      </c>
      <c r="BH62" s="12">
        <v>0</v>
      </c>
      <c r="BI62" s="12">
        <v>0</v>
      </c>
      <c r="BJ62" s="12">
        <v>4</v>
      </c>
      <c r="BK62" s="12">
        <v>0</v>
      </c>
      <c r="BL62" s="12">
        <v>0</v>
      </c>
      <c r="BM62" s="12">
        <v>1</v>
      </c>
      <c r="BN62" s="12">
        <v>0</v>
      </c>
      <c r="BO62" s="12">
        <v>0</v>
      </c>
      <c r="BP62" s="12">
        <v>3</v>
      </c>
      <c r="BQ62" s="12">
        <v>0</v>
      </c>
      <c r="BR62" s="12">
        <v>0</v>
      </c>
      <c r="BS62" s="12">
        <v>4</v>
      </c>
      <c r="BT62" s="12">
        <v>0</v>
      </c>
      <c r="BU62" s="12">
        <v>0</v>
      </c>
      <c r="BV62" s="12">
        <v>1</v>
      </c>
      <c r="BW62" s="12">
        <v>0</v>
      </c>
      <c r="BX62" s="12">
        <v>0</v>
      </c>
      <c r="BY62" s="12">
        <v>0</v>
      </c>
    </row>
    <row r="63" spans="1:77">
      <c r="A63" s="12" t="s">
        <v>1922</v>
      </c>
      <c r="B63" s="12">
        <v>6202</v>
      </c>
      <c r="C63" s="12" t="s">
        <v>5242</v>
      </c>
      <c r="D63" s="12" t="s">
        <v>1919</v>
      </c>
      <c r="E63" s="12" t="s">
        <v>1921</v>
      </c>
      <c r="F63" s="12" t="s">
        <v>1923</v>
      </c>
      <c r="G63" s="12">
        <v>24.204999999999998</v>
      </c>
      <c r="H63" s="12">
        <v>0</v>
      </c>
      <c r="I63" s="12">
        <v>0</v>
      </c>
      <c r="J63" s="12">
        <v>0</v>
      </c>
      <c r="K63" s="12">
        <v>2</v>
      </c>
      <c r="L63" s="12">
        <v>2</v>
      </c>
      <c r="M63" s="12">
        <v>3</v>
      </c>
      <c r="N63" s="12">
        <v>56464000</v>
      </c>
      <c r="O63" s="12">
        <v>0</v>
      </c>
      <c r="P63" s="12">
        <v>1869800</v>
      </c>
      <c r="Q63" s="12">
        <v>406480000</v>
      </c>
      <c r="R63" s="12">
        <v>0</v>
      </c>
      <c r="S63" s="12">
        <v>8949600</v>
      </c>
      <c r="T63" s="12">
        <v>345720000</v>
      </c>
      <c r="U63" s="12">
        <v>1140100000</v>
      </c>
      <c r="V63" s="12">
        <v>1227000000</v>
      </c>
      <c r="W63" s="12">
        <v>19444600</v>
      </c>
      <c r="X63" s="12">
        <v>138476533.33333334</v>
      </c>
      <c r="Y63" s="12">
        <v>904273333.33333337</v>
      </c>
      <c r="Z63" s="12">
        <v>2.8322000512419647</v>
      </c>
      <c r="AA63" s="12">
        <v>5.5393174576799629</v>
      </c>
      <c r="AB63" s="12">
        <v>6.7574710957569151</v>
      </c>
      <c r="AC63" s="12">
        <v>7.5723946368788333</v>
      </c>
      <c r="AD63" s="12">
        <v>208</v>
      </c>
      <c r="AE63" s="12" t="s">
        <v>1924</v>
      </c>
      <c r="AF63" s="12" t="s">
        <v>1391</v>
      </c>
      <c r="AG63" s="12" t="s">
        <v>1391</v>
      </c>
      <c r="AH63" s="12" t="s">
        <v>1391</v>
      </c>
      <c r="AI63" s="12" t="s">
        <v>1046</v>
      </c>
      <c r="AJ63" s="12">
        <v>0</v>
      </c>
      <c r="AK63" s="12" t="s">
        <v>422</v>
      </c>
      <c r="AL63" s="12" t="s">
        <v>658</v>
      </c>
      <c r="AM63" s="12">
        <v>0</v>
      </c>
      <c r="AN63" s="12" t="s">
        <v>81</v>
      </c>
      <c r="AO63" s="12" t="s">
        <v>1925</v>
      </c>
      <c r="AP63" s="12" t="s">
        <v>1926</v>
      </c>
      <c r="AQ63" s="12" t="s">
        <v>1927</v>
      </c>
      <c r="AR63" s="12" t="s">
        <v>1920</v>
      </c>
      <c r="AS63" s="12" t="s">
        <v>1920</v>
      </c>
      <c r="AT63" s="12" t="s">
        <v>1920</v>
      </c>
      <c r="AU63" s="12">
        <v>10</v>
      </c>
      <c r="AV63" s="12">
        <v>10</v>
      </c>
      <c r="AW63" s="12">
        <v>10</v>
      </c>
      <c r="AX63" s="12">
        <v>3</v>
      </c>
      <c r="AY63" s="12">
        <v>0</v>
      </c>
      <c r="AZ63" s="12">
        <v>1</v>
      </c>
      <c r="BA63" s="12">
        <v>4</v>
      </c>
      <c r="BB63" s="12">
        <v>0</v>
      </c>
      <c r="BC63" s="12">
        <v>1</v>
      </c>
      <c r="BD63" s="12">
        <v>5</v>
      </c>
      <c r="BE63" s="12">
        <v>8</v>
      </c>
      <c r="BF63" s="12">
        <v>9</v>
      </c>
      <c r="BG63" s="12">
        <v>3</v>
      </c>
      <c r="BH63" s="12">
        <v>0</v>
      </c>
      <c r="BI63" s="12">
        <v>1</v>
      </c>
      <c r="BJ63" s="12">
        <v>4</v>
      </c>
      <c r="BK63" s="12">
        <v>0</v>
      </c>
      <c r="BL63" s="12">
        <v>1</v>
      </c>
      <c r="BM63" s="12">
        <v>5</v>
      </c>
      <c r="BN63" s="12">
        <v>8</v>
      </c>
      <c r="BO63" s="12">
        <v>9</v>
      </c>
      <c r="BP63" s="12">
        <v>3</v>
      </c>
      <c r="BQ63" s="12">
        <v>0</v>
      </c>
      <c r="BR63" s="12">
        <v>1</v>
      </c>
      <c r="BS63" s="12">
        <v>4</v>
      </c>
      <c r="BT63" s="12">
        <v>0</v>
      </c>
      <c r="BU63" s="12">
        <v>1</v>
      </c>
      <c r="BV63" s="12">
        <v>5</v>
      </c>
      <c r="BW63" s="12">
        <v>8</v>
      </c>
      <c r="BX63" s="12">
        <v>9</v>
      </c>
      <c r="BY63" s="12">
        <v>0</v>
      </c>
    </row>
    <row r="64" spans="1:77">
      <c r="A64" s="12" t="s">
        <v>1339</v>
      </c>
      <c r="B64" s="12">
        <v>5034</v>
      </c>
      <c r="C64" s="12" t="s">
        <v>5412</v>
      </c>
      <c r="D64" s="12" t="s">
        <v>1336</v>
      </c>
      <c r="E64" s="12" t="s">
        <v>1338</v>
      </c>
      <c r="F64" s="12" t="s">
        <v>1340</v>
      </c>
      <c r="G64" s="12">
        <v>57.116</v>
      </c>
      <c r="H64" s="12">
        <v>0</v>
      </c>
      <c r="I64" s="12">
        <v>0</v>
      </c>
      <c r="J64" s="12">
        <v>1</v>
      </c>
      <c r="K64" s="12">
        <v>2</v>
      </c>
      <c r="L64" s="12">
        <v>2</v>
      </c>
      <c r="M64" s="12">
        <v>2</v>
      </c>
      <c r="N64" s="12">
        <v>19089000</v>
      </c>
      <c r="O64" s="12">
        <v>0</v>
      </c>
      <c r="P64" s="12">
        <v>18516000</v>
      </c>
      <c r="Q64" s="12">
        <v>0</v>
      </c>
      <c r="R64" s="12">
        <v>9034500</v>
      </c>
      <c r="S64" s="12">
        <v>238030000</v>
      </c>
      <c r="T64" s="12">
        <v>7638100</v>
      </c>
      <c r="U64" s="12">
        <v>0</v>
      </c>
      <c r="V64" s="12">
        <v>56795000</v>
      </c>
      <c r="W64" s="12">
        <v>12535000</v>
      </c>
      <c r="X64" s="12">
        <v>82354833.333333328</v>
      </c>
      <c r="Y64" s="12">
        <v>21477700</v>
      </c>
      <c r="Z64" s="12">
        <v>2.7158913267780358</v>
      </c>
      <c r="AA64" s="12">
        <v>0.77687751036110919</v>
      </c>
      <c r="AB64" s="12">
        <v>6.1589313076937211</v>
      </c>
      <c r="AC64" s="12">
        <v>5.5752299869453346</v>
      </c>
      <c r="AD64" s="12">
        <v>508</v>
      </c>
      <c r="AE64" s="12" t="s">
        <v>1342</v>
      </c>
      <c r="AF64" s="12" t="s">
        <v>1341</v>
      </c>
      <c r="AG64" s="12" t="s">
        <v>1341</v>
      </c>
      <c r="AH64" s="12" t="s">
        <v>1341</v>
      </c>
      <c r="AI64" s="12" t="s">
        <v>475</v>
      </c>
      <c r="AJ64" s="12">
        <v>0</v>
      </c>
      <c r="AK64" s="12" t="s">
        <v>70</v>
      </c>
      <c r="AL64" s="12">
        <v>0</v>
      </c>
      <c r="AM64" s="12" t="s">
        <v>515</v>
      </c>
      <c r="AN64" s="12" t="s">
        <v>1343</v>
      </c>
      <c r="AO64" s="12" t="s">
        <v>246</v>
      </c>
      <c r="AP64" s="12">
        <v>0</v>
      </c>
      <c r="AQ64" s="12" t="s">
        <v>368</v>
      </c>
      <c r="AR64" s="12" t="s">
        <v>1337</v>
      </c>
      <c r="AS64" s="12" t="s">
        <v>1337</v>
      </c>
      <c r="AT64" s="12" t="s">
        <v>1337</v>
      </c>
      <c r="AU64" s="12">
        <v>14</v>
      </c>
      <c r="AV64" s="12">
        <v>14</v>
      </c>
      <c r="AW64" s="12">
        <v>14</v>
      </c>
      <c r="AX64" s="12">
        <v>2</v>
      </c>
      <c r="AY64" s="12">
        <v>0</v>
      </c>
      <c r="AZ64" s="12">
        <v>3</v>
      </c>
      <c r="BA64" s="12">
        <v>0</v>
      </c>
      <c r="BB64" s="12">
        <v>1</v>
      </c>
      <c r="BC64" s="12">
        <v>13</v>
      </c>
      <c r="BD64" s="12">
        <v>1</v>
      </c>
      <c r="BE64" s="12">
        <v>0</v>
      </c>
      <c r="BF64" s="12">
        <v>3</v>
      </c>
      <c r="BG64" s="12">
        <v>2</v>
      </c>
      <c r="BH64" s="12">
        <v>0</v>
      </c>
      <c r="BI64" s="12">
        <v>3</v>
      </c>
      <c r="BJ64" s="12">
        <v>0</v>
      </c>
      <c r="BK64" s="12">
        <v>1</v>
      </c>
      <c r="BL64" s="12">
        <v>13</v>
      </c>
      <c r="BM64" s="12">
        <v>1</v>
      </c>
      <c r="BN64" s="12">
        <v>0</v>
      </c>
      <c r="BO64" s="12">
        <v>3</v>
      </c>
      <c r="BP64" s="12">
        <v>2</v>
      </c>
      <c r="BQ64" s="12">
        <v>0</v>
      </c>
      <c r="BR64" s="12">
        <v>3</v>
      </c>
      <c r="BS64" s="12">
        <v>0</v>
      </c>
      <c r="BT64" s="12">
        <v>1</v>
      </c>
      <c r="BU64" s="12">
        <v>13</v>
      </c>
      <c r="BV64" s="12">
        <v>1</v>
      </c>
      <c r="BW64" s="12">
        <v>0</v>
      </c>
      <c r="BX64" s="12">
        <v>3</v>
      </c>
      <c r="BY64" s="12">
        <v>0</v>
      </c>
    </row>
    <row r="65" spans="1:77">
      <c r="A65" s="12" t="s">
        <v>598</v>
      </c>
      <c r="B65" s="12">
        <v>6141</v>
      </c>
      <c r="C65" s="12" t="s">
        <v>5131</v>
      </c>
      <c r="D65" s="12" t="s">
        <v>595</v>
      </c>
      <c r="E65" s="12" t="s">
        <v>597</v>
      </c>
      <c r="F65" s="12" t="s">
        <v>599</v>
      </c>
      <c r="G65" s="12">
        <v>21.728000000000002</v>
      </c>
      <c r="H65" s="12">
        <v>0</v>
      </c>
      <c r="I65" s="12">
        <v>0</v>
      </c>
      <c r="J65" s="12">
        <v>0</v>
      </c>
      <c r="K65" s="12">
        <v>2</v>
      </c>
      <c r="L65" s="12">
        <v>3</v>
      </c>
      <c r="M65" s="12">
        <v>3</v>
      </c>
      <c r="N65" s="12">
        <v>22105000</v>
      </c>
      <c r="O65" s="12">
        <v>0</v>
      </c>
      <c r="P65" s="12">
        <v>1220000</v>
      </c>
      <c r="Q65" s="12">
        <v>117350000</v>
      </c>
      <c r="R65" s="12">
        <v>12751000</v>
      </c>
      <c r="S65" s="12">
        <v>91041000</v>
      </c>
      <c r="T65" s="12">
        <v>578360000</v>
      </c>
      <c r="U65" s="12">
        <v>743330000</v>
      </c>
      <c r="V65" s="12">
        <v>983730000</v>
      </c>
      <c r="W65" s="12">
        <v>7775000</v>
      </c>
      <c r="X65" s="12">
        <v>73714000</v>
      </c>
      <c r="Y65" s="12">
        <v>768473333.33333337</v>
      </c>
      <c r="Z65" s="12">
        <v>3.2450240662703296</v>
      </c>
      <c r="AA65" s="12">
        <v>6.627008712592942</v>
      </c>
      <c r="AB65" s="12">
        <v>6.5305302256973397</v>
      </c>
      <c r="AC65" s="12">
        <v>7.5486090491154858</v>
      </c>
      <c r="AD65" s="12">
        <v>190</v>
      </c>
      <c r="AE65" s="12" t="s">
        <v>601</v>
      </c>
      <c r="AF65" s="12" t="s">
        <v>600</v>
      </c>
      <c r="AG65" s="12" t="s">
        <v>600</v>
      </c>
      <c r="AH65" s="12" t="s">
        <v>600</v>
      </c>
      <c r="AI65" s="12" t="s">
        <v>81</v>
      </c>
      <c r="AJ65" s="12">
        <v>0</v>
      </c>
      <c r="AK65" s="12" t="s">
        <v>402</v>
      </c>
      <c r="AL65" s="12" t="s">
        <v>352</v>
      </c>
      <c r="AM65" s="12" t="s">
        <v>352</v>
      </c>
      <c r="AN65" s="12" t="s">
        <v>47</v>
      </c>
      <c r="AO65" s="12" t="s">
        <v>602</v>
      </c>
      <c r="AP65" s="12" t="s">
        <v>603</v>
      </c>
      <c r="AQ65" s="12" t="s">
        <v>602</v>
      </c>
      <c r="AR65" s="12" t="s">
        <v>596</v>
      </c>
      <c r="AS65" s="12" t="s">
        <v>596</v>
      </c>
      <c r="AT65" s="12" t="s">
        <v>596</v>
      </c>
      <c r="AU65" s="12">
        <v>6</v>
      </c>
      <c r="AV65" s="12">
        <v>6</v>
      </c>
      <c r="AW65" s="12">
        <v>6</v>
      </c>
      <c r="AX65" s="12">
        <v>1</v>
      </c>
      <c r="AY65" s="12">
        <v>0</v>
      </c>
      <c r="AZ65" s="12">
        <v>1</v>
      </c>
      <c r="BA65" s="12">
        <v>1</v>
      </c>
      <c r="BB65" s="12">
        <v>1</v>
      </c>
      <c r="BC65" s="12">
        <v>2</v>
      </c>
      <c r="BD65" s="12">
        <v>4</v>
      </c>
      <c r="BE65" s="12">
        <v>5</v>
      </c>
      <c r="BF65" s="12">
        <v>4</v>
      </c>
      <c r="BG65" s="12">
        <v>1</v>
      </c>
      <c r="BH65" s="12">
        <v>0</v>
      </c>
      <c r="BI65" s="12">
        <v>1</v>
      </c>
      <c r="BJ65" s="12">
        <v>1</v>
      </c>
      <c r="BK65" s="12">
        <v>1</v>
      </c>
      <c r="BL65" s="12">
        <v>2</v>
      </c>
      <c r="BM65" s="12">
        <v>4</v>
      </c>
      <c r="BN65" s="12">
        <v>5</v>
      </c>
      <c r="BO65" s="12">
        <v>4</v>
      </c>
      <c r="BP65" s="12">
        <v>1</v>
      </c>
      <c r="BQ65" s="12">
        <v>0</v>
      </c>
      <c r="BR65" s="12">
        <v>1</v>
      </c>
      <c r="BS65" s="12">
        <v>1</v>
      </c>
      <c r="BT65" s="12">
        <v>1</v>
      </c>
      <c r="BU65" s="12">
        <v>2</v>
      </c>
      <c r="BV65" s="12">
        <v>4</v>
      </c>
      <c r="BW65" s="12">
        <v>5</v>
      </c>
      <c r="BX65" s="12">
        <v>4</v>
      </c>
      <c r="BY65" s="12">
        <v>0</v>
      </c>
    </row>
    <row r="66" spans="1:77">
      <c r="A66" s="12" t="s">
        <v>1696</v>
      </c>
      <c r="B66" s="12">
        <v>6122</v>
      </c>
      <c r="C66" s="12" t="s">
        <v>5402</v>
      </c>
      <c r="D66" s="12" t="s">
        <v>1693</v>
      </c>
      <c r="E66" s="12" t="s">
        <v>1695</v>
      </c>
      <c r="F66" s="12" t="s">
        <v>1697</v>
      </c>
      <c r="G66" s="12">
        <v>46.107999999999997</v>
      </c>
      <c r="H66" s="12">
        <v>0</v>
      </c>
      <c r="I66" s="12">
        <v>0</v>
      </c>
      <c r="J66" s="12">
        <v>0</v>
      </c>
      <c r="K66" s="12">
        <v>1</v>
      </c>
      <c r="L66" s="12">
        <v>2</v>
      </c>
      <c r="M66" s="12">
        <v>3</v>
      </c>
      <c r="N66" s="12">
        <v>6880700</v>
      </c>
      <c r="O66" s="12">
        <v>0</v>
      </c>
      <c r="P66" s="12">
        <v>0</v>
      </c>
      <c r="Q66" s="12">
        <v>78565000</v>
      </c>
      <c r="R66" s="12">
        <v>0</v>
      </c>
      <c r="S66" s="12">
        <v>7584900</v>
      </c>
      <c r="T66" s="12">
        <v>444730000</v>
      </c>
      <c r="U66" s="12">
        <v>1106500000</v>
      </c>
      <c r="V66" s="12">
        <v>1714300000</v>
      </c>
      <c r="W66" s="12">
        <v>2293566.6666666665</v>
      </c>
      <c r="X66" s="12">
        <v>28716633.333333332</v>
      </c>
      <c r="Y66" s="12">
        <v>1088510000</v>
      </c>
      <c r="Z66" s="12">
        <v>3.6462218734118839</v>
      </c>
      <c r="AA66" s="12">
        <v>8.8905461035289886</v>
      </c>
      <c r="AB66" s="12">
        <v>5.7943572384619184</v>
      </c>
      <c r="AC66" s="12">
        <v>7.3730561387145821</v>
      </c>
      <c r="AD66" s="12">
        <v>403</v>
      </c>
      <c r="AE66" s="12" t="s">
        <v>1699</v>
      </c>
      <c r="AF66" s="12" t="s">
        <v>1698</v>
      </c>
      <c r="AG66" s="12" t="s">
        <v>1698</v>
      </c>
      <c r="AH66" s="12" t="s">
        <v>1698</v>
      </c>
      <c r="AI66" s="12" t="s">
        <v>160</v>
      </c>
      <c r="AJ66" s="12">
        <v>0</v>
      </c>
      <c r="AK66" s="12">
        <v>0</v>
      </c>
      <c r="AL66" s="12" t="s">
        <v>256</v>
      </c>
      <c r="AM66" s="12">
        <v>0</v>
      </c>
      <c r="AN66" s="12" t="s">
        <v>69</v>
      </c>
      <c r="AO66" s="12" t="s">
        <v>714</v>
      </c>
      <c r="AP66" s="12" t="s">
        <v>1687</v>
      </c>
      <c r="AQ66" s="12" t="s">
        <v>209</v>
      </c>
      <c r="AR66" s="12" t="s">
        <v>1694</v>
      </c>
      <c r="AS66" s="12" t="s">
        <v>1694</v>
      </c>
      <c r="AT66" s="12" t="s">
        <v>1694</v>
      </c>
      <c r="AU66" s="12">
        <v>19</v>
      </c>
      <c r="AV66" s="12">
        <v>19</v>
      </c>
      <c r="AW66" s="12">
        <v>19</v>
      </c>
      <c r="AX66" s="12">
        <v>1</v>
      </c>
      <c r="AY66" s="12">
        <v>0</v>
      </c>
      <c r="AZ66" s="12">
        <v>0</v>
      </c>
      <c r="BA66" s="12">
        <v>3</v>
      </c>
      <c r="BB66" s="12">
        <v>0</v>
      </c>
      <c r="BC66" s="12">
        <v>1</v>
      </c>
      <c r="BD66" s="12">
        <v>8</v>
      </c>
      <c r="BE66" s="12">
        <v>9</v>
      </c>
      <c r="BF66" s="12">
        <v>11</v>
      </c>
      <c r="BG66" s="12">
        <v>1</v>
      </c>
      <c r="BH66" s="12">
        <v>0</v>
      </c>
      <c r="BI66" s="12">
        <v>0</v>
      </c>
      <c r="BJ66" s="12">
        <v>3</v>
      </c>
      <c r="BK66" s="12">
        <v>0</v>
      </c>
      <c r="BL66" s="12">
        <v>1</v>
      </c>
      <c r="BM66" s="12">
        <v>8</v>
      </c>
      <c r="BN66" s="12">
        <v>9</v>
      </c>
      <c r="BO66" s="12">
        <v>11</v>
      </c>
      <c r="BP66" s="12">
        <v>1</v>
      </c>
      <c r="BQ66" s="12">
        <v>0</v>
      </c>
      <c r="BR66" s="12">
        <v>0</v>
      </c>
      <c r="BS66" s="12">
        <v>3</v>
      </c>
      <c r="BT66" s="12">
        <v>0</v>
      </c>
      <c r="BU66" s="12">
        <v>1</v>
      </c>
      <c r="BV66" s="12">
        <v>8</v>
      </c>
      <c r="BW66" s="12">
        <v>9</v>
      </c>
      <c r="BX66" s="12">
        <v>11</v>
      </c>
      <c r="BY66" s="12">
        <v>0</v>
      </c>
    </row>
    <row r="67" spans="1:77">
      <c r="A67" s="12" t="s">
        <v>1273</v>
      </c>
      <c r="B67" s="12">
        <v>6184</v>
      </c>
      <c r="C67" s="12" t="s">
        <v>5361</v>
      </c>
      <c r="D67" s="12" t="s">
        <v>1270</v>
      </c>
      <c r="E67" s="12" t="s">
        <v>1272</v>
      </c>
      <c r="F67" s="12" t="s">
        <v>1274</v>
      </c>
      <c r="G67" s="12">
        <v>68.569000000000003</v>
      </c>
      <c r="H67" s="12">
        <v>0</v>
      </c>
      <c r="I67" s="12">
        <v>0</v>
      </c>
      <c r="J67" s="12">
        <v>0</v>
      </c>
      <c r="K67" s="12">
        <v>1</v>
      </c>
      <c r="L67" s="12">
        <v>1</v>
      </c>
      <c r="M67" s="12">
        <v>2</v>
      </c>
      <c r="N67" s="12">
        <v>13286000</v>
      </c>
      <c r="O67" s="12">
        <v>0</v>
      </c>
      <c r="P67" s="12">
        <v>0</v>
      </c>
      <c r="Q67" s="12">
        <v>82339000</v>
      </c>
      <c r="R67" s="12">
        <v>0</v>
      </c>
      <c r="S67" s="12">
        <v>0</v>
      </c>
      <c r="T67" s="12">
        <v>6916200</v>
      </c>
      <c r="U67" s="12">
        <v>0</v>
      </c>
      <c r="V67" s="12">
        <v>39592000</v>
      </c>
      <c r="W67" s="12">
        <v>4428666.666666667</v>
      </c>
      <c r="X67" s="12">
        <v>27446333.333333332</v>
      </c>
      <c r="Y67" s="12">
        <v>15502733.333333334</v>
      </c>
      <c r="Z67" s="12">
        <v>2.6316691078304091</v>
      </c>
      <c r="AA67" s="12">
        <v>1.8075782850005204</v>
      </c>
      <c r="AB67" s="12">
        <v>5.6023565176790431</v>
      </c>
      <c r="AC67" s="12">
        <v>5.3542804608558345</v>
      </c>
      <c r="AD67" s="12">
        <v>607</v>
      </c>
      <c r="AE67" s="12" t="s">
        <v>1275</v>
      </c>
      <c r="AF67" s="12" t="s">
        <v>37</v>
      </c>
      <c r="AG67" s="12" t="s">
        <v>37</v>
      </c>
      <c r="AH67" s="12" t="s">
        <v>37</v>
      </c>
      <c r="AI67" s="12" t="s">
        <v>218</v>
      </c>
      <c r="AJ67" s="12">
        <v>0</v>
      </c>
      <c r="AK67" s="12">
        <v>0</v>
      </c>
      <c r="AL67" s="12" t="s">
        <v>91</v>
      </c>
      <c r="AM67" s="12">
        <v>0</v>
      </c>
      <c r="AN67" s="12">
        <v>0</v>
      </c>
      <c r="AO67" s="12">
        <v>2</v>
      </c>
      <c r="AP67" s="12">
        <v>0</v>
      </c>
      <c r="AQ67" s="12">
        <v>2</v>
      </c>
      <c r="AR67" s="12" t="s">
        <v>1271</v>
      </c>
      <c r="AS67" s="12" t="s">
        <v>1271</v>
      </c>
      <c r="AT67" s="12" t="s">
        <v>1271</v>
      </c>
      <c r="AU67" s="12">
        <v>4</v>
      </c>
      <c r="AV67" s="12">
        <v>4</v>
      </c>
      <c r="AW67" s="12">
        <v>4</v>
      </c>
      <c r="AX67" s="12">
        <v>1</v>
      </c>
      <c r="AY67" s="12">
        <v>0</v>
      </c>
      <c r="AZ67" s="12">
        <v>0</v>
      </c>
      <c r="BA67" s="12">
        <v>3</v>
      </c>
      <c r="BB67" s="12">
        <v>0</v>
      </c>
      <c r="BC67" s="12">
        <v>0</v>
      </c>
      <c r="BD67" s="12">
        <v>1</v>
      </c>
      <c r="BE67" s="12">
        <v>0</v>
      </c>
      <c r="BF67" s="12">
        <v>1</v>
      </c>
      <c r="BG67" s="12">
        <v>1</v>
      </c>
      <c r="BH67" s="12">
        <v>0</v>
      </c>
      <c r="BI67" s="12">
        <v>0</v>
      </c>
      <c r="BJ67" s="12">
        <v>3</v>
      </c>
      <c r="BK67" s="12">
        <v>0</v>
      </c>
      <c r="BL67" s="12">
        <v>0</v>
      </c>
      <c r="BM67" s="12">
        <v>1</v>
      </c>
      <c r="BN67" s="12">
        <v>0</v>
      </c>
      <c r="BO67" s="12">
        <v>1</v>
      </c>
      <c r="BP67" s="12">
        <v>1</v>
      </c>
      <c r="BQ67" s="12">
        <v>0</v>
      </c>
      <c r="BR67" s="12">
        <v>0</v>
      </c>
      <c r="BS67" s="12">
        <v>3</v>
      </c>
      <c r="BT67" s="12">
        <v>0</v>
      </c>
      <c r="BU67" s="12">
        <v>0</v>
      </c>
      <c r="BV67" s="12">
        <v>1</v>
      </c>
      <c r="BW67" s="12">
        <v>0</v>
      </c>
      <c r="BX67" s="12">
        <v>1</v>
      </c>
      <c r="BY67" s="12">
        <v>0</v>
      </c>
    </row>
    <row r="68" spans="1:77">
      <c r="A68" s="12" t="s">
        <v>1724</v>
      </c>
      <c r="B68" s="12">
        <v>10128</v>
      </c>
      <c r="C68" s="12" t="s">
        <v>5379</v>
      </c>
      <c r="D68" s="12" t="s">
        <v>1720</v>
      </c>
      <c r="E68" s="12" t="s">
        <v>1723</v>
      </c>
      <c r="F68" s="12" t="s">
        <v>1725</v>
      </c>
      <c r="G68" s="12">
        <v>157.9</v>
      </c>
      <c r="H68" s="12">
        <v>0</v>
      </c>
      <c r="I68" s="12">
        <v>0</v>
      </c>
      <c r="J68" s="12">
        <v>1</v>
      </c>
      <c r="K68" s="12">
        <v>3</v>
      </c>
      <c r="L68" s="12">
        <v>3</v>
      </c>
      <c r="M68" s="12">
        <v>3</v>
      </c>
      <c r="N68" s="12">
        <v>651030000</v>
      </c>
      <c r="O68" s="12">
        <v>174220000</v>
      </c>
      <c r="P68" s="12">
        <v>319970000</v>
      </c>
      <c r="Q68" s="12">
        <v>2979700000</v>
      </c>
      <c r="R68" s="12">
        <v>273020000</v>
      </c>
      <c r="S68" s="12">
        <v>3551500000</v>
      </c>
      <c r="T68" s="12">
        <v>18539000</v>
      </c>
      <c r="U68" s="12">
        <v>2307000000</v>
      </c>
      <c r="V68" s="12">
        <v>2052100000</v>
      </c>
      <c r="W68" s="12">
        <v>381740000</v>
      </c>
      <c r="X68" s="12">
        <v>2268073333.3333335</v>
      </c>
      <c r="Y68" s="12">
        <v>1459213000</v>
      </c>
      <c r="Z68" s="12">
        <v>2.5708050174926473</v>
      </c>
      <c r="AA68" s="12">
        <v>1.9345282174943479</v>
      </c>
      <c r="AB68" s="12">
        <v>7.1572749624291214</v>
      </c>
      <c r="AC68" s="12">
        <v>6.9657365600845411</v>
      </c>
      <c r="AD68" s="12">
        <v>1394</v>
      </c>
      <c r="AE68" s="12" t="s">
        <v>1727</v>
      </c>
      <c r="AF68" s="12" t="s">
        <v>1726</v>
      </c>
      <c r="AG68" s="12" t="s">
        <v>1726</v>
      </c>
      <c r="AH68" s="12" t="s">
        <v>1726</v>
      </c>
      <c r="AI68" s="12" t="s">
        <v>1188</v>
      </c>
      <c r="AJ68" s="12" t="s">
        <v>355</v>
      </c>
      <c r="AK68" s="12" t="s">
        <v>1566</v>
      </c>
      <c r="AL68" s="12">
        <v>40</v>
      </c>
      <c r="AM68" s="12" t="s">
        <v>562</v>
      </c>
      <c r="AN68" s="12" t="s">
        <v>1728</v>
      </c>
      <c r="AO68" s="12" t="s">
        <v>673</v>
      </c>
      <c r="AP68" s="12">
        <v>30</v>
      </c>
      <c r="AQ68" s="12" t="s">
        <v>1372</v>
      </c>
      <c r="AR68" s="12" t="s">
        <v>1721</v>
      </c>
      <c r="AS68" s="12" t="s">
        <v>1721</v>
      </c>
      <c r="AT68" s="12" t="s">
        <v>1722</v>
      </c>
      <c r="AU68" s="12">
        <v>87</v>
      </c>
      <c r="AV68" s="12">
        <v>87</v>
      </c>
      <c r="AW68" s="12">
        <v>86</v>
      </c>
      <c r="AX68" s="12">
        <v>25</v>
      </c>
      <c r="AY68" s="12">
        <v>13</v>
      </c>
      <c r="AZ68" s="12">
        <v>30</v>
      </c>
      <c r="BA68" s="12">
        <v>39</v>
      </c>
      <c r="BB68" s="12">
        <v>18</v>
      </c>
      <c r="BC68" s="12">
        <v>67</v>
      </c>
      <c r="BD68" s="12">
        <v>1</v>
      </c>
      <c r="BE68" s="12">
        <v>27</v>
      </c>
      <c r="BF68" s="12">
        <v>28</v>
      </c>
      <c r="BG68" s="12">
        <v>25</v>
      </c>
      <c r="BH68" s="12">
        <v>13</v>
      </c>
      <c r="BI68" s="12">
        <v>30</v>
      </c>
      <c r="BJ68" s="12">
        <v>39</v>
      </c>
      <c r="BK68" s="12">
        <v>18</v>
      </c>
      <c r="BL68" s="12">
        <v>67</v>
      </c>
      <c r="BM68" s="12">
        <v>1</v>
      </c>
      <c r="BN68" s="12">
        <v>27</v>
      </c>
      <c r="BO68" s="12">
        <v>28</v>
      </c>
      <c r="BP68" s="12">
        <v>25</v>
      </c>
      <c r="BQ68" s="12">
        <v>13</v>
      </c>
      <c r="BR68" s="12">
        <v>29</v>
      </c>
      <c r="BS68" s="12">
        <v>38</v>
      </c>
      <c r="BT68" s="12">
        <v>18</v>
      </c>
      <c r="BU68" s="12">
        <v>67</v>
      </c>
      <c r="BV68" s="12">
        <v>1</v>
      </c>
      <c r="BW68" s="12">
        <v>26</v>
      </c>
      <c r="BX68" s="12">
        <v>27</v>
      </c>
      <c r="BY68" s="12">
        <v>0</v>
      </c>
    </row>
    <row r="69" spans="1:77">
      <c r="A69" s="12" t="s">
        <v>2425</v>
      </c>
      <c r="B69" s="12">
        <v>84311</v>
      </c>
      <c r="C69" s="12" t="s">
        <v>5192</v>
      </c>
      <c r="D69" s="12" t="s">
        <v>2423</v>
      </c>
      <c r="E69" s="12" t="s">
        <v>2424</v>
      </c>
      <c r="F69" s="12" t="s">
        <v>2426</v>
      </c>
      <c r="G69" s="12">
        <v>35.350999999999999</v>
      </c>
      <c r="H69" s="12">
        <v>1</v>
      </c>
      <c r="I69" s="12">
        <v>0</v>
      </c>
      <c r="J69" s="12">
        <v>1</v>
      </c>
      <c r="K69" s="12">
        <v>2</v>
      </c>
      <c r="L69" s="12">
        <v>2</v>
      </c>
      <c r="M69" s="12">
        <v>3</v>
      </c>
      <c r="N69" s="12">
        <v>17208000</v>
      </c>
      <c r="O69" s="12">
        <v>0</v>
      </c>
      <c r="P69" s="12">
        <v>5015200</v>
      </c>
      <c r="Q69" s="12">
        <v>100190000</v>
      </c>
      <c r="R69" s="12">
        <v>0</v>
      </c>
      <c r="S69" s="12">
        <v>30706000</v>
      </c>
      <c r="T69" s="12">
        <v>28937000</v>
      </c>
      <c r="U69" s="12">
        <v>48770000</v>
      </c>
      <c r="V69" s="12">
        <v>61699000</v>
      </c>
      <c r="W69" s="12">
        <v>7407733.333333333</v>
      </c>
      <c r="X69" s="12">
        <v>43632000</v>
      </c>
      <c r="Y69" s="12">
        <v>46468666.666666664</v>
      </c>
      <c r="Z69" s="12">
        <v>2.558282535456609</v>
      </c>
      <c r="AA69" s="12">
        <v>2.6491541800398291</v>
      </c>
      <c r="AB69" s="12">
        <v>6.0914034170802163</v>
      </c>
      <c r="AC69" s="12">
        <v>6.1187585078550821</v>
      </c>
      <c r="AD69" s="12">
        <v>306</v>
      </c>
      <c r="AE69" s="12">
        <v>306</v>
      </c>
      <c r="AF69" s="12" t="s">
        <v>1139</v>
      </c>
      <c r="AG69" s="12" t="s">
        <v>1139</v>
      </c>
      <c r="AH69" s="12" t="s">
        <v>1139</v>
      </c>
      <c r="AI69" s="12" t="s">
        <v>16</v>
      </c>
      <c r="AJ69" s="12">
        <v>0</v>
      </c>
      <c r="AK69" s="12" t="s">
        <v>78</v>
      </c>
      <c r="AL69" s="12" t="s">
        <v>1139</v>
      </c>
      <c r="AM69" s="12">
        <v>0</v>
      </c>
      <c r="AN69" s="12" t="s">
        <v>78</v>
      </c>
      <c r="AO69" s="12" t="s">
        <v>78</v>
      </c>
      <c r="AP69" s="12" t="s">
        <v>1139</v>
      </c>
      <c r="AQ69" s="12" t="s">
        <v>78</v>
      </c>
      <c r="AR69" s="12">
        <v>2</v>
      </c>
      <c r="AS69" s="12">
        <v>2</v>
      </c>
      <c r="AT69" s="12">
        <v>2</v>
      </c>
      <c r="AU69" s="12">
        <v>2</v>
      </c>
      <c r="AV69" s="12">
        <v>2</v>
      </c>
      <c r="AW69" s="12">
        <v>2</v>
      </c>
      <c r="AX69" s="12">
        <v>1</v>
      </c>
      <c r="AY69" s="12">
        <v>0</v>
      </c>
      <c r="AZ69" s="12">
        <v>1</v>
      </c>
      <c r="BA69" s="12">
        <v>2</v>
      </c>
      <c r="BB69" s="12">
        <v>0</v>
      </c>
      <c r="BC69" s="12">
        <v>1</v>
      </c>
      <c r="BD69" s="12">
        <v>1</v>
      </c>
      <c r="BE69" s="12">
        <v>2</v>
      </c>
      <c r="BF69" s="12">
        <v>1</v>
      </c>
      <c r="BG69" s="12">
        <v>1</v>
      </c>
      <c r="BH69" s="12">
        <v>0</v>
      </c>
      <c r="BI69" s="12">
        <v>1</v>
      </c>
      <c r="BJ69" s="12">
        <v>2</v>
      </c>
      <c r="BK69" s="12">
        <v>0</v>
      </c>
      <c r="BL69" s="12">
        <v>1</v>
      </c>
      <c r="BM69" s="12">
        <v>1</v>
      </c>
      <c r="BN69" s="12">
        <v>2</v>
      </c>
      <c r="BO69" s="12">
        <v>1</v>
      </c>
      <c r="BP69" s="12">
        <v>1</v>
      </c>
      <c r="BQ69" s="12">
        <v>0</v>
      </c>
      <c r="BR69" s="12">
        <v>1</v>
      </c>
      <c r="BS69" s="12">
        <v>2</v>
      </c>
      <c r="BT69" s="12">
        <v>0</v>
      </c>
      <c r="BU69" s="12">
        <v>1</v>
      </c>
      <c r="BV69" s="12">
        <v>1</v>
      </c>
      <c r="BW69" s="12">
        <v>2</v>
      </c>
      <c r="BX69" s="12">
        <v>1</v>
      </c>
      <c r="BY69" s="12">
        <v>0</v>
      </c>
    </row>
    <row r="70" spans="1:77">
      <c r="A70" s="12" t="s">
        <v>1863</v>
      </c>
      <c r="B70" s="12">
        <v>7415</v>
      </c>
      <c r="C70" s="12" t="s">
        <v>5425</v>
      </c>
      <c r="D70" s="12" t="s">
        <v>1860</v>
      </c>
      <c r="E70" s="12" t="s">
        <v>1862</v>
      </c>
      <c r="F70" s="12" t="s">
        <v>1864</v>
      </c>
      <c r="G70" s="12">
        <v>89.320999999999998</v>
      </c>
      <c r="H70" s="12">
        <v>0</v>
      </c>
      <c r="I70" s="12">
        <v>0</v>
      </c>
      <c r="J70" s="12">
        <v>0</v>
      </c>
      <c r="K70" s="12">
        <v>1</v>
      </c>
      <c r="L70" s="12">
        <v>2</v>
      </c>
      <c r="M70" s="12">
        <v>2</v>
      </c>
      <c r="N70" s="12">
        <v>8617700</v>
      </c>
      <c r="O70" s="12">
        <v>0</v>
      </c>
      <c r="P70" s="12">
        <v>0</v>
      </c>
      <c r="Q70" s="12">
        <v>37751000</v>
      </c>
      <c r="R70" s="12">
        <v>0</v>
      </c>
      <c r="S70" s="12">
        <v>63454000</v>
      </c>
      <c r="T70" s="12">
        <v>28648000</v>
      </c>
      <c r="U70" s="12">
        <v>0</v>
      </c>
      <c r="V70" s="12">
        <v>53417000</v>
      </c>
      <c r="W70" s="12">
        <v>2872566.6666666665</v>
      </c>
      <c r="X70" s="12">
        <v>33735000</v>
      </c>
      <c r="Y70" s="12">
        <v>27355000</v>
      </c>
      <c r="Z70" s="12">
        <v>3.5538338813277726</v>
      </c>
      <c r="AA70" s="12">
        <v>3.2513922752113795</v>
      </c>
      <c r="AB70" s="12">
        <v>5.5771271378880307</v>
      </c>
      <c r="AC70" s="12">
        <v>5.4860831425102052</v>
      </c>
      <c r="AD70" s="12">
        <v>806</v>
      </c>
      <c r="AE70" s="12" t="s">
        <v>1865</v>
      </c>
      <c r="AF70" s="12" t="s">
        <v>1480</v>
      </c>
      <c r="AG70" s="12" t="s">
        <v>1480</v>
      </c>
      <c r="AH70" s="12" t="s">
        <v>1480</v>
      </c>
      <c r="AI70" s="12" t="s">
        <v>673</v>
      </c>
      <c r="AJ70" s="12">
        <v>0</v>
      </c>
      <c r="AK70" s="12">
        <v>0</v>
      </c>
      <c r="AL70" s="12" t="s">
        <v>328</v>
      </c>
      <c r="AM70" s="12">
        <v>0</v>
      </c>
      <c r="AN70" s="12" t="s">
        <v>128</v>
      </c>
      <c r="AO70" s="12" t="s">
        <v>56</v>
      </c>
      <c r="AP70" s="12">
        <v>0</v>
      </c>
      <c r="AQ70" s="12" t="s">
        <v>56</v>
      </c>
      <c r="AR70" s="12" t="s">
        <v>1861</v>
      </c>
      <c r="AS70" s="12" t="s">
        <v>1861</v>
      </c>
      <c r="AT70" s="12" t="s">
        <v>1861</v>
      </c>
      <c r="AU70" s="12">
        <v>7</v>
      </c>
      <c r="AV70" s="12">
        <v>7</v>
      </c>
      <c r="AW70" s="12">
        <v>7</v>
      </c>
      <c r="AX70" s="12">
        <v>1</v>
      </c>
      <c r="AY70" s="12">
        <v>0</v>
      </c>
      <c r="AZ70" s="12">
        <v>0</v>
      </c>
      <c r="BA70" s="12">
        <v>2</v>
      </c>
      <c r="BB70" s="12">
        <v>0</v>
      </c>
      <c r="BC70" s="12">
        <v>5</v>
      </c>
      <c r="BD70" s="12">
        <v>2</v>
      </c>
      <c r="BE70" s="12">
        <v>0</v>
      </c>
      <c r="BF70" s="12">
        <v>2</v>
      </c>
      <c r="BG70" s="12">
        <v>1</v>
      </c>
      <c r="BH70" s="12">
        <v>0</v>
      </c>
      <c r="BI70" s="12">
        <v>0</v>
      </c>
      <c r="BJ70" s="12">
        <v>2</v>
      </c>
      <c r="BK70" s="12">
        <v>0</v>
      </c>
      <c r="BL70" s="12">
        <v>5</v>
      </c>
      <c r="BM70" s="12">
        <v>2</v>
      </c>
      <c r="BN70" s="12">
        <v>0</v>
      </c>
      <c r="BO70" s="12">
        <v>2</v>
      </c>
      <c r="BP70" s="12">
        <v>1</v>
      </c>
      <c r="BQ70" s="12">
        <v>0</v>
      </c>
      <c r="BR70" s="12">
        <v>0</v>
      </c>
      <c r="BS70" s="12">
        <v>2</v>
      </c>
      <c r="BT70" s="12">
        <v>0</v>
      </c>
      <c r="BU70" s="12">
        <v>5</v>
      </c>
      <c r="BV70" s="12">
        <v>2</v>
      </c>
      <c r="BW70" s="12">
        <v>0</v>
      </c>
      <c r="BX70" s="12">
        <v>2</v>
      </c>
      <c r="BY70" s="12">
        <v>0</v>
      </c>
    </row>
    <row r="71" spans="1:77">
      <c r="A71" s="12" t="s">
        <v>5124</v>
      </c>
      <c r="B71" s="12">
        <v>6175</v>
      </c>
      <c r="C71" s="12" t="s">
        <v>5153</v>
      </c>
      <c r="D71" s="12" t="s">
        <v>620</v>
      </c>
      <c r="E71" s="12" t="s">
        <v>622</v>
      </c>
      <c r="F71" s="12" t="s">
        <v>623</v>
      </c>
      <c r="G71" s="12">
        <v>34.273000000000003</v>
      </c>
      <c r="H71" s="12">
        <v>0</v>
      </c>
      <c r="I71" s="12">
        <v>0</v>
      </c>
      <c r="J71" s="12">
        <v>0</v>
      </c>
      <c r="K71" s="12">
        <v>1</v>
      </c>
      <c r="L71" s="12">
        <v>3</v>
      </c>
      <c r="M71" s="12">
        <v>3</v>
      </c>
      <c r="N71" s="12">
        <v>54570000</v>
      </c>
      <c r="O71" s="12">
        <v>0</v>
      </c>
      <c r="P71" s="12">
        <v>0</v>
      </c>
      <c r="Q71" s="12">
        <v>655310000</v>
      </c>
      <c r="R71" s="12">
        <v>20634000</v>
      </c>
      <c r="S71" s="12">
        <v>270210000</v>
      </c>
      <c r="T71" s="12">
        <v>449900000</v>
      </c>
      <c r="U71" s="12">
        <v>1500100000</v>
      </c>
      <c r="V71" s="12">
        <v>1077100000</v>
      </c>
      <c r="W71" s="12">
        <v>18190000</v>
      </c>
      <c r="X71" s="12">
        <v>315384666.66666669</v>
      </c>
      <c r="Y71" s="12">
        <v>1009033333.3333334</v>
      </c>
      <c r="Z71" s="12">
        <v>4.1158950729594945</v>
      </c>
      <c r="AA71" s="12">
        <v>5.7936844813290662</v>
      </c>
      <c r="AB71" s="12">
        <v>6.9638884540718049</v>
      </c>
      <c r="AC71" s="12">
        <v>7.4689533923983706</v>
      </c>
      <c r="AD71" s="12">
        <v>317</v>
      </c>
      <c r="AE71" s="12" t="s">
        <v>625</v>
      </c>
      <c r="AF71" s="12" t="s">
        <v>624</v>
      </c>
      <c r="AG71" s="12" t="s">
        <v>624</v>
      </c>
      <c r="AH71" s="12" t="s">
        <v>624</v>
      </c>
      <c r="AI71" s="12" t="s">
        <v>528</v>
      </c>
      <c r="AJ71" s="12">
        <v>0</v>
      </c>
      <c r="AK71" s="12">
        <v>0</v>
      </c>
      <c r="AL71" s="12" t="s">
        <v>626</v>
      </c>
      <c r="AM71" s="12" t="s">
        <v>355</v>
      </c>
      <c r="AN71" s="12" t="s">
        <v>627</v>
      </c>
      <c r="AO71" s="12" t="s">
        <v>628</v>
      </c>
      <c r="AP71" s="12" t="s">
        <v>629</v>
      </c>
      <c r="AQ71" s="12" t="s">
        <v>627</v>
      </c>
      <c r="AR71" s="12" t="s">
        <v>621</v>
      </c>
      <c r="AS71" s="12" t="s">
        <v>621</v>
      </c>
      <c r="AT71" s="12" t="s">
        <v>621</v>
      </c>
      <c r="AU71" s="12">
        <v>16</v>
      </c>
      <c r="AV71" s="12">
        <v>16</v>
      </c>
      <c r="AW71" s="12">
        <v>16</v>
      </c>
      <c r="AX71" s="12">
        <v>1</v>
      </c>
      <c r="AY71" s="12">
        <v>0</v>
      </c>
      <c r="AZ71" s="12">
        <v>0</v>
      </c>
      <c r="BA71" s="12">
        <v>9</v>
      </c>
      <c r="BB71" s="12">
        <v>2</v>
      </c>
      <c r="BC71" s="12">
        <v>9</v>
      </c>
      <c r="BD71" s="12">
        <v>9</v>
      </c>
      <c r="BE71" s="12">
        <v>10</v>
      </c>
      <c r="BF71" s="12">
        <v>8</v>
      </c>
      <c r="BG71" s="12">
        <v>1</v>
      </c>
      <c r="BH71" s="12">
        <v>0</v>
      </c>
      <c r="BI71" s="12">
        <v>0</v>
      </c>
      <c r="BJ71" s="12">
        <v>9</v>
      </c>
      <c r="BK71" s="12">
        <v>2</v>
      </c>
      <c r="BL71" s="12">
        <v>9</v>
      </c>
      <c r="BM71" s="12">
        <v>9</v>
      </c>
      <c r="BN71" s="12">
        <v>10</v>
      </c>
      <c r="BO71" s="12">
        <v>8</v>
      </c>
      <c r="BP71" s="12">
        <v>1</v>
      </c>
      <c r="BQ71" s="12">
        <v>0</v>
      </c>
      <c r="BR71" s="12">
        <v>0</v>
      </c>
      <c r="BS71" s="12">
        <v>9</v>
      </c>
      <c r="BT71" s="12">
        <v>2</v>
      </c>
      <c r="BU71" s="12">
        <v>9</v>
      </c>
      <c r="BV71" s="12">
        <v>9</v>
      </c>
      <c r="BW71" s="12">
        <v>10</v>
      </c>
      <c r="BX71" s="12">
        <v>8</v>
      </c>
      <c r="BY71" s="12">
        <v>0</v>
      </c>
    </row>
    <row r="72" spans="1:77">
      <c r="A72" s="12" t="s">
        <v>908</v>
      </c>
      <c r="B72" s="12">
        <v>2896</v>
      </c>
      <c r="C72" s="12" t="s">
        <v>5465</v>
      </c>
      <c r="D72" s="12" t="s">
        <v>906</v>
      </c>
      <c r="E72" s="12" t="s">
        <v>907</v>
      </c>
      <c r="F72" s="12" t="s">
        <v>909</v>
      </c>
      <c r="G72" s="12">
        <v>63.543999999999997</v>
      </c>
      <c r="H72" s="12">
        <v>0</v>
      </c>
      <c r="I72" s="12">
        <v>0</v>
      </c>
      <c r="J72" s="12">
        <v>0</v>
      </c>
      <c r="K72" s="12">
        <v>2</v>
      </c>
      <c r="L72" s="12">
        <v>2</v>
      </c>
      <c r="M72" s="12">
        <v>0</v>
      </c>
      <c r="N72" s="12">
        <v>1537200</v>
      </c>
      <c r="O72" s="12">
        <v>0</v>
      </c>
      <c r="P72" s="12">
        <v>2478200</v>
      </c>
      <c r="Q72" s="12">
        <v>7697700</v>
      </c>
      <c r="R72" s="12">
        <v>0</v>
      </c>
      <c r="S72" s="12">
        <v>14700000</v>
      </c>
      <c r="T72" s="12">
        <v>0</v>
      </c>
      <c r="U72" s="12">
        <v>0</v>
      </c>
      <c r="V72" s="12">
        <v>0</v>
      </c>
      <c r="W72" s="12">
        <v>1338466.6666666667</v>
      </c>
      <c r="X72" s="12">
        <v>7465900</v>
      </c>
      <c r="Y72" s="12">
        <v>1</v>
      </c>
      <c r="Z72" s="12">
        <v>2.4797349746007815</v>
      </c>
      <c r="AA72" s="12">
        <v>-20.352149779701065</v>
      </c>
      <c r="AB72" s="12">
        <v>5.0700076190466685</v>
      </c>
      <c r="AC72" s="12">
        <v>-1.8030745495413345</v>
      </c>
      <c r="AD72" s="12">
        <v>593</v>
      </c>
      <c r="AE72" s="12" t="s">
        <v>910</v>
      </c>
      <c r="AF72" s="12" t="s">
        <v>400</v>
      </c>
      <c r="AG72" s="12" t="s">
        <v>400</v>
      </c>
      <c r="AH72" s="12" t="s">
        <v>400</v>
      </c>
      <c r="AI72" s="12" t="s">
        <v>27</v>
      </c>
      <c r="AJ72" s="12">
        <v>0</v>
      </c>
      <c r="AK72" s="12" t="s">
        <v>27</v>
      </c>
      <c r="AL72" s="12" t="s">
        <v>27</v>
      </c>
      <c r="AM72" s="12">
        <v>0</v>
      </c>
      <c r="AN72" s="12" t="s">
        <v>68</v>
      </c>
      <c r="AO72" s="12">
        <v>0</v>
      </c>
      <c r="AP72" s="12">
        <v>0</v>
      </c>
      <c r="AQ72" s="12">
        <v>0</v>
      </c>
      <c r="AR72" s="12" t="s">
        <v>93</v>
      </c>
      <c r="AS72" s="12" t="s">
        <v>93</v>
      </c>
      <c r="AT72" s="12" t="s">
        <v>93</v>
      </c>
      <c r="AU72" s="12">
        <v>2</v>
      </c>
      <c r="AV72" s="12">
        <v>2</v>
      </c>
      <c r="AW72" s="12">
        <v>2</v>
      </c>
      <c r="AX72" s="12">
        <v>1</v>
      </c>
      <c r="AY72" s="12">
        <v>0</v>
      </c>
      <c r="AZ72" s="12">
        <v>1</v>
      </c>
      <c r="BA72" s="12">
        <v>1</v>
      </c>
      <c r="BB72" s="12">
        <v>0</v>
      </c>
      <c r="BC72" s="12">
        <v>1</v>
      </c>
      <c r="BD72" s="12">
        <v>0</v>
      </c>
      <c r="BE72" s="12">
        <v>0</v>
      </c>
      <c r="BF72" s="12">
        <v>0</v>
      </c>
      <c r="BG72" s="12">
        <v>1</v>
      </c>
      <c r="BH72" s="12">
        <v>0</v>
      </c>
      <c r="BI72" s="12">
        <v>1</v>
      </c>
      <c r="BJ72" s="12">
        <v>1</v>
      </c>
      <c r="BK72" s="12">
        <v>0</v>
      </c>
      <c r="BL72" s="12">
        <v>1</v>
      </c>
      <c r="BM72" s="12">
        <v>0</v>
      </c>
      <c r="BN72" s="12">
        <v>0</v>
      </c>
      <c r="BO72" s="12">
        <v>0</v>
      </c>
      <c r="BP72" s="12">
        <v>1</v>
      </c>
      <c r="BQ72" s="12">
        <v>0</v>
      </c>
      <c r="BR72" s="12">
        <v>1</v>
      </c>
      <c r="BS72" s="12">
        <v>1</v>
      </c>
      <c r="BT72" s="12">
        <v>0</v>
      </c>
      <c r="BU72" s="12">
        <v>1</v>
      </c>
      <c r="BV72" s="12">
        <v>0</v>
      </c>
      <c r="BW72" s="12">
        <v>0</v>
      </c>
      <c r="BX72" s="12">
        <v>0</v>
      </c>
      <c r="BY72" s="12">
        <v>0</v>
      </c>
    </row>
    <row r="73" spans="1:77">
      <c r="A73" s="12" t="s">
        <v>710</v>
      </c>
      <c r="B73" s="12">
        <v>2923</v>
      </c>
      <c r="C73" s="12" t="s">
        <v>5256</v>
      </c>
      <c r="D73" s="12" t="s">
        <v>706</v>
      </c>
      <c r="E73" s="12" t="s">
        <v>709</v>
      </c>
      <c r="F73" s="12" t="s">
        <v>711</v>
      </c>
      <c r="G73" s="12">
        <v>56.781999999999996</v>
      </c>
      <c r="H73" s="12">
        <v>0</v>
      </c>
      <c r="I73" s="12">
        <v>0</v>
      </c>
      <c r="J73" s="12">
        <v>0</v>
      </c>
      <c r="K73" s="12">
        <v>2</v>
      </c>
      <c r="L73" s="12">
        <v>2</v>
      </c>
      <c r="M73" s="12">
        <v>2</v>
      </c>
      <c r="N73" s="12">
        <v>23913000</v>
      </c>
      <c r="O73" s="12">
        <v>0</v>
      </c>
      <c r="P73" s="12">
        <v>49757000</v>
      </c>
      <c r="Q73" s="12">
        <v>269600000</v>
      </c>
      <c r="R73" s="12">
        <v>0</v>
      </c>
      <c r="S73" s="12">
        <v>134800000</v>
      </c>
      <c r="T73" s="12">
        <v>2715900</v>
      </c>
      <c r="U73" s="12">
        <v>0</v>
      </c>
      <c r="V73" s="12">
        <v>269390000</v>
      </c>
      <c r="W73" s="12">
        <v>24556666.666666668</v>
      </c>
      <c r="X73" s="12">
        <v>134800000</v>
      </c>
      <c r="Y73" s="12">
        <v>90701966.666666672</v>
      </c>
      <c r="Z73" s="12">
        <v>2.4566338495036706</v>
      </c>
      <c r="AA73" s="12">
        <v>1.885019090763087</v>
      </c>
      <c r="AB73" s="12">
        <v>6.3754792068332256</v>
      </c>
      <c r="AC73" s="12">
        <v>6.2034060184880806</v>
      </c>
      <c r="AD73" s="12">
        <v>505</v>
      </c>
      <c r="AE73" s="12" t="s">
        <v>713</v>
      </c>
      <c r="AF73" s="12" t="s">
        <v>367</v>
      </c>
      <c r="AG73" s="12" t="s">
        <v>367</v>
      </c>
      <c r="AH73" s="12" t="s">
        <v>712</v>
      </c>
      <c r="AI73" s="12" t="s">
        <v>456</v>
      </c>
      <c r="AJ73" s="12">
        <v>0</v>
      </c>
      <c r="AK73" s="12">
        <v>15</v>
      </c>
      <c r="AL73" s="12" t="s">
        <v>442</v>
      </c>
      <c r="AM73" s="12">
        <v>0</v>
      </c>
      <c r="AN73" s="12" t="s">
        <v>714</v>
      </c>
      <c r="AO73" s="12" t="s">
        <v>422</v>
      </c>
      <c r="AP73" s="12">
        <v>0</v>
      </c>
      <c r="AQ73" s="12" t="s">
        <v>715</v>
      </c>
      <c r="AR73" s="12" t="s">
        <v>707</v>
      </c>
      <c r="AS73" s="12" t="s">
        <v>707</v>
      </c>
      <c r="AT73" s="12" t="s">
        <v>708</v>
      </c>
      <c r="AU73" s="12">
        <v>16</v>
      </c>
      <c r="AV73" s="12">
        <v>16</v>
      </c>
      <c r="AW73" s="12">
        <v>11</v>
      </c>
      <c r="AX73" s="12">
        <v>1</v>
      </c>
      <c r="AY73" s="12">
        <v>0</v>
      </c>
      <c r="AZ73" s="12">
        <v>7</v>
      </c>
      <c r="BA73" s="12">
        <v>4</v>
      </c>
      <c r="BB73" s="12">
        <v>0</v>
      </c>
      <c r="BC73" s="12">
        <v>8</v>
      </c>
      <c r="BD73" s="12">
        <v>2</v>
      </c>
      <c r="BE73" s="12">
        <v>0</v>
      </c>
      <c r="BF73" s="12">
        <v>5</v>
      </c>
      <c r="BG73" s="12">
        <v>1</v>
      </c>
      <c r="BH73" s="12">
        <v>0</v>
      </c>
      <c r="BI73" s="12">
        <v>7</v>
      </c>
      <c r="BJ73" s="12">
        <v>4</v>
      </c>
      <c r="BK73" s="12">
        <v>0</v>
      </c>
      <c r="BL73" s="12">
        <v>8</v>
      </c>
      <c r="BM73" s="12">
        <v>2</v>
      </c>
      <c r="BN73" s="12">
        <v>0</v>
      </c>
      <c r="BO73" s="12">
        <v>5</v>
      </c>
      <c r="BP73" s="12">
        <v>0</v>
      </c>
      <c r="BQ73" s="12">
        <v>0</v>
      </c>
      <c r="BR73" s="12">
        <v>3</v>
      </c>
      <c r="BS73" s="12">
        <v>2</v>
      </c>
      <c r="BT73" s="12">
        <v>0</v>
      </c>
      <c r="BU73" s="12">
        <v>6</v>
      </c>
      <c r="BV73" s="12">
        <v>1</v>
      </c>
      <c r="BW73" s="12">
        <v>0</v>
      </c>
      <c r="BX73" s="12">
        <v>4</v>
      </c>
      <c r="BY73" s="12">
        <v>0</v>
      </c>
    </row>
    <row r="74" spans="1:77">
      <c r="A74" s="12" t="s">
        <v>5109</v>
      </c>
      <c r="B74" s="12">
        <v>488</v>
      </c>
      <c r="C74" s="12" t="s">
        <v>5248</v>
      </c>
      <c r="D74" s="12" t="s">
        <v>800</v>
      </c>
      <c r="E74" s="12" t="s">
        <v>802</v>
      </c>
      <c r="F74" s="12" t="s">
        <v>803</v>
      </c>
      <c r="G74" s="12">
        <v>114.76</v>
      </c>
      <c r="H74" s="12">
        <v>0</v>
      </c>
      <c r="I74" s="12">
        <v>0</v>
      </c>
      <c r="J74" s="12">
        <v>0</v>
      </c>
      <c r="K74" s="12">
        <v>1</v>
      </c>
      <c r="L74" s="12">
        <v>1</v>
      </c>
      <c r="M74" s="12">
        <v>0</v>
      </c>
      <c r="N74" s="12">
        <v>8948800</v>
      </c>
      <c r="O74" s="12">
        <v>0</v>
      </c>
      <c r="P74" s="12">
        <v>0</v>
      </c>
      <c r="Q74" s="12">
        <v>4803600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2982933.3333333335</v>
      </c>
      <c r="X74" s="12">
        <v>16012000</v>
      </c>
      <c r="Y74" s="12">
        <v>1</v>
      </c>
      <c r="Z74" s="12">
        <v>2.424349881010476</v>
      </c>
      <c r="AA74" s="12">
        <v>-21.50830030403915</v>
      </c>
      <c r="AB74" s="12">
        <v>5.1446550418591066</v>
      </c>
      <c r="AC74" s="12">
        <v>-2.0597905395739606</v>
      </c>
      <c r="AD74" s="12">
        <v>1042</v>
      </c>
      <c r="AE74" s="12" t="s">
        <v>804</v>
      </c>
      <c r="AF74" s="12" t="s">
        <v>673</v>
      </c>
      <c r="AG74" s="12" t="s">
        <v>673</v>
      </c>
      <c r="AH74" s="12" t="s">
        <v>673</v>
      </c>
      <c r="AI74" s="12" t="s">
        <v>429</v>
      </c>
      <c r="AJ74" s="12">
        <v>0</v>
      </c>
      <c r="AK74" s="12">
        <v>0</v>
      </c>
      <c r="AL74" s="12" t="s">
        <v>82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 t="s">
        <v>801</v>
      </c>
      <c r="AS74" s="12" t="s">
        <v>801</v>
      </c>
      <c r="AT74" s="12" t="s">
        <v>801</v>
      </c>
      <c r="AU74" s="12">
        <v>2</v>
      </c>
      <c r="AV74" s="12">
        <v>2</v>
      </c>
      <c r="AW74" s="12">
        <v>2</v>
      </c>
      <c r="AX74" s="12">
        <v>1</v>
      </c>
      <c r="AY74" s="12">
        <v>0</v>
      </c>
      <c r="AZ74" s="12">
        <v>0</v>
      </c>
      <c r="BA74" s="12">
        <v>1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1</v>
      </c>
      <c r="BH74" s="12">
        <v>0</v>
      </c>
      <c r="BI74" s="12">
        <v>0</v>
      </c>
      <c r="BJ74" s="12">
        <v>1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1</v>
      </c>
      <c r="BQ74" s="12">
        <v>0</v>
      </c>
      <c r="BR74" s="12">
        <v>0</v>
      </c>
      <c r="BS74" s="12">
        <v>1</v>
      </c>
      <c r="BT74" s="12">
        <v>0</v>
      </c>
      <c r="BU74" s="12">
        <v>0</v>
      </c>
      <c r="BV74" s="12">
        <v>0</v>
      </c>
      <c r="BW74" s="12">
        <v>0</v>
      </c>
      <c r="BX74" s="12">
        <v>0</v>
      </c>
      <c r="BY74" s="12">
        <v>0</v>
      </c>
    </row>
    <row r="75" spans="1:77">
      <c r="A75" s="12" t="s">
        <v>1914</v>
      </c>
      <c r="B75" s="12">
        <v>6201</v>
      </c>
      <c r="C75" s="12" t="s">
        <v>5244</v>
      </c>
      <c r="D75" s="12" t="s">
        <v>1911</v>
      </c>
      <c r="E75" s="12" t="s">
        <v>1913</v>
      </c>
      <c r="F75" s="12" t="s">
        <v>1915</v>
      </c>
      <c r="G75" s="12">
        <v>22.126999999999999</v>
      </c>
      <c r="H75" s="12">
        <v>0</v>
      </c>
      <c r="I75" s="12">
        <v>0</v>
      </c>
      <c r="J75" s="12">
        <v>0</v>
      </c>
      <c r="K75" s="12">
        <v>1</v>
      </c>
      <c r="L75" s="12">
        <v>2</v>
      </c>
      <c r="M75" s="12">
        <v>3</v>
      </c>
      <c r="N75" s="12">
        <v>24734000</v>
      </c>
      <c r="O75" s="12">
        <v>0</v>
      </c>
      <c r="P75" s="12">
        <v>0</v>
      </c>
      <c r="Q75" s="12">
        <v>230220000</v>
      </c>
      <c r="R75" s="12">
        <v>0</v>
      </c>
      <c r="S75" s="12">
        <v>28587000</v>
      </c>
      <c r="T75" s="12">
        <v>325340000</v>
      </c>
      <c r="U75" s="12">
        <v>3525100000</v>
      </c>
      <c r="V75" s="12">
        <v>1596600000</v>
      </c>
      <c r="W75" s="12">
        <v>8244666.666666667</v>
      </c>
      <c r="X75" s="12">
        <v>86269000</v>
      </c>
      <c r="Y75" s="12">
        <v>1815680000</v>
      </c>
      <c r="Z75" s="12">
        <v>3.3873091613210211</v>
      </c>
      <c r="AA75" s="12">
        <v>7.7828330790737912</v>
      </c>
      <c r="AB75" s="12">
        <v>6.5909322280238607</v>
      </c>
      <c r="AC75" s="12">
        <v>7.9141167739259028</v>
      </c>
      <c r="AD75" s="12">
        <v>194</v>
      </c>
      <c r="AE75" s="12" t="s">
        <v>1917</v>
      </c>
      <c r="AF75" s="12" t="s">
        <v>1916</v>
      </c>
      <c r="AG75" s="12" t="s">
        <v>1916</v>
      </c>
      <c r="AH75" s="12" t="s">
        <v>1916</v>
      </c>
      <c r="AI75" s="12" t="s">
        <v>1705</v>
      </c>
      <c r="AJ75" s="12">
        <v>0</v>
      </c>
      <c r="AK75" s="12">
        <v>0</v>
      </c>
      <c r="AL75" s="12" t="s">
        <v>1705</v>
      </c>
      <c r="AM75" s="12">
        <v>0</v>
      </c>
      <c r="AN75" s="12" t="s">
        <v>861</v>
      </c>
      <c r="AO75" s="12" t="s">
        <v>1566</v>
      </c>
      <c r="AP75" s="12" t="s">
        <v>1918</v>
      </c>
      <c r="AQ75" s="12" t="s">
        <v>1187</v>
      </c>
      <c r="AR75" s="12" t="s">
        <v>1912</v>
      </c>
      <c r="AS75" s="12" t="s">
        <v>1912</v>
      </c>
      <c r="AT75" s="12" t="s">
        <v>1912</v>
      </c>
      <c r="AU75" s="12">
        <v>17</v>
      </c>
      <c r="AV75" s="12">
        <v>17</v>
      </c>
      <c r="AW75" s="12">
        <v>17</v>
      </c>
      <c r="AX75" s="12">
        <v>3</v>
      </c>
      <c r="AY75" s="12">
        <v>0</v>
      </c>
      <c r="AZ75" s="12">
        <v>0</v>
      </c>
      <c r="BA75" s="12">
        <v>4</v>
      </c>
      <c r="BB75" s="12">
        <v>0</v>
      </c>
      <c r="BC75" s="12">
        <v>2</v>
      </c>
      <c r="BD75" s="12">
        <v>5</v>
      </c>
      <c r="BE75" s="12">
        <v>14</v>
      </c>
      <c r="BF75" s="12">
        <v>11</v>
      </c>
      <c r="BG75" s="12">
        <v>3</v>
      </c>
      <c r="BH75" s="12">
        <v>0</v>
      </c>
      <c r="BI75" s="12">
        <v>0</v>
      </c>
      <c r="BJ75" s="12">
        <v>4</v>
      </c>
      <c r="BK75" s="12">
        <v>0</v>
      </c>
      <c r="BL75" s="12">
        <v>2</v>
      </c>
      <c r="BM75" s="12">
        <v>5</v>
      </c>
      <c r="BN75" s="12">
        <v>14</v>
      </c>
      <c r="BO75" s="12">
        <v>11</v>
      </c>
      <c r="BP75" s="12">
        <v>3</v>
      </c>
      <c r="BQ75" s="12">
        <v>0</v>
      </c>
      <c r="BR75" s="12">
        <v>0</v>
      </c>
      <c r="BS75" s="12">
        <v>4</v>
      </c>
      <c r="BT75" s="12">
        <v>0</v>
      </c>
      <c r="BU75" s="12">
        <v>2</v>
      </c>
      <c r="BV75" s="12">
        <v>5</v>
      </c>
      <c r="BW75" s="12">
        <v>14</v>
      </c>
      <c r="BX75" s="12">
        <v>11</v>
      </c>
      <c r="BY75" s="12">
        <v>0</v>
      </c>
    </row>
    <row r="76" spans="1:77">
      <c r="A76" s="12" t="s">
        <v>2035</v>
      </c>
      <c r="B76" s="12">
        <v>6132</v>
      </c>
      <c r="C76" s="12" t="s">
        <v>5399</v>
      </c>
      <c r="D76" s="12" t="s">
        <v>2032</v>
      </c>
      <c r="E76" s="12" t="s">
        <v>2034</v>
      </c>
      <c r="F76" s="12" t="s">
        <v>2036</v>
      </c>
      <c r="G76" s="12">
        <v>28.024000000000001</v>
      </c>
      <c r="H76" s="12">
        <v>0</v>
      </c>
      <c r="I76" s="12">
        <v>0</v>
      </c>
      <c r="J76" s="12">
        <v>0</v>
      </c>
      <c r="K76" s="12">
        <v>2</v>
      </c>
      <c r="L76" s="12">
        <v>3</v>
      </c>
      <c r="M76" s="12">
        <v>3</v>
      </c>
      <c r="N76" s="12">
        <v>77198000</v>
      </c>
      <c r="O76" s="12">
        <v>0</v>
      </c>
      <c r="P76" s="12">
        <v>1116400</v>
      </c>
      <c r="Q76" s="12">
        <v>447230000</v>
      </c>
      <c r="R76" s="12">
        <v>9732600</v>
      </c>
      <c r="S76" s="12">
        <v>155870000</v>
      </c>
      <c r="T76" s="12">
        <v>345990000</v>
      </c>
      <c r="U76" s="12">
        <v>1415300000</v>
      </c>
      <c r="V76" s="12">
        <v>1873600000</v>
      </c>
      <c r="W76" s="12">
        <v>26104800</v>
      </c>
      <c r="X76" s="12">
        <v>204277533.33333334</v>
      </c>
      <c r="Y76" s="12">
        <v>1211630000</v>
      </c>
      <c r="Z76" s="12">
        <v>2.9681435328772374</v>
      </c>
      <c r="AA76" s="12">
        <v>5.5364902890146297</v>
      </c>
      <c r="AB76" s="12">
        <v>6.8626904807668083</v>
      </c>
      <c r="AC76" s="12">
        <v>7.6358398936304477</v>
      </c>
      <c r="AD76" s="12">
        <v>257</v>
      </c>
      <c r="AE76" s="12" t="s">
        <v>2038</v>
      </c>
      <c r="AF76" s="12" t="s">
        <v>2037</v>
      </c>
      <c r="AG76" s="12" t="s">
        <v>2037</v>
      </c>
      <c r="AH76" s="12" t="s">
        <v>2037</v>
      </c>
      <c r="AI76" s="12" t="s">
        <v>659</v>
      </c>
      <c r="AJ76" s="12">
        <v>0</v>
      </c>
      <c r="AK76" s="12" t="s">
        <v>475</v>
      </c>
      <c r="AL76" s="12">
        <v>28</v>
      </c>
      <c r="AM76" s="12" t="s">
        <v>475</v>
      </c>
      <c r="AN76" s="12" t="s">
        <v>1372</v>
      </c>
      <c r="AO76" s="12">
        <v>30</v>
      </c>
      <c r="AP76" s="12" t="s">
        <v>1910</v>
      </c>
      <c r="AQ76" s="12" t="s">
        <v>1312</v>
      </c>
      <c r="AR76" s="12" t="s">
        <v>2033</v>
      </c>
      <c r="AS76" s="12" t="s">
        <v>2033</v>
      </c>
      <c r="AT76" s="12" t="s">
        <v>2033</v>
      </c>
      <c r="AU76" s="12">
        <v>12</v>
      </c>
      <c r="AV76" s="12">
        <v>12</v>
      </c>
      <c r="AW76" s="12">
        <v>12</v>
      </c>
      <c r="AX76" s="12">
        <v>3</v>
      </c>
      <c r="AY76" s="12">
        <v>0</v>
      </c>
      <c r="AZ76" s="12">
        <v>1</v>
      </c>
      <c r="BA76" s="12">
        <v>6</v>
      </c>
      <c r="BB76" s="12">
        <v>1</v>
      </c>
      <c r="BC76" s="12">
        <v>4</v>
      </c>
      <c r="BD76" s="12">
        <v>7</v>
      </c>
      <c r="BE76" s="12">
        <v>7</v>
      </c>
      <c r="BF76" s="12">
        <v>9</v>
      </c>
      <c r="BG76" s="12">
        <v>3</v>
      </c>
      <c r="BH76" s="12">
        <v>0</v>
      </c>
      <c r="BI76" s="12">
        <v>1</v>
      </c>
      <c r="BJ76" s="12">
        <v>6</v>
      </c>
      <c r="BK76" s="12">
        <v>1</v>
      </c>
      <c r="BL76" s="12">
        <v>4</v>
      </c>
      <c r="BM76" s="12">
        <v>7</v>
      </c>
      <c r="BN76" s="12">
        <v>7</v>
      </c>
      <c r="BO76" s="12">
        <v>9</v>
      </c>
      <c r="BP76" s="12">
        <v>3</v>
      </c>
      <c r="BQ76" s="12">
        <v>0</v>
      </c>
      <c r="BR76" s="12">
        <v>1</v>
      </c>
      <c r="BS76" s="12">
        <v>6</v>
      </c>
      <c r="BT76" s="12">
        <v>1</v>
      </c>
      <c r="BU76" s="12">
        <v>4</v>
      </c>
      <c r="BV76" s="12">
        <v>7</v>
      </c>
      <c r="BW76" s="12">
        <v>7</v>
      </c>
      <c r="BX76" s="12">
        <v>9</v>
      </c>
      <c r="BY76" s="12">
        <v>0</v>
      </c>
    </row>
    <row r="77" spans="1:77">
      <c r="A77" s="12" t="s">
        <v>5127</v>
      </c>
      <c r="B77" s="12">
        <v>3921</v>
      </c>
      <c r="C77" s="12" t="s">
        <v>5228</v>
      </c>
      <c r="D77" s="12" t="s">
        <v>219</v>
      </c>
      <c r="E77" s="12" t="s">
        <v>221</v>
      </c>
      <c r="F77" s="12" t="s">
        <v>222</v>
      </c>
      <c r="G77" s="12">
        <v>32.853999999999999</v>
      </c>
      <c r="H77" s="12">
        <v>0</v>
      </c>
      <c r="I77" s="12">
        <v>0</v>
      </c>
      <c r="J77" s="12">
        <v>0</v>
      </c>
      <c r="K77" s="12">
        <v>3</v>
      </c>
      <c r="L77" s="12">
        <v>2</v>
      </c>
      <c r="M77" s="12">
        <v>3</v>
      </c>
      <c r="N77" s="12">
        <v>74278000</v>
      </c>
      <c r="O77" s="12">
        <v>4958700</v>
      </c>
      <c r="P77" s="12">
        <v>34214000</v>
      </c>
      <c r="Q77" s="12">
        <v>190140000</v>
      </c>
      <c r="R77" s="12">
        <v>0</v>
      </c>
      <c r="S77" s="12">
        <v>188610000</v>
      </c>
      <c r="T77" s="12">
        <v>309120000</v>
      </c>
      <c r="U77" s="12">
        <v>74364000</v>
      </c>
      <c r="V77" s="12">
        <v>544490000</v>
      </c>
      <c r="W77" s="12">
        <v>37816900</v>
      </c>
      <c r="X77" s="12">
        <v>126250000</v>
      </c>
      <c r="Y77" s="12">
        <v>309324666.66666669</v>
      </c>
      <c r="Z77" s="12">
        <v>1.7391803780027242</v>
      </c>
      <c r="AA77" s="12">
        <v>3.0320188738685423</v>
      </c>
      <c r="AB77" s="12">
        <v>6.5846431339855558</v>
      </c>
      <c r="AC77" s="12">
        <v>6.9738263007902708</v>
      </c>
      <c r="AD77" s="12">
        <v>295</v>
      </c>
      <c r="AE77" s="12" t="s">
        <v>224</v>
      </c>
      <c r="AF77" s="12" t="s">
        <v>223</v>
      </c>
      <c r="AG77" s="12" t="s">
        <v>223</v>
      </c>
      <c r="AH77" s="12" t="s">
        <v>223</v>
      </c>
      <c r="AI77" s="12" t="s">
        <v>225</v>
      </c>
      <c r="AJ77" s="12" t="s">
        <v>27</v>
      </c>
      <c r="AK77" s="12" t="s">
        <v>226</v>
      </c>
      <c r="AL77" s="12" t="s">
        <v>227</v>
      </c>
      <c r="AM77" s="12">
        <v>0</v>
      </c>
      <c r="AN77" s="12" t="s">
        <v>228</v>
      </c>
      <c r="AO77" s="12" t="s">
        <v>229</v>
      </c>
      <c r="AP77" s="12" t="s">
        <v>230</v>
      </c>
      <c r="AQ77" s="12" t="s">
        <v>231</v>
      </c>
      <c r="AR77" s="12" t="s">
        <v>220</v>
      </c>
      <c r="AS77" s="12" t="s">
        <v>220</v>
      </c>
      <c r="AT77" s="12" t="s">
        <v>220</v>
      </c>
      <c r="AU77" s="12">
        <v>9</v>
      </c>
      <c r="AV77" s="12">
        <v>9</v>
      </c>
      <c r="AW77" s="12">
        <v>9</v>
      </c>
      <c r="AX77" s="12">
        <v>2</v>
      </c>
      <c r="AY77" s="12">
        <v>1</v>
      </c>
      <c r="AZ77" s="12">
        <v>3</v>
      </c>
      <c r="BA77" s="12">
        <v>3</v>
      </c>
      <c r="BB77" s="12">
        <v>0</v>
      </c>
      <c r="BC77" s="12">
        <v>5</v>
      </c>
      <c r="BD77" s="12">
        <v>6</v>
      </c>
      <c r="BE77" s="12">
        <v>1</v>
      </c>
      <c r="BF77" s="12">
        <v>4</v>
      </c>
      <c r="BG77" s="12">
        <v>2</v>
      </c>
      <c r="BH77" s="12">
        <v>1</v>
      </c>
      <c r="BI77" s="12">
        <v>3</v>
      </c>
      <c r="BJ77" s="12">
        <v>3</v>
      </c>
      <c r="BK77" s="12">
        <v>0</v>
      </c>
      <c r="BL77" s="12">
        <v>5</v>
      </c>
      <c r="BM77" s="12">
        <v>6</v>
      </c>
      <c r="BN77" s="12">
        <v>1</v>
      </c>
      <c r="BO77" s="12">
        <v>4</v>
      </c>
      <c r="BP77" s="12">
        <v>2</v>
      </c>
      <c r="BQ77" s="12">
        <v>1</v>
      </c>
      <c r="BR77" s="12">
        <v>3</v>
      </c>
      <c r="BS77" s="12">
        <v>3</v>
      </c>
      <c r="BT77" s="12">
        <v>0</v>
      </c>
      <c r="BU77" s="12">
        <v>5</v>
      </c>
      <c r="BV77" s="12">
        <v>6</v>
      </c>
      <c r="BW77" s="12">
        <v>1</v>
      </c>
      <c r="BX77" s="12">
        <v>4</v>
      </c>
      <c r="BY77" s="12">
        <v>0</v>
      </c>
    </row>
    <row r="78" spans="1:77">
      <c r="A78" s="12" t="s">
        <v>1594</v>
      </c>
      <c r="B78" s="12">
        <v>498</v>
      </c>
      <c r="C78" s="12" t="s">
        <v>5341</v>
      </c>
      <c r="D78" s="12" t="s">
        <v>1591</v>
      </c>
      <c r="E78" s="12" t="s">
        <v>1593</v>
      </c>
      <c r="F78" s="12" t="s">
        <v>1595</v>
      </c>
      <c r="G78" s="12">
        <v>59.75</v>
      </c>
      <c r="H78" s="12">
        <v>0</v>
      </c>
      <c r="I78" s="12">
        <v>0</v>
      </c>
      <c r="J78" s="12">
        <v>1</v>
      </c>
      <c r="K78" s="12">
        <v>1</v>
      </c>
      <c r="L78" s="12">
        <v>1</v>
      </c>
      <c r="M78" s="12">
        <v>1</v>
      </c>
      <c r="N78" s="12">
        <v>398400000</v>
      </c>
      <c r="O78" s="12">
        <v>0</v>
      </c>
      <c r="P78" s="12">
        <v>0</v>
      </c>
      <c r="Q78" s="12">
        <v>1872500000</v>
      </c>
      <c r="R78" s="12">
        <v>0</v>
      </c>
      <c r="S78" s="12">
        <v>0</v>
      </c>
      <c r="T78" s="12">
        <v>525460000</v>
      </c>
      <c r="U78" s="12">
        <v>0</v>
      </c>
      <c r="V78" s="12">
        <v>0</v>
      </c>
      <c r="W78" s="12">
        <v>132800000</v>
      </c>
      <c r="X78" s="12">
        <v>624166666.66666663</v>
      </c>
      <c r="Y78" s="12">
        <v>175153333.33333334</v>
      </c>
      <c r="Z78" s="12">
        <v>2.2326761661653949</v>
      </c>
      <c r="AA78" s="12">
        <v>0.39936329756538436</v>
      </c>
      <c r="AB78" s="12">
        <v>7.0189626620316661</v>
      </c>
      <c r="AC78" s="12">
        <v>6.4670804971462843</v>
      </c>
      <c r="AD78" s="12">
        <v>553</v>
      </c>
      <c r="AE78" s="12" t="s">
        <v>1596</v>
      </c>
      <c r="AF78" s="12" t="s">
        <v>1089</v>
      </c>
      <c r="AG78" s="12" t="s">
        <v>1089</v>
      </c>
      <c r="AH78" s="12" t="s">
        <v>1089</v>
      </c>
      <c r="AI78" s="12" t="s">
        <v>741</v>
      </c>
      <c r="AJ78" s="12">
        <v>0</v>
      </c>
      <c r="AK78" s="12">
        <v>0</v>
      </c>
      <c r="AL78" s="12" t="s">
        <v>1253</v>
      </c>
      <c r="AM78" s="12">
        <v>0</v>
      </c>
      <c r="AN78" s="12">
        <v>0</v>
      </c>
      <c r="AO78" s="12" t="s">
        <v>1478</v>
      </c>
      <c r="AP78" s="12">
        <v>0</v>
      </c>
      <c r="AQ78" s="12">
        <v>0</v>
      </c>
      <c r="AR78" s="12" t="s">
        <v>1592</v>
      </c>
      <c r="AS78" s="12" t="s">
        <v>1592</v>
      </c>
      <c r="AT78" s="12" t="s">
        <v>1592</v>
      </c>
      <c r="AU78" s="12">
        <v>19</v>
      </c>
      <c r="AV78" s="12">
        <v>19</v>
      </c>
      <c r="AW78" s="12">
        <v>19</v>
      </c>
      <c r="AX78" s="12">
        <v>7</v>
      </c>
      <c r="AY78" s="12">
        <v>0</v>
      </c>
      <c r="AZ78" s="12">
        <v>0</v>
      </c>
      <c r="BA78" s="12">
        <v>14</v>
      </c>
      <c r="BB78" s="12">
        <v>0</v>
      </c>
      <c r="BC78" s="12">
        <v>0</v>
      </c>
      <c r="BD78" s="12">
        <v>13</v>
      </c>
      <c r="BE78" s="12">
        <v>0</v>
      </c>
      <c r="BF78" s="12">
        <v>0</v>
      </c>
      <c r="BG78" s="12">
        <v>7</v>
      </c>
      <c r="BH78" s="12">
        <v>0</v>
      </c>
      <c r="BI78" s="12">
        <v>0</v>
      </c>
      <c r="BJ78" s="12">
        <v>14</v>
      </c>
      <c r="BK78" s="12">
        <v>0</v>
      </c>
      <c r="BL78" s="12">
        <v>0</v>
      </c>
      <c r="BM78" s="12">
        <v>13</v>
      </c>
      <c r="BN78" s="12">
        <v>0</v>
      </c>
      <c r="BO78" s="12">
        <v>0</v>
      </c>
      <c r="BP78" s="12">
        <v>7</v>
      </c>
      <c r="BQ78" s="12">
        <v>0</v>
      </c>
      <c r="BR78" s="12">
        <v>0</v>
      </c>
      <c r="BS78" s="12">
        <v>14</v>
      </c>
      <c r="BT78" s="12">
        <v>0</v>
      </c>
      <c r="BU78" s="12">
        <v>0</v>
      </c>
      <c r="BV78" s="12">
        <v>13</v>
      </c>
      <c r="BW78" s="12">
        <v>0</v>
      </c>
      <c r="BX78" s="12">
        <v>0</v>
      </c>
      <c r="BY78" s="12">
        <v>0</v>
      </c>
    </row>
    <row r="79" spans="1:77">
      <c r="A79" s="12" t="s">
        <v>823</v>
      </c>
      <c r="B79" s="12">
        <v>81892</v>
      </c>
      <c r="C79" s="12" t="s">
        <v>5259</v>
      </c>
      <c r="D79" s="12" t="s">
        <v>820</v>
      </c>
      <c r="E79" s="12" t="s">
        <v>822</v>
      </c>
      <c r="F79" s="12" t="s">
        <v>824</v>
      </c>
      <c r="G79" s="12">
        <v>12.349</v>
      </c>
      <c r="H79" s="12">
        <v>0</v>
      </c>
      <c r="I79" s="12">
        <v>0</v>
      </c>
      <c r="J79" s="12">
        <v>1</v>
      </c>
      <c r="K79" s="12">
        <v>2</v>
      </c>
      <c r="L79" s="12">
        <v>3</v>
      </c>
      <c r="M79" s="12">
        <v>1</v>
      </c>
      <c r="N79" s="12">
        <v>115780000</v>
      </c>
      <c r="O79" s="12">
        <v>0</v>
      </c>
      <c r="P79" s="12">
        <v>72457000</v>
      </c>
      <c r="Q79" s="12">
        <v>799360000</v>
      </c>
      <c r="R79" s="12">
        <v>17121000</v>
      </c>
      <c r="S79" s="12">
        <v>464240000</v>
      </c>
      <c r="T79" s="12">
        <v>0</v>
      </c>
      <c r="U79" s="12">
        <v>0</v>
      </c>
      <c r="V79" s="12">
        <v>195850000</v>
      </c>
      <c r="W79" s="12">
        <v>62745666.666666664</v>
      </c>
      <c r="X79" s="12">
        <v>426907000</v>
      </c>
      <c r="Y79" s="12">
        <v>65283333.333333336</v>
      </c>
      <c r="Z79" s="12">
        <v>2.7663340862770225</v>
      </c>
      <c r="AA79" s="12">
        <v>5.7198895174434036E-2</v>
      </c>
      <c r="AB79" s="12">
        <v>7.5387014853681649</v>
      </c>
      <c r="AC79" s="12">
        <v>6.7231705305374145</v>
      </c>
      <c r="AD79" s="12">
        <v>109</v>
      </c>
      <c r="AE79" s="12" t="s">
        <v>826</v>
      </c>
      <c r="AF79" s="12" t="s">
        <v>825</v>
      </c>
      <c r="AG79" s="12" t="s">
        <v>825</v>
      </c>
      <c r="AH79" s="12" t="s">
        <v>825</v>
      </c>
      <c r="AI79" s="12">
        <v>22</v>
      </c>
      <c r="AJ79" s="12">
        <v>0</v>
      </c>
      <c r="AK79" s="12">
        <v>33</v>
      </c>
      <c r="AL79" s="12">
        <v>33</v>
      </c>
      <c r="AM79" s="12" t="s">
        <v>78</v>
      </c>
      <c r="AN79" s="12" t="s">
        <v>175</v>
      </c>
      <c r="AO79" s="12">
        <v>0</v>
      </c>
      <c r="AP79" s="12">
        <v>0</v>
      </c>
      <c r="AQ79" s="12" t="s">
        <v>827</v>
      </c>
      <c r="AR79" s="12" t="s">
        <v>821</v>
      </c>
      <c r="AS79" s="12" t="s">
        <v>821</v>
      </c>
      <c r="AT79" s="12" t="s">
        <v>821</v>
      </c>
      <c r="AU79" s="12">
        <v>5</v>
      </c>
      <c r="AV79" s="12">
        <v>5</v>
      </c>
      <c r="AW79" s="12">
        <v>5</v>
      </c>
      <c r="AX79" s="12">
        <v>2</v>
      </c>
      <c r="AY79" s="12">
        <v>0</v>
      </c>
      <c r="AZ79" s="12">
        <v>3</v>
      </c>
      <c r="BA79" s="12">
        <v>3</v>
      </c>
      <c r="BB79" s="12">
        <v>1</v>
      </c>
      <c r="BC79" s="12">
        <v>4</v>
      </c>
      <c r="BD79" s="12">
        <v>0</v>
      </c>
      <c r="BE79" s="12">
        <v>0</v>
      </c>
      <c r="BF79" s="12">
        <v>2</v>
      </c>
      <c r="BG79" s="12">
        <v>2</v>
      </c>
      <c r="BH79" s="12">
        <v>0</v>
      </c>
      <c r="BI79" s="12">
        <v>3</v>
      </c>
      <c r="BJ79" s="12">
        <v>3</v>
      </c>
      <c r="BK79" s="12">
        <v>1</v>
      </c>
      <c r="BL79" s="12">
        <v>4</v>
      </c>
      <c r="BM79" s="12">
        <v>0</v>
      </c>
      <c r="BN79" s="12">
        <v>0</v>
      </c>
      <c r="BO79" s="12">
        <v>2</v>
      </c>
      <c r="BP79" s="12">
        <v>2</v>
      </c>
      <c r="BQ79" s="12">
        <v>0</v>
      </c>
      <c r="BR79" s="12">
        <v>3</v>
      </c>
      <c r="BS79" s="12">
        <v>3</v>
      </c>
      <c r="BT79" s="12">
        <v>1</v>
      </c>
      <c r="BU79" s="12">
        <v>4</v>
      </c>
      <c r="BV79" s="12">
        <v>0</v>
      </c>
      <c r="BW79" s="12">
        <v>0</v>
      </c>
      <c r="BX79" s="12">
        <v>2</v>
      </c>
      <c r="BY79" s="12">
        <v>0</v>
      </c>
    </row>
    <row r="80" spans="1:77">
      <c r="A80" s="12" t="s">
        <v>1703</v>
      </c>
      <c r="B80" s="12">
        <v>23521</v>
      </c>
      <c r="C80" s="12" t="s">
        <v>5492</v>
      </c>
      <c r="D80" s="12" t="s">
        <v>1700</v>
      </c>
      <c r="E80" s="12" t="s">
        <v>1702</v>
      </c>
      <c r="F80" s="12" t="s">
        <v>1704</v>
      </c>
      <c r="G80" s="12">
        <v>23.577000000000002</v>
      </c>
      <c r="H80" s="12">
        <v>0</v>
      </c>
      <c r="I80" s="12">
        <v>0</v>
      </c>
      <c r="J80" s="12">
        <v>0</v>
      </c>
      <c r="K80" s="12">
        <v>1</v>
      </c>
      <c r="L80" s="12">
        <v>2</v>
      </c>
      <c r="M80" s="12">
        <v>3</v>
      </c>
      <c r="N80" s="12">
        <v>16059000</v>
      </c>
      <c r="O80" s="12">
        <v>0</v>
      </c>
      <c r="P80" s="12">
        <v>0</v>
      </c>
      <c r="Q80" s="12">
        <v>75819000</v>
      </c>
      <c r="R80" s="12">
        <v>0</v>
      </c>
      <c r="S80" s="12">
        <v>65194000</v>
      </c>
      <c r="T80" s="12">
        <v>132660000</v>
      </c>
      <c r="U80" s="12">
        <v>1157900000</v>
      </c>
      <c r="V80" s="12">
        <v>704850000</v>
      </c>
      <c r="W80" s="12">
        <v>5353000</v>
      </c>
      <c r="X80" s="12">
        <v>47004333.333333336</v>
      </c>
      <c r="Y80" s="12">
        <v>665136666.66666663</v>
      </c>
      <c r="Z80" s="12">
        <v>3.1343742073296306</v>
      </c>
      <c r="AA80" s="12">
        <v>6.9571593409907218</v>
      </c>
      <c r="AB80" s="12">
        <v>6.2996493539321401</v>
      </c>
      <c r="AC80" s="12">
        <v>7.4504223461424708</v>
      </c>
      <c r="AD80" s="12">
        <v>203</v>
      </c>
      <c r="AE80" s="12" t="s">
        <v>1706</v>
      </c>
      <c r="AF80" s="12" t="s">
        <v>1705</v>
      </c>
      <c r="AG80" s="12" t="s">
        <v>1705</v>
      </c>
      <c r="AH80" s="12" t="s">
        <v>1705</v>
      </c>
      <c r="AI80" s="12" t="s">
        <v>379</v>
      </c>
      <c r="AJ80" s="12">
        <v>0</v>
      </c>
      <c r="AK80" s="12">
        <v>0</v>
      </c>
      <c r="AL80" s="12" t="s">
        <v>379</v>
      </c>
      <c r="AM80" s="12">
        <v>0</v>
      </c>
      <c r="AN80" s="12" t="s">
        <v>582</v>
      </c>
      <c r="AO80" s="12" t="s">
        <v>1707</v>
      </c>
      <c r="AP80" s="12" t="s">
        <v>1400</v>
      </c>
      <c r="AQ80" s="12" t="s">
        <v>1400</v>
      </c>
      <c r="AR80" s="12" t="s">
        <v>1701</v>
      </c>
      <c r="AS80" s="12" t="s">
        <v>1701</v>
      </c>
      <c r="AT80" s="12" t="s">
        <v>1701</v>
      </c>
      <c r="AU80" s="12">
        <v>9</v>
      </c>
      <c r="AV80" s="12">
        <v>9</v>
      </c>
      <c r="AW80" s="12">
        <v>9</v>
      </c>
      <c r="AX80" s="12">
        <v>1</v>
      </c>
      <c r="AY80" s="12">
        <v>0</v>
      </c>
      <c r="AZ80" s="12">
        <v>0</v>
      </c>
      <c r="BA80" s="12">
        <v>1</v>
      </c>
      <c r="BB80" s="12">
        <v>0</v>
      </c>
      <c r="BC80" s="12">
        <v>2</v>
      </c>
      <c r="BD80" s="12">
        <v>4</v>
      </c>
      <c r="BE80" s="12">
        <v>3</v>
      </c>
      <c r="BF80" s="12">
        <v>4</v>
      </c>
      <c r="BG80" s="12">
        <v>1</v>
      </c>
      <c r="BH80" s="12">
        <v>0</v>
      </c>
      <c r="BI80" s="12">
        <v>0</v>
      </c>
      <c r="BJ80" s="12">
        <v>1</v>
      </c>
      <c r="BK80" s="12">
        <v>0</v>
      </c>
      <c r="BL80" s="12">
        <v>2</v>
      </c>
      <c r="BM80" s="12">
        <v>4</v>
      </c>
      <c r="BN80" s="12">
        <v>3</v>
      </c>
      <c r="BO80" s="12">
        <v>4</v>
      </c>
      <c r="BP80" s="12">
        <v>1</v>
      </c>
      <c r="BQ80" s="12">
        <v>0</v>
      </c>
      <c r="BR80" s="12">
        <v>0</v>
      </c>
      <c r="BS80" s="12">
        <v>1</v>
      </c>
      <c r="BT80" s="12">
        <v>0</v>
      </c>
      <c r="BU80" s="12">
        <v>2</v>
      </c>
      <c r="BV80" s="12">
        <v>4</v>
      </c>
      <c r="BW80" s="12">
        <v>3</v>
      </c>
      <c r="BX80" s="12">
        <v>4</v>
      </c>
      <c r="BY80" s="12">
        <v>0</v>
      </c>
    </row>
    <row r="81" spans="1:77">
      <c r="A81" s="12" t="s">
        <v>2009</v>
      </c>
      <c r="B81" s="12">
        <v>6229</v>
      </c>
      <c r="C81" s="12" t="s">
        <v>5226</v>
      </c>
      <c r="D81" s="12" t="s">
        <v>2006</v>
      </c>
      <c r="E81" s="12" t="s">
        <v>2008</v>
      </c>
      <c r="F81" s="12" t="s">
        <v>2010</v>
      </c>
      <c r="G81" s="12">
        <v>15.423</v>
      </c>
      <c r="H81" s="12">
        <v>0</v>
      </c>
      <c r="I81" s="12">
        <v>0</v>
      </c>
      <c r="J81" s="12">
        <v>0</v>
      </c>
      <c r="K81" s="12">
        <v>1</v>
      </c>
      <c r="L81" s="12">
        <v>1</v>
      </c>
      <c r="M81" s="12">
        <v>2</v>
      </c>
      <c r="N81" s="12">
        <v>7285600</v>
      </c>
      <c r="O81" s="12">
        <v>0</v>
      </c>
      <c r="P81" s="12">
        <v>0</v>
      </c>
      <c r="Q81" s="12">
        <v>31029000</v>
      </c>
      <c r="R81" s="12">
        <v>0</v>
      </c>
      <c r="S81" s="12">
        <v>0</v>
      </c>
      <c r="T81" s="12">
        <v>18071000</v>
      </c>
      <c r="U81" s="12">
        <v>0</v>
      </c>
      <c r="V81" s="12">
        <v>2802200</v>
      </c>
      <c r="W81" s="12">
        <v>2428533.3333333335</v>
      </c>
      <c r="X81" s="12">
        <v>10343000</v>
      </c>
      <c r="Y81" s="12">
        <v>6957733.333333333</v>
      </c>
      <c r="Z81" s="12">
        <v>2.0904975082229149</v>
      </c>
      <c r="AA81" s="12">
        <v>1.5185320978330081</v>
      </c>
      <c r="AB81" s="12">
        <v>5.8264776660973352</v>
      </c>
      <c r="AC81" s="12">
        <v>5.6542989210877144</v>
      </c>
      <c r="AD81" s="12">
        <v>133</v>
      </c>
      <c r="AE81" s="12" t="s">
        <v>2011</v>
      </c>
      <c r="AF81" s="12" t="s">
        <v>1800</v>
      </c>
      <c r="AG81" s="12" t="s">
        <v>1800</v>
      </c>
      <c r="AH81" s="12" t="s">
        <v>1800</v>
      </c>
      <c r="AI81" s="12">
        <v>9</v>
      </c>
      <c r="AJ81" s="12">
        <v>0</v>
      </c>
      <c r="AK81" s="12">
        <v>0</v>
      </c>
      <c r="AL81" s="12">
        <v>9</v>
      </c>
      <c r="AM81" s="12">
        <v>0</v>
      </c>
      <c r="AN81" s="12">
        <v>0</v>
      </c>
      <c r="AO81" s="12">
        <v>18</v>
      </c>
      <c r="AP81" s="12">
        <v>0</v>
      </c>
      <c r="AQ81" s="12" t="s">
        <v>594</v>
      </c>
      <c r="AR81" s="12" t="s">
        <v>2007</v>
      </c>
      <c r="AS81" s="12" t="s">
        <v>2007</v>
      </c>
      <c r="AT81" s="12" t="s">
        <v>2007</v>
      </c>
      <c r="AU81" s="12">
        <v>3</v>
      </c>
      <c r="AV81" s="12">
        <v>3</v>
      </c>
      <c r="AW81" s="12">
        <v>3</v>
      </c>
      <c r="AX81" s="12">
        <v>1</v>
      </c>
      <c r="AY81" s="12">
        <v>0</v>
      </c>
      <c r="AZ81" s="12">
        <v>0</v>
      </c>
      <c r="BA81" s="12">
        <v>1</v>
      </c>
      <c r="BB81" s="12">
        <v>0</v>
      </c>
      <c r="BC81" s="12">
        <v>0</v>
      </c>
      <c r="BD81" s="12">
        <v>2</v>
      </c>
      <c r="BE81" s="12">
        <v>0</v>
      </c>
      <c r="BF81" s="12">
        <v>1</v>
      </c>
      <c r="BG81" s="12">
        <v>1</v>
      </c>
      <c r="BH81" s="12">
        <v>0</v>
      </c>
      <c r="BI81" s="12">
        <v>0</v>
      </c>
      <c r="BJ81" s="12">
        <v>1</v>
      </c>
      <c r="BK81" s="12">
        <v>0</v>
      </c>
      <c r="BL81" s="12">
        <v>0</v>
      </c>
      <c r="BM81" s="12">
        <v>2</v>
      </c>
      <c r="BN81" s="12">
        <v>0</v>
      </c>
      <c r="BO81" s="12">
        <v>1</v>
      </c>
      <c r="BP81" s="12">
        <v>1</v>
      </c>
      <c r="BQ81" s="12">
        <v>0</v>
      </c>
      <c r="BR81" s="12">
        <v>0</v>
      </c>
      <c r="BS81" s="12">
        <v>1</v>
      </c>
      <c r="BT81" s="12">
        <v>0</v>
      </c>
      <c r="BU81" s="12">
        <v>0</v>
      </c>
      <c r="BV81" s="12">
        <v>2</v>
      </c>
      <c r="BW81" s="12">
        <v>0</v>
      </c>
      <c r="BX81" s="12">
        <v>1</v>
      </c>
      <c r="BY81" s="12">
        <v>0</v>
      </c>
    </row>
    <row r="82" spans="1:77">
      <c r="A82" s="12" t="s">
        <v>1667</v>
      </c>
      <c r="B82" s="12">
        <v>6124</v>
      </c>
      <c r="C82" s="12" t="s">
        <v>5405</v>
      </c>
      <c r="D82" s="12" t="s">
        <v>1664</v>
      </c>
      <c r="E82" s="12" t="s">
        <v>1666</v>
      </c>
      <c r="F82" s="12" t="s">
        <v>1668</v>
      </c>
      <c r="G82" s="12">
        <v>47.697000000000003</v>
      </c>
      <c r="H82" s="12">
        <v>0</v>
      </c>
      <c r="I82" s="12">
        <v>0</v>
      </c>
      <c r="J82" s="12">
        <v>0</v>
      </c>
      <c r="K82" s="12">
        <v>2</v>
      </c>
      <c r="L82" s="12">
        <v>3</v>
      </c>
      <c r="M82" s="12">
        <v>3</v>
      </c>
      <c r="N82" s="12">
        <v>150370000</v>
      </c>
      <c r="O82" s="12">
        <v>0</v>
      </c>
      <c r="P82" s="12">
        <v>3668400</v>
      </c>
      <c r="Q82" s="12">
        <v>900380000</v>
      </c>
      <c r="R82" s="12">
        <v>37928000</v>
      </c>
      <c r="S82" s="12">
        <v>16147000</v>
      </c>
      <c r="T82" s="12">
        <v>1281700000</v>
      </c>
      <c r="U82" s="12">
        <v>2503000000</v>
      </c>
      <c r="V82" s="12">
        <v>3431100000</v>
      </c>
      <c r="W82" s="12">
        <v>51346133.333333336</v>
      </c>
      <c r="X82" s="12">
        <v>318151666.66666669</v>
      </c>
      <c r="Y82" s="12">
        <v>2405266666.6666665</v>
      </c>
      <c r="Z82" s="12">
        <v>2.6313871369982103</v>
      </c>
      <c r="AA82" s="12">
        <v>5.5497974038994862</v>
      </c>
      <c r="AB82" s="12">
        <v>6.8241431386068667</v>
      </c>
      <c r="AC82" s="12">
        <v>7.7026721685978767</v>
      </c>
      <c r="AD82" s="12">
        <v>427</v>
      </c>
      <c r="AE82" s="12" t="s">
        <v>1669</v>
      </c>
      <c r="AF82" s="12" t="s">
        <v>1172</v>
      </c>
      <c r="AG82" s="12" t="s">
        <v>1172</v>
      </c>
      <c r="AH82" s="12" t="s">
        <v>1172</v>
      </c>
      <c r="AI82" s="12" t="s">
        <v>442</v>
      </c>
      <c r="AJ82" s="12">
        <v>0</v>
      </c>
      <c r="AK82" s="12" t="s">
        <v>230</v>
      </c>
      <c r="AL82" s="12" t="s">
        <v>1146</v>
      </c>
      <c r="AM82" s="12" t="s">
        <v>1027</v>
      </c>
      <c r="AN82" s="12">
        <v>4</v>
      </c>
      <c r="AO82" s="12" t="s">
        <v>308</v>
      </c>
      <c r="AP82" s="12" t="s">
        <v>627</v>
      </c>
      <c r="AQ82" s="12" t="s">
        <v>1261</v>
      </c>
      <c r="AR82" s="12" t="s">
        <v>1665</v>
      </c>
      <c r="AS82" s="12" t="s">
        <v>1665</v>
      </c>
      <c r="AT82" s="12" t="s">
        <v>1665</v>
      </c>
      <c r="AU82" s="12">
        <v>23</v>
      </c>
      <c r="AV82" s="12">
        <v>23</v>
      </c>
      <c r="AW82" s="12">
        <v>23</v>
      </c>
      <c r="AX82" s="12">
        <v>4</v>
      </c>
      <c r="AY82" s="12">
        <v>0</v>
      </c>
      <c r="AZ82" s="12">
        <v>1</v>
      </c>
      <c r="BA82" s="12">
        <v>6</v>
      </c>
      <c r="BB82" s="12">
        <v>4</v>
      </c>
      <c r="BC82" s="12">
        <v>2</v>
      </c>
      <c r="BD82" s="12">
        <v>18</v>
      </c>
      <c r="BE82" s="12">
        <v>13</v>
      </c>
      <c r="BF82" s="12">
        <v>18</v>
      </c>
      <c r="BG82" s="12">
        <v>4</v>
      </c>
      <c r="BH82" s="12">
        <v>0</v>
      </c>
      <c r="BI82" s="12">
        <v>1</v>
      </c>
      <c r="BJ82" s="12">
        <v>6</v>
      </c>
      <c r="BK82" s="12">
        <v>4</v>
      </c>
      <c r="BL82" s="12">
        <v>2</v>
      </c>
      <c r="BM82" s="12">
        <v>18</v>
      </c>
      <c r="BN82" s="12">
        <v>13</v>
      </c>
      <c r="BO82" s="12">
        <v>18</v>
      </c>
      <c r="BP82" s="12">
        <v>4</v>
      </c>
      <c r="BQ82" s="12">
        <v>0</v>
      </c>
      <c r="BR82" s="12">
        <v>1</v>
      </c>
      <c r="BS82" s="12">
        <v>6</v>
      </c>
      <c r="BT82" s="12">
        <v>4</v>
      </c>
      <c r="BU82" s="12">
        <v>2</v>
      </c>
      <c r="BV82" s="12">
        <v>18</v>
      </c>
      <c r="BW82" s="12">
        <v>13</v>
      </c>
      <c r="BX82" s="12">
        <v>18</v>
      </c>
      <c r="BY82" s="12">
        <v>0</v>
      </c>
    </row>
    <row r="83" spans="1:77">
      <c r="A83" s="12" t="s">
        <v>2600</v>
      </c>
      <c r="B83" s="12">
        <v>28957</v>
      </c>
      <c r="C83" s="12" t="s">
        <v>5413</v>
      </c>
      <c r="D83" s="12" t="s">
        <v>735</v>
      </c>
      <c r="E83" s="12" t="s">
        <v>737</v>
      </c>
      <c r="F83" s="12" t="s">
        <v>738</v>
      </c>
      <c r="G83" s="12">
        <v>20.843</v>
      </c>
      <c r="H83" s="12">
        <v>0</v>
      </c>
      <c r="I83" s="12">
        <v>1</v>
      </c>
      <c r="J83" s="12">
        <v>1</v>
      </c>
      <c r="K83" s="12">
        <v>1</v>
      </c>
      <c r="L83" s="12">
        <v>1</v>
      </c>
      <c r="M83" s="12">
        <v>1</v>
      </c>
      <c r="N83" s="12">
        <v>17876000</v>
      </c>
      <c r="O83" s="12">
        <v>0</v>
      </c>
      <c r="P83" s="12">
        <v>0</v>
      </c>
      <c r="Q83" s="12">
        <v>72755000</v>
      </c>
      <c r="R83" s="12">
        <v>0</v>
      </c>
      <c r="S83" s="12">
        <v>0</v>
      </c>
      <c r="T83" s="12">
        <v>0</v>
      </c>
      <c r="U83" s="12">
        <v>91252000</v>
      </c>
      <c r="V83" s="12">
        <v>0</v>
      </c>
      <c r="W83" s="12">
        <v>5958666.666666667</v>
      </c>
      <c r="X83" s="12">
        <v>24251666.666666668</v>
      </c>
      <c r="Y83" s="12">
        <v>30417333.333333332</v>
      </c>
      <c r="Z83" s="12">
        <v>2.0250224490664959</v>
      </c>
      <c r="AA83" s="12">
        <v>2.3518322294011584</v>
      </c>
      <c r="AB83" s="12">
        <v>6.0657813618030705</v>
      </c>
      <c r="AC83" s="12">
        <v>6.1641609085601612</v>
      </c>
      <c r="AD83" s="12">
        <v>187</v>
      </c>
      <c r="AE83" s="12" t="s">
        <v>740</v>
      </c>
      <c r="AF83" s="12" t="s">
        <v>739</v>
      </c>
      <c r="AG83" s="12" t="s">
        <v>739</v>
      </c>
      <c r="AH83" s="12" t="s">
        <v>739</v>
      </c>
      <c r="AI83" s="12" t="s">
        <v>91</v>
      </c>
      <c r="AJ83" s="12">
        <v>0</v>
      </c>
      <c r="AK83" s="12">
        <v>0</v>
      </c>
      <c r="AL83" s="12" t="s">
        <v>741</v>
      </c>
      <c r="AM83" s="12">
        <v>0</v>
      </c>
      <c r="AN83" s="12">
        <v>0</v>
      </c>
      <c r="AO83" s="12">
        <v>0</v>
      </c>
      <c r="AP83" s="12" t="s">
        <v>422</v>
      </c>
      <c r="AQ83" s="12">
        <v>0</v>
      </c>
      <c r="AR83" s="12" t="s">
        <v>736</v>
      </c>
      <c r="AS83" s="12" t="s">
        <v>736</v>
      </c>
      <c r="AT83" s="12" t="s">
        <v>736</v>
      </c>
      <c r="AU83" s="12">
        <v>4</v>
      </c>
      <c r="AV83" s="12">
        <v>4</v>
      </c>
      <c r="AW83" s="12">
        <v>4</v>
      </c>
      <c r="AX83" s="12">
        <v>1</v>
      </c>
      <c r="AY83" s="12">
        <v>0</v>
      </c>
      <c r="AZ83" s="12">
        <v>0</v>
      </c>
      <c r="BA83" s="12">
        <v>3</v>
      </c>
      <c r="BB83" s="12">
        <v>0</v>
      </c>
      <c r="BC83" s="12">
        <v>0</v>
      </c>
      <c r="BD83" s="12">
        <v>0</v>
      </c>
      <c r="BE83" s="12">
        <v>1</v>
      </c>
      <c r="BF83" s="12">
        <v>0</v>
      </c>
      <c r="BG83" s="12">
        <v>1</v>
      </c>
      <c r="BH83" s="12">
        <v>0</v>
      </c>
      <c r="BI83" s="12">
        <v>0</v>
      </c>
      <c r="BJ83" s="12">
        <v>3</v>
      </c>
      <c r="BK83" s="12">
        <v>0</v>
      </c>
      <c r="BL83" s="12">
        <v>0</v>
      </c>
      <c r="BM83" s="12">
        <v>0</v>
      </c>
      <c r="BN83" s="12">
        <v>1</v>
      </c>
      <c r="BO83" s="12">
        <v>0</v>
      </c>
      <c r="BP83" s="12">
        <v>1</v>
      </c>
      <c r="BQ83" s="12">
        <v>0</v>
      </c>
      <c r="BR83" s="12">
        <v>0</v>
      </c>
      <c r="BS83" s="12">
        <v>3</v>
      </c>
      <c r="BT83" s="12">
        <v>0</v>
      </c>
      <c r="BU83" s="12">
        <v>0</v>
      </c>
      <c r="BV83" s="12">
        <v>0</v>
      </c>
      <c r="BW83" s="12">
        <v>1</v>
      </c>
      <c r="BX83" s="12">
        <v>0</v>
      </c>
      <c r="BY83" s="12">
        <v>0</v>
      </c>
    </row>
    <row r="84" spans="1:77">
      <c r="A84" s="12" t="s">
        <v>5049</v>
      </c>
      <c r="B84" s="12">
        <v>54938</v>
      </c>
      <c r="C84" s="12" t="s">
        <v>5172</v>
      </c>
      <c r="D84" s="12" t="s">
        <v>2478</v>
      </c>
      <c r="E84" s="12" t="s">
        <v>2479</v>
      </c>
      <c r="F84" s="12" t="s">
        <v>2480</v>
      </c>
      <c r="G84" s="12">
        <v>58.281999999999996</v>
      </c>
      <c r="H84" s="12">
        <v>0</v>
      </c>
      <c r="I84" s="12">
        <v>0</v>
      </c>
      <c r="J84" s="12">
        <v>1</v>
      </c>
      <c r="K84" s="12">
        <v>1</v>
      </c>
      <c r="L84" s="12">
        <v>1</v>
      </c>
      <c r="M84" s="12">
        <v>1</v>
      </c>
      <c r="N84" s="12">
        <v>3487100</v>
      </c>
      <c r="O84" s="12">
        <v>0</v>
      </c>
      <c r="P84" s="12">
        <v>0</v>
      </c>
      <c r="Q84" s="12">
        <v>13582000</v>
      </c>
      <c r="R84" s="12">
        <v>0</v>
      </c>
      <c r="S84" s="12">
        <v>0</v>
      </c>
      <c r="T84" s="12">
        <v>17670000</v>
      </c>
      <c r="U84" s="12">
        <v>0</v>
      </c>
      <c r="V84" s="12">
        <v>0</v>
      </c>
      <c r="W84" s="12">
        <v>1162366.6666666667</v>
      </c>
      <c r="X84" s="12">
        <v>4527333.333333333</v>
      </c>
      <c r="Y84" s="12">
        <v>5890000</v>
      </c>
      <c r="Z84" s="12">
        <v>1.961596295269129</v>
      </c>
      <c r="AA84" s="12">
        <v>2.3412023977240892</v>
      </c>
      <c r="AB84" s="12">
        <v>4.8903080248460489</v>
      </c>
      <c r="AC84" s="12">
        <v>5.0045808482220862</v>
      </c>
      <c r="AD84" s="12">
        <v>518</v>
      </c>
      <c r="AE84" s="12" t="s">
        <v>2481</v>
      </c>
      <c r="AF84" s="12" t="s">
        <v>37</v>
      </c>
      <c r="AG84" s="12" t="s">
        <v>37</v>
      </c>
      <c r="AH84" s="12" t="s">
        <v>37</v>
      </c>
      <c r="AI84" s="12" t="s">
        <v>169</v>
      </c>
      <c r="AJ84" s="12">
        <v>0</v>
      </c>
      <c r="AK84" s="12">
        <v>0</v>
      </c>
      <c r="AL84" s="12" t="s">
        <v>169</v>
      </c>
      <c r="AM84" s="12" t="s">
        <v>246</v>
      </c>
      <c r="AN84" s="12">
        <v>0</v>
      </c>
      <c r="AO84" s="12">
        <v>5</v>
      </c>
      <c r="AP84" s="12">
        <v>0</v>
      </c>
      <c r="AQ84" s="12">
        <v>0</v>
      </c>
      <c r="AR84" s="12" t="s">
        <v>2007</v>
      </c>
      <c r="AS84" s="12" t="s">
        <v>2007</v>
      </c>
      <c r="AT84" s="12" t="s">
        <v>2007</v>
      </c>
      <c r="AU84" s="12">
        <v>3</v>
      </c>
      <c r="AV84" s="12">
        <v>3</v>
      </c>
      <c r="AW84" s="12">
        <v>3</v>
      </c>
      <c r="AX84" s="12">
        <v>1</v>
      </c>
      <c r="AY84" s="12">
        <v>0</v>
      </c>
      <c r="AZ84" s="12">
        <v>0</v>
      </c>
      <c r="BA84" s="12">
        <v>1</v>
      </c>
      <c r="BB84" s="12">
        <v>1</v>
      </c>
      <c r="BC84" s="12">
        <v>0</v>
      </c>
      <c r="BD84" s="12">
        <v>2</v>
      </c>
      <c r="BE84" s="12">
        <v>0</v>
      </c>
      <c r="BF84" s="12">
        <v>0</v>
      </c>
      <c r="BG84" s="12">
        <v>1</v>
      </c>
      <c r="BH84" s="12">
        <v>0</v>
      </c>
      <c r="BI84" s="12">
        <v>0</v>
      </c>
      <c r="BJ84" s="12">
        <v>1</v>
      </c>
      <c r="BK84" s="12">
        <v>1</v>
      </c>
      <c r="BL84" s="12">
        <v>0</v>
      </c>
      <c r="BM84" s="12">
        <v>2</v>
      </c>
      <c r="BN84" s="12">
        <v>0</v>
      </c>
      <c r="BO84" s="12">
        <v>0</v>
      </c>
      <c r="BP84" s="12">
        <v>1</v>
      </c>
      <c r="BQ84" s="12">
        <v>0</v>
      </c>
      <c r="BR84" s="12">
        <v>0</v>
      </c>
      <c r="BS84" s="12">
        <v>1</v>
      </c>
      <c r="BT84" s="12">
        <v>1</v>
      </c>
      <c r="BU84" s="12">
        <v>0</v>
      </c>
      <c r="BV84" s="12">
        <v>2</v>
      </c>
      <c r="BW84" s="12">
        <v>0</v>
      </c>
      <c r="BX84" s="12">
        <v>0</v>
      </c>
      <c r="BY84" s="12">
        <v>0</v>
      </c>
    </row>
    <row r="85" spans="1:77">
      <c r="A85" s="12" t="s">
        <v>1898</v>
      </c>
      <c r="B85" s="12">
        <v>6155</v>
      </c>
      <c r="C85" s="12" t="s">
        <v>5320</v>
      </c>
      <c r="D85" s="12" t="s">
        <v>1895</v>
      </c>
      <c r="E85" s="12" t="s">
        <v>1897</v>
      </c>
      <c r="F85" s="12" t="s">
        <v>1899</v>
      </c>
      <c r="G85" s="12">
        <v>15.798</v>
      </c>
      <c r="H85" s="12">
        <v>0</v>
      </c>
      <c r="I85" s="12">
        <v>0</v>
      </c>
      <c r="J85" s="12">
        <v>0</v>
      </c>
      <c r="K85" s="12">
        <v>1</v>
      </c>
      <c r="L85" s="12">
        <v>1</v>
      </c>
      <c r="M85" s="12">
        <v>3</v>
      </c>
      <c r="N85" s="12">
        <v>30000000</v>
      </c>
      <c r="O85" s="12">
        <v>0</v>
      </c>
      <c r="P85" s="12">
        <v>0</v>
      </c>
      <c r="Q85" s="12">
        <v>0</v>
      </c>
      <c r="R85" s="12">
        <v>0</v>
      </c>
      <c r="S85" s="12">
        <v>110380000</v>
      </c>
      <c r="T85" s="12">
        <v>157570000</v>
      </c>
      <c r="U85" s="12">
        <v>409470000</v>
      </c>
      <c r="V85" s="12">
        <v>1032300000</v>
      </c>
      <c r="W85" s="12">
        <v>10000000</v>
      </c>
      <c r="X85" s="12">
        <v>36793333.333333336</v>
      </c>
      <c r="Y85" s="12">
        <v>533113333.33333331</v>
      </c>
      <c r="Z85" s="12">
        <v>1.879444384808453</v>
      </c>
      <c r="AA85" s="12">
        <v>5.7363703596862861</v>
      </c>
      <c r="AB85" s="12">
        <v>6.3671670255198709</v>
      </c>
      <c r="AC85" s="12">
        <v>7.5282174350136408</v>
      </c>
      <c r="AD85" s="12">
        <v>136</v>
      </c>
      <c r="AE85" s="12" t="s">
        <v>1900</v>
      </c>
      <c r="AF85" s="12" t="s">
        <v>600</v>
      </c>
      <c r="AG85" s="12" t="s">
        <v>600</v>
      </c>
      <c r="AH85" s="12" t="s">
        <v>600</v>
      </c>
      <c r="AI85" s="12" t="s">
        <v>91</v>
      </c>
      <c r="AJ85" s="12">
        <v>0</v>
      </c>
      <c r="AK85" s="12">
        <v>0</v>
      </c>
      <c r="AL85" s="12">
        <v>0</v>
      </c>
      <c r="AM85" s="12">
        <v>0</v>
      </c>
      <c r="AN85" s="12" t="s">
        <v>581</v>
      </c>
      <c r="AO85" s="12" t="s">
        <v>341</v>
      </c>
      <c r="AP85" s="12" t="s">
        <v>581</v>
      </c>
      <c r="AQ85" s="12" t="s">
        <v>600</v>
      </c>
      <c r="AR85" s="12" t="s">
        <v>1896</v>
      </c>
      <c r="AS85" s="12" t="s">
        <v>1896</v>
      </c>
      <c r="AT85" s="12" t="s">
        <v>1896</v>
      </c>
      <c r="AU85" s="12">
        <v>5</v>
      </c>
      <c r="AV85" s="12">
        <v>5</v>
      </c>
      <c r="AW85" s="12">
        <v>5</v>
      </c>
      <c r="AX85" s="12">
        <v>1</v>
      </c>
      <c r="AY85" s="12">
        <v>0</v>
      </c>
      <c r="AZ85" s="12">
        <v>0</v>
      </c>
      <c r="BA85" s="12">
        <v>0</v>
      </c>
      <c r="BB85" s="12">
        <v>0</v>
      </c>
      <c r="BC85" s="12">
        <v>2</v>
      </c>
      <c r="BD85" s="12">
        <v>3</v>
      </c>
      <c r="BE85" s="12">
        <v>2</v>
      </c>
      <c r="BF85" s="12">
        <v>5</v>
      </c>
      <c r="BG85" s="12">
        <v>1</v>
      </c>
      <c r="BH85" s="12">
        <v>0</v>
      </c>
      <c r="BI85" s="12">
        <v>0</v>
      </c>
      <c r="BJ85" s="12">
        <v>0</v>
      </c>
      <c r="BK85" s="12">
        <v>0</v>
      </c>
      <c r="BL85" s="12">
        <v>2</v>
      </c>
      <c r="BM85" s="12">
        <v>3</v>
      </c>
      <c r="BN85" s="12">
        <v>2</v>
      </c>
      <c r="BO85" s="12">
        <v>5</v>
      </c>
      <c r="BP85" s="12">
        <v>1</v>
      </c>
      <c r="BQ85" s="12">
        <v>0</v>
      </c>
      <c r="BR85" s="12">
        <v>0</v>
      </c>
      <c r="BS85" s="12">
        <v>0</v>
      </c>
      <c r="BT85" s="12">
        <v>0</v>
      </c>
      <c r="BU85" s="12">
        <v>2</v>
      </c>
      <c r="BV85" s="12">
        <v>3</v>
      </c>
      <c r="BW85" s="12">
        <v>2</v>
      </c>
      <c r="BX85" s="12">
        <v>5</v>
      </c>
      <c r="BY85" s="12">
        <v>0</v>
      </c>
    </row>
    <row r="86" spans="1:77">
      <c r="A86" s="12" t="s">
        <v>1942</v>
      </c>
      <c r="B86" s="12">
        <v>6208</v>
      </c>
      <c r="C86" s="12" t="s">
        <v>5180</v>
      </c>
      <c r="D86" s="12" t="s">
        <v>1939</v>
      </c>
      <c r="E86" s="12" t="s">
        <v>1941</v>
      </c>
      <c r="F86" s="12" t="s">
        <v>1943</v>
      </c>
      <c r="G86" s="12">
        <v>16.273</v>
      </c>
      <c r="H86" s="12">
        <v>0</v>
      </c>
      <c r="I86" s="12">
        <v>0</v>
      </c>
      <c r="J86" s="12">
        <v>1</v>
      </c>
      <c r="K86" s="12">
        <v>1</v>
      </c>
      <c r="L86" s="12">
        <v>1</v>
      </c>
      <c r="M86" s="12">
        <v>3</v>
      </c>
      <c r="N86" s="12">
        <v>12446000</v>
      </c>
      <c r="O86" s="12">
        <v>0</v>
      </c>
      <c r="P86" s="12">
        <v>0</v>
      </c>
      <c r="Q86" s="12">
        <v>45605000</v>
      </c>
      <c r="R86" s="12">
        <v>0</v>
      </c>
      <c r="S86" s="12">
        <v>0</v>
      </c>
      <c r="T86" s="12">
        <v>122560000</v>
      </c>
      <c r="U86" s="12">
        <v>80151000</v>
      </c>
      <c r="V86" s="12">
        <v>55540000</v>
      </c>
      <c r="W86" s="12">
        <v>4148666.6666666665</v>
      </c>
      <c r="X86" s="12">
        <v>15201666.666666666</v>
      </c>
      <c r="Y86" s="12">
        <v>86083666.666666672</v>
      </c>
      <c r="Z86" s="12">
        <v>1.8735098546257269</v>
      </c>
      <c r="AA86" s="12">
        <v>4.3750198790569952</v>
      </c>
      <c r="AB86" s="12">
        <v>5.9704235809040558</v>
      </c>
      <c r="AC86" s="12">
        <v>6.723453132712006</v>
      </c>
      <c r="AD86" s="12">
        <v>151</v>
      </c>
      <c r="AE86" s="12" t="s">
        <v>1944</v>
      </c>
      <c r="AF86" s="12" t="s">
        <v>1910</v>
      </c>
      <c r="AG86" s="12" t="s">
        <v>1910</v>
      </c>
      <c r="AH86" s="12" t="s">
        <v>1910</v>
      </c>
      <c r="AI86" s="12" t="s">
        <v>339</v>
      </c>
      <c r="AJ86" s="12">
        <v>0</v>
      </c>
      <c r="AK86" s="12">
        <v>0</v>
      </c>
      <c r="AL86" s="12" t="s">
        <v>556</v>
      </c>
      <c r="AM86" s="12">
        <v>0</v>
      </c>
      <c r="AN86" s="12">
        <v>0</v>
      </c>
      <c r="AO86" s="12" t="s">
        <v>1910</v>
      </c>
      <c r="AP86" s="12" t="s">
        <v>339</v>
      </c>
      <c r="AQ86" s="12" t="s">
        <v>339</v>
      </c>
      <c r="AR86" s="12" t="s">
        <v>1940</v>
      </c>
      <c r="AS86" s="12" t="s">
        <v>1940</v>
      </c>
      <c r="AT86" s="12" t="s">
        <v>1940</v>
      </c>
      <c r="AU86" s="12">
        <v>4</v>
      </c>
      <c r="AV86" s="12">
        <v>4</v>
      </c>
      <c r="AW86" s="12">
        <v>4</v>
      </c>
      <c r="AX86" s="12">
        <v>1</v>
      </c>
      <c r="AY86" s="12">
        <v>0</v>
      </c>
      <c r="AZ86" s="12">
        <v>0</v>
      </c>
      <c r="BA86" s="12">
        <v>2</v>
      </c>
      <c r="BB86" s="12">
        <v>0</v>
      </c>
      <c r="BC86" s="12">
        <v>0</v>
      </c>
      <c r="BD86" s="12">
        <v>3</v>
      </c>
      <c r="BE86" s="12">
        <v>1</v>
      </c>
      <c r="BF86" s="12">
        <v>1</v>
      </c>
      <c r="BG86" s="12">
        <v>1</v>
      </c>
      <c r="BH86" s="12">
        <v>0</v>
      </c>
      <c r="BI86" s="12">
        <v>0</v>
      </c>
      <c r="BJ86" s="12">
        <v>2</v>
      </c>
      <c r="BK86" s="12">
        <v>0</v>
      </c>
      <c r="BL86" s="12">
        <v>0</v>
      </c>
      <c r="BM86" s="12">
        <v>3</v>
      </c>
      <c r="BN86" s="12">
        <v>1</v>
      </c>
      <c r="BO86" s="12">
        <v>1</v>
      </c>
      <c r="BP86" s="12">
        <v>1</v>
      </c>
      <c r="BQ86" s="12">
        <v>0</v>
      </c>
      <c r="BR86" s="12">
        <v>0</v>
      </c>
      <c r="BS86" s="12">
        <v>2</v>
      </c>
      <c r="BT86" s="12">
        <v>0</v>
      </c>
      <c r="BU86" s="12">
        <v>0</v>
      </c>
      <c r="BV86" s="12">
        <v>3</v>
      </c>
      <c r="BW86" s="12">
        <v>1</v>
      </c>
      <c r="BX86" s="12">
        <v>1</v>
      </c>
      <c r="BY86" s="12">
        <v>0</v>
      </c>
    </row>
    <row r="87" spans="1:77">
      <c r="A87" s="12" t="s">
        <v>2195</v>
      </c>
      <c r="B87" s="12">
        <v>10573</v>
      </c>
      <c r="C87" s="12" t="s">
        <v>5332</v>
      </c>
      <c r="D87" s="12" t="s">
        <v>2192</v>
      </c>
      <c r="E87" s="12" t="s">
        <v>2194</v>
      </c>
      <c r="F87" s="12" t="s">
        <v>2196</v>
      </c>
      <c r="G87" s="12">
        <v>30.155999999999999</v>
      </c>
      <c r="H87" s="12">
        <v>1</v>
      </c>
      <c r="I87" s="12">
        <v>0</v>
      </c>
      <c r="J87" s="12">
        <v>1</v>
      </c>
      <c r="K87" s="12">
        <v>1</v>
      </c>
      <c r="L87" s="12">
        <v>3</v>
      </c>
      <c r="M87" s="12">
        <v>2</v>
      </c>
      <c r="N87" s="12">
        <v>14182000</v>
      </c>
      <c r="O87" s="12">
        <v>0</v>
      </c>
      <c r="P87" s="12">
        <v>0</v>
      </c>
      <c r="Q87" s="12">
        <v>136090000</v>
      </c>
      <c r="R87" s="12">
        <v>7048200</v>
      </c>
      <c r="S87" s="12">
        <v>11847000</v>
      </c>
      <c r="T87" s="12">
        <v>0</v>
      </c>
      <c r="U87" s="12">
        <v>117140000</v>
      </c>
      <c r="V87" s="12">
        <v>22911000</v>
      </c>
      <c r="W87" s="12">
        <v>4727333.333333333</v>
      </c>
      <c r="X87" s="12">
        <v>51661733.333333336</v>
      </c>
      <c r="Y87" s="12">
        <v>46683666.666666664</v>
      </c>
      <c r="Z87" s="12">
        <v>3.4499975483933865</v>
      </c>
      <c r="AA87" s="12">
        <v>3.3038193782392589</v>
      </c>
      <c r="AB87" s="12">
        <v>6.2337952387122622</v>
      </c>
      <c r="AC87" s="12">
        <v>6.1897912247845968</v>
      </c>
      <c r="AD87" s="12">
        <v>256</v>
      </c>
      <c r="AE87" s="12" t="s">
        <v>2197</v>
      </c>
      <c r="AF87" s="12" t="s">
        <v>818</v>
      </c>
      <c r="AG87" s="12" t="s">
        <v>818</v>
      </c>
      <c r="AH87" s="12" t="s">
        <v>818</v>
      </c>
      <c r="AI87" s="12" t="s">
        <v>43</v>
      </c>
      <c r="AJ87" s="12">
        <v>0</v>
      </c>
      <c r="AK87" s="12">
        <v>0</v>
      </c>
      <c r="AL87" s="12" t="s">
        <v>582</v>
      </c>
      <c r="AM87" s="12" t="s">
        <v>582</v>
      </c>
      <c r="AN87" s="12" t="s">
        <v>534</v>
      </c>
      <c r="AO87" s="12">
        <v>0</v>
      </c>
      <c r="AP87" s="12" t="s">
        <v>1439</v>
      </c>
      <c r="AQ87" s="12">
        <v>9</v>
      </c>
      <c r="AR87" s="12" t="s">
        <v>2193</v>
      </c>
      <c r="AS87" s="12" t="s">
        <v>2193</v>
      </c>
      <c r="AT87" s="12" t="s">
        <v>2193</v>
      </c>
      <c r="AU87" s="12">
        <v>5</v>
      </c>
      <c r="AV87" s="12">
        <v>5</v>
      </c>
      <c r="AW87" s="12">
        <v>5</v>
      </c>
      <c r="AX87" s="12">
        <v>2</v>
      </c>
      <c r="AY87" s="12">
        <v>0</v>
      </c>
      <c r="AZ87" s="12">
        <v>0</v>
      </c>
      <c r="BA87" s="12">
        <v>2</v>
      </c>
      <c r="BB87" s="12">
        <v>1</v>
      </c>
      <c r="BC87" s="12">
        <v>2</v>
      </c>
      <c r="BD87" s="12">
        <v>0</v>
      </c>
      <c r="BE87" s="12">
        <v>3</v>
      </c>
      <c r="BF87" s="12">
        <v>1</v>
      </c>
      <c r="BG87" s="12">
        <v>2</v>
      </c>
      <c r="BH87" s="12">
        <v>0</v>
      </c>
      <c r="BI87" s="12">
        <v>0</v>
      </c>
      <c r="BJ87" s="12">
        <v>2</v>
      </c>
      <c r="BK87" s="12">
        <v>1</v>
      </c>
      <c r="BL87" s="12">
        <v>2</v>
      </c>
      <c r="BM87" s="12">
        <v>0</v>
      </c>
      <c r="BN87" s="12">
        <v>3</v>
      </c>
      <c r="BO87" s="12">
        <v>1</v>
      </c>
      <c r="BP87" s="12">
        <v>2</v>
      </c>
      <c r="BQ87" s="12">
        <v>0</v>
      </c>
      <c r="BR87" s="12">
        <v>0</v>
      </c>
      <c r="BS87" s="12">
        <v>2</v>
      </c>
      <c r="BT87" s="12">
        <v>1</v>
      </c>
      <c r="BU87" s="12">
        <v>2</v>
      </c>
      <c r="BV87" s="12">
        <v>0</v>
      </c>
      <c r="BW87" s="12">
        <v>3</v>
      </c>
      <c r="BX87" s="12">
        <v>1</v>
      </c>
      <c r="BY87" s="12">
        <v>0</v>
      </c>
    </row>
    <row r="88" spans="1:77">
      <c r="A88" s="12" t="s">
        <v>52</v>
      </c>
      <c r="B88" s="12">
        <v>84545</v>
      </c>
      <c r="C88" s="12" t="s">
        <v>5195</v>
      </c>
      <c r="D88" s="12" t="s">
        <v>49</v>
      </c>
      <c r="E88" s="12" t="s">
        <v>51</v>
      </c>
      <c r="F88" s="12" t="s">
        <v>53</v>
      </c>
      <c r="G88" s="12">
        <v>28.675000000000001</v>
      </c>
      <c r="H88" s="12">
        <v>1</v>
      </c>
      <c r="I88" s="12">
        <v>0</v>
      </c>
      <c r="J88" s="12">
        <v>1</v>
      </c>
      <c r="K88" s="12">
        <v>1</v>
      </c>
      <c r="L88" s="12">
        <v>2</v>
      </c>
      <c r="M88" s="12">
        <v>2</v>
      </c>
      <c r="N88" s="12">
        <v>0</v>
      </c>
      <c r="O88" s="12">
        <v>8125200</v>
      </c>
      <c r="P88" s="12">
        <v>0</v>
      </c>
      <c r="Q88" s="12">
        <v>0</v>
      </c>
      <c r="R88" s="12">
        <v>9550500</v>
      </c>
      <c r="S88" s="12">
        <v>49252000</v>
      </c>
      <c r="T88" s="12">
        <v>0</v>
      </c>
      <c r="U88" s="12">
        <v>33860000</v>
      </c>
      <c r="V88" s="12">
        <v>126140000</v>
      </c>
      <c r="W88" s="12">
        <v>2708400</v>
      </c>
      <c r="X88" s="12">
        <v>19600833.333333332</v>
      </c>
      <c r="Y88" s="12">
        <v>53333333.333333336</v>
      </c>
      <c r="Z88" s="12">
        <v>2.8554022626352307</v>
      </c>
      <c r="AA88" s="12">
        <v>4.2995247698026633</v>
      </c>
      <c r="AB88" s="12">
        <v>5.8347711092920873</v>
      </c>
      <c r="AC88" s="12">
        <v>6.2694953013629569</v>
      </c>
      <c r="AD88" s="12">
        <v>261</v>
      </c>
      <c r="AE88" s="12" t="s">
        <v>55</v>
      </c>
      <c r="AF88" s="12" t="s">
        <v>54</v>
      </c>
      <c r="AG88" s="12" t="s">
        <v>54</v>
      </c>
      <c r="AH88" s="12" t="s">
        <v>54</v>
      </c>
      <c r="AI88" s="12">
        <v>0</v>
      </c>
      <c r="AJ88" s="12" t="s">
        <v>56</v>
      </c>
      <c r="AK88" s="12" t="s">
        <v>56</v>
      </c>
      <c r="AL88" s="12">
        <v>0</v>
      </c>
      <c r="AM88" s="12" t="s">
        <v>56</v>
      </c>
      <c r="AN88" s="12" t="s">
        <v>56</v>
      </c>
      <c r="AO88" s="12">
        <v>0</v>
      </c>
      <c r="AP88" s="12" t="s">
        <v>56</v>
      </c>
      <c r="AQ88" s="12" t="s">
        <v>57</v>
      </c>
      <c r="AR88" s="12" t="s">
        <v>50</v>
      </c>
      <c r="AS88" s="12" t="s">
        <v>50</v>
      </c>
      <c r="AT88" s="12" t="s">
        <v>50</v>
      </c>
      <c r="AU88" s="12">
        <v>3</v>
      </c>
      <c r="AV88" s="12">
        <v>3</v>
      </c>
      <c r="AW88" s="12">
        <v>3</v>
      </c>
      <c r="AX88" s="12">
        <v>0</v>
      </c>
      <c r="AY88" s="12">
        <v>1</v>
      </c>
      <c r="AZ88" s="12">
        <v>1</v>
      </c>
      <c r="BA88" s="12">
        <v>0</v>
      </c>
      <c r="BB88" s="12">
        <v>1</v>
      </c>
      <c r="BC88" s="12">
        <v>1</v>
      </c>
      <c r="BD88" s="12">
        <v>0</v>
      </c>
      <c r="BE88" s="12">
        <v>1</v>
      </c>
      <c r="BF88" s="12">
        <v>2</v>
      </c>
      <c r="BG88" s="12">
        <v>0</v>
      </c>
      <c r="BH88" s="12">
        <v>1</v>
      </c>
      <c r="BI88" s="12">
        <v>1</v>
      </c>
      <c r="BJ88" s="12">
        <v>0</v>
      </c>
      <c r="BK88" s="12">
        <v>1</v>
      </c>
      <c r="BL88" s="12">
        <v>1</v>
      </c>
      <c r="BM88" s="12">
        <v>0</v>
      </c>
      <c r="BN88" s="12">
        <v>1</v>
      </c>
      <c r="BO88" s="12">
        <v>2</v>
      </c>
      <c r="BP88" s="12">
        <v>0</v>
      </c>
      <c r="BQ88" s="12">
        <v>1</v>
      </c>
      <c r="BR88" s="12">
        <v>1</v>
      </c>
      <c r="BS88" s="12">
        <v>0</v>
      </c>
      <c r="BT88" s="12">
        <v>1</v>
      </c>
      <c r="BU88" s="12">
        <v>1</v>
      </c>
      <c r="BV88" s="12">
        <v>0</v>
      </c>
      <c r="BW88" s="12">
        <v>1</v>
      </c>
      <c r="BX88" s="12">
        <v>2</v>
      </c>
      <c r="BY88" s="12">
        <v>0</v>
      </c>
    </row>
    <row r="89" spans="1:77">
      <c r="A89" s="12" t="s">
        <v>5117</v>
      </c>
      <c r="B89" s="12">
        <v>3303</v>
      </c>
      <c r="C89" s="12" t="s">
        <v>5204</v>
      </c>
      <c r="D89" s="12" t="s">
        <v>1359</v>
      </c>
      <c r="E89" s="12" t="s">
        <v>1362</v>
      </c>
      <c r="F89" s="12" t="s">
        <v>1363</v>
      </c>
      <c r="G89" s="12">
        <v>70.051000000000002</v>
      </c>
      <c r="H89" s="12">
        <v>0</v>
      </c>
      <c r="I89" s="12">
        <v>0</v>
      </c>
      <c r="J89" s="12">
        <v>0</v>
      </c>
      <c r="K89" s="12">
        <v>3</v>
      </c>
      <c r="L89" s="12">
        <v>3</v>
      </c>
      <c r="M89" s="12">
        <v>3</v>
      </c>
      <c r="N89" s="12">
        <v>361900000</v>
      </c>
      <c r="O89" s="12">
        <v>27563000</v>
      </c>
      <c r="P89" s="12">
        <v>180360000</v>
      </c>
      <c r="Q89" s="12">
        <v>666510000</v>
      </c>
      <c r="R89" s="12">
        <v>286210000</v>
      </c>
      <c r="S89" s="12">
        <v>1008700000</v>
      </c>
      <c r="T89" s="12">
        <v>24453000</v>
      </c>
      <c r="U89" s="12">
        <v>377680000</v>
      </c>
      <c r="V89" s="12">
        <v>630040000</v>
      </c>
      <c r="W89" s="12">
        <v>189941000</v>
      </c>
      <c r="X89" s="12">
        <v>653806666.66666663</v>
      </c>
      <c r="Y89" s="12">
        <v>344057666.66666669</v>
      </c>
      <c r="Z89" s="12">
        <v>1.7833127336914998</v>
      </c>
      <c r="AA89" s="12">
        <v>0.85709903758344752</v>
      </c>
      <c r="AB89" s="12">
        <v>6.9700350052789535</v>
      </c>
      <c r="AC89" s="12">
        <v>6.6912169003556272</v>
      </c>
      <c r="AD89" s="12">
        <v>641</v>
      </c>
      <c r="AE89" s="12" t="s">
        <v>1365</v>
      </c>
      <c r="AF89" s="12" t="s">
        <v>1364</v>
      </c>
      <c r="AG89" s="12" t="s">
        <v>1364</v>
      </c>
      <c r="AH89" s="12">
        <v>27</v>
      </c>
      <c r="AI89" s="12">
        <v>24</v>
      </c>
      <c r="AJ89" s="12" t="s">
        <v>19</v>
      </c>
      <c r="AK89" s="12">
        <v>25</v>
      </c>
      <c r="AL89" s="12" t="s">
        <v>1097</v>
      </c>
      <c r="AM89" s="12" t="s">
        <v>534</v>
      </c>
      <c r="AN89" s="12" t="s">
        <v>1121</v>
      </c>
      <c r="AO89" s="12">
        <v>2</v>
      </c>
      <c r="AP89" s="12" t="s">
        <v>986</v>
      </c>
      <c r="AQ89" s="12">
        <v>22</v>
      </c>
      <c r="AR89" s="12" t="s">
        <v>1360</v>
      </c>
      <c r="AS89" s="12" t="s">
        <v>1360</v>
      </c>
      <c r="AT89" s="12" t="s">
        <v>1361</v>
      </c>
      <c r="AU89" s="12">
        <v>27</v>
      </c>
      <c r="AV89" s="12">
        <v>27</v>
      </c>
      <c r="AW89" s="12">
        <v>12</v>
      </c>
      <c r="AX89" s="12">
        <v>11</v>
      </c>
      <c r="AY89" s="12">
        <v>2</v>
      </c>
      <c r="AZ89" s="12">
        <v>15</v>
      </c>
      <c r="BA89" s="12">
        <v>8</v>
      </c>
      <c r="BB89" s="12">
        <v>9</v>
      </c>
      <c r="BC89" s="12">
        <v>19</v>
      </c>
      <c r="BD89" s="12">
        <v>1</v>
      </c>
      <c r="BE89" s="12">
        <v>5</v>
      </c>
      <c r="BF89" s="12">
        <v>11</v>
      </c>
      <c r="BG89" s="12">
        <v>11</v>
      </c>
      <c r="BH89" s="12">
        <v>2</v>
      </c>
      <c r="BI89" s="12">
        <v>15</v>
      </c>
      <c r="BJ89" s="12">
        <v>8</v>
      </c>
      <c r="BK89" s="12">
        <v>9</v>
      </c>
      <c r="BL89" s="12">
        <v>19</v>
      </c>
      <c r="BM89" s="12">
        <v>1</v>
      </c>
      <c r="BN89" s="12">
        <v>5</v>
      </c>
      <c r="BO89" s="12">
        <v>11</v>
      </c>
      <c r="BP89" s="12">
        <v>4</v>
      </c>
      <c r="BQ89" s="12">
        <v>1</v>
      </c>
      <c r="BR89" s="12">
        <v>5</v>
      </c>
      <c r="BS89" s="12">
        <v>1</v>
      </c>
      <c r="BT89" s="12">
        <v>2</v>
      </c>
      <c r="BU89" s="12">
        <v>8</v>
      </c>
      <c r="BV89" s="12">
        <v>0</v>
      </c>
      <c r="BW89" s="12">
        <v>2</v>
      </c>
      <c r="BX89" s="12">
        <v>4</v>
      </c>
      <c r="BY89" s="12">
        <v>0</v>
      </c>
    </row>
    <row r="90" spans="1:77">
      <c r="A90" s="12" t="s">
        <v>2189</v>
      </c>
      <c r="B90" s="12">
        <v>3609</v>
      </c>
      <c r="C90" s="12" t="s">
        <v>5323</v>
      </c>
      <c r="D90" s="12" t="s">
        <v>2187</v>
      </c>
      <c r="E90" s="12" t="s">
        <v>2188</v>
      </c>
      <c r="F90" s="12" t="s">
        <v>2190</v>
      </c>
      <c r="G90" s="12">
        <v>95.337000000000003</v>
      </c>
      <c r="H90" s="12">
        <v>0</v>
      </c>
      <c r="I90" s="12">
        <v>0</v>
      </c>
      <c r="J90" s="12">
        <v>0</v>
      </c>
      <c r="K90" s="12">
        <v>2</v>
      </c>
      <c r="L90" s="12">
        <v>2</v>
      </c>
      <c r="M90" s="12">
        <v>2</v>
      </c>
      <c r="N90" s="12">
        <v>3933000</v>
      </c>
      <c r="O90" s="12">
        <v>0</v>
      </c>
      <c r="P90" s="12">
        <v>941650</v>
      </c>
      <c r="Q90" s="12">
        <v>0</v>
      </c>
      <c r="R90" s="12">
        <v>3776800</v>
      </c>
      <c r="S90" s="12">
        <v>12533000</v>
      </c>
      <c r="T90" s="12">
        <v>0</v>
      </c>
      <c r="U90" s="12">
        <v>34148000</v>
      </c>
      <c r="V90" s="12">
        <v>95440000</v>
      </c>
      <c r="W90" s="12">
        <v>1624883.3333333333</v>
      </c>
      <c r="X90" s="12">
        <v>5436600</v>
      </c>
      <c r="Y90" s="12">
        <v>43196000</v>
      </c>
      <c r="Z90" s="12">
        <v>1.7423685488639964</v>
      </c>
      <c r="AA90" s="12">
        <v>4.73248968189995</v>
      </c>
      <c r="AB90" s="12">
        <v>4.7560658990664058</v>
      </c>
      <c r="AC90" s="12">
        <v>5.6561820507789973</v>
      </c>
      <c r="AD90" s="12">
        <v>894</v>
      </c>
      <c r="AE90" s="12" t="s">
        <v>2191</v>
      </c>
      <c r="AF90" s="12" t="s">
        <v>671</v>
      </c>
      <c r="AG90" s="12" t="s">
        <v>671</v>
      </c>
      <c r="AH90" s="12" t="s">
        <v>671</v>
      </c>
      <c r="AI90" s="12" t="s">
        <v>162</v>
      </c>
      <c r="AJ90" s="12">
        <v>0</v>
      </c>
      <c r="AK90" s="12" t="s">
        <v>429</v>
      </c>
      <c r="AL90" s="12">
        <v>0</v>
      </c>
      <c r="AM90" s="12" t="s">
        <v>429</v>
      </c>
      <c r="AN90" s="12" t="s">
        <v>160</v>
      </c>
      <c r="AO90" s="12">
        <v>0</v>
      </c>
      <c r="AP90" s="12" t="s">
        <v>162</v>
      </c>
      <c r="AQ90" s="12" t="s">
        <v>456</v>
      </c>
      <c r="AR90" s="12" t="s">
        <v>1271</v>
      </c>
      <c r="AS90" s="12" t="s">
        <v>1271</v>
      </c>
      <c r="AT90" s="12" t="s">
        <v>1271</v>
      </c>
      <c r="AU90" s="12">
        <v>4</v>
      </c>
      <c r="AV90" s="12">
        <v>4</v>
      </c>
      <c r="AW90" s="12">
        <v>4</v>
      </c>
      <c r="AX90" s="12">
        <v>1</v>
      </c>
      <c r="AY90" s="12">
        <v>0</v>
      </c>
      <c r="AZ90" s="12">
        <v>1</v>
      </c>
      <c r="BA90" s="12">
        <v>0</v>
      </c>
      <c r="BB90" s="12">
        <v>1</v>
      </c>
      <c r="BC90" s="12">
        <v>1</v>
      </c>
      <c r="BD90" s="12">
        <v>0</v>
      </c>
      <c r="BE90" s="12">
        <v>1</v>
      </c>
      <c r="BF90" s="12">
        <v>2</v>
      </c>
      <c r="BG90" s="12">
        <v>1</v>
      </c>
      <c r="BH90" s="12">
        <v>0</v>
      </c>
      <c r="BI90" s="12">
        <v>1</v>
      </c>
      <c r="BJ90" s="12">
        <v>0</v>
      </c>
      <c r="BK90" s="12">
        <v>1</v>
      </c>
      <c r="BL90" s="12">
        <v>1</v>
      </c>
      <c r="BM90" s="12">
        <v>0</v>
      </c>
      <c r="BN90" s="12">
        <v>1</v>
      </c>
      <c r="BO90" s="12">
        <v>2</v>
      </c>
      <c r="BP90" s="12">
        <v>1</v>
      </c>
      <c r="BQ90" s="12">
        <v>0</v>
      </c>
      <c r="BR90" s="12">
        <v>1</v>
      </c>
      <c r="BS90" s="12">
        <v>0</v>
      </c>
      <c r="BT90" s="12">
        <v>1</v>
      </c>
      <c r="BU90" s="12">
        <v>1</v>
      </c>
      <c r="BV90" s="12">
        <v>0</v>
      </c>
      <c r="BW90" s="12">
        <v>1</v>
      </c>
      <c r="BX90" s="12">
        <v>2</v>
      </c>
      <c r="BY90" s="12">
        <v>0</v>
      </c>
    </row>
    <row r="91" spans="1:77">
      <c r="A91" s="12" t="s">
        <v>855</v>
      </c>
      <c r="B91" s="12">
        <v>6139</v>
      </c>
      <c r="C91" s="12" t="s">
        <v>5134</v>
      </c>
      <c r="D91" s="12" t="s">
        <v>852</v>
      </c>
      <c r="E91" s="12" t="s">
        <v>854</v>
      </c>
      <c r="F91" s="12" t="s">
        <v>856</v>
      </c>
      <c r="G91" s="12">
        <v>26.372</v>
      </c>
      <c r="H91" s="12">
        <v>0</v>
      </c>
      <c r="I91" s="12">
        <v>0</v>
      </c>
      <c r="J91" s="12">
        <v>0</v>
      </c>
      <c r="K91" s="12">
        <v>1</v>
      </c>
      <c r="L91" s="12">
        <v>2</v>
      </c>
      <c r="M91" s="12">
        <v>3</v>
      </c>
      <c r="N91" s="12">
        <v>16974000</v>
      </c>
      <c r="O91" s="12">
        <v>0</v>
      </c>
      <c r="P91" s="12">
        <v>0</v>
      </c>
      <c r="Q91" s="12">
        <v>96688000</v>
      </c>
      <c r="R91" s="12">
        <v>0</v>
      </c>
      <c r="S91" s="12">
        <v>11003000</v>
      </c>
      <c r="T91" s="12">
        <v>327650000</v>
      </c>
      <c r="U91" s="12">
        <v>1164700000</v>
      </c>
      <c r="V91" s="12">
        <v>529580000</v>
      </c>
      <c r="W91" s="12">
        <v>5658000</v>
      </c>
      <c r="X91" s="12">
        <v>35897000</v>
      </c>
      <c r="Y91" s="12">
        <v>673976666.66666663</v>
      </c>
      <c r="Z91" s="12">
        <v>2.66549919768977</v>
      </c>
      <c r="AA91" s="12">
        <v>6.8962626586509685</v>
      </c>
      <c r="AB91" s="12">
        <v>6.1339150879722038</v>
      </c>
      <c r="AC91" s="12">
        <v>7.4075017942806838</v>
      </c>
      <c r="AD91" s="12">
        <v>228</v>
      </c>
      <c r="AE91" s="12" t="s">
        <v>858</v>
      </c>
      <c r="AF91" s="12" t="s">
        <v>857</v>
      </c>
      <c r="AG91" s="12" t="s">
        <v>857</v>
      </c>
      <c r="AH91" s="12" t="s">
        <v>857</v>
      </c>
      <c r="AI91" s="12" t="s">
        <v>25</v>
      </c>
      <c r="AJ91" s="12">
        <v>0</v>
      </c>
      <c r="AK91" s="12">
        <v>0</v>
      </c>
      <c r="AL91" s="12" t="s">
        <v>355</v>
      </c>
      <c r="AM91" s="12">
        <v>0</v>
      </c>
      <c r="AN91" s="12" t="s">
        <v>230</v>
      </c>
      <c r="AO91" s="12" t="s">
        <v>859</v>
      </c>
      <c r="AP91" s="12" t="s">
        <v>860</v>
      </c>
      <c r="AQ91" s="12" t="s">
        <v>861</v>
      </c>
      <c r="AR91" s="12" t="s">
        <v>853</v>
      </c>
      <c r="AS91" s="12" t="s">
        <v>853</v>
      </c>
      <c r="AT91" s="12" t="s">
        <v>853</v>
      </c>
      <c r="AU91" s="12">
        <v>10</v>
      </c>
      <c r="AV91" s="12">
        <v>10</v>
      </c>
      <c r="AW91" s="12">
        <v>10</v>
      </c>
      <c r="AX91" s="12">
        <v>1</v>
      </c>
      <c r="AY91" s="12">
        <v>0</v>
      </c>
      <c r="AZ91" s="12">
        <v>0</v>
      </c>
      <c r="BA91" s="12">
        <v>3</v>
      </c>
      <c r="BB91" s="12">
        <v>0</v>
      </c>
      <c r="BC91" s="12">
        <v>1</v>
      </c>
      <c r="BD91" s="12">
        <v>3</v>
      </c>
      <c r="BE91" s="12">
        <v>7</v>
      </c>
      <c r="BF91" s="12">
        <v>5</v>
      </c>
      <c r="BG91" s="12">
        <v>1</v>
      </c>
      <c r="BH91" s="12">
        <v>0</v>
      </c>
      <c r="BI91" s="12">
        <v>0</v>
      </c>
      <c r="BJ91" s="12">
        <v>3</v>
      </c>
      <c r="BK91" s="12">
        <v>0</v>
      </c>
      <c r="BL91" s="12">
        <v>1</v>
      </c>
      <c r="BM91" s="12">
        <v>3</v>
      </c>
      <c r="BN91" s="12">
        <v>7</v>
      </c>
      <c r="BO91" s="12">
        <v>5</v>
      </c>
      <c r="BP91" s="12">
        <v>1</v>
      </c>
      <c r="BQ91" s="12">
        <v>0</v>
      </c>
      <c r="BR91" s="12">
        <v>0</v>
      </c>
      <c r="BS91" s="12">
        <v>3</v>
      </c>
      <c r="BT91" s="12">
        <v>0</v>
      </c>
      <c r="BU91" s="12">
        <v>1</v>
      </c>
      <c r="BV91" s="12">
        <v>3</v>
      </c>
      <c r="BW91" s="12">
        <v>7</v>
      </c>
      <c r="BX91" s="12">
        <v>5</v>
      </c>
      <c r="BY91" s="12">
        <v>0</v>
      </c>
    </row>
    <row r="92" spans="1:77">
      <c r="A92" s="12" t="s">
        <v>2099</v>
      </c>
      <c r="B92" s="12">
        <v>64965</v>
      </c>
      <c r="C92" s="12" t="s">
        <v>5462</v>
      </c>
      <c r="D92" s="12" t="s">
        <v>2097</v>
      </c>
      <c r="E92" s="12" t="s">
        <v>2098</v>
      </c>
      <c r="F92" s="12" t="s">
        <v>2100</v>
      </c>
      <c r="G92" s="12">
        <v>45.834000000000003</v>
      </c>
      <c r="H92" s="12">
        <v>0</v>
      </c>
      <c r="I92" s="12">
        <v>1</v>
      </c>
      <c r="J92" s="12">
        <v>1</v>
      </c>
      <c r="K92" s="12">
        <v>1</v>
      </c>
      <c r="L92" s="12">
        <v>2</v>
      </c>
      <c r="M92" s="12">
        <v>1</v>
      </c>
      <c r="N92" s="12">
        <v>16135000</v>
      </c>
      <c r="O92" s="12">
        <v>0</v>
      </c>
      <c r="P92" s="12">
        <v>0</v>
      </c>
      <c r="Q92" s="12">
        <v>98647000</v>
      </c>
      <c r="R92" s="12">
        <v>0</v>
      </c>
      <c r="S92" s="12">
        <v>1662000</v>
      </c>
      <c r="T92" s="12">
        <v>0</v>
      </c>
      <c r="U92" s="12">
        <v>0</v>
      </c>
      <c r="V92" s="12">
        <v>202290000</v>
      </c>
      <c r="W92" s="12">
        <v>5378333.333333333</v>
      </c>
      <c r="X92" s="12">
        <v>33436333.333333332</v>
      </c>
      <c r="Y92" s="12">
        <v>67430000</v>
      </c>
      <c r="Z92" s="12">
        <v>2.6361855713960405</v>
      </c>
      <c r="AA92" s="12">
        <v>3.648159520562293</v>
      </c>
      <c r="AB92" s="12">
        <v>5.8630308857357374</v>
      </c>
      <c r="AC92" s="12">
        <v>6.1676653992653163</v>
      </c>
      <c r="AD92" s="12">
        <v>396</v>
      </c>
      <c r="AE92" s="12">
        <v>396</v>
      </c>
      <c r="AF92" s="12" t="s">
        <v>619</v>
      </c>
      <c r="AG92" s="12" t="s">
        <v>619</v>
      </c>
      <c r="AH92" s="12" t="s">
        <v>619</v>
      </c>
      <c r="AI92" s="12" t="s">
        <v>328</v>
      </c>
      <c r="AJ92" s="12">
        <v>0</v>
      </c>
      <c r="AK92" s="12">
        <v>0</v>
      </c>
      <c r="AL92" s="12" t="s">
        <v>325</v>
      </c>
      <c r="AM92" s="12">
        <v>0</v>
      </c>
      <c r="AN92" s="12">
        <v>2</v>
      </c>
      <c r="AO92" s="12">
        <v>4</v>
      </c>
      <c r="AP92" s="12">
        <v>0</v>
      </c>
      <c r="AQ92" s="12" t="s">
        <v>81</v>
      </c>
      <c r="AR92" s="12">
        <v>7</v>
      </c>
      <c r="AS92" s="12">
        <v>7</v>
      </c>
      <c r="AT92" s="12">
        <v>7</v>
      </c>
      <c r="AU92" s="12">
        <v>7</v>
      </c>
      <c r="AV92" s="12">
        <v>7</v>
      </c>
      <c r="AW92" s="12">
        <v>7</v>
      </c>
      <c r="AX92" s="12">
        <v>1</v>
      </c>
      <c r="AY92" s="12">
        <v>0</v>
      </c>
      <c r="AZ92" s="12">
        <v>0</v>
      </c>
      <c r="BA92" s="12">
        <v>4</v>
      </c>
      <c r="BB92" s="12">
        <v>0</v>
      </c>
      <c r="BC92" s="12">
        <v>1</v>
      </c>
      <c r="BD92" s="12">
        <v>1</v>
      </c>
      <c r="BE92" s="12">
        <v>0</v>
      </c>
      <c r="BF92" s="12">
        <v>2</v>
      </c>
      <c r="BG92" s="12">
        <v>1</v>
      </c>
      <c r="BH92" s="12">
        <v>0</v>
      </c>
      <c r="BI92" s="12">
        <v>0</v>
      </c>
      <c r="BJ92" s="12">
        <v>4</v>
      </c>
      <c r="BK92" s="12">
        <v>0</v>
      </c>
      <c r="BL92" s="12">
        <v>1</v>
      </c>
      <c r="BM92" s="12">
        <v>1</v>
      </c>
      <c r="BN92" s="12">
        <v>0</v>
      </c>
      <c r="BO92" s="12">
        <v>2</v>
      </c>
      <c r="BP92" s="12">
        <v>1</v>
      </c>
      <c r="BQ92" s="12">
        <v>0</v>
      </c>
      <c r="BR92" s="12">
        <v>0</v>
      </c>
      <c r="BS92" s="12">
        <v>4</v>
      </c>
      <c r="BT92" s="12">
        <v>0</v>
      </c>
      <c r="BU92" s="12">
        <v>1</v>
      </c>
      <c r="BV92" s="12">
        <v>1</v>
      </c>
      <c r="BW92" s="12">
        <v>0</v>
      </c>
      <c r="BX92" s="12">
        <v>2</v>
      </c>
      <c r="BY92" s="12">
        <v>0</v>
      </c>
    </row>
    <row r="93" spans="1:77">
      <c r="A93" s="12" t="s">
        <v>575</v>
      </c>
      <c r="B93" s="12">
        <v>10131</v>
      </c>
      <c r="C93" s="12" t="s">
        <v>5285</v>
      </c>
      <c r="D93" s="12" t="s">
        <v>572</v>
      </c>
      <c r="E93" s="12" t="s">
        <v>574</v>
      </c>
      <c r="F93" s="12" t="s">
        <v>576</v>
      </c>
      <c r="G93" s="12">
        <v>80.108999999999995</v>
      </c>
      <c r="H93" s="12">
        <v>0</v>
      </c>
      <c r="I93" s="12">
        <v>0</v>
      </c>
      <c r="J93" s="12">
        <v>1</v>
      </c>
      <c r="K93" s="12">
        <v>3</v>
      </c>
      <c r="L93" s="12">
        <v>3</v>
      </c>
      <c r="M93" s="12">
        <v>3</v>
      </c>
      <c r="N93" s="12">
        <v>673580000</v>
      </c>
      <c r="O93" s="12">
        <v>30890000</v>
      </c>
      <c r="P93" s="12">
        <v>28894000</v>
      </c>
      <c r="Q93" s="12">
        <v>1816900000</v>
      </c>
      <c r="R93" s="12">
        <v>48652000</v>
      </c>
      <c r="S93" s="12">
        <v>408450000</v>
      </c>
      <c r="T93" s="12">
        <v>111910000</v>
      </c>
      <c r="U93" s="12">
        <v>149830000</v>
      </c>
      <c r="V93" s="12">
        <v>722170000</v>
      </c>
      <c r="W93" s="12">
        <v>244454666.66666666</v>
      </c>
      <c r="X93" s="12">
        <v>758000666.66666663</v>
      </c>
      <c r="Y93" s="12">
        <v>327970000</v>
      </c>
      <c r="Z93" s="12">
        <v>1.6326321704397986</v>
      </c>
      <c r="AA93" s="12">
        <v>0.42399690817671815</v>
      </c>
      <c r="AB93" s="12">
        <v>6.9759882771213002</v>
      </c>
      <c r="AC93" s="12">
        <v>6.6121528093629101</v>
      </c>
      <c r="AD93" s="12">
        <v>704</v>
      </c>
      <c r="AE93" s="12" t="s">
        <v>578</v>
      </c>
      <c r="AF93" s="12" t="s">
        <v>577</v>
      </c>
      <c r="AG93" s="12" t="s">
        <v>577</v>
      </c>
      <c r="AH93" s="12" t="s">
        <v>577</v>
      </c>
      <c r="AI93" s="12" t="s">
        <v>579</v>
      </c>
      <c r="AJ93" s="12" t="s">
        <v>120</v>
      </c>
      <c r="AK93" s="12" t="s">
        <v>498</v>
      </c>
      <c r="AL93" s="12" t="s">
        <v>259</v>
      </c>
      <c r="AM93" s="12" t="s">
        <v>400</v>
      </c>
      <c r="AN93" s="12" t="s">
        <v>580</v>
      </c>
      <c r="AO93" s="12" t="s">
        <v>581</v>
      </c>
      <c r="AP93" s="12" t="s">
        <v>402</v>
      </c>
      <c r="AQ93" s="12" t="s">
        <v>582</v>
      </c>
      <c r="AR93" s="12" t="s">
        <v>573</v>
      </c>
      <c r="AS93" s="12" t="s">
        <v>573</v>
      </c>
      <c r="AT93" s="12" t="s">
        <v>573</v>
      </c>
      <c r="AU93" s="12">
        <v>24</v>
      </c>
      <c r="AV93" s="12">
        <v>24</v>
      </c>
      <c r="AW93" s="12">
        <v>24</v>
      </c>
      <c r="AX93" s="12">
        <v>13</v>
      </c>
      <c r="AY93" s="12">
        <v>1</v>
      </c>
      <c r="AZ93" s="12">
        <v>7</v>
      </c>
      <c r="BA93" s="12">
        <v>9</v>
      </c>
      <c r="BB93" s="12">
        <v>3</v>
      </c>
      <c r="BC93" s="12">
        <v>17</v>
      </c>
      <c r="BD93" s="12">
        <v>7</v>
      </c>
      <c r="BE93" s="12">
        <v>3</v>
      </c>
      <c r="BF93" s="12">
        <v>5</v>
      </c>
      <c r="BG93" s="12">
        <v>13</v>
      </c>
      <c r="BH93" s="12">
        <v>1</v>
      </c>
      <c r="BI93" s="12">
        <v>7</v>
      </c>
      <c r="BJ93" s="12">
        <v>9</v>
      </c>
      <c r="BK93" s="12">
        <v>3</v>
      </c>
      <c r="BL93" s="12">
        <v>17</v>
      </c>
      <c r="BM93" s="12">
        <v>7</v>
      </c>
      <c r="BN93" s="12">
        <v>3</v>
      </c>
      <c r="BO93" s="12">
        <v>5</v>
      </c>
      <c r="BP93" s="12">
        <v>13</v>
      </c>
      <c r="BQ93" s="12">
        <v>1</v>
      </c>
      <c r="BR93" s="12">
        <v>7</v>
      </c>
      <c r="BS93" s="12">
        <v>9</v>
      </c>
      <c r="BT93" s="12">
        <v>3</v>
      </c>
      <c r="BU93" s="12">
        <v>17</v>
      </c>
      <c r="BV93" s="12">
        <v>7</v>
      </c>
      <c r="BW93" s="12">
        <v>3</v>
      </c>
      <c r="BX93" s="12">
        <v>5</v>
      </c>
      <c r="BY93" s="12">
        <v>0</v>
      </c>
    </row>
    <row r="94" spans="1:77">
      <c r="A94" s="12" t="s">
        <v>1891</v>
      </c>
      <c r="B94" s="12">
        <v>6138</v>
      </c>
      <c r="C94" s="12" t="s">
        <v>5143</v>
      </c>
      <c r="D94" s="12" t="s">
        <v>1888</v>
      </c>
      <c r="E94" s="12" t="s">
        <v>1890</v>
      </c>
      <c r="F94" s="12" t="s">
        <v>1892</v>
      </c>
      <c r="G94" s="12">
        <v>24.146000000000001</v>
      </c>
      <c r="H94" s="12">
        <v>0</v>
      </c>
      <c r="I94" s="12">
        <v>0</v>
      </c>
      <c r="J94" s="12">
        <v>0</v>
      </c>
      <c r="K94" s="12">
        <v>1</v>
      </c>
      <c r="L94" s="12">
        <v>2</v>
      </c>
      <c r="M94" s="12">
        <v>3</v>
      </c>
      <c r="N94" s="12">
        <v>51449000</v>
      </c>
      <c r="O94" s="12">
        <v>0</v>
      </c>
      <c r="P94" s="12">
        <v>0</v>
      </c>
      <c r="Q94" s="12">
        <v>292870000</v>
      </c>
      <c r="R94" s="12">
        <v>0</v>
      </c>
      <c r="S94" s="12">
        <v>9589900</v>
      </c>
      <c r="T94" s="12">
        <v>253810000</v>
      </c>
      <c r="U94" s="12">
        <v>687130000</v>
      </c>
      <c r="V94" s="12">
        <v>656130000</v>
      </c>
      <c r="W94" s="12">
        <v>17149666.666666668</v>
      </c>
      <c r="X94" s="12">
        <v>100819966.66666667</v>
      </c>
      <c r="Y94" s="12">
        <v>532356666.66666669</v>
      </c>
      <c r="Z94" s="12">
        <v>2.5555289419545053</v>
      </c>
      <c r="AA94" s="12">
        <v>4.9561407014876506</v>
      </c>
      <c r="AB94" s="12">
        <v>6.6207013532184362</v>
      </c>
      <c r="AC94" s="12">
        <v>7.3433575007816012</v>
      </c>
      <c r="AD94" s="12">
        <v>204</v>
      </c>
      <c r="AE94" s="12" t="s">
        <v>1893</v>
      </c>
      <c r="AF94" s="12" t="s">
        <v>1521</v>
      </c>
      <c r="AG94" s="12" t="s">
        <v>1521</v>
      </c>
      <c r="AH94" s="12" t="s">
        <v>1521</v>
      </c>
      <c r="AI94" s="12" t="s">
        <v>230</v>
      </c>
      <c r="AJ94" s="12">
        <v>0</v>
      </c>
      <c r="AK94" s="12">
        <v>0</v>
      </c>
      <c r="AL94" s="12" t="s">
        <v>680</v>
      </c>
      <c r="AM94" s="12">
        <v>0</v>
      </c>
      <c r="AN94" s="12" t="s">
        <v>57</v>
      </c>
      <c r="AO94" s="12" t="s">
        <v>1894</v>
      </c>
      <c r="AP94" s="12">
        <v>23</v>
      </c>
      <c r="AQ94" s="12" t="s">
        <v>553</v>
      </c>
      <c r="AR94" s="12" t="s">
        <v>1889</v>
      </c>
      <c r="AS94" s="12" t="s">
        <v>1889</v>
      </c>
      <c r="AT94" s="12" t="s">
        <v>1889</v>
      </c>
      <c r="AU94" s="12">
        <v>9</v>
      </c>
      <c r="AV94" s="12">
        <v>9</v>
      </c>
      <c r="AW94" s="12">
        <v>9</v>
      </c>
      <c r="AX94" s="12">
        <v>1</v>
      </c>
      <c r="AY94" s="12">
        <v>0</v>
      </c>
      <c r="AZ94" s="12">
        <v>0</v>
      </c>
      <c r="BA94" s="12">
        <v>2</v>
      </c>
      <c r="BB94" s="12">
        <v>0</v>
      </c>
      <c r="BC94" s="12">
        <v>1</v>
      </c>
      <c r="BD94" s="12">
        <v>4</v>
      </c>
      <c r="BE94" s="12">
        <v>5</v>
      </c>
      <c r="BF94" s="12">
        <v>6</v>
      </c>
      <c r="BG94" s="12">
        <v>1</v>
      </c>
      <c r="BH94" s="12">
        <v>0</v>
      </c>
      <c r="BI94" s="12">
        <v>0</v>
      </c>
      <c r="BJ94" s="12">
        <v>2</v>
      </c>
      <c r="BK94" s="12">
        <v>0</v>
      </c>
      <c r="BL94" s="12">
        <v>1</v>
      </c>
      <c r="BM94" s="12">
        <v>4</v>
      </c>
      <c r="BN94" s="12">
        <v>5</v>
      </c>
      <c r="BO94" s="12">
        <v>6</v>
      </c>
      <c r="BP94" s="12">
        <v>1</v>
      </c>
      <c r="BQ94" s="12">
        <v>0</v>
      </c>
      <c r="BR94" s="12">
        <v>0</v>
      </c>
      <c r="BS94" s="12">
        <v>2</v>
      </c>
      <c r="BT94" s="12">
        <v>0</v>
      </c>
      <c r="BU94" s="12">
        <v>1</v>
      </c>
      <c r="BV94" s="12">
        <v>4</v>
      </c>
      <c r="BW94" s="12">
        <v>5</v>
      </c>
      <c r="BX94" s="12">
        <v>6</v>
      </c>
      <c r="BY94" s="12">
        <v>0</v>
      </c>
    </row>
    <row r="95" spans="1:77">
      <c r="A95" s="12" t="s">
        <v>2282</v>
      </c>
      <c r="B95" s="12">
        <v>55157</v>
      </c>
      <c r="C95" s="12" t="s">
        <v>5281</v>
      </c>
      <c r="D95" s="12" t="s">
        <v>2280</v>
      </c>
      <c r="E95" s="12" t="s">
        <v>2281</v>
      </c>
      <c r="F95" s="12" t="s">
        <v>2283</v>
      </c>
      <c r="G95" s="12">
        <v>73.561999999999998</v>
      </c>
      <c r="H95" s="12">
        <v>0</v>
      </c>
      <c r="I95" s="12">
        <v>0</v>
      </c>
      <c r="J95" s="12">
        <v>1</v>
      </c>
      <c r="K95" s="12">
        <v>1</v>
      </c>
      <c r="L95" s="12">
        <v>1</v>
      </c>
      <c r="M95" s="12">
        <v>1</v>
      </c>
      <c r="N95" s="12">
        <v>19098000</v>
      </c>
      <c r="O95" s="12">
        <v>0</v>
      </c>
      <c r="P95" s="12">
        <v>0</v>
      </c>
      <c r="Q95" s="12">
        <v>52494000</v>
      </c>
      <c r="R95" s="12">
        <v>0</v>
      </c>
      <c r="S95" s="12">
        <v>0</v>
      </c>
      <c r="T95" s="12">
        <v>14705000</v>
      </c>
      <c r="U95" s="12">
        <v>0</v>
      </c>
      <c r="V95" s="12">
        <v>0</v>
      </c>
      <c r="W95" s="12">
        <v>6366000</v>
      </c>
      <c r="X95" s="12">
        <v>17498000</v>
      </c>
      <c r="Y95" s="12">
        <v>4901666.666666667</v>
      </c>
      <c r="Z95" s="12">
        <v>1.4587309711154883</v>
      </c>
      <c r="AA95" s="12">
        <v>-0.3771147785826508</v>
      </c>
      <c r="AB95" s="12">
        <v>5.3763348838914506</v>
      </c>
      <c r="AC95" s="12">
        <v>4.8236902458200817</v>
      </c>
      <c r="AD95" s="12">
        <v>645</v>
      </c>
      <c r="AE95" s="12">
        <v>645</v>
      </c>
      <c r="AF95" s="12" t="s">
        <v>148</v>
      </c>
      <c r="AG95" s="12" t="s">
        <v>148</v>
      </c>
      <c r="AH95" s="12" t="s">
        <v>148</v>
      </c>
      <c r="AI95" s="12" t="s">
        <v>56</v>
      </c>
      <c r="AJ95" s="12">
        <v>0</v>
      </c>
      <c r="AK95" s="12">
        <v>0</v>
      </c>
      <c r="AL95" s="12" t="s">
        <v>169</v>
      </c>
      <c r="AM95" s="12">
        <v>0</v>
      </c>
      <c r="AN95" s="12">
        <v>0</v>
      </c>
      <c r="AO95" s="12" t="s">
        <v>99</v>
      </c>
      <c r="AP95" s="12">
        <v>0</v>
      </c>
      <c r="AQ95" s="12">
        <v>0</v>
      </c>
      <c r="AR95" s="12">
        <v>3</v>
      </c>
      <c r="AS95" s="12">
        <v>3</v>
      </c>
      <c r="AT95" s="12">
        <v>3</v>
      </c>
      <c r="AU95" s="12">
        <v>3</v>
      </c>
      <c r="AV95" s="12">
        <v>3</v>
      </c>
      <c r="AW95" s="12">
        <v>3</v>
      </c>
      <c r="AX95" s="12">
        <v>2</v>
      </c>
      <c r="AY95" s="12">
        <v>0</v>
      </c>
      <c r="AZ95" s="12">
        <v>0</v>
      </c>
      <c r="BA95" s="12">
        <v>1</v>
      </c>
      <c r="BB95" s="12">
        <v>0</v>
      </c>
      <c r="BC95" s="12">
        <v>0</v>
      </c>
      <c r="BD95" s="12">
        <v>1</v>
      </c>
      <c r="BE95" s="12">
        <v>0</v>
      </c>
      <c r="BF95" s="12">
        <v>0</v>
      </c>
      <c r="BG95" s="12">
        <v>2</v>
      </c>
      <c r="BH95" s="12">
        <v>0</v>
      </c>
      <c r="BI95" s="12">
        <v>0</v>
      </c>
      <c r="BJ95" s="12">
        <v>1</v>
      </c>
      <c r="BK95" s="12">
        <v>0</v>
      </c>
      <c r="BL95" s="12">
        <v>0</v>
      </c>
      <c r="BM95" s="12">
        <v>1</v>
      </c>
      <c r="BN95" s="12">
        <v>0</v>
      </c>
      <c r="BO95" s="12">
        <v>0</v>
      </c>
      <c r="BP95" s="12">
        <v>2</v>
      </c>
      <c r="BQ95" s="12">
        <v>0</v>
      </c>
      <c r="BR95" s="12">
        <v>0</v>
      </c>
      <c r="BS95" s="12">
        <v>1</v>
      </c>
      <c r="BT95" s="12">
        <v>0</v>
      </c>
      <c r="BU95" s="12">
        <v>0</v>
      </c>
      <c r="BV95" s="12">
        <v>1</v>
      </c>
      <c r="BW95" s="12">
        <v>0</v>
      </c>
      <c r="BX95" s="12">
        <v>0</v>
      </c>
      <c r="BY95" s="12">
        <v>0</v>
      </c>
    </row>
    <row r="96" spans="1:77">
      <c r="A96" s="12" t="s">
        <v>1936</v>
      </c>
      <c r="B96" s="12">
        <v>7531</v>
      </c>
      <c r="C96" s="12" t="s">
        <v>5324</v>
      </c>
      <c r="D96" s="12" t="s">
        <v>1933</v>
      </c>
      <c r="E96" s="12" t="s">
        <v>1935</v>
      </c>
      <c r="F96" s="12" t="s">
        <v>1937</v>
      </c>
      <c r="G96" s="12">
        <v>29.173999999999999</v>
      </c>
      <c r="H96" s="12">
        <v>0</v>
      </c>
      <c r="I96" s="12">
        <v>0</v>
      </c>
      <c r="J96" s="12">
        <v>0</v>
      </c>
      <c r="K96" s="12">
        <v>3</v>
      </c>
      <c r="L96" s="12">
        <v>3</v>
      </c>
      <c r="M96" s="12">
        <v>1</v>
      </c>
      <c r="N96" s="12">
        <v>18650000</v>
      </c>
      <c r="O96" s="12">
        <v>10782000</v>
      </c>
      <c r="P96" s="12">
        <v>2635900</v>
      </c>
      <c r="Q96" s="12">
        <v>38102000</v>
      </c>
      <c r="R96" s="12">
        <v>6130900</v>
      </c>
      <c r="S96" s="12">
        <v>37006000</v>
      </c>
      <c r="T96" s="12">
        <v>0</v>
      </c>
      <c r="U96" s="12">
        <v>18930000</v>
      </c>
      <c r="V96" s="12">
        <v>0</v>
      </c>
      <c r="W96" s="12">
        <v>10689300</v>
      </c>
      <c r="X96" s="12">
        <v>27079633.333333332</v>
      </c>
      <c r="Y96" s="12">
        <v>6310000</v>
      </c>
      <c r="Z96" s="12">
        <v>1.3410408247483654</v>
      </c>
      <c r="AA96" s="12">
        <v>-0.76045546943629172</v>
      </c>
      <c r="AB96" s="12">
        <v>5.9676468009515498</v>
      </c>
      <c r="AC96" s="12">
        <v>5.3350333806252692</v>
      </c>
      <c r="AD96" s="12">
        <v>255</v>
      </c>
      <c r="AE96" s="12" t="s">
        <v>1938</v>
      </c>
      <c r="AF96" s="12" t="s">
        <v>1859</v>
      </c>
      <c r="AG96" s="12" t="s">
        <v>1859</v>
      </c>
      <c r="AH96" s="12" t="s">
        <v>1859</v>
      </c>
      <c r="AI96" s="12" t="s">
        <v>921</v>
      </c>
      <c r="AJ96" s="12" t="s">
        <v>45</v>
      </c>
      <c r="AK96" s="12" t="s">
        <v>150</v>
      </c>
      <c r="AL96" s="12" t="s">
        <v>921</v>
      </c>
      <c r="AM96" s="12" t="s">
        <v>921</v>
      </c>
      <c r="AN96" s="12" t="s">
        <v>484</v>
      </c>
      <c r="AO96" s="12">
        <v>0</v>
      </c>
      <c r="AP96" s="12" t="s">
        <v>921</v>
      </c>
      <c r="AQ96" s="12">
        <v>0</v>
      </c>
      <c r="AR96" s="12" t="s">
        <v>1934</v>
      </c>
      <c r="AS96" s="12" t="s">
        <v>1934</v>
      </c>
      <c r="AT96" s="12" t="s">
        <v>1934</v>
      </c>
      <c r="AU96" s="12">
        <v>5</v>
      </c>
      <c r="AV96" s="12">
        <v>5</v>
      </c>
      <c r="AW96" s="12">
        <v>5</v>
      </c>
      <c r="AX96" s="12">
        <v>1</v>
      </c>
      <c r="AY96" s="12">
        <v>2</v>
      </c>
      <c r="AZ96" s="12">
        <v>1</v>
      </c>
      <c r="BA96" s="12">
        <v>1</v>
      </c>
      <c r="BB96" s="12">
        <v>1</v>
      </c>
      <c r="BC96" s="12">
        <v>3</v>
      </c>
      <c r="BD96" s="12">
        <v>0</v>
      </c>
      <c r="BE96" s="12">
        <v>1</v>
      </c>
      <c r="BF96" s="12">
        <v>0</v>
      </c>
      <c r="BG96" s="12">
        <v>1</v>
      </c>
      <c r="BH96" s="12">
        <v>2</v>
      </c>
      <c r="BI96" s="12">
        <v>1</v>
      </c>
      <c r="BJ96" s="12">
        <v>1</v>
      </c>
      <c r="BK96" s="12">
        <v>1</v>
      </c>
      <c r="BL96" s="12">
        <v>3</v>
      </c>
      <c r="BM96" s="12">
        <v>0</v>
      </c>
      <c r="BN96" s="12">
        <v>1</v>
      </c>
      <c r="BO96" s="12">
        <v>0</v>
      </c>
      <c r="BP96" s="12">
        <v>1</v>
      </c>
      <c r="BQ96" s="12">
        <v>2</v>
      </c>
      <c r="BR96" s="12">
        <v>1</v>
      </c>
      <c r="BS96" s="12">
        <v>1</v>
      </c>
      <c r="BT96" s="12">
        <v>1</v>
      </c>
      <c r="BU96" s="12">
        <v>3</v>
      </c>
      <c r="BV96" s="12">
        <v>0</v>
      </c>
      <c r="BW96" s="12">
        <v>1</v>
      </c>
      <c r="BX96" s="12">
        <v>0</v>
      </c>
      <c r="BY96" s="12">
        <v>0</v>
      </c>
    </row>
    <row r="97" spans="1:77">
      <c r="A97" s="12" t="s">
        <v>2091</v>
      </c>
      <c r="B97" s="12">
        <v>64969</v>
      </c>
      <c r="C97" s="12" t="s">
        <v>5453</v>
      </c>
      <c r="D97" s="12" t="s">
        <v>2089</v>
      </c>
      <c r="E97" s="12" t="s">
        <v>2090</v>
      </c>
      <c r="F97" s="12" t="s">
        <v>2092</v>
      </c>
      <c r="G97" s="12">
        <v>48.006</v>
      </c>
      <c r="H97" s="12">
        <v>0</v>
      </c>
      <c r="I97" s="12">
        <v>1</v>
      </c>
      <c r="J97" s="12">
        <v>1</v>
      </c>
      <c r="K97" s="12">
        <v>1</v>
      </c>
      <c r="L97" s="12">
        <v>2</v>
      </c>
      <c r="M97" s="12">
        <v>3</v>
      </c>
      <c r="N97" s="12">
        <v>9794000</v>
      </c>
      <c r="O97" s="12">
        <v>0</v>
      </c>
      <c r="P97" s="12">
        <v>0</v>
      </c>
      <c r="Q97" s="12">
        <v>37483000</v>
      </c>
      <c r="R97" s="12">
        <v>0</v>
      </c>
      <c r="S97" s="12">
        <v>11416000</v>
      </c>
      <c r="T97" s="12">
        <v>69320000</v>
      </c>
      <c r="U97" s="12">
        <v>11253000</v>
      </c>
      <c r="V97" s="12">
        <v>37678000</v>
      </c>
      <c r="W97" s="12">
        <v>3264666.6666666665</v>
      </c>
      <c r="X97" s="12">
        <v>16299666.666666666</v>
      </c>
      <c r="Y97" s="12">
        <v>39417000</v>
      </c>
      <c r="Z97" s="12">
        <v>2.3198348607504506</v>
      </c>
      <c r="AA97" s="12">
        <v>3.5938103776220252</v>
      </c>
      <c r="AB97" s="12">
        <v>5.5308832022422152</v>
      </c>
      <c r="AC97" s="12">
        <v>5.9143880465620837</v>
      </c>
      <c r="AD97" s="12">
        <v>430</v>
      </c>
      <c r="AE97" s="12">
        <v>430</v>
      </c>
      <c r="AF97" s="12" t="s">
        <v>1400</v>
      </c>
      <c r="AG97" s="12" t="s">
        <v>1400</v>
      </c>
      <c r="AH97" s="12" t="s">
        <v>1400</v>
      </c>
      <c r="AI97" s="12" t="s">
        <v>36</v>
      </c>
      <c r="AJ97" s="12">
        <v>0</v>
      </c>
      <c r="AK97" s="12">
        <v>0</v>
      </c>
      <c r="AL97" s="12">
        <v>7</v>
      </c>
      <c r="AM97" s="12">
        <v>0</v>
      </c>
      <c r="AN97" s="12" t="s">
        <v>16</v>
      </c>
      <c r="AO97" s="12" t="s">
        <v>81</v>
      </c>
      <c r="AP97" s="12" t="s">
        <v>294</v>
      </c>
      <c r="AQ97" s="12" t="s">
        <v>294</v>
      </c>
      <c r="AR97" s="12">
        <v>4</v>
      </c>
      <c r="AS97" s="12">
        <v>4</v>
      </c>
      <c r="AT97" s="12">
        <v>4</v>
      </c>
      <c r="AU97" s="12">
        <v>4</v>
      </c>
      <c r="AV97" s="12">
        <v>4</v>
      </c>
      <c r="AW97" s="12">
        <v>4</v>
      </c>
      <c r="AX97" s="12">
        <v>1</v>
      </c>
      <c r="AY97" s="12">
        <v>0</v>
      </c>
      <c r="AZ97" s="12">
        <v>0</v>
      </c>
      <c r="BA97" s="12">
        <v>2</v>
      </c>
      <c r="BB97" s="12">
        <v>0</v>
      </c>
      <c r="BC97" s="12">
        <v>2</v>
      </c>
      <c r="BD97" s="12">
        <v>2</v>
      </c>
      <c r="BE97" s="12">
        <v>1</v>
      </c>
      <c r="BF97" s="12">
        <v>1</v>
      </c>
      <c r="BG97" s="12">
        <v>1</v>
      </c>
      <c r="BH97" s="12">
        <v>0</v>
      </c>
      <c r="BI97" s="12">
        <v>0</v>
      </c>
      <c r="BJ97" s="12">
        <v>2</v>
      </c>
      <c r="BK97" s="12">
        <v>0</v>
      </c>
      <c r="BL97" s="12">
        <v>2</v>
      </c>
      <c r="BM97" s="12">
        <v>2</v>
      </c>
      <c r="BN97" s="12">
        <v>1</v>
      </c>
      <c r="BO97" s="12">
        <v>1</v>
      </c>
      <c r="BP97" s="12">
        <v>1</v>
      </c>
      <c r="BQ97" s="12">
        <v>0</v>
      </c>
      <c r="BR97" s="12">
        <v>0</v>
      </c>
      <c r="BS97" s="12">
        <v>2</v>
      </c>
      <c r="BT97" s="12">
        <v>0</v>
      </c>
      <c r="BU97" s="12">
        <v>2</v>
      </c>
      <c r="BV97" s="12">
        <v>2</v>
      </c>
      <c r="BW97" s="12">
        <v>1</v>
      </c>
      <c r="BX97" s="12">
        <v>1</v>
      </c>
      <c r="BY97" s="12">
        <v>0</v>
      </c>
    </row>
    <row r="98" spans="1:77">
      <c r="A98" s="12" t="s">
        <v>676</v>
      </c>
      <c r="B98" s="12">
        <v>64976</v>
      </c>
      <c r="C98" s="12" t="s">
        <v>5132</v>
      </c>
      <c r="D98" s="12" t="s">
        <v>674</v>
      </c>
      <c r="E98" s="12" t="s">
        <v>675</v>
      </c>
      <c r="F98" s="12" t="s">
        <v>677</v>
      </c>
      <c r="G98" s="12">
        <v>24.49</v>
      </c>
      <c r="H98" s="12">
        <v>1</v>
      </c>
      <c r="I98" s="12">
        <v>0</v>
      </c>
      <c r="J98" s="12">
        <v>1</v>
      </c>
      <c r="K98" s="12">
        <v>1</v>
      </c>
      <c r="L98" s="12">
        <v>2</v>
      </c>
      <c r="M98" s="12">
        <v>3</v>
      </c>
      <c r="N98" s="12">
        <v>17973000</v>
      </c>
      <c r="O98" s="12">
        <v>0</v>
      </c>
      <c r="P98" s="12">
        <v>0</v>
      </c>
      <c r="Q98" s="12">
        <v>70932000</v>
      </c>
      <c r="R98" s="12">
        <v>0</v>
      </c>
      <c r="S98" s="12">
        <v>16754000</v>
      </c>
      <c r="T98" s="12">
        <v>104430000</v>
      </c>
      <c r="U98" s="12">
        <v>41361000</v>
      </c>
      <c r="V98" s="12">
        <v>93111000</v>
      </c>
      <c r="W98" s="12">
        <v>5991000</v>
      </c>
      <c r="X98" s="12">
        <v>29228666.666666668</v>
      </c>
      <c r="Y98" s="12">
        <v>79634000</v>
      </c>
      <c r="Z98" s="12">
        <v>2.2865152801532687</v>
      </c>
      <c r="AA98" s="12">
        <v>3.732515787109544</v>
      </c>
      <c r="AB98" s="12">
        <v>6.0768202193358158</v>
      </c>
      <c r="AC98" s="12">
        <v>6.5121097456749784</v>
      </c>
      <c r="AD98" s="12">
        <v>206</v>
      </c>
      <c r="AE98" s="12" t="s">
        <v>679</v>
      </c>
      <c r="AF98" s="12" t="s">
        <v>678</v>
      </c>
      <c r="AG98" s="12" t="s">
        <v>678</v>
      </c>
      <c r="AH98" s="12" t="s">
        <v>678</v>
      </c>
      <c r="AI98" s="12" t="s">
        <v>680</v>
      </c>
      <c r="AJ98" s="12">
        <v>0</v>
      </c>
      <c r="AK98" s="12">
        <v>0</v>
      </c>
      <c r="AL98" s="12" t="s">
        <v>680</v>
      </c>
      <c r="AM98" s="12">
        <v>0</v>
      </c>
      <c r="AN98" s="12" t="s">
        <v>680</v>
      </c>
      <c r="AO98" s="12" t="s">
        <v>678</v>
      </c>
      <c r="AP98" s="12" t="s">
        <v>678</v>
      </c>
      <c r="AQ98" s="12" t="s">
        <v>680</v>
      </c>
      <c r="AR98" s="12" t="s">
        <v>233</v>
      </c>
      <c r="AS98" s="12" t="s">
        <v>233</v>
      </c>
      <c r="AT98" s="12" t="s">
        <v>233</v>
      </c>
      <c r="AU98" s="12">
        <v>2</v>
      </c>
      <c r="AV98" s="12">
        <v>2</v>
      </c>
      <c r="AW98" s="12">
        <v>2</v>
      </c>
      <c r="AX98" s="12">
        <v>1</v>
      </c>
      <c r="AY98" s="12">
        <v>0</v>
      </c>
      <c r="AZ98" s="12">
        <v>0</v>
      </c>
      <c r="BA98" s="12">
        <v>1</v>
      </c>
      <c r="BB98" s="12">
        <v>0</v>
      </c>
      <c r="BC98" s="12">
        <v>1</v>
      </c>
      <c r="BD98" s="12">
        <v>2</v>
      </c>
      <c r="BE98" s="12">
        <v>2</v>
      </c>
      <c r="BF98" s="12">
        <v>1</v>
      </c>
      <c r="BG98" s="12">
        <v>1</v>
      </c>
      <c r="BH98" s="12">
        <v>0</v>
      </c>
      <c r="BI98" s="12">
        <v>0</v>
      </c>
      <c r="BJ98" s="12">
        <v>1</v>
      </c>
      <c r="BK98" s="12">
        <v>0</v>
      </c>
      <c r="BL98" s="12">
        <v>1</v>
      </c>
      <c r="BM98" s="12">
        <v>2</v>
      </c>
      <c r="BN98" s="12">
        <v>2</v>
      </c>
      <c r="BO98" s="12">
        <v>1</v>
      </c>
      <c r="BP98" s="12">
        <v>1</v>
      </c>
      <c r="BQ98" s="12">
        <v>0</v>
      </c>
      <c r="BR98" s="12">
        <v>0</v>
      </c>
      <c r="BS98" s="12">
        <v>1</v>
      </c>
      <c r="BT98" s="12">
        <v>0</v>
      </c>
      <c r="BU98" s="12">
        <v>1</v>
      </c>
      <c r="BV98" s="12">
        <v>2</v>
      </c>
      <c r="BW98" s="12">
        <v>2</v>
      </c>
      <c r="BX98" s="12">
        <v>1</v>
      </c>
      <c r="BY98" s="12">
        <v>0</v>
      </c>
    </row>
    <row r="99" spans="1:77">
      <c r="A99" s="12" t="s">
        <v>1857</v>
      </c>
      <c r="B99" s="12">
        <v>5832</v>
      </c>
      <c r="C99" s="12" t="s">
        <v>5297</v>
      </c>
      <c r="D99" s="12" t="s">
        <v>1855</v>
      </c>
      <c r="E99" s="12" t="s">
        <v>1856</v>
      </c>
      <c r="F99" s="12" t="s">
        <v>1858</v>
      </c>
      <c r="G99" s="12">
        <v>87.301000000000002</v>
      </c>
      <c r="H99" s="12">
        <v>0</v>
      </c>
      <c r="I99" s="12">
        <v>0</v>
      </c>
      <c r="J99" s="12">
        <v>1</v>
      </c>
      <c r="K99" s="12">
        <v>3</v>
      </c>
      <c r="L99" s="12">
        <v>3</v>
      </c>
      <c r="M99" s="12">
        <v>1</v>
      </c>
      <c r="N99" s="12">
        <v>573430000</v>
      </c>
      <c r="O99" s="12">
        <v>5251800</v>
      </c>
      <c r="P99" s="12">
        <v>5339400</v>
      </c>
      <c r="Q99" s="12">
        <v>1372800000</v>
      </c>
      <c r="R99" s="12">
        <v>6723100</v>
      </c>
      <c r="S99" s="12">
        <v>35182000</v>
      </c>
      <c r="T99" s="12">
        <v>80420000</v>
      </c>
      <c r="U99" s="12">
        <v>0</v>
      </c>
      <c r="V99" s="12">
        <v>0</v>
      </c>
      <c r="W99" s="12">
        <v>194673733.33333334</v>
      </c>
      <c r="X99" s="12">
        <v>471568366.66666669</v>
      </c>
      <c r="Y99" s="12">
        <v>26806666.666666668</v>
      </c>
      <c r="Z99" s="12">
        <v>1.2764087047271184</v>
      </c>
      <c r="AA99" s="12">
        <v>-2.8603944987100989</v>
      </c>
      <c r="AB99" s="12">
        <v>6.7325254460272683</v>
      </c>
      <c r="AC99" s="12">
        <v>5.4872235956338189</v>
      </c>
      <c r="AD99" s="12">
        <v>795</v>
      </c>
      <c r="AE99" s="12">
        <v>795</v>
      </c>
      <c r="AF99" s="12" t="s">
        <v>1083</v>
      </c>
      <c r="AG99" s="12" t="s">
        <v>1083</v>
      </c>
      <c r="AH99" s="12" t="s">
        <v>1083</v>
      </c>
      <c r="AI99" s="12" t="s">
        <v>860</v>
      </c>
      <c r="AJ99" s="12">
        <v>1</v>
      </c>
      <c r="AK99" s="12" t="s">
        <v>136</v>
      </c>
      <c r="AL99" s="12" t="s">
        <v>1859</v>
      </c>
      <c r="AM99" s="12" t="s">
        <v>28</v>
      </c>
      <c r="AN99" s="12" t="s">
        <v>528</v>
      </c>
      <c r="AO99" s="12" t="s">
        <v>422</v>
      </c>
      <c r="AP99" s="12">
        <v>0</v>
      </c>
      <c r="AQ99" s="12">
        <v>0</v>
      </c>
      <c r="AR99" s="12">
        <v>20</v>
      </c>
      <c r="AS99" s="12">
        <v>20</v>
      </c>
      <c r="AT99" s="12">
        <v>20</v>
      </c>
      <c r="AU99" s="12">
        <v>20</v>
      </c>
      <c r="AV99" s="12">
        <v>20</v>
      </c>
      <c r="AW99" s="12">
        <v>20</v>
      </c>
      <c r="AX99" s="12">
        <v>16</v>
      </c>
      <c r="AY99" s="12">
        <v>1</v>
      </c>
      <c r="AZ99" s="12">
        <v>2</v>
      </c>
      <c r="BA99" s="12">
        <v>16</v>
      </c>
      <c r="BB99" s="12">
        <v>2</v>
      </c>
      <c r="BC99" s="12">
        <v>3</v>
      </c>
      <c r="BD99" s="12">
        <v>3</v>
      </c>
      <c r="BE99" s="12">
        <v>0</v>
      </c>
      <c r="BF99" s="12">
        <v>0</v>
      </c>
      <c r="BG99" s="12">
        <v>16</v>
      </c>
      <c r="BH99" s="12">
        <v>1</v>
      </c>
      <c r="BI99" s="12">
        <v>2</v>
      </c>
      <c r="BJ99" s="12">
        <v>16</v>
      </c>
      <c r="BK99" s="12">
        <v>2</v>
      </c>
      <c r="BL99" s="12">
        <v>3</v>
      </c>
      <c r="BM99" s="12">
        <v>3</v>
      </c>
      <c r="BN99" s="12">
        <v>0</v>
      </c>
      <c r="BO99" s="12">
        <v>0</v>
      </c>
      <c r="BP99" s="12">
        <v>16</v>
      </c>
      <c r="BQ99" s="12">
        <v>1</v>
      </c>
      <c r="BR99" s="12">
        <v>2</v>
      </c>
      <c r="BS99" s="12">
        <v>16</v>
      </c>
      <c r="BT99" s="12">
        <v>2</v>
      </c>
      <c r="BU99" s="12">
        <v>3</v>
      </c>
      <c r="BV99" s="12">
        <v>3</v>
      </c>
      <c r="BW99" s="12">
        <v>0</v>
      </c>
      <c r="BX99" s="12">
        <v>0</v>
      </c>
      <c r="BY99" s="12">
        <v>0</v>
      </c>
    </row>
    <row r="100" spans="1:77">
      <c r="A100" s="12" t="s">
        <v>2042</v>
      </c>
      <c r="B100" s="12">
        <v>5478</v>
      </c>
      <c r="C100" s="12" t="s">
        <v>5427</v>
      </c>
      <c r="D100" s="12" t="s">
        <v>2039</v>
      </c>
      <c r="E100" s="12" t="s">
        <v>2041</v>
      </c>
      <c r="F100" s="12" t="s">
        <v>2043</v>
      </c>
      <c r="G100" s="12">
        <v>18.012</v>
      </c>
      <c r="H100" s="12">
        <v>0</v>
      </c>
      <c r="I100" s="12">
        <v>0</v>
      </c>
      <c r="J100" s="12">
        <v>0</v>
      </c>
      <c r="K100" s="12">
        <v>1</v>
      </c>
      <c r="L100" s="12">
        <v>2</v>
      </c>
      <c r="M100" s="12">
        <v>2</v>
      </c>
      <c r="N100" s="12">
        <v>99419000</v>
      </c>
      <c r="O100" s="12">
        <v>0</v>
      </c>
      <c r="P100" s="12">
        <v>0</v>
      </c>
      <c r="Q100" s="12">
        <v>463240000</v>
      </c>
      <c r="R100" s="12">
        <v>0</v>
      </c>
      <c r="S100" s="12">
        <v>16635000</v>
      </c>
      <c r="T100" s="12">
        <v>45620000</v>
      </c>
      <c r="U100" s="12">
        <v>0</v>
      </c>
      <c r="V100" s="12">
        <v>55286000</v>
      </c>
      <c r="W100" s="12">
        <v>33139666.666666668</v>
      </c>
      <c r="X100" s="12">
        <v>159958333.33333334</v>
      </c>
      <c r="Y100" s="12">
        <v>33635333.333333336</v>
      </c>
      <c r="Z100" s="12">
        <v>2.2710651578669205</v>
      </c>
      <c r="AA100" s="12">
        <v>2.1418464284424343E-2</v>
      </c>
      <c r="AB100" s="12">
        <v>6.9484449321149038</v>
      </c>
      <c r="AC100" s="12">
        <v>6.2712337977002752</v>
      </c>
      <c r="AD100" s="12">
        <v>165</v>
      </c>
      <c r="AE100" s="12" t="s">
        <v>2044</v>
      </c>
      <c r="AF100" s="12" t="s">
        <v>791</v>
      </c>
      <c r="AG100" s="12" t="s">
        <v>791</v>
      </c>
      <c r="AH100" s="12" t="s">
        <v>791</v>
      </c>
      <c r="AI100" s="12" t="s">
        <v>2045</v>
      </c>
      <c r="AJ100" s="12">
        <v>0</v>
      </c>
      <c r="AK100" s="12">
        <v>0</v>
      </c>
      <c r="AL100" s="12" t="s">
        <v>1748</v>
      </c>
      <c r="AM100" s="12">
        <v>0</v>
      </c>
      <c r="AN100" s="12" t="s">
        <v>65</v>
      </c>
      <c r="AO100" s="12">
        <v>20</v>
      </c>
      <c r="AP100" s="12">
        <v>0</v>
      </c>
      <c r="AQ100" s="12" t="s">
        <v>65</v>
      </c>
      <c r="AR100" s="12" t="s">
        <v>2040</v>
      </c>
      <c r="AS100" s="12" t="s">
        <v>2040</v>
      </c>
      <c r="AT100" s="12" t="s">
        <v>2040</v>
      </c>
      <c r="AU100" s="12">
        <v>7</v>
      </c>
      <c r="AV100" s="12">
        <v>7</v>
      </c>
      <c r="AW100" s="12">
        <v>7</v>
      </c>
      <c r="AX100" s="12">
        <v>4</v>
      </c>
      <c r="AY100" s="12">
        <v>0</v>
      </c>
      <c r="AZ100" s="12">
        <v>0</v>
      </c>
      <c r="BA100" s="12">
        <v>5</v>
      </c>
      <c r="BB100" s="12">
        <v>0</v>
      </c>
      <c r="BC100" s="12">
        <v>1</v>
      </c>
      <c r="BD100" s="12">
        <v>2</v>
      </c>
      <c r="BE100" s="12">
        <v>0</v>
      </c>
      <c r="BF100" s="12">
        <v>1</v>
      </c>
      <c r="BG100" s="12">
        <v>4</v>
      </c>
      <c r="BH100" s="12">
        <v>0</v>
      </c>
      <c r="BI100" s="12">
        <v>0</v>
      </c>
      <c r="BJ100" s="12">
        <v>5</v>
      </c>
      <c r="BK100" s="12">
        <v>0</v>
      </c>
      <c r="BL100" s="12">
        <v>1</v>
      </c>
      <c r="BM100" s="12">
        <v>2</v>
      </c>
      <c r="BN100" s="12">
        <v>0</v>
      </c>
      <c r="BO100" s="12">
        <v>1</v>
      </c>
      <c r="BP100" s="12">
        <v>4</v>
      </c>
      <c r="BQ100" s="12">
        <v>0</v>
      </c>
      <c r="BR100" s="12">
        <v>0</v>
      </c>
      <c r="BS100" s="12">
        <v>5</v>
      </c>
      <c r="BT100" s="12">
        <v>0</v>
      </c>
      <c r="BU100" s="12">
        <v>1</v>
      </c>
      <c r="BV100" s="12">
        <v>2</v>
      </c>
      <c r="BW100" s="12">
        <v>0</v>
      </c>
      <c r="BX100" s="12">
        <v>1</v>
      </c>
      <c r="BY100" s="12">
        <v>0</v>
      </c>
    </row>
    <row r="101" spans="1:77">
      <c r="A101" s="12" t="s">
        <v>1960</v>
      </c>
      <c r="B101" s="12">
        <v>6207</v>
      </c>
      <c r="C101" s="12" t="s">
        <v>5186</v>
      </c>
      <c r="D101" s="12" t="s">
        <v>1957</v>
      </c>
      <c r="E101" s="12" t="s">
        <v>1959</v>
      </c>
      <c r="F101" s="12" t="s">
        <v>1961</v>
      </c>
      <c r="G101" s="12">
        <v>17.222000000000001</v>
      </c>
      <c r="H101" s="12">
        <v>0</v>
      </c>
      <c r="I101" s="12">
        <v>0</v>
      </c>
      <c r="J101" s="12">
        <v>0</v>
      </c>
      <c r="K101" s="12">
        <v>1</v>
      </c>
      <c r="L101" s="12">
        <v>1</v>
      </c>
      <c r="M101" s="12">
        <v>3</v>
      </c>
      <c r="N101" s="12">
        <v>15563000</v>
      </c>
      <c r="O101" s="12">
        <v>0</v>
      </c>
      <c r="P101" s="12">
        <v>0</v>
      </c>
      <c r="Q101" s="12">
        <v>36959000</v>
      </c>
      <c r="R101" s="12">
        <v>0</v>
      </c>
      <c r="S101" s="12">
        <v>0</v>
      </c>
      <c r="T101" s="12">
        <v>175370000</v>
      </c>
      <c r="U101" s="12">
        <v>313130000</v>
      </c>
      <c r="V101" s="12">
        <v>243840000</v>
      </c>
      <c r="W101" s="12">
        <v>5187666.666666667</v>
      </c>
      <c r="X101" s="12">
        <v>12319666.666666666</v>
      </c>
      <c r="Y101" s="12">
        <v>244113333.33333334</v>
      </c>
      <c r="Z101" s="12">
        <v>1.2478055341851402</v>
      </c>
      <c r="AA101" s="12">
        <v>5.5563215039894835</v>
      </c>
      <c r="AB101" s="12">
        <v>5.8545153723825702</v>
      </c>
      <c r="AC101" s="12">
        <v>7.1515079160909654</v>
      </c>
      <c r="AD101" s="12">
        <v>151</v>
      </c>
      <c r="AE101" s="12" t="s">
        <v>1962</v>
      </c>
      <c r="AF101" s="12" t="s">
        <v>1785</v>
      </c>
      <c r="AG101" s="12" t="s">
        <v>1785</v>
      </c>
      <c r="AH101" s="12" t="s">
        <v>1785</v>
      </c>
      <c r="AI101" s="12" t="s">
        <v>37</v>
      </c>
      <c r="AJ101" s="12">
        <v>0</v>
      </c>
      <c r="AK101" s="12">
        <v>0</v>
      </c>
      <c r="AL101" s="12" t="s">
        <v>339</v>
      </c>
      <c r="AM101" s="12">
        <v>0</v>
      </c>
      <c r="AN101" s="12">
        <v>0</v>
      </c>
      <c r="AO101" s="12" t="s">
        <v>739</v>
      </c>
      <c r="AP101" s="12" t="s">
        <v>880</v>
      </c>
      <c r="AQ101" s="12" t="s">
        <v>626</v>
      </c>
      <c r="AR101" s="12" t="s">
        <v>1958</v>
      </c>
      <c r="AS101" s="12" t="s">
        <v>1958</v>
      </c>
      <c r="AT101" s="12" t="s">
        <v>1958</v>
      </c>
      <c r="AU101" s="12">
        <v>7</v>
      </c>
      <c r="AV101" s="12">
        <v>7</v>
      </c>
      <c r="AW101" s="12">
        <v>7</v>
      </c>
      <c r="AX101" s="12">
        <v>1</v>
      </c>
      <c r="AY101" s="12">
        <v>0</v>
      </c>
      <c r="AZ101" s="12">
        <v>0</v>
      </c>
      <c r="BA101" s="12">
        <v>1</v>
      </c>
      <c r="BB101" s="12">
        <v>0</v>
      </c>
      <c r="BC101" s="12">
        <v>0</v>
      </c>
      <c r="BD101" s="12">
        <v>4</v>
      </c>
      <c r="BE101" s="12">
        <v>3</v>
      </c>
      <c r="BF101" s="12">
        <v>6</v>
      </c>
      <c r="BG101" s="12">
        <v>1</v>
      </c>
      <c r="BH101" s="12">
        <v>0</v>
      </c>
      <c r="BI101" s="12">
        <v>0</v>
      </c>
      <c r="BJ101" s="12">
        <v>1</v>
      </c>
      <c r="BK101" s="12">
        <v>0</v>
      </c>
      <c r="BL101" s="12">
        <v>0</v>
      </c>
      <c r="BM101" s="12">
        <v>4</v>
      </c>
      <c r="BN101" s="12">
        <v>3</v>
      </c>
      <c r="BO101" s="12">
        <v>6</v>
      </c>
      <c r="BP101" s="12">
        <v>1</v>
      </c>
      <c r="BQ101" s="12">
        <v>0</v>
      </c>
      <c r="BR101" s="12">
        <v>0</v>
      </c>
      <c r="BS101" s="12">
        <v>1</v>
      </c>
      <c r="BT101" s="12">
        <v>0</v>
      </c>
      <c r="BU101" s="12">
        <v>0</v>
      </c>
      <c r="BV101" s="12">
        <v>4</v>
      </c>
      <c r="BW101" s="12">
        <v>3</v>
      </c>
      <c r="BX101" s="12">
        <v>6</v>
      </c>
      <c r="BY101" s="12">
        <v>0</v>
      </c>
    </row>
    <row r="102" spans="1:77">
      <c r="A102" s="12" t="s">
        <v>5524</v>
      </c>
      <c r="B102" s="12" t="s">
        <v>5524</v>
      </c>
      <c r="C102" s="12" t="s">
        <v>1266</v>
      </c>
      <c r="D102" s="12" t="s">
        <v>1265</v>
      </c>
      <c r="E102" s="12" t="s">
        <v>1266</v>
      </c>
      <c r="F102" s="12" t="s">
        <v>1267</v>
      </c>
      <c r="G102" s="12">
        <v>12.574999999999999</v>
      </c>
      <c r="H102" s="12">
        <v>0</v>
      </c>
      <c r="I102" s="12">
        <v>0</v>
      </c>
      <c r="J102" s="12">
        <v>0</v>
      </c>
      <c r="K102" s="12">
        <v>3</v>
      </c>
      <c r="L102" s="12">
        <v>3</v>
      </c>
      <c r="M102" s="12">
        <v>3</v>
      </c>
      <c r="N102" s="12">
        <v>92250000</v>
      </c>
      <c r="O102" s="12">
        <v>751030000</v>
      </c>
      <c r="P102" s="12">
        <v>11996000</v>
      </c>
      <c r="Q102" s="12">
        <v>1474800000</v>
      </c>
      <c r="R102" s="12">
        <v>220210000</v>
      </c>
      <c r="S102" s="12">
        <v>303310000</v>
      </c>
      <c r="T102" s="12">
        <v>31138000</v>
      </c>
      <c r="U102" s="12">
        <v>250460000</v>
      </c>
      <c r="V102" s="12">
        <v>763930000</v>
      </c>
      <c r="W102" s="12">
        <v>285092000</v>
      </c>
      <c r="X102" s="12">
        <v>666106666.66666663</v>
      </c>
      <c r="Y102" s="12">
        <v>348509333.33333331</v>
      </c>
      <c r="Z102" s="12">
        <v>1.2243256648544769</v>
      </c>
      <c r="AA102" s="12">
        <v>0.28976973682381985</v>
      </c>
      <c r="AB102" s="12">
        <v>7.7240357865466054</v>
      </c>
      <c r="AC102" s="12">
        <v>7.4427064195837884</v>
      </c>
      <c r="AD102" s="12">
        <v>115</v>
      </c>
      <c r="AE102" s="12">
        <v>115</v>
      </c>
      <c r="AF102" s="12" t="s">
        <v>1268</v>
      </c>
      <c r="AG102" s="12" t="s">
        <v>1268</v>
      </c>
      <c r="AH102" s="12" t="s">
        <v>1268</v>
      </c>
      <c r="AI102" s="12" t="s">
        <v>680</v>
      </c>
      <c r="AJ102" s="12" t="s">
        <v>414</v>
      </c>
      <c r="AK102" s="12" t="s">
        <v>680</v>
      </c>
      <c r="AL102" s="12" t="s">
        <v>1269</v>
      </c>
      <c r="AM102" s="12" t="s">
        <v>414</v>
      </c>
      <c r="AN102" s="12" t="s">
        <v>414</v>
      </c>
      <c r="AO102" s="12" t="s">
        <v>70</v>
      </c>
      <c r="AP102" s="12" t="s">
        <v>618</v>
      </c>
      <c r="AQ102" s="12" t="s">
        <v>410</v>
      </c>
      <c r="AR102" s="12">
        <v>5</v>
      </c>
      <c r="AS102" s="12">
        <v>5</v>
      </c>
      <c r="AT102" s="12">
        <v>4</v>
      </c>
      <c r="AU102" s="12">
        <v>5</v>
      </c>
      <c r="AV102" s="12">
        <v>5</v>
      </c>
      <c r="AW102" s="12">
        <v>4</v>
      </c>
      <c r="AX102" s="12">
        <v>1</v>
      </c>
      <c r="AY102" s="12">
        <v>4</v>
      </c>
      <c r="AZ102" s="12">
        <v>1</v>
      </c>
      <c r="BA102" s="12">
        <v>3</v>
      </c>
      <c r="BB102" s="12">
        <v>3</v>
      </c>
      <c r="BC102" s="12">
        <v>3</v>
      </c>
      <c r="BD102" s="12">
        <v>1</v>
      </c>
      <c r="BE102" s="12">
        <v>2</v>
      </c>
      <c r="BF102" s="12">
        <v>2</v>
      </c>
      <c r="BG102" s="12">
        <v>1</v>
      </c>
      <c r="BH102" s="12">
        <v>4</v>
      </c>
      <c r="BI102" s="12">
        <v>1</v>
      </c>
      <c r="BJ102" s="12">
        <v>3</v>
      </c>
      <c r="BK102" s="12">
        <v>3</v>
      </c>
      <c r="BL102" s="12">
        <v>3</v>
      </c>
      <c r="BM102" s="12">
        <v>1</v>
      </c>
      <c r="BN102" s="12">
        <v>2</v>
      </c>
      <c r="BO102" s="12">
        <v>2</v>
      </c>
      <c r="BP102" s="12">
        <v>1</v>
      </c>
      <c r="BQ102" s="12">
        <v>3</v>
      </c>
      <c r="BR102" s="12">
        <v>1</v>
      </c>
      <c r="BS102" s="12">
        <v>3</v>
      </c>
      <c r="BT102" s="12">
        <v>2</v>
      </c>
      <c r="BU102" s="12">
        <v>2</v>
      </c>
      <c r="BV102" s="12">
        <v>0</v>
      </c>
      <c r="BW102" s="12">
        <v>2</v>
      </c>
      <c r="BX102" s="12">
        <v>1</v>
      </c>
      <c r="BY102" s="12">
        <v>1</v>
      </c>
    </row>
    <row r="103" spans="1:77">
      <c r="A103" s="12" t="s">
        <v>2525</v>
      </c>
      <c r="B103" s="12">
        <v>29088</v>
      </c>
      <c r="C103" s="12" t="s">
        <v>5308</v>
      </c>
      <c r="D103" s="12" t="s">
        <v>2522</v>
      </c>
      <c r="E103" s="12" t="s">
        <v>2524</v>
      </c>
      <c r="F103" s="12" t="s">
        <v>2526</v>
      </c>
      <c r="G103" s="12">
        <v>33.418999999999997</v>
      </c>
      <c r="H103" s="12">
        <v>1</v>
      </c>
      <c r="I103" s="12">
        <v>0</v>
      </c>
      <c r="J103" s="12">
        <v>1</v>
      </c>
      <c r="K103" s="12">
        <v>1</v>
      </c>
      <c r="L103" s="12">
        <v>2</v>
      </c>
      <c r="M103" s="12">
        <v>1</v>
      </c>
      <c r="N103" s="12">
        <v>27029000</v>
      </c>
      <c r="O103" s="12">
        <v>0</v>
      </c>
      <c r="P103" s="12">
        <v>0</v>
      </c>
      <c r="Q103" s="12">
        <v>104080000</v>
      </c>
      <c r="R103" s="12">
        <v>0</v>
      </c>
      <c r="S103" s="12">
        <v>21262000</v>
      </c>
      <c r="T103" s="12">
        <v>0</v>
      </c>
      <c r="U103" s="12">
        <v>0</v>
      </c>
      <c r="V103" s="12">
        <v>82425000</v>
      </c>
      <c r="W103" s="12">
        <v>9009666.666666666</v>
      </c>
      <c r="X103" s="12">
        <v>41780666.666666664</v>
      </c>
      <c r="Y103" s="12">
        <v>27475000</v>
      </c>
      <c r="Z103" s="12">
        <v>2.2132898764075102</v>
      </c>
      <c r="AA103" s="12">
        <v>1.6085738448557767</v>
      </c>
      <c r="AB103" s="12">
        <v>6.0969819151358715</v>
      </c>
      <c r="AC103" s="12">
        <v>5.9149442507799135</v>
      </c>
      <c r="AD103" s="12">
        <v>296</v>
      </c>
      <c r="AE103" s="12" t="s">
        <v>2528</v>
      </c>
      <c r="AF103" s="12" t="s">
        <v>2527</v>
      </c>
      <c r="AG103" s="12" t="s">
        <v>2527</v>
      </c>
      <c r="AH103" s="12" t="s">
        <v>2527</v>
      </c>
      <c r="AI103" s="12" t="s">
        <v>70</v>
      </c>
      <c r="AJ103" s="12">
        <v>0</v>
      </c>
      <c r="AK103" s="12">
        <v>0</v>
      </c>
      <c r="AL103" s="12" t="s">
        <v>1027</v>
      </c>
      <c r="AM103" s="12">
        <v>0</v>
      </c>
      <c r="AN103" s="12" t="s">
        <v>402</v>
      </c>
      <c r="AO103" s="12">
        <v>0</v>
      </c>
      <c r="AP103" s="12">
        <v>0</v>
      </c>
      <c r="AQ103" s="12" t="s">
        <v>507</v>
      </c>
      <c r="AR103" s="12" t="s">
        <v>2523</v>
      </c>
      <c r="AS103" s="12" t="s">
        <v>2523</v>
      </c>
      <c r="AT103" s="12" t="s">
        <v>2523</v>
      </c>
      <c r="AU103" s="12">
        <v>7</v>
      </c>
      <c r="AV103" s="12">
        <v>7</v>
      </c>
      <c r="AW103" s="12">
        <v>7</v>
      </c>
      <c r="AX103" s="12">
        <v>1</v>
      </c>
      <c r="AY103" s="12">
        <v>0</v>
      </c>
      <c r="AZ103" s="12">
        <v>0</v>
      </c>
      <c r="BA103" s="12">
        <v>2</v>
      </c>
      <c r="BB103" s="12">
        <v>0</v>
      </c>
      <c r="BC103" s="12">
        <v>2</v>
      </c>
      <c r="BD103" s="12">
        <v>0</v>
      </c>
      <c r="BE103" s="12">
        <v>0</v>
      </c>
      <c r="BF103" s="12">
        <v>3</v>
      </c>
      <c r="BG103" s="12">
        <v>1</v>
      </c>
      <c r="BH103" s="12">
        <v>0</v>
      </c>
      <c r="BI103" s="12">
        <v>0</v>
      </c>
      <c r="BJ103" s="12">
        <v>2</v>
      </c>
      <c r="BK103" s="12">
        <v>0</v>
      </c>
      <c r="BL103" s="12">
        <v>2</v>
      </c>
      <c r="BM103" s="12">
        <v>0</v>
      </c>
      <c r="BN103" s="12">
        <v>0</v>
      </c>
      <c r="BO103" s="12">
        <v>3</v>
      </c>
      <c r="BP103" s="12">
        <v>1</v>
      </c>
      <c r="BQ103" s="12">
        <v>0</v>
      </c>
      <c r="BR103" s="12">
        <v>0</v>
      </c>
      <c r="BS103" s="12">
        <v>2</v>
      </c>
      <c r="BT103" s="12">
        <v>0</v>
      </c>
      <c r="BU103" s="12">
        <v>2</v>
      </c>
      <c r="BV103" s="12">
        <v>0</v>
      </c>
      <c r="BW103" s="12">
        <v>0</v>
      </c>
      <c r="BX103" s="12">
        <v>3</v>
      </c>
      <c r="BY103" s="12">
        <v>0</v>
      </c>
    </row>
    <row r="104" spans="1:77">
      <c r="A104" s="12" t="s">
        <v>979</v>
      </c>
      <c r="B104" s="12">
        <v>2037</v>
      </c>
      <c r="C104" s="12" t="s">
        <v>5283</v>
      </c>
      <c r="D104" s="12" t="s">
        <v>975</v>
      </c>
      <c r="E104" s="12" t="s">
        <v>978</v>
      </c>
      <c r="F104" s="12" t="s">
        <v>980</v>
      </c>
      <c r="G104" s="12">
        <v>112.59</v>
      </c>
      <c r="H104" s="12">
        <v>0</v>
      </c>
      <c r="I104" s="12">
        <v>0</v>
      </c>
      <c r="J104" s="12">
        <v>0</v>
      </c>
      <c r="K104" s="12">
        <v>2</v>
      </c>
      <c r="L104" s="12">
        <v>2</v>
      </c>
      <c r="M104" s="12">
        <v>1</v>
      </c>
      <c r="N104" s="12">
        <v>15781000</v>
      </c>
      <c r="O104" s="12">
        <v>0</v>
      </c>
      <c r="P104" s="12">
        <v>3417300</v>
      </c>
      <c r="Q104" s="12">
        <v>32215000</v>
      </c>
      <c r="R104" s="12">
        <v>0</v>
      </c>
      <c r="S104" s="12">
        <v>12239000</v>
      </c>
      <c r="T104" s="12">
        <v>6104900</v>
      </c>
      <c r="U104" s="12">
        <v>0</v>
      </c>
      <c r="V104" s="12">
        <v>0</v>
      </c>
      <c r="W104" s="12">
        <v>6399433.333333333</v>
      </c>
      <c r="X104" s="12">
        <v>14818000</v>
      </c>
      <c r="Y104" s="12">
        <v>2034966.6666666667</v>
      </c>
      <c r="Z104" s="12">
        <v>1.2113346728717402</v>
      </c>
      <c r="AA104" s="12">
        <v>-1.6529389979042184</v>
      </c>
      <c r="AB104" s="12">
        <v>5.1192897713136469</v>
      </c>
      <c r="AC104" s="12">
        <v>4.2570574806195047</v>
      </c>
      <c r="AD104" s="12">
        <v>1005</v>
      </c>
      <c r="AE104" s="12" t="s">
        <v>981</v>
      </c>
      <c r="AF104" s="12">
        <v>9</v>
      </c>
      <c r="AG104" s="12">
        <v>9</v>
      </c>
      <c r="AH104" s="12" t="s">
        <v>339</v>
      </c>
      <c r="AI104" s="12">
        <v>1</v>
      </c>
      <c r="AJ104" s="12">
        <v>0</v>
      </c>
      <c r="AK104" s="12">
        <v>1</v>
      </c>
      <c r="AL104" s="12" t="s">
        <v>19</v>
      </c>
      <c r="AM104" s="12">
        <v>0</v>
      </c>
      <c r="AN104" s="12">
        <v>1</v>
      </c>
      <c r="AO104" s="12" t="s">
        <v>429</v>
      </c>
      <c r="AP104" s="12">
        <v>0</v>
      </c>
      <c r="AQ104" s="12">
        <v>0</v>
      </c>
      <c r="AR104" s="12" t="s">
        <v>976</v>
      </c>
      <c r="AS104" s="12" t="s">
        <v>976</v>
      </c>
      <c r="AT104" s="12" t="s">
        <v>977</v>
      </c>
      <c r="AU104" s="12">
        <v>6</v>
      </c>
      <c r="AV104" s="12">
        <v>6</v>
      </c>
      <c r="AW104" s="12">
        <v>4</v>
      </c>
      <c r="AX104" s="12">
        <v>1</v>
      </c>
      <c r="AY104" s="12">
        <v>0</v>
      </c>
      <c r="AZ104" s="12">
        <v>1</v>
      </c>
      <c r="BA104" s="12">
        <v>2</v>
      </c>
      <c r="BB104" s="12">
        <v>0</v>
      </c>
      <c r="BC104" s="12">
        <v>1</v>
      </c>
      <c r="BD104" s="12">
        <v>1</v>
      </c>
      <c r="BE104" s="12">
        <v>0</v>
      </c>
      <c r="BF104" s="12">
        <v>0</v>
      </c>
      <c r="BG104" s="12">
        <v>1</v>
      </c>
      <c r="BH104" s="12">
        <v>0</v>
      </c>
      <c r="BI104" s="12">
        <v>1</v>
      </c>
      <c r="BJ104" s="12">
        <v>2</v>
      </c>
      <c r="BK104" s="12">
        <v>0</v>
      </c>
      <c r="BL104" s="12">
        <v>1</v>
      </c>
      <c r="BM104" s="12">
        <v>1</v>
      </c>
      <c r="BN104" s="12">
        <v>0</v>
      </c>
      <c r="BO104" s="12">
        <v>0</v>
      </c>
      <c r="BP104" s="12">
        <v>1</v>
      </c>
      <c r="BQ104" s="12">
        <v>0</v>
      </c>
      <c r="BR104" s="12">
        <v>1</v>
      </c>
      <c r="BS104" s="12">
        <v>1</v>
      </c>
      <c r="BT104" s="12">
        <v>0</v>
      </c>
      <c r="BU104" s="12">
        <v>0</v>
      </c>
      <c r="BV104" s="12">
        <v>1</v>
      </c>
      <c r="BW104" s="12">
        <v>0</v>
      </c>
      <c r="BX104" s="12">
        <v>0</v>
      </c>
      <c r="BY104" s="12">
        <v>0</v>
      </c>
    </row>
    <row r="105" spans="1:77">
      <c r="A105" s="12" t="s">
        <v>1841</v>
      </c>
      <c r="B105" s="12">
        <v>3185</v>
      </c>
      <c r="C105" s="12" t="s">
        <v>5398</v>
      </c>
      <c r="D105" s="12" t="s">
        <v>1839</v>
      </c>
      <c r="E105" s="12" t="s">
        <v>1840</v>
      </c>
      <c r="F105" s="12" t="s">
        <v>1842</v>
      </c>
      <c r="G105" s="12">
        <v>45.670999999999999</v>
      </c>
      <c r="H105" s="12">
        <v>0</v>
      </c>
      <c r="I105" s="12">
        <v>0</v>
      </c>
      <c r="J105" s="12">
        <v>0</v>
      </c>
      <c r="K105" s="12">
        <v>1</v>
      </c>
      <c r="L105" s="12">
        <v>1</v>
      </c>
      <c r="M105" s="12">
        <v>0</v>
      </c>
      <c r="N105" s="12">
        <v>13118000</v>
      </c>
      <c r="O105" s="12">
        <v>0</v>
      </c>
      <c r="P105" s="12">
        <v>0</v>
      </c>
      <c r="Q105" s="12">
        <v>3037400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4372666.666666667</v>
      </c>
      <c r="X105" s="12">
        <v>10124666.666666666</v>
      </c>
      <c r="Y105" s="12">
        <v>1</v>
      </c>
      <c r="Z105" s="12">
        <v>1.2112891316361969</v>
      </c>
      <c r="AA105" s="12">
        <v>-22.060081943657725</v>
      </c>
      <c r="AB105" s="12">
        <v>5.3457402129837073</v>
      </c>
      <c r="AC105" s="12">
        <v>-1.6596405209069189</v>
      </c>
      <c r="AD105" s="12">
        <v>415</v>
      </c>
      <c r="AE105" s="12">
        <v>415</v>
      </c>
      <c r="AF105" s="12" t="s">
        <v>637</v>
      </c>
      <c r="AG105" s="12" t="s">
        <v>637</v>
      </c>
      <c r="AH105" s="12" t="s">
        <v>120</v>
      </c>
      <c r="AI105" s="12" t="s">
        <v>120</v>
      </c>
      <c r="AJ105" s="12">
        <v>0</v>
      </c>
      <c r="AK105" s="12">
        <v>0</v>
      </c>
      <c r="AL105" s="12" t="s">
        <v>98</v>
      </c>
      <c r="AM105" s="12">
        <v>0</v>
      </c>
      <c r="AN105" s="12">
        <v>0</v>
      </c>
      <c r="AO105" s="12">
        <v>0</v>
      </c>
      <c r="AP105" s="12">
        <v>0</v>
      </c>
      <c r="AQ105" s="12" t="s">
        <v>120</v>
      </c>
      <c r="AR105" s="12">
        <v>3</v>
      </c>
      <c r="AS105" s="12">
        <v>3</v>
      </c>
      <c r="AT105" s="12">
        <v>1</v>
      </c>
      <c r="AU105" s="12">
        <v>3</v>
      </c>
      <c r="AV105" s="12">
        <v>3</v>
      </c>
      <c r="AW105" s="12">
        <v>1</v>
      </c>
      <c r="AX105" s="12">
        <v>1</v>
      </c>
      <c r="AY105" s="12">
        <v>0</v>
      </c>
      <c r="AZ105" s="12">
        <v>0</v>
      </c>
      <c r="BA105" s="12">
        <v>1</v>
      </c>
      <c r="BB105" s="12">
        <v>0</v>
      </c>
      <c r="BC105" s="12">
        <v>0</v>
      </c>
      <c r="BD105" s="12">
        <v>0</v>
      </c>
      <c r="BE105" s="12">
        <v>0</v>
      </c>
      <c r="BF105" s="12">
        <v>1</v>
      </c>
      <c r="BG105" s="12">
        <v>1</v>
      </c>
      <c r="BH105" s="12">
        <v>0</v>
      </c>
      <c r="BI105" s="12">
        <v>0</v>
      </c>
      <c r="BJ105" s="12">
        <v>1</v>
      </c>
      <c r="BK105" s="12">
        <v>0</v>
      </c>
      <c r="BL105" s="12">
        <v>0</v>
      </c>
      <c r="BM105" s="12">
        <v>0</v>
      </c>
      <c r="BN105" s="12">
        <v>0</v>
      </c>
      <c r="BO105" s="12">
        <v>1</v>
      </c>
      <c r="BP105" s="12">
        <v>0</v>
      </c>
      <c r="BQ105" s="12">
        <v>0</v>
      </c>
      <c r="BR105" s="12">
        <v>0</v>
      </c>
      <c r="BS105" s="12">
        <v>0</v>
      </c>
      <c r="BT105" s="12">
        <v>0</v>
      </c>
      <c r="BU105" s="12">
        <v>0</v>
      </c>
      <c r="BV105" s="12">
        <v>0</v>
      </c>
      <c r="BW105" s="12">
        <v>0</v>
      </c>
      <c r="BX105" s="12">
        <v>1</v>
      </c>
      <c r="BY105" s="12">
        <v>0</v>
      </c>
    </row>
    <row r="106" spans="1:77">
      <c r="A106" s="12" t="s">
        <v>1316</v>
      </c>
      <c r="B106" s="12">
        <v>506</v>
      </c>
      <c r="C106" s="12" t="s">
        <v>5257</v>
      </c>
      <c r="D106" s="12" t="s">
        <v>1313</v>
      </c>
      <c r="E106" s="12" t="s">
        <v>1315</v>
      </c>
      <c r="F106" s="12" t="s">
        <v>1317</v>
      </c>
      <c r="G106" s="12">
        <v>56.558999999999997</v>
      </c>
      <c r="H106" s="12">
        <v>0</v>
      </c>
      <c r="I106" s="12">
        <v>0</v>
      </c>
      <c r="J106" s="12">
        <v>1</v>
      </c>
      <c r="K106" s="12">
        <v>3</v>
      </c>
      <c r="L106" s="12">
        <v>3</v>
      </c>
      <c r="M106" s="12">
        <v>3</v>
      </c>
      <c r="N106" s="12">
        <v>619440000</v>
      </c>
      <c r="O106" s="12">
        <v>834820000</v>
      </c>
      <c r="P106" s="12">
        <v>440820000</v>
      </c>
      <c r="Q106" s="12">
        <v>1920600000</v>
      </c>
      <c r="R106" s="12">
        <v>825590000</v>
      </c>
      <c r="S106" s="12">
        <v>1592700000</v>
      </c>
      <c r="T106" s="12">
        <v>958890000</v>
      </c>
      <c r="U106" s="12">
        <v>2068400000</v>
      </c>
      <c r="V106" s="12">
        <v>1062900000</v>
      </c>
      <c r="W106" s="12">
        <v>631693333.33333337</v>
      </c>
      <c r="X106" s="12">
        <v>1446296666.6666667</v>
      </c>
      <c r="Y106" s="12">
        <v>1363396666.6666667</v>
      </c>
      <c r="Z106" s="12">
        <v>1.1950672588180673</v>
      </c>
      <c r="AA106" s="12">
        <v>1.1099091092310518</v>
      </c>
      <c r="AB106" s="12">
        <v>7.407755663022197</v>
      </c>
      <c r="AC106" s="12">
        <v>7.3821205056212653</v>
      </c>
      <c r="AD106" s="12">
        <v>529</v>
      </c>
      <c r="AE106" s="12" t="s">
        <v>1319</v>
      </c>
      <c r="AF106" s="12" t="s">
        <v>1318</v>
      </c>
      <c r="AG106" s="12" t="s">
        <v>1318</v>
      </c>
      <c r="AH106" s="12" t="s">
        <v>1318</v>
      </c>
      <c r="AI106" s="12" t="s">
        <v>1320</v>
      </c>
      <c r="AJ106" s="12" t="s">
        <v>1321</v>
      </c>
      <c r="AK106" s="12" t="s">
        <v>1322</v>
      </c>
      <c r="AL106" s="12" t="s">
        <v>1323</v>
      </c>
      <c r="AM106" s="12">
        <v>48</v>
      </c>
      <c r="AN106" s="12" t="s">
        <v>1324</v>
      </c>
      <c r="AO106" s="12" t="s">
        <v>1325</v>
      </c>
      <c r="AP106" s="12" t="s">
        <v>1326</v>
      </c>
      <c r="AQ106" s="12" t="s">
        <v>187</v>
      </c>
      <c r="AR106" s="12" t="s">
        <v>1314</v>
      </c>
      <c r="AS106" s="12" t="s">
        <v>1314</v>
      </c>
      <c r="AT106" s="12" t="s">
        <v>1314</v>
      </c>
      <c r="AU106" s="12">
        <v>23</v>
      </c>
      <c r="AV106" s="12">
        <v>23</v>
      </c>
      <c r="AW106" s="12">
        <v>23</v>
      </c>
      <c r="AX106" s="12">
        <v>12</v>
      </c>
      <c r="AY106" s="12">
        <v>12</v>
      </c>
      <c r="AZ106" s="12">
        <v>12</v>
      </c>
      <c r="BA106" s="12">
        <v>12</v>
      </c>
      <c r="BB106" s="12">
        <v>15</v>
      </c>
      <c r="BC106" s="12">
        <v>16</v>
      </c>
      <c r="BD106" s="12">
        <v>12</v>
      </c>
      <c r="BE106" s="12">
        <v>10</v>
      </c>
      <c r="BF106" s="12">
        <v>10</v>
      </c>
      <c r="BG106" s="12">
        <v>12</v>
      </c>
      <c r="BH106" s="12">
        <v>12</v>
      </c>
      <c r="BI106" s="12">
        <v>12</v>
      </c>
      <c r="BJ106" s="12">
        <v>12</v>
      </c>
      <c r="BK106" s="12">
        <v>15</v>
      </c>
      <c r="BL106" s="12">
        <v>16</v>
      </c>
      <c r="BM106" s="12">
        <v>12</v>
      </c>
      <c r="BN106" s="12">
        <v>10</v>
      </c>
      <c r="BO106" s="12">
        <v>10</v>
      </c>
      <c r="BP106" s="12">
        <v>12</v>
      </c>
      <c r="BQ106" s="12">
        <v>12</v>
      </c>
      <c r="BR106" s="12">
        <v>12</v>
      </c>
      <c r="BS106" s="12">
        <v>12</v>
      </c>
      <c r="BT106" s="12">
        <v>15</v>
      </c>
      <c r="BU106" s="12">
        <v>16</v>
      </c>
      <c r="BV106" s="12">
        <v>12</v>
      </c>
      <c r="BW106" s="12">
        <v>10</v>
      </c>
      <c r="BX106" s="12">
        <v>10</v>
      </c>
      <c r="BY106" s="12">
        <v>0</v>
      </c>
    </row>
    <row r="107" spans="1:77">
      <c r="A107" s="12" t="s">
        <v>5121</v>
      </c>
      <c r="B107" s="12">
        <v>26986</v>
      </c>
      <c r="C107" s="12" t="s">
        <v>5220</v>
      </c>
      <c r="D107" s="12" t="s">
        <v>1449</v>
      </c>
      <c r="E107" s="12" t="s">
        <v>1452</v>
      </c>
      <c r="F107" s="12" t="s">
        <v>1453</v>
      </c>
      <c r="G107" s="12">
        <v>70.67</v>
      </c>
      <c r="H107" s="12">
        <v>0</v>
      </c>
      <c r="I107" s="12">
        <v>0</v>
      </c>
      <c r="J107" s="12">
        <v>0</v>
      </c>
      <c r="K107" s="12">
        <v>3</v>
      </c>
      <c r="L107" s="12">
        <v>3</v>
      </c>
      <c r="M107" s="12">
        <v>3</v>
      </c>
      <c r="N107" s="12">
        <v>77283000</v>
      </c>
      <c r="O107" s="12">
        <v>9588500</v>
      </c>
      <c r="P107" s="12">
        <v>3980800</v>
      </c>
      <c r="Q107" s="12">
        <v>160300000</v>
      </c>
      <c r="R107" s="12">
        <v>17600000</v>
      </c>
      <c r="S107" s="12">
        <v>29345000</v>
      </c>
      <c r="T107" s="12">
        <v>33012000</v>
      </c>
      <c r="U107" s="12">
        <v>161540000</v>
      </c>
      <c r="V107" s="12">
        <v>528360000</v>
      </c>
      <c r="W107" s="12">
        <v>30284100</v>
      </c>
      <c r="X107" s="12">
        <v>69081666.666666672</v>
      </c>
      <c r="Y107" s="12">
        <v>240970666.66666666</v>
      </c>
      <c r="Z107" s="12">
        <v>1.1897423525959059</v>
      </c>
      <c r="AA107" s="12">
        <v>2.9922250957176355</v>
      </c>
      <c r="AB107" s="12">
        <v>5.990127715510706</v>
      </c>
      <c r="AC107" s="12">
        <v>6.5327290878570414</v>
      </c>
      <c r="AD107" s="12">
        <v>636</v>
      </c>
      <c r="AE107" s="12" t="s">
        <v>1454</v>
      </c>
      <c r="AF107" s="12" t="s">
        <v>1045</v>
      </c>
      <c r="AG107" s="12" t="s">
        <v>1045</v>
      </c>
      <c r="AH107" s="12" t="s">
        <v>878</v>
      </c>
      <c r="AI107" s="12" t="s">
        <v>582</v>
      </c>
      <c r="AJ107" s="12" t="s">
        <v>69</v>
      </c>
      <c r="AK107" s="12" t="s">
        <v>456</v>
      </c>
      <c r="AL107" s="12" t="s">
        <v>799</v>
      </c>
      <c r="AM107" s="12" t="s">
        <v>25</v>
      </c>
      <c r="AN107" s="12" t="s">
        <v>90</v>
      </c>
      <c r="AO107" s="12" t="s">
        <v>56</v>
      </c>
      <c r="AP107" s="12" t="s">
        <v>65</v>
      </c>
      <c r="AQ107" s="12" t="s">
        <v>351</v>
      </c>
      <c r="AR107" s="12" t="s">
        <v>1450</v>
      </c>
      <c r="AS107" s="12" t="s">
        <v>1450</v>
      </c>
      <c r="AT107" s="12" t="s">
        <v>1451</v>
      </c>
      <c r="AU107" s="12">
        <v>12</v>
      </c>
      <c r="AV107" s="12">
        <v>12</v>
      </c>
      <c r="AW107" s="12">
        <v>5</v>
      </c>
      <c r="AX107" s="12">
        <v>5</v>
      </c>
      <c r="AY107" s="12">
        <v>1</v>
      </c>
      <c r="AZ107" s="12">
        <v>1</v>
      </c>
      <c r="BA107" s="12">
        <v>5</v>
      </c>
      <c r="BB107" s="12">
        <v>2</v>
      </c>
      <c r="BC107" s="12">
        <v>3</v>
      </c>
      <c r="BD107" s="12">
        <v>2</v>
      </c>
      <c r="BE107" s="12">
        <v>5</v>
      </c>
      <c r="BF107" s="12">
        <v>8</v>
      </c>
      <c r="BG107" s="12">
        <v>5</v>
      </c>
      <c r="BH107" s="12">
        <v>1</v>
      </c>
      <c r="BI107" s="12">
        <v>1</v>
      </c>
      <c r="BJ107" s="12">
        <v>5</v>
      </c>
      <c r="BK107" s="12">
        <v>2</v>
      </c>
      <c r="BL107" s="12">
        <v>3</v>
      </c>
      <c r="BM107" s="12">
        <v>2</v>
      </c>
      <c r="BN107" s="12">
        <v>5</v>
      </c>
      <c r="BO107" s="12">
        <v>8</v>
      </c>
      <c r="BP107" s="12">
        <v>1</v>
      </c>
      <c r="BQ107" s="12">
        <v>0</v>
      </c>
      <c r="BR107" s="12">
        <v>1</v>
      </c>
      <c r="BS107" s="12">
        <v>1</v>
      </c>
      <c r="BT107" s="12">
        <v>1</v>
      </c>
      <c r="BU107" s="12">
        <v>2</v>
      </c>
      <c r="BV107" s="12">
        <v>0</v>
      </c>
      <c r="BW107" s="12">
        <v>2</v>
      </c>
      <c r="BX107" s="12">
        <v>4</v>
      </c>
      <c r="BY107" s="12">
        <v>0</v>
      </c>
    </row>
    <row r="108" spans="1:77">
      <c r="A108" s="12" t="s">
        <v>551</v>
      </c>
      <c r="B108" s="12">
        <v>2926</v>
      </c>
      <c r="C108" s="12" t="s">
        <v>5490</v>
      </c>
      <c r="D108" s="12" t="s">
        <v>548</v>
      </c>
      <c r="E108" s="12" t="s">
        <v>550</v>
      </c>
      <c r="F108" s="12" t="s">
        <v>552</v>
      </c>
      <c r="G108" s="12">
        <v>53.125999999999998</v>
      </c>
      <c r="H108" s="12">
        <v>0</v>
      </c>
      <c r="I108" s="12">
        <v>0</v>
      </c>
      <c r="J108" s="12">
        <v>1</v>
      </c>
      <c r="K108" s="12">
        <v>1</v>
      </c>
      <c r="L108" s="12">
        <v>3</v>
      </c>
      <c r="M108" s="12">
        <v>3</v>
      </c>
      <c r="N108" s="12">
        <v>63609000</v>
      </c>
      <c r="O108" s="12">
        <v>0</v>
      </c>
      <c r="P108" s="12">
        <v>0</v>
      </c>
      <c r="Q108" s="12">
        <v>352910000</v>
      </c>
      <c r="R108" s="12">
        <v>7890500</v>
      </c>
      <c r="S108" s="12">
        <v>42594000</v>
      </c>
      <c r="T108" s="12">
        <v>20696000</v>
      </c>
      <c r="U108" s="12">
        <v>17147000</v>
      </c>
      <c r="V108" s="12">
        <v>417570000</v>
      </c>
      <c r="W108" s="12">
        <v>21203000</v>
      </c>
      <c r="X108" s="12">
        <v>134464833.33333334</v>
      </c>
      <c r="Y108" s="12">
        <v>151804333.33333334</v>
      </c>
      <c r="Z108" s="12">
        <v>2.6648886028164851</v>
      </c>
      <c r="AA108" s="12">
        <v>2.8398726634023066</v>
      </c>
      <c r="AB108" s="12">
        <v>6.4033015999615701</v>
      </c>
      <c r="AC108" s="12">
        <v>6.4559770509609864</v>
      </c>
      <c r="AD108" s="12">
        <v>480</v>
      </c>
      <c r="AE108" s="12" t="s">
        <v>554</v>
      </c>
      <c r="AF108" s="12" t="s">
        <v>553</v>
      </c>
      <c r="AG108" s="12" t="s">
        <v>553</v>
      </c>
      <c r="AH108" s="12" t="s">
        <v>553</v>
      </c>
      <c r="AI108" s="12" t="s">
        <v>555</v>
      </c>
      <c r="AJ108" s="12" t="s">
        <v>28</v>
      </c>
      <c r="AK108" s="12">
        <v>0</v>
      </c>
      <c r="AL108" s="12" t="s">
        <v>157</v>
      </c>
      <c r="AM108" s="12" t="s">
        <v>28</v>
      </c>
      <c r="AN108" s="12" t="s">
        <v>351</v>
      </c>
      <c r="AO108" s="12" t="s">
        <v>28</v>
      </c>
      <c r="AP108" s="12" t="s">
        <v>90</v>
      </c>
      <c r="AQ108" s="12" t="s">
        <v>556</v>
      </c>
      <c r="AR108" s="12" t="s">
        <v>549</v>
      </c>
      <c r="AS108" s="12" t="s">
        <v>549</v>
      </c>
      <c r="AT108" s="12" t="s">
        <v>549</v>
      </c>
      <c r="AU108" s="12">
        <v>8</v>
      </c>
      <c r="AV108" s="12">
        <v>8</v>
      </c>
      <c r="AW108" s="12">
        <v>8</v>
      </c>
      <c r="AX108" s="12">
        <v>4</v>
      </c>
      <c r="AY108" s="12">
        <v>1</v>
      </c>
      <c r="AZ108" s="12">
        <v>0</v>
      </c>
      <c r="BA108" s="12">
        <v>5</v>
      </c>
      <c r="BB108" s="12">
        <v>1</v>
      </c>
      <c r="BC108" s="12">
        <v>4</v>
      </c>
      <c r="BD108" s="12">
        <v>1</v>
      </c>
      <c r="BE108" s="12">
        <v>1</v>
      </c>
      <c r="BF108" s="12">
        <v>6</v>
      </c>
      <c r="BG108" s="12">
        <v>4</v>
      </c>
      <c r="BH108" s="12">
        <v>1</v>
      </c>
      <c r="BI108" s="12">
        <v>0</v>
      </c>
      <c r="BJ108" s="12">
        <v>5</v>
      </c>
      <c r="BK108" s="12">
        <v>1</v>
      </c>
      <c r="BL108" s="12">
        <v>4</v>
      </c>
      <c r="BM108" s="12">
        <v>1</v>
      </c>
      <c r="BN108" s="12">
        <v>1</v>
      </c>
      <c r="BO108" s="12">
        <v>6</v>
      </c>
      <c r="BP108" s="12">
        <v>4</v>
      </c>
      <c r="BQ108" s="12">
        <v>1</v>
      </c>
      <c r="BR108" s="12">
        <v>0</v>
      </c>
      <c r="BS108" s="12">
        <v>5</v>
      </c>
      <c r="BT108" s="12">
        <v>1</v>
      </c>
      <c r="BU108" s="12">
        <v>4</v>
      </c>
      <c r="BV108" s="12">
        <v>1</v>
      </c>
      <c r="BW108" s="12">
        <v>1</v>
      </c>
      <c r="BX108" s="12">
        <v>6</v>
      </c>
      <c r="BY108" s="12">
        <v>0</v>
      </c>
    </row>
    <row r="109" spans="1:77">
      <c r="A109" s="12" t="s">
        <v>493</v>
      </c>
      <c r="B109" s="12">
        <v>3312</v>
      </c>
      <c r="C109" s="12" t="s">
        <v>5485</v>
      </c>
      <c r="D109" s="12" t="s">
        <v>489</v>
      </c>
      <c r="E109" s="12" t="s">
        <v>492</v>
      </c>
      <c r="F109" s="12" t="s">
        <v>494</v>
      </c>
      <c r="G109" s="12">
        <v>70.897000000000006</v>
      </c>
      <c r="H109" s="12">
        <v>0</v>
      </c>
      <c r="I109" s="12">
        <v>0</v>
      </c>
      <c r="J109" s="12">
        <v>0</v>
      </c>
      <c r="K109" s="12">
        <v>3</v>
      </c>
      <c r="L109" s="12">
        <v>3</v>
      </c>
      <c r="M109" s="12">
        <v>2</v>
      </c>
      <c r="N109" s="12">
        <v>298540000</v>
      </c>
      <c r="O109" s="12">
        <v>67358000</v>
      </c>
      <c r="P109" s="12">
        <v>143320000</v>
      </c>
      <c r="Q109" s="12">
        <v>449140000</v>
      </c>
      <c r="R109" s="12">
        <v>152530000</v>
      </c>
      <c r="S109" s="12">
        <v>461360000</v>
      </c>
      <c r="T109" s="12">
        <v>0</v>
      </c>
      <c r="U109" s="12">
        <v>303440000</v>
      </c>
      <c r="V109" s="12">
        <v>361770000</v>
      </c>
      <c r="W109" s="12">
        <v>169739333.33333334</v>
      </c>
      <c r="X109" s="12">
        <v>354343333.33333331</v>
      </c>
      <c r="Y109" s="12">
        <v>221736666.66666666</v>
      </c>
      <c r="Z109" s="12">
        <v>1.0618269899560142</v>
      </c>
      <c r="AA109" s="12">
        <v>0.38552643961740346</v>
      </c>
      <c r="AB109" s="12">
        <v>6.6987964078542506</v>
      </c>
      <c r="AC109" s="12">
        <v>6.4952096561182708</v>
      </c>
      <c r="AD109" s="12">
        <v>646</v>
      </c>
      <c r="AE109" s="12" t="s">
        <v>497</v>
      </c>
      <c r="AF109" s="12" t="s">
        <v>495</v>
      </c>
      <c r="AG109" s="12" t="s">
        <v>496</v>
      </c>
      <c r="AH109" s="12" t="s">
        <v>496</v>
      </c>
      <c r="AI109" s="12" t="s">
        <v>34</v>
      </c>
      <c r="AJ109" s="12" t="s">
        <v>107</v>
      </c>
      <c r="AK109" s="12" t="s">
        <v>179</v>
      </c>
      <c r="AL109" s="12" t="s">
        <v>498</v>
      </c>
      <c r="AM109" s="12" t="s">
        <v>368</v>
      </c>
      <c r="AN109" s="12" t="s">
        <v>499</v>
      </c>
      <c r="AO109" s="12">
        <v>2</v>
      </c>
      <c r="AP109" s="12" t="s">
        <v>91</v>
      </c>
      <c r="AQ109" s="12" t="s">
        <v>410</v>
      </c>
      <c r="AR109" s="12" t="s">
        <v>490</v>
      </c>
      <c r="AS109" s="12" t="s">
        <v>491</v>
      </c>
      <c r="AT109" s="12" t="s">
        <v>491</v>
      </c>
      <c r="AU109" s="12">
        <v>21</v>
      </c>
      <c r="AV109" s="12">
        <v>17</v>
      </c>
      <c r="AW109" s="12">
        <v>17</v>
      </c>
      <c r="AX109" s="12">
        <v>6</v>
      </c>
      <c r="AY109" s="12">
        <v>3</v>
      </c>
      <c r="AZ109" s="12">
        <v>14</v>
      </c>
      <c r="BA109" s="12">
        <v>7</v>
      </c>
      <c r="BB109" s="12">
        <v>7</v>
      </c>
      <c r="BC109" s="12">
        <v>13</v>
      </c>
      <c r="BD109" s="12">
        <v>1</v>
      </c>
      <c r="BE109" s="12">
        <v>3</v>
      </c>
      <c r="BF109" s="12">
        <v>8</v>
      </c>
      <c r="BG109" s="12">
        <v>5</v>
      </c>
      <c r="BH109" s="12">
        <v>3</v>
      </c>
      <c r="BI109" s="12">
        <v>12</v>
      </c>
      <c r="BJ109" s="12">
        <v>5</v>
      </c>
      <c r="BK109" s="12">
        <v>5</v>
      </c>
      <c r="BL109" s="12">
        <v>10</v>
      </c>
      <c r="BM109" s="12">
        <v>0</v>
      </c>
      <c r="BN109" s="12">
        <v>2</v>
      </c>
      <c r="BO109" s="12">
        <v>5</v>
      </c>
      <c r="BP109" s="12">
        <v>5</v>
      </c>
      <c r="BQ109" s="12">
        <v>3</v>
      </c>
      <c r="BR109" s="12">
        <v>12</v>
      </c>
      <c r="BS109" s="12">
        <v>5</v>
      </c>
      <c r="BT109" s="12">
        <v>5</v>
      </c>
      <c r="BU109" s="12">
        <v>10</v>
      </c>
      <c r="BV109" s="12">
        <v>0</v>
      </c>
      <c r="BW109" s="12">
        <v>2</v>
      </c>
      <c r="BX109" s="12">
        <v>5</v>
      </c>
      <c r="BY109" s="12">
        <v>0</v>
      </c>
    </row>
    <row r="110" spans="1:77">
      <c r="A110" s="12" t="s">
        <v>1426</v>
      </c>
      <c r="B110" s="12">
        <v>3329</v>
      </c>
      <c r="C110" s="12" t="s">
        <v>5429</v>
      </c>
      <c r="D110" s="12" t="s">
        <v>1423</v>
      </c>
      <c r="E110" s="12" t="s">
        <v>1425</v>
      </c>
      <c r="F110" s="12" t="s">
        <v>1427</v>
      </c>
      <c r="G110" s="12">
        <v>61.054000000000002</v>
      </c>
      <c r="H110" s="12">
        <v>0</v>
      </c>
      <c r="I110" s="12">
        <v>0</v>
      </c>
      <c r="J110" s="12">
        <v>1</v>
      </c>
      <c r="K110" s="12">
        <v>3</v>
      </c>
      <c r="L110" s="12">
        <v>3</v>
      </c>
      <c r="M110" s="12">
        <v>3</v>
      </c>
      <c r="N110" s="12">
        <v>4579000000</v>
      </c>
      <c r="O110" s="12">
        <v>435490000</v>
      </c>
      <c r="P110" s="12">
        <v>320300000</v>
      </c>
      <c r="Q110" s="12">
        <v>8902900000</v>
      </c>
      <c r="R110" s="12">
        <v>327100000</v>
      </c>
      <c r="S110" s="12">
        <v>1865400000</v>
      </c>
      <c r="T110" s="12">
        <v>380790000</v>
      </c>
      <c r="U110" s="12">
        <v>431620000</v>
      </c>
      <c r="V110" s="12">
        <v>3643700000</v>
      </c>
      <c r="W110" s="12">
        <v>1778263333.3333333</v>
      </c>
      <c r="X110" s="12">
        <v>3698466666.6666665</v>
      </c>
      <c r="Y110" s="12">
        <v>1485370000</v>
      </c>
      <c r="Z110" s="12">
        <v>1.0564582923631052</v>
      </c>
      <c r="AA110" s="12">
        <v>-0.25964663521717213</v>
      </c>
      <c r="AB110" s="12">
        <v>7.7823075865189066</v>
      </c>
      <c r="AC110" s="12">
        <v>7.3861205258760707</v>
      </c>
      <c r="AD110" s="12">
        <v>573</v>
      </c>
      <c r="AE110" s="12" t="s">
        <v>1429</v>
      </c>
      <c r="AF110" s="12" t="s">
        <v>1428</v>
      </c>
      <c r="AG110" s="12" t="s">
        <v>1428</v>
      </c>
      <c r="AH110" s="12" t="s">
        <v>1428</v>
      </c>
      <c r="AI110" s="12" t="s">
        <v>1430</v>
      </c>
      <c r="AJ110" s="12" t="s">
        <v>1090</v>
      </c>
      <c r="AK110" s="12" t="s">
        <v>1431</v>
      </c>
      <c r="AL110" s="12" t="s">
        <v>1432</v>
      </c>
      <c r="AM110" s="12" t="s">
        <v>892</v>
      </c>
      <c r="AN110" s="12" t="s">
        <v>1433</v>
      </c>
      <c r="AO110" s="12" t="s">
        <v>1263</v>
      </c>
      <c r="AP110" s="12" t="s">
        <v>368</v>
      </c>
      <c r="AQ110" s="12">
        <v>45</v>
      </c>
      <c r="AR110" s="12" t="s">
        <v>1424</v>
      </c>
      <c r="AS110" s="12" t="s">
        <v>1424</v>
      </c>
      <c r="AT110" s="12" t="s">
        <v>1424</v>
      </c>
      <c r="AU110" s="12">
        <v>43</v>
      </c>
      <c r="AV110" s="12">
        <v>43</v>
      </c>
      <c r="AW110" s="12">
        <v>43</v>
      </c>
      <c r="AX110" s="12">
        <v>34</v>
      </c>
      <c r="AY110" s="12">
        <v>12</v>
      </c>
      <c r="AZ110" s="12">
        <v>18</v>
      </c>
      <c r="BA110" s="12">
        <v>28</v>
      </c>
      <c r="BB110" s="12">
        <v>12</v>
      </c>
      <c r="BC110" s="12">
        <v>19</v>
      </c>
      <c r="BD110" s="12">
        <v>12</v>
      </c>
      <c r="BE110" s="12">
        <v>5</v>
      </c>
      <c r="BF110" s="12">
        <v>20</v>
      </c>
      <c r="BG110" s="12">
        <v>34</v>
      </c>
      <c r="BH110" s="12">
        <v>12</v>
      </c>
      <c r="BI110" s="12">
        <v>18</v>
      </c>
      <c r="BJ110" s="12">
        <v>28</v>
      </c>
      <c r="BK110" s="12">
        <v>12</v>
      </c>
      <c r="BL110" s="12">
        <v>19</v>
      </c>
      <c r="BM110" s="12">
        <v>12</v>
      </c>
      <c r="BN110" s="12">
        <v>5</v>
      </c>
      <c r="BO110" s="12">
        <v>20</v>
      </c>
      <c r="BP110" s="12">
        <v>34</v>
      </c>
      <c r="BQ110" s="12">
        <v>12</v>
      </c>
      <c r="BR110" s="12">
        <v>18</v>
      </c>
      <c r="BS110" s="12">
        <v>28</v>
      </c>
      <c r="BT110" s="12">
        <v>12</v>
      </c>
      <c r="BU110" s="12">
        <v>19</v>
      </c>
      <c r="BV110" s="12">
        <v>12</v>
      </c>
      <c r="BW110" s="12">
        <v>5</v>
      </c>
      <c r="BX110" s="12">
        <v>20</v>
      </c>
      <c r="BY110" s="12">
        <v>0</v>
      </c>
    </row>
    <row r="111" spans="1:77">
      <c r="A111" s="12" t="s">
        <v>2561</v>
      </c>
      <c r="B111" s="12">
        <v>65003</v>
      </c>
      <c r="C111" s="12" t="s">
        <v>5304</v>
      </c>
      <c r="D111" s="12" t="s">
        <v>2559</v>
      </c>
      <c r="E111" s="12" t="s">
        <v>2560</v>
      </c>
      <c r="F111" s="12" t="s">
        <v>2562</v>
      </c>
      <c r="G111" s="12">
        <v>20.683</v>
      </c>
      <c r="H111" s="12">
        <v>1</v>
      </c>
      <c r="I111" s="12">
        <v>0</v>
      </c>
      <c r="J111" s="12">
        <v>1</v>
      </c>
      <c r="K111" s="12">
        <v>1</v>
      </c>
      <c r="L111" s="12">
        <v>1</v>
      </c>
      <c r="M111" s="12">
        <v>1</v>
      </c>
      <c r="N111" s="12">
        <v>13959000</v>
      </c>
      <c r="O111" s="12">
        <v>0</v>
      </c>
      <c r="P111" s="12">
        <v>0</v>
      </c>
      <c r="Q111" s="12">
        <v>28764000</v>
      </c>
      <c r="R111" s="12">
        <v>0</v>
      </c>
      <c r="S111" s="12">
        <v>0</v>
      </c>
      <c r="T111" s="12">
        <v>0</v>
      </c>
      <c r="U111" s="12">
        <v>0</v>
      </c>
      <c r="V111" s="12">
        <v>98639000</v>
      </c>
      <c r="W111" s="12">
        <v>4653000</v>
      </c>
      <c r="X111" s="12">
        <v>9588000</v>
      </c>
      <c r="Y111" s="12">
        <v>32879666.666666668</v>
      </c>
      <c r="Z111" s="12">
        <v>1.0430687218918859</v>
      </c>
      <c r="AA111" s="12">
        <v>2.8209625808755265</v>
      </c>
      <c r="AB111" s="12">
        <v>5.6661144934081982</v>
      </c>
      <c r="AC111" s="12">
        <v>6.2013138740690623</v>
      </c>
      <c r="AD111" s="12">
        <v>192</v>
      </c>
      <c r="AE111" s="12" t="s">
        <v>2563</v>
      </c>
      <c r="AF111" s="12" t="s">
        <v>227</v>
      </c>
      <c r="AG111" s="12" t="s">
        <v>227</v>
      </c>
      <c r="AH111" s="12" t="s">
        <v>227</v>
      </c>
      <c r="AI111" s="12" t="s">
        <v>150</v>
      </c>
      <c r="AJ111" s="12">
        <v>0</v>
      </c>
      <c r="AK111" s="12">
        <v>0</v>
      </c>
      <c r="AL111" s="12" t="s">
        <v>71</v>
      </c>
      <c r="AM111" s="12">
        <v>0</v>
      </c>
      <c r="AN111" s="12">
        <v>0</v>
      </c>
      <c r="AO111" s="12">
        <v>0</v>
      </c>
      <c r="AP111" s="12">
        <v>0</v>
      </c>
      <c r="AQ111" s="12" t="s">
        <v>351</v>
      </c>
      <c r="AR111" s="12" t="s">
        <v>1508</v>
      </c>
      <c r="AS111" s="12" t="s">
        <v>1508</v>
      </c>
      <c r="AT111" s="12" t="s">
        <v>1508</v>
      </c>
      <c r="AU111" s="12">
        <v>3</v>
      </c>
      <c r="AV111" s="12">
        <v>3</v>
      </c>
      <c r="AW111" s="12">
        <v>3</v>
      </c>
      <c r="AX111" s="12">
        <v>1</v>
      </c>
      <c r="AY111" s="12">
        <v>0</v>
      </c>
      <c r="AZ111" s="12">
        <v>0</v>
      </c>
      <c r="BA111" s="12">
        <v>1</v>
      </c>
      <c r="BB111" s="12">
        <v>0</v>
      </c>
      <c r="BC111" s="12">
        <v>0</v>
      </c>
      <c r="BD111" s="12">
        <v>0</v>
      </c>
      <c r="BE111" s="12">
        <v>0</v>
      </c>
      <c r="BF111" s="12">
        <v>2</v>
      </c>
      <c r="BG111" s="12">
        <v>1</v>
      </c>
      <c r="BH111" s="12">
        <v>0</v>
      </c>
      <c r="BI111" s="12">
        <v>0</v>
      </c>
      <c r="BJ111" s="12">
        <v>1</v>
      </c>
      <c r="BK111" s="12">
        <v>0</v>
      </c>
      <c r="BL111" s="12">
        <v>0</v>
      </c>
      <c r="BM111" s="12">
        <v>0</v>
      </c>
      <c r="BN111" s="12">
        <v>0</v>
      </c>
      <c r="BO111" s="12">
        <v>2</v>
      </c>
      <c r="BP111" s="12">
        <v>1</v>
      </c>
      <c r="BQ111" s="12">
        <v>0</v>
      </c>
      <c r="BR111" s="12">
        <v>0</v>
      </c>
      <c r="BS111" s="12">
        <v>1</v>
      </c>
      <c r="BT111" s="12">
        <v>0</v>
      </c>
      <c r="BU111" s="12">
        <v>0</v>
      </c>
      <c r="BV111" s="12">
        <v>0</v>
      </c>
      <c r="BW111" s="12">
        <v>0</v>
      </c>
      <c r="BX111" s="12">
        <v>2</v>
      </c>
      <c r="BY111" s="12">
        <v>0</v>
      </c>
    </row>
    <row r="112" spans="1:77">
      <c r="A112" s="12" t="s">
        <v>5524</v>
      </c>
      <c r="B112" s="12" t="s">
        <v>5524</v>
      </c>
      <c r="C112" s="12" t="s">
        <v>1072</v>
      </c>
      <c r="D112" s="12" t="s">
        <v>1070</v>
      </c>
      <c r="E112" s="12" t="s">
        <v>1072</v>
      </c>
      <c r="F112" s="12" t="s">
        <v>1073</v>
      </c>
      <c r="G112" s="12">
        <v>11.788</v>
      </c>
      <c r="H112" s="12">
        <v>0</v>
      </c>
      <c r="I112" s="12">
        <v>0</v>
      </c>
      <c r="J112" s="12">
        <v>0</v>
      </c>
      <c r="K112" s="12">
        <v>3</v>
      </c>
      <c r="L112" s="12">
        <v>3</v>
      </c>
      <c r="M112" s="12">
        <v>2</v>
      </c>
      <c r="N112" s="12">
        <v>23184000</v>
      </c>
      <c r="O112" s="12">
        <v>186710000</v>
      </c>
      <c r="P112" s="12">
        <v>3724800</v>
      </c>
      <c r="Q112" s="12">
        <v>317380000</v>
      </c>
      <c r="R112" s="12">
        <v>102380000</v>
      </c>
      <c r="S112" s="12">
        <v>14487000</v>
      </c>
      <c r="T112" s="12">
        <v>0</v>
      </c>
      <c r="U112" s="12">
        <v>94951000</v>
      </c>
      <c r="V112" s="12">
        <v>44272000</v>
      </c>
      <c r="W112" s="12">
        <v>71206266.666666672</v>
      </c>
      <c r="X112" s="12">
        <v>144749000</v>
      </c>
      <c r="Y112" s="12">
        <v>46407666.666666664</v>
      </c>
      <c r="Z112" s="12">
        <v>1.0234772618813373</v>
      </c>
      <c r="AA112" s="12">
        <v>-0.61764105238364253</v>
      </c>
      <c r="AB112" s="12">
        <v>7.0891754449039208</v>
      </c>
      <c r="AC112" s="12">
        <v>6.5951496058766539</v>
      </c>
      <c r="AD112" s="12">
        <v>108</v>
      </c>
      <c r="AE112" s="12" t="s">
        <v>1074</v>
      </c>
      <c r="AF112" s="12" t="s">
        <v>1047</v>
      </c>
      <c r="AG112" s="12" t="s">
        <v>1047</v>
      </c>
      <c r="AH112" s="12" t="s">
        <v>1047</v>
      </c>
      <c r="AI112" s="12" t="s">
        <v>105</v>
      </c>
      <c r="AJ112" s="12" t="s">
        <v>1047</v>
      </c>
      <c r="AK112" s="12" t="s">
        <v>105</v>
      </c>
      <c r="AL112" s="12" t="s">
        <v>105</v>
      </c>
      <c r="AM112" s="12" t="s">
        <v>1047</v>
      </c>
      <c r="AN112" s="12" t="s">
        <v>635</v>
      </c>
      <c r="AO112" s="12">
        <v>0</v>
      </c>
      <c r="AP112" s="12" t="s">
        <v>105</v>
      </c>
      <c r="AQ112" s="12" t="s">
        <v>105</v>
      </c>
      <c r="AR112" s="12" t="s">
        <v>1071</v>
      </c>
      <c r="AS112" s="12" t="s">
        <v>1071</v>
      </c>
      <c r="AT112" s="12" t="s">
        <v>1071</v>
      </c>
      <c r="AU112" s="12">
        <v>2</v>
      </c>
      <c r="AV112" s="12">
        <v>2</v>
      </c>
      <c r="AW112" s="12">
        <v>2</v>
      </c>
      <c r="AX112" s="12">
        <v>1</v>
      </c>
      <c r="AY112" s="12">
        <v>2</v>
      </c>
      <c r="AZ112" s="12">
        <v>1</v>
      </c>
      <c r="BA112" s="12">
        <v>1</v>
      </c>
      <c r="BB112" s="12">
        <v>2</v>
      </c>
      <c r="BC112" s="12">
        <v>1</v>
      </c>
      <c r="BD112" s="12">
        <v>0</v>
      </c>
      <c r="BE112" s="12">
        <v>1</v>
      </c>
      <c r="BF112" s="12">
        <v>1</v>
      </c>
      <c r="BG112" s="12">
        <v>1</v>
      </c>
      <c r="BH112" s="12">
        <v>2</v>
      </c>
      <c r="BI112" s="12">
        <v>1</v>
      </c>
      <c r="BJ112" s="12">
        <v>1</v>
      </c>
      <c r="BK112" s="12">
        <v>2</v>
      </c>
      <c r="BL112" s="12">
        <v>1</v>
      </c>
      <c r="BM112" s="12">
        <v>0</v>
      </c>
      <c r="BN112" s="12">
        <v>1</v>
      </c>
      <c r="BO112" s="12">
        <v>1</v>
      </c>
      <c r="BP112" s="12">
        <v>1</v>
      </c>
      <c r="BQ112" s="12">
        <v>2</v>
      </c>
      <c r="BR112" s="12">
        <v>1</v>
      </c>
      <c r="BS112" s="12">
        <v>1</v>
      </c>
      <c r="BT112" s="12">
        <v>2</v>
      </c>
      <c r="BU112" s="12">
        <v>1</v>
      </c>
      <c r="BV112" s="12">
        <v>0</v>
      </c>
      <c r="BW112" s="12">
        <v>1</v>
      </c>
      <c r="BX112" s="12">
        <v>1</v>
      </c>
      <c r="BY112" s="12">
        <v>1</v>
      </c>
    </row>
    <row r="113" spans="1:77">
      <c r="A113" s="12" t="s">
        <v>2086</v>
      </c>
      <c r="B113" s="12">
        <v>60488</v>
      </c>
      <c r="C113" s="12" t="s">
        <v>5345</v>
      </c>
      <c r="D113" s="12" t="s">
        <v>2084</v>
      </c>
      <c r="E113" s="12" t="s">
        <v>2085</v>
      </c>
      <c r="F113" s="12" t="s">
        <v>2087</v>
      </c>
      <c r="G113" s="12">
        <v>36.844000000000001</v>
      </c>
      <c r="H113" s="12">
        <v>0</v>
      </c>
      <c r="I113" s="12">
        <v>1</v>
      </c>
      <c r="J113" s="12">
        <v>1</v>
      </c>
      <c r="K113" s="12">
        <v>1</v>
      </c>
      <c r="L113" s="12">
        <v>3</v>
      </c>
      <c r="M113" s="12">
        <v>3</v>
      </c>
      <c r="N113" s="12">
        <v>28753000</v>
      </c>
      <c r="O113" s="12">
        <v>0</v>
      </c>
      <c r="P113" s="12">
        <v>0</v>
      </c>
      <c r="Q113" s="12">
        <v>141060000</v>
      </c>
      <c r="R113" s="12">
        <v>10107000</v>
      </c>
      <c r="S113" s="12">
        <v>22996000</v>
      </c>
      <c r="T113" s="12">
        <v>17409000</v>
      </c>
      <c r="U113" s="12">
        <v>94482000</v>
      </c>
      <c r="V113" s="12">
        <v>234650000</v>
      </c>
      <c r="W113" s="12">
        <v>9584333.333333334</v>
      </c>
      <c r="X113" s="12">
        <v>58054333.333333336</v>
      </c>
      <c r="Y113" s="12">
        <v>115513666.66666667</v>
      </c>
      <c r="Z113" s="12">
        <v>2.5986537682184223</v>
      </c>
      <c r="AA113" s="12">
        <v>3.5912416553607152</v>
      </c>
      <c r="AB113" s="12">
        <v>6.1974678685738995</v>
      </c>
      <c r="AC113" s="12">
        <v>6.496266595936464</v>
      </c>
      <c r="AD113" s="12">
        <v>323</v>
      </c>
      <c r="AE113" s="12" t="s">
        <v>2088</v>
      </c>
      <c r="AF113" s="12" t="s">
        <v>34</v>
      </c>
      <c r="AG113" s="12" t="s">
        <v>34</v>
      </c>
      <c r="AH113" s="12" t="s">
        <v>34</v>
      </c>
      <c r="AI113" s="12" t="s">
        <v>400</v>
      </c>
      <c r="AJ113" s="12">
        <v>0</v>
      </c>
      <c r="AK113" s="12">
        <v>0</v>
      </c>
      <c r="AL113" s="12" t="s">
        <v>34</v>
      </c>
      <c r="AM113" s="12" t="s">
        <v>34</v>
      </c>
      <c r="AN113" s="12" t="s">
        <v>400</v>
      </c>
      <c r="AO113" s="12" t="s">
        <v>400</v>
      </c>
      <c r="AP113" s="12" t="s">
        <v>34</v>
      </c>
      <c r="AQ113" s="12" t="s">
        <v>34</v>
      </c>
      <c r="AR113" s="12" t="s">
        <v>1071</v>
      </c>
      <c r="AS113" s="12" t="s">
        <v>1071</v>
      </c>
      <c r="AT113" s="12" t="s">
        <v>1071</v>
      </c>
      <c r="AU113" s="12">
        <v>2</v>
      </c>
      <c r="AV113" s="12">
        <v>2</v>
      </c>
      <c r="AW113" s="12">
        <v>2</v>
      </c>
      <c r="AX113" s="12">
        <v>1</v>
      </c>
      <c r="AY113" s="12">
        <v>0</v>
      </c>
      <c r="AZ113" s="12">
        <v>0</v>
      </c>
      <c r="BA113" s="12">
        <v>2</v>
      </c>
      <c r="BB113" s="12">
        <v>2</v>
      </c>
      <c r="BC113" s="12">
        <v>1</v>
      </c>
      <c r="BD113" s="12">
        <v>1</v>
      </c>
      <c r="BE113" s="12">
        <v>2</v>
      </c>
      <c r="BF113" s="12">
        <v>2</v>
      </c>
      <c r="BG113" s="12">
        <v>1</v>
      </c>
      <c r="BH113" s="12">
        <v>0</v>
      </c>
      <c r="BI113" s="12">
        <v>0</v>
      </c>
      <c r="BJ113" s="12">
        <v>2</v>
      </c>
      <c r="BK113" s="12">
        <v>2</v>
      </c>
      <c r="BL113" s="12">
        <v>1</v>
      </c>
      <c r="BM113" s="12">
        <v>1</v>
      </c>
      <c r="BN113" s="12">
        <v>2</v>
      </c>
      <c r="BO113" s="12">
        <v>2</v>
      </c>
      <c r="BP113" s="12">
        <v>1</v>
      </c>
      <c r="BQ113" s="12">
        <v>0</v>
      </c>
      <c r="BR113" s="12">
        <v>0</v>
      </c>
      <c r="BS113" s="12">
        <v>2</v>
      </c>
      <c r="BT113" s="12">
        <v>2</v>
      </c>
      <c r="BU113" s="12">
        <v>1</v>
      </c>
      <c r="BV113" s="12">
        <v>1</v>
      </c>
      <c r="BW113" s="12">
        <v>2</v>
      </c>
      <c r="BX113" s="12">
        <v>2</v>
      </c>
      <c r="BY113" s="12">
        <v>0</v>
      </c>
    </row>
    <row r="114" spans="1:77">
      <c r="A114" s="12" t="s">
        <v>252</v>
      </c>
      <c r="B114" s="12">
        <v>6152</v>
      </c>
      <c r="C114" s="12" t="s">
        <v>5322</v>
      </c>
      <c r="D114" s="12" t="s">
        <v>249</v>
      </c>
      <c r="E114" s="12" t="s">
        <v>251</v>
      </c>
      <c r="F114" s="12" t="s">
        <v>253</v>
      </c>
      <c r="G114" s="12">
        <v>17.779</v>
      </c>
      <c r="H114" s="12">
        <v>0</v>
      </c>
      <c r="I114" s="12">
        <v>0</v>
      </c>
      <c r="J114" s="12">
        <v>0</v>
      </c>
      <c r="K114" s="12">
        <v>1</v>
      </c>
      <c r="L114" s="12">
        <v>2</v>
      </c>
      <c r="M114" s="12">
        <v>3</v>
      </c>
      <c r="N114" s="12">
        <v>63774000</v>
      </c>
      <c r="O114" s="12">
        <v>0</v>
      </c>
      <c r="P114" s="12">
        <v>0</v>
      </c>
      <c r="Q114" s="12">
        <v>234060000</v>
      </c>
      <c r="R114" s="12">
        <v>0</v>
      </c>
      <c r="S114" s="12">
        <v>15676000</v>
      </c>
      <c r="T114" s="12">
        <v>282790000</v>
      </c>
      <c r="U114" s="12">
        <v>756840000</v>
      </c>
      <c r="V114" s="12">
        <v>982790000</v>
      </c>
      <c r="W114" s="12">
        <v>21258000</v>
      </c>
      <c r="X114" s="12">
        <v>83245333.333333328</v>
      </c>
      <c r="Y114" s="12">
        <v>674140000</v>
      </c>
      <c r="Z114" s="12">
        <v>1.9693635268330341</v>
      </c>
      <c r="AA114" s="12">
        <v>4.986970453478893</v>
      </c>
      <c r="AB114" s="12">
        <v>6.6704525667242542</v>
      </c>
      <c r="AC114" s="12">
        <v>7.5788427667680569</v>
      </c>
      <c r="AD114" s="12">
        <v>157</v>
      </c>
      <c r="AE114" s="12" t="s">
        <v>255</v>
      </c>
      <c r="AF114" s="12" t="s">
        <v>254</v>
      </c>
      <c r="AG114" s="12" t="s">
        <v>254</v>
      </c>
      <c r="AH114" s="12" t="s">
        <v>254</v>
      </c>
      <c r="AI114" s="12" t="s">
        <v>256</v>
      </c>
      <c r="AJ114" s="12">
        <v>0</v>
      </c>
      <c r="AK114" s="12">
        <v>0</v>
      </c>
      <c r="AL114" s="12" t="s">
        <v>256</v>
      </c>
      <c r="AM114" s="12">
        <v>0</v>
      </c>
      <c r="AN114" s="12" t="s">
        <v>257</v>
      </c>
      <c r="AO114" s="12" t="s">
        <v>258</v>
      </c>
      <c r="AP114" s="12" t="s">
        <v>259</v>
      </c>
      <c r="AQ114" s="12" t="s">
        <v>243</v>
      </c>
      <c r="AR114" s="12" t="s">
        <v>250</v>
      </c>
      <c r="AS114" s="12" t="s">
        <v>250</v>
      </c>
      <c r="AT114" s="12" t="s">
        <v>250</v>
      </c>
      <c r="AU114" s="12">
        <v>5</v>
      </c>
      <c r="AV114" s="12">
        <v>5</v>
      </c>
      <c r="AW114" s="12">
        <v>5</v>
      </c>
      <c r="AX114" s="12">
        <v>2</v>
      </c>
      <c r="AY114" s="12">
        <v>0</v>
      </c>
      <c r="AZ114" s="12">
        <v>0</v>
      </c>
      <c r="BA114" s="12">
        <v>2</v>
      </c>
      <c r="BB114" s="12">
        <v>0</v>
      </c>
      <c r="BC114" s="12">
        <v>1</v>
      </c>
      <c r="BD114" s="12">
        <v>4</v>
      </c>
      <c r="BE114" s="12">
        <v>3</v>
      </c>
      <c r="BF114" s="12">
        <v>3</v>
      </c>
      <c r="BG114" s="12">
        <v>2</v>
      </c>
      <c r="BH114" s="12">
        <v>0</v>
      </c>
      <c r="BI114" s="12">
        <v>0</v>
      </c>
      <c r="BJ114" s="12">
        <v>2</v>
      </c>
      <c r="BK114" s="12">
        <v>0</v>
      </c>
      <c r="BL114" s="12">
        <v>1</v>
      </c>
      <c r="BM114" s="12">
        <v>4</v>
      </c>
      <c r="BN114" s="12">
        <v>3</v>
      </c>
      <c r="BO114" s="12">
        <v>3</v>
      </c>
      <c r="BP114" s="12">
        <v>2</v>
      </c>
      <c r="BQ114" s="12">
        <v>0</v>
      </c>
      <c r="BR114" s="12">
        <v>0</v>
      </c>
      <c r="BS114" s="12">
        <v>2</v>
      </c>
      <c r="BT114" s="12">
        <v>0</v>
      </c>
      <c r="BU114" s="12">
        <v>1</v>
      </c>
      <c r="BV114" s="12">
        <v>4</v>
      </c>
      <c r="BW114" s="12">
        <v>3</v>
      </c>
      <c r="BX114" s="12">
        <v>3</v>
      </c>
      <c r="BY114" s="12">
        <v>0</v>
      </c>
    </row>
    <row r="115" spans="1:77">
      <c r="A115" s="12" t="s">
        <v>1436</v>
      </c>
      <c r="B115" s="12">
        <v>3309</v>
      </c>
      <c r="C115" s="12" t="s">
        <v>5483</v>
      </c>
      <c r="D115" s="12" t="s">
        <v>1434</v>
      </c>
      <c r="E115" s="12" t="s">
        <v>1435</v>
      </c>
      <c r="F115" s="12" t="s">
        <v>1437</v>
      </c>
      <c r="G115" s="12">
        <v>72.331999999999994</v>
      </c>
      <c r="H115" s="12">
        <v>0</v>
      </c>
      <c r="I115" s="12">
        <v>0</v>
      </c>
      <c r="J115" s="12">
        <v>0</v>
      </c>
      <c r="K115" s="12">
        <v>3</v>
      </c>
      <c r="L115" s="12">
        <v>3</v>
      </c>
      <c r="M115" s="12">
        <v>3</v>
      </c>
      <c r="N115" s="12">
        <v>963990000</v>
      </c>
      <c r="O115" s="12">
        <v>420390000</v>
      </c>
      <c r="P115" s="12">
        <v>397540000</v>
      </c>
      <c r="Q115" s="12">
        <v>1486900000</v>
      </c>
      <c r="R115" s="12">
        <v>388190000</v>
      </c>
      <c r="S115" s="12">
        <v>1607600000</v>
      </c>
      <c r="T115" s="12">
        <v>81216000</v>
      </c>
      <c r="U115" s="12">
        <v>586000000</v>
      </c>
      <c r="V115" s="12">
        <v>1520800000</v>
      </c>
      <c r="W115" s="12">
        <v>593973333.33333337</v>
      </c>
      <c r="X115" s="12">
        <v>1160896666.6666667</v>
      </c>
      <c r="Y115" s="12">
        <v>729338666.66666663</v>
      </c>
      <c r="Z115" s="12">
        <v>0.96676949401480838</v>
      </c>
      <c r="AA115" s="12">
        <v>0.29619072001238417</v>
      </c>
      <c r="AB115" s="12">
        <v>7.2054630905616026</v>
      </c>
      <c r="AC115" s="12">
        <v>7.0035987651312945</v>
      </c>
      <c r="AD115" s="12">
        <v>654</v>
      </c>
      <c r="AE115" s="12">
        <v>654</v>
      </c>
      <c r="AF115" s="12" t="s">
        <v>189</v>
      </c>
      <c r="AG115" s="12" t="s">
        <v>189</v>
      </c>
      <c r="AH115" s="12" t="s">
        <v>189</v>
      </c>
      <c r="AI115" s="12" t="s">
        <v>818</v>
      </c>
      <c r="AJ115" s="12" t="s">
        <v>1137</v>
      </c>
      <c r="AK115" s="12" t="s">
        <v>728</v>
      </c>
      <c r="AL115" s="12" t="s">
        <v>1438</v>
      </c>
      <c r="AM115" s="12">
        <v>24</v>
      </c>
      <c r="AN115" s="12" t="s">
        <v>814</v>
      </c>
      <c r="AO115" s="12" t="s">
        <v>527</v>
      </c>
      <c r="AP115" s="12" t="s">
        <v>1439</v>
      </c>
      <c r="AQ115" s="12" t="s">
        <v>1438</v>
      </c>
      <c r="AR115" s="12">
        <v>31</v>
      </c>
      <c r="AS115" s="12">
        <v>31</v>
      </c>
      <c r="AT115" s="12">
        <v>30</v>
      </c>
      <c r="AU115" s="12">
        <v>31</v>
      </c>
      <c r="AV115" s="12">
        <v>31</v>
      </c>
      <c r="AW115" s="12">
        <v>30</v>
      </c>
      <c r="AX115" s="12">
        <v>12</v>
      </c>
      <c r="AY115" s="12">
        <v>12</v>
      </c>
      <c r="AZ115" s="12">
        <v>20</v>
      </c>
      <c r="BA115" s="12">
        <v>14</v>
      </c>
      <c r="BB115" s="12">
        <v>12</v>
      </c>
      <c r="BC115" s="12">
        <v>22</v>
      </c>
      <c r="BD115" s="12">
        <v>6</v>
      </c>
      <c r="BE115" s="12">
        <v>6</v>
      </c>
      <c r="BF115" s="12">
        <v>14</v>
      </c>
      <c r="BG115" s="12">
        <v>12</v>
      </c>
      <c r="BH115" s="12">
        <v>12</v>
      </c>
      <c r="BI115" s="12">
        <v>20</v>
      </c>
      <c r="BJ115" s="12">
        <v>14</v>
      </c>
      <c r="BK115" s="12">
        <v>12</v>
      </c>
      <c r="BL115" s="12">
        <v>22</v>
      </c>
      <c r="BM115" s="12">
        <v>6</v>
      </c>
      <c r="BN115" s="12">
        <v>6</v>
      </c>
      <c r="BO115" s="12">
        <v>14</v>
      </c>
      <c r="BP115" s="12">
        <v>12</v>
      </c>
      <c r="BQ115" s="12">
        <v>12</v>
      </c>
      <c r="BR115" s="12">
        <v>20</v>
      </c>
      <c r="BS115" s="12">
        <v>13</v>
      </c>
      <c r="BT115" s="12">
        <v>12</v>
      </c>
      <c r="BU115" s="12">
        <v>21</v>
      </c>
      <c r="BV115" s="12">
        <v>6</v>
      </c>
      <c r="BW115" s="12">
        <v>6</v>
      </c>
      <c r="BX115" s="12">
        <v>13</v>
      </c>
      <c r="BY115" s="12">
        <v>0</v>
      </c>
    </row>
    <row r="116" spans="1:77">
      <c r="A116" s="12" t="s">
        <v>1396</v>
      </c>
      <c r="B116" s="12">
        <v>1738</v>
      </c>
      <c r="C116" s="12" t="s">
        <v>5183</v>
      </c>
      <c r="D116" s="12" t="s">
        <v>1393</v>
      </c>
      <c r="E116" s="12" t="s">
        <v>1395</v>
      </c>
      <c r="F116" s="12" t="s">
        <v>1397</v>
      </c>
      <c r="G116" s="12">
        <v>54.177</v>
      </c>
      <c r="H116" s="12">
        <v>0</v>
      </c>
      <c r="I116" s="12">
        <v>0</v>
      </c>
      <c r="J116" s="12">
        <v>1</v>
      </c>
      <c r="K116" s="12">
        <v>3</v>
      </c>
      <c r="L116" s="12">
        <v>3</v>
      </c>
      <c r="M116" s="12">
        <v>2</v>
      </c>
      <c r="N116" s="12">
        <v>586120000</v>
      </c>
      <c r="O116" s="12">
        <v>50743000</v>
      </c>
      <c r="P116" s="12">
        <v>18392000</v>
      </c>
      <c r="Q116" s="12">
        <v>1167600000</v>
      </c>
      <c r="R116" s="12">
        <v>30314000</v>
      </c>
      <c r="S116" s="12">
        <v>64501000</v>
      </c>
      <c r="T116" s="12">
        <v>0</v>
      </c>
      <c r="U116" s="12">
        <v>64527000</v>
      </c>
      <c r="V116" s="12">
        <v>10424000</v>
      </c>
      <c r="W116" s="12">
        <v>218418333.33333334</v>
      </c>
      <c r="X116" s="12">
        <v>420805000</v>
      </c>
      <c r="Y116" s="12">
        <v>24983666.666666668</v>
      </c>
      <c r="Z116" s="12">
        <v>0.94605789028938658</v>
      </c>
      <c r="AA116" s="12">
        <v>-3.1280368253253736</v>
      </c>
      <c r="AB116" s="12">
        <v>6.8902659387403453</v>
      </c>
      <c r="AC116" s="12">
        <v>5.6638412241641856</v>
      </c>
      <c r="AD116" s="12">
        <v>509</v>
      </c>
      <c r="AE116" s="12" t="s">
        <v>1399</v>
      </c>
      <c r="AF116" s="12" t="s">
        <v>1398</v>
      </c>
      <c r="AG116" s="12" t="s">
        <v>1398</v>
      </c>
      <c r="AH116" s="12" t="s">
        <v>1398</v>
      </c>
      <c r="AI116" s="12" t="s">
        <v>944</v>
      </c>
      <c r="AJ116" s="12" t="s">
        <v>1400</v>
      </c>
      <c r="AK116" s="12" t="s">
        <v>637</v>
      </c>
      <c r="AL116" s="12" t="s">
        <v>254</v>
      </c>
      <c r="AM116" s="12" t="s">
        <v>815</v>
      </c>
      <c r="AN116" s="12" t="s">
        <v>264</v>
      </c>
      <c r="AO116" s="12">
        <v>0</v>
      </c>
      <c r="AP116" s="12" t="s">
        <v>422</v>
      </c>
      <c r="AQ116" s="12" t="s">
        <v>16</v>
      </c>
      <c r="AR116" s="12" t="s">
        <v>1394</v>
      </c>
      <c r="AS116" s="12" t="s">
        <v>1394</v>
      </c>
      <c r="AT116" s="12" t="s">
        <v>1394</v>
      </c>
      <c r="AU116" s="12">
        <v>15</v>
      </c>
      <c r="AV116" s="12">
        <v>15</v>
      </c>
      <c r="AW116" s="12">
        <v>15</v>
      </c>
      <c r="AX116" s="12">
        <v>11</v>
      </c>
      <c r="AY116" s="12">
        <v>5</v>
      </c>
      <c r="AZ116" s="12">
        <v>4</v>
      </c>
      <c r="BA116" s="12">
        <v>11</v>
      </c>
      <c r="BB116" s="12">
        <v>4</v>
      </c>
      <c r="BC116" s="12">
        <v>3</v>
      </c>
      <c r="BD116" s="12">
        <v>0</v>
      </c>
      <c r="BE116" s="12">
        <v>2</v>
      </c>
      <c r="BF116" s="12">
        <v>1</v>
      </c>
      <c r="BG116" s="12">
        <v>11</v>
      </c>
      <c r="BH116" s="12">
        <v>5</v>
      </c>
      <c r="BI116" s="12">
        <v>4</v>
      </c>
      <c r="BJ116" s="12">
        <v>11</v>
      </c>
      <c r="BK116" s="12">
        <v>4</v>
      </c>
      <c r="BL116" s="12">
        <v>3</v>
      </c>
      <c r="BM116" s="12">
        <v>0</v>
      </c>
      <c r="BN116" s="12">
        <v>2</v>
      </c>
      <c r="BO116" s="12">
        <v>1</v>
      </c>
      <c r="BP116" s="12">
        <v>11</v>
      </c>
      <c r="BQ116" s="12">
        <v>5</v>
      </c>
      <c r="BR116" s="12">
        <v>4</v>
      </c>
      <c r="BS116" s="12">
        <v>11</v>
      </c>
      <c r="BT116" s="12">
        <v>4</v>
      </c>
      <c r="BU116" s="12">
        <v>3</v>
      </c>
      <c r="BV116" s="12">
        <v>0</v>
      </c>
      <c r="BW116" s="12">
        <v>2</v>
      </c>
      <c r="BX116" s="12">
        <v>1</v>
      </c>
      <c r="BY116" s="12">
        <v>0</v>
      </c>
    </row>
    <row r="117" spans="1:77">
      <c r="A117" s="12" t="s">
        <v>1884</v>
      </c>
      <c r="B117" s="12">
        <v>6154</v>
      </c>
      <c r="C117" s="12" t="s">
        <v>5319</v>
      </c>
      <c r="D117" s="12" t="s">
        <v>1880</v>
      </c>
      <c r="E117" s="12" t="s">
        <v>1883</v>
      </c>
      <c r="F117" s="12" t="s">
        <v>1885</v>
      </c>
      <c r="G117" s="12">
        <v>17.257999999999999</v>
      </c>
      <c r="H117" s="12">
        <v>0</v>
      </c>
      <c r="I117" s="12">
        <v>0</v>
      </c>
      <c r="J117" s="12">
        <v>0</v>
      </c>
      <c r="K117" s="12">
        <v>2</v>
      </c>
      <c r="L117" s="12">
        <v>3</v>
      </c>
      <c r="M117" s="12">
        <v>3</v>
      </c>
      <c r="N117" s="12">
        <v>87081000</v>
      </c>
      <c r="O117" s="12">
        <v>0</v>
      </c>
      <c r="P117" s="12">
        <v>3612000</v>
      </c>
      <c r="Q117" s="12">
        <v>161410000</v>
      </c>
      <c r="R117" s="12">
        <v>6415300</v>
      </c>
      <c r="S117" s="12">
        <v>91803000</v>
      </c>
      <c r="T117" s="12">
        <v>189980000</v>
      </c>
      <c r="U117" s="12">
        <v>811210000</v>
      </c>
      <c r="V117" s="12">
        <v>477840000</v>
      </c>
      <c r="W117" s="12">
        <v>30231000</v>
      </c>
      <c r="X117" s="12">
        <v>86542766.666666672</v>
      </c>
      <c r="Y117" s="12">
        <v>493010000</v>
      </c>
      <c r="Z117" s="12">
        <v>1.5173845405700221</v>
      </c>
      <c r="AA117" s="12">
        <v>4.0275163026574941</v>
      </c>
      <c r="AB117" s="12">
        <v>6.7002403102962278</v>
      </c>
      <c r="AC117" s="12">
        <v>7.4558652637534406</v>
      </c>
      <c r="AD117" s="12">
        <v>145</v>
      </c>
      <c r="AE117" s="12" t="s">
        <v>1886</v>
      </c>
      <c r="AF117" s="12" t="s">
        <v>729</v>
      </c>
      <c r="AG117" s="12" t="s">
        <v>729</v>
      </c>
      <c r="AH117" s="12" t="s">
        <v>656</v>
      </c>
      <c r="AI117" s="12" t="s">
        <v>1887</v>
      </c>
      <c r="AJ117" s="12">
        <v>0</v>
      </c>
      <c r="AK117" s="12" t="s">
        <v>245</v>
      </c>
      <c r="AL117" s="12" t="s">
        <v>245</v>
      </c>
      <c r="AM117" s="12" t="s">
        <v>160</v>
      </c>
      <c r="AN117" s="12">
        <v>11</v>
      </c>
      <c r="AO117" s="12" t="s">
        <v>1780</v>
      </c>
      <c r="AP117" s="12" t="s">
        <v>1576</v>
      </c>
      <c r="AQ117" s="12" t="s">
        <v>1615</v>
      </c>
      <c r="AR117" s="12" t="s">
        <v>1881</v>
      </c>
      <c r="AS117" s="12" t="s">
        <v>1881</v>
      </c>
      <c r="AT117" s="12" t="s">
        <v>1882</v>
      </c>
      <c r="AU117" s="12">
        <v>9</v>
      </c>
      <c r="AV117" s="12">
        <v>9</v>
      </c>
      <c r="AW117" s="12">
        <v>3</v>
      </c>
      <c r="AX117" s="12">
        <v>2</v>
      </c>
      <c r="AY117" s="12">
        <v>0</v>
      </c>
      <c r="AZ117" s="12">
        <v>1</v>
      </c>
      <c r="BA117" s="12">
        <v>1</v>
      </c>
      <c r="BB117" s="12">
        <v>1</v>
      </c>
      <c r="BC117" s="12">
        <v>2</v>
      </c>
      <c r="BD117" s="12">
        <v>3</v>
      </c>
      <c r="BE117" s="12">
        <v>7</v>
      </c>
      <c r="BF117" s="12">
        <v>5</v>
      </c>
      <c r="BG117" s="12">
        <v>2</v>
      </c>
      <c r="BH117" s="12">
        <v>0</v>
      </c>
      <c r="BI117" s="12">
        <v>1</v>
      </c>
      <c r="BJ117" s="12">
        <v>1</v>
      </c>
      <c r="BK117" s="12">
        <v>1</v>
      </c>
      <c r="BL117" s="12">
        <v>2</v>
      </c>
      <c r="BM117" s="12">
        <v>3</v>
      </c>
      <c r="BN117" s="12">
        <v>7</v>
      </c>
      <c r="BO117" s="12">
        <v>5</v>
      </c>
      <c r="BP117" s="12">
        <v>1</v>
      </c>
      <c r="BQ117" s="12">
        <v>0</v>
      </c>
      <c r="BR117" s="12">
        <v>1</v>
      </c>
      <c r="BS117" s="12">
        <v>1</v>
      </c>
      <c r="BT117" s="12">
        <v>1</v>
      </c>
      <c r="BU117" s="12">
        <v>0</v>
      </c>
      <c r="BV117" s="12">
        <v>1</v>
      </c>
      <c r="BW117" s="12">
        <v>2</v>
      </c>
      <c r="BX117" s="12">
        <v>1</v>
      </c>
      <c r="BY117" s="12">
        <v>0</v>
      </c>
    </row>
    <row r="118" spans="1:77">
      <c r="A118" s="12" t="s">
        <v>5524</v>
      </c>
      <c r="B118" s="12" t="s">
        <v>5524</v>
      </c>
      <c r="C118" s="12" t="s">
        <v>1104</v>
      </c>
      <c r="D118" s="12" t="s">
        <v>1103</v>
      </c>
      <c r="E118" s="12" t="s">
        <v>1104</v>
      </c>
      <c r="F118" s="12" t="s">
        <v>1105</v>
      </c>
      <c r="G118" s="12">
        <v>11.513999999999999</v>
      </c>
      <c r="H118" s="12">
        <v>0</v>
      </c>
      <c r="I118" s="12">
        <v>0</v>
      </c>
      <c r="J118" s="12">
        <v>0</v>
      </c>
      <c r="K118" s="12">
        <v>1</v>
      </c>
      <c r="L118" s="12">
        <v>3</v>
      </c>
      <c r="M118" s="12">
        <v>0</v>
      </c>
      <c r="N118" s="12">
        <v>0</v>
      </c>
      <c r="O118" s="12">
        <v>37930000</v>
      </c>
      <c r="P118" s="12">
        <v>0</v>
      </c>
      <c r="Q118" s="12">
        <v>152140000</v>
      </c>
      <c r="R118" s="12">
        <v>33412000</v>
      </c>
      <c r="S118" s="12">
        <v>27636000</v>
      </c>
      <c r="T118" s="12">
        <v>0</v>
      </c>
      <c r="U118" s="12">
        <v>0</v>
      </c>
      <c r="V118" s="12">
        <v>0</v>
      </c>
      <c r="W118" s="12">
        <v>12643333.333333334</v>
      </c>
      <c r="X118" s="12">
        <v>71062666.666666672</v>
      </c>
      <c r="Y118" s="12">
        <v>1</v>
      </c>
      <c r="Z118" s="12">
        <v>2.4907149567194535</v>
      </c>
      <c r="AA118" s="12">
        <v>-23.591873535122531</v>
      </c>
      <c r="AB118" s="12">
        <v>6.7904152754854836</v>
      </c>
      <c r="AC118" s="12">
        <v>-1.0612262251191151</v>
      </c>
      <c r="AD118" s="12">
        <v>111</v>
      </c>
      <c r="AE118" s="12">
        <v>111</v>
      </c>
      <c r="AF118" s="12" t="s">
        <v>958</v>
      </c>
      <c r="AG118" s="12" t="s">
        <v>958</v>
      </c>
      <c r="AH118" s="12" t="s">
        <v>958</v>
      </c>
      <c r="AI118" s="12">
        <v>0</v>
      </c>
      <c r="AJ118" s="12" t="s">
        <v>958</v>
      </c>
      <c r="AK118" s="12">
        <v>0</v>
      </c>
      <c r="AL118" s="12" t="s">
        <v>264</v>
      </c>
      <c r="AM118" s="12" t="s">
        <v>264</v>
      </c>
      <c r="AN118" s="12" t="s">
        <v>264</v>
      </c>
      <c r="AO118" s="12">
        <v>0</v>
      </c>
      <c r="AP118" s="12">
        <v>0</v>
      </c>
      <c r="AQ118" s="12">
        <v>0</v>
      </c>
      <c r="AR118" s="12">
        <v>2</v>
      </c>
      <c r="AS118" s="12">
        <v>2</v>
      </c>
      <c r="AT118" s="12">
        <v>2</v>
      </c>
      <c r="AU118" s="12">
        <v>2</v>
      </c>
      <c r="AV118" s="12">
        <v>2</v>
      </c>
      <c r="AW118" s="12">
        <v>2</v>
      </c>
      <c r="AX118" s="12">
        <v>0</v>
      </c>
      <c r="AY118" s="12">
        <v>2</v>
      </c>
      <c r="AZ118" s="12">
        <v>0</v>
      </c>
      <c r="BA118" s="12">
        <v>1</v>
      </c>
      <c r="BB118" s="12">
        <v>1</v>
      </c>
      <c r="BC118" s="12">
        <v>1</v>
      </c>
      <c r="BD118" s="12">
        <v>0</v>
      </c>
      <c r="BE118" s="12">
        <v>0</v>
      </c>
      <c r="BF118" s="12">
        <v>0</v>
      </c>
      <c r="BG118" s="12">
        <v>0</v>
      </c>
      <c r="BH118" s="12">
        <v>2</v>
      </c>
      <c r="BI118" s="12">
        <v>0</v>
      </c>
      <c r="BJ118" s="12">
        <v>1</v>
      </c>
      <c r="BK118" s="12">
        <v>1</v>
      </c>
      <c r="BL118" s="12">
        <v>1</v>
      </c>
      <c r="BM118" s="12">
        <v>0</v>
      </c>
      <c r="BN118" s="12">
        <v>0</v>
      </c>
      <c r="BO118" s="12">
        <v>0</v>
      </c>
      <c r="BP118" s="12">
        <v>0</v>
      </c>
      <c r="BQ118" s="12">
        <v>2</v>
      </c>
      <c r="BR118" s="12">
        <v>0</v>
      </c>
      <c r="BS118" s="12">
        <v>1</v>
      </c>
      <c r="BT118" s="12">
        <v>1</v>
      </c>
      <c r="BU118" s="12">
        <v>1</v>
      </c>
      <c r="BV118" s="12">
        <v>0</v>
      </c>
      <c r="BW118" s="12">
        <v>0</v>
      </c>
      <c r="BX118" s="12">
        <v>0</v>
      </c>
      <c r="BY118" s="12">
        <v>1</v>
      </c>
    </row>
    <row r="119" spans="1:77">
      <c r="A119" s="12" t="s">
        <v>2484</v>
      </c>
      <c r="B119" s="12">
        <v>10884</v>
      </c>
      <c r="C119" s="12" t="s">
        <v>5355</v>
      </c>
      <c r="D119" s="12" t="s">
        <v>2482</v>
      </c>
      <c r="E119" s="12" t="s">
        <v>2483</v>
      </c>
      <c r="F119" s="12" t="s">
        <v>2485</v>
      </c>
      <c r="G119" s="12">
        <v>50.363999999999997</v>
      </c>
      <c r="H119" s="12">
        <v>1</v>
      </c>
      <c r="I119" s="12">
        <v>0</v>
      </c>
      <c r="J119" s="12">
        <v>1</v>
      </c>
      <c r="K119" s="12">
        <v>1</v>
      </c>
      <c r="L119" s="12">
        <v>2</v>
      </c>
      <c r="M119" s="12">
        <v>1</v>
      </c>
      <c r="N119" s="12">
        <v>0</v>
      </c>
      <c r="O119" s="12">
        <v>4641100</v>
      </c>
      <c r="P119" s="12">
        <v>0</v>
      </c>
      <c r="Q119" s="12">
        <v>0</v>
      </c>
      <c r="R119" s="12">
        <v>4182400</v>
      </c>
      <c r="S119" s="12">
        <v>12609000</v>
      </c>
      <c r="T119" s="12">
        <v>0</v>
      </c>
      <c r="U119" s="12">
        <v>0</v>
      </c>
      <c r="V119" s="12">
        <v>69377000</v>
      </c>
      <c r="W119" s="12">
        <v>1547033.3333333333</v>
      </c>
      <c r="X119" s="12">
        <v>5597133.333333333</v>
      </c>
      <c r="Y119" s="12">
        <v>23125666.666666668</v>
      </c>
      <c r="Z119" s="12">
        <v>1.8551838332996733</v>
      </c>
      <c r="AA119" s="12">
        <v>3.9019187688071519</v>
      </c>
      <c r="AB119" s="12">
        <v>5.0458454374116322</v>
      </c>
      <c r="AC119" s="12">
        <v>5.6619740461727677</v>
      </c>
      <c r="AD119" s="12">
        <v>439</v>
      </c>
      <c r="AE119" s="12">
        <v>439</v>
      </c>
      <c r="AF119" s="12" t="s">
        <v>339</v>
      </c>
      <c r="AG119" s="12" t="s">
        <v>339</v>
      </c>
      <c r="AH119" s="12" t="s">
        <v>339</v>
      </c>
      <c r="AI119" s="12">
        <v>0</v>
      </c>
      <c r="AJ119" s="12" t="s">
        <v>90</v>
      </c>
      <c r="AK119" s="12">
        <v>0</v>
      </c>
      <c r="AL119" s="12">
        <v>0</v>
      </c>
      <c r="AM119" s="12" t="s">
        <v>90</v>
      </c>
      <c r="AN119" s="12" t="s">
        <v>90</v>
      </c>
      <c r="AO119" s="12">
        <v>0</v>
      </c>
      <c r="AP119" s="12">
        <v>0</v>
      </c>
      <c r="AQ119" s="12" t="s">
        <v>339</v>
      </c>
      <c r="AR119" s="12">
        <v>2</v>
      </c>
      <c r="AS119" s="12">
        <v>2</v>
      </c>
      <c r="AT119" s="12">
        <v>2</v>
      </c>
      <c r="AU119" s="12">
        <v>2</v>
      </c>
      <c r="AV119" s="12">
        <v>2</v>
      </c>
      <c r="AW119" s="12">
        <v>2</v>
      </c>
      <c r="AX119" s="12">
        <v>0</v>
      </c>
      <c r="AY119" s="12">
        <v>1</v>
      </c>
      <c r="AZ119" s="12">
        <v>0</v>
      </c>
      <c r="BA119" s="12">
        <v>0</v>
      </c>
      <c r="BB119" s="12">
        <v>1</v>
      </c>
      <c r="BC119" s="12">
        <v>1</v>
      </c>
      <c r="BD119" s="12">
        <v>0</v>
      </c>
      <c r="BE119" s="12">
        <v>0</v>
      </c>
      <c r="BF119" s="12">
        <v>2</v>
      </c>
      <c r="BG119" s="12">
        <v>0</v>
      </c>
      <c r="BH119" s="12">
        <v>1</v>
      </c>
      <c r="BI119" s="12">
        <v>0</v>
      </c>
      <c r="BJ119" s="12">
        <v>0</v>
      </c>
      <c r="BK119" s="12">
        <v>1</v>
      </c>
      <c r="BL119" s="12">
        <v>1</v>
      </c>
      <c r="BM119" s="12">
        <v>0</v>
      </c>
      <c r="BN119" s="12">
        <v>0</v>
      </c>
      <c r="BO119" s="12">
        <v>2</v>
      </c>
      <c r="BP119" s="12">
        <v>0</v>
      </c>
      <c r="BQ119" s="12">
        <v>1</v>
      </c>
      <c r="BR119" s="12">
        <v>0</v>
      </c>
      <c r="BS119" s="12">
        <v>0</v>
      </c>
      <c r="BT119" s="12">
        <v>1</v>
      </c>
      <c r="BU119" s="12">
        <v>1</v>
      </c>
      <c r="BV119" s="12">
        <v>0</v>
      </c>
      <c r="BW119" s="12">
        <v>0</v>
      </c>
      <c r="BX119" s="12">
        <v>2</v>
      </c>
      <c r="BY119" s="12">
        <v>0</v>
      </c>
    </row>
    <row r="120" spans="1:77">
      <c r="A120" s="12" t="s">
        <v>2061</v>
      </c>
      <c r="B120" s="12">
        <v>4904</v>
      </c>
      <c r="C120" s="12" t="s">
        <v>5261</v>
      </c>
      <c r="D120" s="12" t="s">
        <v>2057</v>
      </c>
      <c r="E120" s="12" t="s">
        <v>2060</v>
      </c>
      <c r="F120" s="12" t="s">
        <v>2062</v>
      </c>
      <c r="G120" s="12">
        <v>35.923999999999999</v>
      </c>
      <c r="H120" s="12">
        <v>0</v>
      </c>
      <c r="I120" s="12">
        <v>0</v>
      </c>
      <c r="J120" s="12">
        <v>0</v>
      </c>
      <c r="K120" s="12">
        <v>3</v>
      </c>
      <c r="L120" s="12">
        <v>3</v>
      </c>
      <c r="M120" s="12">
        <v>3</v>
      </c>
      <c r="N120" s="12">
        <v>39680000</v>
      </c>
      <c r="O120" s="12">
        <v>5935000</v>
      </c>
      <c r="P120" s="12">
        <v>31411000</v>
      </c>
      <c r="Q120" s="12">
        <v>42855000</v>
      </c>
      <c r="R120" s="12">
        <v>29744000</v>
      </c>
      <c r="S120" s="12">
        <v>63409000</v>
      </c>
      <c r="T120" s="12">
        <v>164700000</v>
      </c>
      <c r="U120" s="12">
        <v>1121400000</v>
      </c>
      <c r="V120" s="12">
        <v>636210000</v>
      </c>
      <c r="W120" s="12">
        <v>25675333.333333332</v>
      </c>
      <c r="X120" s="12">
        <v>45336000</v>
      </c>
      <c r="Y120" s="12">
        <v>640770000</v>
      </c>
      <c r="Z120" s="12">
        <v>0.82027410092019781</v>
      </c>
      <c r="AA120" s="12">
        <v>4.6413516925103568</v>
      </c>
      <c r="AB120" s="12">
        <v>6.1010585119162917</v>
      </c>
      <c r="AC120" s="12">
        <v>7.2513174827444136</v>
      </c>
      <c r="AD120" s="12">
        <v>324</v>
      </c>
      <c r="AE120" s="12" t="s">
        <v>2064</v>
      </c>
      <c r="AF120" s="12" t="s">
        <v>2063</v>
      </c>
      <c r="AG120" s="12" t="s">
        <v>2063</v>
      </c>
      <c r="AH120" s="12" t="s">
        <v>1175</v>
      </c>
      <c r="AI120" s="12" t="s">
        <v>311</v>
      </c>
      <c r="AJ120" s="12" t="s">
        <v>402</v>
      </c>
      <c r="AK120" s="12" t="s">
        <v>1878</v>
      </c>
      <c r="AL120" s="12" t="s">
        <v>402</v>
      </c>
      <c r="AM120" s="12" t="s">
        <v>715</v>
      </c>
      <c r="AN120" s="12">
        <v>12</v>
      </c>
      <c r="AO120" s="12" t="s">
        <v>178</v>
      </c>
      <c r="AP120" s="12" t="s">
        <v>1172</v>
      </c>
      <c r="AQ120" s="12" t="s">
        <v>1269</v>
      </c>
      <c r="AR120" s="12" t="s">
        <v>2058</v>
      </c>
      <c r="AS120" s="12" t="s">
        <v>2058</v>
      </c>
      <c r="AT120" s="12" t="s">
        <v>2059</v>
      </c>
      <c r="AU120" s="12">
        <v>10</v>
      </c>
      <c r="AV120" s="12">
        <v>10</v>
      </c>
      <c r="AW120" s="12">
        <v>7</v>
      </c>
      <c r="AX120" s="12">
        <v>2</v>
      </c>
      <c r="AY120" s="12">
        <v>1</v>
      </c>
      <c r="AZ120" s="12">
        <v>4</v>
      </c>
      <c r="BA120" s="12">
        <v>1</v>
      </c>
      <c r="BB120" s="12">
        <v>3</v>
      </c>
      <c r="BC120" s="12">
        <v>4</v>
      </c>
      <c r="BD120" s="12">
        <v>5</v>
      </c>
      <c r="BE120" s="12">
        <v>6</v>
      </c>
      <c r="BF120" s="12">
        <v>6</v>
      </c>
      <c r="BG120" s="12">
        <v>2</v>
      </c>
      <c r="BH120" s="12">
        <v>1</v>
      </c>
      <c r="BI120" s="12">
        <v>4</v>
      </c>
      <c r="BJ120" s="12">
        <v>1</v>
      </c>
      <c r="BK120" s="12">
        <v>3</v>
      </c>
      <c r="BL120" s="12">
        <v>4</v>
      </c>
      <c r="BM120" s="12">
        <v>5</v>
      </c>
      <c r="BN120" s="12">
        <v>6</v>
      </c>
      <c r="BO120" s="12">
        <v>6</v>
      </c>
      <c r="BP120" s="12">
        <v>2</v>
      </c>
      <c r="BQ120" s="12">
        <v>1</v>
      </c>
      <c r="BR120" s="12">
        <v>4</v>
      </c>
      <c r="BS120" s="12">
        <v>1</v>
      </c>
      <c r="BT120" s="12">
        <v>1</v>
      </c>
      <c r="BU120" s="12">
        <v>2</v>
      </c>
      <c r="BV120" s="12">
        <v>5</v>
      </c>
      <c r="BW120" s="12">
        <v>5</v>
      </c>
      <c r="BX120" s="12">
        <v>5</v>
      </c>
      <c r="BY120" s="12">
        <v>0</v>
      </c>
    </row>
    <row r="121" spans="1:77">
      <c r="A121" s="12" t="s">
        <v>647</v>
      </c>
      <c r="B121" s="12">
        <v>9898</v>
      </c>
      <c r="C121" s="12" t="s">
        <v>5403</v>
      </c>
      <c r="D121" s="12" t="s">
        <v>644</v>
      </c>
      <c r="E121" s="12" t="s">
        <v>646</v>
      </c>
      <c r="F121" s="12" t="s">
        <v>648</v>
      </c>
      <c r="G121" s="12">
        <v>114.53</v>
      </c>
      <c r="H121" s="12">
        <v>0</v>
      </c>
      <c r="I121" s="12">
        <v>0</v>
      </c>
      <c r="J121" s="12">
        <v>0</v>
      </c>
      <c r="K121" s="12">
        <v>1</v>
      </c>
      <c r="L121" s="12">
        <v>1</v>
      </c>
      <c r="M121" s="12">
        <v>1</v>
      </c>
      <c r="N121" s="12">
        <v>81057000</v>
      </c>
      <c r="O121" s="12">
        <v>0</v>
      </c>
      <c r="P121" s="12">
        <v>0</v>
      </c>
      <c r="Q121" s="12">
        <v>142740000</v>
      </c>
      <c r="R121" s="12">
        <v>0</v>
      </c>
      <c r="S121" s="12">
        <v>0</v>
      </c>
      <c r="T121" s="12">
        <v>19978000</v>
      </c>
      <c r="U121" s="12">
        <v>0</v>
      </c>
      <c r="V121" s="12">
        <v>0</v>
      </c>
      <c r="W121" s="12">
        <v>27019000</v>
      </c>
      <c r="X121" s="12">
        <v>47580000</v>
      </c>
      <c r="Y121" s="12">
        <v>6659333.333333333</v>
      </c>
      <c r="Z121" s="12">
        <v>0.81638099168636147</v>
      </c>
      <c r="AA121" s="12">
        <v>-2.0205246188139241</v>
      </c>
      <c r="AB121" s="12">
        <v>5.6185051769823628</v>
      </c>
      <c r="AC121" s="12">
        <v>4.7645114933543375</v>
      </c>
      <c r="AD121" s="12">
        <v>1087</v>
      </c>
      <c r="AE121" s="12" t="s">
        <v>649</v>
      </c>
      <c r="AF121" s="12" t="s">
        <v>482</v>
      </c>
      <c r="AG121" s="12" t="s">
        <v>482</v>
      </c>
      <c r="AH121" s="12" t="s">
        <v>482</v>
      </c>
      <c r="AI121" s="12" t="s">
        <v>378</v>
      </c>
      <c r="AJ121" s="12">
        <v>0</v>
      </c>
      <c r="AK121" s="12">
        <v>0</v>
      </c>
      <c r="AL121" s="12" t="s">
        <v>352</v>
      </c>
      <c r="AM121" s="12">
        <v>0</v>
      </c>
      <c r="AN121" s="12">
        <v>0</v>
      </c>
      <c r="AO121" s="12" t="s">
        <v>70</v>
      </c>
      <c r="AP121" s="12">
        <v>0</v>
      </c>
      <c r="AQ121" s="12">
        <v>0</v>
      </c>
      <c r="AR121" s="12" t="s">
        <v>645</v>
      </c>
      <c r="AS121" s="12" t="s">
        <v>645</v>
      </c>
      <c r="AT121" s="12" t="s">
        <v>645</v>
      </c>
      <c r="AU121" s="12">
        <v>8</v>
      </c>
      <c r="AV121" s="12">
        <v>8</v>
      </c>
      <c r="AW121" s="12">
        <v>8</v>
      </c>
      <c r="AX121" s="12">
        <v>5</v>
      </c>
      <c r="AY121" s="12">
        <v>0</v>
      </c>
      <c r="AZ121" s="12">
        <v>0</v>
      </c>
      <c r="BA121" s="12">
        <v>5</v>
      </c>
      <c r="BB121" s="12">
        <v>0</v>
      </c>
      <c r="BC121" s="12">
        <v>0</v>
      </c>
      <c r="BD121" s="12">
        <v>4</v>
      </c>
      <c r="BE121" s="12">
        <v>0</v>
      </c>
      <c r="BF121" s="12">
        <v>0</v>
      </c>
      <c r="BG121" s="12">
        <v>5</v>
      </c>
      <c r="BH121" s="12">
        <v>0</v>
      </c>
      <c r="BI121" s="12">
        <v>0</v>
      </c>
      <c r="BJ121" s="12">
        <v>5</v>
      </c>
      <c r="BK121" s="12">
        <v>0</v>
      </c>
      <c r="BL121" s="12">
        <v>0</v>
      </c>
      <c r="BM121" s="12">
        <v>4</v>
      </c>
      <c r="BN121" s="12">
        <v>0</v>
      </c>
      <c r="BO121" s="12">
        <v>0</v>
      </c>
      <c r="BP121" s="12">
        <v>5</v>
      </c>
      <c r="BQ121" s="12">
        <v>0</v>
      </c>
      <c r="BR121" s="12">
        <v>0</v>
      </c>
      <c r="BS121" s="12">
        <v>5</v>
      </c>
      <c r="BT121" s="12">
        <v>0</v>
      </c>
      <c r="BU121" s="12">
        <v>0</v>
      </c>
      <c r="BV121" s="12">
        <v>4</v>
      </c>
      <c r="BW121" s="12">
        <v>0</v>
      </c>
      <c r="BX121" s="12">
        <v>0</v>
      </c>
      <c r="BY121" s="12">
        <v>0</v>
      </c>
    </row>
    <row r="122" spans="1:77">
      <c r="A122" s="12" t="s">
        <v>2369</v>
      </c>
      <c r="B122" s="12">
        <v>57003</v>
      </c>
      <c r="C122" s="12" t="s">
        <v>5452</v>
      </c>
      <c r="D122" s="12" t="s">
        <v>2367</v>
      </c>
      <c r="E122" s="12" t="s">
        <v>2368</v>
      </c>
      <c r="F122" s="12" t="s">
        <v>2370</v>
      </c>
      <c r="G122" s="12">
        <v>55.872999999999998</v>
      </c>
      <c r="H122" s="12">
        <v>0</v>
      </c>
      <c r="I122" s="12">
        <v>0</v>
      </c>
      <c r="J122" s="12">
        <v>0</v>
      </c>
      <c r="K122" s="12">
        <v>1</v>
      </c>
      <c r="L122" s="12">
        <v>1</v>
      </c>
      <c r="M122" s="12">
        <v>1</v>
      </c>
      <c r="N122" s="12">
        <v>22844000</v>
      </c>
      <c r="O122" s="12">
        <v>0</v>
      </c>
      <c r="P122" s="12">
        <v>0</v>
      </c>
      <c r="Q122" s="12">
        <v>39547000</v>
      </c>
      <c r="R122" s="12">
        <v>0</v>
      </c>
      <c r="S122" s="12">
        <v>0</v>
      </c>
      <c r="T122" s="12">
        <v>0</v>
      </c>
      <c r="U122" s="12">
        <v>0</v>
      </c>
      <c r="V122" s="12">
        <v>8600600</v>
      </c>
      <c r="W122" s="12">
        <v>7614666.666666667</v>
      </c>
      <c r="X122" s="12">
        <v>13182333.333333334</v>
      </c>
      <c r="Y122" s="12">
        <v>2866866.6666666665</v>
      </c>
      <c r="Z122" s="12">
        <v>0.79175296758836633</v>
      </c>
      <c r="AA122" s="12">
        <v>-1.4093060751481301</v>
      </c>
      <c r="AB122" s="12">
        <v>5.3727902985277245</v>
      </c>
      <c r="AC122" s="12">
        <v>4.7102055044365896</v>
      </c>
      <c r="AD122" s="12">
        <v>483</v>
      </c>
      <c r="AE122" s="12">
        <v>483</v>
      </c>
      <c r="AF122" s="12" t="s">
        <v>71</v>
      </c>
      <c r="AG122" s="12" t="s">
        <v>71</v>
      </c>
      <c r="AH122" s="12" t="s">
        <v>71</v>
      </c>
      <c r="AI122" s="12" t="s">
        <v>107</v>
      </c>
      <c r="AJ122" s="12">
        <v>0</v>
      </c>
      <c r="AK122" s="12">
        <v>0</v>
      </c>
      <c r="AL122" s="12" t="s">
        <v>378</v>
      </c>
      <c r="AM122" s="12">
        <v>0</v>
      </c>
      <c r="AN122" s="12">
        <v>0</v>
      </c>
      <c r="AO122" s="12">
        <v>0</v>
      </c>
      <c r="AP122" s="12">
        <v>0</v>
      </c>
      <c r="AQ122" s="12" t="s">
        <v>36</v>
      </c>
      <c r="AR122" s="12">
        <v>3</v>
      </c>
      <c r="AS122" s="12">
        <v>3</v>
      </c>
      <c r="AT122" s="12">
        <v>3</v>
      </c>
      <c r="AU122" s="12">
        <v>3</v>
      </c>
      <c r="AV122" s="12">
        <v>3</v>
      </c>
      <c r="AW122" s="12">
        <v>3</v>
      </c>
      <c r="AX122" s="12">
        <v>2</v>
      </c>
      <c r="AY122" s="12">
        <v>0</v>
      </c>
      <c r="AZ122" s="12">
        <v>0</v>
      </c>
      <c r="BA122" s="12">
        <v>2</v>
      </c>
      <c r="BB122" s="12">
        <v>0</v>
      </c>
      <c r="BC122" s="12">
        <v>0</v>
      </c>
      <c r="BD122" s="12">
        <v>0</v>
      </c>
      <c r="BE122" s="12">
        <v>0</v>
      </c>
      <c r="BF122" s="12">
        <v>1</v>
      </c>
      <c r="BG122" s="12">
        <v>2</v>
      </c>
      <c r="BH122" s="12">
        <v>0</v>
      </c>
      <c r="BI122" s="12">
        <v>0</v>
      </c>
      <c r="BJ122" s="12">
        <v>2</v>
      </c>
      <c r="BK122" s="12">
        <v>0</v>
      </c>
      <c r="BL122" s="12">
        <v>0</v>
      </c>
      <c r="BM122" s="12">
        <v>0</v>
      </c>
      <c r="BN122" s="12">
        <v>0</v>
      </c>
      <c r="BO122" s="12">
        <v>1</v>
      </c>
      <c r="BP122" s="12">
        <v>2</v>
      </c>
      <c r="BQ122" s="12">
        <v>0</v>
      </c>
      <c r="BR122" s="12">
        <v>0</v>
      </c>
      <c r="BS122" s="12">
        <v>2</v>
      </c>
      <c r="BT122" s="12">
        <v>0</v>
      </c>
      <c r="BU122" s="12">
        <v>0</v>
      </c>
      <c r="BV122" s="12">
        <v>0</v>
      </c>
      <c r="BW122" s="12">
        <v>0</v>
      </c>
      <c r="BX122" s="12">
        <v>1</v>
      </c>
      <c r="BY122" s="12">
        <v>0</v>
      </c>
    </row>
    <row r="123" spans="1:77">
      <c r="A123" s="12" t="s">
        <v>1984</v>
      </c>
      <c r="B123" s="12">
        <v>6147</v>
      </c>
      <c r="C123" s="12" t="s">
        <v>5422</v>
      </c>
      <c r="D123" s="12" t="s">
        <v>1981</v>
      </c>
      <c r="E123" s="12" t="s">
        <v>1983</v>
      </c>
      <c r="F123" s="12" t="s">
        <v>1985</v>
      </c>
      <c r="G123" s="12">
        <v>17.695</v>
      </c>
      <c r="H123" s="12">
        <v>0</v>
      </c>
      <c r="I123" s="12">
        <v>0</v>
      </c>
      <c r="J123" s="12">
        <v>0</v>
      </c>
      <c r="K123" s="12">
        <v>2</v>
      </c>
      <c r="L123" s="12">
        <v>3</v>
      </c>
      <c r="M123" s="12">
        <v>3</v>
      </c>
      <c r="N123" s="12">
        <v>23363000</v>
      </c>
      <c r="O123" s="12">
        <v>10133000</v>
      </c>
      <c r="P123" s="12">
        <v>0</v>
      </c>
      <c r="Q123" s="12">
        <v>19171000</v>
      </c>
      <c r="R123" s="12">
        <v>23248000</v>
      </c>
      <c r="S123" s="12">
        <v>44167000</v>
      </c>
      <c r="T123" s="12">
        <v>264150000</v>
      </c>
      <c r="U123" s="12">
        <v>1116100000</v>
      </c>
      <c r="V123" s="12">
        <v>992310000</v>
      </c>
      <c r="W123" s="12">
        <v>11165333.333333334</v>
      </c>
      <c r="X123" s="12">
        <v>28862000</v>
      </c>
      <c r="Y123" s="12">
        <v>790853333.33333337</v>
      </c>
      <c r="Z123" s="12">
        <v>1.3701449527616159</v>
      </c>
      <c r="AA123" s="12">
        <v>6.1463119388072469</v>
      </c>
      <c r="AB123" s="12">
        <v>6.2124758553788331</v>
      </c>
      <c r="AC123" s="12">
        <v>7.650245382478599</v>
      </c>
      <c r="AD123" s="12">
        <v>156</v>
      </c>
      <c r="AE123" s="12" t="s">
        <v>1987</v>
      </c>
      <c r="AF123" s="12" t="s">
        <v>1986</v>
      </c>
      <c r="AG123" s="12" t="s">
        <v>1986</v>
      </c>
      <c r="AH123" s="12" t="s">
        <v>1986</v>
      </c>
      <c r="AI123" s="12">
        <v>16</v>
      </c>
      <c r="AJ123" s="12">
        <v>16</v>
      </c>
      <c r="AK123" s="12">
        <v>0</v>
      </c>
      <c r="AL123" s="12" t="s">
        <v>393</v>
      </c>
      <c r="AM123" s="12">
        <v>16</v>
      </c>
      <c r="AN123" s="12" t="s">
        <v>257</v>
      </c>
      <c r="AO123" s="12" t="s">
        <v>1988</v>
      </c>
      <c r="AP123" s="12">
        <v>25</v>
      </c>
      <c r="AQ123" s="12" t="s">
        <v>1988</v>
      </c>
      <c r="AR123" s="12" t="s">
        <v>1982</v>
      </c>
      <c r="AS123" s="12" t="s">
        <v>1982</v>
      </c>
      <c r="AT123" s="12" t="s">
        <v>1982</v>
      </c>
      <c r="AU123" s="12">
        <v>9</v>
      </c>
      <c r="AV123" s="12">
        <v>9</v>
      </c>
      <c r="AW123" s="12">
        <v>9</v>
      </c>
      <c r="AX123" s="12">
        <v>2</v>
      </c>
      <c r="AY123" s="12">
        <v>2</v>
      </c>
      <c r="AZ123" s="12">
        <v>0</v>
      </c>
      <c r="BA123" s="12">
        <v>1</v>
      </c>
      <c r="BB123" s="12">
        <v>2</v>
      </c>
      <c r="BC123" s="12">
        <v>1</v>
      </c>
      <c r="BD123" s="12">
        <v>5</v>
      </c>
      <c r="BE123" s="12">
        <v>5</v>
      </c>
      <c r="BF123" s="12">
        <v>4</v>
      </c>
      <c r="BG123" s="12">
        <v>2</v>
      </c>
      <c r="BH123" s="12">
        <v>2</v>
      </c>
      <c r="BI123" s="12">
        <v>0</v>
      </c>
      <c r="BJ123" s="12">
        <v>1</v>
      </c>
      <c r="BK123" s="12">
        <v>2</v>
      </c>
      <c r="BL123" s="12">
        <v>1</v>
      </c>
      <c r="BM123" s="12">
        <v>5</v>
      </c>
      <c r="BN123" s="12">
        <v>5</v>
      </c>
      <c r="BO123" s="12">
        <v>4</v>
      </c>
      <c r="BP123" s="12">
        <v>2</v>
      </c>
      <c r="BQ123" s="12">
        <v>2</v>
      </c>
      <c r="BR123" s="12">
        <v>0</v>
      </c>
      <c r="BS123" s="12">
        <v>1</v>
      </c>
      <c r="BT123" s="12">
        <v>2</v>
      </c>
      <c r="BU123" s="12">
        <v>1</v>
      </c>
      <c r="BV123" s="12">
        <v>5</v>
      </c>
      <c r="BW123" s="12">
        <v>5</v>
      </c>
      <c r="BX123" s="12">
        <v>4</v>
      </c>
      <c r="BY123" s="12">
        <v>0</v>
      </c>
    </row>
    <row r="124" spans="1:77">
      <c r="A124" s="12" t="s">
        <v>1811</v>
      </c>
      <c r="B124" s="12">
        <v>9045</v>
      </c>
      <c r="C124" s="12" t="s">
        <v>5138</v>
      </c>
      <c r="D124" s="12" t="s">
        <v>1808</v>
      </c>
      <c r="E124" s="12" t="s">
        <v>1810</v>
      </c>
      <c r="F124" s="12" t="s">
        <v>1812</v>
      </c>
      <c r="G124" s="12">
        <v>23.431999999999999</v>
      </c>
      <c r="H124" s="12">
        <v>0</v>
      </c>
      <c r="I124" s="12">
        <v>0</v>
      </c>
      <c r="J124" s="12">
        <v>0</v>
      </c>
      <c r="K124" s="12">
        <v>1</v>
      </c>
      <c r="L124" s="12">
        <v>3</v>
      </c>
      <c r="M124" s="12">
        <v>3</v>
      </c>
      <c r="N124" s="12">
        <v>18613000</v>
      </c>
      <c r="O124" s="12">
        <v>0</v>
      </c>
      <c r="P124" s="12">
        <v>0</v>
      </c>
      <c r="Q124" s="12">
        <v>38238000</v>
      </c>
      <c r="R124" s="12">
        <v>4518300</v>
      </c>
      <c r="S124" s="12">
        <v>51201000</v>
      </c>
      <c r="T124" s="12">
        <v>319450000</v>
      </c>
      <c r="U124" s="12">
        <v>860150000</v>
      </c>
      <c r="V124" s="12">
        <v>1199600000</v>
      </c>
      <c r="W124" s="12">
        <v>6204333.333333333</v>
      </c>
      <c r="X124" s="12">
        <v>31319100</v>
      </c>
      <c r="Y124" s="12">
        <v>793066666.66666663</v>
      </c>
      <c r="Z124" s="12">
        <v>2.3356946516345847</v>
      </c>
      <c r="AA124" s="12">
        <v>6.9980221379118728</v>
      </c>
      <c r="AB124" s="12">
        <v>6.1259999148065623</v>
      </c>
      <c r="AC124" s="12">
        <v>7.5295003377846745</v>
      </c>
      <c r="AD124" s="12">
        <v>215</v>
      </c>
      <c r="AE124" s="12" t="s">
        <v>1813</v>
      </c>
      <c r="AF124" s="12" t="s">
        <v>844</v>
      </c>
      <c r="AG124" s="12" t="s">
        <v>844</v>
      </c>
      <c r="AH124" s="12" t="s">
        <v>844</v>
      </c>
      <c r="AI124" s="12" t="s">
        <v>105</v>
      </c>
      <c r="AJ124" s="12">
        <v>0</v>
      </c>
      <c r="AK124" s="12">
        <v>0</v>
      </c>
      <c r="AL124" s="12" t="s">
        <v>128</v>
      </c>
      <c r="AM124" s="12" t="s">
        <v>420</v>
      </c>
      <c r="AN124" s="12">
        <v>14</v>
      </c>
      <c r="AO124" s="12" t="s">
        <v>1021</v>
      </c>
      <c r="AP124" s="12" t="s">
        <v>1714</v>
      </c>
      <c r="AQ124" s="12">
        <v>34</v>
      </c>
      <c r="AR124" s="12" t="s">
        <v>1809</v>
      </c>
      <c r="AS124" s="12" t="s">
        <v>1809</v>
      </c>
      <c r="AT124" s="12" t="s">
        <v>1809</v>
      </c>
      <c r="AU124" s="12">
        <v>11</v>
      </c>
      <c r="AV124" s="12">
        <v>11</v>
      </c>
      <c r="AW124" s="12">
        <v>11</v>
      </c>
      <c r="AX124" s="12">
        <v>2</v>
      </c>
      <c r="AY124" s="12">
        <v>0</v>
      </c>
      <c r="AZ124" s="12">
        <v>0</v>
      </c>
      <c r="BA124" s="12">
        <v>2</v>
      </c>
      <c r="BB124" s="12">
        <v>2</v>
      </c>
      <c r="BC124" s="12">
        <v>3</v>
      </c>
      <c r="BD124" s="12">
        <v>5</v>
      </c>
      <c r="BE124" s="12">
        <v>4</v>
      </c>
      <c r="BF124" s="12">
        <v>8</v>
      </c>
      <c r="BG124" s="12">
        <v>2</v>
      </c>
      <c r="BH124" s="12">
        <v>0</v>
      </c>
      <c r="BI124" s="12">
        <v>0</v>
      </c>
      <c r="BJ124" s="12">
        <v>2</v>
      </c>
      <c r="BK124" s="12">
        <v>2</v>
      </c>
      <c r="BL124" s="12">
        <v>3</v>
      </c>
      <c r="BM124" s="12">
        <v>5</v>
      </c>
      <c r="BN124" s="12">
        <v>4</v>
      </c>
      <c r="BO124" s="12">
        <v>8</v>
      </c>
      <c r="BP124" s="12">
        <v>2</v>
      </c>
      <c r="BQ124" s="12">
        <v>0</v>
      </c>
      <c r="BR124" s="12">
        <v>0</v>
      </c>
      <c r="BS124" s="12">
        <v>2</v>
      </c>
      <c r="BT124" s="12">
        <v>2</v>
      </c>
      <c r="BU124" s="12">
        <v>3</v>
      </c>
      <c r="BV124" s="12">
        <v>5</v>
      </c>
      <c r="BW124" s="12">
        <v>4</v>
      </c>
      <c r="BX124" s="12">
        <v>8</v>
      </c>
      <c r="BY124" s="12">
        <v>0</v>
      </c>
    </row>
    <row r="125" spans="1:77">
      <c r="A125" s="12" t="s">
        <v>2104</v>
      </c>
      <c r="B125" s="12">
        <v>7019</v>
      </c>
      <c r="C125" s="12" t="s">
        <v>5477</v>
      </c>
      <c r="D125" s="12" t="s">
        <v>2101</v>
      </c>
      <c r="E125" s="12" t="s">
        <v>2103</v>
      </c>
      <c r="F125" s="12" t="s">
        <v>2105</v>
      </c>
      <c r="G125" s="12">
        <v>29.096</v>
      </c>
      <c r="H125" s="12">
        <v>0</v>
      </c>
      <c r="I125" s="12">
        <v>0</v>
      </c>
      <c r="J125" s="12">
        <v>1</v>
      </c>
      <c r="K125" s="12">
        <v>3</v>
      </c>
      <c r="L125" s="12">
        <v>3</v>
      </c>
      <c r="M125" s="12">
        <v>2</v>
      </c>
      <c r="N125" s="12">
        <v>62416000</v>
      </c>
      <c r="O125" s="12">
        <v>38777000</v>
      </c>
      <c r="P125" s="12">
        <v>4690900</v>
      </c>
      <c r="Q125" s="12">
        <v>84906000</v>
      </c>
      <c r="R125" s="12">
        <v>7517200</v>
      </c>
      <c r="S125" s="12">
        <v>85232000</v>
      </c>
      <c r="T125" s="12">
        <v>0</v>
      </c>
      <c r="U125" s="12">
        <v>1366100000</v>
      </c>
      <c r="V125" s="12">
        <v>849040000</v>
      </c>
      <c r="W125" s="12">
        <v>35294633.333333336</v>
      </c>
      <c r="X125" s="12">
        <v>59218400</v>
      </c>
      <c r="Y125" s="12">
        <v>738380000</v>
      </c>
      <c r="Z125" s="12">
        <v>0.74659667781775207</v>
      </c>
      <c r="AA125" s="12">
        <v>4.3868427375130681</v>
      </c>
      <c r="AB125" s="12">
        <v>6.3086233811235077</v>
      </c>
      <c r="AC125" s="12">
        <v>7.4044466366894133</v>
      </c>
      <c r="AD125" s="12">
        <v>246</v>
      </c>
      <c r="AE125" s="12" t="s">
        <v>2107</v>
      </c>
      <c r="AF125" s="12" t="s">
        <v>2106</v>
      </c>
      <c r="AG125" s="12" t="s">
        <v>2106</v>
      </c>
      <c r="AH125" s="12" t="s">
        <v>2106</v>
      </c>
      <c r="AI125" s="12">
        <v>13</v>
      </c>
      <c r="AJ125" s="12">
        <v>13</v>
      </c>
      <c r="AK125" s="12">
        <v>11</v>
      </c>
      <c r="AL125" s="12" t="s">
        <v>562</v>
      </c>
      <c r="AM125" s="12" t="s">
        <v>159</v>
      </c>
      <c r="AN125" s="12">
        <v>15</v>
      </c>
      <c r="AO125" s="12">
        <v>0</v>
      </c>
      <c r="AP125" s="12" t="s">
        <v>1637</v>
      </c>
      <c r="AQ125" s="12" t="s">
        <v>2108</v>
      </c>
      <c r="AR125" s="12" t="s">
        <v>2102</v>
      </c>
      <c r="AS125" s="12" t="s">
        <v>2102</v>
      </c>
      <c r="AT125" s="12" t="s">
        <v>2102</v>
      </c>
      <c r="AU125" s="12">
        <v>15</v>
      </c>
      <c r="AV125" s="12">
        <v>15</v>
      </c>
      <c r="AW125" s="12">
        <v>15</v>
      </c>
      <c r="AX125" s="12">
        <v>3</v>
      </c>
      <c r="AY125" s="12">
        <v>3</v>
      </c>
      <c r="AZ125" s="12">
        <v>2</v>
      </c>
      <c r="BA125" s="12">
        <v>4</v>
      </c>
      <c r="BB125" s="12">
        <v>2</v>
      </c>
      <c r="BC125" s="12">
        <v>3</v>
      </c>
      <c r="BD125" s="12">
        <v>0</v>
      </c>
      <c r="BE125" s="12">
        <v>7</v>
      </c>
      <c r="BF125" s="12">
        <v>13</v>
      </c>
      <c r="BG125" s="12">
        <v>3</v>
      </c>
      <c r="BH125" s="12">
        <v>3</v>
      </c>
      <c r="BI125" s="12">
        <v>2</v>
      </c>
      <c r="BJ125" s="12">
        <v>4</v>
      </c>
      <c r="BK125" s="12">
        <v>2</v>
      </c>
      <c r="BL125" s="12">
        <v>3</v>
      </c>
      <c r="BM125" s="12">
        <v>0</v>
      </c>
      <c r="BN125" s="12">
        <v>7</v>
      </c>
      <c r="BO125" s="12">
        <v>13</v>
      </c>
      <c r="BP125" s="12">
        <v>3</v>
      </c>
      <c r="BQ125" s="12">
        <v>3</v>
      </c>
      <c r="BR125" s="12">
        <v>2</v>
      </c>
      <c r="BS125" s="12">
        <v>4</v>
      </c>
      <c r="BT125" s="12">
        <v>2</v>
      </c>
      <c r="BU125" s="12">
        <v>3</v>
      </c>
      <c r="BV125" s="12">
        <v>0</v>
      </c>
      <c r="BW125" s="12">
        <v>7</v>
      </c>
      <c r="BX125" s="12">
        <v>13</v>
      </c>
      <c r="BY125" s="12">
        <v>0</v>
      </c>
    </row>
    <row r="126" spans="1:77">
      <c r="A126" s="12" t="s">
        <v>503</v>
      </c>
      <c r="B126" s="12">
        <v>6157</v>
      </c>
      <c r="C126" s="12" t="s">
        <v>5299</v>
      </c>
      <c r="D126" s="12" t="s">
        <v>500</v>
      </c>
      <c r="E126" s="12" t="s">
        <v>502</v>
      </c>
      <c r="F126" s="12" t="s">
        <v>504</v>
      </c>
      <c r="G126" s="12">
        <v>16.561</v>
      </c>
      <c r="H126" s="12">
        <v>0</v>
      </c>
      <c r="I126" s="12">
        <v>0</v>
      </c>
      <c r="J126" s="12">
        <v>0</v>
      </c>
      <c r="K126" s="12">
        <v>1</v>
      </c>
      <c r="L126" s="12">
        <v>3</v>
      </c>
      <c r="M126" s="12">
        <v>3</v>
      </c>
      <c r="N126" s="12">
        <v>57031000</v>
      </c>
      <c r="O126" s="12">
        <v>0</v>
      </c>
      <c r="P126" s="12">
        <v>0</v>
      </c>
      <c r="Q126" s="12">
        <v>253170000</v>
      </c>
      <c r="R126" s="12">
        <v>4779900</v>
      </c>
      <c r="S126" s="12">
        <v>25623000</v>
      </c>
      <c r="T126" s="12">
        <v>111510000</v>
      </c>
      <c r="U126" s="12">
        <v>96709000</v>
      </c>
      <c r="V126" s="12">
        <v>177800000</v>
      </c>
      <c r="W126" s="12">
        <v>19010333.333333332</v>
      </c>
      <c r="X126" s="12">
        <v>94524300</v>
      </c>
      <c r="Y126" s="12">
        <v>128673000</v>
      </c>
      <c r="Z126" s="12">
        <v>2.313901431479704</v>
      </c>
      <c r="AA126" s="12">
        <v>2.7588536245086299</v>
      </c>
      <c r="AB126" s="12">
        <v>6.7564569127080825</v>
      </c>
      <c r="AC126" s="12">
        <v>6.8904008694462586</v>
      </c>
      <c r="AD126" s="12">
        <v>148</v>
      </c>
      <c r="AE126" s="12" t="s">
        <v>505</v>
      </c>
      <c r="AF126" s="12" t="s">
        <v>472</v>
      </c>
      <c r="AG126" s="12" t="s">
        <v>472</v>
      </c>
      <c r="AH126" s="12" t="s">
        <v>472</v>
      </c>
      <c r="AI126" s="12" t="s">
        <v>506</v>
      </c>
      <c r="AJ126" s="12">
        <v>0</v>
      </c>
      <c r="AK126" s="12">
        <v>0</v>
      </c>
      <c r="AL126" s="12" t="s">
        <v>506</v>
      </c>
      <c r="AM126" s="12" t="s">
        <v>507</v>
      </c>
      <c r="AN126" s="12" t="s">
        <v>402</v>
      </c>
      <c r="AO126" s="12" t="s">
        <v>508</v>
      </c>
      <c r="AP126" s="12" t="s">
        <v>507</v>
      </c>
      <c r="AQ126" s="12" t="s">
        <v>506</v>
      </c>
      <c r="AR126" s="12" t="s">
        <v>501</v>
      </c>
      <c r="AS126" s="12" t="s">
        <v>501</v>
      </c>
      <c r="AT126" s="12" t="s">
        <v>501</v>
      </c>
      <c r="AU126" s="12">
        <v>5</v>
      </c>
      <c r="AV126" s="12">
        <v>5</v>
      </c>
      <c r="AW126" s="12">
        <v>5</v>
      </c>
      <c r="AX126" s="12">
        <v>2</v>
      </c>
      <c r="AY126" s="12">
        <v>0</v>
      </c>
      <c r="AZ126" s="12">
        <v>0</v>
      </c>
      <c r="BA126" s="12">
        <v>2</v>
      </c>
      <c r="BB126" s="12">
        <v>1</v>
      </c>
      <c r="BC126" s="12">
        <v>1</v>
      </c>
      <c r="BD126" s="12">
        <v>4</v>
      </c>
      <c r="BE126" s="12">
        <v>1</v>
      </c>
      <c r="BF126" s="12">
        <v>2</v>
      </c>
      <c r="BG126" s="12">
        <v>2</v>
      </c>
      <c r="BH126" s="12">
        <v>0</v>
      </c>
      <c r="BI126" s="12">
        <v>0</v>
      </c>
      <c r="BJ126" s="12">
        <v>2</v>
      </c>
      <c r="BK126" s="12">
        <v>1</v>
      </c>
      <c r="BL126" s="12">
        <v>1</v>
      </c>
      <c r="BM126" s="12">
        <v>4</v>
      </c>
      <c r="BN126" s="12">
        <v>1</v>
      </c>
      <c r="BO126" s="12">
        <v>2</v>
      </c>
      <c r="BP126" s="12">
        <v>2</v>
      </c>
      <c r="BQ126" s="12">
        <v>0</v>
      </c>
      <c r="BR126" s="12">
        <v>0</v>
      </c>
      <c r="BS126" s="12">
        <v>2</v>
      </c>
      <c r="BT126" s="12">
        <v>1</v>
      </c>
      <c r="BU126" s="12">
        <v>1</v>
      </c>
      <c r="BV126" s="12">
        <v>4</v>
      </c>
      <c r="BW126" s="12">
        <v>1</v>
      </c>
      <c r="BX126" s="12">
        <v>2</v>
      </c>
      <c r="BY126" s="12">
        <v>0</v>
      </c>
    </row>
    <row r="127" spans="1:77">
      <c r="A127" s="12" t="s">
        <v>1789</v>
      </c>
      <c r="B127" s="12">
        <v>7284</v>
      </c>
      <c r="C127" s="12" t="s">
        <v>5292</v>
      </c>
      <c r="D127" s="12" t="s">
        <v>1786</v>
      </c>
      <c r="E127" s="12" t="s">
        <v>1788</v>
      </c>
      <c r="F127" s="12" t="s">
        <v>1790</v>
      </c>
      <c r="G127" s="12">
        <v>49.540999999999997</v>
      </c>
      <c r="H127" s="12">
        <v>0</v>
      </c>
      <c r="I127" s="12">
        <v>0</v>
      </c>
      <c r="J127" s="12">
        <v>1</v>
      </c>
      <c r="K127" s="12">
        <v>2</v>
      </c>
      <c r="L127" s="12">
        <v>3</v>
      </c>
      <c r="M127" s="12">
        <v>3</v>
      </c>
      <c r="N127" s="12">
        <v>3546500000</v>
      </c>
      <c r="O127" s="12">
        <v>63875000</v>
      </c>
      <c r="P127" s="12">
        <v>0</v>
      </c>
      <c r="Q127" s="12">
        <v>8767000000</v>
      </c>
      <c r="R127" s="12">
        <v>47975000</v>
      </c>
      <c r="S127" s="12">
        <v>20502000</v>
      </c>
      <c r="T127" s="12">
        <v>774840000</v>
      </c>
      <c r="U127" s="12">
        <v>515390000</v>
      </c>
      <c r="V127" s="12">
        <v>200960000</v>
      </c>
      <c r="W127" s="12">
        <v>1203458333.3333333</v>
      </c>
      <c r="X127" s="12">
        <v>2945159000</v>
      </c>
      <c r="Y127" s="12">
        <v>497063333.33333331</v>
      </c>
      <c r="Z127" s="12">
        <v>1.2911593297376631</v>
      </c>
      <c r="AA127" s="12">
        <v>-1.2756846034254097</v>
      </c>
      <c r="AB127" s="12">
        <v>7.7741439772649885</v>
      </c>
      <c r="AC127" s="12">
        <v>7.0014469591947925</v>
      </c>
      <c r="AD127" s="12">
        <v>452</v>
      </c>
      <c r="AE127" s="12" t="s">
        <v>1792</v>
      </c>
      <c r="AF127" s="12" t="s">
        <v>1791</v>
      </c>
      <c r="AG127" s="12" t="s">
        <v>1791</v>
      </c>
      <c r="AH127" s="12" t="s">
        <v>1791</v>
      </c>
      <c r="AI127" s="12">
        <v>52</v>
      </c>
      <c r="AJ127" s="12" t="s">
        <v>293</v>
      </c>
      <c r="AK127" s="12">
        <v>0</v>
      </c>
      <c r="AL127" s="12" t="s">
        <v>1793</v>
      </c>
      <c r="AM127" s="12" t="s">
        <v>47</v>
      </c>
      <c r="AN127" s="12" t="s">
        <v>245</v>
      </c>
      <c r="AO127" s="12" t="s">
        <v>1794</v>
      </c>
      <c r="AP127" s="12" t="s">
        <v>1214</v>
      </c>
      <c r="AQ127" s="12" t="s">
        <v>436</v>
      </c>
      <c r="AR127" s="12" t="s">
        <v>1787</v>
      </c>
      <c r="AS127" s="12" t="s">
        <v>1787</v>
      </c>
      <c r="AT127" s="12" t="s">
        <v>1787</v>
      </c>
      <c r="AU127" s="12">
        <v>27</v>
      </c>
      <c r="AV127" s="12">
        <v>27</v>
      </c>
      <c r="AW127" s="12">
        <v>27</v>
      </c>
      <c r="AX127" s="12">
        <v>20</v>
      </c>
      <c r="AY127" s="12">
        <v>4</v>
      </c>
      <c r="AZ127" s="12">
        <v>0</v>
      </c>
      <c r="BA127" s="12">
        <v>23</v>
      </c>
      <c r="BB127" s="12">
        <v>5</v>
      </c>
      <c r="BC127" s="12">
        <v>2</v>
      </c>
      <c r="BD127" s="12">
        <v>11</v>
      </c>
      <c r="BE127" s="12">
        <v>6</v>
      </c>
      <c r="BF127" s="12">
        <v>5</v>
      </c>
      <c r="BG127" s="12">
        <v>20</v>
      </c>
      <c r="BH127" s="12">
        <v>4</v>
      </c>
      <c r="BI127" s="12">
        <v>0</v>
      </c>
      <c r="BJ127" s="12">
        <v>23</v>
      </c>
      <c r="BK127" s="12">
        <v>5</v>
      </c>
      <c r="BL127" s="12">
        <v>2</v>
      </c>
      <c r="BM127" s="12">
        <v>11</v>
      </c>
      <c r="BN127" s="12">
        <v>6</v>
      </c>
      <c r="BO127" s="12">
        <v>5</v>
      </c>
      <c r="BP127" s="12">
        <v>20</v>
      </c>
      <c r="BQ127" s="12">
        <v>4</v>
      </c>
      <c r="BR127" s="12">
        <v>0</v>
      </c>
      <c r="BS127" s="12">
        <v>23</v>
      </c>
      <c r="BT127" s="12">
        <v>5</v>
      </c>
      <c r="BU127" s="12">
        <v>2</v>
      </c>
      <c r="BV127" s="12">
        <v>11</v>
      </c>
      <c r="BW127" s="12">
        <v>6</v>
      </c>
      <c r="BX127" s="12">
        <v>5</v>
      </c>
      <c r="BY127" s="12">
        <v>0</v>
      </c>
    </row>
    <row r="128" spans="1:77">
      <c r="A128" s="12" t="s">
        <v>2312</v>
      </c>
      <c r="B128" s="12">
        <v>81567</v>
      </c>
      <c r="C128" s="12" t="s">
        <v>5181</v>
      </c>
      <c r="D128" s="12" t="s">
        <v>2310</v>
      </c>
      <c r="E128" s="12" t="s">
        <v>2311</v>
      </c>
      <c r="F128" s="12" t="s">
        <v>2313</v>
      </c>
      <c r="G128" s="12">
        <v>47.628</v>
      </c>
      <c r="H128" s="12">
        <v>0</v>
      </c>
      <c r="I128" s="12">
        <v>0</v>
      </c>
      <c r="J128" s="12">
        <v>0</v>
      </c>
      <c r="K128" s="12">
        <v>2</v>
      </c>
      <c r="L128" s="12">
        <v>1</v>
      </c>
      <c r="M128" s="12">
        <v>0</v>
      </c>
      <c r="N128" s="12">
        <v>129010000</v>
      </c>
      <c r="O128" s="12">
        <v>0</v>
      </c>
      <c r="P128" s="12">
        <v>8877100</v>
      </c>
      <c r="Q128" s="12">
        <v>10950000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45962366.666666664</v>
      </c>
      <c r="X128" s="12">
        <v>36500000</v>
      </c>
      <c r="Y128" s="12">
        <v>1</v>
      </c>
      <c r="Z128" s="12">
        <v>-0.33255662229329402</v>
      </c>
      <c r="AA128" s="12">
        <v>-25.453949750497486</v>
      </c>
      <c r="AB128" s="12">
        <v>5.8844305195016862</v>
      </c>
      <c r="AC128" s="12">
        <v>-1.6778623449547883</v>
      </c>
      <c r="AD128" s="12">
        <v>432</v>
      </c>
      <c r="AE128" s="12" t="s">
        <v>2314</v>
      </c>
      <c r="AF128" s="12" t="s">
        <v>562</v>
      </c>
      <c r="AG128" s="12" t="s">
        <v>562</v>
      </c>
      <c r="AH128" s="12" t="s">
        <v>562</v>
      </c>
      <c r="AI128" s="12" t="s">
        <v>196</v>
      </c>
      <c r="AJ128" s="12">
        <v>0</v>
      </c>
      <c r="AK128" s="12" t="s">
        <v>257</v>
      </c>
      <c r="AL128" s="12" t="s">
        <v>81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  <c r="AR128" s="12" t="s">
        <v>21</v>
      </c>
      <c r="AS128" s="12" t="s">
        <v>21</v>
      </c>
      <c r="AT128" s="12" t="s">
        <v>21</v>
      </c>
      <c r="AU128" s="12">
        <v>6</v>
      </c>
      <c r="AV128" s="12">
        <v>6</v>
      </c>
      <c r="AW128" s="12">
        <v>6</v>
      </c>
      <c r="AX128" s="12">
        <v>5</v>
      </c>
      <c r="AY128" s="12">
        <v>0</v>
      </c>
      <c r="AZ128" s="12">
        <v>3</v>
      </c>
      <c r="BA128" s="12">
        <v>2</v>
      </c>
      <c r="BB128" s="12">
        <v>0</v>
      </c>
      <c r="BC128" s="12">
        <v>0</v>
      </c>
      <c r="BD128" s="12">
        <v>0</v>
      </c>
      <c r="BE128" s="12">
        <v>0</v>
      </c>
      <c r="BF128" s="12">
        <v>0</v>
      </c>
      <c r="BG128" s="12">
        <v>5</v>
      </c>
      <c r="BH128" s="12">
        <v>0</v>
      </c>
      <c r="BI128" s="12">
        <v>3</v>
      </c>
      <c r="BJ128" s="12">
        <v>2</v>
      </c>
      <c r="BK128" s="12">
        <v>0</v>
      </c>
      <c r="BL128" s="12">
        <v>0</v>
      </c>
      <c r="BM128" s="12">
        <v>0</v>
      </c>
      <c r="BN128" s="12">
        <v>0</v>
      </c>
      <c r="BO128" s="12">
        <v>0</v>
      </c>
      <c r="BP128" s="12">
        <v>5</v>
      </c>
      <c r="BQ128" s="12">
        <v>0</v>
      </c>
      <c r="BR128" s="12">
        <v>3</v>
      </c>
      <c r="BS128" s="12">
        <v>2</v>
      </c>
      <c r="BT128" s="12">
        <v>0</v>
      </c>
      <c r="BU128" s="12">
        <v>0</v>
      </c>
      <c r="BV128" s="12">
        <v>0</v>
      </c>
      <c r="BW128" s="12">
        <v>0</v>
      </c>
      <c r="BX128" s="12">
        <v>0</v>
      </c>
      <c r="BY128" s="12">
        <v>0</v>
      </c>
    </row>
    <row r="129" spans="1:77">
      <c r="A129" s="12" t="s">
        <v>2111</v>
      </c>
      <c r="B129" s="12">
        <v>1213</v>
      </c>
      <c r="C129" s="12" t="s">
        <v>5437</v>
      </c>
      <c r="D129" s="12" t="s">
        <v>2109</v>
      </c>
      <c r="E129" s="12" t="s">
        <v>2110</v>
      </c>
      <c r="F129" s="12" t="s">
        <v>2112</v>
      </c>
      <c r="G129" s="12">
        <v>191.61</v>
      </c>
      <c r="H129" s="12">
        <v>0</v>
      </c>
      <c r="I129" s="12">
        <v>0</v>
      </c>
      <c r="J129" s="12">
        <v>0</v>
      </c>
      <c r="K129" s="12">
        <v>2</v>
      </c>
      <c r="L129" s="12">
        <v>2</v>
      </c>
      <c r="M129" s="12">
        <v>0</v>
      </c>
      <c r="N129" s="12">
        <v>16955000</v>
      </c>
      <c r="O129" s="12">
        <v>0</v>
      </c>
      <c r="P129" s="12">
        <v>5442100</v>
      </c>
      <c r="Q129" s="12">
        <v>3965800</v>
      </c>
      <c r="R129" s="12">
        <v>0</v>
      </c>
      <c r="S129" s="12">
        <v>31603000</v>
      </c>
      <c r="T129" s="12">
        <v>0</v>
      </c>
      <c r="U129" s="12">
        <v>0</v>
      </c>
      <c r="V129" s="12">
        <v>0</v>
      </c>
      <c r="W129" s="12">
        <v>7465700</v>
      </c>
      <c r="X129" s="12">
        <v>11856266.666666666</v>
      </c>
      <c r="Y129" s="12">
        <v>1</v>
      </c>
      <c r="Z129" s="12">
        <v>0.66730035968543422</v>
      </c>
      <c r="AA129" s="12">
        <v>-22.831846106198739</v>
      </c>
      <c r="AB129" s="12">
        <v>4.7915297878547234</v>
      </c>
      <c r="AC129" s="12">
        <v>-2.2824181708776474</v>
      </c>
      <c r="AD129" s="12">
        <v>1675</v>
      </c>
      <c r="AE129" s="12" t="s">
        <v>2113</v>
      </c>
      <c r="AF129" s="12" t="s">
        <v>377</v>
      </c>
      <c r="AG129" s="12" t="s">
        <v>377</v>
      </c>
      <c r="AH129" s="12" t="s">
        <v>377</v>
      </c>
      <c r="AI129" s="12">
        <v>1</v>
      </c>
      <c r="AJ129" s="12">
        <v>0</v>
      </c>
      <c r="AK129" s="12">
        <v>1</v>
      </c>
      <c r="AL129" s="12">
        <v>1</v>
      </c>
      <c r="AM129" s="12">
        <v>0</v>
      </c>
      <c r="AN129" s="12" t="s">
        <v>528</v>
      </c>
      <c r="AO129" s="12">
        <v>0</v>
      </c>
      <c r="AP129" s="12">
        <v>0</v>
      </c>
      <c r="AQ129" s="12">
        <v>0</v>
      </c>
      <c r="AR129" s="12" t="s">
        <v>1125</v>
      </c>
      <c r="AS129" s="12" t="s">
        <v>1125</v>
      </c>
      <c r="AT129" s="12" t="s">
        <v>1125</v>
      </c>
      <c r="AU129" s="12">
        <v>5</v>
      </c>
      <c r="AV129" s="12">
        <v>5</v>
      </c>
      <c r="AW129" s="12">
        <v>5</v>
      </c>
      <c r="AX129" s="12">
        <v>1</v>
      </c>
      <c r="AY129" s="12">
        <v>0</v>
      </c>
      <c r="AZ129" s="12">
        <v>1</v>
      </c>
      <c r="BA129" s="12">
        <v>1</v>
      </c>
      <c r="BB129" s="12">
        <v>0</v>
      </c>
      <c r="BC129" s="12">
        <v>4</v>
      </c>
      <c r="BD129" s="12">
        <v>0</v>
      </c>
      <c r="BE129" s="12">
        <v>0</v>
      </c>
      <c r="BF129" s="12">
        <v>0</v>
      </c>
      <c r="BG129" s="12">
        <v>1</v>
      </c>
      <c r="BH129" s="12">
        <v>0</v>
      </c>
      <c r="BI129" s="12">
        <v>1</v>
      </c>
      <c r="BJ129" s="12">
        <v>1</v>
      </c>
      <c r="BK129" s="12">
        <v>0</v>
      </c>
      <c r="BL129" s="12">
        <v>4</v>
      </c>
      <c r="BM129" s="12">
        <v>0</v>
      </c>
      <c r="BN129" s="12">
        <v>0</v>
      </c>
      <c r="BO129" s="12">
        <v>0</v>
      </c>
      <c r="BP129" s="12">
        <v>1</v>
      </c>
      <c r="BQ129" s="12">
        <v>0</v>
      </c>
      <c r="BR129" s="12">
        <v>1</v>
      </c>
      <c r="BS129" s="12">
        <v>1</v>
      </c>
      <c r="BT129" s="12">
        <v>0</v>
      </c>
      <c r="BU129" s="12">
        <v>4</v>
      </c>
      <c r="BV129" s="12">
        <v>0</v>
      </c>
      <c r="BW129" s="12">
        <v>0</v>
      </c>
      <c r="BX129" s="12">
        <v>0</v>
      </c>
      <c r="BY129" s="12">
        <v>0</v>
      </c>
    </row>
    <row r="130" spans="1:77">
      <c r="A130" s="12" t="s">
        <v>1220</v>
      </c>
      <c r="B130" s="12">
        <v>7037</v>
      </c>
      <c r="C130" s="12" t="s">
        <v>5335</v>
      </c>
      <c r="D130" s="12" t="s">
        <v>1217</v>
      </c>
      <c r="E130" s="12" t="s">
        <v>1219</v>
      </c>
      <c r="F130" s="12" t="s">
        <v>1221</v>
      </c>
      <c r="G130" s="12">
        <v>84.87</v>
      </c>
      <c r="H130" s="12">
        <v>0</v>
      </c>
      <c r="I130" s="12">
        <v>0</v>
      </c>
      <c r="J130" s="12">
        <v>0</v>
      </c>
      <c r="K130" s="12">
        <v>1</v>
      </c>
      <c r="L130" s="12">
        <v>3</v>
      </c>
      <c r="M130" s="12">
        <v>1</v>
      </c>
      <c r="N130" s="12">
        <v>354200000</v>
      </c>
      <c r="O130" s="12">
        <v>0</v>
      </c>
      <c r="P130" s="12">
        <v>0</v>
      </c>
      <c r="Q130" s="12">
        <v>1657800000</v>
      </c>
      <c r="R130" s="12">
        <v>9676200</v>
      </c>
      <c r="S130" s="12">
        <v>18316000</v>
      </c>
      <c r="T130" s="12">
        <v>0</v>
      </c>
      <c r="U130" s="12">
        <v>0</v>
      </c>
      <c r="V130" s="12">
        <v>30215000</v>
      </c>
      <c r="W130" s="12">
        <v>118066666.66666667</v>
      </c>
      <c r="X130" s="12">
        <v>561930733.33333337</v>
      </c>
      <c r="Y130" s="12">
        <v>10071666.666666666</v>
      </c>
      <c r="Z130" s="12">
        <v>2.2507905955272673</v>
      </c>
      <c r="AA130" s="12">
        <v>-3.5512273649396056</v>
      </c>
      <c r="AB130" s="12">
        <v>6.8209285831698434</v>
      </c>
      <c r="AC130" s="12">
        <v>5.0743471416881594</v>
      </c>
      <c r="AD130" s="12">
        <v>760</v>
      </c>
      <c r="AE130" s="12" t="s">
        <v>1222</v>
      </c>
      <c r="AF130" s="12" t="s">
        <v>899</v>
      </c>
      <c r="AG130" s="12" t="s">
        <v>899</v>
      </c>
      <c r="AH130" s="12" t="s">
        <v>899</v>
      </c>
      <c r="AI130" s="12">
        <v>20</v>
      </c>
      <c r="AJ130" s="12">
        <v>0</v>
      </c>
      <c r="AK130" s="12">
        <v>0</v>
      </c>
      <c r="AL130" s="12">
        <v>33</v>
      </c>
      <c r="AM130" s="12" t="s">
        <v>515</v>
      </c>
      <c r="AN130" s="12" t="s">
        <v>483</v>
      </c>
      <c r="AO130" s="12">
        <v>0</v>
      </c>
      <c r="AP130" s="12">
        <v>0</v>
      </c>
      <c r="AQ130" s="12" t="s">
        <v>515</v>
      </c>
      <c r="AR130" s="12" t="s">
        <v>1218</v>
      </c>
      <c r="AS130" s="12" t="s">
        <v>1218</v>
      </c>
      <c r="AT130" s="12" t="s">
        <v>1218</v>
      </c>
      <c r="AU130" s="12">
        <v>20</v>
      </c>
      <c r="AV130" s="12">
        <v>20</v>
      </c>
      <c r="AW130" s="12">
        <v>20</v>
      </c>
      <c r="AX130" s="12">
        <v>11</v>
      </c>
      <c r="AY130" s="12">
        <v>0</v>
      </c>
      <c r="AZ130" s="12">
        <v>0</v>
      </c>
      <c r="BA130" s="12">
        <v>19</v>
      </c>
      <c r="BB130" s="12">
        <v>1</v>
      </c>
      <c r="BC130" s="12">
        <v>2</v>
      </c>
      <c r="BD130" s="12">
        <v>0</v>
      </c>
      <c r="BE130" s="12">
        <v>0</v>
      </c>
      <c r="BF130" s="12">
        <v>1</v>
      </c>
      <c r="BG130" s="12">
        <v>11</v>
      </c>
      <c r="BH130" s="12">
        <v>0</v>
      </c>
      <c r="BI130" s="12">
        <v>0</v>
      </c>
      <c r="BJ130" s="12">
        <v>19</v>
      </c>
      <c r="BK130" s="12">
        <v>1</v>
      </c>
      <c r="BL130" s="12">
        <v>2</v>
      </c>
      <c r="BM130" s="12">
        <v>0</v>
      </c>
      <c r="BN130" s="12">
        <v>0</v>
      </c>
      <c r="BO130" s="12">
        <v>1</v>
      </c>
      <c r="BP130" s="12">
        <v>11</v>
      </c>
      <c r="BQ130" s="12">
        <v>0</v>
      </c>
      <c r="BR130" s="12">
        <v>0</v>
      </c>
      <c r="BS130" s="12">
        <v>19</v>
      </c>
      <c r="BT130" s="12">
        <v>1</v>
      </c>
      <c r="BU130" s="12">
        <v>2</v>
      </c>
      <c r="BV130" s="12">
        <v>0</v>
      </c>
      <c r="BW130" s="12">
        <v>0</v>
      </c>
      <c r="BX130" s="12">
        <v>1</v>
      </c>
      <c r="BY130" s="12">
        <v>0</v>
      </c>
    </row>
    <row r="131" spans="1:77">
      <c r="A131" s="12" t="s">
        <v>1753</v>
      </c>
      <c r="B131" s="12">
        <v>6144</v>
      </c>
      <c r="C131" s="12" t="s">
        <v>5337</v>
      </c>
      <c r="D131" s="12" t="s">
        <v>1750</v>
      </c>
      <c r="E131" s="12" t="s">
        <v>1752</v>
      </c>
      <c r="F131" s="12" t="s">
        <v>1754</v>
      </c>
      <c r="G131" s="12">
        <v>18.565000000000001</v>
      </c>
      <c r="H131" s="12">
        <v>0</v>
      </c>
      <c r="I131" s="12">
        <v>0</v>
      </c>
      <c r="J131" s="12">
        <v>0</v>
      </c>
      <c r="K131" s="12">
        <v>1</v>
      </c>
      <c r="L131" s="12">
        <v>2</v>
      </c>
      <c r="M131" s="12">
        <v>3</v>
      </c>
      <c r="N131" s="12">
        <v>30056000</v>
      </c>
      <c r="O131" s="12">
        <v>0</v>
      </c>
      <c r="P131" s="12">
        <v>0</v>
      </c>
      <c r="Q131" s="12">
        <v>77354000</v>
      </c>
      <c r="R131" s="12">
        <v>0</v>
      </c>
      <c r="S131" s="12">
        <v>17214000</v>
      </c>
      <c r="T131" s="12">
        <v>89861000</v>
      </c>
      <c r="U131" s="12">
        <v>243460000</v>
      </c>
      <c r="V131" s="12">
        <v>385350000</v>
      </c>
      <c r="W131" s="12">
        <v>10018666.666666666</v>
      </c>
      <c r="X131" s="12">
        <v>31522666.666666668</v>
      </c>
      <c r="Y131" s="12">
        <v>239557000</v>
      </c>
      <c r="Z131" s="12">
        <v>1.6536990646783372</v>
      </c>
      <c r="AA131" s="12">
        <v>4.5796065450215115</v>
      </c>
      <c r="AB131" s="12">
        <v>6.2299279960431377</v>
      </c>
      <c r="AC131" s="12">
        <v>7.1107139121640532</v>
      </c>
      <c r="AD131" s="12">
        <v>160</v>
      </c>
      <c r="AE131" s="12" t="s">
        <v>1756</v>
      </c>
      <c r="AF131" s="12" t="s">
        <v>1755</v>
      </c>
      <c r="AG131" s="12" t="s">
        <v>1755</v>
      </c>
      <c r="AH131" s="12" t="s">
        <v>1755</v>
      </c>
      <c r="AI131" s="12" t="s">
        <v>536</v>
      </c>
      <c r="AJ131" s="12">
        <v>0</v>
      </c>
      <c r="AK131" s="12">
        <v>0</v>
      </c>
      <c r="AL131" s="12" t="s">
        <v>582</v>
      </c>
      <c r="AM131" s="12">
        <v>0</v>
      </c>
      <c r="AN131" s="12" t="s">
        <v>230</v>
      </c>
      <c r="AO131" s="12" t="s">
        <v>341</v>
      </c>
      <c r="AP131" s="12" t="s">
        <v>555</v>
      </c>
      <c r="AQ131" s="12" t="s">
        <v>556</v>
      </c>
      <c r="AR131" s="12" t="s">
        <v>1751</v>
      </c>
      <c r="AS131" s="12" t="s">
        <v>1751</v>
      </c>
      <c r="AT131" s="12" t="s">
        <v>1751</v>
      </c>
      <c r="AU131" s="12">
        <v>6</v>
      </c>
      <c r="AV131" s="12">
        <v>6</v>
      </c>
      <c r="AW131" s="12">
        <v>6</v>
      </c>
      <c r="AX131" s="12">
        <v>2</v>
      </c>
      <c r="AY131" s="12">
        <v>0</v>
      </c>
      <c r="AZ131" s="12">
        <v>0</v>
      </c>
      <c r="BA131" s="12">
        <v>1</v>
      </c>
      <c r="BB131" s="12">
        <v>0</v>
      </c>
      <c r="BC131" s="12">
        <v>1</v>
      </c>
      <c r="BD131" s="12">
        <v>3</v>
      </c>
      <c r="BE131" s="12">
        <v>2</v>
      </c>
      <c r="BF131" s="12">
        <v>4</v>
      </c>
      <c r="BG131" s="12">
        <v>2</v>
      </c>
      <c r="BH131" s="12">
        <v>0</v>
      </c>
      <c r="BI131" s="12">
        <v>0</v>
      </c>
      <c r="BJ131" s="12">
        <v>1</v>
      </c>
      <c r="BK131" s="12">
        <v>0</v>
      </c>
      <c r="BL131" s="12">
        <v>1</v>
      </c>
      <c r="BM131" s="12">
        <v>3</v>
      </c>
      <c r="BN131" s="12">
        <v>2</v>
      </c>
      <c r="BO131" s="12">
        <v>4</v>
      </c>
      <c r="BP131" s="12">
        <v>2</v>
      </c>
      <c r="BQ131" s="12">
        <v>0</v>
      </c>
      <c r="BR131" s="12">
        <v>0</v>
      </c>
      <c r="BS131" s="12">
        <v>1</v>
      </c>
      <c r="BT131" s="12">
        <v>0</v>
      </c>
      <c r="BU131" s="12">
        <v>1</v>
      </c>
      <c r="BV131" s="12">
        <v>3</v>
      </c>
      <c r="BW131" s="12">
        <v>2</v>
      </c>
      <c r="BX131" s="12">
        <v>4</v>
      </c>
      <c r="BY131" s="12">
        <v>0</v>
      </c>
    </row>
    <row r="132" spans="1:77">
      <c r="A132" s="12" t="s">
        <v>5524</v>
      </c>
      <c r="B132" s="12" t="s">
        <v>5524</v>
      </c>
      <c r="C132" s="12" t="s">
        <v>1119</v>
      </c>
      <c r="D132" s="12" t="s">
        <v>1115</v>
      </c>
      <c r="E132" s="12" t="s">
        <v>1119</v>
      </c>
      <c r="F132" s="12" t="s">
        <v>1120</v>
      </c>
      <c r="G132" s="12">
        <v>12.141</v>
      </c>
      <c r="H132" s="12">
        <v>0</v>
      </c>
      <c r="I132" s="12">
        <v>0</v>
      </c>
      <c r="J132" s="12">
        <v>0</v>
      </c>
      <c r="K132" s="12">
        <v>3</v>
      </c>
      <c r="L132" s="12">
        <v>2</v>
      </c>
      <c r="M132" s="12">
        <v>3</v>
      </c>
      <c r="N132" s="12">
        <v>36437000</v>
      </c>
      <c r="O132" s="12">
        <v>166070000</v>
      </c>
      <c r="P132" s="12">
        <v>3504100</v>
      </c>
      <c r="Q132" s="12">
        <v>149580000</v>
      </c>
      <c r="R132" s="12">
        <v>62101000</v>
      </c>
      <c r="S132" s="12">
        <v>0</v>
      </c>
      <c r="T132" s="12">
        <v>12696000</v>
      </c>
      <c r="U132" s="12">
        <v>164630000</v>
      </c>
      <c r="V132" s="12">
        <v>34460000</v>
      </c>
      <c r="W132" s="12">
        <v>68670366.666666672</v>
      </c>
      <c r="X132" s="12">
        <v>70560333.333333328</v>
      </c>
      <c r="Y132" s="12">
        <v>70595333.333333328</v>
      </c>
      <c r="Z132" s="12">
        <v>3.9169709400473249E-2</v>
      </c>
      <c r="AA132" s="12">
        <v>3.9885151134529388E-2</v>
      </c>
      <c r="AB132" s="12">
        <v>6.7643061646634042</v>
      </c>
      <c r="AC132" s="12">
        <v>6.7645215340855049</v>
      </c>
      <c r="AD132" s="12">
        <v>114</v>
      </c>
      <c r="AE132" s="12" t="s">
        <v>1123</v>
      </c>
      <c r="AF132" s="12" t="s">
        <v>1121</v>
      </c>
      <c r="AG132" s="12">
        <v>36</v>
      </c>
      <c r="AH132" s="12" t="s">
        <v>1122</v>
      </c>
      <c r="AI132" s="12" t="s">
        <v>161</v>
      </c>
      <c r="AJ132" s="12" t="s">
        <v>1121</v>
      </c>
      <c r="AK132" s="12" t="s">
        <v>671</v>
      </c>
      <c r="AL132" s="12" t="s">
        <v>850</v>
      </c>
      <c r="AM132" s="12" t="s">
        <v>671</v>
      </c>
      <c r="AN132" s="12" t="s">
        <v>671</v>
      </c>
      <c r="AO132" s="12" t="s">
        <v>671</v>
      </c>
      <c r="AP132" s="12" t="s">
        <v>671</v>
      </c>
      <c r="AQ132" s="12" t="s">
        <v>671</v>
      </c>
      <c r="AR132" s="12" t="s">
        <v>1116</v>
      </c>
      <c r="AS132" s="12" t="s">
        <v>1117</v>
      </c>
      <c r="AT132" s="12" t="s">
        <v>1118</v>
      </c>
      <c r="AU132" s="12">
        <v>4</v>
      </c>
      <c r="AV132" s="12">
        <v>3</v>
      </c>
      <c r="AW132" s="12">
        <v>2</v>
      </c>
      <c r="AX132" s="12">
        <v>2</v>
      </c>
      <c r="AY132" s="12">
        <v>4</v>
      </c>
      <c r="AZ132" s="12">
        <v>1</v>
      </c>
      <c r="BA132" s="12">
        <v>3</v>
      </c>
      <c r="BB132" s="12">
        <v>1</v>
      </c>
      <c r="BC132" s="12">
        <v>1</v>
      </c>
      <c r="BD132" s="12">
        <v>1</v>
      </c>
      <c r="BE132" s="12">
        <v>1</v>
      </c>
      <c r="BF132" s="12">
        <v>1</v>
      </c>
      <c r="BG132" s="12">
        <v>1</v>
      </c>
      <c r="BH132" s="12">
        <v>3</v>
      </c>
      <c r="BI132" s="12">
        <v>1</v>
      </c>
      <c r="BJ132" s="12">
        <v>2</v>
      </c>
      <c r="BK132" s="12">
        <v>1</v>
      </c>
      <c r="BL132" s="12">
        <v>1</v>
      </c>
      <c r="BM132" s="12">
        <v>1</v>
      </c>
      <c r="BN132" s="12">
        <v>1</v>
      </c>
      <c r="BO132" s="12">
        <v>1</v>
      </c>
      <c r="BP132" s="12">
        <v>0</v>
      </c>
      <c r="BQ132" s="12">
        <v>2</v>
      </c>
      <c r="BR132" s="12">
        <v>0</v>
      </c>
      <c r="BS132" s="12">
        <v>1</v>
      </c>
      <c r="BT132" s="12">
        <v>0</v>
      </c>
      <c r="BU132" s="12">
        <v>0</v>
      </c>
      <c r="BV132" s="12">
        <v>0</v>
      </c>
      <c r="BW132" s="12">
        <v>0</v>
      </c>
      <c r="BX132" s="12">
        <v>0</v>
      </c>
      <c r="BY132" s="12">
        <v>1</v>
      </c>
    </row>
    <row r="133" spans="1:77">
      <c r="A133" s="12" t="s">
        <v>1606</v>
      </c>
      <c r="B133" s="12">
        <v>6134</v>
      </c>
      <c r="C133" s="12" t="s">
        <v>5155</v>
      </c>
      <c r="D133" s="12" t="s">
        <v>1603</v>
      </c>
      <c r="E133" s="12" t="s">
        <v>1605</v>
      </c>
      <c r="F133" s="12" t="s">
        <v>1607</v>
      </c>
      <c r="G133" s="12">
        <v>24.603999999999999</v>
      </c>
      <c r="H133" s="12">
        <v>0</v>
      </c>
      <c r="I133" s="12">
        <v>0</v>
      </c>
      <c r="J133" s="12">
        <v>0</v>
      </c>
      <c r="K133" s="12">
        <v>1</v>
      </c>
      <c r="L133" s="12">
        <v>1</v>
      </c>
      <c r="M133" s="12">
        <v>3</v>
      </c>
      <c r="N133" s="12">
        <v>21851000</v>
      </c>
      <c r="O133" s="12">
        <v>0</v>
      </c>
      <c r="P133" s="12">
        <v>0</v>
      </c>
      <c r="Q133" s="12">
        <v>31976000</v>
      </c>
      <c r="R133" s="12">
        <v>0</v>
      </c>
      <c r="S133" s="12">
        <v>0</v>
      </c>
      <c r="T133" s="12">
        <v>272510000</v>
      </c>
      <c r="U133" s="12">
        <v>141790000</v>
      </c>
      <c r="V133" s="12">
        <v>96892000</v>
      </c>
      <c r="W133" s="12">
        <v>7283666.666666667</v>
      </c>
      <c r="X133" s="12">
        <v>10658666.666666666</v>
      </c>
      <c r="Y133" s="12">
        <v>170397333.33333334</v>
      </c>
      <c r="Z133" s="12">
        <v>0.5492901724230056</v>
      </c>
      <c r="AA133" s="12">
        <v>4.5480940481604328</v>
      </c>
      <c r="AB133" s="12">
        <v>5.6366971621806758</v>
      </c>
      <c r="AC133" s="12">
        <v>6.8404570755550251</v>
      </c>
      <c r="AD133" s="12">
        <v>214</v>
      </c>
      <c r="AE133" s="12" t="s">
        <v>1608</v>
      </c>
      <c r="AF133" s="12" t="s">
        <v>474</v>
      </c>
      <c r="AG133" s="12" t="s">
        <v>474</v>
      </c>
      <c r="AH133" s="12" t="s">
        <v>474</v>
      </c>
      <c r="AI133" s="12" t="s">
        <v>885</v>
      </c>
      <c r="AJ133" s="12">
        <v>0</v>
      </c>
      <c r="AK133" s="12">
        <v>0</v>
      </c>
      <c r="AL133" s="12" t="s">
        <v>16</v>
      </c>
      <c r="AM133" s="12">
        <v>0</v>
      </c>
      <c r="AN133" s="12">
        <v>0</v>
      </c>
      <c r="AO133" s="12" t="s">
        <v>1609</v>
      </c>
      <c r="AP133" s="12" t="s">
        <v>369</v>
      </c>
      <c r="AQ133" s="12" t="s">
        <v>209</v>
      </c>
      <c r="AR133" s="12" t="s">
        <v>1604</v>
      </c>
      <c r="AS133" s="12" t="s">
        <v>1604</v>
      </c>
      <c r="AT133" s="12" t="s">
        <v>1604</v>
      </c>
      <c r="AU133" s="12">
        <v>5</v>
      </c>
      <c r="AV133" s="12">
        <v>5</v>
      </c>
      <c r="AW133" s="12">
        <v>5</v>
      </c>
      <c r="AX133" s="12">
        <v>1</v>
      </c>
      <c r="AY133" s="12">
        <v>0</v>
      </c>
      <c r="AZ133" s="12">
        <v>0</v>
      </c>
      <c r="BA133" s="12">
        <v>1</v>
      </c>
      <c r="BB133" s="12">
        <v>0</v>
      </c>
      <c r="BC133" s="12">
        <v>0</v>
      </c>
      <c r="BD133" s="12">
        <v>3</v>
      </c>
      <c r="BE133" s="12">
        <v>3</v>
      </c>
      <c r="BF133" s="12">
        <v>3</v>
      </c>
      <c r="BG133" s="12">
        <v>1</v>
      </c>
      <c r="BH133" s="12">
        <v>0</v>
      </c>
      <c r="BI133" s="12">
        <v>0</v>
      </c>
      <c r="BJ133" s="12">
        <v>1</v>
      </c>
      <c r="BK133" s="12">
        <v>0</v>
      </c>
      <c r="BL133" s="12">
        <v>0</v>
      </c>
      <c r="BM133" s="12">
        <v>3</v>
      </c>
      <c r="BN133" s="12">
        <v>3</v>
      </c>
      <c r="BO133" s="12">
        <v>3</v>
      </c>
      <c r="BP133" s="12">
        <v>1</v>
      </c>
      <c r="BQ133" s="12">
        <v>0</v>
      </c>
      <c r="BR133" s="12">
        <v>0</v>
      </c>
      <c r="BS133" s="12">
        <v>1</v>
      </c>
      <c r="BT133" s="12">
        <v>0</v>
      </c>
      <c r="BU133" s="12">
        <v>0</v>
      </c>
      <c r="BV133" s="12">
        <v>3</v>
      </c>
      <c r="BW133" s="12">
        <v>3</v>
      </c>
      <c r="BX133" s="12">
        <v>3</v>
      </c>
      <c r="BY133" s="12">
        <v>0</v>
      </c>
    </row>
    <row r="134" spans="1:77">
      <c r="A134" s="12" t="s">
        <v>942</v>
      </c>
      <c r="B134" s="12">
        <v>10857</v>
      </c>
      <c r="C134" s="12" t="s">
        <v>5358</v>
      </c>
      <c r="D134" s="12" t="s">
        <v>940</v>
      </c>
      <c r="E134" s="12" t="s">
        <v>941</v>
      </c>
      <c r="F134" s="12" t="s">
        <v>943</v>
      </c>
      <c r="G134" s="12">
        <v>21.670999999999999</v>
      </c>
      <c r="H134" s="12">
        <v>0</v>
      </c>
      <c r="I134" s="12">
        <v>0</v>
      </c>
      <c r="J134" s="12">
        <v>0</v>
      </c>
      <c r="K134" s="12">
        <v>1</v>
      </c>
      <c r="L134" s="12">
        <v>1</v>
      </c>
      <c r="M134" s="12">
        <v>0</v>
      </c>
      <c r="N134" s="12">
        <v>66768000</v>
      </c>
      <c r="O134" s="12">
        <v>0</v>
      </c>
      <c r="P134" s="12">
        <v>0</v>
      </c>
      <c r="Q134" s="12">
        <v>9431000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22256000</v>
      </c>
      <c r="X134" s="12">
        <v>31436666.666666668</v>
      </c>
      <c r="Y134" s="12">
        <v>1</v>
      </c>
      <c r="Z134" s="12">
        <v>0.49825392700523119</v>
      </c>
      <c r="AA134" s="12">
        <v>-24.407690989204326</v>
      </c>
      <c r="AB134" s="12">
        <v>6.1615575379990757</v>
      </c>
      <c r="AC134" s="12">
        <v>-1.3358789521348422</v>
      </c>
      <c r="AD134" s="12">
        <v>195</v>
      </c>
      <c r="AE134" s="12">
        <v>195</v>
      </c>
      <c r="AF134" s="12" t="s">
        <v>944</v>
      </c>
      <c r="AG134" s="12" t="s">
        <v>944</v>
      </c>
      <c r="AH134" s="12" t="s">
        <v>944</v>
      </c>
      <c r="AI134" s="12" t="s">
        <v>944</v>
      </c>
      <c r="AJ134" s="12">
        <v>0</v>
      </c>
      <c r="AK134" s="12">
        <v>0</v>
      </c>
      <c r="AL134" s="12" t="s">
        <v>944</v>
      </c>
      <c r="AM134" s="12">
        <v>0</v>
      </c>
      <c r="AN134" s="12">
        <v>0</v>
      </c>
      <c r="AO134" s="12">
        <v>0</v>
      </c>
      <c r="AP134" s="12">
        <v>0</v>
      </c>
      <c r="AQ134" s="12">
        <v>0</v>
      </c>
      <c r="AR134" s="12">
        <v>2</v>
      </c>
      <c r="AS134" s="12">
        <v>2</v>
      </c>
      <c r="AT134" s="12">
        <v>2</v>
      </c>
      <c r="AU134" s="12">
        <v>2</v>
      </c>
      <c r="AV134" s="12">
        <v>2</v>
      </c>
      <c r="AW134" s="12">
        <v>2</v>
      </c>
      <c r="AX134" s="12">
        <v>2</v>
      </c>
      <c r="AY134" s="12">
        <v>0</v>
      </c>
      <c r="AZ134" s="12">
        <v>0</v>
      </c>
      <c r="BA134" s="12">
        <v>2</v>
      </c>
      <c r="BB134" s="12">
        <v>0</v>
      </c>
      <c r="BC134" s="12">
        <v>0</v>
      </c>
      <c r="BD134" s="12">
        <v>0</v>
      </c>
      <c r="BE134" s="12">
        <v>0</v>
      </c>
      <c r="BF134" s="12">
        <v>0</v>
      </c>
      <c r="BG134" s="12">
        <v>2</v>
      </c>
      <c r="BH134" s="12">
        <v>0</v>
      </c>
      <c r="BI134" s="12">
        <v>0</v>
      </c>
      <c r="BJ134" s="12">
        <v>2</v>
      </c>
      <c r="BK134" s="12">
        <v>0</v>
      </c>
      <c r="BL134" s="12">
        <v>0</v>
      </c>
      <c r="BM134" s="12">
        <v>0</v>
      </c>
      <c r="BN134" s="12">
        <v>0</v>
      </c>
      <c r="BO134" s="12">
        <v>0</v>
      </c>
      <c r="BP134" s="12">
        <v>2</v>
      </c>
      <c r="BQ134" s="12">
        <v>0</v>
      </c>
      <c r="BR134" s="12">
        <v>0</v>
      </c>
      <c r="BS134" s="12">
        <v>2</v>
      </c>
      <c r="BT134" s="12">
        <v>0</v>
      </c>
      <c r="BU134" s="12">
        <v>0</v>
      </c>
      <c r="BV134" s="12">
        <v>0</v>
      </c>
      <c r="BW134" s="12">
        <v>0</v>
      </c>
      <c r="BX134" s="12">
        <v>0</v>
      </c>
      <c r="BY134" s="12">
        <v>0</v>
      </c>
    </row>
    <row r="135" spans="1:77">
      <c r="A135" s="12" t="s">
        <v>5524</v>
      </c>
      <c r="B135" s="12" t="s">
        <v>5524</v>
      </c>
      <c r="C135" s="12" t="s">
        <v>1080</v>
      </c>
      <c r="D135" s="12" t="s">
        <v>1079</v>
      </c>
      <c r="E135" s="12" t="s">
        <v>1080</v>
      </c>
      <c r="F135" s="12" t="s">
        <v>1081</v>
      </c>
      <c r="G135" s="12">
        <v>12.664</v>
      </c>
      <c r="H135" s="12">
        <v>0</v>
      </c>
      <c r="I135" s="12">
        <v>0</v>
      </c>
      <c r="J135" s="12">
        <v>0</v>
      </c>
      <c r="K135" s="12">
        <v>3</v>
      </c>
      <c r="L135" s="12">
        <v>3</v>
      </c>
      <c r="M135" s="12">
        <v>2</v>
      </c>
      <c r="N135" s="12">
        <v>79014000</v>
      </c>
      <c r="O135" s="12">
        <v>1092500000</v>
      </c>
      <c r="P135" s="12">
        <v>3262000</v>
      </c>
      <c r="Q135" s="12">
        <v>738890000</v>
      </c>
      <c r="R135" s="12">
        <v>572900000</v>
      </c>
      <c r="S135" s="12">
        <v>290930000</v>
      </c>
      <c r="T135" s="12">
        <v>0</v>
      </c>
      <c r="U135" s="12">
        <v>355560000</v>
      </c>
      <c r="V135" s="12">
        <v>156240000</v>
      </c>
      <c r="W135" s="12">
        <v>391592000</v>
      </c>
      <c r="X135" s="12">
        <v>534240000</v>
      </c>
      <c r="Y135" s="12">
        <v>170600000</v>
      </c>
      <c r="Z135" s="12">
        <v>0.44813670670336592</v>
      </c>
      <c r="AA135" s="12">
        <v>-1.1987336451540973</v>
      </c>
      <c r="AB135" s="12">
        <v>7.6251654998559957</v>
      </c>
      <c r="AC135" s="12">
        <v>7.1294081249772043</v>
      </c>
      <c r="AD135" s="12">
        <v>117</v>
      </c>
      <c r="AE135" s="12" t="s">
        <v>1082</v>
      </c>
      <c r="AF135" s="12" t="s">
        <v>817</v>
      </c>
      <c r="AG135" s="12" t="s">
        <v>817</v>
      </c>
      <c r="AH135" s="12" t="s">
        <v>817</v>
      </c>
      <c r="AI135" s="12" t="s">
        <v>562</v>
      </c>
      <c r="AJ135" s="12" t="s">
        <v>817</v>
      </c>
      <c r="AK135" s="12" t="s">
        <v>54</v>
      </c>
      <c r="AL135" s="12" t="s">
        <v>817</v>
      </c>
      <c r="AM135" s="12" t="s">
        <v>817</v>
      </c>
      <c r="AN135" s="12" t="s">
        <v>1083</v>
      </c>
      <c r="AO135" s="12">
        <v>0</v>
      </c>
      <c r="AP135" s="12" t="s">
        <v>817</v>
      </c>
      <c r="AQ135" s="12" t="s">
        <v>562</v>
      </c>
      <c r="AR135" s="12" t="s">
        <v>717</v>
      </c>
      <c r="AS135" s="12" t="s">
        <v>717</v>
      </c>
      <c r="AT135" s="12" t="s">
        <v>93</v>
      </c>
      <c r="AU135" s="12">
        <v>3</v>
      </c>
      <c r="AV135" s="12">
        <v>3</v>
      </c>
      <c r="AW135" s="12">
        <v>2</v>
      </c>
      <c r="AX135" s="12">
        <v>2</v>
      </c>
      <c r="AY135" s="12">
        <v>3</v>
      </c>
      <c r="AZ135" s="12">
        <v>1</v>
      </c>
      <c r="BA135" s="12">
        <v>3</v>
      </c>
      <c r="BB135" s="12">
        <v>3</v>
      </c>
      <c r="BC135" s="12">
        <v>2</v>
      </c>
      <c r="BD135" s="12">
        <v>0</v>
      </c>
      <c r="BE135" s="12">
        <v>3</v>
      </c>
      <c r="BF135" s="12">
        <v>2</v>
      </c>
      <c r="BG135" s="12">
        <v>2</v>
      </c>
      <c r="BH135" s="12">
        <v>3</v>
      </c>
      <c r="BI135" s="12">
        <v>1</v>
      </c>
      <c r="BJ135" s="12">
        <v>3</v>
      </c>
      <c r="BK135" s="12">
        <v>3</v>
      </c>
      <c r="BL135" s="12">
        <v>2</v>
      </c>
      <c r="BM135" s="12">
        <v>0</v>
      </c>
      <c r="BN135" s="12">
        <v>3</v>
      </c>
      <c r="BO135" s="12">
        <v>2</v>
      </c>
      <c r="BP135" s="12">
        <v>1</v>
      </c>
      <c r="BQ135" s="12">
        <v>2</v>
      </c>
      <c r="BR135" s="12">
        <v>0</v>
      </c>
      <c r="BS135" s="12">
        <v>2</v>
      </c>
      <c r="BT135" s="12">
        <v>2</v>
      </c>
      <c r="BU135" s="12">
        <v>1</v>
      </c>
      <c r="BV135" s="12">
        <v>0</v>
      </c>
      <c r="BW135" s="12">
        <v>2</v>
      </c>
      <c r="BX135" s="12">
        <v>1</v>
      </c>
      <c r="BY135" s="12">
        <v>1</v>
      </c>
    </row>
    <row r="136" spans="1:77">
      <c r="A136" s="12" t="s">
        <v>1600</v>
      </c>
      <c r="B136" s="12">
        <v>6137</v>
      </c>
      <c r="C136" s="12" t="s">
        <v>5140</v>
      </c>
      <c r="D136" s="12" t="s">
        <v>1597</v>
      </c>
      <c r="E136" s="12" t="s">
        <v>1599</v>
      </c>
      <c r="F136" s="12" t="s">
        <v>1601</v>
      </c>
      <c r="G136" s="12">
        <v>24.260999999999999</v>
      </c>
      <c r="H136" s="12">
        <v>0</v>
      </c>
      <c r="I136" s="12">
        <v>0</v>
      </c>
      <c r="J136" s="12">
        <v>0</v>
      </c>
      <c r="K136" s="12">
        <v>1</v>
      </c>
      <c r="L136" s="12">
        <v>3</v>
      </c>
      <c r="M136" s="12">
        <v>3</v>
      </c>
      <c r="N136" s="12">
        <v>44323000</v>
      </c>
      <c r="O136" s="12">
        <v>0</v>
      </c>
      <c r="P136" s="12">
        <v>0</v>
      </c>
      <c r="Q136" s="12">
        <v>57980000</v>
      </c>
      <c r="R136" s="12">
        <v>5687900</v>
      </c>
      <c r="S136" s="12">
        <v>115380000</v>
      </c>
      <c r="T136" s="12">
        <v>294070000</v>
      </c>
      <c r="U136" s="12">
        <v>934130000</v>
      </c>
      <c r="V136" s="12">
        <v>939020000</v>
      </c>
      <c r="W136" s="12">
        <v>14774333.333333334</v>
      </c>
      <c r="X136" s="12">
        <v>59682633.333333336</v>
      </c>
      <c r="Y136" s="12">
        <v>722406666.66666663</v>
      </c>
      <c r="Z136" s="12">
        <v>2.014218159268121</v>
      </c>
      <c r="AA136" s="12">
        <v>5.611646268841211</v>
      </c>
      <c r="AB136" s="12">
        <v>6.3909392791159902</v>
      </c>
      <c r="AC136" s="12">
        <v>7.4738730473422619</v>
      </c>
      <c r="AD136" s="12">
        <v>211</v>
      </c>
      <c r="AE136" s="12" t="s">
        <v>1602</v>
      </c>
      <c r="AF136" s="12" t="s">
        <v>367</v>
      </c>
      <c r="AG136" s="12" t="s">
        <v>367</v>
      </c>
      <c r="AH136" s="12" t="s">
        <v>367</v>
      </c>
      <c r="AI136" s="12">
        <v>10</v>
      </c>
      <c r="AJ136" s="12">
        <v>0</v>
      </c>
      <c r="AK136" s="12">
        <v>0</v>
      </c>
      <c r="AL136" s="12" t="s">
        <v>328</v>
      </c>
      <c r="AM136" s="12" t="s">
        <v>274</v>
      </c>
      <c r="AN136" s="12" t="s">
        <v>1097</v>
      </c>
      <c r="AO136" s="12" t="s">
        <v>819</v>
      </c>
      <c r="AP136" s="12" t="s">
        <v>179</v>
      </c>
      <c r="AQ136" s="12" t="s">
        <v>1431</v>
      </c>
      <c r="AR136" s="12" t="s">
        <v>1598</v>
      </c>
      <c r="AS136" s="12" t="s">
        <v>1598</v>
      </c>
      <c r="AT136" s="12" t="s">
        <v>1598</v>
      </c>
      <c r="AU136" s="12">
        <v>11</v>
      </c>
      <c r="AV136" s="12">
        <v>11</v>
      </c>
      <c r="AW136" s="12">
        <v>11</v>
      </c>
      <c r="AX136" s="12">
        <v>2</v>
      </c>
      <c r="AY136" s="12">
        <v>0</v>
      </c>
      <c r="AZ136" s="12">
        <v>0</v>
      </c>
      <c r="BA136" s="12">
        <v>1</v>
      </c>
      <c r="BB136" s="12">
        <v>1</v>
      </c>
      <c r="BC136" s="12">
        <v>3</v>
      </c>
      <c r="BD136" s="12">
        <v>9</v>
      </c>
      <c r="BE136" s="12">
        <v>5</v>
      </c>
      <c r="BF136" s="12">
        <v>8</v>
      </c>
      <c r="BG136" s="12">
        <v>2</v>
      </c>
      <c r="BH136" s="12">
        <v>0</v>
      </c>
      <c r="BI136" s="12">
        <v>0</v>
      </c>
      <c r="BJ136" s="12">
        <v>1</v>
      </c>
      <c r="BK136" s="12">
        <v>1</v>
      </c>
      <c r="BL136" s="12">
        <v>3</v>
      </c>
      <c r="BM136" s="12">
        <v>9</v>
      </c>
      <c r="BN136" s="12">
        <v>5</v>
      </c>
      <c r="BO136" s="12">
        <v>8</v>
      </c>
      <c r="BP136" s="12">
        <v>2</v>
      </c>
      <c r="BQ136" s="12">
        <v>0</v>
      </c>
      <c r="BR136" s="12">
        <v>0</v>
      </c>
      <c r="BS136" s="12">
        <v>1</v>
      </c>
      <c r="BT136" s="12">
        <v>1</v>
      </c>
      <c r="BU136" s="12">
        <v>3</v>
      </c>
      <c r="BV136" s="12">
        <v>9</v>
      </c>
      <c r="BW136" s="12">
        <v>5</v>
      </c>
      <c r="BX136" s="12">
        <v>8</v>
      </c>
      <c r="BY136" s="12">
        <v>0</v>
      </c>
    </row>
    <row r="137" spans="1:77">
      <c r="A137" s="12" t="s">
        <v>2145</v>
      </c>
      <c r="B137" s="12">
        <v>6742</v>
      </c>
      <c r="C137" s="12" t="s">
        <v>5448</v>
      </c>
      <c r="D137" s="12" t="s">
        <v>2142</v>
      </c>
      <c r="E137" s="12" t="s">
        <v>2144</v>
      </c>
      <c r="F137" s="12" t="s">
        <v>2146</v>
      </c>
      <c r="G137" s="12">
        <v>17.259</v>
      </c>
      <c r="H137" s="12">
        <v>0</v>
      </c>
      <c r="I137" s="12">
        <v>0</v>
      </c>
      <c r="J137" s="12">
        <v>1</v>
      </c>
      <c r="K137" s="12">
        <v>3</v>
      </c>
      <c r="L137" s="12">
        <v>3</v>
      </c>
      <c r="M137" s="12">
        <v>3</v>
      </c>
      <c r="N137" s="12">
        <v>638610000</v>
      </c>
      <c r="O137" s="12">
        <v>190990000</v>
      </c>
      <c r="P137" s="12">
        <v>80195000</v>
      </c>
      <c r="Q137" s="12">
        <v>582300000</v>
      </c>
      <c r="R137" s="12">
        <v>177010000</v>
      </c>
      <c r="S137" s="12">
        <v>453110000</v>
      </c>
      <c r="T137" s="12">
        <v>205040000</v>
      </c>
      <c r="U137" s="12">
        <v>73911000</v>
      </c>
      <c r="V137" s="12">
        <v>192680000</v>
      </c>
      <c r="W137" s="12">
        <v>303265000</v>
      </c>
      <c r="X137" s="12">
        <v>404140000</v>
      </c>
      <c r="Y137" s="12">
        <v>157210333.33333334</v>
      </c>
      <c r="Z137" s="12">
        <v>0.41427614495095999</v>
      </c>
      <c r="AA137" s="12">
        <v>-0.94788295712497783</v>
      </c>
      <c r="AB137" s="12">
        <v>7.3695162083828532</v>
      </c>
      <c r="AC137" s="12">
        <v>6.9594654597912804</v>
      </c>
      <c r="AD137" s="12">
        <v>148</v>
      </c>
      <c r="AE137" s="12" t="s">
        <v>2148</v>
      </c>
      <c r="AF137" s="12" t="s">
        <v>2147</v>
      </c>
      <c r="AG137" s="12" t="s">
        <v>2147</v>
      </c>
      <c r="AH137" s="12" t="s">
        <v>2147</v>
      </c>
      <c r="AI137" s="12" t="s">
        <v>2030</v>
      </c>
      <c r="AJ137" s="12" t="s">
        <v>2149</v>
      </c>
      <c r="AK137" s="12" t="s">
        <v>338</v>
      </c>
      <c r="AL137" s="12" t="s">
        <v>2150</v>
      </c>
      <c r="AM137" s="12" t="s">
        <v>2030</v>
      </c>
      <c r="AN137" s="12" t="s">
        <v>1405</v>
      </c>
      <c r="AO137" s="12" t="s">
        <v>2045</v>
      </c>
      <c r="AP137" s="12" t="s">
        <v>2151</v>
      </c>
      <c r="AQ137" s="12" t="s">
        <v>958</v>
      </c>
      <c r="AR137" s="12" t="s">
        <v>2143</v>
      </c>
      <c r="AS137" s="12" t="s">
        <v>2143</v>
      </c>
      <c r="AT137" s="12" t="s">
        <v>2143</v>
      </c>
      <c r="AU137" s="12">
        <v>8</v>
      </c>
      <c r="AV137" s="12">
        <v>8</v>
      </c>
      <c r="AW137" s="12">
        <v>8</v>
      </c>
      <c r="AX137" s="12">
        <v>6</v>
      </c>
      <c r="AY137" s="12">
        <v>5</v>
      </c>
      <c r="AZ137" s="12">
        <v>3</v>
      </c>
      <c r="BA137" s="12">
        <v>5</v>
      </c>
      <c r="BB137" s="12">
        <v>6</v>
      </c>
      <c r="BC137" s="12">
        <v>6</v>
      </c>
      <c r="BD137" s="12">
        <v>4</v>
      </c>
      <c r="BE137" s="12">
        <v>2</v>
      </c>
      <c r="BF137" s="12">
        <v>3</v>
      </c>
      <c r="BG137" s="12">
        <v>6</v>
      </c>
      <c r="BH137" s="12">
        <v>5</v>
      </c>
      <c r="BI137" s="12">
        <v>3</v>
      </c>
      <c r="BJ137" s="12">
        <v>5</v>
      </c>
      <c r="BK137" s="12">
        <v>6</v>
      </c>
      <c r="BL137" s="12">
        <v>6</v>
      </c>
      <c r="BM137" s="12">
        <v>4</v>
      </c>
      <c r="BN137" s="12">
        <v>2</v>
      </c>
      <c r="BO137" s="12">
        <v>3</v>
      </c>
      <c r="BP137" s="12">
        <v>6</v>
      </c>
      <c r="BQ137" s="12">
        <v>5</v>
      </c>
      <c r="BR137" s="12">
        <v>3</v>
      </c>
      <c r="BS137" s="12">
        <v>5</v>
      </c>
      <c r="BT137" s="12">
        <v>6</v>
      </c>
      <c r="BU137" s="12">
        <v>6</v>
      </c>
      <c r="BV137" s="12">
        <v>4</v>
      </c>
      <c r="BW137" s="12">
        <v>2</v>
      </c>
      <c r="BX137" s="12">
        <v>3</v>
      </c>
      <c r="BY137" s="12">
        <v>0</v>
      </c>
    </row>
    <row r="138" spans="1:77">
      <c r="A138" s="12" t="s">
        <v>5524</v>
      </c>
      <c r="B138" s="12" t="s">
        <v>5524</v>
      </c>
      <c r="C138" s="12" t="s">
        <v>1085</v>
      </c>
      <c r="D138" s="12" t="s">
        <v>1084</v>
      </c>
      <c r="E138" s="12" t="s">
        <v>1085</v>
      </c>
      <c r="F138" s="12" t="s">
        <v>1086</v>
      </c>
      <c r="G138" s="12">
        <v>11.746</v>
      </c>
      <c r="H138" s="12">
        <v>0</v>
      </c>
      <c r="I138" s="12">
        <v>0</v>
      </c>
      <c r="J138" s="12">
        <v>0</v>
      </c>
      <c r="K138" s="12">
        <v>3</v>
      </c>
      <c r="L138" s="12">
        <v>3</v>
      </c>
      <c r="M138" s="12">
        <v>3</v>
      </c>
      <c r="N138" s="12">
        <v>157250000</v>
      </c>
      <c r="O138" s="12">
        <v>3849700000</v>
      </c>
      <c r="P138" s="12">
        <v>16560000</v>
      </c>
      <c r="Q138" s="12">
        <v>2539600000</v>
      </c>
      <c r="R138" s="12">
        <v>1821000000</v>
      </c>
      <c r="S138" s="12">
        <v>874110000</v>
      </c>
      <c r="T138" s="12">
        <v>38785000</v>
      </c>
      <c r="U138" s="12">
        <v>1531900000</v>
      </c>
      <c r="V138" s="12">
        <v>602750000</v>
      </c>
      <c r="W138" s="12">
        <v>1341170000</v>
      </c>
      <c r="X138" s="12">
        <v>1744903333.3333333</v>
      </c>
      <c r="Y138" s="12">
        <v>724478333.33333337</v>
      </c>
      <c r="Z138" s="12">
        <v>0.37965499651264384</v>
      </c>
      <c r="AA138" s="12">
        <v>-0.88847766816897644</v>
      </c>
      <c r="AB138" s="12">
        <v>8.1718813757838014</v>
      </c>
      <c r="AC138" s="12">
        <v>7.7901354052333414</v>
      </c>
      <c r="AD138" s="12">
        <v>109</v>
      </c>
      <c r="AE138" s="12">
        <v>109</v>
      </c>
      <c r="AF138" s="12" t="s">
        <v>1087</v>
      </c>
      <c r="AG138" s="12" t="s">
        <v>1087</v>
      </c>
      <c r="AH138" s="12">
        <v>0</v>
      </c>
      <c r="AI138" s="12" t="s">
        <v>817</v>
      </c>
      <c r="AJ138" s="12" t="s">
        <v>1087</v>
      </c>
      <c r="AK138" s="12" t="s">
        <v>678</v>
      </c>
      <c r="AL138" s="12" t="s">
        <v>336</v>
      </c>
      <c r="AM138" s="12" t="s">
        <v>1087</v>
      </c>
      <c r="AN138" s="12" t="s">
        <v>336</v>
      </c>
      <c r="AO138" s="12" t="s">
        <v>1088</v>
      </c>
      <c r="AP138" s="12" t="s">
        <v>1089</v>
      </c>
      <c r="AQ138" s="12" t="s">
        <v>1090</v>
      </c>
      <c r="AR138" s="12">
        <v>8</v>
      </c>
      <c r="AS138" s="12">
        <v>8</v>
      </c>
      <c r="AT138" s="12">
        <v>0</v>
      </c>
      <c r="AU138" s="12">
        <v>8</v>
      </c>
      <c r="AV138" s="12">
        <v>8</v>
      </c>
      <c r="AW138" s="12">
        <v>0</v>
      </c>
      <c r="AX138" s="12">
        <v>2</v>
      </c>
      <c r="AY138" s="12">
        <v>8</v>
      </c>
      <c r="AZ138" s="12">
        <v>1</v>
      </c>
      <c r="BA138" s="12">
        <v>4</v>
      </c>
      <c r="BB138" s="12">
        <v>8</v>
      </c>
      <c r="BC138" s="12">
        <v>4</v>
      </c>
      <c r="BD138" s="12">
        <v>2</v>
      </c>
      <c r="BE138" s="12">
        <v>3</v>
      </c>
      <c r="BF138" s="12">
        <v>2</v>
      </c>
      <c r="BG138" s="12">
        <v>2</v>
      </c>
      <c r="BH138" s="12">
        <v>8</v>
      </c>
      <c r="BI138" s="12">
        <v>1</v>
      </c>
      <c r="BJ138" s="12">
        <v>4</v>
      </c>
      <c r="BK138" s="12">
        <v>8</v>
      </c>
      <c r="BL138" s="12">
        <v>4</v>
      </c>
      <c r="BM138" s="12">
        <v>2</v>
      </c>
      <c r="BN138" s="12">
        <v>3</v>
      </c>
      <c r="BO138" s="12">
        <v>2</v>
      </c>
      <c r="BP138" s="12">
        <v>0</v>
      </c>
      <c r="BQ138" s="12">
        <v>0</v>
      </c>
      <c r="BR138" s="12">
        <v>0</v>
      </c>
      <c r="BS138" s="12">
        <v>0</v>
      </c>
      <c r="BT138" s="12">
        <v>0</v>
      </c>
      <c r="BU138" s="12">
        <v>0</v>
      </c>
      <c r="BV138" s="12">
        <v>0</v>
      </c>
      <c r="BW138" s="12">
        <v>0</v>
      </c>
      <c r="BX138" s="12">
        <v>0</v>
      </c>
      <c r="BY138" s="12">
        <v>1</v>
      </c>
    </row>
    <row r="139" spans="1:77">
      <c r="A139" s="12" t="s">
        <v>591</v>
      </c>
      <c r="B139" s="12">
        <v>3178</v>
      </c>
      <c r="C139" s="12" t="s">
        <v>5241</v>
      </c>
      <c r="D139" s="12" t="s">
        <v>588</v>
      </c>
      <c r="E139" s="12" t="s">
        <v>590</v>
      </c>
      <c r="F139" s="12" t="s">
        <v>592</v>
      </c>
      <c r="G139" s="12">
        <v>38.746000000000002</v>
      </c>
      <c r="H139" s="12">
        <v>0</v>
      </c>
      <c r="I139" s="12">
        <v>0</v>
      </c>
      <c r="J139" s="12">
        <v>0</v>
      </c>
      <c r="K139" s="12">
        <v>2</v>
      </c>
      <c r="L139" s="12">
        <v>2</v>
      </c>
      <c r="M139" s="12">
        <v>2</v>
      </c>
      <c r="N139" s="12">
        <v>32416000</v>
      </c>
      <c r="O139" s="12">
        <v>0</v>
      </c>
      <c r="P139" s="12">
        <v>12923000</v>
      </c>
      <c r="Q139" s="12">
        <v>49866000</v>
      </c>
      <c r="R139" s="12">
        <v>7548100</v>
      </c>
      <c r="S139" s="12">
        <v>0</v>
      </c>
      <c r="T139" s="12">
        <v>0</v>
      </c>
      <c r="U139" s="12">
        <v>36768000</v>
      </c>
      <c r="V139" s="12">
        <v>58919000</v>
      </c>
      <c r="W139" s="12">
        <v>15113000</v>
      </c>
      <c r="X139" s="12">
        <v>19138033.333333332</v>
      </c>
      <c r="Y139" s="12">
        <v>31895666.666666668</v>
      </c>
      <c r="Z139" s="12">
        <v>0.34065251237448452</v>
      </c>
      <c r="AA139" s="12">
        <v>1.0775703627646058</v>
      </c>
      <c r="AB139" s="12">
        <v>5.6936704325412917</v>
      </c>
      <c r="AC139" s="12">
        <v>5.9155048098489402</v>
      </c>
      <c r="AD139" s="12">
        <v>372</v>
      </c>
      <c r="AE139" s="12" t="s">
        <v>593</v>
      </c>
      <c r="AF139" s="12" t="s">
        <v>45</v>
      </c>
      <c r="AG139" s="12" t="s">
        <v>45</v>
      </c>
      <c r="AH139" s="12" t="s">
        <v>45</v>
      </c>
      <c r="AI139" s="12" t="s">
        <v>72</v>
      </c>
      <c r="AJ139" s="12">
        <v>0</v>
      </c>
      <c r="AK139" s="12" t="s">
        <v>594</v>
      </c>
      <c r="AL139" s="12" t="s">
        <v>385</v>
      </c>
      <c r="AM139" s="12" t="s">
        <v>353</v>
      </c>
      <c r="AN139" s="12">
        <v>0</v>
      </c>
      <c r="AO139" s="12" t="s">
        <v>19</v>
      </c>
      <c r="AP139" s="12" t="s">
        <v>353</v>
      </c>
      <c r="AQ139" s="12" t="s">
        <v>19</v>
      </c>
      <c r="AR139" s="12" t="s">
        <v>589</v>
      </c>
      <c r="AS139" s="12" t="s">
        <v>589</v>
      </c>
      <c r="AT139" s="12" t="s">
        <v>589</v>
      </c>
      <c r="AU139" s="12">
        <v>4</v>
      </c>
      <c r="AV139" s="12">
        <v>4</v>
      </c>
      <c r="AW139" s="12">
        <v>4</v>
      </c>
      <c r="AX139" s="12">
        <v>3</v>
      </c>
      <c r="AY139" s="12">
        <v>0</v>
      </c>
      <c r="AZ139" s="12">
        <v>2</v>
      </c>
      <c r="BA139" s="12">
        <v>3</v>
      </c>
      <c r="BB139" s="12">
        <v>1</v>
      </c>
      <c r="BC139" s="12">
        <v>0</v>
      </c>
      <c r="BD139" s="12">
        <v>1</v>
      </c>
      <c r="BE139" s="12">
        <v>1</v>
      </c>
      <c r="BF139" s="12">
        <v>1</v>
      </c>
      <c r="BG139" s="12">
        <v>3</v>
      </c>
      <c r="BH139" s="12">
        <v>0</v>
      </c>
      <c r="BI139" s="12">
        <v>2</v>
      </c>
      <c r="BJ139" s="12">
        <v>3</v>
      </c>
      <c r="BK139" s="12">
        <v>1</v>
      </c>
      <c r="BL139" s="12">
        <v>0</v>
      </c>
      <c r="BM139" s="12">
        <v>1</v>
      </c>
      <c r="BN139" s="12">
        <v>1</v>
      </c>
      <c r="BO139" s="12">
        <v>1</v>
      </c>
      <c r="BP139" s="12">
        <v>3</v>
      </c>
      <c r="BQ139" s="12">
        <v>0</v>
      </c>
      <c r="BR139" s="12">
        <v>2</v>
      </c>
      <c r="BS139" s="12">
        <v>3</v>
      </c>
      <c r="BT139" s="12">
        <v>1</v>
      </c>
      <c r="BU139" s="12">
        <v>0</v>
      </c>
      <c r="BV139" s="12">
        <v>1</v>
      </c>
      <c r="BW139" s="12">
        <v>1</v>
      </c>
      <c r="BX139" s="12">
        <v>1</v>
      </c>
      <c r="BY139" s="12">
        <v>0</v>
      </c>
    </row>
    <row r="140" spans="1:77">
      <c r="A140" s="12" t="s">
        <v>2374</v>
      </c>
      <c r="B140" s="12">
        <v>55379</v>
      </c>
      <c r="C140" s="12" t="s">
        <v>5359</v>
      </c>
      <c r="D140" s="12" t="s">
        <v>2371</v>
      </c>
      <c r="E140" s="12" t="s">
        <v>2373</v>
      </c>
      <c r="F140" s="12" t="s">
        <v>2375</v>
      </c>
      <c r="G140" s="12">
        <v>34.93</v>
      </c>
      <c r="H140" s="12">
        <v>0</v>
      </c>
      <c r="I140" s="12">
        <v>0</v>
      </c>
      <c r="J140" s="12">
        <v>0</v>
      </c>
      <c r="K140" s="12">
        <v>1</v>
      </c>
      <c r="L140" s="12">
        <v>3</v>
      </c>
      <c r="M140" s="12">
        <v>3</v>
      </c>
      <c r="N140" s="12">
        <v>63073000</v>
      </c>
      <c r="O140" s="12">
        <v>0</v>
      </c>
      <c r="P140" s="12">
        <v>0</v>
      </c>
      <c r="Q140" s="12">
        <v>151990000</v>
      </c>
      <c r="R140" s="12">
        <v>19517000</v>
      </c>
      <c r="S140" s="12">
        <v>60932000</v>
      </c>
      <c r="T140" s="12">
        <v>87732000</v>
      </c>
      <c r="U140" s="12">
        <v>2073900000</v>
      </c>
      <c r="V140" s="12">
        <v>1926400000</v>
      </c>
      <c r="W140" s="12">
        <v>21024333.333333332</v>
      </c>
      <c r="X140" s="12">
        <v>77479666.666666672</v>
      </c>
      <c r="Y140" s="12">
        <v>1362677333.3333333</v>
      </c>
      <c r="Z140" s="12">
        <v>1.8817576928147424</v>
      </c>
      <c r="AA140" s="12">
        <v>6.0182401240253967</v>
      </c>
      <c r="AB140" s="12">
        <v>6.3459891579899805</v>
      </c>
      <c r="AC140" s="12">
        <v>7.5911944463214578</v>
      </c>
      <c r="AD140" s="12">
        <v>307</v>
      </c>
      <c r="AE140" s="12" t="s">
        <v>2376</v>
      </c>
      <c r="AF140" s="12" t="s">
        <v>1521</v>
      </c>
      <c r="AG140" s="12" t="s">
        <v>1521</v>
      </c>
      <c r="AH140" s="12" t="s">
        <v>1521</v>
      </c>
      <c r="AI140" s="12" t="s">
        <v>739</v>
      </c>
      <c r="AJ140" s="12">
        <v>0</v>
      </c>
      <c r="AK140" s="12">
        <v>0</v>
      </c>
      <c r="AL140" s="12" t="s">
        <v>739</v>
      </c>
      <c r="AM140" s="12">
        <v>14</v>
      </c>
      <c r="AN140" s="12" t="s">
        <v>248</v>
      </c>
      <c r="AO140" s="12" t="s">
        <v>484</v>
      </c>
      <c r="AP140" s="12" t="s">
        <v>2149</v>
      </c>
      <c r="AQ140" s="12" t="s">
        <v>1521</v>
      </c>
      <c r="AR140" s="12" t="s">
        <v>2372</v>
      </c>
      <c r="AS140" s="12" t="s">
        <v>2372</v>
      </c>
      <c r="AT140" s="12" t="s">
        <v>2372</v>
      </c>
      <c r="AU140" s="12">
        <v>14</v>
      </c>
      <c r="AV140" s="12">
        <v>14</v>
      </c>
      <c r="AW140" s="12">
        <v>14</v>
      </c>
      <c r="AX140" s="12">
        <v>4</v>
      </c>
      <c r="AY140" s="12">
        <v>0</v>
      </c>
      <c r="AZ140" s="12">
        <v>0</v>
      </c>
      <c r="BA140" s="12">
        <v>4</v>
      </c>
      <c r="BB140" s="12">
        <v>2</v>
      </c>
      <c r="BC140" s="12">
        <v>3</v>
      </c>
      <c r="BD140" s="12">
        <v>4</v>
      </c>
      <c r="BE140" s="12">
        <v>8</v>
      </c>
      <c r="BF140" s="12">
        <v>13</v>
      </c>
      <c r="BG140" s="12">
        <v>4</v>
      </c>
      <c r="BH140" s="12">
        <v>0</v>
      </c>
      <c r="BI140" s="12">
        <v>0</v>
      </c>
      <c r="BJ140" s="12">
        <v>4</v>
      </c>
      <c r="BK140" s="12">
        <v>2</v>
      </c>
      <c r="BL140" s="12">
        <v>3</v>
      </c>
      <c r="BM140" s="12">
        <v>4</v>
      </c>
      <c r="BN140" s="12">
        <v>8</v>
      </c>
      <c r="BO140" s="12">
        <v>13</v>
      </c>
      <c r="BP140" s="12">
        <v>4</v>
      </c>
      <c r="BQ140" s="12">
        <v>0</v>
      </c>
      <c r="BR140" s="12">
        <v>0</v>
      </c>
      <c r="BS140" s="12">
        <v>4</v>
      </c>
      <c r="BT140" s="12">
        <v>2</v>
      </c>
      <c r="BU140" s="12">
        <v>3</v>
      </c>
      <c r="BV140" s="12">
        <v>4</v>
      </c>
      <c r="BW140" s="12">
        <v>8</v>
      </c>
      <c r="BX140" s="12">
        <v>13</v>
      </c>
      <c r="BY140" s="12">
        <v>0</v>
      </c>
    </row>
    <row r="141" spans="1:77">
      <c r="A141" s="12" t="s">
        <v>2278</v>
      </c>
      <c r="B141" s="12">
        <v>116541</v>
      </c>
      <c r="C141" s="12" t="s">
        <v>5216</v>
      </c>
      <c r="D141" s="12" t="s">
        <v>2276</v>
      </c>
      <c r="E141" s="12" t="s">
        <v>2277</v>
      </c>
      <c r="F141" s="12" t="s">
        <v>2279</v>
      </c>
      <c r="G141" s="12">
        <v>15.819000000000001</v>
      </c>
      <c r="H141" s="12">
        <v>1</v>
      </c>
      <c r="I141" s="12">
        <v>0</v>
      </c>
      <c r="J141" s="12">
        <v>1</v>
      </c>
      <c r="K141" s="12">
        <v>2</v>
      </c>
      <c r="L141" s="12">
        <v>2</v>
      </c>
      <c r="M141" s="12">
        <v>2</v>
      </c>
      <c r="N141" s="12">
        <v>24816000</v>
      </c>
      <c r="O141" s="12">
        <v>8321800</v>
      </c>
      <c r="P141" s="12">
        <v>0</v>
      </c>
      <c r="Q141" s="12">
        <v>30578000</v>
      </c>
      <c r="R141" s="12">
        <v>0</v>
      </c>
      <c r="S141" s="12">
        <v>8372800</v>
      </c>
      <c r="T141" s="12">
        <v>0</v>
      </c>
      <c r="U141" s="12">
        <v>35773000</v>
      </c>
      <c r="V141" s="12">
        <v>27041000</v>
      </c>
      <c r="W141" s="12">
        <v>11045933.333333334</v>
      </c>
      <c r="X141" s="12">
        <v>12983600</v>
      </c>
      <c r="Y141" s="12">
        <v>20938000</v>
      </c>
      <c r="Z141" s="12">
        <v>0.23317513369438475</v>
      </c>
      <c r="AA141" s="12">
        <v>0.92260831716436065</v>
      </c>
      <c r="AB141" s="12">
        <v>5.9142161011868968</v>
      </c>
      <c r="AC141" s="12">
        <v>6.1217561694174689</v>
      </c>
      <c r="AD141" s="12">
        <v>138</v>
      </c>
      <c r="AE141" s="12">
        <v>138</v>
      </c>
      <c r="AF141" s="12" t="s">
        <v>340</v>
      </c>
      <c r="AG141" s="12" t="s">
        <v>340</v>
      </c>
      <c r="AH141" s="12" t="s">
        <v>340</v>
      </c>
      <c r="AI141" s="12" t="s">
        <v>1046</v>
      </c>
      <c r="AJ141" s="12" t="s">
        <v>1046</v>
      </c>
      <c r="AK141" s="12">
        <v>0</v>
      </c>
      <c r="AL141" s="12" t="s">
        <v>1046</v>
      </c>
      <c r="AM141" s="12">
        <v>0</v>
      </c>
      <c r="AN141" s="12" t="s">
        <v>1046</v>
      </c>
      <c r="AO141" s="12">
        <v>0</v>
      </c>
      <c r="AP141" s="12" t="s">
        <v>1046</v>
      </c>
      <c r="AQ141" s="12" t="s">
        <v>739</v>
      </c>
      <c r="AR141" s="12">
        <v>2</v>
      </c>
      <c r="AS141" s="12">
        <v>2</v>
      </c>
      <c r="AT141" s="12">
        <v>2</v>
      </c>
      <c r="AU141" s="12">
        <v>2</v>
      </c>
      <c r="AV141" s="12">
        <v>2</v>
      </c>
      <c r="AW141" s="12">
        <v>2</v>
      </c>
      <c r="AX141" s="12">
        <v>1</v>
      </c>
      <c r="AY141" s="12">
        <v>1</v>
      </c>
      <c r="AZ141" s="12">
        <v>0</v>
      </c>
      <c r="BA141" s="12">
        <v>1</v>
      </c>
      <c r="BB141" s="12">
        <v>0</v>
      </c>
      <c r="BC141" s="12">
        <v>1</v>
      </c>
      <c r="BD141" s="12">
        <v>0</v>
      </c>
      <c r="BE141" s="12">
        <v>1</v>
      </c>
      <c r="BF141" s="12">
        <v>1</v>
      </c>
      <c r="BG141" s="12">
        <v>1</v>
      </c>
      <c r="BH141" s="12">
        <v>1</v>
      </c>
      <c r="BI141" s="12">
        <v>0</v>
      </c>
      <c r="BJ141" s="12">
        <v>1</v>
      </c>
      <c r="BK141" s="12">
        <v>0</v>
      </c>
      <c r="BL141" s="12">
        <v>1</v>
      </c>
      <c r="BM141" s="12">
        <v>0</v>
      </c>
      <c r="BN141" s="12">
        <v>1</v>
      </c>
      <c r="BO141" s="12">
        <v>1</v>
      </c>
      <c r="BP141" s="12">
        <v>1</v>
      </c>
      <c r="BQ141" s="12">
        <v>1</v>
      </c>
      <c r="BR141" s="12">
        <v>0</v>
      </c>
      <c r="BS141" s="12">
        <v>1</v>
      </c>
      <c r="BT141" s="12">
        <v>0</v>
      </c>
      <c r="BU141" s="12">
        <v>1</v>
      </c>
      <c r="BV141" s="12">
        <v>0</v>
      </c>
      <c r="BW141" s="12">
        <v>1</v>
      </c>
      <c r="BX141" s="12">
        <v>1</v>
      </c>
      <c r="BY141" s="12">
        <v>0</v>
      </c>
    </row>
    <row r="142" spans="1:77">
      <c r="A142" s="12" t="s">
        <v>5524</v>
      </c>
      <c r="B142" s="12" t="s">
        <v>5524</v>
      </c>
      <c r="C142" s="12" t="s">
        <v>1067</v>
      </c>
      <c r="D142" s="12" t="s">
        <v>1064</v>
      </c>
      <c r="E142" s="12" t="s">
        <v>1067</v>
      </c>
      <c r="F142" s="12" t="s">
        <v>1068</v>
      </c>
      <c r="G142" s="12">
        <v>11.939</v>
      </c>
      <c r="H142" s="12">
        <v>0</v>
      </c>
      <c r="I142" s="12">
        <v>0</v>
      </c>
      <c r="J142" s="12">
        <v>0</v>
      </c>
      <c r="K142" s="12">
        <v>2</v>
      </c>
      <c r="L142" s="12">
        <v>3</v>
      </c>
      <c r="M142" s="12">
        <v>1</v>
      </c>
      <c r="N142" s="12">
        <v>0</v>
      </c>
      <c r="O142" s="12">
        <v>95626000</v>
      </c>
      <c r="P142" s="12">
        <v>1113400</v>
      </c>
      <c r="Q142" s="12">
        <v>72316000</v>
      </c>
      <c r="R142" s="12">
        <v>59526000</v>
      </c>
      <c r="S142" s="12">
        <v>37742000</v>
      </c>
      <c r="T142" s="12">
        <v>0</v>
      </c>
      <c r="U142" s="12">
        <v>51525000</v>
      </c>
      <c r="V142" s="12">
        <v>0</v>
      </c>
      <c r="W142" s="12">
        <v>32246466.666666668</v>
      </c>
      <c r="X142" s="12">
        <v>56528000</v>
      </c>
      <c r="Y142" s="12">
        <v>17175000</v>
      </c>
      <c r="Z142" s="12">
        <v>0.80982456517716639</v>
      </c>
      <c r="AA142" s="12">
        <v>-0.90883099012066126</v>
      </c>
      <c r="AB142" s="12">
        <v>6.6752956678928514</v>
      </c>
      <c r="AC142" s="12">
        <v>6.1579287935336691</v>
      </c>
      <c r="AD142" s="12">
        <v>108</v>
      </c>
      <c r="AE142" s="12" t="s">
        <v>1069</v>
      </c>
      <c r="AF142" s="12" t="s">
        <v>616</v>
      </c>
      <c r="AG142" s="12" t="s">
        <v>616</v>
      </c>
      <c r="AH142" s="12" t="s">
        <v>196</v>
      </c>
      <c r="AI142" s="12">
        <v>0</v>
      </c>
      <c r="AJ142" s="12" t="s">
        <v>616</v>
      </c>
      <c r="AK142" s="12" t="s">
        <v>635</v>
      </c>
      <c r="AL142" s="12" t="s">
        <v>635</v>
      </c>
      <c r="AM142" s="12" t="s">
        <v>635</v>
      </c>
      <c r="AN142" s="12" t="s">
        <v>635</v>
      </c>
      <c r="AO142" s="12">
        <v>0</v>
      </c>
      <c r="AP142" s="12" t="s">
        <v>635</v>
      </c>
      <c r="AQ142" s="12">
        <v>0</v>
      </c>
      <c r="AR142" s="12" t="s">
        <v>1065</v>
      </c>
      <c r="AS142" s="12" t="s">
        <v>1065</v>
      </c>
      <c r="AT142" s="12" t="s">
        <v>1066</v>
      </c>
      <c r="AU142" s="12">
        <v>2</v>
      </c>
      <c r="AV142" s="12">
        <v>2</v>
      </c>
      <c r="AW142" s="12">
        <v>1</v>
      </c>
      <c r="AX142" s="12">
        <v>0</v>
      </c>
      <c r="AY142" s="12">
        <v>2</v>
      </c>
      <c r="AZ142" s="12">
        <v>1</v>
      </c>
      <c r="BA142" s="12">
        <v>1</v>
      </c>
      <c r="BB142" s="12">
        <v>1</v>
      </c>
      <c r="BC142" s="12">
        <v>1</v>
      </c>
      <c r="BD142" s="12">
        <v>0</v>
      </c>
      <c r="BE142" s="12">
        <v>1</v>
      </c>
      <c r="BF142" s="12">
        <v>0</v>
      </c>
      <c r="BG142" s="12">
        <v>0</v>
      </c>
      <c r="BH142" s="12">
        <v>2</v>
      </c>
      <c r="BI142" s="12">
        <v>1</v>
      </c>
      <c r="BJ142" s="12">
        <v>1</v>
      </c>
      <c r="BK142" s="12">
        <v>1</v>
      </c>
      <c r="BL142" s="12">
        <v>1</v>
      </c>
      <c r="BM142" s="12">
        <v>0</v>
      </c>
      <c r="BN142" s="12">
        <v>1</v>
      </c>
      <c r="BO142" s="12">
        <v>0</v>
      </c>
      <c r="BP142" s="12">
        <v>0</v>
      </c>
      <c r="BQ142" s="12">
        <v>1</v>
      </c>
      <c r="BR142" s="12">
        <v>0</v>
      </c>
      <c r="BS142" s="12">
        <v>0</v>
      </c>
      <c r="BT142" s="12">
        <v>0</v>
      </c>
      <c r="BU142" s="12">
        <v>0</v>
      </c>
      <c r="BV142" s="12">
        <v>0</v>
      </c>
      <c r="BW142" s="12">
        <v>0</v>
      </c>
      <c r="BX142" s="12">
        <v>0</v>
      </c>
      <c r="BY142" s="12">
        <v>1</v>
      </c>
    </row>
    <row r="143" spans="1:77">
      <c r="A143" s="12" t="s">
        <v>470</v>
      </c>
      <c r="B143" s="12">
        <v>10935</v>
      </c>
      <c r="C143" s="12" t="s">
        <v>5436</v>
      </c>
      <c r="D143" s="12" t="s">
        <v>468</v>
      </c>
      <c r="E143" s="12" t="s">
        <v>469</v>
      </c>
      <c r="F143" s="12" t="s">
        <v>471</v>
      </c>
      <c r="G143" s="12">
        <v>27.692</v>
      </c>
      <c r="H143" s="12">
        <v>0</v>
      </c>
      <c r="I143" s="12">
        <v>0</v>
      </c>
      <c r="J143" s="12">
        <v>1</v>
      </c>
      <c r="K143" s="12">
        <v>3</v>
      </c>
      <c r="L143" s="12">
        <v>3</v>
      </c>
      <c r="M143" s="12">
        <v>2</v>
      </c>
      <c r="N143" s="12">
        <v>189690000</v>
      </c>
      <c r="O143" s="12">
        <v>10779000</v>
      </c>
      <c r="P143" s="12">
        <v>13921000</v>
      </c>
      <c r="Q143" s="12">
        <v>208170000</v>
      </c>
      <c r="R143" s="12">
        <v>28239000</v>
      </c>
      <c r="S143" s="12">
        <v>9926500</v>
      </c>
      <c r="T143" s="12">
        <v>20949000</v>
      </c>
      <c r="U143" s="12">
        <v>37256000</v>
      </c>
      <c r="V143" s="12">
        <v>0</v>
      </c>
      <c r="W143" s="12">
        <v>71463333.333333328</v>
      </c>
      <c r="X143" s="12">
        <v>82111833.333333328</v>
      </c>
      <c r="Y143" s="12">
        <v>19401666.666666668</v>
      </c>
      <c r="Z143" s="12">
        <v>0.2003869387179629</v>
      </c>
      <c r="AA143" s="12">
        <v>-1.8810226185503141</v>
      </c>
      <c r="AB143" s="12">
        <v>6.4720514259101725</v>
      </c>
      <c r="AC143" s="12">
        <v>5.8454847159107342</v>
      </c>
      <c r="AD143" s="12">
        <v>256</v>
      </c>
      <c r="AE143" s="12" t="s">
        <v>473</v>
      </c>
      <c r="AF143" s="12" t="s">
        <v>472</v>
      </c>
      <c r="AG143" s="12" t="s">
        <v>472</v>
      </c>
      <c r="AH143" s="12" t="s">
        <v>472</v>
      </c>
      <c r="AI143" s="12" t="s">
        <v>474</v>
      </c>
      <c r="AJ143" s="12" t="s">
        <v>27</v>
      </c>
      <c r="AK143" s="12" t="s">
        <v>311</v>
      </c>
      <c r="AL143" s="12" t="s">
        <v>475</v>
      </c>
      <c r="AM143" s="12">
        <v>9</v>
      </c>
      <c r="AN143" s="12" t="s">
        <v>246</v>
      </c>
      <c r="AO143" s="12" t="s">
        <v>150</v>
      </c>
      <c r="AP143" s="12" t="s">
        <v>325</v>
      </c>
      <c r="AQ143" s="12">
        <v>0</v>
      </c>
      <c r="AR143" s="12" t="s">
        <v>21</v>
      </c>
      <c r="AS143" s="12" t="s">
        <v>21</v>
      </c>
      <c r="AT143" s="12" t="s">
        <v>21</v>
      </c>
      <c r="AU143" s="12">
        <v>6</v>
      </c>
      <c r="AV143" s="12">
        <v>6</v>
      </c>
      <c r="AW143" s="12">
        <v>6</v>
      </c>
      <c r="AX143" s="12">
        <v>4</v>
      </c>
      <c r="AY143" s="12">
        <v>1</v>
      </c>
      <c r="AZ143" s="12">
        <v>2</v>
      </c>
      <c r="BA143" s="12">
        <v>1</v>
      </c>
      <c r="BB143" s="12">
        <v>2</v>
      </c>
      <c r="BC143" s="12">
        <v>1</v>
      </c>
      <c r="BD143" s="12">
        <v>1</v>
      </c>
      <c r="BE143" s="12">
        <v>1</v>
      </c>
      <c r="BF143" s="12">
        <v>0</v>
      </c>
      <c r="BG143" s="12">
        <v>4</v>
      </c>
      <c r="BH143" s="12">
        <v>1</v>
      </c>
      <c r="BI143" s="12">
        <v>2</v>
      </c>
      <c r="BJ143" s="12">
        <v>1</v>
      </c>
      <c r="BK143" s="12">
        <v>2</v>
      </c>
      <c r="BL143" s="12">
        <v>1</v>
      </c>
      <c r="BM143" s="12">
        <v>1</v>
      </c>
      <c r="BN143" s="12">
        <v>1</v>
      </c>
      <c r="BO143" s="12">
        <v>0</v>
      </c>
      <c r="BP143" s="12">
        <v>4</v>
      </c>
      <c r="BQ143" s="12">
        <v>1</v>
      </c>
      <c r="BR143" s="12">
        <v>2</v>
      </c>
      <c r="BS143" s="12">
        <v>1</v>
      </c>
      <c r="BT143" s="12">
        <v>2</v>
      </c>
      <c r="BU143" s="12">
        <v>1</v>
      </c>
      <c r="BV143" s="12">
        <v>1</v>
      </c>
      <c r="BW143" s="12">
        <v>1</v>
      </c>
      <c r="BX143" s="12">
        <v>0</v>
      </c>
      <c r="BY143" s="12">
        <v>0</v>
      </c>
    </row>
    <row r="144" spans="1:77">
      <c r="A144" s="12" t="s">
        <v>1285</v>
      </c>
      <c r="B144" s="12">
        <v>292</v>
      </c>
      <c r="C144" s="12" t="s">
        <v>5278</v>
      </c>
      <c r="D144" s="12" t="s">
        <v>1281</v>
      </c>
      <c r="E144" s="12" t="s">
        <v>1284</v>
      </c>
      <c r="F144" s="12" t="s">
        <v>1286</v>
      </c>
      <c r="G144" s="12">
        <v>32.851999999999997</v>
      </c>
      <c r="H144" s="12">
        <v>0</v>
      </c>
      <c r="I144" s="12">
        <v>0</v>
      </c>
      <c r="J144" s="12">
        <v>1</v>
      </c>
      <c r="K144" s="12">
        <v>2</v>
      </c>
      <c r="L144" s="12">
        <v>3</v>
      </c>
      <c r="M144" s="12">
        <v>3</v>
      </c>
      <c r="N144" s="12">
        <v>1568900000</v>
      </c>
      <c r="O144" s="12">
        <v>28855000</v>
      </c>
      <c r="P144" s="12">
        <v>0</v>
      </c>
      <c r="Q144" s="12">
        <v>2529400000</v>
      </c>
      <c r="R144" s="12">
        <v>24073000</v>
      </c>
      <c r="S144" s="12">
        <v>195500000</v>
      </c>
      <c r="T144" s="12">
        <v>731420000</v>
      </c>
      <c r="U144" s="12">
        <v>1094000000</v>
      </c>
      <c r="V144" s="12">
        <v>1203600000</v>
      </c>
      <c r="W144" s="12">
        <v>532585000</v>
      </c>
      <c r="X144" s="12">
        <v>916324333.33333337</v>
      </c>
      <c r="Y144" s="12">
        <v>1009673333.3333334</v>
      </c>
      <c r="Z144" s="12">
        <v>0.78284653484283329</v>
      </c>
      <c r="AA144" s="12">
        <v>0.9228049018416622</v>
      </c>
      <c r="AB144" s="12">
        <v>7.4454874054142932</v>
      </c>
      <c r="AC144" s="12">
        <v>7.4876190720250886</v>
      </c>
      <c r="AD144" s="12">
        <v>298</v>
      </c>
      <c r="AE144" s="12" t="s">
        <v>1288</v>
      </c>
      <c r="AF144" s="12" t="s">
        <v>791</v>
      </c>
      <c r="AG144" s="12" t="s">
        <v>791</v>
      </c>
      <c r="AH144" s="12" t="s">
        <v>1287</v>
      </c>
      <c r="AI144" s="12" t="s">
        <v>1289</v>
      </c>
      <c r="AJ144" s="12" t="s">
        <v>402</v>
      </c>
      <c r="AK144" s="12">
        <v>0</v>
      </c>
      <c r="AL144" s="12" t="s">
        <v>1290</v>
      </c>
      <c r="AM144" s="12" t="s">
        <v>402</v>
      </c>
      <c r="AN144" s="12" t="s">
        <v>818</v>
      </c>
      <c r="AO144" s="12" t="s">
        <v>1188</v>
      </c>
      <c r="AP144" s="12" t="s">
        <v>1291</v>
      </c>
      <c r="AQ144" s="12" t="s">
        <v>161</v>
      </c>
      <c r="AR144" s="12" t="s">
        <v>1282</v>
      </c>
      <c r="AS144" s="12" t="s">
        <v>1282</v>
      </c>
      <c r="AT144" s="12" t="s">
        <v>1283</v>
      </c>
      <c r="AU144" s="12">
        <v>18</v>
      </c>
      <c r="AV144" s="12">
        <v>18</v>
      </c>
      <c r="AW144" s="12">
        <v>7</v>
      </c>
      <c r="AX144" s="12">
        <v>8</v>
      </c>
      <c r="AY144" s="12">
        <v>1</v>
      </c>
      <c r="AZ144" s="12">
        <v>0</v>
      </c>
      <c r="BA144" s="12">
        <v>10</v>
      </c>
      <c r="BB144" s="12">
        <v>2</v>
      </c>
      <c r="BC144" s="12">
        <v>7</v>
      </c>
      <c r="BD144" s="12">
        <v>9</v>
      </c>
      <c r="BE144" s="12">
        <v>9</v>
      </c>
      <c r="BF144" s="12">
        <v>4</v>
      </c>
      <c r="BG144" s="12">
        <v>8</v>
      </c>
      <c r="BH144" s="12">
        <v>1</v>
      </c>
      <c r="BI144" s="12">
        <v>0</v>
      </c>
      <c r="BJ144" s="12">
        <v>10</v>
      </c>
      <c r="BK144" s="12">
        <v>2</v>
      </c>
      <c r="BL144" s="12">
        <v>7</v>
      </c>
      <c r="BM144" s="12">
        <v>9</v>
      </c>
      <c r="BN144" s="12">
        <v>9</v>
      </c>
      <c r="BO144" s="12">
        <v>4</v>
      </c>
      <c r="BP144" s="12">
        <v>4</v>
      </c>
      <c r="BQ144" s="12">
        <v>1</v>
      </c>
      <c r="BR144" s="12">
        <v>0</v>
      </c>
      <c r="BS144" s="12">
        <v>3</v>
      </c>
      <c r="BT144" s="12">
        <v>2</v>
      </c>
      <c r="BU144" s="12">
        <v>4</v>
      </c>
      <c r="BV144" s="12">
        <v>2</v>
      </c>
      <c r="BW144" s="12">
        <v>4</v>
      </c>
      <c r="BX144" s="12">
        <v>1</v>
      </c>
      <c r="BY144" s="12">
        <v>0</v>
      </c>
    </row>
    <row r="145" spans="1:77">
      <c r="A145" s="12" t="s">
        <v>5524</v>
      </c>
      <c r="B145" s="12" t="s">
        <v>5524</v>
      </c>
      <c r="C145" s="12"/>
      <c r="D145" s="12" t="s">
        <v>295</v>
      </c>
      <c r="E145" s="12"/>
      <c r="F145" s="12" t="s">
        <v>296</v>
      </c>
      <c r="G145" s="12">
        <v>24.408999999999999</v>
      </c>
      <c r="H145" s="12">
        <v>0</v>
      </c>
      <c r="I145" s="12">
        <v>0</v>
      </c>
      <c r="J145" s="12">
        <v>0</v>
      </c>
      <c r="K145" s="12">
        <v>3</v>
      </c>
      <c r="L145" s="12">
        <v>3</v>
      </c>
      <c r="M145" s="12">
        <v>3</v>
      </c>
      <c r="N145" s="12">
        <v>20220000000</v>
      </c>
      <c r="O145" s="12">
        <v>17091000000</v>
      </c>
      <c r="P145" s="12">
        <v>5675200000</v>
      </c>
      <c r="Q145" s="12">
        <v>17046000000</v>
      </c>
      <c r="R145" s="12">
        <v>17698000000</v>
      </c>
      <c r="S145" s="12">
        <v>14279000000</v>
      </c>
      <c r="T145" s="12">
        <v>5466600000</v>
      </c>
      <c r="U145" s="12">
        <v>28630000000</v>
      </c>
      <c r="V145" s="12">
        <v>15000000000</v>
      </c>
      <c r="W145" s="12">
        <v>14328733333.333334</v>
      </c>
      <c r="X145" s="12">
        <v>16341000000</v>
      </c>
      <c r="Y145" s="12">
        <v>16365533333.333334</v>
      </c>
      <c r="Z145" s="12">
        <v>0.18958519268551743</v>
      </c>
      <c r="AA145" s="12">
        <v>0.1917495385435152</v>
      </c>
      <c r="AB145" s="12">
        <v>8.8257286426025612</v>
      </c>
      <c r="AC145" s="12">
        <v>8.8263801756268094</v>
      </c>
      <c r="AD145" s="12">
        <v>231</v>
      </c>
      <c r="AE145" s="12">
        <v>231</v>
      </c>
      <c r="AF145" s="12" t="s">
        <v>228</v>
      </c>
      <c r="AG145" s="12" t="s">
        <v>228</v>
      </c>
      <c r="AH145" s="12" t="s">
        <v>228</v>
      </c>
      <c r="AI145" s="12" t="s">
        <v>228</v>
      </c>
      <c r="AJ145" s="12" t="s">
        <v>228</v>
      </c>
      <c r="AK145" s="12" t="s">
        <v>228</v>
      </c>
      <c r="AL145" s="12" t="s">
        <v>228</v>
      </c>
      <c r="AM145" s="12" t="s">
        <v>228</v>
      </c>
      <c r="AN145" s="12" t="s">
        <v>228</v>
      </c>
      <c r="AO145" s="12" t="s">
        <v>228</v>
      </c>
      <c r="AP145" s="12" t="s">
        <v>228</v>
      </c>
      <c r="AQ145" s="12" t="s">
        <v>228</v>
      </c>
      <c r="AR145" s="12">
        <v>6</v>
      </c>
      <c r="AS145" s="12">
        <v>6</v>
      </c>
      <c r="AT145" s="12">
        <v>6</v>
      </c>
      <c r="AU145" s="12">
        <v>6</v>
      </c>
      <c r="AV145" s="12">
        <v>6</v>
      </c>
      <c r="AW145" s="12">
        <v>6</v>
      </c>
      <c r="AX145" s="12">
        <v>5</v>
      </c>
      <c r="AY145" s="12">
        <v>6</v>
      </c>
      <c r="AZ145" s="12">
        <v>4</v>
      </c>
      <c r="BA145" s="12">
        <v>5</v>
      </c>
      <c r="BB145" s="12">
        <v>5</v>
      </c>
      <c r="BC145" s="12">
        <v>4</v>
      </c>
      <c r="BD145" s="12">
        <v>4</v>
      </c>
      <c r="BE145" s="12">
        <v>5</v>
      </c>
      <c r="BF145" s="12">
        <v>5</v>
      </c>
      <c r="BG145" s="12">
        <v>5</v>
      </c>
      <c r="BH145" s="12">
        <v>6</v>
      </c>
      <c r="BI145" s="12">
        <v>4</v>
      </c>
      <c r="BJ145" s="12">
        <v>5</v>
      </c>
      <c r="BK145" s="12">
        <v>5</v>
      </c>
      <c r="BL145" s="12">
        <v>4</v>
      </c>
      <c r="BM145" s="12">
        <v>4</v>
      </c>
      <c r="BN145" s="12">
        <v>5</v>
      </c>
      <c r="BO145" s="12">
        <v>5</v>
      </c>
      <c r="BP145" s="12">
        <v>5</v>
      </c>
      <c r="BQ145" s="12">
        <v>6</v>
      </c>
      <c r="BR145" s="12">
        <v>4</v>
      </c>
      <c r="BS145" s="12">
        <v>5</v>
      </c>
      <c r="BT145" s="12">
        <v>5</v>
      </c>
      <c r="BU145" s="12">
        <v>4</v>
      </c>
      <c r="BV145" s="12">
        <v>4</v>
      </c>
      <c r="BW145" s="12">
        <v>5</v>
      </c>
      <c r="BX145" s="12">
        <v>5</v>
      </c>
      <c r="BY145" s="12">
        <v>1</v>
      </c>
    </row>
    <row r="146" spans="1:77">
      <c r="A146" s="12" t="s">
        <v>5524</v>
      </c>
      <c r="B146" s="12" t="s">
        <v>5524</v>
      </c>
      <c r="C146" s="12" t="s">
        <v>1127</v>
      </c>
      <c r="D146" s="12" t="s">
        <v>1124</v>
      </c>
      <c r="E146" s="12" t="s">
        <v>1127</v>
      </c>
      <c r="F146" s="12" t="s">
        <v>1128</v>
      </c>
      <c r="G146" s="12">
        <v>12.582000000000001</v>
      </c>
      <c r="H146" s="12">
        <v>0</v>
      </c>
      <c r="I146" s="12">
        <v>0</v>
      </c>
      <c r="J146" s="12">
        <v>0</v>
      </c>
      <c r="K146" s="12">
        <v>2</v>
      </c>
      <c r="L146" s="12">
        <v>3</v>
      </c>
      <c r="M146" s="12">
        <v>2</v>
      </c>
      <c r="N146" s="12">
        <v>33440000</v>
      </c>
      <c r="O146" s="12">
        <v>287340000</v>
      </c>
      <c r="P146" s="12">
        <v>0</v>
      </c>
      <c r="Q146" s="12">
        <v>354650000</v>
      </c>
      <c r="R146" s="12">
        <v>53492000</v>
      </c>
      <c r="S146" s="12">
        <v>127760000</v>
      </c>
      <c r="T146" s="12">
        <v>0</v>
      </c>
      <c r="U146" s="12">
        <v>91274000</v>
      </c>
      <c r="V146" s="12">
        <v>24700000</v>
      </c>
      <c r="W146" s="12">
        <v>106926666.66666667</v>
      </c>
      <c r="X146" s="12">
        <v>178634000</v>
      </c>
      <c r="Y146" s="12">
        <v>38658000</v>
      </c>
      <c r="Z146" s="12">
        <v>0.74038500482623781</v>
      </c>
      <c r="AA146" s="12">
        <v>-1.4677827889809547</v>
      </c>
      <c r="AB146" s="12">
        <v>7.152214442276124</v>
      </c>
      <c r="AC146" s="12">
        <v>6.4874897008810022</v>
      </c>
      <c r="AD146" s="12">
        <v>117</v>
      </c>
      <c r="AE146" s="12" t="s">
        <v>1130</v>
      </c>
      <c r="AF146" s="12" t="s">
        <v>1129</v>
      </c>
      <c r="AG146" s="12" t="s">
        <v>880</v>
      </c>
      <c r="AH146" s="12" t="s">
        <v>562</v>
      </c>
      <c r="AI146" s="12" t="s">
        <v>1090</v>
      </c>
      <c r="AJ146" s="12" t="s">
        <v>1129</v>
      </c>
      <c r="AK146" s="12">
        <v>0</v>
      </c>
      <c r="AL146" s="12" t="s">
        <v>1129</v>
      </c>
      <c r="AM146" s="12" t="s">
        <v>1046</v>
      </c>
      <c r="AN146" s="12" t="s">
        <v>1046</v>
      </c>
      <c r="AO146" s="12">
        <v>0</v>
      </c>
      <c r="AP146" s="12" t="s">
        <v>582</v>
      </c>
      <c r="AQ146" s="12" t="s">
        <v>582</v>
      </c>
      <c r="AR146" s="12" t="s">
        <v>1125</v>
      </c>
      <c r="AS146" s="12" t="s">
        <v>1126</v>
      </c>
      <c r="AT146" s="12" t="s">
        <v>934</v>
      </c>
      <c r="AU146" s="12">
        <v>5</v>
      </c>
      <c r="AV146" s="12">
        <v>4</v>
      </c>
      <c r="AW146" s="12">
        <v>3</v>
      </c>
      <c r="AX146" s="12">
        <v>3</v>
      </c>
      <c r="AY146" s="12">
        <v>5</v>
      </c>
      <c r="AZ146" s="12">
        <v>0</v>
      </c>
      <c r="BA146" s="12">
        <v>4</v>
      </c>
      <c r="BB146" s="12">
        <v>2</v>
      </c>
      <c r="BC146" s="12">
        <v>2</v>
      </c>
      <c r="BD146" s="12">
        <v>0</v>
      </c>
      <c r="BE146" s="12">
        <v>1</v>
      </c>
      <c r="BF146" s="12">
        <v>1</v>
      </c>
      <c r="BG146" s="12">
        <v>2</v>
      </c>
      <c r="BH146" s="12">
        <v>4</v>
      </c>
      <c r="BI146" s="12">
        <v>0</v>
      </c>
      <c r="BJ146" s="12">
        <v>3</v>
      </c>
      <c r="BK146" s="12">
        <v>2</v>
      </c>
      <c r="BL146" s="12">
        <v>2</v>
      </c>
      <c r="BM146" s="12">
        <v>0</v>
      </c>
      <c r="BN146" s="12">
        <v>1</v>
      </c>
      <c r="BO146" s="12">
        <v>1</v>
      </c>
      <c r="BP146" s="12">
        <v>1</v>
      </c>
      <c r="BQ146" s="12">
        <v>3</v>
      </c>
      <c r="BR146" s="12">
        <v>0</v>
      </c>
      <c r="BS146" s="12">
        <v>2</v>
      </c>
      <c r="BT146" s="12">
        <v>1</v>
      </c>
      <c r="BU146" s="12">
        <v>1</v>
      </c>
      <c r="BV146" s="12">
        <v>0</v>
      </c>
      <c r="BW146" s="12">
        <v>1</v>
      </c>
      <c r="BX146" s="12">
        <v>0</v>
      </c>
      <c r="BY146" s="12">
        <v>1</v>
      </c>
    </row>
    <row r="147" spans="1:77">
      <c r="A147" s="12" t="s">
        <v>2317</v>
      </c>
      <c r="B147" s="12">
        <v>64975</v>
      </c>
      <c r="C147" s="12" t="s">
        <v>5136</v>
      </c>
      <c r="D147" s="12" t="s">
        <v>2315</v>
      </c>
      <c r="E147" s="12" t="s">
        <v>2316</v>
      </c>
      <c r="F147" s="12" t="s">
        <v>2318</v>
      </c>
      <c r="G147" s="12">
        <v>15.382999999999999</v>
      </c>
      <c r="H147" s="12">
        <v>1</v>
      </c>
      <c r="I147" s="12">
        <v>0</v>
      </c>
      <c r="J147" s="12">
        <v>1</v>
      </c>
      <c r="K147" s="12">
        <v>1</v>
      </c>
      <c r="L147" s="12">
        <v>3</v>
      </c>
      <c r="M147" s="12">
        <v>2</v>
      </c>
      <c r="N147" s="12">
        <v>24028000</v>
      </c>
      <c r="O147" s="12">
        <v>0</v>
      </c>
      <c r="P147" s="12">
        <v>0</v>
      </c>
      <c r="Q147" s="12">
        <v>61932000</v>
      </c>
      <c r="R147" s="12">
        <v>2998200</v>
      </c>
      <c r="S147" s="12">
        <v>14672000</v>
      </c>
      <c r="T147" s="12">
        <v>30463000</v>
      </c>
      <c r="U147" s="12">
        <v>0</v>
      </c>
      <c r="V147" s="12">
        <v>145630000</v>
      </c>
      <c r="W147" s="12">
        <v>8009333.333333333</v>
      </c>
      <c r="X147" s="12">
        <v>26534066.666666668</v>
      </c>
      <c r="Y147" s="12">
        <v>58697666.666666664</v>
      </c>
      <c r="Z147" s="12">
        <v>1.7280917347219282</v>
      </c>
      <c r="AA147" s="12">
        <v>2.8735490866069635</v>
      </c>
      <c r="AB147" s="12">
        <v>6.2367627759236299</v>
      </c>
      <c r="AC147" s="12">
        <v>6.5815797975948582</v>
      </c>
      <c r="AD147" s="12">
        <v>137</v>
      </c>
      <c r="AE147" s="12">
        <v>137</v>
      </c>
      <c r="AF147" s="12" t="s">
        <v>2319</v>
      </c>
      <c r="AG147" s="12" t="s">
        <v>2319</v>
      </c>
      <c r="AH147" s="12" t="s">
        <v>2319</v>
      </c>
      <c r="AI147" s="12" t="s">
        <v>315</v>
      </c>
      <c r="AJ147" s="12">
        <v>0</v>
      </c>
      <c r="AK147" s="12">
        <v>0</v>
      </c>
      <c r="AL147" s="12" t="s">
        <v>45</v>
      </c>
      <c r="AM147" s="12" t="s">
        <v>393</v>
      </c>
      <c r="AN147" s="12">
        <v>35</v>
      </c>
      <c r="AO147" s="12" t="s">
        <v>45</v>
      </c>
      <c r="AP147" s="12">
        <v>0</v>
      </c>
      <c r="AQ147" s="12" t="s">
        <v>1609</v>
      </c>
      <c r="AR147" s="12">
        <v>4</v>
      </c>
      <c r="AS147" s="12">
        <v>4</v>
      </c>
      <c r="AT147" s="12">
        <v>4</v>
      </c>
      <c r="AU147" s="12">
        <v>4</v>
      </c>
      <c r="AV147" s="12">
        <v>4</v>
      </c>
      <c r="AW147" s="12">
        <v>4</v>
      </c>
      <c r="AX147" s="12">
        <v>1</v>
      </c>
      <c r="AY147" s="12">
        <v>0</v>
      </c>
      <c r="AZ147" s="12">
        <v>0</v>
      </c>
      <c r="BA147" s="12">
        <v>2</v>
      </c>
      <c r="BB147" s="12">
        <v>1</v>
      </c>
      <c r="BC147" s="12">
        <v>2</v>
      </c>
      <c r="BD147" s="12">
        <v>2</v>
      </c>
      <c r="BE147" s="12">
        <v>0</v>
      </c>
      <c r="BF147" s="12">
        <v>3</v>
      </c>
      <c r="BG147" s="12">
        <v>1</v>
      </c>
      <c r="BH147" s="12">
        <v>0</v>
      </c>
      <c r="BI147" s="12">
        <v>0</v>
      </c>
      <c r="BJ147" s="12">
        <v>2</v>
      </c>
      <c r="BK147" s="12">
        <v>1</v>
      </c>
      <c r="BL147" s="12">
        <v>2</v>
      </c>
      <c r="BM147" s="12">
        <v>2</v>
      </c>
      <c r="BN147" s="12">
        <v>0</v>
      </c>
      <c r="BO147" s="12">
        <v>3</v>
      </c>
      <c r="BP147" s="12">
        <v>1</v>
      </c>
      <c r="BQ147" s="12">
        <v>0</v>
      </c>
      <c r="BR147" s="12">
        <v>0</v>
      </c>
      <c r="BS147" s="12">
        <v>2</v>
      </c>
      <c r="BT147" s="12">
        <v>1</v>
      </c>
      <c r="BU147" s="12">
        <v>2</v>
      </c>
      <c r="BV147" s="12">
        <v>2</v>
      </c>
      <c r="BW147" s="12">
        <v>0</v>
      </c>
      <c r="BX147" s="12">
        <v>3</v>
      </c>
      <c r="BY147" s="12">
        <v>0</v>
      </c>
    </row>
    <row r="148" spans="1:77">
      <c r="A148" s="12" t="s">
        <v>173</v>
      </c>
      <c r="B148" s="12">
        <v>6160</v>
      </c>
      <c r="C148" s="12" t="s">
        <v>5310</v>
      </c>
      <c r="D148" s="12" t="s">
        <v>170</v>
      </c>
      <c r="E148" s="12" t="s">
        <v>172</v>
      </c>
      <c r="F148" s="12" t="s">
        <v>174</v>
      </c>
      <c r="G148" s="12">
        <v>15.118</v>
      </c>
      <c r="H148" s="12">
        <v>0</v>
      </c>
      <c r="I148" s="12">
        <v>0</v>
      </c>
      <c r="J148" s="12">
        <v>0</v>
      </c>
      <c r="K148" s="12">
        <v>1</v>
      </c>
      <c r="L148" s="12">
        <v>3</v>
      </c>
      <c r="M148" s="12">
        <v>3</v>
      </c>
      <c r="N148" s="12">
        <v>37936000</v>
      </c>
      <c r="O148" s="12">
        <v>0</v>
      </c>
      <c r="P148" s="12">
        <v>0</v>
      </c>
      <c r="Q148" s="12">
        <v>82818000</v>
      </c>
      <c r="R148" s="12">
        <v>17184000</v>
      </c>
      <c r="S148" s="12">
        <v>25097000</v>
      </c>
      <c r="T148" s="12">
        <v>212060000</v>
      </c>
      <c r="U148" s="12">
        <v>335970000</v>
      </c>
      <c r="V148" s="12">
        <v>407690000</v>
      </c>
      <c r="W148" s="12">
        <v>12645333.333333334</v>
      </c>
      <c r="X148" s="12">
        <v>41699666.666666664</v>
      </c>
      <c r="Y148" s="12">
        <v>318573333.33333331</v>
      </c>
      <c r="Z148" s="12">
        <v>1.7214307840779841</v>
      </c>
      <c r="AA148" s="12">
        <v>4.6549485366048282</v>
      </c>
      <c r="AB148" s="12">
        <v>6.4406382423758402</v>
      </c>
      <c r="AC148" s="12">
        <v>7.3237150786992071</v>
      </c>
      <c r="AD148" s="12">
        <v>130</v>
      </c>
      <c r="AE148" s="12" t="s">
        <v>176</v>
      </c>
      <c r="AF148" s="12" t="s">
        <v>175</v>
      </c>
      <c r="AG148" s="12" t="s">
        <v>175</v>
      </c>
      <c r="AH148" s="12" t="s">
        <v>175</v>
      </c>
      <c r="AI148" s="12" t="s">
        <v>57</v>
      </c>
      <c r="AJ148" s="12">
        <v>0</v>
      </c>
      <c r="AK148" s="12">
        <v>0</v>
      </c>
      <c r="AL148" s="12" t="s">
        <v>57</v>
      </c>
      <c r="AM148" s="12" t="s">
        <v>57</v>
      </c>
      <c r="AN148" s="12" t="s">
        <v>177</v>
      </c>
      <c r="AO148" s="12" t="s">
        <v>178</v>
      </c>
      <c r="AP148" s="12" t="s">
        <v>179</v>
      </c>
      <c r="AQ148" s="12">
        <v>30</v>
      </c>
      <c r="AR148" s="12" t="s">
        <v>171</v>
      </c>
      <c r="AS148" s="12" t="s">
        <v>171</v>
      </c>
      <c r="AT148" s="12" t="s">
        <v>171</v>
      </c>
      <c r="AU148" s="12">
        <v>6</v>
      </c>
      <c r="AV148" s="12">
        <v>6</v>
      </c>
      <c r="AW148" s="12">
        <v>6</v>
      </c>
      <c r="AX148" s="12">
        <v>1</v>
      </c>
      <c r="AY148" s="12">
        <v>0</v>
      </c>
      <c r="AZ148" s="12">
        <v>0</v>
      </c>
      <c r="BA148" s="12">
        <v>1</v>
      </c>
      <c r="BB148" s="12">
        <v>1</v>
      </c>
      <c r="BC148" s="12">
        <v>1</v>
      </c>
      <c r="BD148" s="12">
        <v>5</v>
      </c>
      <c r="BE148" s="12">
        <v>3</v>
      </c>
      <c r="BF148" s="12">
        <v>3</v>
      </c>
      <c r="BG148" s="12">
        <v>1</v>
      </c>
      <c r="BH148" s="12">
        <v>0</v>
      </c>
      <c r="BI148" s="12">
        <v>0</v>
      </c>
      <c r="BJ148" s="12">
        <v>1</v>
      </c>
      <c r="BK148" s="12">
        <v>1</v>
      </c>
      <c r="BL148" s="12">
        <v>1</v>
      </c>
      <c r="BM148" s="12">
        <v>5</v>
      </c>
      <c r="BN148" s="12">
        <v>3</v>
      </c>
      <c r="BO148" s="12">
        <v>3</v>
      </c>
      <c r="BP148" s="12">
        <v>1</v>
      </c>
      <c r="BQ148" s="12">
        <v>0</v>
      </c>
      <c r="BR148" s="12">
        <v>0</v>
      </c>
      <c r="BS148" s="12">
        <v>1</v>
      </c>
      <c r="BT148" s="12">
        <v>1</v>
      </c>
      <c r="BU148" s="12">
        <v>1</v>
      </c>
      <c r="BV148" s="12">
        <v>5</v>
      </c>
      <c r="BW148" s="12">
        <v>3</v>
      </c>
      <c r="BX148" s="12">
        <v>3</v>
      </c>
      <c r="BY148" s="12">
        <v>0</v>
      </c>
    </row>
    <row r="149" spans="1:77">
      <c r="A149" s="12" t="s">
        <v>1874</v>
      </c>
      <c r="B149" s="12">
        <v>6189</v>
      </c>
      <c r="C149" s="12" t="s">
        <v>5442</v>
      </c>
      <c r="D149" s="12" t="s">
        <v>1871</v>
      </c>
      <c r="E149" s="12" t="s">
        <v>1873</v>
      </c>
      <c r="F149" s="12" t="s">
        <v>1875</v>
      </c>
      <c r="G149" s="12">
        <v>29.945</v>
      </c>
      <c r="H149" s="12">
        <v>0</v>
      </c>
      <c r="I149" s="12">
        <v>0</v>
      </c>
      <c r="J149" s="12">
        <v>0</v>
      </c>
      <c r="K149" s="12">
        <v>2</v>
      </c>
      <c r="L149" s="12">
        <v>3</v>
      </c>
      <c r="M149" s="12">
        <v>3</v>
      </c>
      <c r="N149" s="12">
        <v>244580000</v>
      </c>
      <c r="O149" s="12">
        <v>0</v>
      </c>
      <c r="P149" s="12">
        <v>2488700</v>
      </c>
      <c r="Q149" s="12">
        <v>352000000</v>
      </c>
      <c r="R149" s="12">
        <v>6055400</v>
      </c>
      <c r="S149" s="12">
        <v>47878000</v>
      </c>
      <c r="T149" s="12">
        <v>546260000</v>
      </c>
      <c r="U149" s="12">
        <v>2336000000</v>
      </c>
      <c r="V149" s="12">
        <v>2389800000</v>
      </c>
      <c r="W149" s="12">
        <v>82356233.333333328</v>
      </c>
      <c r="X149" s="12">
        <v>135311133.33333334</v>
      </c>
      <c r="Y149" s="12">
        <v>1757353333.3333333</v>
      </c>
      <c r="Z149" s="12">
        <v>0.71633079532853494</v>
      </c>
      <c r="AA149" s="12">
        <v>4.4153826304517851</v>
      </c>
      <c r="AB149" s="12">
        <v>6.6550092141833801</v>
      </c>
      <c r="AC149" s="12">
        <v>7.7685347720713738</v>
      </c>
      <c r="AD149" s="12">
        <v>264</v>
      </c>
      <c r="AE149" s="12" t="s">
        <v>1877</v>
      </c>
      <c r="AF149" s="12" t="s">
        <v>1876</v>
      </c>
      <c r="AG149" s="12" t="s">
        <v>1876</v>
      </c>
      <c r="AH149" s="12" t="s">
        <v>1876</v>
      </c>
      <c r="AI149" s="12" t="s">
        <v>816</v>
      </c>
      <c r="AJ149" s="12">
        <v>0</v>
      </c>
      <c r="AK149" s="12" t="s">
        <v>379</v>
      </c>
      <c r="AL149" s="12" t="s">
        <v>442</v>
      </c>
      <c r="AM149" s="12" t="s">
        <v>379</v>
      </c>
      <c r="AN149" s="12" t="s">
        <v>921</v>
      </c>
      <c r="AO149" s="12" t="s">
        <v>1878</v>
      </c>
      <c r="AP149" s="12" t="s">
        <v>1198</v>
      </c>
      <c r="AQ149" s="12" t="s">
        <v>1879</v>
      </c>
      <c r="AR149" s="12" t="s">
        <v>1872</v>
      </c>
      <c r="AS149" s="12" t="s">
        <v>1872</v>
      </c>
      <c r="AT149" s="12" t="s">
        <v>1872</v>
      </c>
      <c r="AU149" s="12">
        <v>18</v>
      </c>
      <c r="AV149" s="12">
        <v>18</v>
      </c>
      <c r="AW149" s="12">
        <v>18</v>
      </c>
      <c r="AX149" s="12">
        <v>7</v>
      </c>
      <c r="AY149" s="12">
        <v>0</v>
      </c>
      <c r="AZ149" s="12">
        <v>1</v>
      </c>
      <c r="BA149" s="12">
        <v>3</v>
      </c>
      <c r="BB149" s="12">
        <v>1</v>
      </c>
      <c r="BC149" s="12">
        <v>3</v>
      </c>
      <c r="BD149" s="12">
        <v>11</v>
      </c>
      <c r="BE149" s="12">
        <v>9</v>
      </c>
      <c r="BF149" s="12">
        <v>11</v>
      </c>
      <c r="BG149" s="12">
        <v>7</v>
      </c>
      <c r="BH149" s="12">
        <v>0</v>
      </c>
      <c r="BI149" s="12">
        <v>1</v>
      </c>
      <c r="BJ149" s="12">
        <v>3</v>
      </c>
      <c r="BK149" s="12">
        <v>1</v>
      </c>
      <c r="BL149" s="12">
        <v>3</v>
      </c>
      <c r="BM149" s="12">
        <v>11</v>
      </c>
      <c r="BN149" s="12">
        <v>9</v>
      </c>
      <c r="BO149" s="12">
        <v>11</v>
      </c>
      <c r="BP149" s="12">
        <v>7</v>
      </c>
      <c r="BQ149" s="12">
        <v>0</v>
      </c>
      <c r="BR149" s="12">
        <v>1</v>
      </c>
      <c r="BS149" s="12">
        <v>3</v>
      </c>
      <c r="BT149" s="12">
        <v>1</v>
      </c>
      <c r="BU149" s="12">
        <v>3</v>
      </c>
      <c r="BV149" s="12">
        <v>11</v>
      </c>
      <c r="BW149" s="12">
        <v>9</v>
      </c>
      <c r="BX149" s="12">
        <v>11</v>
      </c>
      <c r="BY149" s="12">
        <v>0</v>
      </c>
    </row>
    <row r="150" spans="1:77">
      <c r="A150" s="12" t="s">
        <v>663</v>
      </c>
      <c r="B150" s="12">
        <v>1495</v>
      </c>
      <c r="C150" s="12" t="s">
        <v>5171</v>
      </c>
      <c r="D150" s="12" t="s">
        <v>660</v>
      </c>
      <c r="E150" s="12" t="s">
        <v>662</v>
      </c>
      <c r="F150" s="12" t="s">
        <v>664</v>
      </c>
      <c r="G150" s="12">
        <v>100.07</v>
      </c>
      <c r="H150" s="12">
        <v>0</v>
      </c>
      <c r="I150" s="12">
        <v>0</v>
      </c>
      <c r="J150" s="12">
        <v>0</v>
      </c>
      <c r="K150" s="12">
        <v>1</v>
      </c>
      <c r="L150" s="12">
        <v>1</v>
      </c>
      <c r="M150" s="12">
        <v>0</v>
      </c>
      <c r="N150" s="12">
        <v>13857000</v>
      </c>
      <c r="O150" s="12">
        <v>0</v>
      </c>
      <c r="P150" s="12">
        <v>0</v>
      </c>
      <c r="Q150" s="12">
        <v>1516100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4619000</v>
      </c>
      <c r="X150" s="12">
        <v>5053666.666666667</v>
      </c>
      <c r="Y150" s="12">
        <v>1</v>
      </c>
      <c r="Z150" s="12">
        <v>0.12974996293025937</v>
      </c>
      <c r="AA150" s="12">
        <v>-22.139149115511124</v>
      </c>
      <c r="AB150" s="12">
        <v>4.7033026932400324</v>
      </c>
      <c r="AC150" s="12">
        <v>-2.0003038997848126</v>
      </c>
      <c r="AD150" s="12">
        <v>906</v>
      </c>
      <c r="AE150" s="12" t="s">
        <v>665</v>
      </c>
      <c r="AF150" s="12" t="s">
        <v>594</v>
      </c>
      <c r="AG150" s="12" t="s">
        <v>594</v>
      </c>
      <c r="AH150" s="12" t="s">
        <v>594</v>
      </c>
      <c r="AI150" s="12" t="s">
        <v>594</v>
      </c>
      <c r="AJ150" s="12">
        <v>0</v>
      </c>
      <c r="AK150" s="12">
        <v>0</v>
      </c>
      <c r="AL150" s="12" t="s">
        <v>429</v>
      </c>
      <c r="AM150" s="12">
        <v>0</v>
      </c>
      <c r="AN150" s="12">
        <v>0</v>
      </c>
      <c r="AO150" s="12">
        <v>0</v>
      </c>
      <c r="AP150" s="12">
        <v>0</v>
      </c>
      <c r="AQ150" s="12">
        <v>0</v>
      </c>
      <c r="AR150" s="12" t="s">
        <v>661</v>
      </c>
      <c r="AS150" s="12" t="s">
        <v>661</v>
      </c>
      <c r="AT150" s="12" t="s">
        <v>661</v>
      </c>
      <c r="AU150" s="12">
        <v>3</v>
      </c>
      <c r="AV150" s="12">
        <v>3</v>
      </c>
      <c r="AW150" s="12">
        <v>3</v>
      </c>
      <c r="AX150" s="12">
        <v>3</v>
      </c>
      <c r="AY150" s="12">
        <v>0</v>
      </c>
      <c r="AZ150" s="12">
        <v>0</v>
      </c>
      <c r="BA150" s="12">
        <v>1</v>
      </c>
      <c r="BB150" s="12">
        <v>0</v>
      </c>
      <c r="BC150" s="12">
        <v>0</v>
      </c>
      <c r="BD150" s="12">
        <v>0</v>
      </c>
      <c r="BE150" s="12">
        <v>0</v>
      </c>
      <c r="BF150" s="12">
        <v>0</v>
      </c>
      <c r="BG150" s="12">
        <v>3</v>
      </c>
      <c r="BH150" s="12">
        <v>0</v>
      </c>
      <c r="BI150" s="12">
        <v>0</v>
      </c>
      <c r="BJ150" s="12">
        <v>1</v>
      </c>
      <c r="BK150" s="12">
        <v>0</v>
      </c>
      <c r="BL150" s="12">
        <v>0</v>
      </c>
      <c r="BM150" s="12">
        <v>0</v>
      </c>
      <c r="BN150" s="12">
        <v>0</v>
      </c>
      <c r="BO150" s="12">
        <v>0</v>
      </c>
      <c r="BP150" s="12">
        <v>3</v>
      </c>
      <c r="BQ150" s="12">
        <v>0</v>
      </c>
      <c r="BR150" s="12">
        <v>0</v>
      </c>
      <c r="BS150" s="12">
        <v>1</v>
      </c>
      <c r="BT150" s="12">
        <v>0</v>
      </c>
      <c r="BU150" s="12">
        <v>0</v>
      </c>
      <c r="BV150" s="12">
        <v>0</v>
      </c>
      <c r="BW150" s="12">
        <v>0</v>
      </c>
      <c r="BX150" s="12">
        <v>0</v>
      </c>
      <c r="BY150" s="12">
        <v>0</v>
      </c>
    </row>
    <row r="151" spans="1:77">
      <c r="A151" s="12" t="s">
        <v>1516</v>
      </c>
      <c r="B151" s="12">
        <v>6129</v>
      </c>
      <c r="C151" s="12" t="s">
        <v>5394</v>
      </c>
      <c r="D151" s="12" t="s">
        <v>1513</v>
      </c>
      <c r="E151" s="12" t="s">
        <v>1515</v>
      </c>
      <c r="F151" s="12" t="s">
        <v>1517</v>
      </c>
      <c r="G151" s="12">
        <v>29.225000000000001</v>
      </c>
      <c r="H151" s="12">
        <v>0</v>
      </c>
      <c r="I151" s="12">
        <v>0</v>
      </c>
      <c r="J151" s="12">
        <v>0</v>
      </c>
      <c r="K151" s="12">
        <v>1</v>
      </c>
      <c r="L151" s="12">
        <v>2</v>
      </c>
      <c r="M151" s="12">
        <v>3</v>
      </c>
      <c r="N151" s="12">
        <v>98086000</v>
      </c>
      <c r="O151" s="12">
        <v>0</v>
      </c>
      <c r="P151" s="12">
        <v>0</v>
      </c>
      <c r="Q151" s="12">
        <v>146130000</v>
      </c>
      <c r="R151" s="12">
        <v>0</v>
      </c>
      <c r="S151" s="12">
        <v>57368000</v>
      </c>
      <c r="T151" s="12">
        <v>507950000</v>
      </c>
      <c r="U151" s="12">
        <v>1591500000</v>
      </c>
      <c r="V151" s="12">
        <v>989270000</v>
      </c>
      <c r="W151" s="12">
        <v>32695333.333333332</v>
      </c>
      <c r="X151" s="12">
        <v>67832666.666666672</v>
      </c>
      <c r="Y151" s="12">
        <v>1029573333.3333334</v>
      </c>
      <c r="Z151" s="12">
        <v>1.0528954779369677</v>
      </c>
      <c r="AA151" s="12">
        <v>4.9768180502931108</v>
      </c>
      <c r="AB151" s="12">
        <v>6.3656843707362878</v>
      </c>
      <c r="AC151" s="12">
        <v>7.546902765678456</v>
      </c>
      <c r="AD151" s="12">
        <v>248</v>
      </c>
      <c r="AE151" s="12" t="s">
        <v>1519</v>
      </c>
      <c r="AF151" s="12" t="s">
        <v>1518</v>
      </c>
      <c r="AG151" s="12" t="s">
        <v>1518</v>
      </c>
      <c r="AH151" s="12" t="s">
        <v>1518</v>
      </c>
      <c r="AI151" s="12" t="s">
        <v>484</v>
      </c>
      <c r="AJ151" s="12">
        <v>0</v>
      </c>
      <c r="AK151" s="12">
        <v>0</v>
      </c>
      <c r="AL151" s="12" t="s">
        <v>581</v>
      </c>
      <c r="AM151" s="12">
        <v>0</v>
      </c>
      <c r="AN151" s="12" t="s">
        <v>1520</v>
      </c>
      <c r="AO151" s="12" t="s">
        <v>850</v>
      </c>
      <c r="AP151" s="12" t="s">
        <v>1160</v>
      </c>
      <c r="AQ151" s="12" t="s">
        <v>1521</v>
      </c>
      <c r="AR151" s="12" t="s">
        <v>1514</v>
      </c>
      <c r="AS151" s="12" t="s">
        <v>1514</v>
      </c>
      <c r="AT151" s="12" t="s">
        <v>1514</v>
      </c>
      <c r="AU151" s="12">
        <v>11</v>
      </c>
      <c r="AV151" s="12">
        <v>11</v>
      </c>
      <c r="AW151" s="12">
        <v>11</v>
      </c>
      <c r="AX151" s="12">
        <v>2</v>
      </c>
      <c r="AY151" s="12">
        <v>0</v>
      </c>
      <c r="AZ151" s="12">
        <v>0</v>
      </c>
      <c r="BA151" s="12">
        <v>2</v>
      </c>
      <c r="BB151" s="12">
        <v>0</v>
      </c>
      <c r="BC151" s="12">
        <v>4</v>
      </c>
      <c r="BD151" s="12">
        <v>5</v>
      </c>
      <c r="BE151" s="12">
        <v>8</v>
      </c>
      <c r="BF151" s="12">
        <v>8</v>
      </c>
      <c r="BG151" s="12">
        <v>2</v>
      </c>
      <c r="BH151" s="12">
        <v>0</v>
      </c>
      <c r="BI151" s="12">
        <v>0</v>
      </c>
      <c r="BJ151" s="12">
        <v>2</v>
      </c>
      <c r="BK151" s="12">
        <v>0</v>
      </c>
      <c r="BL151" s="12">
        <v>4</v>
      </c>
      <c r="BM151" s="12">
        <v>5</v>
      </c>
      <c r="BN151" s="12">
        <v>8</v>
      </c>
      <c r="BO151" s="12">
        <v>8</v>
      </c>
      <c r="BP151" s="12">
        <v>2</v>
      </c>
      <c r="BQ151" s="12">
        <v>0</v>
      </c>
      <c r="BR151" s="12">
        <v>0</v>
      </c>
      <c r="BS151" s="12">
        <v>2</v>
      </c>
      <c r="BT151" s="12">
        <v>0</v>
      </c>
      <c r="BU151" s="12">
        <v>4</v>
      </c>
      <c r="BV151" s="12">
        <v>5</v>
      </c>
      <c r="BW151" s="12">
        <v>8</v>
      </c>
      <c r="BX151" s="12">
        <v>8</v>
      </c>
      <c r="BY151" s="12">
        <v>0</v>
      </c>
    </row>
    <row r="152" spans="1:77">
      <c r="A152" s="12" t="s">
        <v>1837</v>
      </c>
      <c r="B152" s="12">
        <v>4670</v>
      </c>
      <c r="C152" s="12" t="s">
        <v>5387</v>
      </c>
      <c r="D152" s="12" t="s">
        <v>1835</v>
      </c>
      <c r="E152" s="12" t="s">
        <v>1836</v>
      </c>
      <c r="F152" s="12" t="s">
        <v>1838</v>
      </c>
      <c r="G152" s="12">
        <v>77.515000000000001</v>
      </c>
      <c r="H152" s="12">
        <v>0</v>
      </c>
      <c r="I152" s="12">
        <v>0</v>
      </c>
      <c r="J152" s="12">
        <v>0</v>
      </c>
      <c r="K152" s="12">
        <v>1</v>
      </c>
      <c r="L152" s="12">
        <v>1</v>
      </c>
      <c r="M152" s="12">
        <v>2</v>
      </c>
      <c r="N152" s="12">
        <v>43078000</v>
      </c>
      <c r="O152" s="12">
        <v>0</v>
      </c>
      <c r="P152" s="12">
        <v>0</v>
      </c>
      <c r="Q152" s="12">
        <v>43907000</v>
      </c>
      <c r="R152" s="12">
        <v>0</v>
      </c>
      <c r="S152" s="12">
        <v>0</v>
      </c>
      <c r="T152" s="12">
        <v>19694000</v>
      </c>
      <c r="U152" s="12">
        <v>0</v>
      </c>
      <c r="V152" s="12">
        <v>61273000</v>
      </c>
      <c r="W152" s="12">
        <v>14359333.333333334</v>
      </c>
      <c r="X152" s="12">
        <v>14635666.666666666</v>
      </c>
      <c r="Y152" s="12">
        <v>26989000</v>
      </c>
      <c r="Z152" s="12">
        <v>2.7499693069801521E-2</v>
      </c>
      <c r="AA152" s="12">
        <v>0.91038275274691016</v>
      </c>
      <c r="AB152" s="12">
        <v>5.2760267583222884</v>
      </c>
      <c r="AC152" s="12">
        <v>5.5418010419486903</v>
      </c>
      <c r="AD152" s="12">
        <v>730</v>
      </c>
      <c r="AE152" s="12">
        <v>730</v>
      </c>
      <c r="AF152" s="12" t="s">
        <v>482</v>
      </c>
      <c r="AG152" s="12" t="s">
        <v>482</v>
      </c>
      <c r="AH152" s="12" t="s">
        <v>482</v>
      </c>
      <c r="AI152" s="12" t="s">
        <v>56</v>
      </c>
      <c r="AJ152" s="12">
        <v>0</v>
      </c>
      <c r="AK152" s="12">
        <v>0</v>
      </c>
      <c r="AL152" s="12" t="s">
        <v>673</v>
      </c>
      <c r="AM152" s="12">
        <v>0</v>
      </c>
      <c r="AN152" s="12">
        <v>0</v>
      </c>
      <c r="AO152" s="12" t="s">
        <v>91</v>
      </c>
      <c r="AP152" s="12">
        <v>0</v>
      </c>
      <c r="AQ152" s="12" t="s">
        <v>294</v>
      </c>
      <c r="AR152" s="12">
        <v>6</v>
      </c>
      <c r="AS152" s="12">
        <v>6</v>
      </c>
      <c r="AT152" s="12">
        <v>6</v>
      </c>
      <c r="AU152" s="12">
        <v>6</v>
      </c>
      <c r="AV152" s="12">
        <v>6</v>
      </c>
      <c r="AW152" s="12">
        <v>6</v>
      </c>
      <c r="AX152" s="12">
        <v>2</v>
      </c>
      <c r="AY152" s="12">
        <v>0</v>
      </c>
      <c r="AZ152" s="12">
        <v>0</v>
      </c>
      <c r="BA152" s="12">
        <v>1</v>
      </c>
      <c r="BB152" s="12">
        <v>0</v>
      </c>
      <c r="BC152" s="12">
        <v>0</v>
      </c>
      <c r="BD152" s="12">
        <v>3</v>
      </c>
      <c r="BE152" s="12">
        <v>0</v>
      </c>
      <c r="BF152" s="12">
        <v>2</v>
      </c>
      <c r="BG152" s="12">
        <v>2</v>
      </c>
      <c r="BH152" s="12">
        <v>0</v>
      </c>
      <c r="BI152" s="12">
        <v>0</v>
      </c>
      <c r="BJ152" s="12">
        <v>1</v>
      </c>
      <c r="BK152" s="12">
        <v>0</v>
      </c>
      <c r="BL152" s="12">
        <v>0</v>
      </c>
      <c r="BM152" s="12">
        <v>3</v>
      </c>
      <c r="BN152" s="12">
        <v>0</v>
      </c>
      <c r="BO152" s="12">
        <v>2</v>
      </c>
      <c r="BP152" s="12">
        <v>2</v>
      </c>
      <c r="BQ152" s="12">
        <v>0</v>
      </c>
      <c r="BR152" s="12">
        <v>0</v>
      </c>
      <c r="BS152" s="12">
        <v>1</v>
      </c>
      <c r="BT152" s="12">
        <v>0</v>
      </c>
      <c r="BU152" s="12">
        <v>0</v>
      </c>
      <c r="BV152" s="12">
        <v>3</v>
      </c>
      <c r="BW152" s="12">
        <v>0</v>
      </c>
      <c r="BX152" s="12">
        <v>2</v>
      </c>
      <c r="BY152" s="12">
        <v>0</v>
      </c>
    </row>
    <row r="153" spans="1:77">
      <c r="A153" s="12" t="s">
        <v>1510</v>
      </c>
      <c r="B153" s="12">
        <v>6165</v>
      </c>
      <c r="C153" s="12" t="s">
        <v>5366</v>
      </c>
      <c r="D153" s="12" t="s">
        <v>1507</v>
      </c>
      <c r="E153" s="12" t="s">
        <v>1509</v>
      </c>
      <c r="F153" s="12" t="s">
        <v>1511</v>
      </c>
      <c r="G153" s="12">
        <v>12.538</v>
      </c>
      <c r="H153" s="12">
        <v>0</v>
      </c>
      <c r="I153" s="12">
        <v>0</v>
      </c>
      <c r="J153" s="12">
        <v>1</v>
      </c>
      <c r="K153" s="12">
        <v>0</v>
      </c>
      <c r="L153" s="12">
        <v>0</v>
      </c>
      <c r="M153" s="12">
        <v>2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19792000</v>
      </c>
      <c r="U153" s="12">
        <v>0</v>
      </c>
      <c r="V153" s="12">
        <v>269010000</v>
      </c>
      <c r="W153" s="12">
        <v>1</v>
      </c>
      <c r="X153" s="12">
        <v>1</v>
      </c>
      <c r="Y153" s="12">
        <v>96267333.333333328</v>
      </c>
      <c r="Z153" s="12">
        <v>0</v>
      </c>
      <c r="AA153" s="12">
        <v>26.520542991531123</v>
      </c>
      <c r="AB153" s="12">
        <v>-1.0982282655029401</v>
      </c>
      <c r="AC153" s="12">
        <v>6.8852506762440999</v>
      </c>
      <c r="AD153" s="12">
        <v>110</v>
      </c>
      <c r="AE153" s="12" t="s">
        <v>1512</v>
      </c>
      <c r="AF153" s="12">
        <v>20</v>
      </c>
      <c r="AG153" s="12">
        <v>20</v>
      </c>
      <c r="AH153" s="12">
        <v>20</v>
      </c>
      <c r="AI153" s="12">
        <v>0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 s="12" t="s">
        <v>393</v>
      </c>
      <c r="AP153" s="12">
        <v>0</v>
      </c>
      <c r="AQ153" s="12">
        <v>20</v>
      </c>
      <c r="AR153" s="12" t="s">
        <v>1508</v>
      </c>
      <c r="AS153" s="12" t="s">
        <v>1508</v>
      </c>
      <c r="AT153" s="12" t="s">
        <v>1508</v>
      </c>
      <c r="AU153" s="12">
        <v>3</v>
      </c>
      <c r="AV153" s="12">
        <v>3</v>
      </c>
      <c r="AW153" s="12">
        <v>3</v>
      </c>
      <c r="AX153" s="12">
        <v>0</v>
      </c>
      <c r="AY153" s="12">
        <v>0</v>
      </c>
      <c r="AZ153" s="12">
        <v>0</v>
      </c>
      <c r="BA153" s="12">
        <v>0</v>
      </c>
      <c r="BB153" s="12">
        <v>0</v>
      </c>
      <c r="BC153" s="12">
        <v>0</v>
      </c>
      <c r="BD153" s="12">
        <v>1</v>
      </c>
      <c r="BE153" s="12">
        <v>0</v>
      </c>
      <c r="BF153" s="12">
        <v>3</v>
      </c>
      <c r="BG153" s="12">
        <v>0</v>
      </c>
      <c r="BH153" s="12">
        <v>0</v>
      </c>
      <c r="BI153" s="12">
        <v>0</v>
      </c>
      <c r="BJ153" s="12">
        <v>0</v>
      </c>
      <c r="BK153" s="12">
        <v>0</v>
      </c>
      <c r="BL153" s="12">
        <v>0</v>
      </c>
      <c r="BM153" s="12">
        <v>1</v>
      </c>
      <c r="BN153" s="12">
        <v>0</v>
      </c>
      <c r="BO153" s="12">
        <v>3</v>
      </c>
      <c r="BP153" s="12">
        <v>0</v>
      </c>
      <c r="BQ153" s="12">
        <v>0</v>
      </c>
      <c r="BR153" s="12">
        <v>0</v>
      </c>
      <c r="BS153" s="12">
        <v>0</v>
      </c>
      <c r="BT153" s="12">
        <v>0</v>
      </c>
      <c r="BU153" s="12">
        <v>0</v>
      </c>
      <c r="BV153" s="12">
        <v>1</v>
      </c>
      <c r="BW153" s="12">
        <v>0</v>
      </c>
      <c r="BX153" s="12">
        <v>3</v>
      </c>
      <c r="BY153" s="12">
        <v>0</v>
      </c>
    </row>
    <row r="154" spans="1:77">
      <c r="A154" s="12" t="s">
        <v>761</v>
      </c>
      <c r="B154" s="12">
        <v>6210</v>
      </c>
      <c r="C154" s="12" t="s">
        <v>5473</v>
      </c>
      <c r="D154" s="12" t="s">
        <v>758</v>
      </c>
      <c r="E154" s="12" t="s">
        <v>760</v>
      </c>
      <c r="F154" s="12" t="s">
        <v>762</v>
      </c>
      <c r="G154" s="12">
        <v>27.167999999999999</v>
      </c>
      <c r="H154" s="12">
        <v>0</v>
      </c>
      <c r="I154" s="12">
        <v>0</v>
      </c>
      <c r="J154" s="12">
        <v>1</v>
      </c>
      <c r="K154" s="12">
        <v>0</v>
      </c>
      <c r="L154" s="12">
        <v>0</v>
      </c>
      <c r="M154" s="12">
        <v>2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53498000</v>
      </c>
      <c r="U154" s="12">
        <v>0</v>
      </c>
      <c r="V154" s="12">
        <v>120720000</v>
      </c>
      <c r="W154" s="12">
        <v>1</v>
      </c>
      <c r="X154" s="12">
        <v>1</v>
      </c>
      <c r="Y154" s="12">
        <v>58072666.666666664</v>
      </c>
      <c r="Z154" s="12">
        <v>0</v>
      </c>
      <c r="AA154" s="12">
        <v>25.791355947579568</v>
      </c>
      <c r="AB154" s="12">
        <v>-1.4340576685638586</v>
      </c>
      <c r="AC154" s="12">
        <v>6.3299141005042152</v>
      </c>
      <c r="AD154" s="12">
        <v>237</v>
      </c>
      <c r="AE154" s="12" t="s">
        <v>763</v>
      </c>
      <c r="AF154" s="12" t="s">
        <v>378</v>
      </c>
      <c r="AG154" s="12" t="s">
        <v>378</v>
      </c>
      <c r="AH154" s="12" t="s">
        <v>378</v>
      </c>
      <c r="AI154" s="12">
        <v>0</v>
      </c>
      <c r="AJ154" s="12">
        <v>0</v>
      </c>
      <c r="AK154" s="12">
        <v>0</v>
      </c>
      <c r="AL154" s="12">
        <v>0</v>
      </c>
      <c r="AM154" s="12">
        <v>0</v>
      </c>
      <c r="AN154" s="12">
        <v>0</v>
      </c>
      <c r="AO154" s="12" t="s">
        <v>328</v>
      </c>
      <c r="AP154" s="12">
        <v>0</v>
      </c>
      <c r="AQ154" s="12" t="s">
        <v>378</v>
      </c>
      <c r="AR154" s="12" t="s">
        <v>759</v>
      </c>
      <c r="AS154" s="12" t="s">
        <v>759</v>
      </c>
      <c r="AT154" s="12" t="s">
        <v>759</v>
      </c>
      <c r="AU154" s="12">
        <v>2</v>
      </c>
      <c r="AV154" s="12">
        <v>2</v>
      </c>
      <c r="AW154" s="12">
        <v>2</v>
      </c>
      <c r="AX154" s="12">
        <v>0</v>
      </c>
      <c r="AY154" s="12">
        <v>0</v>
      </c>
      <c r="AZ154" s="12">
        <v>0</v>
      </c>
      <c r="BA154" s="12">
        <v>0</v>
      </c>
      <c r="BB154" s="12">
        <v>0</v>
      </c>
      <c r="BC154" s="12">
        <v>0</v>
      </c>
      <c r="BD154" s="12">
        <v>1</v>
      </c>
      <c r="BE154" s="12">
        <v>0</v>
      </c>
      <c r="BF154" s="12">
        <v>2</v>
      </c>
      <c r="BG154" s="12">
        <v>0</v>
      </c>
      <c r="BH154" s="12">
        <v>0</v>
      </c>
      <c r="BI154" s="12">
        <v>0</v>
      </c>
      <c r="BJ154" s="12">
        <v>0</v>
      </c>
      <c r="BK154" s="12">
        <v>0</v>
      </c>
      <c r="BL154" s="12">
        <v>0</v>
      </c>
      <c r="BM154" s="12">
        <v>1</v>
      </c>
      <c r="BN154" s="12">
        <v>0</v>
      </c>
      <c r="BO154" s="12">
        <v>2</v>
      </c>
      <c r="BP154" s="12">
        <v>0</v>
      </c>
      <c r="BQ154" s="12">
        <v>0</v>
      </c>
      <c r="BR154" s="12">
        <v>0</v>
      </c>
      <c r="BS154" s="12">
        <v>0</v>
      </c>
      <c r="BT154" s="12">
        <v>0</v>
      </c>
      <c r="BU154" s="12">
        <v>0</v>
      </c>
      <c r="BV154" s="12">
        <v>1</v>
      </c>
      <c r="BW154" s="12">
        <v>0</v>
      </c>
      <c r="BX154" s="12">
        <v>2</v>
      </c>
      <c r="BY154" s="12">
        <v>0</v>
      </c>
    </row>
    <row r="155" spans="1:77">
      <c r="A155" s="12" t="s">
        <v>5505</v>
      </c>
      <c r="B155" s="12">
        <v>8531</v>
      </c>
      <c r="C155" s="12" t="s">
        <v>5506</v>
      </c>
      <c r="D155" s="12" t="s">
        <v>1502</v>
      </c>
      <c r="E155" s="12" t="s">
        <v>1504</v>
      </c>
      <c r="F155" s="12" t="s">
        <v>1505</v>
      </c>
      <c r="G155" s="12">
        <v>40.088999999999999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3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32219000</v>
      </c>
      <c r="U155" s="12">
        <v>197980000</v>
      </c>
      <c r="V155" s="12">
        <v>260070000</v>
      </c>
      <c r="W155" s="12">
        <v>1</v>
      </c>
      <c r="X155" s="12">
        <v>1</v>
      </c>
      <c r="Y155" s="12">
        <v>163423000</v>
      </c>
      <c r="Z155" s="12">
        <v>0</v>
      </c>
      <c r="AA155" s="12">
        <v>27.284035800421115</v>
      </c>
      <c r="AB155" s="12">
        <v>-1.6030252231275861</v>
      </c>
      <c r="AC155" s="12">
        <v>6.6102879555690892</v>
      </c>
      <c r="AD155" s="12">
        <v>372</v>
      </c>
      <c r="AE155" s="12" t="s">
        <v>1506</v>
      </c>
      <c r="AF155" s="12" t="s">
        <v>1264</v>
      </c>
      <c r="AG155" s="12" t="s">
        <v>1251</v>
      </c>
      <c r="AH155" s="12" t="s">
        <v>1251</v>
      </c>
      <c r="AI155" s="12">
        <v>0</v>
      </c>
      <c r="AJ155" s="12">
        <v>0</v>
      </c>
      <c r="AK155" s="12">
        <v>0</v>
      </c>
      <c r="AL155" s="12">
        <v>0</v>
      </c>
      <c r="AM155" s="12" t="s">
        <v>475</v>
      </c>
      <c r="AN155" s="12">
        <v>4</v>
      </c>
      <c r="AO155" s="12" t="s">
        <v>818</v>
      </c>
      <c r="AP155" s="12" t="s">
        <v>231</v>
      </c>
      <c r="AQ155" s="12" t="s">
        <v>899</v>
      </c>
      <c r="AR155" s="12" t="s">
        <v>1503</v>
      </c>
      <c r="AS155" s="12" t="s">
        <v>1142</v>
      </c>
      <c r="AT155" s="12" t="s">
        <v>1142</v>
      </c>
      <c r="AU155" s="12">
        <v>9</v>
      </c>
      <c r="AV155" s="12">
        <v>6</v>
      </c>
      <c r="AW155" s="12">
        <v>6</v>
      </c>
      <c r="AX155" s="12">
        <v>0</v>
      </c>
      <c r="AY155" s="12">
        <v>0</v>
      </c>
      <c r="AZ155" s="12">
        <v>0</v>
      </c>
      <c r="BA155" s="12">
        <v>0</v>
      </c>
      <c r="BB155" s="12">
        <v>2</v>
      </c>
      <c r="BC155" s="12">
        <v>2</v>
      </c>
      <c r="BD155" s="12">
        <v>3</v>
      </c>
      <c r="BE155" s="12">
        <v>4</v>
      </c>
      <c r="BF155" s="12">
        <v>5</v>
      </c>
      <c r="BG155" s="12">
        <v>0</v>
      </c>
      <c r="BH155" s="12">
        <v>0</v>
      </c>
      <c r="BI155" s="12">
        <v>0</v>
      </c>
      <c r="BJ155" s="12">
        <v>0</v>
      </c>
      <c r="BK155" s="12">
        <v>0</v>
      </c>
      <c r="BL155" s="12">
        <v>0</v>
      </c>
      <c r="BM155" s="12">
        <v>3</v>
      </c>
      <c r="BN155" s="12">
        <v>3</v>
      </c>
      <c r="BO155" s="12">
        <v>4</v>
      </c>
      <c r="BP155" s="12">
        <v>0</v>
      </c>
      <c r="BQ155" s="12">
        <v>0</v>
      </c>
      <c r="BR155" s="12">
        <v>0</v>
      </c>
      <c r="BS155" s="12">
        <v>0</v>
      </c>
      <c r="BT155" s="12">
        <v>0</v>
      </c>
      <c r="BU155" s="12">
        <v>0</v>
      </c>
      <c r="BV155" s="12">
        <v>3</v>
      </c>
      <c r="BW155" s="12">
        <v>3</v>
      </c>
      <c r="BX155" s="12">
        <v>4</v>
      </c>
      <c r="BY155" s="12">
        <v>0</v>
      </c>
    </row>
    <row r="156" spans="1:77">
      <c r="A156" s="12" t="s">
        <v>2494</v>
      </c>
      <c r="B156" s="12">
        <v>9188</v>
      </c>
      <c r="C156" s="12" t="s">
        <v>5362</v>
      </c>
      <c r="D156" s="12" t="s">
        <v>2492</v>
      </c>
      <c r="E156" s="12" t="s">
        <v>2493</v>
      </c>
      <c r="F156" s="12" t="s">
        <v>2495</v>
      </c>
      <c r="G156" s="12">
        <v>87.343000000000004</v>
      </c>
      <c r="H156" s="12">
        <v>0</v>
      </c>
      <c r="I156" s="12">
        <v>0</v>
      </c>
      <c r="J156" s="12">
        <v>0</v>
      </c>
      <c r="K156" s="12">
        <v>0</v>
      </c>
      <c r="L156" s="12">
        <v>0</v>
      </c>
      <c r="M156" s="12">
        <v>1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14944000</v>
      </c>
      <c r="V156" s="12">
        <v>0</v>
      </c>
      <c r="W156" s="12">
        <v>1</v>
      </c>
      <c r="X156" s="12">
        <v>1</v>
      </c>
      <c r="Y156" s="12">
        <v>4981333.333333333</v>
      </c>
      <c r="Z156" s="12">
        <v>0</v>
      </c>
      <c r="AA156" s="12">
        <v>22.248100523650592</v>
      </c>
      <c r="AB156" s="12">
        <v>-1.9412281047031386</v>
      </c>
      <c r="AC156" s="12">
        <v>4.7561174994632172</v>
      </c>
      <c r="AD156" s="12">
        <v>783</v>
      </c>
      <c r="AE156" s="12">
        <v>783</v>
      </c>
      <c r="AF156" s="12" t="s">
        <v>246</v>
      </c>
      <c r="AG156" s="12" t="s">
        <v>246</v>
      </c>
      <c r="AH156" s="12" t="s">
        <v>246</v>
      </c>
      <c r="AI156" s="12">
        <v>0</v>
      </c>
      <c r="AJ156" s="12">
        <v>0</v>
      </c>
      <c r="AK156" s="12">
        <v>0</v>
      </c>
      <c r="AL156" s="12">
        <v>0</v>
      </c>
      <c r="AM156" s="12">
        <v>0</v>
      </c>
      <c r="AN156" s="12">
        <v>0</v>
      </c>
      <c r="AO156" s="12">
        <v>0</v>
      </c>
      <c r="AP156" s="12" t="s">
        <v>246</v>
      </c>
      <c r="AQ156" s="12">
        <v>0</v>
      </c>
      <c r="AR156" s="12">
        <v>2</v>
      </c>
      <c r="AS156" s="12">
        <v>2</v>
      </c>
      <c r="AT156" s="12">
        <v>2</v>
      </c>
      <c r="AU156" s="12">
        <v>2</v>
      </c>
      <c r="AV156" s="12">
        <v>2</v>
      </c>
      <c r="AW156" s="12">
        <v>2</v>
      </c>
      <c r="AX156" s="12">
        <v>0</v>
      </c>
      <c r="AY156" s="12">
        <v>0</v>
      </c>
      <c r="AZ156" s="12">
        <v>0</v>
      </c>
      <c r="BA156" s="12">
        <v>0</v>
      </c>
      <c r="BB156" s="12">
        <v>0</v>
      </c>
      <c r="BC156" s="12">
        <v>0</v>
      </c>
      <c r="BD156" s="12">
        <v>0</v>
      </c>
      <c r="BE156" s="12">
        <v>2</v>
      </c>
      <c r="BF156" s="12">
        <v>0</v>
      </c>
      <c r="BG156" s="12">
        <v>0</v>
      </c>
      <c r="BH156" s="12">
        <v>0</v>
      </c>
      <c r="BI156" s="12">
        <v>0</v>
      </c>
      <c r="BJ156" s="12">
        <v>0</v>
      </c>
      <c r="BK156" s="12">
        <v>0</v>
      </c>
      <c r="BL156" s="12">
        <v>0</v>
      </c>
      <c r="BM156" s="12">
        <v>0</v>
      </c>
      <c r="BN156" s="12">
        <v>2</v>
      </c>
      <c r="BO156" s="12">
        <v>0</v>
      </c>
      <c r="BP156" s="12">
        <v>0</v>
      </c>
      <c r="BQ156" s="12">
        <v>0</v>
      </c>
      <c r="BR156" s="12">
        <v>0</v>
      </c>
      <c r="BS156" s="12">
        <v>0</v>
      </c>
      <c r="BT156" s="12">
        <v>0</v>
      </c>
      <c r="BU156" s="12">
        <v>0</v>
      </c>
      <c r="BV156" s="12">
        <v>0</v>
      </c>
      <c r="BW156" s="12">
        <v>2</v>
      </c>
      <c r="BX156" s="12">
        <v>0</v>
      </c>
      <c r="BY156" s="12">
        <v>0</v>
      </c>
    </row>
    <row r="157" spans="1:77">
      <c r="A157" s="12" t="s">
        <v>2120</v>
      </c>
      <c r="B157" s="12">
        <v>5394</v>
      </c>
      <c r="C157" s="12" t="s">
        <v>5475</v>
      </c>
      <c r="D157" s="12" t="s">
        <v>2118</v>
      </c>
      <c r="E157" s="12" t="s">
        <v>2119</v>
      </c>
      <c r="F157" s="12" t="s">
        <v>2121</v>
      </c>
      <c r="G157" s="12">
        <v>100.83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1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41174000</v>
      </c>
      <c r="W157" s="12">
        <v>1</v>
      </c>
      <c r="X157" s="12">
        <v>1</v>
      </c>
      <c r="Y157" s="12">
        <v>13724666.666666666</v>
      </c>
      <c r="Z157" s="12">
        <v>0</v>
      </c>
      <c r="AA157" s="12">
        <v>23.710267774885597</v>
      </c>
      <c r="AB157" s="12">
        <v>-2.0035897671891401</v>
      </c>
      <c r="AC157" s="12">
        <v>5.1339120382765051</v>
      </c>
      <c r="AD157" s="12">
        <v>885</v>
      </c>
      <c r="AE157" s="12" t="s">
        <v>2122</v>
      </c>
      <c r="AF157" s="12" t="s">
        <v>56</v>
      </c>
      <c r="AG157" s="12" t="s">
        <v>56</v>
      </c>
      <c r="AH157" s="12" t="s">
        <v>56</v>
      </c>
      <c r="AI157" s="12">
        <v>0</v>
      </c>
      <c r="AJ157" s="12">
        <v>0</v>
      </c>
      <c r="AK157" s="12">
        <v>0</v>
      </c>
      <c r="AL157" s="12">
        <v>0</v>
      </c>
      <c r="AM157" s="12">
        <v>0</v>
      </c>
      <c r="AN157" s="12">
        <v>0</v>
      </c>
      <c r="AO157" s="12">
        <v>0</v>
      </c>
      <c r="AP157" s="12">
        <v>0</v>
      </c>
      <c r="AQ157" s="12" t="s">
        <v>56</v>
      </c>
      <c r="AR157" s="12" t="s">
        <v>1071</v>
      </c>
      <c r="AS157" s="12" t="s">
        <v>1071</v>
      </c>
      <c r="AT157" s="12" t="s">
        <v>1071</v>
      </c>
      <c r="AU157" s="12">
        <v>2</v>
      </c>
      <c r="AV157" s="12">
        <v>2</v>
      </c>
      <c r="AW157" s="12">
        <v>2</v>
      </c>
      <c r="AX157" s="12">
        <v>0</v>
      </c>
      <c r="AY157" s="12">
        <v>0</v>
      </c>
      <c r="AZ157" s="12">
        <v>0</v>
      </c>
      <c r="BA157" s="12">
        <v>0</v>
      </c>
      <c r="BB157" s="12">
        <v>0</v>
      </c>
      <c r="BC157" s="12">
        <v>0</v>
      </c>
      <c r="BD157" s="12">
        <v>0</v>
      </c>
      <c r="BE157" s="12">
        <v>0</v>
      </c>
      <c r="BF157" s="12">
        <v>2</v>
      </c>
      <c r="BG157" s="12">
        <v>0</v>
      </c>
      <c r="BH157" s="12">
        <v>0</v>
      </c>
      <c r="BI157" s="12">
        <v>0</v>
      </c>
      <c r="BJ157" s="12">
        <v>0</v>
      </c>
      <c r="BK157" s="12">
        <v>0</v>
      </c>
      <c r="BL157" s="12">
        <v>0</v>
      </c>
      <c r="BM157" s="12">
        <v>0</v>
      </c>
      <c r="BN157" s="12">
        <v>0</v>
      </c>
      <c r="BO157" s="12">
        <v>2</v>
      </c>
      <c r="BP157" s="12">
        <v>0</v>
      </c>
      <c r="BQ157" s="12">
        <v>0</v>
      </c>
      <c r="BR157" s="12">
        <v>0</v>
      </c>
      <c r="BS157" s="12">
        <v>0</v>
      </c>
      <c r="BT157" s="12">
        <v>0</v>
      </c>
      <c r="BU157" s="12">
        <v>0</v>
      </c>
      <c r="BV157" s="12">
        <v>0</v>
      </c>
      <c r="BW157" s="12">
        <v>0</v>
      </c>
      <c r="BX157" s="12">
        <v>2</v>
      </c>
      <c r="BY157" s="12">
        <v>0</v>
      </c>
    </row>
    <row r="158" spans="1:77">
      <c r="A158" s="12" t="s">
        <v>2265</v>
      </c>
      <c r="B158" s="12">
        <v>118460</v>
      </c>
      <c r="C158" s="12" t="s">
        <v>5277</v>
      </c>
      <c r="D158" s="12" t="s">
        <v>2263</v>
      </c>
      <c r="E158" s="12" t="s">
        <v>2264</v>
      </c>
      <c r="F158" s="12" t="s">
        <v>2266</v>
      </c>
      <c r="G158" s="12">
        <v>28.234999999999999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1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56168000</v>
      </c>
      <c r="W158" s="12">
        <v>1</v>
      </c>
      <c r="X158" s="12">
        <v>1</v>
      </c>
      <c r="Y158" s="12">
        <v>18722666.666666668</v>
      </c>
      <c r="Z158" s="12">
        <v>0</v>
      </c>
      <c r="AA158" s="12">
        <v>24.158282596610718</v>
      </c>
      <c r="AB158" s="12">
        <v>-1.450787792072898</v>
      </c>
      <c r="AC158" s="12">
        <v>5.821579913234058</v>
      </c>
      <c r="AD158" s="12">
        <v>272</v>
      </c>
      <c r="AE158" s="12">
        <v>272</v>
      </c>
      <c r="AF158" s="12" t="s">
        <v>78</v>
      </c>
      <c r="AG158" s="12" t="s">
        <v>78</v>
      </c>
      <c r="AH158" s="12" t="s">
        <v>78</v>
      </c>
      <c r="AI158" s="12">
        <v>0</v>
      </c>
      <c r="AJ158" s="12">
        <v>0</v>
      </c>
      <c r="AK158" s="12">
        <v>0</v>
      </c>
      <c r="AL158" s="12">
        <v>0</v>
      </c>
      <c r="AM158" s="12">
        <v>0</v>
      </c>
      <c r="AN158" s="12">
        <v>0</v>
      </c>
      <c r="AO158" s="12">
        <v>0</v>
      </c>
      <c r="AP158" s="12">
        <v>0</v>
      </c>
      <c r="AQ158" s="12" t="s">
        <v>78</v>
      </c>
      <c r="AR158" s="12">
        <v>2</v>
      </c>
      <c r="AS158" s="12">
        <v>2</v>
      </c>
      <c r="AT158" s="12">
        <v>2</v>
      </c>
      <c r="AU158" s="12">
        <v>2</v>
      </c>
      <c r="AV158" s="12">
        <v>2</v>
      </c>
      <c r="AW158" s="12">
        <v>2</v>
      </c>
      <c r="AX158" s="12">
        <v>0</v>
      </c>
      <c r="AY158" s="12">
        <v>0</v>
      </c>
      <c r="AZ158" s="12">
        <v>0</v>
      </c>
      <c r="BA158" s="12">
        <v>0</v>
      </c>
      <c r="BB158" s="12">
        <v>0</v>
      </c>
      <c r="BC158" s="12">
        <v>0</v>
      </c>
      <c r="BD158" s="12">
        <v>0</v>
      </c>
      <c r="BE158" s="12">
        <v>0</v>
      </c>
      <c r="BF158" s="12">
        <v>2</v>
      </c>
      <c r="BG158" s="12">
        <v>0</v>
      </c>
      <c r="BH158" s="12">
        <v>0</v>
      </c>
      <c r="BI158" s="12">
        <v>0</v>
      </c>
      <c r="BJ158" s="12">
        <v>0</v>
      </c>
      <c r="BK158" s="12">
        <v>0</v>
      </c>
      <c r="BL158" s="12">
        <v>0</v>
      </c>
      <c r="BM158" s="12">
        <v>0</v>
      </c>
      <c r="BN158" s="12">
        <v>0</v>
      </c>
      <c r="BO158" s="12">
        <v>2</v>
      </c>
      <c r="BP158" s="12">
        <v>0</v>
      </c>
      <c r="BQ158" s="12">
        <v>0</v>
      </c>
      <c r="BR158" s="12">
        <v>0</v>
      </c>
      <c r="BS158" s="12">
        <v>0</v>
      </c>
      <c r="BT158" s="12">
        <v>0</v>
      </c>
      <c r="BU158" s="12">
        <v>0</v>
      </c>
      <c r="BV158" s="12">
        <v>0</v>
      </c>
      <c r="BW158" s="12">
        <v>0</v>
      </c>
      <c r="BX158" s="12">
        <v>2</v>
      </c>
      <c r="BY158" s="12">
        <v>0</v>
      </c>
    </row>
    <row r="159" spans="1:77">
      <c r="A159" s="12" t="s">
        <v>669</v>
      </c>
      <c r="B159" s="12">
        <v>10644</v>
      </c>
      <c r="C159" s="12" t="s">
        <v>5203</v>
      </c>
      <c r="D159" s="12" t="s">
        <v>666</v>
      </c>
      <c r="E159" s="12" t="s">
        <v>668</v>
      </c>
      <c r="F159" s="12" t="s">
        <v>670</v>
      </c>
      <c r="G159" s="12">
        <v>66.784999999999997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1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42166000</v>
      </c>
      <c r="W159" s="12">
        <v>1</v>
      </c>
      <c r="X159" s="12">
        <v>1</v>
      </c>
      <c r="Y159" s="12">
        <v>14055333.333333334</v>
      </c>
      <c r="Z159" s="12">
        <v>0</v>
      </c>
      <c r="AA159" s="12">
        <v>23.7446143329881</v>
      </c>
      <c r="AB159" s="12">
        <v>-1.8246789303086717</v>
      </c>
      <c r="AC159" s="12">
        <v>5.323162219393641</v>
      </c>
      <c r="AD159" s="12">
        <v>605</v>
      </c>
      <c r="AE159" s="12" t="s">
        <v>672</v>
      </c>
      <c r="AF159" s="12" t="s">
        <v>671</v>
      </c>
      <c r="AG159" s="12" t="s">
        <v>402</v>
      </c>
      <c r="AH159" s="12" t="s">
        <v>402</v>
      </c>
      <c r="AI159" s="12" t="s">
        <v>673</v>
      </c>
      <c r="AJ159" s="12">
        <v>0</v>
      </c>
      <c r="AK159" s="12">
        <v>0</v>
      </c>
      <c r="AL159" s="12">
        <v>0</v>
      </c>
      <c r="AM159" s="12" t="s">
        <v>673</v>
      </c>
      <c r="AN159" s="12">
        <v>0</v>
      </c>
      <c r="AO159" s="12">
        <v>0</v>
      </c>
      <c r="AP159" s="12" t="s">
        <v>673</v>
      </c>
      <c r="AQ159" s="12" t="s">
        <v>671</v>
      </c>
      <c r="AR159" s="12" t="s">
        <v>667</v>
      </c>
      <c r="AS159" s="12" t="s">
        <v>12</v>
      </c>
      <c r="AT159" s="12" t="s">
        <v>12</v>
      </c>
      <c r="AU159" s="12">
        <v>4</v>
      </c>
      <c r="AV159" s="12">
        <v>3</v>
      </c>
      <c r="AW159" s="12">
        <v>3</v>
      </c>
      <c r="AX159" s="12">
        <v>1</v>
      </c>
      <c r="AY159" s="12">
        <v>0</v>
      </c>
      <c r="AZ159" s="12">
        <v>0</v>
      </c>
      <c r="BA159" s="12">
        <v>0</v>
      </c>
      <c r="BB159" s="12">
        <v>1</v>
      </c>
      <c r="BC159" s="12">
        <v>0</v>
      </c>
      <c r="BD159" s="12">
        <v>0</v>
      </c>
      <c r="BE159" s="12">
        <v>1</v>
      </c>
      <c r="BF159" s="12">
        <v>4</v>
      </c>
      <c r="BG159" s="12">
        <v>0</v>
      </c>
      <c r="BH159" s="12">
        <v>0</v>
      </c>
      <c r="BI159" s="12">
        <v>0</v>
      </c>
      <c r="BJ159" s="12">
        <v>0</v>
      </c>
      <c r="BK159" s="12">
        <v>0</v>
      </c>
      <c r="BL159" s="12">
        <v>0</v>
      </c>
      <c r="BM159" s="12">
        <v>0</v>
      </c>
      <c r="BN159" s="12">
        <v>0</v>
      </c>
      <c r="BO159" s="12">
        <v>3</v>
      </c>
      <c r="BP159" s="12">
        <v>0</v>
      </c>
      <c r="BQ159" s="12">
        <v>0</v>
      </c>
      <c r="BR159" s="12">
        <v>0</v>
      </c>
      <c r="BS159" s="12">
        <v>0</v>
      </c>
      <c r="BT159" s="12">
        <v>0</v>
      </c>
      <c r="BU159" s="12">
        <v>0</v>
      </c>
      <c r="BV159" s="12">
        <v>0</v>
      </c>
      <c r="BW159" s="12">
        <v>0</v>
      </c>
      <c r="BX159" s="12">
        <v>3</v>
      </c>
      <c r="BY159" s="12">
        <v>0</v>
      </c>
    </row>
    <row r="160" spans="1:77">
      <c r="A160" s="12" t="s">
        <v>418</v>
      </c>
      <c r="B160" s="12">
        <v>92140</v>
      </c>
      <c r="C160" s="12" t="s">
        <v>5295</v>
      </c>
      <c r="D160" s="12" t="s">
        <v>415</v>
      </c>
      <c r="E160" s="12" t="s">
        <v>417</v>
      </c>
      <c r="F160" s="12" t="s">
        <v>419</v>
      </c>
      <c r="G160" s="12">
        <v>63.835999999999999</v>
      </c>
      <c r="H160" s="12">
        <v>0</v>
      </c>
      <c r="I160" s="12">
        <v>0</v>
      </c>
      <c r="J160" s="12">
        <v>0</v>
      </c>
      <c r="K160" s="12">
        <v>0</v>
      </c>
      <c r="L160" s="12">
        <v>0</v>
      </c>
      <c r="M160" s="12">
        <v>2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114250000</v>
      </c>
      <c r="V160" s="12">
        <v>81927000</v>
      </c>
      <c r="W160" s="12">
        <v>1</v>
      </c>
      <c r="X160" s="12">
        <v>1</v>
      </c>
      <c r="Y160" s="12">
        <v>65392333.333333336</v>
      </c>
      <c r="Z160" s="12">
        <v>0</v>
      </c>
      <c r="AA160" s="12">
        <v>25.962618166749319</v>
      </c>
      <c r="AB160" s="12">
        <v>-1.8050656660564457</v>
      </c>
      <c r="AC160" s="12">
        <v>6.0104611681057012</v>
      </c>
      <c r="AD160" s="12">
        <v>582</v>
      </c>
      <c r="AE160" s="12" t="s">
        <v>421</v>
      </c>
      <c r="AF160" s="12" t="s">
        <v>420</v>
      </c>
      <c r="AG160" s="12" t="s">
        <v>420</v>
      </c>
      <c r="AH160" s="12" t="s">
        <v>420</v>
      </c>
      <c r="AI160" s="12">
        <v>0</v>
      </c>
      <c r="AJ160" s="12">
        <v>0</v>
      </c>
      <c r="AK160" s="12">
        <v>0</v>
      </c>
      <c r="AL160" s="12">
        <v>0</v>
      </c>
      <c r="AM160" s="12">
        <v>0</v>
      </c>
      <c r="AN160" s="12">
        <v>0</v>
      </c>
      <c r="AO160" s="12">
        <v>0</v>
      </c>
      <c r="AP160" s="12" t="s">
        <v>422</v>
      </c>
      <c r="AQ160" s="12" t="s">
        <v>108</v>
      </c>
      <c r="AR160" s="12" t="s">
        <v>416</v>
      </c>
      <c r="AS160" s="12" t="s">
        <v>416</v>
      </c>
      <c r="AT160" s="12" t="s">
        <v>416</v>
      </c>
      <c r="AU160" s="12">
        <v>4</v>
      </c>
      <c r="AV160" s="12">
        <v>4</v>
      </c>
      <c r="AW160" s="12">
        <v>4</v>
      </c>
      <c r="AX160" s="12">
        <v>0</v>
      </c>
      <c r="AY160" s="12">
        <v>0</v>
      </c>
      <c r="AZ160" s="12">
        <v>0</v>
      </c>
      <c r="BA160" s="12">
        <v>0</v>
      </c>
      <c r="BB160" s="12">
        <v>0</v>
      </c>
      <c r="BC160" s="12">
        <v>0</v>
      </c>
      <c r="BD160" s="12">
        <v>0</v>
      </c>
      <c r="BE160" s="12">
        <v>2</v>
      </c>
      <c r="BF160" s="12">
        <v>2</v>
      </c>
      <c r="BG160" s="12">
        <v>0</v>
      </c>
      <c r="BH160" s="12">
        <v>0</v>
      </c>
      <c r="BI160" s="12">
        <v>0</v>
      </c>
      <c r="BJ160" s="12">
        <v>0</v>
      </c>
      <c r="BK160" s="12">
        <v>0</v>
      </c>
      <c r="BL160" s="12">
        <v>0</v>
      </c>
      <c r="BM160" s="12">
        <v>0</v>
      </c>
      <c r="BN160" s="12">
        <v>2</v>
      </c>
      <c r="BO160" s="12">
        <v>2</v>
      </c>
      <c r="BP160" s="12">
        <v>0</v>
      </c>
      <c r="BQ160" s="12">
        <v>0</v>
      </c>
      <c r="BR160" s="12">
        <v>0</v>
      </c>
      <c r="BS160" s="12">
        <v>0</v>
      </c>
      <c r="BT160" s="12">
        <v>0</v>
      </c>
      <c r="BU160" s="12">
        <v>0</v>
      </c>
      <c r="BV160" s="12">
        <v>0</v>
      </c>
      <c r="BW160" s="12">
        <v>2</v>
      </c>
      <c r="BX160" s="12">
        <v>2</v>
      </c>
      <c r="BY160" s="12">
        <v>0</v>
      </c>
    </row>
    <row r="161" spans="1:77">
      <c r="A161" s="12" t="s">
        <v>1333</v>
      </c>
      <c r="B161" s="12">
        <v>4869</v>
      </c>
      <c r="C161" s="12" t="s">
        <v>5400</v>
      </c>
      <c r="D161" s="12" t="s">
        <v>1331</v>
      </c>
      <c r="E161" s="12" t="s">
        <v>1332</v>
      </c>
      <c r="F161" s="12" t="s">
        <v>1334</v>
      </c>
      <c r="G161" s="12">
        <v>32.575000000000003</v>
      </c>
      <c r="H161" s="12">
        <v>0</v>
      </c>
      <c r="I161" s="12">
        <v>0</v>
      </c>
      <c r="J161" s="12">
        <v>0</v>
      </c>
      <c r="K161" s="12">
        <v>0</v>
      </c>
      <c r="L161" s="12">
        <v>0</v>
      </c>
      <c r="M161" s="12">
        <v>2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9746300</v>
      </c>
      <c r="U161" s="12">
        <v>47828000</v>
      </c>
      <c r="V161" s="12">
        <v>0</v>
      </c>
      <c r="W161" s="12">
        <v>1</v>
      </c>
      <c r="X161" s="12">
        <v>1</v>
      </c>
      <c r="Y161" s="12">
        <v>19191433.333333332</v>
      </c>
      <c r="Z161" s="12">
        <v>0</v>
      </c>
      <c r="AA161" s="12">
        <v>24.193959129036635</v>
      </c>
      <c r="AB161" s="12">
        <v>-1.5128844243846222</v>
      </c>
      <c r="AC161" s="12">
        <v>5.7702229873238133</v>
      </c>
      <c r="AD161" s="12">
        <v>294</v>
      </c>
      <c r="AE161" s="12" t="s">
        <v>1335</v>
      </c>
      <c r="AF161" s="12" t="s">
        <v>225</v>
      </c>
      <c r="AG161" s="12" t="s">
        <v>225</v>
      </c>
      <c r="AH161" s="12" t="s">
        <v>225</v>
      </c>
      <c r="AI161" s="12">
        <v>0</v>
      </c>
      <c r="AJ161" s="12">
        <v>0</v>
      </c>
      <c r="AK161" s="12">
        <v>0</v>
      </c>
      <c r="AL161" s="12">
        <v>0</v>
      </c>
      <c r="AM161" s="12">
        <v>0</v>
      </c>
      <c r="AN161" s="12">
        <v>0</v>
      </c>
      <c r="AO161" s="12" t="s">
        <v>66</v>
      </c>
      <c r="AP161" s="12" t="s">
        <v>225</v>
      </c>
      <c r="AQ161" s="12">
        <v>0</v>
      </c>
      <c r="AR161" s="12" t="s">
        <v>1071</v>
      </c>
      <c r="AS161" s="12" t="s">
        <v>1071</v>
      </c>
      <c r="AT161" s="12" t="s">
        <v>1071</v>
      </c>
      <c r="AU161" s="12">
        <v>2</v>
      </c>
      <c r="AV161" s="12">
        <v>2</v>
      </c>
      <c r="AW161" s="12">
        <v>2</v>
      </c>
      <c r="AX161" s="12">
        <v>0</v>
      </c>
      <c r="AY161" s="12">
        <v>0</v>
      </c>
      <c r="AZ161" s="12">
        <v>0</v>
      </c>
      <c r="BA161" s="12">
        <v>0</v>
      </c>
      <c r="BB161" s="12">
        <v>0</v>
      </c>
      <c r="BC161" s="12">
        <v>0</v>
      </c>
      <c r="BD161" s="12">
        <v>1</v>
      </c>
      <c r="BE161" s="12">
        <v>2</v>
      </c>
      <c r="BF161" s="12">
        <v>0</v>
      </c>
      <c r="BG161" s="12">
        <v>0</v>
      </c>
      <c r="BH161" s="12">
        <v>0</v>
      </c>
      <c r="BI161" s="12">
        <v>0</v>
      </c>
      <c r="BJ161" s="12">
        <v>0</v>
      </c>
      <c r="BK161" s="12">
        <v>0</v>
      </c>
      <c r="BL161" s="12">
        <v>0</v>
      </c>
      <c r="BM161" s="12">
        <v>1</v>
      </c>
      <c r="BN161" s="12">
        <v>2</v>
      </c>
      <c r="BO161" s="12">
        <v>0</v>
      </c>
      <c r="BP161" s="12">
        <v>0</v>
      </c>
      <c r="BQ161" s="12">
        <v>0</v>
      </c>
      <c r="BR161" s="12">
        <v>0</v>
      </c>
      <c r="BS161" s="12">
        <v>0</v>
      </c>
      <c r="BT161" s="12">
        <v>0</v>
      </c>
      <c r="BU161" s="12">
        <v>0</v>
      </c>
      <c r="BV161" s="12">
        <v>1</v>
      </c>
      <c r="BW161" s="12">
        <v>2</v>
      </c>
      <c r="BX161" s="12">
        <v>0</v>
      </c>
      <c r="BY161" s="12">
        <v>0</v>
      </c>
    </row>
    <row r="162" spans="1:77">
      <c r="A162" s="12" t="s">
        <v>201</v>
      </c>
      <c r="B162" s="12">
        <v>7916</v>
      </c>
      <c r="C162" s="12" t="s">
        <v>5202</v>
      </c>
      <c r="D162" s="12" t="s">
        <v>198</v>
      </c>
      <c r="E162" s="12" t="s">
        <v>200</v>
      </c>
      <c r="F162" s="12" t="s">
        <v>202</v>
      </c>
      <c r="G162" s="12">
        <v>228.86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2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17535000</v>
      </c>
      <c r="V162" s="12">
        <v>17858000</v>
      </c>
      <c r="W162" s="12">
        <v>1</v>
      </c>
      <c r="X162" s="12">
        <v>1</v>
      </c>
      <c r="Y162" s="12">
        <v>11797666.666666666</v>
      </c>
      <c r="Z162" s="12">
        <v>0</v>
      </c>
      <c r="AA162" s="12">
        <v>23.491998216909014</v>
      </c>
      <c r="AB162" s="12">
        <v>-2.3595698936037621</v>
      </c>
      <c r="AC162" s="12">
        <v>4.7122262277706124</v>
      </c>
      <c r="AD162" s="12">
        <v>2157</v>
      </c>
      <c r="AE162" s="12" t="s">
        <v>203</v>
      </c>
      <c r="AF162" s="12" t="s">
        <v>98</v>
      </c>
      <c r="AG162" s="12" t="s">
        <v>98</v>
      </c>
      <c r="AH162" s="12" t="s">
        <v>98</v>
      </c>
      <c r="AI162" s="12">
        <v>0</v>
      </c>
      <c r="AJ162" s="12">
        <v>0</v>
      </c>
      <c r="AK162" s="12">
        <v>0</v>
      </c>
      <c r="AL162" s="12">
        <v>0</v>
      </c>
      <c r="AM162" s="12">
        <v>0</v>
      </c>
      <c r="AN162" s="12">
        <v>0</v>
      </c>
      <c r="AO162" s="12">
        <v>0</v>
      </c>
      <c r="AP162" s="12">
        <v>1</v>
      </c>
      <c r="AQ162" s="12" t="s">
        <v>99</v>
      </c>
      <c r="AR162" s="12" t="s">
        <v>199</v>
      </c>
      <c r="AS162" s="12" t="s">
        <v>199</v>
      </c>
      <c r="AT162" s="12" t="s">
        <v>199</v>
      </c>
      <c r="AU162" s="12">
        <v>2</v>
      </c>
      <c r="AV162" s="12">
        <v>2</v>
      </c>
      <c r="AW162" s="12">
        <v>2</v>
      </c>
      <c r="AX162" s="12">
        <v>0</v>
      </c>
      <c r="AY162" s="12">
        <v>0</v>
      </c>
      <c r="AZ162" s="12">
        <v>0</v>
      </c>
      <c r="BA162" s="12">
        <v>0</v>
      </c>
      <c r="BB162" s="12">
        <v>0</v>
      </c>
      <c r="BC162" s="12">
        <v>0</v>
      </c>
      <c r="BD162" s="12">
        <v>0</v>
      </c>
      <c r="BE162" s="12">
        <v>1</v>
      </c>
      <c r="BF162" s="12">
        <v>1</v>
      </c>
      <c r="BG162" s="12">
        <v>0</v>
      </c>
      <c r="BH162" s="12">
        <v>0</v>
      </c>
      <c r="BI162" s="12">
        <v>0</v>
      </c>
      <c r="BJ162" s="12">
        <v>0</v>
      </c>
      <c r="BK162" s="12">
        <v>0</v>
      </c>
      <c r="BL162" s="12">
        <v>0</v>
      </c>
      <c r="BM162" s="12">
        <v>0</v>
      </c>
      <c r="BN162" s="12">
        <v>1</v>
      </c>
      <c r="BO162" s="12">
        <v>1</v>
      </c>
      <c r="BP162" s="12">
        <v>0</v>
      </c>
      <c r="BQ162" s="12">
        <v>0</v>
      </c>
      <c r="BR162" s="12">
        <v>0</v>
      </c>
      <c r="BS162" s="12">
        <v>0</v>
      </c>
      <c r="BT162" s="12">
        <v>0</v>
      </c>
      <c r="BU162" s="12">
        <v>0</v>
      </c>
      <c r="BV162" s="12">
        <v>0</v>
      </c>
      <c r="BW162" s="12">
        <v>1</v>
      </c>
      <c r="BX162" s="12">
        <v>1</v>
      </c>
      <c r="BY162" s="12">
        <v>0</v>
      </c>
    </row>
    <row r="163" spans="1:77">
      <c r="A163" s="12" t="s">
        <v>2125</v>
      </c>
      <c r="B163" s="12">
        <v>6142</v>
      </c>
      <c r="C163" s="12" t="s">
        <v>5247</v>
      </c>
      <c r="D163" s="12" t="s">
        <v>2123</v>
      </c>
      <c r="E163" s="12" t="s">
        <v>2124</v>
      </c>
      <c r="F163" s="12" t="s">
        <v>2126</v>
      </c>
      <c r="G163" s="12">
        <v>20.762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2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47766000</v>
      </c>
      <c r="U163" s="12">
        <v>0</v>
      </c>
      <c r="V163" s="12">
        <v>104860000</v>
      </c>
      <c r="W163" s="12">
        <v>1</v>
      </c>
      <c r="X163" s="12">
        <v>1</v>
      </c>
      <c r="Y163" s="12">
        <v>50875333.333333336</v>
      </c>
      <c r="Z163" s="12">
        <v>0</v>
      </c>
      <c r="AA163" s="12">
        <v>25.600463006106818</v>
      </c>
      <c r="AB163" s="12">
        <v>-1.3172691867066202</v>
      </c>
      <c r="AC163" s="12">
        <v>6.3892380810176252</v>
      </c>
      <c r="AD163" s="12">
        <v>176</v>
      </c>
      <c r="AE163" s="12" t="s">
        <v>2127</v>
      </c>
      <c r="AF163" s="12" t="s">
        <v>534</v>
      </c>
      <c r="AG163" s="12" t="s">
        <v>534</v>
      </c>
      <c r="AH163" s="12" t="s">
        <v>534</v>
      </c>
      <c r="AI163" s="12">
        <v>0</v>
      </c>
      <c r="AJ163" s="12">
        <v>0</v>
      </c>
      <c r="AK163" s="12">
        <v>0</v>
      </c>
      <c r="AL163" s="12">
        <v>0</v>
      </c>
      <c r="AM163" s="12">
        <v>0</v>
      </c>
      <c r="AN163" s="12">
        <v>0</v>
      </c>
      <c r="AO163" s="12" t="s">
        <v>225</v>
      </c>
      <c r="AP163" s="12">
        <v>0</v>
      </c>
      <c r="AQ163" s="12" t="s">
        <v>656</v>
      </c>
      <c r="AR163" s="12" t="s">
        <v>1508</v>
      </c>
      <c r="AS163" s="12" t="s">
        <v>1508</v>
      </c>
      <c r="AT163" s="12" t="s">
        <v>1508</v>
      </c>
      <c r="AU163" s="12">
        <v>3</v>
      </c>
      <c r="AV163" s="12">
        <v>3</v>
      </c>
      <c r="AW163" s="12">
        <v>3</v>
      </c>
      <c r="AX163" s="12">
        <v>0</v>
      </c>
      <c r="AY163" s="12">
        <v>0</v>
      </c>
      <c r="AZ163" s="12">
        <v>0</v>
      </c>
      <c r="BA163" s="12">
        <v>0</v>
      </c>
      <c r="BB163" s="12">
        <v>0</v>
      </c>
      <c r="BC163" s="12">
        <v>0</v>
      </c>
      <c r="BD163" s="12">
        <v>2</v>
      </c>
      <c r="BE163" s="12">
        <v>0</v>
      </c>
      <c r="BF163" s="12">
        <v>2</v>
      </c>
      <c r="BG163" s="12">
        <v>0</v>
      </c>
      <c r="BH163" s="12">
        <v>0</v>
      </c>
      <c r="BI163" s="12">
        <v>0</v>
      </c>
      <c r="BJ163" s="12">
        <v>0</v>
      </c>
      <c r="BK163" s="12">
        <v>0</v>
      </c>
      <c r="BL163" s="12">
        <v>0</v>
      </c>
      <c r="BM163" s="12">
        <v>2</v>
      </c>
      <c r="BN163" s="12">
        <v>0</v>
      </c>
      <c r="BO163" s="12">
        <v>2</v>
      </c>
      <c r="BP163" s="12">
        <v>0</v>
      </c>
      <c r="BQ163" s="12">
        <v>0</v>
      </c>
      <c r="BR163" s="12">
        <v>0</v>
      </c>
      <c r="BS163" s="12">
        <v>0</v>
      </c>
      <c r="BT163" s="12">
        <v>0</v>
      </c>
      <c r="BU163" s="12">
        <v>0</v>
      </c>
      <c r="BV163" s="12">
        <v>2</v>
      </c>
      <c r="BW163" s="12">
        <v>0</v>
      </c>
      <c r="BX163" s="12">
        <v>2</v>
      </c>
      <c r="BY163" s="12">
        <v>0</v>
      </c>
    </row>
    <row r="164" spans="1:77">
      <c r="A164" s="12" t="s">
        <v>1650</v>
      </c>
      <c r="B164" s="12">
        <v>6146</v>
      </c>
      <c r="C164" s="12" t="s">
        <v>5336</v>
      </c>
      <c r="D164" s="12" t="s">
        <v>1647</v>
      </c>
      <c r="E164" s="12" t="s">
        <v>1649</v>
      </c>
      <c r="F164" s="12" t="s">
        <v>1651</v>
      </c>
      <c r="G164" s="12">
        <v>14.787000000000001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3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35316000</v>
      </c>
      <c r="U164" s="12">
        <v>189980000</v>
      </c>
      <c r="V164" s="12">
        <v>744810000</v>
      </c>
      <c r="W164" s="12">
        <v>1</v>
      </c>
      <c r="X164" s="12">
        <v>1</v>
      </c>
      <c r="Y164" s="12">
        <v>323368666.66666669</v>
      </c>
      <c r="Z164" s="12">
        <v>0</v>
      </c>
      <c r="AA164" s="12">
        <v>28.268604652398345</v>
      </c>
      <c r="AB164" s="12">
        <v>-1.1698800728743866</v>
      </c>
      <c r="AC164" s="12">
        <v>7.3398178630638853</v>
      </c>
      <c r="AD164" s="12">
        <v>128</v>
      </c>
      <c r="AE164" s="12" t="s">
        <v>1652</v>
      </c>
      <c r="AF164" s="12" t="s">
        <v>844</v>
      </c>
      <c r="AG164" s="12" t="s">
        <v>844</v>
      </c>
      <c r="AH164" s="12" t="s">
        <v>844</v>
      </c>
      <c r="AI164" s="12">
        <v>0</v>
      </c>
      <c r="AJ164" s="12">
        <v>0</v>
      </c>
      <c r="AK164" s="12">
        <v>0</v>
      </c>
      <c r="AL164" s="12">
        <v>0</v>
      </c>
      <c r="AM164" s="12">
        <v>0</v>
      </c>
      <c r="AN164" s="12">
        <v>0</v>
      </c>
      <c r="AO164" s="12" t="s">
        <v>105</v>
      </c>
      <c r="AP164" s="12" t="s">
        <v>105</v>
      </c>
      <c r="AQ164" s="12" t="s">
        <v>844</v>
      </c>
      <c r="AR164" s="12" t="s">
        <v>1648</v>
      </c>
      <c r="AS164" s="12" t="s">
        <v>1648</v>
      </c>
      <c r="AT164" s="12" t="s">
        <v>1648</v>
      </c>
      <c r="AU164" s="12">
        <v>3</v>
      </c>
      <c r="AV164" s="12">
        <v>3</v>
      </c>
      <c r="AW164" s="12">
        <v>3</v>
      </c>
      <c r="AX164" s="12">
        <v>0</v>
      </c>
      <c r="AY164" s="12">
        <v>0</v>
      </c>
      <c r="AZ164" s="12">
        <v>0</v>
      </c>
      <c r="BA164" s="12">
        <v>0</v>
      </c>
      <c r="BB164" s="12">
        <v>0</v>
      </c>
      <c r="BC164" s="12">
        <v>0</v>
      </c>
      <c r="BD164" s="12">
        <v>1</v>
      </c>
      <c r="BE164" s="12">
        <v>1</v>
      </c>
      <c r="BF164" s="12">
        <v>3</v>
      </c>
      <c r="BG164" s="12">
        <v>0</v>
      </c>
      <c r="BH164" s="12">
        <v>0</v>
      </c>
      <c r="BI164" s="12">
        <v>0</v>
      </c>
      <c r="BJ164" s="12">
        <v>0</v>
      </c>
      <c r="BK164" s="12">
        <v>0</v>
      </c>
      <c r="BL164" s="12">
        <v>0</v>
      </c>
      <c r="BM164" s="12">
        <v>1</v>
      </c>
      <c r="BN164" s="12">
        <v>1</v>
      </c>
      <c r="BO164" s="12">
        <v>3</v>
      </c>
      <c r="BP164" s="12">
        <v>0</v>
      </c>
      <c r="BQ164" s="12">
        <v>0</v>
      </c>
      <c r="BR164" s="12">
        <v>0</v>
      </c>
      <c r="BS164" s="12">
        <v>0</v>
      </c>
      <c r="BT164" s="12">
        <v>0</v>
      </c>
      <c r="BU164" s="12">
        <v>0</v>
      </c>
      <c r="BV164" s="12">
        <v>1</v>
      </c>
      <c r="BW164" s="12">
        <v>1</v>
      </c>
      <c r="BX164" s="12">
        <v>3</v>
      </c>
      <c r="BY164" s="12">
        <v>0</v>
      </c>
    </row>
    <row r="165" spans="1:77">
      <c r="A165" s="12" t="s">
        <v>2003</v>
      </c>
      <c r="B165" s="12">
        <v>9349</v>
      </c>
      <c r="C165" s="12" t="s">
        <v>5333</v>
      </c>
      <c r="D165" s="12" t="s">
        <v>2000</v>
      </c>
      <c r="E165" s="12" t="s">
        <v>2002</v>
      </c>
      <c r="F165" s="12" t="s">
        <v>2004</v>
      </c>
      <c r="G165" s="12">
        <v>14.865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2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225320000</v>
      </c>
      <c r="U165" s="12">
        <v>0</v>
      </c>
      <c r="V165" s="12">
        <v>40427000</v>
      </c>
      <c r="W165" s="12">
        <v>1</v>
      </c>
      <c r="X165" s="12">
        <v>1</v>
      </c>
      <c r="Y165" s="12">
        <v>88582333.333333328</v>
      </c>
      <c r="Z165" s="12">
        <v>0</v>
      </c>
      <c r="AA165" s="12">
        <v>26.400515663738815</v>
      </c>
      <c r="AB165" s="12">
        <v>-1.1721649135409566</v>
      </c>
      <c r="AC165" s="12">
        <v>6.7751822022412069</v>
      </c>
      <c r="AD165" s="12">
        <v>140</v>
      </c>
      <c r="AE165" s="12" t="s">
        <v>2005</v>
      </c>
      <c r="AF165" s="12" t="s">
        <v>1521</v>
      </c>
      <c r="AG165" s="12" t="s">
        <v>1521</v>
      </c>
      <c r="AH165" s="12" t="s">
        <v>1521</v>
      </c>
      <c r="AI165" s="12"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0</v>
      </c>
      <c r="AO165" s="12" t="s">
        <v>1521</v>
      </c>
      <c r="AP165" s="12">
        <v>0</v>
      </c>
      <c r="AQ165" s="12" t="s">
        <v>66</v>
      </c>
      <c r="AR165" s="12" t="s">
        <v>2001</v>
      </c>
      <c r="AS165" s="12" t="s">
        <v>2001</v>
      </c>
      <c r="AT165" s="12" t="s">
        <v>2001</v>
      </c>
      <c r="AU165" s="12">
        <v>5</v>
      </c>
      <c r="AV165" s="12">
        <v>5</v>
      </c>
      <c r="AW165" s="12">
        <v>5</v>
      </c>
      <c r="AX165" s="12">
        <v>0</v>
      </c>
      <c r="AY165" s="12">
        <v>0</v>
      </c>
      <c r="AZ165" s="12">
        <v>0</v>
      </c>
      <c r="BA165" s="12">
        <v>0</v>
      </c>
      <c r="BB165" s="12">
        <v>0</v>
      </c>
      <c r="BC165" s="12">
        <v>0</v>
      </c>
      <c r="BD165" s="12">
        <v>5</v>
      </c>
      <c r="BE165" s="12">
        <v>0</v>
      </c>
      <c r="BF165" s="12">
        <v>1</v>
      </c>
      <c r="BG165" s="12">
        <v>0</v>
      </c>
      <c r="BH165" s="12">
        <v>0</v>
      </c>
      <c r="BI165" s="12">
        <v>0</v>
      </c>
      <c r="BJ165" s="12">
        <v>0</v>
      </c>
      <c r="BK165" s="12">
        <v>0</v>
      </c>
      <c r="BL165" s="12">
        <v>0</v>
      </c>
      <c r="BM165" s="12">
        <v>5</v>
      </c>
      <c r="BN165" s="12">
        <v>0</v>
      </c>
      <c r="BO165" s="12">
        <v>1</v>
      </c>
      <c r="BP165" s="12">
        <v>0</v>
      </c>
      <c r="BQ165" s="12">
        <v>0</v>
      </c>
      <c r="BR165" s="12">
        <v>0</v>
      </c>
      <c r="BS165" s="12">
        <v>0</v>
      </c>
      <c r="BT165" s="12">
        <v>0</v>
      </c>
      <c r="BU165" s="12">
        <v>0</v>
      </c>
      <c r="BV165" s="12">
        <v>5</v>
      </c>
      <c r="BW165" s="12">
        <v>0</v>
      </c>
      <c r="BX165" s="12">
        <v>1</v>
      </c>
      <c r="BY165" s="12">
        <v>0</v>
      </c>
    </row>
    <row r="166" spans="1:77">
      <c r="A166" s="12" t="s">
        <v>1930</v>
      </c>
      <c r="B166" s="12">
        <v>6217</v>
      </c>
      <c r="C166" s="12" t="s">
        <v>5176</v>
      </c>
      <c r="D166" s="12" t="s">
        <v>1928</v>
      </c>
      <c r="E166" s="12" t="s">
        <v>1929</v>
      </c>
      <c r="F166" s="12" t="s">
        <v>1931</v>
      </c>
      <c r="G166" s="12">
        <v>16.445</v>
      </c>
      <c r="H166" s="12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3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60217000</v>
      </c>
      <c r="U166" s="12">
        <v>72501000</v>
      </c>
      <c r="V166" s="12">
        <v>89286000</v>
      </c>
      <c r="W166" s="12">
        <v>1</v>
      </c>
      <c r="X166" s="12">
        <v>1</v>
      </c>
      <c r="Y166" s="12">
        <v>74001333.333333328</v>
      </c>
      <c r="Z166" s="12">
        <v>0</v>
      </c>
      <c r="AA166" s="12">
        <v>26.141047929224186</v>
      </c>
      <c r="AB166" s="12">
        <v>-1.2160338778186734</v>
      </c>
      <c r="AC166" s="12">
        <v>6.6532056669676072</v>
      </c>
      <c r="AD166" s="12">
        <v>146</v>
      </c>
      <c r="AE166" s="12" t="s">
        <v>1932</v>
      </c>
      <c r="AF166" s="12" t="s">
        <v>1021</v>
      </c>
      <c r="AG166" s="12" t="s">
        <v>1021</v>
      </c>
      <c r="AH166" s="12" t="s">
        <v>1021</v>
      </c>
      <c r="AI166" s="12">
        <v>0</v>
      </c>
      <c r="AJ166" s="12">
        <v>0</v>
      </c>
      <c r="AK166" s="12">
        <v>0</v>
      </c>
      <c r="AL166" s="12">
        <v>0</v>
      </c>
      <c r="AM166" s="12">
        <v>0</v>
      </c>
      <c r="AN166" s="12">
        <v>0</v>
      </c>
      <c r="AO166" s="12" t="s">
        <v>715</v>
      </c>
      <c r="AP166" s="12" t="s">
        <v>715</v>
      </c>
      <c r="AQ166" s="12" t="s">
        <v>1021</v>
      </c>
      <c r="AR166" s="12" t="s">
        <v>1508</v>
      </c>
      <c r="AS166" s="12" t="s">
        <v>1508</v>
      </c>
      <c r="AT166" s="12" t="s">
        <v>1508</v>
      </c>
      <c r="AU166" s="12">
        <v>3</v>
      </c>
      <c r="AV166" s="12">
        <v>3</v>
      </c>
      <c r="AW166" s="12">
        <v>3</v>
      </c>
      <c r="AX166" s="12">
        <v>0</v>
      </c>
      <c r="AY166" s="12">
        <v>0</v>
      </c>
      <c r="AZ166" s="12">
        <v>0</v>
      </c>
      <c r="BA166" s="12">
        <v>0</v>
      </c>
      <c r="BB166" s="12">
        <v>0</v>
      </c>
      <c r="BC166" s="12">
        <v>0</v>
      </c>
      <c r="BD166" s="12">
        <v>2</v>
      </c>
      <c r="BE166" s="12">
        <v>2</v>
      </c>
      <c r="BF166" s="12">
        <v>3</v>
      </c>
      <c r="BG166" s="12">
        <v>0</v>
      </c>
      <c r="BH166" s="12">
        <v>0</v>
      </c>
      <c r="BI166" s="12">
        <v>0</v>
      </c>
      <c r="BJ166" s="12">
        <v>0</v>
      </c>
      <c r="BK166" s="12">
        <v>0</v>
      </c>
      <c r="BL166" s="12">
        <v>0</v>
      </c>
      <c r="BM166" s="12">
        <v>2</v>
      </c>
      <c r="BN166" s="12">
        <v>2</v>
      </c>
      <c r="BO166" s="12">
        <v>3</v>
      </c>
      <c r="BP166" s="12">
        <v>0</v>
      </c>
      <c r="BQ166" s="12">
        <v>0</v>
      </c>
      <c r="BR166" s="12">
        <v>0</v>
      </c>
      <c r="BS166" s="12">
        <v>0</v>
      </c>
      <c r="BT166" s="12">
        <v>0</v>
      </c>
      <c r="BU166" s="12">
        <v>0</v>
      </c>
      <c r="BV166" s="12">
        <v>2</v>
      </c>
      <c r="BW166" s="12">
        <v>2</v>
      </c>
      <c r="BX166" s="12">
        <v>3</v>
      </c>
      <c r="BY166" s="12">
        <v>0</v>
      </c>
    </row>
    <row r="167" spans="1:77">
      <c r="A167" s="12" t="s">
        <v>5125</v>
      </c>
      <c r="B167" s="12">
        <v>6218</v>
      </c>
      <c r="C167" s="12" t="s">
        <v>5178</v>
      </c>
      <c r="D167" s="12" t="s">
        <v>1385</v>
      </c>
      <c r="E167" s="12" t="s">
        <v>1387</v>
      </c>
      <c r="F167" s="12" t="s">
        <v>1388</v>
      </c>
      <c r="G167" s="12">
        <v>15.55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3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424060000</v>
      </c>
      <c r="U167" s="12">
        <v>1201100000</v>
      </c>
      <c r="V167" s="12">
        <v>2342500000</v>
      </c>
      <c r="W167" s="12">
        <v>1</v>
      </c>
      <c r="X167" s="12">
        <v>1</v>
      </c>
      <c r="Y167" s="12">
        <v>1322553333.3333333</v>
      </c>
      <c r="Z167" s="12">
        <v>0</v>
      </c>
      <c r="AA167" s="12">
        <v>30.300678755670798</v>
      </c>
      <c r="AB167" s="12">
        <v>-1.1917303933628562</v>
      </c>
      <c r="AC167" s="12">
        <v>7.9296828010724116</v>
      </c>
      <c r="AD167" s="12">
        <v>135</v>
      </c>
      <c r="AE167" s="12" t="s">
        <v>1390</v>
      </c>
      <c r="AF167" s="12" t="s">
        <v>1389</v>
      </c>
      <c r="AG167" s="12" t="s">
        <v>1389</v>
      </c>
      <c r="AH167" s="12" t="s">
        <v>1389</v>
      </c>
      <c r="AI167" s="12">
        <v>0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12" t="s">
        <v>1391</v>
      </c>
      <c r="AP167" s="12" t="s">
        <v>1391</v>
      </c>
      <c r="AQ167" s="12" t="s">
        <v>1392</v>
      </c>
      <c r="AR167" s="12" t="s">
        <v>1386</v>
      </c>
      <c r="AS167" s="12" t="s">
        <v>1386</v>
      </c>
      <c r="AT167" s="12" t="s">
        <v>1386</v>
      </c>
      <c r="AU167" s="12">
        <v>7</v>
      </c>
      <c r="AV167" s="12">
        <v>7</v>
      </c>
      <c r="AW167" s="12">
        <v>7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5</v>
      </c>
      <c r="BE167" s="12">
        <v>5</v>
      </c>
      <c r="BF167" s="12">
        <v>6</v>
      </c>
      <c r="BG167" s="12">
        <v>0</v>
      </c>
      <c r="BH167" s="12">
        <v>0</v>
      </c>
      <c r="BI167" s="12">
        <v>0</v>
      </c>
      <c r="BJ167" s="12">
        <v>0</v>
      </c>
      <c r="BK167" s="12">
        <v>0</v>
      </c>
      <c r="BL167" s="12">
        <v>0</v>
      </c>
      <c r="BM167" s="12">
        <v>5</v>
      </c>
      <c r="BN167" s="12">
        <v>5</v>
      </c>
      <c r="BO167" s="12">
        <v>6</v>
      </c>
      <c r="BP167" s="12">
        <v>0</v>
      </c>
      <c r="BQ167" s="12">
        <v>0</v>
      </c>
      <c r="BR167" s="12">
        <v>0</v>
      </c>
      <c r="BS167" s="12">
        <v>0</v>
      </c>
      <c r="BT167" s="12">
        <v>0</v>
      </c>
      <c r="BU167" s="12">
        <v>0</v>
      </c>
      <c r="BV167" s="12">
        <v>5</v>
      </c>
      <c r="BW167" s="12">
        <v>5</v>
      </c>
      <c r="BX167" s="12">
        <v>6</v>
      </c>
      <c r="BY167" s="12">
        <v>0</v>
      </c>
    </row>
    <row r="168" spans="1:77">
      <c r="A168" s="12" t="s">
        <v>1691</v>
      </c>
      <c r="B168" s="12">
        <v>6223</v>
      </c>
      <c r="C168" s="12" t="s">
        <v>5175</v>
      </c>
      <c r="D168" s="12" t="s">
        <v>1689</v>
      </c>
      <c r="E168" s="12" t="s">
        <v>1690</v>
      </c>
      <c r="F168" s="12" t="s">
        <v>1692</v>
      </c>
      <c r="G168" s="12">
        <v>16.059999999999999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3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6005300</v>
      </c>
      <c r="U168" s="12">
        <v>162630000</v>
      </c>
      <c r="V168" s="12">
        <v>603400000</v>
      </c>
      <c r="W168" s="12">
        <v>1</v>
      </c>
      <c r="X168" s="12">
        <v>1</v>
      </c>
      <c r="Y168" s="12">
        <v>257345100</v>
      </c>
      <c r="Z168" s="12">
        <v>0</v>
      </c>
      <c r="AA168" s="12">
        <v>27.939129072154323</v>
      </c>
      <c r="AB168" s="12">
        <v>-1.2057455409426621</v>
      </c>
      <c r="AC168" s="12">
        <v>7.2047703625033641</v>
      </c>
      <c r="AD168" s="12">
        <v>145</v>
      </c>
      <c r="AE168" s="12">
        <v>145</v>
      </c>
      <c r="AF168" s="12" t="s">
        <v>310</v>
      </c>
      <c r="AG168" s="12" t="s">
        <v>310</v>
      </c>
      <c r="AH168" s="12" t="s">
        <v>310</v>
      </c>
      <c r="AI168" s="12">
        <v>0</v>
      </c>
      <c r="AJ168" s="12">
        <v>0</v>
      </c>
      <c r="AK168" s="12">
        <v>0</v>
      </c>
      <c r="AL168" s="12">
        <v>0</v>
      </c>
      <c r="AM168" s="12">
        <v>0</v>
      </c>
      <c r="AN168" s="12">
        <v>0</v>
      </c>
      <c r="AO168" s="12" t="s">
        <v>57</v>
      </c>
      <c r="AP168" s="12" t="s">
        <v>245</v>
      </c>
      <c r="AQ168" s="12" t="s">
        <v>310</v>
      </c>
      <c r="AR168" s="12">
        <v>9</v>
      </c>
      <c r="AS168" s="12">
        <v>9</v>
      </c>
      <c r="AT168" s="12">
        <v>9</v>
      </c>
      <c r="AU168" s="12">
        <v>9</v>
      </c>
      <c r="AV168" s="12">
        <v>9</v>
      </c>
      <c r="AW168" s="12">
        <v>9</v>
      </c>
      <c r="AX168" s="12">
        <v>0</v>
      </c>
      <c r="AY168" s="12">
        <v>0</v>
      </c>
      <c r="AZ168" s="12">
        <v>0</v>
      </c>
      <c r="BA168" s="12">
        <v>0</v>
      </c>
      <c r="BB168" s="12">
        <v>0</v>
      </c>
      <c r="BC168" s="12">
        <v>0</v>
      </c>
      <c r="BD168" s="12">
        <v>1</v>
      </c>
      <c r="BE168" s="12">
        <v>1</v>
      </c>
      <c r="BF168" s="12">
        <v>9</v>
      </c>
      <c r="BG168" s="12">
        <v>0</v>
      </c>
      <c r="BH168" s="12">
        <v>0</v>
      </c>
      <c r="BI168" s="12">
        <v>0</v>
      </c>
      <c r="BJ168" s="12">
        <v>0</v>
      </c>
      <c r="BK168" s="12">
        <v>0</v>
      </c>
      <c r="BL168" s="12">
        <v>0</v>
      </c>
      <c r="BM168" s="12">
        <v>1</v>
      </c>
      <c r="BN168" s="12">
        <v>1</v>
      </c>
      <c r="BO168" s="12">
        <v>9</v>
      </c>
      <c r="BP168" s="12">
        <v>0</v>
      </c>
      <c r="BQ168" s="12">
        <v>0</v>
      </c>
      <c r="BR168" s="12">
        <v>0</v>
      </c>
      <c r="BS168" s="12">
        <v>0</v>
      </c>
      <c r="BT168" s="12">
        <v>0</v>
      </c>
      <c r="BU168" s="12">
        <v>0</v>
      </c>
      <c r="BV168" s="12">
        <v>1</v>
      </c>
      <c r="BW168" s="12">
        <v>1</v>
      </c>
      <c r="BX168" s="12">
        <v>9</v>
      </c>
      <c r="BY168" s="12">
        <v>0</v>
      </c>
    </row>
    <row r="169" spans="1:77">
      <c r="A169" s="12" t="s">
        <v>1868</v>
      </c>
      <c r="B169" s="12">
        <v>6224</v>
      </c>
      <c r="C169" s="12" t="s">
        <v>5221</v>
      </c>
      <c r="D169" s="12" t="s">
        <v>1866</v>
      </c>
      <c r="E169" s="12" t="s">
        <v>1867</v>
      </c>
      <c r="F169" s="12" t="s">
        <v>1869</v>
      </c>
      <c r="G169" s="12">
        <v>13.372999999999999</v>
      </c>
      <c r="H169" s="12">
        <v>0</v>
      </c>
      <c r="I169" s="12">
        <v>0</v>
      </c>
      <c r="J169" s="12">
        <v>0</v>
      </c>
      <c r="K169" s="12">
        <v>0</v>
      </c>
      <c r="L169" s="12">
        <v>0</v>
      </c>
      <c r="M169" s="12">
        <v>2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2">
        <v>0</v>
      </c>
      <c r="T169" s="12">
        <v>1028100</v>
      </c>
      <c r="U169" s="12">
        <v>28432000</v>
      </c>
      <c r="V169" s="12">
        <v>0</v>
      </c>
      <c r="W169" s="12">
        <v>1</v>
      </c>
      <c r="X169" s="12">
        <v>1</v>
      </c>
      <c r="Y169" s="12">
        <v>9820033.333333334</v>
      </c>
      <c r="Z169" s="12">
        <v>0</v>
      </c>
      <c r="AA169" s="12">
        <v>23.227296490987676</v>
      </c>
      <c r="AB169" s="12">
        <v>-1.1262288446064239</v>
      </c>
      <c r="AC169" s="12">
        <v>5.8658841173616008</v>
      </c>
      <c r="AD169" s="12">
        <v>119</v>
      </c>
      <c r="AE169" s="12" t="s">
        <v>1870</v>
      </c>
      <c r="AF169" s="12" t="s">
        <v>879</v>
      </c>
      <c r="AG169" s="12" t="s">
        <v>879</v>
      </c>
      <c r="AH169" s="12" t="s">
        <v>879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12" t="s">
        <v>327</v>
      </c>
      <c r="AP169" s="12" t="s">
        <v>78</v>
      </c>
      <c r="AQ169" s="12">
        <v>0</v>
      </c>
      <c r="AR169" s="12" t="s">
        <v>1463</v>
      </c>
      <c r="AS169" s="12" t="s">
        <v>1463</v>
      </c>
      <c r="AT169" s="12" t="s">
        <v>1463</v>
      </c>
      <c r="AU169" s="12">
        <v>2</v>
      </c>
      <c r="AV169" s="12">
        <v>2</v>
      </c>
      <c r="AW169" s="12">
        <v>2</v>
      </c>
      <c r="AX169" s="12">
        <v>0</v>
      </c>
      <c r="AY169" s="12">
        <v>0</v>
      </c>
      <c r="AZ169" s="12">
        <v>0</v>
      </c>
      <c r="BA169" s="12">
        <v>0</v>
      </c>
      <c r="BB169" s="12">
        <v>0</v>
      </c>
      <c r="BC169" s="12">
        <v>0</v>
      </c>
      <c r="BD169" s="12">
        <v>1</v>
      </c>
      <c r="BE169" s="12">
        <v>1</v>
      </c>
      <c r="BF169" s="12">
        <v>0</v>
      </c>
      <c r="BG169" s="12">
        <v>0</v>
      </c>
      <c r="BH169" s="12">
        <v>0</v>
      </c>
      <c r="BI169" s="12">
        <v>0</v>
      </c>
      <c r="BJ169" s="12">
        <v>0</v>
      </c>
      <c r="BK169" s="12">
        <v>0</v>
      </c>
      <c r="BL169" s="12">
        <v>0</v>
      </c>
      <c r="BM169" s="12">
        <v>1</v>
      </c>
      <c r="BN169" s="12">
        <v>1</v>
      </c>
      <c r="BO169" s="12">
        <v>0</v>
      </c>
      <c r="BP169" s="12">
        <v>0</v>
      </c>
      <c r="BQ169" s="12">
        <v>0</v>
      </c>
      <c r="BR169" s="12">
        <v>0</v>
      </c>
      <c r="BS169" s="12">
        <v>0</v>
      </c>
      <c r="BT169" s="12">
        <v>0</v>
      </c>
      <c r="BU169" s="12">
        <v>0</v>
      </c>
      <c r="BV169" s="12">
        <v>1</v>
      </c>
      <c r="BW169" s="12">
        <v>1</v>
      </c>
      <c r="BX169" s="12">
        <v>0</v>
      </c>
      <c r="BY169" s="12">
        <v>0</v>
      </c>
    </row>
    <row r="170" spans="1:77">
      <c r="A170" s="12" t="s">
        <v>2014</v>
      </c>
      <c r="B170" s="12">
        <v>6230</v>
      </c>
      <c r="C170" s="12" t="s">
        <v>5212</v>
      </c>
      <c r="D170" s="12" t="s">
        <v>2012</v>
      </c>
      <c r="E170" s="12" t="s">
        <v>2013</v>
      </c>
      <c r="F170" s="12" t="s">
        <v>2015</v>
      </c>
      <c r="G170" s="12">
        <v>13.742000000000001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1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39246000</v>
      </c>
      <c r="U170" s="12">
        <v>0</v>
      </c>
      <c r="V170" s="12">
        <v>0</v>
      </c>
      <c r="W170" s="12">
        <v>1</v>
      </c>
      <c r="X170" s="12">
        <v>1</v>
      </c>
      <c r="Y170" s="12">
        <v>13082000</v>
      </c>
      <c r="Z170" s="12">
        <v>0</v>
      </c>
      <c r="AA170" s="12">
        <v>23.641079783756144</v>
      </c>
      <c r="AB170" s="12">
        <v>-1.1380499442048897</v>
      </c>
      <c r="AC170" s="12">
        <v>5.9786242005910566</v>
      </c>
      <c r="AD170" s="12">
        <v>125</v>
      </c>
      <c r="AE170" s="12">
        <v>125</v>
      </c>
      <c r="AF170" s="12">
        <v>28</v>
      </c>
      <c r="AG170" s="12">
        <v>28</v>
      </c>
      <c r="AH170" s="12">
        <v>28</v>
      </c>
      <c r="AI170" s="12">
        <v>0</v>
      </c>
      <c r="AJ170" s="12">
        <v>0</v>
      </c>
      <c r="AK170" s="12">
        <v>0</v>
      </c>
      <c r="AL170" s="12">
        <v>0</v>
      </c>
      <c r="AM170" s="12">
        <v>0</v>
      </c>
      <c r="AN170" s="12">
        <v>0</v>
      </c>
      <c r="AO170" s="12">
        <v>28</v>
      </c>
      <c r="AP170" s="12">
        <v>0</v>
      </c>
      <c r="AQ170" s="12">
        <v>0</v>
      </c>
      <c r="AR170" s="12">
        <v>3</v>
      </c>
      <c r="AS170" s="12">
        <v>3</v>
      </c>
      <c r="AT170" s="12">
        <v>3</v>
      </c>
      <c r="AU170" s="12">
        <v>3</v>
      </c>
      <c r="AV170" s="12">
        <v>3</v>
      </c>
      <c r="AW170" s="12">
        <v>3</v>
      </c>
      <c r="AX170" s="12">
        <v>0</v>
      </c>
      <c r="AY170" s="12">
        <v>0</v>
      </c>
      <c r="AZ170" s="12">
        <v>0</v>
      </c>
      <c r="BA170" s="12">
        <v>0</v>
      </c>
      <c r="BB170" s="12">
        <v>0</v>
      </c>
      <c r="BC170" s="12">
        <v>0</v>
      </c>
      <c r="BD170" s="12">
        <v>3</v>
      </c>
      <c r="BE170" s="12">
        <v>0</v>
      </c>
      <c r="BF170" s="12">
        <v>0</v>
      </c>
      <c r="BG170" s="12">
        <v>0</v>
      </c>
      <c r="BH170" s="12">
        <v>0</v>
      </c>
      <c r="BI170" s="12">
        <v>0</v>
      </c>
      <c r="BJ170" s="12">
        <v>0</v>
      </c>
      <c r="BK170" s="12">
        <v>0</v>
      </c>
      <c r="BL170" s="12">
        <v>0</v>
      </c>
      <c r="BM170" s="12">
        <v>3</v>
      </c>
      <c r="BN170" s="12">
        <v>0</v>
      </c>
      <c r="BO170" s="12">
        <v>0</v>
      </c>
      <c r="BP170" s="12">
        <v>0</v>
      </c>
      <c r="BQ170" s="12">
        <v>0</v>
      </c>
      <c r="BR170" s="12">
        <v>0</v>
      </c>
      <c r="BS170" s="12">
        <v>0</v>
      </c>
      <c r="BT170" s="12">
        <v>0</v>
      </c>
      <c r="BU170" s="12">
        <v>0</v>
      </c>
      <c r="BV170" s="12">
        <v>3</v>
      </c>
      <c r="BW170" s="12">
        <v>0</v>
      </c>
      <c r="BX170" s="12">
        <v>0</v>
      </c>
      <c r="BY170" s="12">
        <v>0</v>
      </c>
    </row>
    <row r="171" spans="1:77">
      <c r="A171" s="12" t="s">
        <v>2532</v>
      </c>
      <c r="B171" s="12">
        <v>6238</v>
      </c>
      <c r="C171" s="12" t="s">
        <v>5318</v>
      </c>
      <c r="D171" s="12" t="s">
        <v>2529</v>
      </c>
      <c r="E171" s="12" t="s">
        <v>2531</v>
      </c>
      <c r="F171" s="12" t="s">
        <v>2533</v>
      </c>
      <c r="G171" s="12">
        <v>152.47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3</v>
      </c>
      <c r="N171" s="12">
        <v>0</v>
      </c>
      <c r="O171" s="12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1268100</v>
      </c>
      <c r="U171" s="12">
        <v>49781000</v>
      </c>
      <c r="V171" s="12">
        <v>150330</v>
      </c>
      <c r="W171" s="12">
        <v>1</v>
      </c>
      <c r="X171" s="12">
        <v>1</v>
      </c>
      <c r="Y171" s="12">
        <v>17066476.666666668</v>
      </c>
      <c r="Z171" s="12">
        <v>0</v>
      </c>
      <c r="AA171" s="12">
        <v>24.024661912372867</v>
      </c>
      <c r="AB171" s="12">
        <v>-2.1831844002982153</v>
      </c>
      <c r="AC171" s="12">
        <v>5.0489594710120027</v>
      </c>
      <c r="AD171" s="12">
        <v>1410</v>
      </c>
      <c r="AE171" s="12" t="s">
        <v>2534</v>
      </c>
      <c r="AF171" s="12" t="s">
        <v>196</v>
      </c>
      <c r="AG171" s="12" t="s">
        <v>196</v>
      </c>
      <c r="AH171" s="12" t="s">
        <v>196</v>
      </c>
      <c r="AI171" s="12">
        <v>0</v>
      </c>
      <c r="AJ171" s="12">
        <v>0</v>
      </c>
      <c r="AK171" s="12">
        <v>0</v>
      </c>
      <c r="AL171" s="12">
        <v>0</v>
      </c>
      <c r="AM171" s="12">
        <v>0</v>
      </c>
      <c r="AN171" s="12">
        <v>0</v>
      </c>
      <c r="AO171" s="12" t="s">
        <v>82</v>
      </c>
      <c r="AP171" s="12">
        <v>14</v>
      </c>
      <c r="AQ171" s="12" t="s">
        <v>385</v>
      </c>
      <c r="AR171" s="12" t="s">
        <v>2530</v>
      </c>
      <c r="AS171" s="12" t="s">
        <v>2530</v>
      </c>
      <c r="AT171" s="12" t="s">
        <v>2530</v>
      </c>
      <c r="AU171" s="12">
        <v>4</v>
      </c>
      <c r="AV171" s="12">
        <v>4</v>
      </c>
      <c r="AW171" s="12">
        <v>4</v>
      </c>
      <c r="AX171" s="12">
        <v>0</v>
      </c>
      <c r="AY171" s="12">
        <v>0</v>
      </c>
      <c r="AZ171" s="12">
        <v>0</v>
      </c>
      <c r="BA171" s="12">
        <v>0</v>
      </c>
      <c r="BB171" s="12">
        <v>0</v>
      </c>
      <c r="BC171" s="12">
        <v>0</v>
      </c>
      <c r="BD171" s="12">
        <v>1</v>
      </c>
      <c r="BE171" s="12">
        <v>3</v>
      </c>
      <c r="BF171" s="12">
        <v>1</v>
      </c>
      <c r="BG171" s="12">
        <v>0</v>
      </c>
      <c r="BH171" s="12">
        <v>0</v>
      </c>
      <c r="BI171" s="12">
        <v>0</v>
      </c>
      <c r="BJ171" s="12">
        <v>0</v>
      </c>
      <c r="BK171" s="12">
        <v>0</v>
      </c>
      <c r="BL171" s="12">
        <v>0</v>
      </c>
      <c r="BM171" s="12">
        <v>1</v>
      </c>
      <c r="BN171" s="12">
        <v>3</v>
      </c>
      <c r="BO171" s="12">
        <v>1</v>
      </c>
      <c r="BP171" s="12">
        <v>0</v>
      </c>
      <c r="BQ171" s="12">
        <v>0</v>
      </c>
      <c r="BR171" s="12">
        <v>0</v>
      </c>
      <c r="BS171" s="12">
        <v>0</v>
      </c>
      <c r="BT171" s="12">
        <v>0</v>
      </c>
      <c r="BU171" s="12">
        <v>0</v>
      </c>
      <c r="BV171" s="12">
        <v>1</v>
      </c>
      <c r="BW171" s="12">
        <v>3</v>
      </c>
      <c r="BX171" s="12">
        <v>1</v>
      </c>
      <c r="BY171" s="12">
        <v>0</v>
      </c>
    </row>
    <row r="172" spans="1:77">
      <c r="A172" s="12" t="s">
        <v>95</v>
      </c>
      <c r="B172" s="12">
        <v>26156</v>
      </c>
      <c r="C172" s="12" t="s">
        <v>5374</v>
      </c>
      <c r="D172" s="12" t="s">
        <v>92</v>
      </c>
      <c r="E172" s="12" t="s">
        <v>94</v>
      </c>
      <c r="F172" s="12" t="s">
        <v>96</v>
      </c>
      <c r="G172" s="12">
        <v>54.972000000000001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2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0</v>
      </c>
      <c r="U172" s="12">
        <v>22186000</v>
      </c>
      <c r="V172" s="12">
        <v>36164000</v>
      </c>
      <c r="W172" s="12">
        <v>1</v>
      </c>
      <c r="X172" s="12">
        <v>1</v>
      </c>
      <c r="Y172" s="12">
        <v>19450000</v>
      </c>
      <c r="Z172" s="12">
        <v>0</v>
      </c>
      <c r="AA172" s="12">
        <v>24.213266819423001</v>
      </c>
      <c r="AB172" s="12">
        <v>-1.7401415378237084</v>
      </c>
      <c r="AC172" s="12">
        <v>5.5487780678380183</v>
      </c>
      <c r="AD172" s="12">
        <v>490</v>
      </c>
      <c r="AE172" s="12" t="s">
        <v>97</v>
      </c>
      <c r="AF172" s="12" t="s">
        <v>25</v>
      </c>
      <c r="AG172" s="12" t="s">
        <v>25</v>
      </c>
      <c r="AH172" s="12" t="s">
        <v>25</v>
      </c>
      <c r="AI172" s="12">
        <v>0</v>
      </c>
      <c r="AJ172" s="12">
        <v>0</v>
      </c>
      <c r="AK172" s="12">
        <v>0</v>
      </c>
      <c r="AL172" s="12">
        <v>0</v>
      </c>
      <c r="AM172" s="12">
        <v>0</v>
      </c>
      <c r="AN172" s="12">
        <v>0</v>
      </c>
      <c r="AO172" s="12">
        <v>0</v>
      </c>
      <c r="AP172" s="12" t="s">
        <v>98</v>
      </c>
      <c r="AQ172" s="12" t="s">
        <v>99</v>
      </c>
      <c r="AR172" s="12" t="s">
        <v>93</v>
      </c>
      <c r="AS172" s="12" t="s">
        <v>93</v>
      </c>
      <c r="AT172" s="12" t="s">
        <v>93</v>
      </c>
      <c r="AU172" s="12">
        <v>2</v>
      </c>
      <c r="AV172" s="12">
        <v>2</v>
      </c>
      <c r="AW172" s="12">
        <v>2</v>
      </c>
      <c r="AX172" s="12">
        <v>0</v>
      </c>
      <c r="AY172" s="12">
        <v>0</v>
      </c>
      <c r="AZ172" s="12">
        <v>0</v>
      </c>
      <c r="BA172" s="12">
        <v>0</v>
      </c>
      <c r="BB172" s="12">
        <v>0</v>
      </c>
      <c r="BC172" s="12">
        <v>0</v>
      </c>
      <c r="BD172" s="12">
        <v>0</v>
      </c>
      <c r="BE172" s="12">
        <v>1</v>
      </c>
      <c r="BF172" s="12">
        <v>1</v>
      </c>
      <c r="BG172" s="12">
        <v>0</v>
      </c>
      <c r="BH172" s="12">
        <v>0</v>
      </c>
      <c r="BI172" s="12">
        <v>0</v>
      </c>
      <c r="BJ172" s="12">
        <v>0</v>
      </c>
      <c r="BK172" s="12">
        <v>0</v>
      </c>
      <c r="BL172" s="12">
        <v>0</v>
      </c>
      <c r="BM172" s="12">
        <v>0</v>
      </c>
      <c r="BN172" s="12">
        <v>1</v>
      </c>
      <c r="BO172" s="12">
        <v>1</v>
      </c>
      <c r="BP172" s="12">
        <v>0</v>
      </c>
      <c r="BQ172" s="12">
        <v>0</v>
      </c>
      <c r="BR172" s="12">
        <v>0</v>
      </c>
      <c r="BS172" s="12">
        <v>0</v>
      </c>
      <c r="BT172" s="12">
        <v>0</v>
      </c>
      <c r="BU172" s="12">
        <v>0</v>
      </c>
      <c r="BV172" s="12">
        <v>0</v>
      </c>
      <c r="BW172" s="12">
        <v>1</v>
      </c>
      <c r="BX172" s="12">
        <v>1</v>
      </c>
      <c r="BY172" s="12">
        <v>0</v>
      </c>
    </row>
    <row r="173" spans="1:77">
      <c r="A173" s="12" t="s">
        <v>5503</v>
      </c>
      <c r="B173" s="12">
        <v>6734</v>
      </c>
      <c r="C173" s="12" t="s">
        <v>5504</v>
      </c>
      <c r="D173" s="12" t="s">
        <v>485</v>
      </c>
      <c r="E173" s="12" t="s">
        <v>486</v>
      </c>
      <c r="F173" s="12" t="s">
        <v>487</v>
      </c>
      <c r="G173" s="12">
        <v>69.81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1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34530000</v>
      </c>
      <c r="V173" s="12">
        <v>0</v>
      </c>
      <c r="W173" s="12">
        <v>1</v>
      </c>
      <c r="X173" s="12">
        <v>1</v>
      </c>
      <c r="Y173" s="12">
        <v>11510000</v>
      </c>
      <c r="Z173" s="12">
        <v>0</v>
      </c>
      <c r="AA173" s="12">
        <v>23.456384497681682</v>
      </c>
      <c r="AB173" s="12">
        <v>-1.8439176380063924</v>
      </c>
      <c r="AC173" s="12">
        <v>5.2171576856233992</v>
      </c>
      <c r="AD173" s="12">
        <v>638</v>
      </c>
      <c r="AE173" s="12" t="s">
        <v>488</v>
      </c>
      <c r="AF173" s="12" t="s">
        <v>379</v>
      </c>
      <c r="AG173" s="12" t="s">
        <v>379</v>
      </c>
      <c r="AH173" s="12" t="s">
        <v>379</v>
      </c>
      <c r="AI173" s="12">
        <v>0</v>
      </c>
      <c r="AJ173" s="12">
        <v>0</v>
      </c>
      <c r="AK173" s="12">
        <v>0</v>
      </c>
      <c r="AL173" s="12">
        <v>0</v>
      </c>
      <c r="AM173" s="12">
        <v>0</v>
      </c>
      <c r="AN173" s="12">
        <v>0</v>
      </c>
      <c r="AO173" s="12">
        <v>0</v>
      </c>
      <c r="AP173" s="12" t="s">
        <v>379</v>
      </c>
      <c r="AQ173" s="12">
        <v>0</v>
      </c>
      <c r="AR173" s="12" t="s">
        <v>233</v>
      </c>
      <c r="AS173" s="12" t="s">
        <v>233</v>
      </c>
      <c r="AT173" s="12" t="s">
        <v>233</v>
      </c>
      <c r="AU173" s="12">
        <v>2</v>
      </c>
      <c r="AV173" s="12">
        <v>2</v>
      </c>
      <c r="AW173" s="12">
        <v>2</v>
      </c>
      <c r="AX173" s="12">
        <v>0</v>
      </c>
      <c r="AY173" s="12">
        <v>0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>
        <v>2</v>
      </c>
      <c r="BF173" s="12">
        <v>0</v>
      </c>
      <c r="BG173" s="12">
        <v>0</v>
      </c>
      <c r="BH173" s="12">
        <v>0</v>
      </c>
      <c r="BI173" s="12">
        <v>0</v>
      </c>
      <c r="BJ173" s="12">
        <v>0</v>
      </c>
      <c r="BK173" s="12">
        <v>0</v>
      </c>
      <c r="BL173" s="12">
        <v>0</v>
      </c>
      <c r="BM173" s="12">
        <v>0</v>
      </c>
      <c r="BN173" s="12">
        <v>2</v>
      </c>
      <c r="BO173" s="12">
        <v>0</v>
      </c>
      <c r="BP173" s="12">
        <v>0</v>
      </c>
      <c r="BQ173" s="12">
        <v>0</v>
      </c>
      <c r="BR173" s="12">
        <v>0</v>
      </c>
      <c r="BS173" s="12">
        <v>0</v>
      </c>
      <c r="BT173" s="12">
        <v>0</v>
      </c>
      <c r="BU173" s="12">
        <v>0</v>
      </c>
      <c r="BV173" s="12">
        <v>0</v>
      </c>
      <c r="BW173" s="12">
        <v>2</v>
      </c>
      <c r="BX173" s="12">
        <v>0</v>
      </c>
      <c r="BY173" s="12">
        <v>0</v>
      </c>
    </row>
    <row r="174" spans="1:77">
      <c r="A174" s="12" t="s">
        <v>460</v>
      </c>
      <c r="B174" s="12">
        <v>26608</v>
      </c>
      <c r="C174" s="12" t="s">
        <v>5414</v>
      </c>
      <c r="D174" s="12" t="s">
        <v>457</v>
      </c>
      <c r="E174" s="12" t="s">
        <v>459</v>
      </c>
      <c r="F174" s="12" t="s">
        <v>461</v>
      </c>
      <c r="G174" s="12">
        <v>49.796999999999997</v>
      </c>
      <c r="H174" s="12">
        <v>0</v>
      </c>
      <c r="I174" s="12">
        <v>0</v>
      </c>
      <c r="J174" s="12">
        <v>0</v>
      </c>
      <c r="K174" s="12">
        <v>0</v>
      </c>
      <c r="L174" s="12">
        <v>0</v>
      </c>
      <c r="M174" s="12">
        <v>2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58748000</v>
      </c>
      <c r="V174" s="12">
        <v>32119000</v>
      </c>
      <c r="W174" s="12">
        <v>1</v>
      </c>
      <c r="X174" s="12">
        <v>1</v>
      </c>
      <c r="Y174" s="12">
        <v>30289000</v>
      </c>
      <c r="Z174" s="12">
        <v>0</v>
      </c>
      <c r="AA174" s="12">
        <v>24.852290612141584</v>
      </c>
      <c r="AB174" s="12">
        <v>-1.6972031796534772</v>
      </c>
      <c r="AC174" s="12">
        <v>5.7840817555595034</v>
      </c>
      <c r="AD174" s="12">
        <v>447</v>
      </c>
      <c r="AE174" s="12" t="s">
        <v>462</v>
      </c>
      <c r="AF174" s="12">
        <v>6</v>
      </c>
      <c r="AG174" s="12">
        <v>6</v>
      </c>
      <c r="AH174" s="12">
        <v>6</v>
      </c>
      <c r="AI174" s="12">
        <v>0</v>
      </c>
      <c r="AJ174" s="12">
        <v>0</v>
      </c>
      <c r="AK174" s="12">
        <v>0</v>
      </c>
      <c r="AL174" s="12">
        <v>0</v>
      </c>
      <c r="AM174" s="12">
        <v>0</v>
      </c>
      <c r="AN174" s="12">
        <v>0</v>
      </c>
      <c r="AO174" s="12">
        <v>0</v>
      </c>
      <c r="AP174" s="12" t="s">
        <v>377</v>
      </c>
      <c r="AQ174" s="12" t="s">
        <v>18</v>
      </c>
      <c r="AR174" s="12" t="s">
        <v>458</v>
      </c>
      <c r="AS174" s="12" t="s">
        <v>458</v>
      </c>
      <c r="AT174" s="12" t="s">
        <v>458</v>
      </c>
      <c r="AU174" s="12">
        <v>3</v>
      </c>
      <c r="AV174" s="12">
        <v>3</v>
      </c>
      <c r="AW174" s="12">
        <v>3</v>
      </c>
      <c r="AX174" s="12">
        <v>0</v>
      </c>
      <c r="AY174" s="12">
        <v>0</v>
      </c>
      <c r="AZ174" s="12">
        <v>0</v>
      </c>
      <c r="BA174" s="12">
        <v>0</v>
      </c>
      <c r="BB174" s="12">
        <v>0</v>
      </c>
      <c r="BC174" s="12">
        <v>0</v>
      </c>
      <c r="BD174" s="12">
        <v>0</v>
      </c>
      <c r="BE174" s="12">
        <v>2</v>
      </c>
      <c r="BF174" s="12">
        <v>1</v>
      </c>
      <c r="BG174" s="12">
        <v>0</v>
      </c>
      <c r="BH174" s="12">
        <v>0</v>
      </c>
      <c r="BI174" s="12">
        <v>0</v>
      </c>
      <c r="BJ174" s="12">
        <v>0</v>
      </c>
      <c r="BK174" s="12">
        <v>0</v>
      </c>
      <c r="BL174" s="12">
        <v>0</v>
      </c>
      <c r="BM174" s="12">
        <v>0</v>
      </c>
      <c r="BN174" s="12">
        <v>2</v>
      </c>
      <c r="BO174" s="12">
        <v>1</v>
      </c>
      <c r="BP174" s="12">
        <v>0</v>
      </c>
      <c r="BQ174" s="12">
        <v>0</v>
      </c>
      <c r="BR174" s="12">
        <v>0</v>
      </c>
      <c r="BS174" s="12">
        <v>0</v>
      </c>
      <c r="BT174" s="12">
        <v>0</v>
      </c>
      <c r="BU174" s="12">
        <v>0</v>
      </c>
      <c r="BV174" s="12">
        <v>0</v>
      </c>
      <c r="BW174" s="12">
        <v>2</v>
      </c>
      <c r="BX174" s="12">
        <v>1</v>
      </c>
      <c r="BY174" s="12">
        <v>0</v>
      </c>
    </row>
    <row r="175" spans="1:77">
      <c r="A175" s="12" t="s">
        <v>214</v>
      </c>
      <c r="B175" s="12">
        <v>56829</v>
      </c>
      <c r="C175" s="12" t="s">
        <v>5349</v>
      </c>
      <c r="D175" s="12" t="s">
        <v>212</v>
      </c>
      <c r="E175" s="12" t="s">
        <v>213</v>
      </c>
      <c r="F175" s="12" t="s">
        <v>215</v>
      </c>
      <c r="G175" s="12">
        <v>114.08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1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6625200</v>
      </c>
      <c r="W175" s="12">
        <v>1</v>
      </c>
      <c r="X175" s="12">
        <v>1</v>
      </c>
      <c r="Y175" s="12">
        <v>2208400</v>
      </c>
      <c r="Z175" s="12">
        <v>0</v>
      </c>
      <c r="AA175" s="12">
        <v>21.074570075566665</v>
      </c>
      <c r="AB175" s="12">
        <v>-2.0572095125077903</v>
      </c>
      <c r="AC175" s="12">
        <v>4.2868682259603101</v>
      </c>
      <c r="AD175" s="12">
        <v>1024</v>
      </c>
      <c r="AE175" s="12" t="s">
        <v>216</v>
      </c>
      <c r="AF175" s="12" t="s">
        <v>25</v>
      </c>
      <c r="AG175" s="12" t="s">
        <v>25</v>
      </c>
      <c r="AH175" s="12" t="s">
        <v>25</v>
      </c>
      <c r="AI175" s="12">
        <v>0</v>
      </c>
      <c r="AJ175" s="12">
        <v>0</v>
      </c>
      <c r="AK175" s="12">
        <v>0</v>
      </c>
      <c r="AL175" s="12">
        <v>0</v>
      </c>
      <c r="AM175" s="12">
        <v>0</v>
      </c>
      <c r="AN175" s="12">
        <v>0</v>
      </c>
      <c r="AO175" s="12" t="s">
        <v>217</v>
      </c>
      <c r="AP175" s="12">
        <v>0</v>
      </c>
      <c r="AQ175" s="12" t="s">
        <v>218</v>
      </c>
      <c r="AR175" s="12" t="s">
        <v>12</v>
      </c>
      <c r="AS175" s="12" t="s">
        <v>12</v>
      </c>
      <c r="AT175" s="12" t="s">
        <v>12</v>
      </c>
      <c r="AU175" s="12">
        <v>3</v>
      </c>
      <c r="AV175" s="12">
        <v>3</v>
      </c>
      <c r="AW175" s="12">
        <v>3</v>
      </c>
      <c r="AX175" s="12">
        <v>0</v>
      </c>
      <c r="AY175" s="12">
        <v>0</v>
      </c>
      <c r="AZ175" s="12">
        <v>0</v>
      </c>
      <c r="BA175" s="12">
        <v>0</v>
      </c>
      <c r="BB175" s="12">
        <v>0</v>
      </c>
      <c r="BC175" s="12">
        <v>0</v>
      </c>
      <c r="BD175" s="12">
        <v>2</v>
      </c>
      <c r="BE175" s="12">
        <v>0</v>
      </c>
      <c r="BF175" s="12">
        <v>1</v>
      </c>
      <c r="BG175" s="12">
        <v>0</v>
      </c>
      <c r="BH175" s="12">
        <v>0</v>
      </c>
      <c r="BI175" s="12">
        <v>0</v>
      </c>
      <c r="BJ175" s="12">
        <v>0</v>
      </c>
      <c r="BK175" s="12">
        <v>0</v>
      </c>
      <c r="BL175" s="12">
        <v>0</v>
      </c>
      <c r="BM175" s="12">
        <v>2</v>
      </c>
      <c r="BN175" s="12">
        <v>0</v>
      </c>
      <c r="BO175" s="12">
        <v>1</v>
      </c>
      <c r="BP175" s="12">
        <v>0</v>
      </c>
      <c r="BQ175" s="12">
        <v>0</v>
      </c>
      <c r="BR175" s="12">
        <v>0</v>
      </c>
      <c r="BS175" s="12">
        <v>0</v>
      </c>
      <c r="BT175" s="12">
        <v>0</v>
      </c>
      <c r="BU175" s="12">
        <v>0</v>
      </c>
      <c r="BV175" s="12">
        <v>2</v>
      </c>
      <c r="BW175" s="12">
        <v>0</v>
      </c>
      <c r="BX175" s="12">
        <v>1</v>
      </c>
      <c r="BY175" s="12">
        <v>0</v>
      </c>
    </row>
    <row r="176" spans="1:77">
      <c r="A176" s="12" t="s">
        <v>5524</v>
      </c>
      <c r="B176" s="12" t="s">
        <v>5524</v>
      </c>
      <c r="C176" s="12" t="s">
        <v>2078</v>
      </c>
      <c r="D176" s="12" t="s">
        <v>2077</v>
      </c>
      <c r="E176" s="12" t="s">
        <v>2078</v>
      </c>
      <c r="F176" s="12" t="s">
        <v>2079</v>
      </c>
      <c r="G176" s="12">
        <v>11.935</v>
      </c>
      <c r="H176" s="12">
        <v>0</v>
      </c>
      <c r="I176" s="12">
        <v>0</v>
      </c>
      <c r="J176" s="12">
        <v>0</v>
      </c>
      <c r="K176" s="12">
        <v>3</v>
      </c>
      <c r="L176" s="12">
        <v>3</v>
      </c>
      <c r="M176" s="12">
        <v>2</v>
      </c>
      <c r="N176" s="12">
        <v>140130000</v>
      </c>
      <c r="O176" s="12">
        <v>693950000</v>
      </c>
      <c r="P176" s="12">
        <v>18783000</v>
      </c>
      <c r="Q176" s="12">
        <v>412720000</v>
      </c>
      <c r="R176" s="12">
        <v>309350000</v>
      </c>
      <c r="S176" s="12">
        <v>105330000</v>
      </c>
      <c r="T176" s="12">
        <v>0</v>
      </c>
      <c r="U176" s="12">
        <v>25595000</v>
      </c>
      <c r="V176" s="12">
        <v>110180000</v>
      </c>
      <c r="W176" s="12">
        <v>284287666.66666669</v>
      </c>
      <c r="X176" s="12">
        <v>275800000</v>
      </c>
      <c r="Y176" s="12">
        <v>45258333.333333336</v>
      </c>
      <c r="Z176" s="12">
        <v>-4.3729054668659235E-2</v>
      </c>
      <c r="AA176" s="12">
        <v>-2.6510961489795948</v>
      </c>
      <c r="AB176" s="12">
        <v>7.3637718384970574</v>
      </c>
      <c r="AC176" s="12">
        <v>6.578876133402229</v>
      </c>
      <c r="AD176" s="12">
        <v>111</v>
      </c>
      <c r="AE176" s="12">
        <v>111</v>
      </c>
      <c r="AF176" s="12" t="s">
        <v>1358</v>
      </c>
      <c r="AG176" s="12" t="s">
        <v>1358</v>
      </c>
      <c r="AH176" s="12" t="s">
        <v>1358</v>
      </c>
      <c r="AI176" s="12" t="s">
        <v>378</v>
      </c>
      <c r="AJ176" s="12" t="s">
        <v>1358</v>
      </c>
      <c r="AK176" s="12" t="s">
        <v>658</v>
      </c>
      <c r="AL176" s="12" t="s">
        <v>658</v>
      </c>
      <c r="AM176" s="12" t="s">
        <v>1358</v>
      </c>
      <c r="AN176" s="12" t="s">
        <v>658</v>
      </c>
      <c r="AO176" s="12">
        <v>0</v>
      </c>
      <c r="AP176" s="12" t="s">
        <v>211</v>
      </c>
      <c r="AQ176" s="12" t="s">
        <v>658</v>
      </c>
      <c r="AR176" s="12">
        <v>3</v>
      </c>
      <c r="AS176" s="12">
        <v>3</v>
      </c>
      <c r="AT176" s="12">
        <v>3</v>
      </c>
      <c r="AU176" s="12">
        <v>3</v>
      </c>
      <c r="AV176" s="12">
        <v>3</v>
      </c>
      <c r="AW176" s="12">
        <v>3</v>
      </c>
      <c r="AX176" s="12">
        <v>1</v>
      </c>
      <c r="AY176" s="12">
        <v>3</v>
      </c>
      <c r="AZ176" s="12">
        <v>2</v>
      </c>
      <c r="BA176" s="12">
        <v>2</v>
      </c>
      <c r="BB176" s="12">
        <v>3</v>
      </c>
      <c r="BC176" s="12">
        <v>2</v>
      </c>
      <c r="BD176" s="12">
        <v>0</v>
      </c>
      <c r="BE176" s="12">
        <v>1</v>
      </c>
      <c r="BF176" s="12">
        <v>2</v>
      </c>
      <c r="BG176" s="12">
        <v>1</v>
      </c>
      <c r="BH176" s="12">
        <v>3</v>
      </c>
      <c r="BI176" s="12">
        <v>2</v>
      </c>
      <c r="BJ176" s="12">
        <v>2</v>
      </c>
      <c r="BK176" s="12">
        <v>3</v>
      </c>
      <c r="BL176" s="12">
        <v>2</v>
      </c>
      <c r="BM176" s="12">
        <v>0</v>
      </c>
      <c r="BN176" s="12">
        <v>1</v>
      </c>
      <c r="BO176" s="12">
        <v>2</v>
      </c>
      <c r="BP176" s="12">
        <v>1</v>
      </c>
      <c r="BQ176" s="12">
        <v>3</v>
      </c>
      <c r="BR176" s="12">
        <v>2</v>
      </c>
      <c r="BS176" s="12">
        <v>2</v>
      </c>
      <c r="BT176" s="12">
        <v>3</v>
      </c>
      <c r="BU176" s="12">
        <v>2</v>
      </c>
      <c r="BV176" s="12">
        <v>0</v>
      </c>
      <c r="BW176" s="12">
        <v>1</v>
      </c>
      <c r="BX176" s="12">
        <v>2</v>
      </c>
      <c r="BY176" s="12">
        <v>1</v>
      </c>
    </row>
    <row r="177" spans="1:77">
      <c r="A177" s="12" t="s">
        <v>1587</v>
      </c>
      <c r="B177" s="12">
        <v>6206</v>
      </c>
      <c r="C177" s="12" t="s">
        <v>5184</v>
      </c>
      <c r="D177" s="12" t="s">
        <v>1585</v>
      </c>
      <c r="E177" s="12" t="s">
        <v>1586</v>
      </c>
      <c r="F177" s="12" t="s">
        <v>1588</v>
      </c>
      <c r="G177" s="12">
        <v>14.515000000000001</v>
      </c>
      <c r="H177" s="12">
        <v>0</v>
      </c>
      <c r="I177" s="12">
        <v>0</v>
      </c>
      <c r="J177" s="12">
        <v>0</v>
      </c>
      <c r="K177" s="12">
        <v>1</v>
      </c>
      <c r="L177" s="12">
        <v>1</v>
      </c>
      <c r="M177" s="12">
        <v>2</v>
      </c>
      <c r="N177" s="12">
        <v>0</v>
      </c>
      <c r="O177" s="12">
        <v>3320700</v>
      </c>
      <c r="P177" s="12">
        <v>0</v>
      </c>
      <c r="Q177" s="12">
        <v>0</v>
      </c>
      <c r="R177" s="12">
        <v>3152200</v>
      </c>
      <c r="S177" s="12">
        <v>0</v>
      </c>
      <c r="T177" s="12">
        <v>0</v>
      </c>
      <c r="U177" s="12">
        <v>969450000</v>
      </c>
      <c r="V177" s="12">
        <v>758320000</v>
      </c>
      <c r="W177" s="12">
        <v>1106900</v>
      </c>
      <c r="X177" s="12">
        <v>1050733.3333333333</v>
      </c>
      <c r="Y177" s="12">
        <v>575923333.33333337</v>
      </c>
      <c r="Z177" s="12">
        <v>-7.5128318744916017E-2</v>
      </c>
      <c r="AA177" s="12">
        <v>9.023208071802669</v>
      </c>
      <c r="AB177" s="12">
        <v>4.8596754698124034</v>
      </c>
      <c r="AC177" s="12">
        <v>7.5985476340083853</v>
      </c>
      <c r="AD177" s="12">
        <v>132</v>
      </c>
      <c r="AE177" s="12">
        <v>132</v>
      </c>
      <c r="AF177" s="12" t="s">
        <v>1589</v>
      </c>
      <c r="AG177" s="12" t="s">
        <v>1589</v>
      </c>
      <c r="AH177" s="12" t="s">
        <v>1589</v>
      </c>
      <c r="AI177" s="12">
        <v>0</v>
      </c>
      <c r="AJ177" s="12" t="s">
        <v>635</v>
      </c>
      <c r="AK177" s="12">
        <v>0</v>
      </c>
      <c r="AL177" s="12">
        <v>0</v>
      </c>
      <c r="AM177" s="12" t="s">
        <v>921</v>
      </c>
      <c r="AN177" s="12">
        <v>0</v>
      </c>
      <c r="AO177" s="12">
        <v>0</v>
      </c>
      <c r="AP177" s="12" t="s">
        <v>726</v>
      </c>
      <c r="AQ177" s="12" t="s">
        <v>1590</v>
      </c>
      <c r="AR177" s="12">
        <v>6</v>
      </c>
      <c r="AS177" s="12">
        <v>6</v>
      </c>
      <c r="AT177" s="12">
        <v>6</v>
      </c>
      <c r="AU177" s="12">
        <v>6</v>
      </c>
      <c r="AV177" s="12">
        <v>6</v>
      </c>
      <c r="AW177" s="12">
        <v>6</v>
      </c>
      <c r="AX177" s="12">
        <v>0</v>
      </c>
      <c r="AY177" s="12">
        <v>1</v>
      </c>
      <c r="AZ177" s="12">
        <v>0</v>
      </c>
      <c r="BA177" s="12">
        <v>0</v>
      </c>
      <c r="BB177" s="12">
        <v>1</v>
      </c>
      <c r="BC177" s="12">
        <v>0</v>
      </c>
      <c r="BD177" s="12">
        <v>0</v>
      </c>
      <c r="BE177" s="12">
        <v>5</v>
      </c>
      <c r="BF177" s="12">
        <v>5</v>
      </c>
      <c r="BG177" s="12">
        <v>0</v>
      </c>
      <c r="BH177" s="12">
        <v>1</v>
      </c>
      <c r="BI177" s="12">
        <v>0</v>
      </c>
      <c r="BJ177" s="12">
        <v>0</v>
      </c>
      <c r="BK177" s="12">
        <v>1</v>
      </c>
      <c r="BL177" s="12">
        <v>0</v>
      </c>
      <c r="BM177" s="12">
        <v>0</v>
      </c>
      <c r="BN177" s="12">
        <v>5</v>
      </c>
      <c r="BO177" s="12">
        <v>5</v>
      </c>
      <c r="BP177" s="12">
        <v>0</v>
      </c>
      <c r="BQ177" s="12">
        <v>1</v>
      </c>
      <c r="BR177" s="12">
        <v>0</v>
      </c>
      <c r="BS177" s="12">
        <v>0</v>
      </c>
      <c r="BT177" s="12">
        <v>1</v>
      </c>
      <c r="BU177" s="12">
        <v>0</v>
      </c>
      <c r="BV177" s="12">
        <v>0</v>
      </c>
      <c r="BW177" s="12">
        <v>5</v>
      </c>
      <c r="BX177" s="12">
        <v>5</v>
      </c>
      <c r="BY177" s="12">
        <v>0</v>
      </c>
    </row>
    <row r="178" spans="1:77">
      <c r="A178" s="12" t="s">
        <v>23</v>
      </c>
      <c r="B178" s="12">
        <v>6709</v>
      </c>
      <c r="C178" s="12" t="s">
        <v>5496</v>
      </c>
      <c r="D178" s="12" t="s">
        <v>20</v>
      </c>
      <c r="E178" s="12" t="s">
        <v>22</v>
      </c>
      <c r="F178" s="12" t="s">
        <v>24</v>
      </c>
      <c r="G178" s="12">
        <v>284.94</v>
      </c>
      <c r="H178" s="12">
        <v>0</v>
      </c>
      <c r="I178" s="12">
        <v>0</v>
      </c>
      <c r="J178" s="12">
        <v>0</v>
      </c>
      <c r="K178" s="12">
        <v>1</v>
      </c>
      <c r="L178" s="12">
        <v>1</v>
      </c>
      <c r="M178" s="12">
        <v>0</v>
      </c>
      <c r="N178" s="12">
        <v>17903000</v>
      </c>
      <c r="O178" s="12">
        <v>0</v>
      </c>
      <c r="P178" s="12">
        <v>0</v>
      </c>
      <c r="Q178" s="12">
        <v>0</v>
      </c>
      <c r="R178" s="12">
        <v>15859000</v>
      </c>
      <c r="S178" s="12">
        <v>0</v>
      </c>
      <c r="T178" s="12">
        <v>0</v>
      </c>
      <c r="U178" s="12">
        <v>0</v>
      </c>
      <c r="V178" s="12">
        <v>0</v>
      </c>
      <c r="W178" s="12">
        <v>5967666.666666667</v>
      </c>
      <c r="X178" s="12">
        <v>5286333.333333333</v>
      </c>
      <c r="Y178" s="12">
        <v>1</v>
      </c>
      <c r="Z178" s="12">
        <v>-0.17489955589913553</v>
      </c>
      <c r="AA178" s="12">
        <v>-22.508735523185191</v>
      </c>
      <c r="AB178" s="12">
        <v>4.2684011244265267</v>
      </c>
      <c r="AC178" s="12">
        <v>-2.454753419965662</v>
      </c>
      <c r="AD178" s="12">
        <v>2477</v>
      </c>
      <c r="AE178" s="12" t="s">
        <v>26</v>
      </c>
      <c r="AF178" s="12" t="s">
        <v>25</v>
      </c>
      <c r="AG178" s="12" t="s">
        <v>25</v>
      </c>
      <c r="AH178" s="12" t="s">
        <v>25</v>
      </c>
      <c r="AI178" s="12" t="s">
        <v>27</v>
      </c>
      <c r="AJ178" s="12">
        <v>0</v>
      </c>
      <c r="AK178" s="12">
        <v>0</v>
      </c>
      <c r="AL178" s="12">
        <v>0</v>
      </c>
      <c r="AM178" s="12" t="s">
        <v>28</v>
      </c>
      <c r="AN178" s="12">
        <v>0</v>
      </c>
      <c r="AO178" s="12">
        <v>0</v>
      </c>
      <c r="AP178" s="12">
        <v>0</v>
      </c>
      <c r="AQ178" s="12">
        <v>0</v>
      </c>
      <c r="AR178" s="12" t="s">
        <v>21</v>
      </c>
      <c r="AS178" s="12" t="s">
        <v>21</v>
      </c>
      <c r="AT178" s="12" t="s">
        <v>21</v>
      </c>
      <c r="AU178" s="12">
        <v>6</v>
      </c>
      <c r="AV178" s="12">
        <v>6</v>
      </c>
      <c r="AW178" s="12">
        <v>6</v>
      </c>
      <c r="AX178" s="12">
        <v>4</v>
      </c>
      <c r="AY178" s="12">
        <v>0</v>
      </c>
      <c r="AZ178" s="12">
        <v>0</v>
      </c>
      <c r="BA178" s="12">
        <v>0</v>
      </c>
      <c r="BB178" s="12">
        <v>4</v>
      </c>
      <c r="BC178" s="12">
        <v>0</v>
      </c>
      <c r="BD178" s="12">
        <v>0</v>
      </c>
      <c r="BE178" s="12">
        <v>0</v>
      </c>
      <c r="BF178" s="12">
        <v>0</v>
      </c>
      <c r="BG178" s="12">
        <v>4</v>
      </c>
      <c r="BH178" s="12">
        <v>0</v>
      </c>
      <c r="BI178" s="12">
        <v>0</v>
      </c>
      <c r="BJ178" s="12">
        <v>0</v>
      </c>
      <c r="BK178" s="12">
        <v>4</v>
      </c>
      <c r="BL178" s="12">
        <v>0</v>
      </c>
      <c r="BM178" s="12">
        <v>0</v>
      </c>
      <c r="BN178" s="12">
        <v>0</v>
      </c>
      <c r="BO178" s="12">
        <v>0</v>
      </c>
      <c r="BP178" s="12">
        <v>4</v>
      </c>
      <c r="BQ178" s="12">
        <v>0</v>
      </c>
      <c r="BR178" s="12">
        <v>0</v>
      </c>
      <c r="BS178" s="12">
        <v>0</v>
      </c>
      <c r="BT178" s="12">
        <v>4</v>
      </c>
      <c r="BU178" s="12">
        <v>0</v>
      </c>
      <c r="BV178" s="12">
        <v>0</v>
      </c>
      <c r="BW178" s="12">
        <v>0</v>
      </c>
      <c r="BX178" s="12">
        <v>0</v>
      </c>
      <c r="BY178" s="12">
        <v>0</v>
      </c>
    </row>
    <row r="179" spans="1:77">
      <c r="A179" s="12" t="s">
        <v>5126</v>
      </c>
      <c r="B179" s="12">
        <v>6232</v>
      </c>
      <c r="C179" s="12" t="s">
        <v>5213</v>
      </c>
      <c r="D179" s="12" t="s">
        <v>1715</v>
      </c>
      <c r="E179" s="12" t="s">
        <v>1717</v>
      </c>
      <c r="F179" s="12" t="s">
        <v>1718</v>
      </c>
      <c r="G179" s="12">
        <v>9.4610000000000003</v>
      </c>
      <c r="H179" s="12">
        <v>0</v>
      </c>
      <c r="I179" s="12">
        <v>0</v>
      </c>
      <c r="J179" s="12">
        <v>0</v>
      </c>
      <c r="K179" s="12">
        <v>1</v>
      </c>
      <c r="L179" s="12">
        <v>1</v>
      </c>
      <c r="M179" s="12">
        <v>2</v>
      </c>
      <c r="N179" s="12">
        <v>16809000</v>
      </c>
      <c r="O179" s="12">
        <v>0</v>
      </c>
      <c r="P179" s="12">
        <v>0</v>
      </c>
      <c r="Q179" s="12">
        <v>14752000</v>
      </c>
      <c r="R179" s="12">
        <v>0</v>
      </c>
      <c r="S179" s="12">
        <v>0</v>
      </c>
      <c r="T179" s="12">
        <v>73360000</v>
      </c>
      <c r="U179" s="12">
        <v>97796000</v>
      </c>
      <c r="V179" s="12">
        <v>0</v>
      </c>
      <c r="W179" s="12">
        <v>5603000</v>
      </c>
      <c r="X179" s="12">
        <v>4917333.333333333</v>
      </c>
      <c r="Y179" s="12">
        <v>57052000</v>
      </c>
      <c r="Z179" s="12">
        <v>-0.18832333752200858</v>
      </c>
      <c r="AA179" s="12">
        <v>3.3480060644599723</v>
      </c>
      <c r="AB179" s="12">
        <v>5.7157926065067812</v>
      </c>
      <c r="AC179" s="12">
        <v>6.7803338310518262</v>
      </c>
      <c r="AD179" s="12">
        <v>84</v>
      </c>
      <c r="AE179" s="12" t="s">
        <v>1719</v>
      </c>
      <c r="AF179" s="12" t="s">
        <v>1178</v>
      </c>
      <c r="AG179" s="12" t="s">
        <v>1178</v>
      </c>
      <c r="AH179" s="12" t="s">
        <v>1178</v>
      </c>
      <c r="AI179" s="12" t="s">
        <v>1146</v>
      </c>
      <c r="AJ179" s="12">
        <v>0</v>
      </c>
      <c r="AK179" s="12">
        <v>0</v>
      </c>
      <c r="AL179" s="12" t="s">
        <v>1146</v>
      </c>
      <c r="AM179" s="12">
        <v>0</v>
      </c>
      <c r="AN179" s="12">
        <v>0</v>
      </c>
      <c r="AO179" s="12">
        <v>25</v>
      </c>
      <c r="AP179" s="12">
        <v>31</v>
      </c>
      <c r="AQ179" s="12">
        <v>0</v>
      </c>
      <c r="AR179" s="12" t="s">
        <v>1716</v>
      </c>
      <c r="AS179" s="12" t="s">
        <v>1716</v>
      </c>
      <c r="AT179" s="12" t="s">
        <v>1716</v>
      </c>
      <c r="AU179" s="12">
        <v>3</v>
      </c>
      <c r="AV179" s="12">
        <v>3</v>
      </c>
      <c r="AW179" s="12">
        <v>3</v>
      </c>
      <c r="AX179" s="12">
        <v>1</v>
      </c>
      <c r="AY179" s="12">
        <v>0</v>
      </c>
      <c r="AZ179" s="12">
        <v>0</v>
      </c>
      <c r="BA179" s="12">
        <v>1</v>
      </c>
      <c r="BB179" s="12">
        <v>0</v>
      </c>
      <c r="BC179" s="12">
        <v>0</v>
      </c>
      <c r="BD179" s="12">
        <v>2</v>
      </c>
      <c r="BE179" s="12">
        <v>2</v>
      </c>
      <c r="BF179" s="12">
        <v>0</v>
      </c>
      <c r="BG179" s="12">
        <v>1</v>
      </c>
      <c r="BH179" s="12">
        <v>0</v>
      </c>
      <c r="BI179" s="12">
        <v>0</v>
      </c>
      <c r="BJ179" s="12">
        <v>1</v>
      </c>
      <c r="BK179" s="12">
        <v>0</v>
      </c>
      <c r="BL179" s="12">
        <v>0</v>
      </c>
      <c r="BM179" s="12">
        <v>2</v>
      </c>
      <c r="BN179" s="12">
        <v>2</v>
      </c>
      <c r="BO179" s="12">
        <v>0</v>
      </c>
      <c r="BP179" s="12">
        <v>1</v>
      </c>
      <c r="BQ179" s="12">
        <v>0</v>
      </c>
      <c r="BR179" s="12">
        <v>0</v>
      </c>
      <c r="BS179" s="12">
        <v>1</v>
      </c>
      <c r="BT179" s="12">
        <v>0</v>
      </c>
      <c r="BU179" s="12">
        <v>0</v>
      </c>
      <c r="BV179" s="12">
        <v>2</v>
      </c>
      <c r="BW179" s="12">
        <v>2</v>
      </c>
      <c r="BX179" s="12">
        <v>0</v>
      </c>
      <c r="BY179" s="12">
        <v>0</v>
      </c>
    </row>
    <row r="180" spans="1:77">
      <c r="A180" s="12" t="s">
        <v>1679</v>
      </c>
      <c r="B180" s="12">
        <v>3313</v>
      </c>
      <c r="C180" s="12" t="s">
        <v>5486</v>
      </c>
      <c r="D180" s="12" t="s">
        <v>1676</v>
      </c>
      <c r="E180" s="12" t="s">
        <v>1678</v>
      </c>
      <c r="F180" s="12" t="s">
        <v>1680</v>
      </c>
      <c r="G180" s="12">
        <v>73.680000000000007</v>
      </c>
      <c r="H180" s="12">
        <v>0</v>
      </c>
      <c r="I180" s="12">
        <v>0</v>
      </c>
      <c r="J180" s="12">
        <v>1</v>
      </c>
      <c r="K180" s="12">
        <v>3</v>
      </c>
      <c r="L180" s="12">
        <v>3</v>
      </c>
      <c r="M180" s="12">
        <v>3</v>
      </c>
      <c r="N180" s="12">
        <v>6756200000</v>
      </c>
      <c r="O180" s="12">
        <v>8989100000</v>
      </c>
      <c r="P180" s="12">
        <v>2679400000</v>
      </c>
      <c r="Q180" s="12">
        <v>3450000000</v>
      </c>
      <c r="R180" s="12">
        <v>2696400000</v>
      </c>
      <c r="S180" s="12">
        <v>9731500000</v>
      </c>
      <c r="T180" s="12">
        <v>418410000</v>
      </c>
      <c r="U180" s="12">
        <v>9922800000</v>
      </c>
      <c r="V180" s="12">
        <v>4880400000</v>
      </c>
      <c r="W180" s="12">
        <v>6141566666.666667</v>
      </c>
      <c r="X180" s="12">
        <v>5292633333.333333</v>
      </c>
      <c r="Y180" s="12">
        <v>5073870000</v>
      </c>
      <c r="Z180" s="12">
        <v>-0.21462101358727584</v>
      </c>
      <c r="AA180" s="12">
        <v>-0.27552016709976562</v>
      </c>
      <c r="AB180" s="12">
        <v>7.8563221904949145</v>
      </c>
      <c r="AC180" s="12">
        <v>7.8379897185771101</v>
      </c>
      <c r="AD180" s="12">
        <v>679</v>
      </c>
      <c r="AE180" s="12" t="s">
        <v>1682</v>
      </c>
      <c r="AF180" s="12" t="s">
        <v>1681</v>
      </c>
      <c r="AG180" s="12" t="s">
        <v>1681</v>
      </c>
      <c r="AH180" s="12" t="s">
        <v>1681</v>
      </c>
      <c r="AI180" s="12" t="s">
        <v>1003</v>
      </c>
      <c r="AJ180" s="12" t="s">
        <v>1683</v>
      </c>
      <c r="AK180" s="12" t="s">
        <v>1684</v>
      </c>
      <c r="AL180" s="12" t="s">
        <v>1685</v>
      </c>
      <c r="AM180" s="12" t="s">
        <v>1686</v>
      </c>
      <c r="AN180" s="12">
        <v>58</v>
      </c>
      <c r="AO180" s="12" t="s">
        <v>1687</v>
      </c>
      <c r="AP180" s="12">
        <v>43</v>
      </c>
      <c r="AQ180" s="12" t="s">
        <v>1688</v>
      </c>
      <c r="AR180" s="12" t="s">
        <v>1677</v>
      </c>
      <c r="AS180" s="12" t="s">
        <v>1677</v>
      </c>
      <c r="AT180" s="12" t="s">
        <v>1677</v>
      </c>
      <c r="AU180" s="12">
        <v>60</v>
      </c>
      <c r="AV180" s="12">
        <v>60</v>
      </c>
      <c r="AW180" s="12">
        <v>60</v>
      </c>
      <c r="AX180" s="12">
        <v>30</v>
      </c>
      <c r="AY180" s="12">
        <v>42</v>
      </c>
      <c r="AZ180" s="12">
        <v>38</v>
      </c>
      <c r="BA180" s="12">
        <v>19</v>
      </c>
      <c r="BB180" s="12">
        <v>32</v>
      </c>
      <c r="BC180" s="12">
        <v>41</v>
      </c>
      <c r="BD180" s="12">
        <v>12</v>
      </c>
      <c r="BE180" s="12">
        <v>27</v>
      </c>
      <c r="BF180" s="12">
        <v>26</v>
      </c>
      <c r="BG180" s="12">
        <v>30</v>
      </c>
      <c r="BH180" s="12">
        <v>42</v>
      </c>
      <c r="BI180" s="12">
        <v>38</v>
      </c>
      <c r="BJ180" s="12">
        <v>19</v>
      </c>
      <c r="BK180" s="12">
        <v>32</v>
      </c>
      <c r="BL180" s="12">
        <v>41</v>
      </c>
      <c r="BM180" s="12">
        <v>12</v>
      </c>
      <c r="BN180" s="12">
        <v>27</v>
      </c>
      <c r="BO180" s="12">
        <v>26</v>
      </c>
      <c r="BP180" s="12">
        <v>30</v>
      </c>
      <c r="BQ180" s="12">
        <v>42</v>
      </c>
      <c r="BR180" s="12">
        <v>38</v>
      </c>
      <c r="BS180" s="12">
        <v>19</v>
      </c>
      <c r="BT180" s="12">
        <v>32</v>
      </c>
      <c r="BU180" s="12">
        <v>41</v>
      </c>
      <c r="BV180" s="12">
        <v>12</v>
      </c>
      <c r="BW180" s="12">
        <v>27</v>
      </c>
      <c r="BX180" s="12">
        <v>26</v>
      </c>
      <c r="BY180" s="12">
        <v>0</v>
      </c>
    </row>
    <row r="181" spans="1:77">
      <c r="A181" s="12" t="s">
        <v>2397</v>
      </c>
      <c r="B181" s="12">
        <v>55037</v>
      </c>
      <c r="C181" s="12" t="s">
        <v>5249</v>
      </c>
      <c r="D181" s="12" t="s">
        <v>2394</v>
      </c>
      <c r="E181" s="12" t="s">
        <v>2396</v>
      </c>
      <c r="F181" s="12" t="s">
        <v>2398</v>
      </c>
      <c r="G181" s="12">
        <v>78.549000000000007</v>
      </c>
      <c r="H181" s="12">
        <v>0</v>
      </c>
      <c r="I181" s="12">
        <v>1</v>
      </c>
      <c r="J181" s="12">
        <v>1</v>
      </c>
      <c r="K181" s="12">
        <v>1</v>
      </c>
      <c r="L181" s="12">
        <v>2</v>
      </c>
      <c r="M181" s="12">
        <v>2</v>
      </c>
      <c r="N181" s="12">
        <v>58930000</v>
      </c>
      <c r="O181" s="12">
        <v>0</v>
      </c>
      <c r="P181" s="12">
        <v>0</v>
      </c>
      <c r="Q181" s="12">
        <v>72497000</v>
      </c>
      <c r="R181" s="12">
        <v>0</v>
      </c>
      <c r="S181" s="12">
        <v>28825000</v>
      </c>
      <c r="T181" s="12">
        <v>18462000</v>
      </c>
      <c r="U181" s="12">
        <v>0</v>
      </c>
      <c r="V181" s="12">
        <v>99636000</v>
      </c>
      <c r="W181" s="12">
        <v>19643333.333333332</v>
      </c>
      <c r="X181" s="12">
        <v>33774000</v>
      </c>
      <c r="Y181" s="12">
        <v>39366000</v>
      </c>
      <c r="Z181" s="12">
        <v>0.78187328857116034</v>
      </c>
      <c r="AA181" s="12">
        <v>1.0029103614725927</v>
      </c>
      <c r="AB181" s="12">
        <v>5.6334418385952425</v>
      </c>
      <c r="AC181" s="12">
        <v>5.6999806276923399</v>
      </c>
      <c r="AD181" s="12">
        <v>689</v>
      </c>
      <c r="AE181" s="12" t="s">
        <v>2399</v>
      </c>
      <c r="AF181" s="12" t="s">
        <v>879</v>
      </c>
      <c r="AG181" s="12" t="s">
        <v>879</v>
      </c>
      <c r="AH181" s="12" t="s">
        <v>879</v>
      </c>
      <c r="AI181" s="12" t="s">
        <v>211</v>
      </c>
      <c r="AJ181" s="12">
        <v>0</v>
      </c>
      <c r="AK181" s="12">
        <v>0</v>
      </c>
      <c r="AL181" s="12" t="s">
        <v>70</v>
      </c>
      <c r="AM181" s="12">
        <v>0</v>
      </c>
      <c r="AN181" s="12" t="s">
        <v>339</v>
      </c>
      <c r="AO181" s="12">
        <v>6</v>
      </c>
      <c r="AP181" s="12">
        <v>0</v>
      </c>
      <c r="AQ181" s="12" t="s">
        <v>339</v>
      </c>
      <c r="AR181" s="12" t="s">
        <v>2395</v>
      </c>
      <c r="AS181" s="12" t="s">
        <v>2395</v>
      </c>
      <c r="AT181" s="12" t="s">
        <v>2395</v>
      </c>
      <c r="AU181" s="12">
        <v>8</v>
      </c>
      <c r="AV181" s="12">
        <v>8</v>
      </c>
      <c r="AW181" s="12">
        <v>8</v>
      </c>
      <c r="AX181" s="12">
        <v>6</v>
      </c>
      <c r="AY181" s="12">
        <v>0</v>
      </c>
      <c r="AZ181" s="12">
        <v>0</v>
      </c>
      <c r="BA181" s="12">
        <v>2</v>
      </c>
      <c r="BB181" s="12">
        <v>0</v>
      </c>
      <c r="BC181" s="12">
        <v>3</v>
      </c>
      <c r="BD181" s="12">
        <v>3</v>
      </c>
      <c r="BE181" s="12">
        <v>0</v>
      </c>
      <c r="BF181" s="12">
        <v>3</v>
      </c>
      <c r="BG181" s="12">
        <v>6</v>
      </c>
      <c r="BH181" s="12">
        <v>0</v>
      </c>
      <c r="BI181" s="12">
        <v>0</v>
      </c>
      <c r="BJ181" s="12">
        <v>2</v>
      </c>
      <c r="BK181" s="12">
        <v>0</v>
      </c>
      <c r="BL181" s="12">
        <v>3</v>
      </c>
      <c r="BM181" s="12">
        <v>3</v>
      </c>
      <c r="BN181" s="12">
        <v>0</v>
      </c>
      <c r="BO181" s="12">
        <v>3</v>
      </c>
      <c r="BP181" s="12">
        <v>6</v>
      </c>
      <c r="BQ181" s="12">
        <v>0</v>
      </c>
      <c r="BR181" s="12">
        <v>0</v>
      </c>
      <c r="BS181" s="12">
        <v>2</v>
      </c>
      <c r="BT181" s="12">
        <v>0</v>
      </c>
      <c r="BU181" s="12">
        <v>3</v>
      </c>
      <c r="BV181" s="12">
        <v>3</v>
      </c>
      <c r="BW181" s="12">
        <v>0</v>
      </c>
      <c r="BX181" s="12">
        <v>3</v>
      </c>
      <c r="BY181" s="12">
        <v>0</v>
      </c>
    </row>
    <row r="182" spans="1:77">
      <c r="A182" s="12" t="s">
        <v>5524</v>
      </c>
      <c r="B182" s="12" t="s">
        <v>5524</v>
      </c>
      <c r="C182" s="12" t="s">
        <v>1143</v>
      </c>
      <c r="D182" s="12" t="s">
        <v>1141</v>
      </c>
      <c r="E182" s="12" t="s">
        <v>1143</v>
      </c>
      <c r="F182" s="12" t="s">
        <v>1144</v>
      </c>
      <c r="G182" s="12">
        <v>11.771000000000001</v>
      </c>
      <c r="H182" s="12">
        <v>0</v>
      </c>
      <c r="I182" s="12">
        <v>0</v>
      </c>
      <c r="J182" s="12">
        <v>0</v>
      </c>
      <c r="K182" s="12">
        <v>2</v>
      </c>
      <c r="L182" s="12">
        <v>3</v>
      </c>
      <c r="M182" s="12">
        <v>2</v>
      </c>
      <c r="N182" s="12">
        <v>61342000</v>
      </c>
      <c r="O182" s="12">
        <v>565910000</v>
      </c>
      <c r="P182" s="12">
        <v>0</v>
      </c>
      <c r="Q182" s="12">
        <v>593560000</v>
      </c>
      <c r="R182" s="12">
        <v>58601000</v>
      </c>
      <c r="S182" s="12">
        <v>156120000</v>
      </c>
      <c r="T182" s="12">
        <v>0</v>
      </c>
      <c r="U182" s="12">
        <v>88915000</v>
      </c>
      <c r="V182" s="12">
        <v>21463000</v>
      </c>
      <c r="W182" s="12">
        <v>209084000</v>
      </c>
      <c r="X182" s="12">
        <v>269427000</v>
      </c>
      <c r="Y182" s="12">
        <v>36792666.666666664</v>
      </c>
      <c r="Z182" s="12">
        <v>0.36581176940221455</v>
      </c>
      <c r="AA182" s="12">
        <v>-2.5065925158009215</v>
      </c>
      <c r="AB182" s="12">
        <v>7.3596277556762608</v>
      </c>
      <c r="AC182" s="12">
        <v>6.4949479061563595</v>
      </c>
      <c r="AD182" s="12">
        <v>116</v>
      </c>
      <c r="AE182" s="12" t="s">
        <v>1145</v>
      </c>
      <c r="AF182" s="12">
        <v>50</v>
      </c>
      <c r="AG182" s="12">
        <v>50</v>
      </c>
      <c r="AH182" s="12" t="s">
        <v>310</v>
      </c>
      <c r="AI182" s="12" t="s">
        <v>1146</v>
      </c>
      <c r="AJ182" s="12">
        <v>50</v>
      </c>
      <c r="AK182" s="12" t="s">
        <v>775</v>
      </c>
      <c r="AL182" s="12" t="s">
        <v>1063</v>
      </c>
      <c r="AM182" s="12" t="s">
        <v>705</v>
      </c>
      <c r="AN182" s="12" t="s">
        <v>775</v>
      </c>
      <c r="AO182" s="12">
        <v>0</v>
      </c>
      <c r="AP182" s="12" t="s">
        <v>775</v>
      </c>
      <c r="AQ182" s="12" t="s">
        <v>680</v>
      </c>
      <c r="AR182" s="12" t="s">
        <v>1142</v>
      </c>
      <c r="AS182" s="12" t="s">
        <v>1142</v>
      </c>
      <c r="AT182" s="12" t="s">
        <v>947</v>
      </c>
      <c r="AU182" s="12">
        <v>6</v>
      </c>
      <c r="AV182" s="12">
        <v>6</v>
      </c>
      <c r="AW182" s="12">
        <v>5</v>
      </c>
      <c r="AX182" s="12">
        <v>2</v>
      </c>
      <c r="AY182" s="12">
        <v>6</v>
      </c>
      <c r="AZ182" s="12">
        <v>1</v>
      </c>
      <c r="BA182" s="12">
        <v>3</v>
      </c>
      <c r="BB182" s="12">
        <v>2</v>
      </c>
      <c r="BC182" s="12">
        <v>1</v>
      </c>
      <c r="BD182" s="12">
        <v>0</v>
      </c>
      <c r="BE182" s="12">
        <v>1</v>
      </c>
      <c r="BF182" s="12">
        <v>1</v>
      </c>
      <c r="BG182" s="12">
        <v>2</v>
      </c>
      <c r="BH182" s="12">
        <v>6</v>
      </c>
      <c r="BI182" s="12">
        <v>1</v>
      </c>
      <c r="BJ182" s="12">
        <v>3</v>
      </c>
      <c r="BK182" s="12">
        <v>2</v>
      </c>
      <c r="BL182" s="12">
        <v>1</v>
      </c>
      <c r="BM182" s="12">
        <v>0</v>
      </c>
      <c r="BN182" s="12">
        <v>1</v>
      </c>
      <c r="BO182" s="12">
        <v>1</v>
      </c>
      <c r="BP182" s="12">
        <v>1</v>
      </c>
      <c r="BQ182" s="12">
        <v>5</v>
      </c>
      <c r="BR182" s="12">
        <v>1</v>
      </c>
      <c r="BS182" s="12">
        <v>2</v>
      </c>
      <c r="BT182" s="12">
        <v>2</v>
      </c>
      <c r="BU182" s="12">
        <v>1</v>
      </c>
      <c r="BV182" s="12">
        <v>0</v>
      </c>
      <c r="BW182" s="12">
        <v>1</v>
      </c>
      <c r="BX182" s="12">
        <v>1</v>
      </c>
      <c r="BY182" s="12">
        <v>1</v>
      </c>
    </row>
    <row r="183" spans="1:77">
      <c r="A183" s="12" t="s">
        <v>1499</v>
      </c>
      <c r="B183" s="12">
        <v>6187</v>
      </c>
      <c r="C183" s="12" t="s">
        <v>5438</v>
      </c>
      <c r="D183" s="12" t="s">
        <v>1496</v>
      </c>
      <c r="E183" s="12" t="s">
        <v>1498</v>
      </c>
      <c r="F183" s="12" t="s">
        <v>1500</v>
      </c>
      <c r="G183" s="12">
        <v>31.324000000000002</v>
      </c>
      <c r="H183" s="12">
        <v>0</v>
      </c>
      <c r="I183" s="12">
        <v>0</v>
      </c>
      <c r="J183" s="12">
        <v>0</v>
      </c>
      <c r="K183" s="12">
        <v>1</v>
      </c>
      <c r="L183" s="12">
        <v>1</v>
      </c>
      <c r="M183" s="12">
        <v>3</v>
      </c>
      <c r="N183" s="12">
        <v>130830000</v>
      </c>
      <c r="O183" s="12">
        <v>0</v>
      </c>
      <c r="P183" s="12">
        <v>0</v>
      </c>
      <c r="Q183" s="12">
        <v>105900000</v>
      </c>
      <c r="R183" s="12">
        <v>0</v>
      </c>
      <c r="S183" s="12">
        <v>0</v>
      </c>
      <c r="T183" s="12">
        <v>584930000</v>
      </c>
      <c r="U183" s="12">
        <v>764410000</v>
      </c>
      <c r="V183" s="12">
        <v>839710000</v>
      </c>
      <c r="W183" s="12">
        <v>43610000</v>
      </c>
      <c r="X183" s="12">
        <v>35300000</v>
      </c>
      <c r="Y183" s="12">
        <v>729683333.33333337</v>
      </c>
      <c r="Z183" s="12">
        <v>-0.3049908069230633</v>
      </c>
      <c r="AA183" s="12">
        <v>4.0645396060666705</v>
      </c>
      <c r="AB183" s="12">
        <v>6.0518974900923972</v>
      </c>
      <c r="AC183" s="12">
        <v>7.3672572113683303</v>
      </c>
      <c r="AD183" s="12">
        <v>293</v>
      </c>
      <c r="AE183" s="12" t="s">
        <v>1501</v>
      </c>
      <c r="AF183" s="12" t="s">
        <v>496</v>
      </c>
      <c r="AG183" s="12" t="s">
        <v>496</v>
      </c>
      <c r="AH183" s="12" t="s">
        <v>496</v>
      </c>
      <c r="AI183" s="12" t="s">
        <v>594</v>
      </c>
      <c r="AJ183" s="12">
        <v>0</v>
      </c>
      <c r="AK183" s="12">
        <v>0</v>
      </c>
      <c r="AL183" s="12" t="s">
        <v>680</v>
      </c>
      <c r="AM183" s="12">
        <v>0</v>
      </c>
      <c r="AN183" s="12">
        <v>0</v>
      </c>
      <c r="AO183" s="12">
        <v>27</v>
      </c>
      <c r="AP183" s="12" t="s">
        <v>827</v>
      </c>
      <c r="AQ183" s="12" t="s">
        <v>209</v>
      </c>
      <c r="AR183" s="12" t="s">
        <v>1497</v>
      </c>
      <c r="AS183" s="12" t="s">
        <v>1497</v>
      </c>
      <c r="AT183" s="12" t="s">
        <v>1497</v>
      </c>
      <c r="AU183" s="12">
        <v>9</v>
      </c>
      <c r="AV183" s="12">
        <v>9</v>
      </c>
      <c r="AW183" s="12">
        <v>9</v>
      </c>
      <c r="AX183" s="12">
        <v>2</v>
      </c>
      <c r="AY183" s="12">
        <v>0</v>
      </c>
      <c r="AZ183" s="12">
        <v>0</v>
      </c>
      <c r="BA183" s="12">
        <v>2</v>
      </c>
      <c r="BB183" s="12">
        <v>0</v>
      </c>
      <c r="BC183" s="12">
        <v>0</v>
      </c>
      <c r="BD183" s="12">
        <v>7</v>
      </c>
      <c r="BE183" s="12">
        <v>5</v>
      </c>
      <c r="BF183" s="12">
        <v>6</v>
      </c>
      <c r="BG183" s="12">
        <v>2</v>
      </c>
      <c r="BH183" s="12">
        <v>0</v>
      </c>
      <c r="BI183" s="12">
        <v>0</v>
      </c>
      <c r="BJ183" s="12">
        <v>2</v>
      </c>
      <c r="BK183" s="12">
        <v>0</v>
      </c>
      <c r="BL183" s="12">
        <v>0</v>
      </c>
      <c r="BM183" s="12">
        <v>7</v>
      </c>
      <c r="BN183" s="12">
        <v>5</v>
      </c>
      <c r="BO183" s="12">
        <v>6</v>
      </c>
      <c r="BP183" s="12">
        <v>2</v>
      </c>
      <c r="BQ183" s="12">
        <v>0</v>
      </c>
      <c r="BR183" s="12">
        <v>0</v>
      </c>
      <c r="BS183" s="12">
        <v>2</v>
      </c>
      <c r="BT183" s="12">
        <v>0</v>
      </c>
      <c r="BU183" s="12">
        <v>0</v>
      </c>
      <c r="BV183" s="12">
        <v>7</v>
      </c>
      <c r="BW183" s="12">
        <v>5</v>
      </c>
      <c r="BX183" s="12">
        <v>6</v>
      </c>
      <c r="BY183" s="12">
        <v>0</v>
      </c>
    </row>
    <row r="184" spans="1:77">
      <c r="A184" s="12" t="s">
        <v>2292</v>
      </c>
      <c r="B184" s="12">
        <v>26058</v>
      </c>
      <c r="C184" s="12" t="s">
        <v>5193</v>
      </c>
      <c r="D184" s="12" t="s">
        <v>2290</v>
      </c>
      <c r="E184" s="12" t="s">
        <v>2291</v>
      </c>
      <c r="F184" s="12" t="s">
        <v>2293</v>
      </c>
      <c r="G184" s="12">
        <v>150.07</v>
      </c>
      <c r="H184" s="12">
        <v>0</v>
      </c>
      <c r="I184" s="12">
        <v>0</v>
      </c>
      <c r="J184" s="12">
        <v>0</v>
      </c>
      <c r="K184" s="12">
        <v>1</v>
      </c>
      <c r="L184" s="12">
        <v>1</v>
      </c>
      <c r="M184" s="12">
        <v>1</v>
      </c>
      <c r="N184" s="12">
        <v>17470000</v>
      </c>
      <c r="O184" s="12">
        <v>0</v>
      </c>
      <c r="P184" s="12">
        <v>0</v>
      </c>
      <c r="Q184" s="12">
        <v>14099000</v>
      </c>
      <c r="R184" s="12">
        <v>0</v>
      </c>
      <c r="S184" s="12">
        <v>0</v>
      </c>
      <c r="T184" s="12">
        <v>1091700</v>
      </c>
      <c r="U184" s="12">
        <v>0</v>
      </c>
      <c r="V184" s="12">
        <v>0</v>
      </c>
      <c r="W184" s="12">
        <v>5823333.333333333</v>
      </c>
      <c r="X184" s="12">
        <v>4699666.666666667</v>
      </c>
      <c r="Y184" s="12">
        <v>363900</v>
      </c>
      <c r="Z184" s="12">
        <v>-0.30928676805632743</v>
      </c>
      <c r="AA184" s="12">
        <v>-4.0002312461286618</v>
      </c>
      <c r="AB184" s="12">
        <v>4.4957731732775787</v>
      </c>
      <c r="AC184" s="12">
        <v>3.3846881730474689</v>
      </c>
      <c r="AD184" s="12">
        <v>1299</v>
      </c>
      <c r="AE184" s="12" t="s">
        <v>2294</v>
      </c>
      <c r="AF184" s="12" t="s">
        <v>136</v>
      </c>
      <c r="AG184" s="12" t="s">
        <v>136</v>
      </c>
      <c r="AH184" s="12" t="s">
        <v>136</v>
      </c>
      <c r="AI184" s="12" t="s">
        <v>428</v>
      </c>
      <c r="AJ184" s="12">
        <v>0</v>
      </c>
      <c r="AK184" s="12">
        <v>0</v>
      </c>
      <c r="AL184" s="12" t="s">
        <v>218</v>
      </c>
      <c r="AM184" s="12">
        <v>0</v>
      </c>
      <c r="AN184" s="12">
        <v>0</v>
      </c>
      <c r="AO184" s="12" t="s">
        <v>82</v>
      </c>
      <c r="AP184" s="12">
        <v>0</v>
      </c>
      <c r="AQ184" s="12">
        <v>0</v>
      </c>
      <c r="AR184" s="12" t="s">
        <v>1092</v>
      </c>
      <c r="AS184" s="12" t="s">
        <v>1092</v>
      </c>
      <c r="AT184" s="12" t="s">
        <v>1092</v>
      </c>
      <c r="AU184" s="12">
        <v>3</v>
      </c>
      <c r="AV184" s="12">
        <v>3</v>
      </c>
      <c r="AW184" s="12">
        <v>3</v>
      </c>
      <c r="AX184" s="12">
        <v>1</v>
      </c>
      <c r="AY184" s="12">
        <v>0</v>
      </c>
      <c r="AZ184" s="12">
        <v>0</v>
      </c>
      <c r="BA184" s="12">
        <v>1</v>
      </c>
      <c r="BB184" s="12">
        <v>0</v>
      </c>
      <c r="BC184" s="12">
        <v>0</v>
      </c>
      <c r="BD184" s="12">
        <v>1</v>
      </c>
      <c r="BE184" s="12">
        <v>0</v>
      </c>
      <c r="BF184" s="12">
        <v>0</v>
      </c>
      <c r="BG184" s="12">
        <v>1</v>
      </c>
      <c r="BH184" s="12">
        <v>0</v>
      </c>
      <c r="BI184" s="12">
        <v>0</v>
      </c>
      <c r="BJ184" s="12">
        <v>1</v>
      </c>
      <c r="BK184" s="12">
        <v>0</v>
      </c>
      <c r="BL184" s="12">
        <v>0</v>
      </c>
      <c r="BM184" s="12">
        <v>1</v>
      </c>
      <c r="BN184" s="12">
        <v>0</v>
      </c>
      <c r="BO184" s="12">
        <v>0</v>
      </c>
      <c r="BP184" s="12">
        <v>1</v>
      </c>
      <c r="BQ184" s="12">
        <v>0</v>
      </c>
      <c r="BR184" s="12">
        <v>0</v>
      </c>
      <c r="BS184" s="12">
        <v>1</v>
      </c>
      <c r="BT184" s="12">
        <v>0</v>
      </c>
      <c r="BU184" s="12">
        <v>0</v>
      </c>
      <c r="BV184" s="12">
        <v>1</v>
      </c>
      <c r="BW184" s="12">
        <v>0</v>
      </c>
      <c r="BX184" s="12">
        <v>0</v>
      </c>
      <c r="BY184" s="12">
        <v>0</v>
      </c>
    </row>
    <row r="185" spans="1:77">
      <c r="A185" s="12" t="s">
        <v>890</v>
      </c>
      <c r="B185" s="12">
        <v>51081</v>
      </c>
      <c r="C185" s="12" t="s">
        <v>5455</v>
      </c>
      <c r="D185" s="12" t="s">
        <v>887</v>
      </c>
      <c r="E185" s="12" t="s">
        <v>889</v>
      </c>
      <c r="F185" s="12" t="s">
        <v>891</v>
      </c>
      <c r="G185" s="12">
        <v>31.704000000000001</v>
      </c>
      <c r="H185" s="12">
        <v>0</v>
      </c>
      <c r="I185" s="12">
        <v>1</v>
      </c>
      <c r="J185" s="12">
        <v>1</v>
      </c>
      <c r="K185" s="12">
        <v>1</v>
      </c>
      <c r="L185" s="12">
        <v>2</v>
      </c>
      <c r="M185" s="12">
        <v>3</v>
      </c>
      <c r="N185" s="12">
        <v>66129000</v>
      </c>
      <c r="O185" s="12">
        <v>0</v>
      </c>
      <c r="P185" s="12">
        <v>0</v>
      </c>
      <c r="Q185" s="12">
        <v>73663000</v>
      </c>
      <c r="R185" s="12">
        <v>0</v>
      </c>
      <c r="S185" s="12">
        <v>31989000</v>
      </c>
      <c r="T185" s="12">
        <v>32307000</v>
      </c>
      <c r="U185" s="12">
        <v>32202000</v>
      </c>
      <c r="V185" s="12">
        <v>87867000</v>
      </c>
      <c r="W185" s="12">
        <v>22043000</v>
      </c>
      <c r="X185" s="12">
        <v>35217333.333333336</v>
      </c>
      <c r="Y185" s="12">
        <v>50792000</v>
      </c>
      <c r="Z185" s="12">
        <v>0.67596508737544114</v>
      </c>
      <c r="AA185" s="12">
        <v>1.2042806983931127</v>
      </c>
      <c r="AB185" s="12">
        <v>6.045642408646299</v>
      </c>
      <c r="AC185" s="12">
        <v>6.2046812547401622</v>
      </c>
      <c r="AD185" s="12">
        <v>271</v>
      </c>
      <c r="AE185" s="12" t="s">
        <v>893</v>
      </c>
      <c r="AF185" s="12" t="s">
        <v>892</v>
      </c>
      <c r="AG185" s="12" t="s">
        <v>892</v>
      </c>
      <c r="AH185" s="12" t="s">
        <v>892</v>
      </c>
      <c r="AI185" s="12" t="s">
        <v>671</v>
      </c>
      <c r="AJ185" s="12">
        <v>0</v>
      </c>
      <c r="AK185" s="12">
        <v>0</v>
      </c>
      <c r="AL185" s="12" t="s">
        <v>274</v>
      </c>
      <c r="AM185" s="12">
        <v>0</v>
      </c>
      <c r="AN185" s="12" t="s">
        <v>78</v>
      </c>
      <c r="AO185" s="12">
        <v>10</v>
      </c>
      <c r="AP185" s="12" t="s">
        <v>230</v>
      </c>
      <c r="AQ185" s="12" t="s">
        <v>527</v>
      </c>
      <c r="AR185" s="12" t="s">
        <v>888</v>
      </c>
      <c r="AS185" s="12" t="s">
        <v>888</v>
      </c>
      <c r="AT185" s="12" t="s">
        <v>888</v>
      </c>
      <c r="AU185" s="12">
        <v>5</v>
      </c>
      <c r="AV185" s="12">
        <v>5</v>
      </c>
      <c r="AW185" s="12">
        <v>5</v>
      </c>
      <c r="AX185" s="12">
        <v>2</v>
      </c>
      <c r="AY185" s="12">
        <v>0</v>
      </c>
      <c r="AZ185" s="12">
        <v>0</v>
      </c>
      <c r="BA185" s="12">
        <v>1</v>
      </c>
      <c r="BB185" s="12">
        <v>0</v>
      </c>
      <c r="BC185" s="12">
        <v>2</v>
      </c>
      <c r="BD185" s="12">
        <v>2</v>
      </c>
      <c r="BE185" s="12">
        <v>1</v>
      </c>
      <c r="BF185" s="12">
        <v>3</v>
      </c>
      <c r="BG185" s="12">
        <v>2</v>
      </c>
      <c r="BH185" s="12">
        <v>0</v>
      </c>
      <c r="BI185" s="12">
        <v>0</v>
      </c>
      <c r="BJ185" s="12">
        <v>1</v>
      </c>
      <c r="BK185" s="12">
        <v>0</v>
      </c>
      <c r="BL185" s="12">
        <v>2</v>
      </c>
      <c r="BM185" s="12">
        <v>2</v>
      </c>
      <c r="BN185" s="12">
        <v>1</v>
      </c>
      <c r="BO185" s="12">
        <v>3</v>
      </c>
      <c r="BP185" s="12">
        <v>2</v>
      </c>
      <c r="BQ185" s="12">
        <v>0</v>
      </c>
      <c r="BR185" s="12">
        <v>0</v>
      </c>
      <c r="BS185" s="12">
        <v>1</v>
      </c>
      <c r="BT185" s="12">
        <v>0</v>
      </c>
      <c r="BU185" s="12">
        <v>2</v>
      </c>
      <c r="BV185" s="12">
        <v>2</v>
      </c>
      <c r="BW185" s="12">
        <v>1</v>
      </c>
      <c r="BX185" s="12">
        <v>3</v>
      </c>
      <c r="BY185" s="12">
        <v>0</v>
      </c>
    </row>
    <row r="186" spans="1:77">
      <c r="A186" s="12" t="s">
        <v>1564</v>
      </c>
      <c r="B186" s="12">
        <v>5479</v>
      </c>
      <c r="C186" s="12" t="s">
        <v>5426</v>
      </c>
      <c r="D186" s="12" t="s">
        <v>1562</v>
      </c>
      <c r="E186" s="12" t="s">
        <v>1563</v>
      </c>
      <c r="F186" s="12" t="s">
        <v>1565</v>
      </c>
      <c r="G186" s="12">
        <v>23.742000000000001</v>
      </c>
      <c r="H186" s="12">
        <v>0</v>
      </c>
      <c r="I186" s="12">
        <v>0</v>
      </c>
      <c r="J186" s="12">
        <v>0</v>
      </c>
      <c r="K186" s="12">
        <v>1</v>
      </c>
      <c r="L186" s="12">
        <v>2</v>
      </c>
      <c r="M186" s="12">
        <v>1</v>
      </c>
      <c r="N186" s="12">
        <v>170030000</v>
      </c>
      <c r="O186" s="12">
        <v>0</v>
      </c>
      <c r="P186" s="12">
        <v>0</v>
      </c>
      <c r="Q186" s="12">
        <v>253480000</v>
      </c>
      <c r="R186" s="12">
        <v>0</v>
      </c>
      <c r="S186" s="12">
        <v>8643600</v>
      </c>
      <c r="T186" s="12">
        <v>8376500</v>
      </c>
      <c r="U186" s="12">
        <v>0</v>
      </c>
      <c r="V186" s="12">
        <v>0</v>
      </c>
      <c r="W186" s="12">
        <v>56676666.666666664</v>
      </c>
      <c r="X186" s="12">
        <v>87374533.333333328</v>
      </c>
      <c r="Y186" s="12">
        <v>2792166.6666666665</v>
      </c>
      <c r="Z186" s="12">
        <v>0.62445793377603209</v>
      </c>
      <c r="AA186" s="12">
        <v>-4.343297946456242</v>
      </c>
      <c r="AB186" s="12">
        <v>6.5658675685469907</v>
      </c>
      <c r="AC186" s="12">
        <v>5.0704240374609526</v>
      </c>
      <c r="AD186" s="12">
        <v>216</v>
      </c>
      <c r="AE186" s="12">
        <v>216</v>
      </c>
      <c r="AF186" s="12" t="s">
        <v>1343</v>
      </c>
      <c r="AG186" s="12" t="s">
        <v>1343</v>
      </c>
      <c r="AH186" s="12" t="s">
        <v>1343</v>
      </c>
      <c r="AI186" s="12" t="s">
        <v>1343</v>
      </c>
      <c r="AJ186" s="12">
        <v>0</v>
      </c>
      <c r="AK186" s="12">
        <v>0</v>
      </c>
      <c r="AL186" s="12" t="s">
        <v>1566</v>
      </c>
      <c r="AM186" s="12">
        <v>0</v>
      </c>
      <c r="AN186" s="12" t="s">
        <v>36</v>
      </c>
      <c r="AO186" s="12">
        <v>6</v>
      </c>
      <c r="AP186" s="12">
        <v>0</v>
      </c>
      <c r="AQ186" s="12">
        <v>0</v>
      </c>
      <c r="AR186" s="12">
        <v>7</v>
      </c>
      <c r="AS186" s="12">
        <v>7</v>
      </c>
      <c r="AT186" s="12">
        <v>7</v>
      </c>
      <c r="AU186" s="12">
        <v>7</v>
      </c>
      <c r="AV186" s="12">
        <v>7</v>
      </c>
      <c r="AW186" s="12">
        <v>7</v>
      </c>
      <c r="AX186" s="12">
        <v>6</v>
      </c>
      <c r="AY186" s="12">
        <v>0</v>
      </c>
      <c r="AZ186" s="12">
        <v>0</v>
      </c>
      <c r="BA186" s="12">
        <v>4</v>
      </c>
      <c r="BB186" s="12">
        <v>0</v>
      </c>
      <c r="BC186" s="12">
        <v>1</v>
      </c>
      <c r="BD186" s="12">
        <v>1</v>
      </c>
      <c r="BE186" s="12">
        <v>0</v>
      </c>
      <c r="BF186" s="12">
        <v>0</v>
      </c>
      <c r="BG186" s="12">
        <v>6</v>
      </c>
      <c r="BH186" s="12">
        <v>0</v>
      </c>
      <c r="BI186" s="12">
        <v>0</v>
      </c>
      <c r="BJ186" s="12">
        <v>4</v>
      </c>
      <c r="BK186" s="12">
        <v>0</v>
      </c>
      <c r="BL186" s="12">
        <v>1</v>
      </c>
      <c r="BM186" s="12">
        <v>1</v>
      </c>
      <c r="BN186" s="12">
        <v>0</v>
      </c>
      <c r="BO186" s="12">
        <v>0</v>
      </c>
      <c r="BP186" s="12">
        <v>6</v>
      </c>
      <c r="BQ186" s="12">
        <v>0</v>
      </c>
      <c r="BR186" s="12">
        <v>0</v>
      </c>
      <c r="BS186" s="12">
        <v>4</v>
      </c>
      <c r="BT186" s="12">
        <v>0</v>
      </c>
      <c r="BU186" s="12">
        <v>1</v>
      </c>
      <c r="BV186" s="12">
        <v>1</v>
      </c>
      <c r="BW186" s="12">
        <v>0</v>
      </c>
      <c r="BX186" s="12">
        <v>0</v>
      </c>
      <c r="BY186" s="12">
        <v>0</v>
      </c>
    </row>
    <row r="187" spans="1:77">
      <c r="A187" s="12" t="s">
        <v>425</v>
      </c>
      <c r="B187" s="12">
        <v>23215</v>
      </c>
      <c r="C187" s="12" t="s">
        <v>5207</v>
      </c>
      <c r="D187" s="12" t="s">
        <v>423</v>
      </c>
      <c r="E187" s="12" t="s">
        <v>424</v>
      </c>
      <c r="F187" s="12" t="s">
        <v>426</v>
      </c>
      <c r="G187" s="12">
        <v>316.91000000000003</v>
      </c>
      <c r="H187" s="12">
        <v>0</v>
      </c>
      <c r="I187" s="12">
        <v>0</v>
      </c>
      <c r="J187" s="12">
        <v>0</v>
      </c>
      <c r="K187" s="12">
        <v>2</v>
      </c>
      <c r="L187" s="12">
        <v>1</v>
      </c>
      <c r="M187" s="12">
        <v>1</v>
      </c>
      <c r="N187" s="12">
        <v>69294000</v>
      </c>
      <c r="O187" s="12">
        <v>0</v>
      </c>
      <c r="P187" s="12">
        <v>572470</v>
      </c>
      <c r="Q187" s="12">
        <v>26414000</v>
      </c>
      <c r="R187" s="12">
        <v>0</v>
      </c>
      <c r="S187" s="12">
        <v>0</v>
      </c>
      <c r="T187" s="12">
        <v>0</v>
      </c>
      <c r="U187" s="12">
        <v>0</v>
      </c>
      <c r="V187" s="12">
        <v>63452000</v>
      </c>
      <c r="W187" s="12">
        <v>23288823.333333332</v>
      </c>
      <c r="X187" s="12">
        <v>8804666.666666666</v>
      </c>
      <c r="Y187" s="12">
        <v>21150666.666666668</v>
      </c>
      <c r="Z187" s="12">
        <v>-1.4032974576653938</v>
      </c>
      <c r="AA187" s="12">
        <v>-0.1389346116438282</v>
      </c>
      <c r="AB187" s="12">
        <v>4.443776975346478</v>
      </c>
      <c r="AC187" s="12">
        <v>4.8243881174020489</v>
      </c>
      <c r="AD187" s="12">
        <v>2896</v>
      </c>
      <c r="AE187" s="12" t="s">
        <v>427</v>
      </c>
      <c r="AF187" s="12" t="s">
        <v>150</v>
      </c>
      <c r="AG187" s="12" t="s">
        <v>150</v>
      </c>
      <c r="AH187" s="12" t="s">
        <v>150</v>
      </c>
      <c r="AI187" s="12" t="s">
        <v>169</v>
      </c>
      <c r="AJ187" s="12">
        <v>0</v>
      </c>
      <c r="AK187" s="12" t="s">
        <v>428</v>
      </c>
      <c r="AL187" s="12" t="s">
        <v>429</v>
      </c>
      <c r="AM187" s="12">
        <v>0</v>
      </c>
      <c r="AN187" s="12">
        <v>0</v>
      </c>
      <c r="AO187" s="12">
        <v>0</v>
      </c>
      <c r="AP187" s="12">
        <v>0</v>
      </c>
      <c r="AQ187" s="12" t="s">
        <v>48</v>
      </c>
      <c r="AR187" s="12" t="s">
        <v>318</v>
      </c>
      <c r="AS187" s="12" t="s">
        <v>318</v>
      </c>
      <c r="AT187" s="12" t="s">
        <v>318</v>
      </c>
      <c r="AU187" s="12">
        <v>8</v>
      </c>
      <c r="AV187" s="12">
        <v>8</v>
      </c>
      <c r="AW187" s="12">
        <v>8</v>
      </c>
      <c r="AX187" s="12">
        <v>5</v>
      </c>
      <c r="AY187" s="12">
        <v>0</v>
      </c>
      <c r="AZ187" s="12">
        <v>1</v>
      </c>
      <c r="BA187" s="12">
        <v>1</v>
      </c>
      <c r="BB187" s="12">
        <v>0</v>
      </c>
      <c r="BC187" s="12">
        <v>0</v>
      </c>
      <c r="BD187" s="12">
        <v>0</v>
      </c>
      <c r="BE187" s="12">
        <v>0</v>
      </c>
      <c r="BF187" s="12">
        <v>3</v>
      </c>
      <c r="BG187" s="12">
        <v>5</v>
      </c>
      <c r="BH187" s="12">
        <v>0</v>
      </c>
      <c r="BI187" s="12">
        <v>1</v>
      </c>
      <c r="BJ187" s="12">
        <v>1</v>
      </c>
      <c r="BK187" s="12">
        <v>0</v>
      </c>
      <c r="BL187" s="12">
        <v>0</v>
      </c>
      <c r="BM187" s="12">
        <v>0</v>
      </c>
      <c r="BN187" s="12">
        <v>0</v>
      </c>
      <c r="BO187" s="12">
        <v>3</v>
      </c>
      <c r="BP187" s="12">
        <v>5</v>
      </c>
      <c r="BQ187" s="12">
        <v>0</v>
      </c>
      <c r="BR187" s="12">
        <v>1</v>
      </c>
      <c r="BS187" s="12">
        <v>1</v>
      </c>
      <c r="BT187" s="12">
        <v>0</v>
      </c>
      <c r="BU187" s="12">
        <v>0</v>
      </c>
      <c r="BV187" s="12">
        <v>0</v>
      </c>
      <c r="BW187" s="12">
        <v>0</v>
      </c>
      <c r="BX187" s="12">
        <v>3</v>
      </c>
      <c r="BY187" s="12">
        <v>0</v>
      </c>
    </row>
    <row r="188" spans="1:77">
      <c r="A188" s="12" t="s">
        <v>949</v>
      </c>
      <c r="B188" s="12">
        <v>10643</v>
      </c>
      <c r="C188" s="12" t="s">
        <v>5205</v>
      </c>
      <c r="D188" s="12" t="s">
        <v>945</v>
      </c>
      <c r="E188" s="12" t="s">
        <v>948</v>
      </c>
      <c r="F188" s="12" t="s">
        <v>950</v>
      </c>
      <c r="G188" s="12">
        <v>63.704000000000001</v>
      </c>
      <c r="H188" s="12">
        <v>0</v>
      </c>
      <c r="I188" s="12">
        <v>0</v>
      </c>
      <c r="J188" s="12">
        <v>0</v>
      </c>
      <c r="K188" s="12">
        <v>1</v>
      </c>
      <c r="L188" s="12">
        <v>1</v>
      </c>
      <c r="M188" s="12">
        <v>3</v>
      </c>
      <c r="N188" s="12">
        <v>16070000</v>
      </c>
      <c r="O188" s="12">
        <v>0</v>
      </c>
      <c r="P188" s="12">
        <v>0</v>
      </c>
      <c r="Q188" s="12">
        <v>0</v>
      </c>
      <c r="R188" s="12">
        <v>0</v>
      </c>
      <c r="S188" s="12">
        <v>11817000</v>
      </c>
      <c r="T188" s="12">
        <v>7176600</v>
      </c>
      <c r="U188" s="12">
        <v>44520000</v>
      </c>
      <c r="V188" s="12">
        <v>102940000</v>
      </c>
      <c r="W188" s="12">
        <v>5356666.666666667</v>
      </c>
      <c r="X188" s="12">
        <v>3939000</v>
      </c>
      <c r="Y188" s="12">
        <v>51545533.333333336</v>
      </c>
      <c r="Z188" s="12">
        <v>-0.443506106227257</v>
      </c>
      <c r="AA188" s="12">
        <v>3.2664399883016388</v>
      </c>
      <c r="AB188" s="12">
        <v>4.7912192780909431</v>
      </c>
      <c r="AC188" s="12">
        <v>5.9080243348405803</v>
      </c>
      <c r="AD188" s="12">
        <v>579</v>
      </c>
      <c r="AE188" s="12" t="s">
        <v>951</v>
      </c>
      <c r="AF188" s="12" t="s">
        <v>610</v>
      </c>
      <c r="AG188" s="12" t="s">
        <v>393</v>
      </c>
      <c r="AH188" s="12" t="s">
        <v>393</v>
      </c>
      <c r="AI188" s="12" t="s">
        <v>952</v>
      </c>
      <c r="AJ188" s="12">
        <v>0</v>
      </c>
      <c r="AK188" s="12" t="s">
        <v>69</v>
      </c>
      <c r="AL188" s="12">
        <v>0</v>
      </c>
      <c r="AM188" s="12">
        <v>4</v>
      </c>
      <c r="AN188" s="12" t="s">
        <v>98</v>
      </c>
      <c r="AO188" s="12" t="s">
        <v>69</v>
      </c>
      <c r="AP188" s="12" t="s">
        <v>66</v>
      </c>
      <c r="AQ188" s="12" t="s">
        <v>921</v>
      </c>
      <c r="AR188" s="12" t="s">
        <v>946</v>
      </c>
      <c r="AS188" s="12" t="s">
        <v>947</v>
      </c>
      <c r="AT188" s="12" t="s">
        <v>947</v>
      </c>
      <c r="AU188" s="12">
        <v>8</v>
      </c>
      <c r="AV188" s="12">
        <v>5</v>
      </c>
      <c r="AW188" s="12">
        <v>5</v>
      </c>
      <c r="AX188" s="12">
        <v>3</v>
      </c>
      <c r="AY188" s="12">
        <v>0</v>
      </c>
      <c r="AZ188" s="12">
        <v>1</v>
      </c>
      <c r="BA188" s="12">
        <v>0</v>
      </c>
      <c r="BB188" s="12">
        <v>2</v>
      </c>
      <c r="BC188" s="12">
        <v>1</v>
      </c>
      <c r="BD188" s="12">
        <v>1</v>
      </c>
      <c r="BE188" s="12">
        <v>3</v>
      </c>
      <c r="BF188" s="12">
        <v>5</v>
      </c>
      <c r="BG188" s="12">
        <v>1</v>
      </c>
      <c r="BH188" s="12">
        <v>0</v>
      </c>
      <c r="BI188" s="12">
        <v>0</v>
      </c>
      <c r="BJ188" s="12">
        <v>0</v>
      </c>
      <c r="BK188" s="12">
        <v>0</v>
      </c>
      <c r="BL188" s="12">
        <v>1</v>
      </c>
      <c r="BM188" s="12">
        <v>1</v>
      </c>
      <c r="BN188" s="12">
        <v>1</v>
      </c>
      <c r="BO188" s="12">
        <v>4</v>
      </c>
      <c r="BP188" s="12">
        <v>1</v>
      </c>
      <c r="BQ188" s="12">
        <v>0</v>
      </c>
      <c r="BR188" s="12">
        <v>0</v>
      </c>
      <c r="BS188" s="12">
        <v>0</v>
      </c>
      <c r="BT188" s="12">
        <v>0</v>
      </c>
      <c r="BU188" s="12">
        <v>1</v>
      </c>
      <c r="BV188" s="12">
        <v>1</v>
      </c>
      <c r="BW188" s="12">
        <v>1</v>
      </c>
      <c r="BX188" s="12">
        <v>4</v>
      </c>
      <c r="BY188" s="12">
        <v>0</v>
      </c>
    </row>
    <row r="189" spans="1:77">
      <c r="A189" s="12" t="s">
        <v>2139</v>
      </c>
      <c r="B189" s="12">
        <v>6128</v>
      </c>
      <c r="C189" s="12" t="s">
        <v>5396</v>
      </c>
      <c r="D189" s="12" t="s">
        <v>2136</v>
      </c>
      <c r="E189" s="12" t="s">
        <v>2138</v>
      </c>
      <c r="F189" s="12" t="s">
        <v>2140</v>
      </c>
      <c r="G189" s="12">
        <v>32.728000000000002</v>
      </c>
      <c r="H189" s="12">
        <v>0</v>
      </c>
      <c r="I189" s="12">
        <v>0</v>
      </c>
      <c r="J189" s="12">
        <v>0</v>
      </c>
      <c r="K189" s="12">
        <v>1</v>
      </c>
      <c r="L189" s="12">
        <v>3</v>
      </c>
      <c r="M189" s="12">
        <v>3</v>
      </c>
      <c r="N189" s="12">
        <v>98305000</v>
      </c>
      <c r="O189" s="12">
        <v>0</v>
      </c>
      <c r="P189" s="12">
        <v>0</v>
      </c>
      <c r="Q189" s="12">
        <v>172200000</v>
      </c>
      <c r="R189" s="12">
        <v>14479000</v>
      </c>
      <c r="S189" s="12">
        <v>21609000</v>
      </c>
      <c r="T189" s="12">
        <v>576280000</v>
      </c>
      <c r="U189" s="12">
        <v>2463000000</v>
      </c>
      <c r="V189" s="12">
        <v>2830600000</v>
      </c>
      <c r="W189" s="12">
        <v>32768333.333333332</v>
      </c>
      <c r="X189" s="12">
        <v>69429333.333333328</v>
      </c>
      <c r="Y189" s="12">
        <v>1956626666.6666667</v>
      </c>
      <c r="Z189" s="12">
        <v>1.0832430223895102</v>
      </c>
      <c r="AA189" s="12">
        <v>5.8999224029446982</v>
      </c>
      <c r="AB189" s="12">
        <v>6.3266235286518091</v>
      </c>
      <c r="AC189" s="12">
        <v>7.7765885016951248</v>
      </c>
      <c r="AD189" s="12">
        <v>288</v>
      </c>
      <c r="AE189" s="12" t="s">
        <v>2141</v>
      </c>
      <c r="AF189" s="12" t="s">
        <v>2106</v>
      </c>
      <c r="AG189" s="12" t="s">
        <v>2106</v>
      </c>
      <c r="AH189" s="12" t="s">
        <v>2106</v>
      </c>
      <c r="AI189" s="12" t="s">
        <v>582</v>
      </c>
      <c r="AJ189" s="12">
        <v>0</v>
      </c>
      <c r="AK189" s="12">
        <v>0</v>
      </c>
      <c r="AL189" s="12" t="s">
        <v>555</v>
      </c>
      <c r="AM189" s="12" t="s">
        <v>528</v>
      </c>
      <c r="AN189" s="12" t="s">
        <v>815</v>
      </c>
      <c r="AO189" s="12" t="s">
        <v>579</v>
      </c>
      <c r="AP189" s="12" t="s">
        <v>1176</v>
      </c>
      <c r="AQ189" s="12" t="s">
        <v>1878</v>
      </c>
      <c r="AR189" s="12" t="s">
        <v>2137</v>
      </c>
      <c r="AS189" s="12" t="s">
        <v>2137</v>
      </c>
      <c r="AT189" s="12" t="s">
        <v>2137</v>
      </c>
      <c r="AU189" s="12">
        <v>19</v>
      </c>
      <c r="AV189" s="12">
        <v>19</v>
      </c>
      <c r="AW189" s="12">
        <v>19</v>
      </c>
      <c r="AX189" s="12">
        <v>3</v>
      </c>
      <c r="AY189" s="12">
        <v>0</v>
      </c>
      <c r="AZ189" s="12">
        <v>0</v>
      </c>
      <c r="BA189" s="12">
        <v>4</v>
      </c>
      <c r="BB189" s="12">
        <v>1</v>
      </c>
      <c r="BC189" s="12">
        <v>2</v>
      </c>
      <c r="BD189" s="12">
        <v>8</v>
      </c>
      <c r="BE189" s="12">
        <v>10</v>
      </c>
      <c r="BF189" s="12">
        <v>14</v>
      </c>
      <c r="BG189" s="12">
        <v>3</v>
      </c>
      <c r="BH189" s="12">
        <v>0</v>
      </c>
      <c r="BI189" s="12">
        <v>0</v>
      </c>
      <c r="BJ189" s="12">
        <v>4</v>
      </c>
      <c r="BK189" s="12">
        <v>1</v>
      </c>
      <c r="BL189" s="12">
        <v>2</v>
      </c>
      <c r="BM189" s="12">
        <v>8</v>
      </c>
      <c r="BN189" s="12">
        <v>10</v>
      </c>
      <c r="BO189" s="12">
        <v>14</v>
      </c>
      <c r="BP189" s="12">
        <v>3</v>
      </c>
      <c r="BQ189" s="12">
        <v>0</v>
      </c>
      <c r="BR189" s="12">
        <v>0</v>
      </c>
      <c r="BS189" s="12">
        <v>4</v>
      </c>
      <c r="BT189" s="12">
        <v>1</v>
      </c>
      <c r="BU189" s="12">
        <v>2</v>
      </c>
      <c r="BV189" s="12">
        <v>8</v>
      </c>
      <c r="BW189" s="12">
        <v>10</v>
      </c>
      <c r="BX189" s="12">
        <v>14</v>
      </c>
      <c r="BY189" s="12">
        <v>0</v>
      </c>
    </row>
    <row r="190" spans="1:77">
      <c r="A190" s="12" t="s">
        <v>5524</v>
      </c>
      <c r="B190" s="12" t="s">
        <v>5524</v>
      </c>
      <c r="C190" s="12" t="s">
        <v>1247</v>
      </c>
      <c r="D190" s="12" t="s">
        <v>1246</v>
      </c>
      <c r="E190" s="12" t="s">
        <v>1247</v>
      </c>
      <c r="F190" s="12" t="s">
        <v>1248</v>
      </c>
      <c r="G190" s="12">
        <v>43.057000000000002</v>
      </c>
      <c r="H190" s="12">
        <v>0</v>
      </c>
      <c r="I190" s="12">
        <v>0</v>
      </c>
      <c r="J190" s="12">
        <v>0</v>
      </c>
      <c r="K190" s="12">
        <v>2</v>
      </c>
      <c r="L190" s="12">
        <v>2</v>
      </c>
      <c r="M190" s="12">
        <v>0</v>
      </c>
      <c r="N190" s="12">
        <v>122320000</v>
      </c>
      <c r="O190" s="12">
        <v>22265000</v>
      </c>
      <c r="P190" s="12">
        <v>0</v>
      </c>
      <c r="Q190" s="12">
        <v>76475000</v>
      </c>
      <c r="R190" s="12">
        <v>5212600</v>
      </c>
      <c r="S190" s="12">
        <v>0</v>
      </c>
      <c r="T190" s="12">
        <v>0</v>
      </c>
      <c r="U190" s="12">
        <v>0</v>
      </c>
      <c r="V190" s="12">
        <v>0</v>
      </c>
      <c r="W190" s="12">
        <v>48195000</v>
      </c>
      <c r="X190" s="12">
        <v>27229200</v>
      </c>
      <c r="Y190" s="12">
        <v>1</v>
      </c>
      <c r="Z190" s="12">
        <v>-0.82372888522983101</v>
      </c>
      <c r="AA190" s="12">
        <v>-25.522380145742019</v>
      </c>
      <c r="AB190" s="12">
        <v>5.8009911148201629</v>
      </c>
      <c r="AC190" s="12">
        <v>-1.6340437670380046</v>
      </c>
      <c r="AD190" s="12">
        <v>391</v>
      </c>
      <c r="AE190" s="12">
        <v>391</v>
      </c>
      <c r="AF190" s="12" t="s">
        <v>1249</v>
      </c>
      <c r="AG190" s="12" t="s">
        <v>78</v>
      </c>
      <c r="AH190" s="12" t="s">
        <v>78</v>
      </c>
      <c r="AI190" s="12" t="s">
        <v>817</v>
      </c>
      <c r="AJ190" s="12" t="s">
        <v>1061</v>
      </c>
      <c r="AK190" s="12" t="s">
        <v>1250</v>
      </c>
      <c r="AL190" s="12" t="s">
        <v>1088</v>
      </c>
      <c r="AM190" s="12" t="s">
        <v>1251</v>
      </c>
      <c r="AN190" s="12" t="s">
        <v>1252</v>
      </c>
      <c r="AO190" s="12" t="s">
        <v>328</v>
      </c>
      <c r="AP190" s="12" t="s">
        <v>1253</v>
      </c>
      <c r="AQ190" s="12" t="s">
        <v>400</v>
      </c>
      <c r="AR190" s="12">
        <v>15</v>
      </c>
      <c r="AS190" s="12">
        <v>2</v>
      </c>
      <c r="AT190" s="12">
        <v>2</v>
      </c>
      <c r="AU190" s="12">
        <v>15</v>
      </c>
      <c r="AV190" s="12">
        <v>2</v>
      </c>
      <c r="AW190" s="12">
        <v>2</v>
      </c>
      <c r="AX190" s="12">
        <v>10</v>
      </c>
      <c r="AY190" s="12">
        <v>12</v>
      </c>
      <c r="AZ190" s="12">
        <v>6</v>
      </c>
      <c r="BA190" s="12">
        <v>8</v>
      </c>
      <c r="BB190" s="12">
        <v>14</v>
      </c>
      <c r="BC190" s="12">
        <v>8</v>
      </c>
      <c r="BD190" s="12">
        <v>1</v>
      </c>
      <c r="BE190" s="12">
        <v>9</v>
      </c>
      <c r="BF190" s="12">
        <v>3</v>
      </c>
      <c r="BG190" s="12">
        <v>2</v>
      </c>
      <c r="BH190" s="12">
        <v>1</v>
      </c>
      <c r="BI190" s="12">
        <v>0</v>
      </c>
      <c r="BJ190" s="12">
        <v>1</v>
      </c>
      <c r="BK190" s="12">
        <v>1</v>
      </c>
      <c r="BL190" s="12">
        <v>0</v>
      </c>
      <c r="BM190" s="12">
        <v>0</v>
      </c>
      <c r="BN190" s="12">
        <v>0</v>
      </c>
      <c r="BO190" s="12">
        <v>0</v>
      </c>
      <c r="BP190" s="12">
        <v>2</v>
      </c>
      <c r="BQ190" s="12">
        <v>1</v>
      </c>
      <c r="BR190" s="12">
        <v>0</v>
      </c>
      <c r="BS190" s="12">
        <v>1</v>
      </c>
      <c r="BT190" s="12">
        <v>1</v>
      </c>
      <c r="BU190" s="12">
        <v>0</v>
      </c>
      <c r="BV190" s="12">
        <v>0</v>
      </c>
      <c r="BW190" s="12">
        <v>0</v>
      </c>
      <c r="BX190" s="12">
        <v>0</v>
      </c>
      <c r="BY190" s="12">
        <v>1</v>
      </c>
    </row>
    <row r="191" spans="1:77">
      <c r="A191" s="12" t="s">
        <v>5111</v>
      </c>
      <c r="B191" s="12">
        <v>1654</v>
      </c>
      <c r="C191" s="12" t="s">
        <v>5392</v>
      </c>
      <c r="D191" s="12" t="s">
        <v>953</v>
      </c>
      <c r="E191" s="12" t="s">
        <v>956</v>
      </c>
      <c r="F191" s="12" t="s">
        <v>957</v>
      </c>
      <c r="G191" s="12">
        <v>73.242999999999995</v>
      </c>
      <c r="H191" s="12">
        <v>0</v>
      </c>
      <c r="I191" s="12">
        <v>0</v>
      </c>
      <c r="J191" s="12">
        <v>0</v>
      </c>
      <c r="K191" s="12">
        <v>1</v>
      </c>
      <c r="L191" s="12">
        <v>1</v>
      </c>
      <c r="M191" s="12">
        <v>3</v>
      </c>
      <c r="N191" s="12">
        <v>95610000</v>
      </c>
      <c r="O191" s="12">
        <v>0</v>
      </c>
      <c r="P191" s="12">
        <v>0</v>
      </c>
      <c r="Q191" s="12">
        <v>53628000</v>
      </c>
      <c r="R191" s="12">
        <v>0</v>
      </c>
      <c r="S191" s="12">
        <v>0</v>
      </c>
      <c r="T191" s="12">
        <v>10831000</v>
      </c>
      <c r="U191" s="12">
        <v>12819000</v>
      </c>
      <c r="V191" s="12">
        <v>46231000</v>
      </c>
      <c r="W191" s="12">
        <v>31870000</v>
      </c>
      <c r="X191" s="12">
        <v>17876000</v>
      </c>
      <c r="Y191" s="12">
        <v>23293666.666666668</v>
      </c>
      <c r="Z191" s="12">
        <v>-0.83417506927020524</v>
      </c>
      <c r="AA191" s="12">
        <v>-0.45226126640883357</v>
      </c>
      <c r="AB191" s="12">
        <v>5.3875042214897029</v>
      </c>
      <c r="AC191" s="12">
        <v>5.5024717319090763</v>
      </c>
      <c r="AD191" s="12">
        <v>662</v>
      </c>
      <c r="AE191" s="12" t="s">
        <v>959</v>
      </c>
      <c r="AF191" s="12" t="s">
        <v>958</v>
      </c>
      <c r="AG191" s="12" t="s">
        <v>958</v>
      </c>
      <c r="AH191" s="12" t="s">
        <v>705</v>
      </c>
      <c r="AI191" s="12" t="s">
        <v>47</v>
      </c>
      <c r="AJ191" s="12">
        <v>0</v>
      </c>
      <c r="AK191" s="12">
        <v>0</v>
      </c>
      <c r="AL191" s="12">
        <v>5</v>
      </c>
      <c r="AM191" s="12">
        <v>0</v>
      </c>
      <c r="AN191" s="12">
        <v>0</v>
      </c>
      <c r="AO191" s="12" t="s">
        <v>148</v>
      </c>
      <c r="AP191" s="12" t="s">
        <v>294</v>
      </c>
      <c r="AQ191" s="12" t="s">
        <v>315</v>
      </c>
      <c r="AR191" s="12" t="s">
        <v>954</v>
      </c>
      <c r="AS191" s="12" t="s">
        <v>954</v>
      </c>
      <c r="AT191" s="12" t="s">
        <v>955</v>
      </c>
      <c r="AU191" s="12">
        <v>10</v>
      </c>
      <c r="AV191" s="12">
        <v>10</v>
      </c>
      <c r="AW191" s="12">
        <v>9</v>
      </c>
      <c r="AX191" s="12">
        <v>7</v>
      </c>
      <c r="AY191" s="12">
        <v>0</v>
      </c>
      <c r="AZ191" s="12">
        <v>0</v>
      </c>
      <c r="BA191" s="12">
        <v>2</v>
      </c>
      <c r="BB191" s="12">
        <v>0</v>
      </c>
      <c r="BC191" s="12">
        <v>0</v>
      </c>
      <c r="BD191" s="12">
        <v>3</v>
      </c>
      <c r="BE191" s="12">
        <v>1</v>
      </c>
      <c r="BF191" s="12">
        <v>2</v>
      </c>
      <c r="BG191" s="12">
        <v>7</v>
      </c>
      <c r="BH191" s="12">
        <v>0</v>
      </c>
      <c r="BI191" s="12">
        <v>0</v>
      </c>
      <c r="BJ191" s="12">
        <v>2</v>
      </c>
      <c r="BK191" s="12">
        <v>0</v>
      </c>
      <c r="BL191" s="12">
        <v>0</v>
      </c>
      <c r="BM191" s="12">
        <v>3</v>
      </c>
      <c r="BN191" s="12">
        <v>1</v>
      </c>
      <c r="BO191" s="12">
        <v>2</v>
      </c>
      <c r="BP191" s="12">
        <v>7</v>
      </c>
      <c r="BQ191" s="12">
        <v>0</v>
      </c>
      <c r="BR191" s="12">
        <v>0</v>
      </c>
      <c r="BS191" s="12">
        <v>1</v>
      </c>
      <c r="BT191" s="12">
        <v>0</v>
      </c>
      <c r="BU191" s="12">
        <v>0</v>
      </c>
      <c r="BV191" s="12">
        <v>3</v>
      </c>
      <c r="BW191" s="12">
        <v>1</v>
      </c>
      <c r="BX191" s="12">
        <v>2</v>
      </c>
      <c r="BY191" s="12">
        <v>0</v>
      </c>
    </row>
    <row r="192" spans="1:77">
      <c r="A192" s="12" t="s">
        <v>5524</v>
      </c>
      <c r="B192" s="12" t="s">
        <v>5524</v>
      </c>
      <c r="C192" s="12" t="s">
        <v>1113</v>
      </c>
      <c r="D192" s="12" t="s">
        <v>1112</v>
      </c>
      <c r="E192" s="12" t="s">
        <v>1113</v>
      </c>
      <c r="F192" s="12" t="s">
        <v>1114</v>
      </c>
      <c r="G192" s="12">
        <v>11.391999999999999</v>
      </c>
      <c r="H192" s="12">
        <v>0</v>
      </c>
      <c r="I192" s="12">
        <v>0</v>
      </c>
      <c r="J192" s="12">
        <v>0</v>
      </c>
      <c r="K192" s="12">
        <v>2</v>
      </c>
      <c r="L192" s="12">
        <v>2</v>
      </c>
      <c r="M192" s="12">
        <v>1</v>
      </c>
      <c r="N192" s="12">
        <v>0</v>
      </c>
      <c r="O192" s="12">
        <v>350500000</v>
      </c>
      <c r="P192" s="12">
        <v>4122100</v>
      </c>
      <c r="Q192" s="12">
        <v>0</v>
      </c>
      <c r="R192" s="12">
        <v>112030000</v>
      </c>
      <c r="S192" s="12">
        <v>83736000</v>
      </c>
      <c r="T192" s="12">
        <v>0</v>
      </c>
      <c r="U192" s="12">
        <v>0</v>
      </c>
      <c r="V192" s="12">
        <v>56329000</v>
      </c>
      <c r="W192" s="12">
        <v>118207366.66666667</v>
      </c>
      <c r="X192" s="12">
        <v>65255333.333333336</v>
      </c>
      <c r="Y192" s="12">
        <v>18776333.333333332</v>
      </c>
      <c r="Z192" s="12">
        <v>-0.85715222346170938</v>
      </c>
      <c r="AA192" s="12">
        <v>-2.6543326826166105</v>
      </c>
      <c r="AB192" s="12">
        <v>6.7580160361555599</v>
      </c>
      <c r="AC192" s="12">
        <v>6.2170108103287678</v>
      </c>
      <c r="AD192" s="12">
        <v>108</v>
      </c>
      <c r="AE192" s="12">
        <v>108</v>
      </c>
      <c r="AF192" s="12">
        <v>25</v>
      </c>
      <c r="AG192" s="12">
        <v>25</v>
      </c>
      <c r="AH192" s="12">
        <v>25</v>
      </c>
      <c r="AI192" s="12">
        <v>0</v>
      </c>
      <c r="AJ192" s="12">
        <v>25</v>
      </c>
      <c r="AK192" s="12" t="s">
        <v>257</v>
      </c>
      <c r="AL192" s="12">
        <v>0</v>
      </c>
      <c r="AM192" s="12">
        <v>25</v>
      </c>
      <c r="AN192" s="12" t="s">
        <v>257</v>
      </c>
      <c r="AO192" s="12">
        <v>0</v>
      </c>
      <c r="AP192" s="12">
        <v>0</v>
      </c>
      <c r="AQ192" s="12" t="s">
        <v>257</v>
      </c>
      <c r="AR192" s="12">
        <v>2</v>
      </c>
      <c r="AS192" s="12">
        <v>2</v>
      </c>
      <c r="AT192" s="12">
        <v>2</v>
      </c>
      <c r="AU192" s="12">
        <v>2</v>
      </c>
      <c r="AV192" s="12">
        <v>2</v>
      </c>
      <c r="AW192" s="12">
        <v>2</v>
      </c>
      <c r="AX192" s="12">
        <v>0</v>
      </c>
      <c r="AY192" s="12">
        <v>2</v>
      </c>
      <c r="AZ192" s="12">
        <v>1</v>
      </c>
      <c r="BA192" s="12">
        <v>0</v>
      </c>
      <c r="BB192" s="12">
        <v>2</v>
      </c>
      <c r="BC192" s="12">
        <v>1</v>
      </c>
      <c r="BD192" s="12">
        <v>0</v>
      </c>
      <c r="BE192" s="12">
        <v>0</v>
      </c>
      <c r="BF192" s="12">
        <v>1</v>
      </c>
      <c r="BG192" s="12">
        <v>0</v>
      </c>
      <c r="BH192" s="12">
        <v>2</v>
      </c>
      <c r="BI192" s="12">
        <v>1</v>
      </c>
      <c r="BJ192" s="12">
        <v>0</v>
      </c>
      <c r="BK192" s="12">
        <v>2</v>
      </c>
      <c r="BL192" s="12">
        <v>1</v>
      </c>
      <c r="BM192" s="12">
        <v>0</v>
      </c>
      <c r="BN192" s="12">
        <v>0</v>
      </c>
      <c r="BO192" s="12">
        <v>1</v>
      </c>
      <c r="BP192" s="12">
        <v>0</v>
      </c>
      <c r="BQ192" s="12">
        <v>2</v>
      </c>
      <c r="BR192" s="12">
        <v>1</v>
      </c>
      <c r="BS192" s="12">
        <v>0</v>
      </c>
      <c r="BT192" s="12">
        <v>2</v>
      </c>
      <c r="BU192" s="12">
        <v>1</v>
      </c>
      <c r="BV192" s="12">
        <v>0</v>
      </c>
      <c r="BW192" s="12">
        <v>0</v>
      </c>
      <c r="BX192" s="12">
        <v>1</v>
      </c>
      <c r="BY192" s="12">
        <v>1</v>
      </c>
    </row>
    <row r="193" spans="1:77">
      <c r="A193" s="12" t="s">
        <v>1992</v>
      </c>
      <c r="B193" s="12">
        <v>6194</v>
      </c>
      <c r="C193" s="12" t="s">
        <v>5236</v>
      </c>
      <c r="D193" s="12" t="s">
        <v>1989</v>
      </c>
      <c r="E193" s="12" t="s">
        <v>1991</v>
      </c>
      <c r="F193" s="12" t="s">
        <v>1993</v>
      </c>
      <c r="G193" s="12">
        <v>28.68</v>
      </c>
      <c r="H193" s="12">
        <v>0</v>
      </c>
      <c r="I193" s="12">
        <v>0</v>
      </c>
      <c r="J193" s="12">
        <v>0</v>
      </c>
      <c r="K193" s="12">
        <v>2</v>
      </c>
      <c r="L193" s="12">
        <v>1</v>
      </c>
      <c r="M193" s="12">
        <v>3</v>
      </c>
      <c r="N193" s="12">
        <v>46496000</v>
      </c>
      <c r="O193" s="12">
        <v>0</v>
      </c>
      <c r="P193" s="12">
        <v>2923400</v>
      </c>
      <c r="Q193" s="12">
        <v>13164000</v>
      </c>
      <c r="R193" s="12">
        <v>0</v>
      </c>
      <c r="S193" s="12">
        <v>0</v>
      </c>
      <c r="T193" s="12">
        <v>165950000</v>
      </c>
      <c r="U193" s="12">
        <v>609800000</v>
      </c>
      <c r="V193" s="12">
        <v>477500000</v>
      </c>
      <c r="W193" s="12">
        <v>16473133.333333334</v>
      </c>
      <c r="X193" s="12">
        <v>4388000</v>
      </c>
      <c r="Y193" s="12">
        <v>417750000</v>
      </c>
      <c r="Z193" s="12">
        <v>-1.9084795634649416</v>
      </c>
      <c r="AA193" s="12">
        <v>4.6644529288551411</v>
      </c>
      <c r="AB193" s="12">
        <v>5.1846874719069111</v>
      </c>
      <c r="AC193" s="12">
        <v>7.1633373115696664</v>
      </c>
      <c r="AD193" s="12">
        <v>249</v>
      </c>
      <c r="AE193" s="12" t="s">
        <v>1994</v>
      </c>
      <c r="AF193" s="12" t="s">
        <v>657</v>
      </c>
      <c r="AG193" s="12" t="s">
        <v>657</v>
      </c>
      <c r="AH193" s="12" t="s">
        <v>657</v>
      </c>
      <c r="AI193" s="12" t="s">
        <v>565</v>
      </c>
      <c r="AJ193" s="12">
        <v>0</v>
      </c>
      <c r="AK193" s="12" t="s">
        <v>353</v>
      </c>
      <c r="AL193" s="12">
        <v>6</v>
      </c>
      <c r="AM193" s="12">
        <v>4</v>
      </c>
      <c r="AN193" s="12">
        <v>0</v>
      </c>
      <c r="AO193" s="12" t="s">
        <v>338</v>
      </c>
      <c r="AP193" s="12" t="s">
        <v>1205</v>
      </c>
      <c r="AQ193" s="12" t="s">
        <v>678</v>
      </c>
      <c r="AR193" s="12" t="s">
        <v>1990</v>
      </c>
      <c r="AS193" s="12" t="s">
        <v>1990</v>
      </c>
      <c r="AT193" s="12" t="s">
        <v>1990</v>
      </c>
      <c r="AU193" s="12">
        <v>7</v>
      </c>
      <c r="AV193" s="12">
        <v>7</v>
      </c>
      <c r="AW193" s="12">
        <v>7</v>
      </c>
      <c r="AX193" s="12">
        <v>3</v>
      </c>
      <c r="AY193" s="12">
        <v>0</v>
      </c>
      <c r="AZ193" s="12">
        <v>1</v>
      </c>
      <c r="BA193" s="12">
        <v>1</v>
      </c>
      <c r="BB193" s="12">
        <v>1</v>
      </c>
      <c r="BC193" s="12">
        <v>0</v>
      </c>
      <c r="BD193" s="12">
        <v>4</v>
      </c>
      <c r="BE193" s="12">
        <v>4</v>
      </c>
      <c r="BF193" s="12">
        <v>4</v>
      </c>
      <c r="BG193" s="12">
        <v>3</v>
      </c>
      <c r="BH193" s="12">
        <v>0</v>
      </c>
      <c r="BI193" s="12">
        <v>1</v>
      </c>
      <c r="BJ193" s="12">
        <v>1</v>
      </c>
      <c r="BK193" s="12">
        <v>1</v>
      </c>
      <c r="BL193" s="12">
        <v>0</v>
      </c>
      <c r="BM193" s="12">
        <v>4</v>
      </c>
      <c r="BN193" s="12">
        <v>4</v>
      </c>
      <c r="BO193" s="12">
        <v>4</v>
      </c>
      <c r="BP193" s="12">
        <v>3</v>
      </c>
      <c r="BQ193" s="12">
        <v>0</v>
      </c>
      <c r="BR193" s="12">
        <v>1</v>
      </c>
      <c r="BS193" s="12">
        <v>1</v>
      </c>
      <c r="BT193" s="12">
        <v>1</v>
      </c>
      <c r="BU193" s="12">
        <v>0</v>
      </c>
      <c r="BV193" s="12">
        <v>4</v>
      </c>
      <c r="BW193" s="12">
        <v>4</v>
      </c>
      <c r="BX193" s="12">
        <v>4</v>
      </c>
      <c r="BY193" s="12">
        <v>0</v>
      </c>
    </row>
    <row r="194" spans="1:77">
      <c r="A194" s="12" t="s">
        <v>5524</v>
      </c>
      <c r="B194" s="12" t="s">
        <v>5524</v>
      </c>
      <c r="C194" s="12" t="s">
        <v>1094</v>
      </c>
      <c r="D194" s="12" t="s">
        <v>1091</v>
      </c>
      <c r="E194" s="12" t="s">
        <v>1094</v>
      </c>
      <c r="F194" s="12" t="s">
        <v>1095</v>
      </c>
      <c r="G194" s="12">
        <v>11.922000000000001</v>
      </c>
      <c r="H194" s="12">
        <v>0</v>
      </c>
      <c r="I194" s="12">
        <v>0</v>
      </c>
      <c r="J194" s="12">
        <v>0</v>
      </c>
      <c r="K194" s="12">
        <v>1</v>
      </c>
      <c r="L194" s="12">
        <v>3</v>
      </c>
      <c r="M194" s="12">
        <v>2</v>
      </c>
      <c r="N194" s="12">
        <v>0</v>
      </c>
      <c r="O194" s="12">
        <v>752980000</v>
      </c>
      <c r="P194" s="12">
        <v>0</v>
      </c>
      <c r="Q194" s="12">
        <v>549190000</v>
      </c>
      <c r="R194" s="12">
        <v>278170000</v>
      </c>
      <c r="S194" s="12">
        <v>312610000</v>
      </c>
      <c r="T194" s="12">
        <v>0</v>
      </c>
      <c r="U194" s="12">
        <v>192440000</v>
      </c>
      <c r="V194" s="12">
        <v>388340000</v>
      </c>
      <c r="W194" s="12">
        <v>250993333.33333334</v>
      </c>
      <c r="X194" s="12">
        <v>379990000</v>
      </c>
      <c r="Y194" s="12">
        <v>193593333.33333334</v>
      </c>
      <c r="Z194" s="12">
        <v>0.59831240732391966</v>
      </c>
      <c r="AA194" s="12">
        <v>-0.3746197728979504</v>
      </c>
      <c r="AB194" s="12">
        <v>7.5034230501708148</v>
      </c>
      <c r="AC194" s="12">
        <v>7.210541280177277</v>
      </c>
      <c r="AD194" s="12">
        <v>109</v>
      </c>
      <c r="AE194" s="12" t="s">
        <v>1096</v>
      </c>
      <c r="AF194" s="12" t="s">
        <v>1088</v>
      </c>
      <c r="AG194" s="12" t="s">
        <v>1090</v>
      </c>
      <c r="AH194" s="12" t="s">
        <v>1090</v>
      </c>
      <c r="AI194" s="12">
        <v>0</v>
      </c>
      <c r="AJ194" s="12" t="s">
        <v>1088</v>
      </c>
      <c r="AK194" s="12">
        <v>0</v>
      </c>
      <c r="AL194" s="12" t="s">
        <v>257</v>
      </c>
      <c r="AM194" s="12" t="s">
        <v>1097</v>
      </c>
      <c r="AN194" s="12" t="s">
        <v>1097</v>
      </c>
      <c r="AO194" s="12" t="s">
        <v>952</v>
      </c>
      <c r="AP194" s="12" t="s">
        <v>257</v>
      </c>
      <c r="AQ194" s="12" t="s">
        <v>1097</v>
      </c>
      <c r="AR194" s="12" t="s">
        <v>1092</v>
      </c>
      <c r="AS194" s="12" t="s">
        <v>1093</v>
      </c>
      <c r="AT194" s="12" t="s">
        <v>1093</v>
      </c>
      <c r="AU194" s="12">
        <v>3</v>
      </c>
      <c r="AV194" s="12">
        <v>2</v>
      </c>
      <c r="AW194" s="12">
        <v>2</v>
      </c>
      <c r="AX194" s="12">
        <v>0</v>
      </c>
      <c r="AY194" s="12">
        <v>3</v>
      </c>
      <c r="AZ194" s="12">
        <v>0</v>
      </c>
      <c r="BA194" s="12">
        <v>1</v>
      </c>
      <c r="BB194" s="12">
        <v>2</v>
      </c>
      <c r="BC194" s="12">
        <v>2</v>
      </c>
      <c r="BD194" s="12">
        <v>1</v>
      </c>
      <c r="BE194" s="12">
        <v>1</v>
      </c>
      <c r="BF194" s="12">
        <v>2</v>
      </c>
      <c r="BG194" s="12">
        <v>0</v>
      </c>
      <c r="BH194" s="12">
        <v>2</v>
      </c>
      <c r="BI194" s="12">
        <v>0</v>
      </c>
      <c r="BJ194" s="12">
        <v>1</v>
      </c>
      <c r="BK194" s="12">
        <v>1</v>
      </c>
      <c r="BL194" s="12">
        <v>1</v>
      </c>
      <c r="BM194" s="12">
        <v>0</v>
      </c>
      <c r="BN194" s="12">
        <v>1</v>
      </c>
      <c r="BO194" s="12">
        <v>1</v>
      </c>
      <c r="BP194" s="12">
        <v>0</v>
      </c>
      <c r="BQ194" s="12">
        <v>2</v>
      </c>
      <c r="BR194" s="12">
        <v>0</v>
      </c>
      <c r="BS194" s="12">
        <v>1</v>
      </c>
      <c r="BT194" s="12">
        <v>1</v>
      </c>
      <c r="BU194" s="12">
        <v>1</v>
      </c>
      <c r="BV194" s="12">
        <v>0</v>
      </c>
      <c r="BW194" s="12">
        <v>1</v>
      </c>
      <c r="BX194" s="12">
        <v>1</v>
      </c>
      <c r="BY194" s="12">
        <v>1</v>
      </c>
    </row>
    <row r="195" spans="1:77">
      <c r="A195" s="12" t="s">
        <v>433</v>
      </c>
      <c r="B195" s="12">
        <v>29093</v>
      </c>
      <c r="C195" s="12" t="s">
        <v>5331</v>
      </c>
      <c r="D195" s="12" t="s">
        <v>430</v>
      </c>
      <c r="E195" s="12" t="s">
        <v>432</v>
      </c>
      <c r="F195" s="12" t="s">
        <v>434</v>
      </c>
      <c r="G195" s="12">
        <v>26.475000000000001</v>
      </c>
      <c r="H195" s="12">
        <v>1</v>
      </c>
      <c r="I195" s="12">
        <v>0</v>
      </c>
      <c r="J195" s="12">
        <v>1</v>
      </c>
      <c r="K195" s="12">
        <v>1</v>
      </c>
      <c r="L195" s="12">
        <v>1</v>
      </c>
      <c r="M195" s="12">
        <v>2</v>
      </c>
      <c r="N195" s="12">
        <v>15828000</v>
      </c>
      <c r="O195" s="12">
        <v>0</v>
      </c>
      <c r="P195" s="12">
        <v>0</v>
      </c>
      <c r="Q195" s="12">
        <v>0</v>
      </c>
      <c r="R195" s="12">
        <v>0</v>
      </c>
      <c r="S195" s="12">
        <v>7870200</v>
      </c>
      <c r="T195" s="12">
        <v>7895200</v>
      </c>
      <c r="U195" s="12">
        <v>0</v>
      </c>
      <c r="V195" s="12">
        <v>21875000</v>
      </c>
      <c r="W195" s="12">
        <v>5276000</v>
      </c>
      <c r="X195" s="12">
        <v>2623400</v>
      </c>
      <c r="Y195" s="12">
        <v>9923400</v>
      </c>
      <c r="Z195" s="12">
        <v>-1.0080067668914576</v>
      </c>
      <c r="AA195" s="12">
        <v>0.91138994339451673</v>
      </c>
      <c r="AB195" s="12">
        <v>4.9960285454282056</v>
      </c>
      <c r="AC195" s="12">
        <v>5.5738245288030521</v>
      </c>
      <c r="AD195" s="12">
        <v>232</v>
      </c>
      <c r="AE195" s="12" t="s">
        <v>435</v>
      </c>
      <c r="AF195" s="12" t="s">
        <v>344</v>
      </c>
      <c r="AG195" s="12" t="s">
        <v>344</v>
      </c>
      <c r="AH195" s="12" t="s">
        <v>344</v>
      </c>
      <c r="AI195" s="12" t="s">
        <v>25</v>
      </c>
      <c r="AJ195" s="12">
        <v>0</v>
      </c>
      <c r="AK195" s="12">
        <v>0</v>
      </c>
      <c r="AL195" s="12">
        <v>0</v>
      </c>
      <c r="AM195" s="12">
        <v>0</v>
      </c>
      <c r="AN195" s="12" t="s">
        <v>274</v>
      </c>
      <c r="AO195" s="12" t="s">
        <v>273</v>
      </c>
      <c r="AP195" s="12">
        <v>0</v>
      </c>
      <c r="AQ195" s="12" t="s">
        <v>436</v>
      </c>
      <c r="AR195" s="12" t="s">
        <v>431</v>
      </c>
      <c r="AS195" s="12" t="s">
        <v>431</v>
      </c>
      <c r="AT195" s="12" t="s">
        <v>431</v>
      </c>
      <c r="AU195" s="12">
        <v>4</v>
      </c>
      <c r="AV195" s="12">
        <v>4</v>
      </c>
      <c r="AW195" s="12">
        <v>4</v>
      </c>
      <c r="AX195" s="12">
        <v>1</v>
      </c>
      <c r="AY195" s="12">
        <v>0</v>
      </c>
      <c r="AZ195" s="12">
        <v>0</v>
      </c>
      <c r="BA195" s="12">
        <v>0</v>
      </c>
      <c r="BB195" s="12">
        <v>0</v>
      </c>
      <c r="BC195" s="12">
        <v>1</v>
      </c>
      <c r="BD195" s="12">
        <v>2</v>
      </c>
      <c r="BE195" s="12">
        <v>0</v>
      </c>
      <c r="BF195" s="12">
        <v>3</v>
      </c>
      <c r="BG195" s="12">
        <v>1</v>
      </c>
      <c r="BH195" s="12">
        <v>0</v>
      </c>
      <c r="BI195" s="12">
        <v>0</v>
      </c>
      <c r="BJ195" s="12">
        <v>0</v>
      </c>
      <c r="BK195" s="12">
        <v>0</v>
      </c>
      <c r="BL195" s="12">
        <v>1</v>
      </c>
      <c r="BM195" s="12">
        <v>2</v>
      </c>
      <c r="BN195" s="12">
        <v>0</v>
      </c>
      <c r="BO195" s="12">
        <v>3</v>
      </c>
      <c r="BP195" s="12">
        <v>1</v>
      </c>
      <c r="BQ195" s="12">
        <v>0</v>
      </c>
      <c r="BR195" s="12">
        <v>0</v>
      </c>
      <c r="BS195" s="12">
        <v>0</v>
      </c>
      <c r="BT195" s="12">
        <v>0</v>
      </c>
      <c r="BU195" s="12">
        <v>1</v>
      </c>
      <c r="BV195" s="12">
        <v>2</v>
      </c>
      <c r="BW195" s="12">
        <v>0</v>
      </c>
      <c r="BX195" s="12">
        <v>3</v>
      </c>
      <c r="BY195" s="12">
        <v>0</v>
      </c>
    </row>
    <row r="196" spans="1:77">
      <c r="A196" s="12" t="s">
        <v>897</v>
      </c>
      <c r="B196" s="12">
        <v>6209</v>
      </c>
      <c r="C196" s="12" t="s">
        <v>5182</v>
      </c>
      <c r="D196" s="12" t="s">
        <v>894</v>
      </c>
      <c r="E196" s="12" t="s">
        <v>896</v>
      </c>
      <c r="F196" s="12" t="s">
        <v>898</v>
      </c>
      <c r="G196" s="12">
        <v>17.722999999999999</v>
      </c>
      <c r="H196" s="12">
        <v>0</v>
      </c>
      <c r="I196" s="12">
        <v>0</v>
      </c>
      <c r="J196" s="12">
        <v>0</v>
      </c>
      <c r="K196" s="12">
        <v>1</v>
      </c>
      <c r="L196" s="12">
        <v>2</v>
      </c>
      <c r="M196" s="12">
        <v>3</v>
      </c>
      <c r="N196" s="12">
        <v>11647000</v>
      </c>
      <c r="O196" s="12">
        <v>0</v>
      </c>
      <c r="P196" s="12">
        <v>0</v>
      </c>
      <c r="Q196" s="12">
        <v>5873400</v>
      </c>
      <c r="R196" s="12">
        <v>0</v>
      </c>
      <c r="S196" s="12">
        <v>5447500</v>
      </c>
      <c r="T196" s="12">
        <v>947860000</v>
      </c>
      <c r="U196" s="12">
        <v>84316000</v>
      </c>
      <c r="V196" s="12">
        <v>396740000</v>
      </c>
      <c r="W196" s="12">
        <v>3882333.3333333335</v>
      </c>
      <c r="X196" s="12">
        <v>3773633.3333333335</v>
      </c>
      <c r="Y196" s="12">
        <v>476305333.33333331</v>
      </c>
      <c r="Z196" s="12">
        <v>-4.0969742072041099E-2</v>
      </c>
      <c r="AA196" s="12">
        <v>6.9388189011040229</v>
      </c>
      <c r="AB196" s="12">
        <v>5.3282224619917224</v>
      </c>
      <c r="AC196" s="12">
        <v>7.4293482069825183</v>
      </c>
      <c r="AD196" s="12">
        <v>152</v>
      </c>
      <c r="AE196" s="12" t="s">
        <v>900</v>
      </c>
      <c r="AF196" s="12" t="s">
        <v>899</v>
      </c>
      <c r="AG196" s="12" t="s">
        <v>899</v>
      </c>
      <c r="AH196" s="12" t="s">
        <v>899</v>
      </c>
      <c r="AI196" s="12" t="s">
        <v>899</v>
      </c>
      <c r="AJ196" s="12">
        <v>0</v>
      </c>
      <c r="AK196" s="12">
        <v>0</v>
      </c>
      <c r="AL196" s="12" t="s">
        <v>859</v>
      </c>
      <c r="AM196" s="12">
        <v>0</v>
      </c>
      <c r="AN196" s="12" t="s">
        <v>581</v>
      </c>
      <c r="AO196" s="12" t="s">
        <v>899</v>
      </c>
      <c r="AP196" s="12" t="s">
        <v>37</v>
      </c>
      <c r="AQ196" s="12" t="s">
        <v>899</v>
      </c>
      <c r="AR196" s="12" t="s">
        <v>895</v>
      </c>
      <c r="AS196" s="12" t="s">
        <v>895</v>
      </c>
      <c r="AT196" s="12" t="s">
        <v>895</v>
      </c>
      <c r="AU196" s="12">
        <v>3</v>
      </c>
      <c r="AV196" s="12">
        <v>3</v>
      </c>
      <c r="AW196" s="12">
        <v>3</v>
      </c>
      <c r="AX196" s="12">
        <v>3</v>
      </c>
      <c r="AY196" s="12">
        <v>0</v>
      </c>
      <c r="AZ196" s="12">
        <v>0</v>
      </c>
      <c r="BA196" s="12">
        <v>2</v>
      </c>
      <c r="BB196" s="12">
        <v>0</v>
      </c>
      <c r="BC196" s="12">
        <v>1</v>
      </c>
      <c r="BD196" s="12">
        <v>3</v>
      </c>
      <c r="BE196" s="12">
        <v>1</v>
      </c>
      <c r="BF196" s="12">
        <v>3</v>
      </c>
      <c r="BG196" s="12">
        <v>3</v>
      </c>
      <c r="BH196" s="12">
        <v>0</v>
      </c>
      <c r="BI196" s="12">
        <v>0</v>
      </c>
      <c r="BJ196" s="12">
        <v>2</v>
      </c>
      <c r="BK196" s="12">
        <v>0</v>
      </c>
      <c r="BL196" s="12">
        <v>1</v>
      </c>
      <c r="BM196" s="12">
        <v>3</v>
      </c>
      <c r="BN196" s="12">
        <v>1</v>
      </c>
      <c r="BO196" s="12">
        <v>3</v>
      </c>
      <c r="BP196" s="12">
        <v>3</v>
      </c>
      <c r="BQ196" s="12">
        <v>0</v>
      </c>
      <c r="BR196" s="12">
        <v>0</v>
      </c>
      <c r="BS196" s="12">
        <v>2</v>
      </c>
      <c r="BT196" s="12">
        <v>0</v>
      </c>
      <c r="BU196" s="12">
        <v>1</v>
      </c>
      <c r="BV196" s="12">
        <v>3</v>
      </c>
      <c r="BW196" s="12">
        <v>1</v>
      </c>
      <c r="BX196" s="12">
        <v>3</v>
      </c>
      <c r="BY196" s="12">
        <v>0</v>
      </c>
    </row>
    <row r="197" spans="1:77">
      <c r="A197" s="12" t="s">
        <v>2520</v>
      </c>
      <c r="B197" s="12">
        <v>10642</v>
      </c>
      <c r="C197" s="12" t="s">
        <v>5201</v>
      </c>
      <c r="D197" s="12" t="s">
        <v>2518</v>
      </c>
      <c r="E197" s="12" t="s">
        <v>2519</v>
      </c>
      <c r="F197" s="12" t="s">
        <v>2521</v>
      </c>
      <c r="G197" s="12">
        <v>63.48</v>
      </c>
      <c r="H197" s="12">
        <v>0</v>
      </c>
      <c r="I197" s="12">
        <v>0</v>
      </c>
      <c r="J197" s="12">
        <v>0</v>
      </c>
      <c r="K197" s="12">
        <v>2</v>
      </c>
      <c r="L197" s="12">
        <v>3</v>
      </c>
      <c r="M197" s="12">
        <v>2</v>
      </c>
      <c r="N197" s="12">
        <v>177950000</v>
      </c>
      <c r="O197" s="12">
        <v>0</v>
      </c>
      <c r="P197" s="12">
        <v>15180000</v>
      </c>
      <c r="Q197" s="12">
        <v>42741000</v>
      </c>
      <c r="R197" s="12">
        <v>51967000</v>
      </c>
      <c r="S197" s="12">
        <v>37453000</v>
      </c>
      <c r="T197" s="12">
        <v>0</v>
      </c>
      <c r="U197" s="12">
        <v>570660000</v>
      </c>
      <c r="V197" s="12">
        <v>717730000</v>
      </c>
      <c r="W197" s="12">
        <v>64376666.666666664</v>
      </c>
      <c r="X197" s="12">
        <v>44053666.666666664</v>
      </c>
      <c r="Y197" s="12">
        <v>429463333.33333331</v>
      </c>
      <c r="Z197" s="12">
        <v>-0.54727577575669539</v>
      </c>
      <c r="AA197" s="12">
        <v>2.7379251792448973</v>
      </c>
      <c r="AB197" s="12">
        <v>5.8413451432879295</v>
      </c>
      <c r="AC197" s="12">
        <v>6.8302891725273653</v>
      </c>
      <c r="AD197" s="12">
        <v>577</v>
      </c>
      <c r="AE197" s="12">
        <v>577</v>
      </c>
      <c r="AF197" s="12" t="s">
        <v>43</v>
      </c>
      <c r="AG197" s="12" t="s">
        <v>43</v>
      </c>
      <c r="AH197" s="12" t="s">
        <v>1097</v>
      </c>
      <c r="AI197" s="12" t="s">
        <v>436</v>
      </c>
      <c r="AJ197" s="12">
        <v>0</v>
      </c>
      <c r="AK197" s="12" t="s">
        <v>70</v>
      </c>
      <c r="AL197" s="12" t="s">
        <v>98</v>
      </c>
      <c r="AM197" s="12" t="s">
        <v>78</v>
      </c>
      <c r="AN197" s="12" t="s">
        <v>107</v>
      </c>
      <c r="AO197" s="12">
        <v>0</v>
      </c>
      <c r="AP197" s="12" t="s">
        <v>351</v>
      </c>
      <c r="AQ197" s="12" t="s">
        <v>581</v>
      </c>
      <c r="AR197" s="12">
        <v>9</v>
      </c>
      <c r="AS197" s="12">
        <v>9</v>
      </c>
      <c r="AT197" s="12">
        <v>6</v>
      </c>
      <c r="AU197" s="12">
        <v>9</v>
      </c>
      <c r="AV197" s="12">
        <v>9</v>
      </c>
      <c r="AW197" s="12">
        <v>6</v>
      </c>
      <c r="AX197" s="12">
        <v>6</v>
      </c>
      <c r="AY197" s="12">
        <v>0</v>
      </c>
      <c r="AZ197" s="12">
        <v>3</v>
      </c>
      <c r="BA197" s="12">
        <v>1</v>
      </c>
      <c r="BB197" s="12">
        <v>4</v>
      </c>
      <c r="BC197" s="12">
        <v>2</v>
      </c>
      <c r="BD197" s="12">
        <v>0</v>
      </c>
      <c r="BE197" s="12">
        <v>6</v>
      </c>
      <c r="BF197" s="12">
        <v>5</v>
      </c>
      <c r="BG197" s="12">
        <v>6</v>
      </c>
      <c r="BH197" s="12">
        <v>0</v>
      </c>
      <c r="BI197" s="12">
        <v>3</v>
      </c>
      <c r="BJ197" s="12">
        <v>1</v>
      </c>
      <c r="BK197" s="12">
        <v>4</v>
      </c>
      <c r="BL197" s="12">
        <v>2</v>
      </c>
      <c r="BM197" s="12">
        <v>0</v>
      </c>
      <c r="BN197" s="12">
        <v>6</v>
      </c>
      <c r="BO197" s="12">
        <v>5</v>
      </c>
      <c r="BP197" s="12">
        <v>4</v>
      </c>
      <c r="BQ197" s="12">
        <v>0</v>
      </c>
      <c r="BR197" s="12">
        <v>2</v>
      </c>
      <c r="BS197" s="12">
        <v>1</v>
      </c>
      <c r="BT197" s="12">
        <v>2</v>
      </c>
      <c r="BU197" s="12">
        <v>2</v>
      </c>
      <c r="BV197" s="12">
        <v>0</v>
      </c>
      <c r="BW197" s="12">
        <v>4</v>
      </c>
      <c r="BX197" s="12">
        <v>4</v>
      </c>
      <c r="BY197" s="12">
        <v>0</v>
      </c>
    </row>
    <row r="198" spans="1:77">
      <c r="A198" s="12" t="s">
        <v>5524</v>
      </c>
      <c r="B198" s="12" t="s">
        <v>5524</v>
      </c>
      <c r="C198" s="12" t="s">
        <v>1109</v>
      </c>
      <c r="D198" s="12" t="s">
        <v>1106</v>
      </c>
      <c r="E198" s="12" t="s">
        <v>1109</v>
      </c>
      <c r="F198" s="12" t="s">
        <v>1110</v>
      </c>
      <c r="G198" s="12">
        <v>11.896000000000001</v>
      </c>
      <c r="H198" s="12">
        <v>0</v>
      </c>
      <c r="I198" s="12">
        <v>0</v>
      </c>
      <c r="J198" s="12">
        <v>0</v>
      </c>
      <c r="K198" s="12">
        <v>1</v>
      </c>
      <c r="L198" s="12">
        <v>3</v>
      </c>
      <c r="M198" s="12">
        <v>0</v>
      </c>
      <c r="N198" s="12">
        <v>0</v>
      </c>
      <c r="O198" s="12">
        <v>263130000</v>
      </c>
      <c r="P198" s="12">
        <v>0</v>
      </c>
      <c r="Q198" s="12">
        <v>99190000</v>
      </c>
      <c r="R198" s="12">
        <v>27929000</v>
      </c>
      <c r="S198" s="12">
        <v>187610000</v>
      </c>
      <c r="T198" s="12">
        <v>0</v>
      </c>
      <c r="U198" s="12">
        <v>0</v>
      </c>
      <c r="V198" s="12">
        <v>0</v>
      </c>
      <c r="W198" s="12">
        <v>87710000</v>
      </c>
      <c r="X198" s="12">
        <v>104909666.66666667</v>
      </c>
      <c r="Y198" s="12">
        <v>1</v>
      </c>
      <c r="Z198" s="12">
        <v>0.25833437611880017</v>
      </c>
      <c r="AA198" s="12">
        <v>-26.386238000928916</v>
      </c>
      <c r="AB198" s="12">
        <v>6.9454145516174091</v>
      </c>
      <c r="AC198" s="12">
        <v>-1.0754009555138977</v>
      </c>
      <c r="AD198" s="12">
        <v>112</v>
      </c>
      <c r="AE198" s="12" t="s">
        <v>1111</v>
      </c>
      <c r="AF198" s="12" t="s">
        <v>892</v>
      </c>
      <c r="AG198" s="12" t="s">
        <v>498</v>
      </c>
      <c r="AH198" s="12" t="s">
        <v>498</v>
      </c>
      <c r="AI198" s="12">
        <v>0</v>
      </c>
      <c r="AJ198" s="12" t="s">
        <v>892</v>
      </c>
      <c r="AK198" s="12">
        <v>0</v>
      </c>
      <c r="AL198" s="12" t="s">
        <v>892</v>
      </c>
      <c r="AM198" s="12" t="s">
        <v>1046</v>
      </c>
      <c r="AN198" s="12" t="s">
        <v>66</v>
      </c>
      <c r="AO198" s="12">
        <v>0</v>
      </c>
      <c r="AP198" s="12">
        <v>0</v>
      </c>
      <c r="AQ198" s="12">
        <v>0</v>
      </c>
      <c r="AR198" s="12" t="s">
        <v>1107</v>
      </c>
      <c r="AS198" s="12" t="s">
        <v>1108</v>
      </c>
      <c r="AT198" s="12" t="s">
        <v>1108</v>
      </c>
      <c r="AU198" s="12">
        <v>3</v>
      </c>
      <c r="AV198" s="12">
        <v>2</v>
      </c>
      <c r="AW198" s="12">
        <v>2</v>
      </c>
      <c r="AX198" s="12">
        <v>0</v>
      </c>
      <c r="AY198" s="12">
        <v>3</v>
      </c>
      <c r="AZ198" s="12">
        <v>0</v>
      </c>
      <c r="BA198" s="12">
        <v>2</v>
      </c>
      <c r="BB198" s="12">
        <v>2</v>
      </c>
      <c r="BC198" s="12">
        <v>1</v>
      </c>
      <c r="BD198" s="12">
        <v>0</v>
      </c>
      <c r="BE198" s="12">
        <v>0</v>
      </c>
      <c r="BF198" s="12">
        <v>0</v>
      </c>
      <c r="BG198" s="12">
        <v>0</v>
      </c>
      <c r="BH198" s="12">
        <v>2</v>
      </c>
      <c r="BI198" s="12">
        <v>0</v>
      </c>
      <c r="BJ198" s="12">
        <v>1</v>
      </c>
      <c r="BK198" s="12">
        <v>1</v>
      </c>
      <c r="BL198" s="12">
        <v>1</v>
      </c>
      <c r="BM198" s="12">
        <v>0</v>
      </c>
      <c r="BN198" s="12">
        <v>0</v>
      </c>
      <c r="BO198" s="12">
        <v>0</v>
      </c>
      <c r="BP198" s="12">
        <v>0</v>
      </c>
      <c r="BQ198" s="12">
        <v>2</v>
      </c>
      <c r="BR198" s="12">
        <v>0</v>
      </c>
      <c r="BS198" s="12">
        <v>1</v>
      </c>
      <c r="BT198" s="12">
        <v>1</v>
      </c>
      <c r="BU198" s="12">
        <v>1</v>
      </c>
      <c r="BV198" s="12">
        <v>0</v>
      </c>
      <c r="BW198" s="12">
        <v>0</v>
      </c>
      <c r="BX198" s="12">
        <v>0</v>
      </c>
      <c r="BY198" s="12">
        <v>1</v>
      </c>
    </row>
    <row r="199" spans="1:77">
      <c r="A199" s="12" t="s">
        <v>5524</v>
      </c>
      <c r="B199" s="12" t="s">
        <v>5524</v>
      </c>
      <c r="C199" s="12" t="s">
        <v>1134</v>
      </c>
      <c r="D199" s="12" t="s">
        <v>1131</v>
      </c>
      <c r="E199" s="12" t="s">
        <v>1134</v>
      </c>
      <c r="F199" s="12" t="s">
        <v>1135</v>
      </c>
      <c r="G199" s="12">
        <v>11.612</v>
      </c>
      <c r="H199" s="12">
        <v>0</v>
      </c>
      <c r="I199" s="12">
        <v>0</v>
      </c>
      <c r="J199" s="12">
        <v>0</v>
      </c>
      <c r="K199" s="12">
        <v>1</v>
      </c>
      <c r="L199" s="12">
        <v>3</v>
      </c>
      <c r="M199" s="12">
        <v>2</v>
      </c>
      <c r="N199" s="12">
        <v>0</v>
      </c>
      <c r="O199" s="12">
        <v>499600000</v>
      </c>
      <c r="P199" s="12">
        <v>0</v>
      </c>
      <c r="Q199" s="12">
        <v>322960000</v>
      </c>
      <c r="R199" s="12">
        <v>125400000</v>
      </c>
      <c r="S199" s="12">
        <v>115180000</v>
      </c>
      <c r="T199" s="12">
        <v>0</v>
      </c>
      <c r="U199" s="12">
        <v>73502000</v>
      </c>
      <c r="V199" s="12">
        <v>162650000</v>
      </c>
      <c r="W199" s="12">
        <v>166533333.33333334</v>
      </c>
      <c r="X199" s="12">
        <v>187846666.66666666</v>
      </c>
      <c r="Y199" s="12">
        <v>78717333.333333328</v>
      </c>
      <c r="Z199" s="12">
        <v>0.17374453940289605</v>
      </c>
      <c r="AA199" s="12">
        <v>-1.0810577230459446</v>
      </c>
      <c r="AB199" s="12">
        <v>7.2088964657658936</v>
      </c>
      <c r="AC199" s="12">
        <v>6.8311633461417651</v>
      </c>
      <c r="AD199" s="12">
        <v>115</v>
      </c>
      <c r="AE199" s="12" t="s">
        <v>1138</v>
      </c>
      <c r="AF199" s="12" t="s">
        <v>1136</v>
      </c>
      <c r="AG199" s="12" t="s">
        <v>1137</v>
      </c>
      <c r="AH199" s="12" t="s">
        <v>680</v>
      </c>
      <c r="AI199" s="12" t="s">
        <v>1139</v>
      </c>
      <c r="AJ199" s="12" t="s">
        <v>1136</v>
      </c>
      <c r="AK199" s="12">
        <v>0</v>
      </c>
      <c r="AL199" s="12" t="s">
        <v>1136</v>
      </c>
      <c r="AM199" s="12" t="s">
        <v>1140</v>
      </c>
      <c r="AN199" s="12" t="s">
        <v>618</v>
      </c>
      <c r="AO199" s="12">
        <v>0</v>
      </c>
      <c r="AP199" s="12" t="s">
        <v>678</v>
      </c>
      <c r="AQ199" s="12" t="s">
        <v>618</v>
      </c>
      <c r="AR199" s="12" t="s">
        <v>1132</v>
      </c>
      <c r="AS199" s="12" t="s">
        <v>961</v>
      </c>
      <c r="AT199" s="12" t="s">
        <v>1133</v>
      </c>
      <c r="AU199" s="12">
        <v>4</v>
      </c>
      <c r="AV199" s="12">
        <v>2</v>
      </c>
      <c r="AW199" s="12">
        <v>1</v>
      </c>
      <c r="AX199" s="12">
        <v>2</v>
      </c>
      <c r="AY199" s="12">
        <v>4</v>
      </c>
      <c r="AZ199" s="12">
        <v>0</v>
      </c>
      <c r="BA199" s="12">
        <v>4</v>
      </c>
      <c r="BB199" s="12">
        <v>3</v>
      </c>
      <c r="BC199" s="12">
        <v>2</v>
      </c>
      <c r="BD199" s="12">
        <v>0</v>
      </c>
      <c r="BE199" s="12">
        <v>1</v>
      </c>
      <c r="BF199" s="12">
        <v>2</v>
      </c>
      <c r="BG199" s="12">
        <v>0</v>
      </c>
      <c r="BH199" s="12">
        <v>2</v>
      </c>
      <c r="BI199" s="12">
        <v>0</v>
      </c>
      <c r="BJ199" s="12">
        <v>2</v>
      </c>
      <c r="BK199" s="12">
        <v>2</v>
      </c>
      <c r="BL199" s="12">
        <v>1</v>
      </c>
      <c r="BM199" s="12">
        <v>0</v>
      </c>
      <c r="BN199" s="12">
        <v>1</v>
      </c>
      <c r="BO199" s="12">
        <v>1</v>
      </c>
      <c r="BP199" s="12">
        <v>0</v>
      </c>
      <c r="BQ199" s="12">
        <v>1</v>
      </c>
      <c r="BR199" s="12">
        <v>0</v>
      </c>
      <c r="BS199" s="12">
        <v>1</v>
      </c>
      <c r="BT199" s="12">
        <v>1</v>
      </c>
      <c r="BU199" s="12">
        <v>0</v>
      </c>
      <c r="BV199" s="12">
        <v>0</v>
      </c>
      <c r="BW199" s="12">
        <v>0</v>
      </c>
      <c r="BX199" s="12">
        <v>0</v>
      </c>
      <c r="BY199" s="12">
        <v>1</v>
      </c>
    </row>
    <row r="200" spans="1:77">
      <c r="A200" s="12" t="s">
        <v>5524</v>
      </c>
      <c r="B200" s="12" t="s">
        <v>5524</v>
      </c>
      <c r="C200" s="12" t="s">
        <v>1076</v>
      </c>
      <c r="D200" s="12" t="s">
        <v>1075</v>
      </c>
      <c r="E200" s="12" t="s">
        <v>1076</v>
      </c>
      <c r="F200" s="12" t="s">
        <v>1077</v>
      </c>
      <c r="G200" s="12">
        <v>11.744999999999999</v>
      </c>
      <c r="H200" s="12">
        <v>0</v>
      </c>
      <c r="I200" s="12">
        <v>0</v>
      </c>
      <c r="J200" s="12">
        <v>0</v>
      </c>
      <c r="K200" s="12">
        <v>1</v>
      </c>
      <c r="L200" s="12">
        <v>3</v>
      </c>
      <c r="M200" s="12">
        <v>0</v>
      </c>
      <c r="N200" s="12">
        <v>0</v>
      </c>
      <c r="O200" s="12">
        <v>73025000</v>
      </c>
      <c r="P200" s="12">
        <v>0</v>
      </c>
      <c r="Q200" s="12">
        <v>36513000</v>
      </c>
      <c r="R200" s="12">
        <v>32407000</v>
      </c>
      <c r="S200" s="12">
        <v>8507500</v>
      </c>
      <c r="T200" s="12">
        <v>0</v>
      </c>
      <c r="U200" s="12">
        <v>0</v>
      </c>
      <c r="V200" s="12">
        <v>0</v>
      </c>
      <c r="W200" s="12">
        <v>24341666.666666668</v>
      </c>
      <c r="X200" s="12">
        <v>25809166.666666668</v>
      </c>
      <c r="Y200" s="12">
        <v>1</v>
      </c>
      <c r="Z200" s="12">
        <v>8.4455607724062881E-2</v>
      </c>
      <c r="AA200" s="12">
        <v>-24.536924616544834</v>
      </c>
      <c r="AB200" s="12">
        <v>6.3419209610392739</v>
      </c>
      <c r="AC200" s="12">
        <v>-1.0698530211136246</v>
      </c>
      <c r="AD200" s="12">
        <v>112</v>
      </c>
      <c r="AE200" s="12">
        <v>112</v>
      </c>
      <c r="AF200" s="12" t="s">
        <v>413</v>
      </c>
      <c r="AG200" s="12" t="s">
        <v>413</v>
      </c>
      <c r="AH200" s="12" t="s">
        <v>413</v>
      </c>
      <c r="AI200" s="12">
        <v>0</v>
      </c>
      <c r="AJ200" s="12" t="s">
        <v>413</v>
      </c>
      <c r="AK200" s="12">
        <v>0</v>
      </c>
      <c r="AL200" s="12" t="s">
        <v>1078</v>
      </c>
      <c r="AM200" s="12" t="s">
        <v>1078</v>
      </c>
      <c r="AN200" s="12" t="s">
        <v>1078</v>
      </c>
      <c r="AO200" s="12">
        <v>0</v>
      </c>
      <c r="AP200" s="12">
        <v>0</v>
      </c>
      <c r="AQ200" s="12">
        <v>0</v>
      </c>
      <c r="AR200" s="12">
        <v>2</v>
      </c>
      <c r="AS200" s="12">
        <v>2</v>
      </c>
      <c r="AT200" s="12">
        <v>2</v>
      </c>
      <c r="AU200" s="12">
        <v>2</v>
      </c>
      <c r="AV200" s="12">
        <v>2</v>
      </c>
      <c r="AW200" s="12">
        <v>2</v>
      </c>
      <c r="AX200" s="12">
        <v>0</v>
      </c>
      <c r="AY200" s="12">
        <v>2</v>
      </c>
      <c r="AZ200" s="12">
        <v>0</v>
      </c>
      <c r="BA200" s="12">
        <v>1</v>
      </c>
      <c r="BB200" s="12">
        <v>1</v>
      </c>
      <c r="BC200" s="12">
        <v>1</v>
      </c>
      <c r="BD200" s="12">
        <v>0</v>
      </c>
      <c r="BE200" s="12">
        <v>0</v>
      </c>
      <c r="BF200" s="12">
        <v>0</v>
      </c>
      <c r="BG200" s="12">
        <v>0</v>
      </c>
      <c r="BH200" s="12">
        <v>2</v>
      </c>
      <c r="BI200" s="12">
        <v>0</v>
      </c>
      <c r="BJ200" s="12">
        <v>1</v>
      </c>
      <c r="BK200" s="12">
        <v>1</v>
      </c>
      <c r="BL200" s="12">
        <v>1</v>
      </c>
      <c r="BM200" s="12">
        <v>0</v>
      </c>
      <c r="BN200" s="12">
        <v>0</v>
      </c>
      <c r="BO200" s="12">
        <v>0</v>
      </c>
      <c r="BP200" s="12">
        <v>0</v>
      </c>
      <c r="BQ200" s="12">
        <v>2</v>
      </c>
      <c r="BR200" s="12">
        <v>0</v>
      </c>
      <c r="BS200" s="12">
        <v>1</v>
      </c>
      <c r="BT200" s="12">
        <v>1</v>
      </c>
      <c r="BU200" s="12">
        <v>1</v>
      </c>
      <c r="BV200" s="12">
        <v>0</v>
      </c>
      <c r="BW200" s="12">
        <v>0</v>
      </c>
      <c r="BX200" s="12">
        <v>0</v>
      </c>
      <c r="BY200" s="12">
        <v>1</v>
      </c>
    </row>
    <row r="201" spans="1:77">
      <c r="A201" s="12" t="s">
        <v>5524</v>
      </c>
      <c r="B201" s="12" t="s">
        <v>5524</v>
      </c>
      <c r="C201" s="12" t="s">
        <v>1240</v>
      </c>
      <c r="D201" s="12" t="s">
        <v>1239</v>
      </c>
      <c r="E201" s="12" t="s">
        <v>1240</v>
      </c>
      <c r="F201" s="12" t="s">
        <v>1241</v>
      </c>
      <c r="G201" s="12">
        <v>11.725</v>
      </c>
      <c r="H201" s="12">
        <v>0</v>
      </c>
      <c r="I201" s="12">
        <v>0</v>
      </c>
      <c r="J201" s="12">
        <v>0</v>
      </c>
      <c r="K201" s="12">
        <v>1</v>
      </c>
      <c r="L201" s="12">
        <v>3</v>
      </c>
      <c r="M201" s="12">
        <v>0</v>
      </c>
      <c r="N201" s="12">
        <v>0</v>
      </c>
      <c r="O201" s="12">
        <v>152500000</v>
      </c>
      <c r="P201" s="12">
        <v>0</v>
      </c>
      <c r="Q201" s="12">
        <v>42181000</v>
      </c>
      <c r="R201" s="12">
        <v>73480000</v>
      </c>
      <c r="S201" s="12">
        <v>17892000</v>
      </c>
      <c r="T201" s="12">
        <v>0</v>
      </c>
      <c r="U201" s="12">
        <v>0</v>
      </c>
      <c r="V201" s="12">
        <v>0</v>
      </c>
      <c r="W201" s="12">
        <v>50833333.333333336</v>
      </c>
      <c r="X201" s="12">
        <v>44517666.666666664</v>
      </c>
      <c r="Y201" s="12">
        <v>1</v>
      </c>
      <c r="Z201" s="12">
        <v>-0.19139685909103415</v>
      </c>
      <c r="AA201" s="12">
        <v>-25.599271501053266</v>
      </c>
      <c r="AB201" s="12">
        <v>6.5794195419137473</v>
      </c>
      <c r="AC201" s="12">
        <v>-1.0691128513871209</v>
      </c>
      <c r="AD201" s="12">
        <v>109</v>
      </c>
      <c r="AE201" s="12">
        <v>109</v>
      </c>
      <c r="AF201" s="12" t="s">
        <v>474</v>
      </c>
      <c r="AG201" s="12" t="s">
        <v>474</v>
      </c>
      <c r="AH201" s="12" t="s">
        <v>1097</v>
      </c>
      <c r="AI201" s="12">
        <v>0</v>
      </c>
      <c r="AJ201" s="12" t="s">
        <v>474</v>
      </c>
      <c r="AK201" s="12">
        <v>0</v>
      </c>
      <c r="AL201" s="12">
        <v>22</v>
      </c>
      <c r="AM201" s="12" t="s">
        <v>474</v>
      </c>
      <c r="AN201" s="12" t="s">
        <v>1242</v>
      </c>
      <c r="AO201" s="12">
        <v>0</v>
      </c>
      <c r="AP201" s="12">
        <v>0</v>
      </c>
      <c r="AQ201" s="12">
        <v>0</v>
      </c>
      <c r="AR201" s="12">
        <v>3</v>
      </c>
      <c r="AS201" s="12">
        <v>3</v>
      </c>
      <c r="AT201" s="12">
        <v>2</v>
      </c>
      <c r="AU201" s="12">
        <v>3</v>
      </c>
      <c r="AV201" s="12">
        <v>3</v>
      </c>
      <c r="AW201" s="12">
        <v>2</v>
      </c>
      <c r="AX201" s="12">
        <v>0</v>
      </c>
      <c r="AY201" s="12">
        <v>3</v>
      </c>
      <c r="AZ201" s="12">
        <v>0</v>
      </c>
      <c r="BA201" s="12">
        <v>2</v>
      </c>
      <c r="BB201" s="12">
        <v>3</v>
      </c>
      <c r="BC201" s="12">
        <v>1</v>
      </c>
      <c r="BD201" s="12">
        <v>0</v>
      </c>
      <c r="BE201" s="12">
        <v>0</v>
      </c>
      <c r="BF201" s="12">
        <v>0</v>
      </c>
      <c r="BG201" s="12">
        <v>0</v>
      </c>
      <c r="BH201" s="12">
        <v>3</v>
      </c>
      <c r="BI201" s="12">
        <v>0</v>
      </c>
      <c r="BJ201" s="12">
        <v>2</v>
      </c>
      <c r="BK201" s="12">
        <v>3</v>
      </c>
      <c r="BL201" s="12">
        <v>1</v>
      </c>
      <c r="BM201" s="12">
        <v>0</v>
      </c>
      <c r="BN201" s="12">
        <v>0</v>
      </c>
      <c r="BO201" s="12">
        <v>0</v>
      </c>
      <c r="BP201" s="12">
        <v>0</v>
      </c>
      <c r="BQ201" s="12">
        <v>2</v>
      </c>
      <c r="BR201" s="12">
        <v>0</v>
      </c>
      <c r="BS201" s="12">
        <v>1</v>
      </c>
      <c r="BT201" s="12">
        <v>2</v>
      </c>
      <c r="BU201" s="12">
        <v>1</v>
      </c>
      <c r="BV201" s="12">
        <v>0</v>
      </c>
      <c r="BW201" s="12">
        <v>0</v>
      </c>
      <c r="BX201" s="12">
        <v>0</v>
      </c>
      <c r="BY201" s="12">
        <v>1</v>
      </c>
    </row>
    <row r="202" spans="1:77">
      <c r="A202" s="12" t="s">
        <v>5112</v>
      </c>
      <c r="B202" s="12">
        <v>1915</v>
      </c>
      <c r="C202" s="12" t="s">
        <v>5411</v>
      </c>
      <c r="D202" s="12" t="s">
        <v>2065</v>
      </c>
      <c r="E202" s="12" t="s">
        <v>2067</v>
      </c>
      <c r="F202" s="12" t="s">
        <v>2068</v>
      </c>
      <c r="G202" s="12">
        <v>50.14</v>
      </c>
      <c r="H202" s="12">
        <v>0</v>
      </c>
      <c r="I202" s="12">
        <v>0</v>
      </c>
      <c r="J202" s="12">
        <v>0</v>
      </c>
      <c r="K202" s="12">
        <v>1</v>
      </c>
      <c r="L202" s="12">
        <v>2</v>
      </c>
      <c r="M202" s="12">
        <v>0</v>
      </c>
      <c r="N202" s="12">
        <v>245060000</v>
      </c>
      <c r="O202" s="12">
        <v>0</v>
      </c>
      <c r="P202" s="12">
        <v>0</v>
      </c>
      <c r="Q202" s="12">
        <v>125020000</v>
      </c>
      <c r="R202" s="12">
        <v>0</v>
      </c>
      <c r="S202" s="12">
        <v>13253000</v>
      </c>
      <c r="T202" s="12">
        <v>0</v>
      </c>
      <c r="U202" s="12">
        <v>0</v>
      </c>
      <c r="V202" s="12">
        <v>0</v>
      </c>
      <c r="W202" s="12">
        <v>81686666.666666672</v>
      </c>
      <c r="X202" s="12">
        <v>46091000</v>
      </c>
      <c r="Y202" s="12">
        <v>1</v>
      </c>
      <c r="Z202" s="12">
        <v>-0.82561554418130367</v>
      </c>
      <c r="AA202" s="12">
        <v>-26.283597277421066</v>
      </c>
      <c r="AB202" s="12">
        <v>5.9634318011486798</v>
      </c>
      <c r="AC202" s="12">
        <v>-1.7001843296221977</v>
      </c>
      <c r="AD202" s="12">
        <v>462</v>
      </c>
      <c r="AE202" s="12" t="s">
        <v>2069</v>
      </c>
      <c r="AF202" s="12" t="s">
        <v>442</v>
      </c>
      <c r="AG202" s="12" t="s">
        <v>442</v>
      </c>
      <c r="AH202" s="12" t="s">
        <v>442</v>
      </c>
      <c r="AI202" s="12" t="s">
        <v>442</v>
      </c>
      <c r="AJ202" s="12">
        <v>0</v>
      </c>
      <c r="AK202" s="12">
        <v>0</v>
      </c>
      <c r="AL202" s="12" t="s">
        <v>274</v>
      </c>
      <c r="AM202" s="12">
        <v>0</v>
      </c>
      <c r="AN202" s="12" t="s">
        <v>98</v>
      </c>
      <c r="AO202" s="12">
        <v>0</v>
      </c>
      <c r="AP202" s="12">
        <v>0</v>
      </c>
      <c r="AQ202" s="12">
        <v>0</v>
      </c>
      <c r="AR202" s="12" t="s">
        <v>2066</v>
      </c>
      <c r="AS202" s="12" t="s">
        <v>2066</v>
      </c>
      <c r="AT202" s="12" t="s">
        <v>2066</v>
      </c>
      <c r="AU202" s="12">
        <v>4</v>
      </c>
      <c r="AV202" s="12">
        <v>4</v>
      </c>
      <c r="AW202" s="12">
        <v>4</v>
      </c>
      <c r="AX202" s="12">
        <v>4</v>
      </c>
      <c r="AY202" s="12">
        <v>0</v>
      </c>
      <c r="AZ202" s="12">
        <v>0</v>
      </c>
      <c r="BA202" s="12">
        <v>1</v>
      </c>
      <c r="BB202" s="12">
        <v>0</v>
      </c>
      <c r="BC202" s="12">
        <v>1</v>
      </c>
      <c r="BD202" s="12">
        <v>0</v>
      </c>
      <c r="BE202" s="12">
        <v>0</v>
      </c>
      <c r="BF202" s="12">
        <v>0</v>
      </c>
      <c r="BG202" s="12">
        <v>4</v>
      </c>
      <c r="BH202" s="12">
        <v>0</v>
      </c>
      <c r="BI202" s="12">
        <v>0</v>
      </c>
      <c r="BJ202" s="12">
        <v>1</v>
      </c>
      <c r="BK202" s="12">
        <v>0</v>
      </c>
      <c r="BL202" s="12">
        <v>1</v>
      </c>
      <c r="BM202" s="12">
        <v>0</v>
      </c>
      <c r="BN202" s="12">
        <v>0</v>
      </c>
      <c r="BO202" s="12">
        <v>0</v>
      </c>
      <c r="BP202" s="12">
        <v>4</v>
      </c>
      <c r="BQ202" s="12">
        <v>0</v>
      </c>
      <c r="BR202" s="12">
        <v>0</v>
      </c>
      <c r="BS202" s="12">
        <v>1</v>
      </c>
      <c r="BT202" s="12">
        <v>0</v>
      </c>
      <c r="BU202" s="12">
        <v>1</v>
      </c>
      <c r="BV202" s="12">
        <v>0</v>
      </c>
      <c r="BW202" s="12">
        <v>0</v>
      </c>
      <c r="BX202" s="12">
        <v>0</v>
      </c>
      <c r="BY202" s="12">
        <v>0</v>
      </c>
    </row>
    <row r="203" spans="1:77">
      <c r="A203" s="12" t="s">
        <v>5524</v>
      </c>
      <c r="B203" s="12" t="s">
        <v>5524</v>
      </c>
      <c r="C203" s="12" t="s">
        <v>1244</v>
      </c>
      <c r="D203" s="12" t="s">
        <v>1243</v>
      </c>
      <c r="E203" s="12" t="s">
        <v>1244</v>
      </c>
      <c r="F203" s="12" t="s">
        <v>1245</v>
      </c>
      <c r="G203" s="12">
        <v>12.38</v>
      </c>
      <c r="H203" s="12">
        <v>0</v>
      </c>
      <c r="I203" s="12">
        <v>0</v>
      </c>
      <c r="J203" s="12">
        <v>0</v>
      </c>
      <c r="K203" s="12">
        <v>1</v>
      </c>
      <c r="L203" s="12">
        <v>1</v>
      </c>
      <c r="M203" s="12">
        <v>0</v>
      </c>
      <c r="N203" s="12">
        <v>0</v>
      </c>
      <c r="O203" s="12">
        <v>248930000</v>
      </c>
      <c r="P203" s="12">
        <v>0</v>
      </c>
      <c r="Q203" s="12">
        <v>0</v>
      </c>
      <c r="R203" s="12">
        <v>68605000</v>
      </c>
      <c r="S203" s="12">
        <v>0</v>
      </c>
      <c r="T203" s="12">
        <v>0</v>
      </c>
      <c r="U203" s="12">
        <v>0</v>
      </c>
      <c r="V203" s="12">
        <v>0</v>
      </c>
      <c r="W203" s="12">
        <v>82976666.666666672</v>
      </c>
      <c r="X203" s="12">
        <v>22868333.333333332</v>
      </c>
      <c r="Y203" s="12">
        <v>1</v>
      </c>
      <c r="Z203" s="12">
        <v>-1.8593544779761515</v>
      </c>
      <c r="AA203" s="12">
        <v>-26.306202366732482</v>
      </c>
      <c r="AB203" s="12">
        <v>6.2665138692662268</v>
      </c>
      <c r="AC203" s="12">
        <v>-1.0927206446840991</v>
      </c>
      <c r="AD203" s="12">
        <v>117</v>
      </c>
      <c r="AE203" s="12">
        <v>117</v>
      </c>
      <c r="AF203" s="12" t="s">
        <v>47</v>
      </c>
      <c r="AG203" s="12" t="s">
        <v>47</v>
      </c>
      <c r="AH203" s="12" t="s">
        <v>47</v>
      </c>
      <c r="AI203" s="12">
        <v>0</v>
      </c>
      <c r="AJ203" s="12" t="s">
        <v>47</v>
      </c>
      <c r="AK203" s="12">
        <v>0</v>
      </c>
      <c r="AL203" s="12">
        <v>0</v>
      </c>
      <c r="AM203" s="12">
        <v>6</v>
      </c>
      <c r="AN203" s="12">
        <v>0</v>
      </c>
      <c r="AO203" s="12">
        <v>0</v>
      </c>
      <c r="AP203" s="12">
        <v>0</v>
      </c>
      <c r="AQ203" s="12">
        <v>0</v>
      </c>
      <c r="AR203" s="12">
        <v>2</v>
      </c>
      <c r="AS203" s="12">
        <v>2</v>
      </c>
      <c r="AT203" s="12">
        <v>2</v>
      </c>
      <c r="AU203" s="12">
        <v>2</v>
      </c>
      <c r="AV203" s="12">
        <v>2</v>
      </c>
      <c r="AW203" s="12">
        <v>2</v>
      </c>
      <c r="AX203" s="12">
        <v>0</v>
      </c>
      <c r="AY203" s="12">
        <v>2</v>
      </c>
      <c r="AZ203" s="12">
        <v>0</v>
      </c>
      <c r="BA203" s="12">
        <v>0</v>
      </c>
      <c r="BB203" s="12">
        <v>1</v>
      </c>
      <c r="BC203" s="12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2</v>
      </c>
      <c r="BI203" s="12">
        <v>0</v>
      </c>
      <c r="BJ203" s="12">
        <v>0</v>
      </c>
      <c r="BK203" s="12">
        <v>1</v>
      </c>
      <c r="BL203" s="12">
        <v>0</v>
      </c>
      <c r="BM203" s="12">
        <v>0</v>
      </c>
      <c r="BN203" s="12">
        <v>0</v>
      </c>
      <c r="BO203" s="12">
        <v>0</v>
      </c>
      <c r="BP203" s="12">
        <v>0</v>
      </c>
      <c r="BQ203" s="12">
        <v>2</v>
      </c>
      <c r="BR203" s="12">
        <v>0</v>
      </c>
      <c r="BS203" s="12">
        <v>0</v>
      </c>
      <c r="BT203" s="12">
        <v>1</v>
      </c>
      <c r="BU203" s="12">
        <v>0</v>
      </c>
      <c r="BV203" s="12">
        <v>0</v>
      </c>
      <c r="BW203" s="12">
        <v>0</v>
      </c>
      <c r="BX203" s="12">
        <v>0</v>
      </c>
      <c r="BY203" s="12">
        <v>1</v>
      </c>
    </row>
    <row r="204" spans="1:77">
      <c r="A204" s="12" t="s">
        <v>155</v>
      </c>
      <c r="B204" s="12">
        <v>3032</v>
      </c>
      <c r="C204" s="12" t="s">
        <v>5211</v>
      </c>
      <c r="D204" s="12" t="s">
        <v>152</v>
      </c>
      <c r="E204" s="12" t="s">
        <v>154</v>
      </c>
      <c r="F204" s="12" t="s">
        <v>156</v>
      </c>
      <c r="G204" s="12">
        <v>51.293999999999997</v>
      </c>
      <c r="H204" s="12">
        <v>0</v>
      </c>
      <c r="I204" s="12">
        <v>0</v>
      </c>
      <c r="J204" s="12">
        <v>1</v>
      </c>
      <c r="K204" s="12">
        <v>1</v>
      </c>
      <c r="L204" s="12">
        <v>1</v>
      </c>
      <c r="M204" s="12">
        <v>1</v>
      </c>
      <c r="N204" s="12">
        <v>69188000</v>
      </c>
      <c r="O204" s="12">
        <v>0</v>
      </c>
      <c r="P204" s="12">
        <v>0</v>
      </c>
      <c r="Q204" s="12">
        <v>17390000</v>
      </c>
      <c r="R204" s="12">
        <v>0</v>
      </c>
      <c r="S204" s="12">
        <v>0</v>
      </c>
      <c r="T204" s="12">
        <v>0</v>
      </c>
      <c r="U204" s="12">
        <v>425470000</v>
      </c>
      <c r="V204" s="12">
        <v>0</v>
      </c>
      <c r="W204" s="12">
        <v>23062666.666666668</v>
      </c>
      <c r="X204" s="12">
        <v>5796666.666666667</v>
      </c>
      <c r="Y204" s="12">
        <v>141823333.33333334</v>
      </c>
      <c r="Z204" s="12">
        <v>-1.9922639051924389</v>
      </c>
      <c r="AA204" s="12">
        <v>2.6204636677464723</v>
      </c>
      <c r="AB204" s="12">
        <v>5.0531117598181607</v>
      </c>
      <c r="AC204" s="12">
        <v>6.4416811210990872</v>
      </c>
      <c r="AD204" s="12">
        <v>474</v>
      </c>
      <c r="AE204" s="12" t="s">
        <v>158</v>
      </c>
      <c r="AF204" s="12" t="s">
        <v>157</v>
      </c>
      <c r="AG204" s="12" t="s">
        <v>157</v>
      </c>
      <c r="AH204" s="12" t="s">
        <v>157</v>
      </c>
      <c r="AI204" s="12" t="s">
        <v>159</v>
      </c>
      <c r="AJ204" s="12">
        <v>0</v>
      </c>
      <c r="AK204" s="12">
        <v>0</v>
      </c>
      <c r="AL204" s="12" t="s">
        <v>160</v>
      </c>
      <c r="AM204" s="12">
        <v>0</v>
      </c>
      <c r="AN204" s="12">
        <v>0</v>
      </c>
      <c r="AO204" s="12">
        <v>0</v>
      </c>
      <c r="AP204" s="12" t="s">
        <v>161</v>
      </c>
      <c r="AQ204" s="12" t="s">
        <v>162</v>
      </c>
      <c r="AR204" s="12" t="s">
        <v>153</v>
      </c>
      <c r="AS204" s="12" t="s">
        <v>153</v>
      </c>
      <c r="AT204" s="12" t="s">
        <v>153</v>
      </c>
      <c r="AU204" s="12">
        <v>7</v>
      </c>
      <c r="AV204" s="12">
        <v>7</v>
      </c>
      <c r="AW204" s="12">
        <v>7</v>
      </c>
      <c r="AX204" s="12">
        <v>3</v>
      </c>
      <c r="AY204" s="12">
        <v>0</v>
      </c>
      <c r="AZ204" s="12">
        <v>0</v>
      </c>
      <c r="BA204" s="12">
        <v>1</v>
      </c>
      <c r="BB204" s="12">
        <v>0</v>
      </c>
      <c r="BC204" s="12">
        <v>0</v>
      </c>
      <c r="BD204" s="12">
        <v>0</v>
      </c>
      <c r="BE204" s="12">
        <v>6</v>
      </c>
      <c r="BF204" s="12">
        <v>1</v>
      </c>
      <c r="BG204" s="12">
        <v>3</v>
      </c>
      <c r="BH204" s="12">
        <v>0</v>
      </c>
      <c r="BI204" s="12">
        <v>0</v>
      </c>
      <c r="BJ204" s="12">
        <v>1</v>
      </c>
      <c r="BK204" s="12">
        <v>0</v>
      </c>
      <c r="BL204" s="12">
        <v>0</v>
      </c>
      <c r="BM204" s="12">
        <v>0</v>
      </c>
      <c r="BN204" s="12">
        <v>6</v>
      </c>
      <c r="BO204" s="12">
        <v>1</v>
      </c>
      <c r="BP204" s="12">
        <v>3</v>
      </c>
      <c r="BQ204" s="12">
        <v>0</v>
      </c>
      <c r="BR204" s="12">
        <v>0</v>
      </c>
      <c r="BS204" s="12">
        <v>1</v>
      </c>
      <c r="BT204" s="12">
        <v>0</v>
      </c>
      <c r="BU204" s="12">
        <v>0</v>
      </c>
      <c r="BV204" s="12">
        <v>0</v>
      </c>
      <c r="BW204" s="12">
        <v>6</v>
      </c>
      <c r="BX204" s="12">
        <v>1</v>
      </c>
      <c r="BY204" s="12">
        <v>0</v>
      </c>
    </row>
    <row r="205" spans="1:77">
      <c r="A205" s="12" t="s">
        <v>5524</v>
      </c>
      <c r="B205" s="12" t="s">
        <v>5524</v>
      </c>
      <c r="C205" s="12" t="s">
        <v>1310</v>
      </c>
      <c r="D205" s="12" t="s">
        <v>1309</v>
      </c>
      <c r="E205" s="12" t="s">
        <v>1310</v>
      </c>
      <c r="F205" s="12" t="s">
        <v>1311</v>
      </c>
      <c r="G205" s="12">
        <v>14.707000000000001</v>
      </c>
      <c r="H205" s="12">
        <v>0</v>
      </c>
      <c r="I205" s="12">
        <v>0</v>
      </c>
      <c r="J205" s="12">
        <v>0</v>
      </c>
      <c r="K205" s="12">
        <v>1</v>
      </c>
      <c r="L205" s="12">
        <v>2</v>
      </c>
      <c r="M205" s="12">
        <v>0</v>
      </c>
      <c r="N205" s="12">
        <v>0</v>
      </c>
      <c r="O205" s="12">
        <v>209210000</v>
      </c>
      <c r="P205" s="12">
        <v>0</v>
      </c>
      <c r="Q205" s="12">
        <v>22514000</v>
      </c>
      <c r="R205" s="12">
        <v>72964000</v>
      </c>
      <c r="S205" s="12">
        <v>0</v>
      </c>
      <c r="T205" s="12">
        <v>0</v>
      </c>
      <c r="U205" s="12">
        <v>0</v>
      </c>
      <c r="V205" s="12">
        <v>0</v>
      </c>
      <c r="W205" s="12">
        <v>69736666.666666672</v>
      </c>
      <c r="X205" s="12">
        <v>31826000</v>
      </c>
      <c r="Y205" s="12">
        <v>1</v>
      </c>
      <c r="Z205" s="12">
        <v>-1.1317115610363713</v>
      </c>
      <c r="AA205" s="12">
        <v>-26.055414070792462</v>
      </c>
      <c r="AB205" s="12">
        <v>6.3352579660220236</v>
      </c>
      <c r="AC205" s="12">
        <v>-1.1675240924202095</v>
      </c>
      <c r="AD205" s="12">
        <v>133</v>
      </c>
      <c r="AE205" s="12">
        <v>133</v>
      </c>
      <c r="AF205" s="12" t="s">
        <v>1312</v>
      </c>
      <c r="AG205" s="12" t="s">
        <v>1312</v>
      </c>
      <c r="AH205" s="12" t="s">
        <v>1312</v>
      </c>
      <c r="AI205" s="12" t="s">
        <v>128</v>
      </c>
      <c r="AJ205" s="12" t="s">
        <v>1312</v>
      </c>
      <c r="AK205" s="12" t="s">
        <v>128</v>
      </c>
      <c r="AL205" s="12">
        <v>15</v>
      </c>
      <c r="AM205" s="12">
        <v>15</v>
      </c>
      <c r="AN205" s="12" t="s">
        <v>128</v>
      </c>
      <c r="AO205" s="12">
        <v>0</v>
      </c>
      <c r="AP205" s="12" t="s">
        <v>128</v>
      </c>
      <c r="AQ205" s="12" t="s">
        <v>128</v>
      </c>
      <c r="AR205" s="12">
        <v>3</v>
      </c>
      <c r="AS205" s="12">
        <v>2</v>
      </c>
      <c r="AT205" s="12">
        <v>2</v>
      </c>
      <c r="AU205" s="12">
        <v>3</v>
      </c>
      <c r="AV205" s="12">
        <v>2</v>
      </c>
      <c r="AW205" s="12">
        <v>2</v>
      </c>
      <c r="AX205" s="12">
        <v>1</v>
      </c>
      <c r="AY205" s="12">
        <v>3</v>
      </c>
      <c r="AZ205" s="12">
        <v>1</v>
      </c>
      <c r="BA205" s="12">
        <v>2</v>
      </c>
      <c r="BB205" s="12">
        <v>2</v>
      </c>
      <c r="BC205" s="12">
        <v>1</v>
      </c>
      <c r="BD205" s="12">
        <v>0</v>
      </c>
      <c r="BE205" s="12">
        <v>1</v>
      </c>
      <c r="BF205" s="12">
        <v>1</v>
      </c>
      <c r="BG205" s="12">
        <v>0</v>
      </c>
      <c r="BH205" s="12">
        <v>2</v>
      </c>
      <c r="BI205" s="12">
        <v>0</v>
      </c>
      <c r="BJ205" s="12">
        <v>1</v>
      </c>
      <c r="BK205" s="12">
        <v>1</v>
      </c>
      <c r="BL205" s="12">
        <v>0</v>
      </c>
      <c r="BM205" s="12">
        <v>0</v>
      </c>
      <c r="BN205" s="12">
        <v>0</v>
      </c>
      <c r="BO205" s="12">
        <v>0</v>
      </c>
      <c r="BP205" s="12">
        <v>0</v>
      </c>
      <c r="BQ205" s="12">
        <v>2</v>
      </c>
      <c r="BR205" s="12">
        <v>0</v>
      </c>
      <c r="BS205" s="12">
        <v>1</v>
      </c>
      <c r="BT205" s="12">
        <v>1</v>
      </c>
      <c r="BU205" s="12">
        <v>0</v>
      </c>
      <c r="BV205" s="12">
        <v>0</v>
      </c>
      <c r="BW205" s="12">
        <v>0</v>
      </c>
      <c r="BX205" s="12">
        <v>0</v>
      </c>
      <c r="BY205" s="12">
        <v>1</v>
      </c>
    </row>
    <row r="206" spans="1:77">
      <c r="A206" s="12" t="s">
        <v>5524</v>
      </c>
      <c r="B206" s="12" t="s">
        <v>5524</v>
      </c>
      <c r="C206" s="12"/>
      <c r="D206" s="12" t="s">
        <v>312</v>
      </c>
      <c r="E206" s="12"/>
      <c r="F206" s="12" t="s">
        <v>313</v>
      </c>
      <c r="G206" s="12">
        <v>69.293000000000006</v>
      </c>
      <c r="H206" s="12">
        <v>0</v>
      </c>
      <c r="I206" s="12">
        <v>0</v>
      </c>
      <c r="J206" s="12">
        <v>0</v>
      </c>
      <c r="K206" s="12">
        <v>1</v>
      </c>
      <c r="L206" s="12">
        <v>2</v>
      </c>
      <c r="M206" s="12">
        <v>0</v>
      </c>
      <c r="N206" s="12">
        <v>49402000</v>
      </c>
      <c r="O206" s="12">
        <v>0</v>
      </c>
      <c r="P206" s="12">
        <v>0</v>
      </c>
      <c r="Q206" s="12">
        <v>0</v>
      </c>
      <c r="R206" s="12">
        <v>8250200</v>
      </c>
      <c r="S206" s="12">
        <v>5108800</v>
      </c>
      <c r="T206" s="12">
        <v>0</v>
      </c>
      <c r="U206" s="12">
        <v>0</v>
      </c>
      <c r="V206" s="12">
        <v>0</v>
      </c>
      <c r="W206" s="12">
        <v>16467333.333333334</v>
      </c>
      <c r="X206" s="12">
        <v>4453000</v>
      </c>
      <c r="Y206" s="12">
        <v>1</v>
      </c>
      <c r="Z206" s="12">
        <v>-1.8867574317191209</v>
      </c>
      <c r="AA206" s="12">
        <v>-23.973103612824112</v>
      </c>
      <c r="AB206" s="12">
        <v>4.807963330864613</v>
      </c>
      <c r="AC206" s="12">
        <v>-1.8406893642666102</v>
      </c>
      <c r="AD206" s="12">
        <v>607</v>
      </c>
      <c r="AE206" s="12">
        <v>607</v>
      </c>
      <c r="AF206" s="12">
        <v>14</v>
      </c>
      <c r="AG206" s="12" t="s">
        <v>314</v>
      </c>
      <c r="AH206" s="12" t="s">
        <v>314</v>
      </c>
      <c r="AI206" s="12" t="s">
        <v>46</v>
      </c>
      <c r="AJ206" s="12" t="s">
        <v>315</v>
      </c>
      <c r="AK206" s="12">
        <v>4</v>
      </c>
      <c r="AL206" s="12" t="s">
        <v>316</v>
      </c>
      <c r="AM206" s="12" t="s">
        <v>78</v>
      </c>
      <c r="AN206" s="12" t="s">
        <v>90</v>
      </c>
      <c r="AO206" s="12">
        <v>0</v>
      </c>
      <c r="AP206" s="12" t="s">
        <v>316</v>
      </c>
      <c r="AQ206" s="12">
        <v>0</v>
      </c>
      <c r="AR206" s="12">
        <v>9</v>
      </c>
      <c r="AS206" s="12">
        <v>4</v>
      </c>
      <c r="AT206" s="12">
        <v>4</v>
      </c>
      <c r="AU206" s="12">
        <v>9</v>
      </c>
      <c r="AV206" s="12">
        <v>4</v>
      </c>
      <c r="AW206" s="12">
        <v>4</v>
      </c>
      <c r="AX206" s="12">
        <v>5</v>
      </c>
      <c r="AY206" s="12">
        <v>4</v>
      </c>
      <c r="AZ206" s="12">
        <v>2</v>
      </c>
      <c r="BA206" s="12">
        <v>4</v>
      </c>
      <c r="BB206" s="12">
        <v>6</v>
      </c>
      <c r="BC206" s="12">
        <v>2</v>
      </c>
      <c r="BD206" s="12">
        <v>0</v>
      </c>
      <c r="BE206" s="12">
        <v>4</v>
      </c>
      <c r="BF206" s="12">
        <v>0</v>
      </c>
      <c r="BG206" s="12">
        <v>2</v>
      </c>
      <c r="BH206" s="12">
        <v>0</v>
      </c>
      <c r="BI206" s="12">
        <v>0</v>
      </c>
      <c r="BJ206" s="12">
        <v>0</v>
      </c>
      <c r="BK206" s="12">
        <v>2</v>
      </c>
      <c r="BL206" s="12">
        <v>1</v>
      </c>
      <c r="BM206" s="12">
        <v>0</v>
      </c>
      <c r="BN206" s="12">
        <v>0</v>
      </c>
      <c r="BO206" s="12">
        <v>0</v>
      </c>
      <c r="BP206" s="12">
        <v>2</v>
      </c>
      <c r="BQ206" s="12">
        <v>0</v>
      </c>
      <c r="BR206" s="12">
        <v>0</v>
      </c>
      <c r="BS206" s="12">
        <v>0</v>
      </c>
      <c r="BT206" s="12">
        <v>2</v>
      </c>
      <c r="BU206" s="12">
        <v>1</v>
      </c>
      <c r="BV206" s="12">
        <v>0</v>
      </c>
      <c r="BW206" s="12">
        <v>0</v>
      </c>
      <c r="BX206" s="12">
        <v>0</v>
      </c>
      <c r="BY206" s="12">
        <v>1</v>
      </c>
    </row>
    <row r="207" spans="1:77">
      <c r="A207" s="12" t="s">
        <v>1559</v>
      </c>
      <c r="B207" s="12">
        <v>6421</v>
      </c>
      <c r="C207" s="12" t="s">
        <v>5338</v>
      </c>
      <c r="D207" s="12" t="s">
        <v>1556</v>
      </c>
      <c r="E207" s="12" t="s">
        <v>1558</v>
      </c>
      <c r="F207" s="12" t="s">
        <v>1560</v>
      </c>
      <c r="G207" s="12">
        <v>76.149000000000001</v>
      </c>
      <c r="H207" s="12">
        <v>0</v>
      </c>
      <c r="I207" s="12">
        <v>0</v>
      </c>
      <c r="J207" s="12">
        <v>0</v>
      </c>
      <c r="K207" s="12">
        <v>1</v>
      </c>
      <c r="L207" s="12">
        <v>1</v>
      </c>
      <c r="M207" s="12">
        <v>1</v>
      </c>
      <c r="N207" s="12">
        <v>71322000</v>
      </c>
      <c r="O207" s="12">
        <v>0</v>
      </c>
      <c r="P207" s="12">
        <v>0</v>
      </c>
      <c r="Q207" s="12">
        <v>0</v>
      </c>
      <c r="R207" s="12">
        <v>0</v>
      </c>
      <c r="S207" s="12">
        <v>7248700</v>
      </c>
      <c r="T207" s="12">
        <v>5561100</v>
      </c>
      <c r="U207" s="12">
        <v>0</v>
      </c>
      <c r="V207" s="12">
        <v>0</v>
      </c>
      <c r="W207" s="12">
        <v>23774000</v>
      </c>
      <c r="X207" s="12">
        <v>2416233.3333333335</v>
      </c>
      <c r="Y207" s="12">
        <v>1853700</v>
      </c>
      <c r="Z207" s="12">
        <v>-3.2985529724521117</v>
      </c>
      <c r="AA207" s="12">
        <v>-3.6809049742428739</v>
      </c>
      <c r="AB207" s="12">
        <v>4.5014746668856844</v>
      </c>
      <c r="AC207" s="12">
        <v>4.3863752454444969</v>
      </c>
      <c r="AD207" s="12">
        <v>707</v>
      </c>
      <c r="AE207" s="12" t="s">
        <v>1561</v>
      </c>
      <c r="AF207" s="12" t="s">
        <v>245</v>
      </c>
      <c r="AG207" s="12" t="s">
        <v>245</v>
      </c>
      <c r="AH207" s="12" t="s">
        <v>245</v>
      </c>
      <c r="AI207" s="12" t="s">
        <v>328</v>
      </c>
      <c r="AJ207" s="12">
        <v>0</v>
      </c>
      <c r="AK207" s="12">
        <v>0</v>
      </c>
      <c r="AL207" s="12">
        <v>0</v>
      </c>
      <c r="AM207" s="12">
        <v>0</v>
      </c>
      <c r="AN207" s="12" t="s">
        <v>673</v>
      </c>
      <c r="AO207" s="12" t="s">
        <v>98</v>
      </c>
      <c r="AP207" s="12">
        <v>0</v>
      </c>
      <c r="AQ207" s="12">
        <v>0</v>
      </c>
      <c r="AR207" s="12" t="s">
        <v>1557</v>
      </c>
      <c r="AS207" s="12" t="s">
        <v>1557</v>
      </c>
      <c r="AT207" s="12" t="s">
        <v>1557</v>
      </c>
      <c r="AU207" s="12">
        <v>3</v>
      </c>
      <c r="AV207" s="12">
        <v>3</v>
      </c>
      <c r="AW207" s="12">
        <v>3</v>
      </c>
      <c r="AX207" s="12">
        <v>2</v>
      </c>
      <c r="AY207" s="12">
        <v>0</v>
      </c>
      <c r="AZ207" s="12">
        <v>0</v>
      </c>
      <c r="BA207" s="12">
        <v>0</v>
      </c>
      <c r="BB207" s="12">
        <v>0</v>
      </c>
      <c r="BC207" s="12">
        <v>1</v>
      </c>
      <c r="BD207" s="12">
        <v>1</v>
      </c>
      <c r="BE207" s="12">
        <v>0</v>
      </c>
      <c r="BF207" s="12">
        <v>0</v>
      </c>
      <c r="BG207" s="12">
        <v>2</v>
      </c>
      <c r="BH207" s="12">
        <v>0</v>
      </c>
      <c r="BI207" s="12">
        <v>0</v>
      </c>
      <c r="BJ207" s="12">
        <v>0</v>
      </c>
      <c r="BK207" s="12">
        <v>0</v>
      </c>
      <c r="BL207" s="12">
        <v>1</v>
      </c>
      <c r="BM207" s="12">
        <v>1</v>
      </c>
      <c r="BN207" s="12">
        <v>0</v>
      </c>
      <c r="BO207" s="12">
        <v>0</v>
      </c>
      <c r="BP207" s="12">
        <v>2</v>
      </c>
      <c r="BQ207" s="12">
        <v>0</v>
      </c>
      <c r="BR207" s="12">
        <v>0</v>
      </c>
      <c r="BS207" s="12">
        <v>0</v>
      </c>
      <c r="BT207" s="12">
        <v>0</v>
      </c>
      <c r="BU207" s="12">
        <v>1</v>
      </c>
      <c r="BV207" s="12">
        <v>1</v>
      </c>
      <c r="BW207" s="12">
        <v>0</v>
      </c>
      <c r="BX207" s="12">
        <v>0</v>
      </c>
      <c r="BY207" s="12">
        <v>0</v>
      </c>
    </row>
    <row r="208" spans="1:77">
      <c r="A208" s="12" t="s">
        <v>2222</v>
      </c>
      <c r="B208" s="12">
        <v>23193</v>
      </c>
      <c r="C208" s="12" t="s">
        <v>5296</v>
      </c>
      <c r="D208" s="12" t="s">
        <v>2220</v>
      </c>
      <c r="E208" s="12" t="s">
        <v>2221</v>
      </c>
      <c r="F208" s="12" t="s">
        <v>2223</v>
      </c>
      <c r="G208" s="12">
        <v>106.87</v>
      </c>
      <c r="H208" s="12">
        <v>0</v>
      </c>
      <c r="I208" s="12">
        <v>0</v>
      </c>
      <c r="J208" s="12">
        <v>0</v>
      </c>
      <c r="K208" s="12">
        <v>1</v>
      </c>
      <c r="L208" s="12">
        <v>0</v>
      </c>
      <c r="M208" s="12">
        <v>0</v>
      </c>
      <c r="N208" s="12">
        <v>0</v>
      </c>
      <c r="O208" s="12">
        <v>0</v>
      </c>
      <c r="P208" s="12">
        <v>662670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220890</v>
      </c>
      <c r="X208" s="12">
        <v>1</v>
      </c>
      <c r="Y208" s="12">
        <v>1</v>
      </c>
      <c r="Z208" s="12">
        <v>-17.752968581781118</v>
      </c>
      <c r="AA208" s="12">
        <v>-17.752968581781118</v>
      </c>
      <c r="AB208" s="12">
        <v>-2.0288558093904441</v>
      </c>
      <c r="AC208" s="12">
        <v>-2.0288558093904441</v>
      </c>
      <c r="AD208" s="12">
        <v>944</v>
      </c>
      <c r="AE208" s="12" t="s">
        <v>2224</v>
      </c>
      <c r="AF208" s="12" t="s">
        <v>294</v>
      </c>
      <c r="AG208" s="12" t="s">
        <v>294</v>
      </c>
      <c r="AH208" s="12" t="s">
        <v>294</v>
      </c>
      <c r="AI208" s="12">
        <v>0</v>
      </c>
      <c r="AJ208" s="12">
        <v>0</v>
      </c>
      <c r="AK208" s="12" t="s">
        <v>456</v>
      </c>
      <c r="AL208" s="12">
        <v>0</v>
      </c>
      <c r="AM208" s="12">
        <v>0</v>
      </c>
      <c r="AN208" s="12">
        <v>0</v>
      </c>
      <c r="AO208" s="12" t="s">
        <v>547</v>
      </c>
      <c r="AP208" s="12">
        <v>0</v>
      </c>
      <c r="AQ208" s="12">
        <v>0</v>
      </c>
      <c r="AR208" s="12" t="s">
        <v>961</v>
      </c>
      <c r="AS208" s="12" t="s">
        <v>961</v>
      </c>
      <c r="AT208" s="12" t="s">
        <v>961</v>
      </c>
      <c r="AU208" s="12">
        <v>2</v>
      </c>
      <c r="AV208" s="12">
        <v>2</v>
      </c>
      <c r="AW208" s="12">
        <v>2</v>
      </c>
      <c r="AX208" s="12">
        <v>0</v>
      </c>
      <c r="AY208" s="12">
        <v>0</v>
      </c>
      <c r="AZ208" s="12">
        <v>1</v>
      </c>
      <c r="BA208" s="12">
        <v>0</v>
      </c>
      <c r="BB208" s="12">
        <v>0</v>
      </c>
      <c r="BC208" s="12">
        <v>0</v>
      </c>
      <c r="BD208" s="12">
        <v>1</v>
      </c>
      <c r="BE208" s="12">
        <v>0</v>
      </c>
      <c r="BF208" s="12">
        <v>0</v>
      </c>
      <c r="BG208" s="12">
        <v>0</v>
      </c>
      <c r="BH208" s="12">
        <v>0</v>
      </c>
      <c r="BI208" s="12">
        <v>1</v>
      </c>
      <c r="BJ208" s="12">
        <v>0</v>
      </c>
      <c r="BK208" s="12">
        <v>0</v>
      </c>
      <c r="BL208" s="12">
        <v>0</v>
      </c>
      <c r="BM208" s="12">
        <v>1</v>
      </c>
      <c r="BN208" s="12">
        <v>0</v>
      </c>
      <c r="BO208" s="12">
        <v>0</v>
      </c>
      <c r="BP208" s="12">
        <v>0</v>
      </c>
      <c r="BQ208" s="12">
        <v>0</v>
      </c>
      <c r="BR208" s="12">
        <v>1</v>
      </c>
      <c r="BS208" s="12">
        <v>0</v>
      </c>
      <c r="BT208" s="12">
        <v>0</v>
      </c>
      <c r="BU208" s="12">
        <v>0</v>
      </c>
      <c r="BV208" s="12">
        <v>1</v>
      </c>
      <c r="BW208" s="12">
        <v>0</v>
      </c>
      <c r="BX208" s="12">
        <v>0</v>
      </c>
      <c r="BY208" s="12">
        <v>0</v>
      </c>
    </row>
    <row r="209" spans="1:77">
      <c r="A209" s="12" t="s">
        <v>1536</v>
      </c>
      <c r="B209" s="12">
        <v>2316</v>
      </c>
      <c r="C209" s="12" t="s">
        <v>5282</v>
      </c>
      <c r="D209" s="12" t="s">
        <v>1534</v>
      </c>
      <c r="E209" s="12" t="s">
        <v>1535</v>
      </c>
      <c r="F209" s="12" t="s">
        <v>1537</v>
      </c>
      <c r="G209" s="12">
        <v>280.74</v>
      </c>
      <c r="H209" s="12">
        <v>0</v>
      </c>
      <c r="I209" s="12">
        <v>0</v>
      </c>
      <c r="J209" s="12">
        <v>0</v>
      </c>
      <c r="K209" s="12">
        <v>1</v>
      </c>
      <c r="L209" s="12">
        <v>0</v>
      </c>
      <c r="M209" s="12">
        <v>2</v>
      </c>
      <c r="N209" s="12">
        <v>0</v>
      </c>
      <c r="O209" s="12">
        <v>0</v>
      </c>
      <c r="P209" s="12">
        <v>1552400</v>
      </c>
      <c r="Q209" s="12">
        <v>0</v>
      </c>
      <c r="R209" s="12">
        <v>0</v>
      </c>
      <c r="S209" s="12">
        <v>0</v>
      </c>
      <c r="T209" s="12">
        <v>2781900</v>
      </c>
      <c r="U209" s="12">
        <v>4626000</v>
      </c>
      <c r="V209" s="12">
        <v>0</v>
      </c>
      <c r="W209" s="12">
        <v>517466.66666666669</v>
      </c>
      <c r="X209" s="12">
        <v>1</v>
      </c>
      <c r="Y209" s="12">
        <v>2469300</v>
      </c>
      <c r="Z209" s="12">
        <v>-18.981106406839018</v>
      </c>
      <c r="AA209" s="12">
        <v>2.2545642854056389</v>
      </c>
      <c r="AB209" s="12">
        <v>-2.4483042955758241</v>
      </c>
      <c r="AC209" s="12">
        <v>3.9442695608323173</v>
      </c>
      <c r="AD209" s="12">
        <v>2647</v>
      </c>
      <c r="AE209" s="12" t="s">
        <v>1538</v>
      </c>
      <c r="AF209" s="12" t="s">
        <v>547</v>
      </c>
      <c r="AG209" s="12" t="s">
        <v>547</v>
      </c>
      <c r="AH209" s="12" t="s">
        <v>547</v>
      </c>
      <c r="AI209" s="12">
        <v>0</v>
      </c>
      <c r="AJ209" s="12">
        <v>0</v>
      </c>
      <c r="AK209" s="12" t="s">
        <v>151</v>
      </c>
      <c r="AL209" s="12">
        <v>0</v>
      </c>
      <c r="AM209" s="12" t="s">
        <v>1539</v>
      </c>
      <c r="AN209" s="12">
        <v>0</v>
      </c>
      <c r="AO209" s="12" t="s">
        <v>151</v>
      </c>
      <c r="AP209" s="12" t="s">
        <v>151</v>
      </c>
      <c r="AQ209" s="12">
        <v>0</v>
      </c>
      <c r="AR209" s="12" t="s">
        <v>93</v>
      </c>
      <c r="AS209" s="12" t="s">
        <v>93</v>
      </c>
      <c r="AT209" s="12" t="s">
        <v>93</v>
      </c>
      <c r="AU209" s="12">
        <v>2</v>
      </c>
      <c r="AV209" s="12">
        <v>2</v>
      </c>
      <c r="AW209" s="12">
        <v>2</v>
      </c>
      <c r="AX209" s="12">
        <v>0</v>
      </c>
      <c r="AY209" s="12">
        <v>0</v>
      </c>
      <c r="AZ209" s="12">
        <v>1</v>
      </c>
      <c r="BA209" s="12">
        <v>0</v>
      </c>
      <c r="BB209" s="12">
        <v>1</v>
      </c>
      <c r="BC209" s="12">
        <v>0</v>
      </c>
      <c r="BD209" s="12">
        <v>1</v>
      </c>
      <c r="BE209" s="12">
        <v>1</v>
      </c>
      <c r="BF209" s="12">
        <v>0</v>
      </c>
      <c r="BG209" s="12">
        <v>0</v>
      </c>
      <c r="BH209" s="12">
        <v>0</v>
      </c>
      <c r="BI209" s="12">
        <v>1</v>
      </c>
      <c r="BJ209" s="12">
        <v>0</v>
      </c>
      <c r="BK209" s="12">
        <v>1</v>
      </c>
      <c r="BL209" s="12">
        <v>0</v>
      </c>
      <c r="BM209" s="12">
        <v>1</v>
      </c>
      <c r="BN209" s="12">
        <v>1</v>
      </c>
      <c r="BO209" s="12">
        <v>0</v>
      </c>
      <c r="BP209" s="12">
        <v>0</v>
      </c>
      <c r="BQ209" s="12">
        <v>0</v>
      </c>
      <c r="BR209" s="12">
        <v>1</v>
      </c>
      <c r="BS209" s="12">
        <v>0</v>
      </c>
      <c r="BT209" s="12">
        <v>1</v>
      </c>
      <c r="BU209" s="12">
        <v>0</v>
      </c>
      <c r="BV209" s="12">
        <v>1</v>
      </c>
      <c r="BW209" s="12">
        <v>1</v>
      </c>
      <c r="BX209" s="12">
        <v>0</v>
      </c>
      <c r="BY209" s="12">
        <v>0</v>
      </c>
    </row>
    <row r="210" spans="1:77">
      <c r="A210" s="12" t="s">
        <v>5130</v>
      </c>
      <c r="B210" s="12">
        <v>7534</v>
      </c>
      <c r="C210" s="12" t="s">
        <v>5294</v>
      </c>
      <c r="D210" s="12" t="s">
        <v>444</v>
      </c>
      <c r="E210" s="12" t="s">
        <v>447</v>
      </c>
      <c r="F210" s="12" t="s">
        <v>448</v>
      </c>
      <c r="G210" s="12">
        <v>28.036000000000001</v>
      </c>
      <c r="H210" s="12">
        <v>0</v>
      </c>
      <c r="I210" s="12">
        <v>0</v>
      </c>
      <c r="J210" s="12">
        <v>0</v>
      </c>
      <c r="K210" s="12">
        <v>1</v>
      </c>
      <c r="L210" s="12">
        <v>0</v>
      </c>
      <c r="M210" s="12">
        <v>0</v>
      </c>
      <c r="N210" s="12">
        <v>0</v>
      </c>
      <c r="O210" s="12">
        <v>0</v>
      </c>
      <c r="P210" s="12">
        <v>2806100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 s="12">
        <v>935366.66666666663</v>
      </c>
      <c r="X210" s="12">
        <v>1</v>
      </c>
      <c r="Y210" s="12">
        <v>1</v>
      </c>
      <c r="Z210" s="12">
        <v>-19.835172491293338</v>
      </c>
      <c r="AA210" s="12">
        <v>-19.835172491293338</v>
      </c>
      <c r="AB210" s="12">
        <v>-1.4477160513115068</v>
      </c>
      <c r="AC210" s="12">
        <v>-1.4477160513115068</v>
      </c>
      <c r="AD210" s="12">
        <v>246</v>
      </c>
      <c r="AE210" s="12" t="s">
        <v>449</v>
      </c>
      <c r="AF210" s="12" t="s">
        <v>339</v>
      </c>
      <c r="AG210" s="12" t="s">
        <v>339</v>
      </c>
      <c r="AH210" s="12" t="s">
        <v>36</v>
      </c>
      <c r="AI210" s="12">
        <v>0</v>
      </c>
      <c r="AJ210" s="12">
        <v>0</v>
      </c>
      <c r="AK210" s="12" t="s">
        <v>36</v>
      </c>
      <c r="AL210" s="12">
        <v>0</v>
      </c>
      <c r="AM210" s="12" t="s">
        <v>36</v>
      </c>
      <c r="AN210" s="12">
        <v>0</v>
      </c>
      <c r="AO210" s="12">
        <v>0</v>
      </c>
      <c r="AP210" s="12">
        <v>0</v>
      </c>
      <c r="AQ210" s="12">
        <v>0</v>
      </c>
      <c r="AR210" s="12" t="s">
        <v>445</v>
      </c>
      <c r="AS210" s="12" t="s">
        <v>445</v>
      </c>
      <c r="AT210" s="12" t="s">
        <v>446</v>
      </c>
      <c r="AU210" s="12">
        <v>2</v>
      </c>
      <c r="AV210" s="12">
        <v>2</v>
      </c>
      <c r="AW210" s="12">
        <v>1</v>
      </c>
      <c r="AX210" s="12">
        <v>0</v>
      </c>
      <c r="AY210" s="12">
        <v>0</v>
      </c>
      <c r="AZ210" s="12">
        <v>1</v>
      </c>
      <c r="BA210" s="12">
        <v>0</v>
      </c>
      <c r="BB210" s="12">
        <v>1</v>
      </c>
      <c r="BC210" s="12">
        <v>0</v>
      </c>
      <c r="BD210" s="12">
        <v>0</v>
      </c>
      <c r="BE210" s="12">
        <v>0</v>
      </c>
      <c r="BF210" s="12">
        <v>0</v>
      </c>
      <c r="BG210" s="12">
        <v>0</v>
      </c>
      <c r="BH210" s="12">
        <v>0</v>
      </c>
      <c r="BI210" s="12">
        <v>1</v>
      </c>
      <c r="BJ210" s="12">
        <v>0</v>
      </c>
      <c r="BK210" s="12">
        <v>1</v>
      </c>
      <c r="BL210" s="12">
        <v>0</v>
      </c>
      <c r="BM210" s="12">
        <v>0</v>
      </c>
      <c r="BN210" s="12">
        <v>0</v>
      </c>
      <c r="BO210" s="12">
        <v>0</v>
      </c>
      <c r="BP210" s="12">
        <v>0</v>
      </c>
      <c r="BQ210" s="12">
        <v>0</v>
      </c>
      <c r="BR210" s="12">
        <v>1</v>
      </c>
      <c r="BS210" s="12">
        <v>0</v>
      </c>
      <c r="BT210" s="12">
        <v>0</v>
      </c>
      <c r="BU210" s="12">
        <v>0</v>
      </c>
      <c r="BV210" s="12">
        <v>0</v>
      </c>
      <c r="BW210" s="12">
        <v>0</v>
      </c>
      <c r="BX210" s="12">
        <v>0</v>
      </c>
      <c r="BY210" s="12">
        <v>0</v>
      </c>
    </row>
    <row r="211" spans="1:77">
      <c r="A211" s="12" t="s">
        <v>2582</v>
      </c>
      <c r="B211" s="12">
        <v>11198</v>
      </c>
      <c r="C211" s="12" t="s">
        <v>5250</v>
      </c>
      <c r="D211" s="12" t="s">
        <v>2580</v>
      </c>
      <c r="E211" s="12" t="s">
        <v>2581</v>
      </c>
      <c r="F211" s="12" t="s">
        <v>2583</v>
      </c>
      <c r="G211" s="12">
        <v>119.91</v>
      </c>
      <c r="H211" s="12">
        <v>0</v>
      </c>
      <c r="I211" s="12">
        <v>0</v>
      </c>
      <c r="J211" s="12">
        <v>0</v>
      </c>
      <c r="K211" s="12">
        <v>2</v>
      </c>
      <c r="L211" s="12">
        <v>0</v>
      </c>
      <c r="M211" s="12">
        <v>0</v>
      </c>
      <c r="N211" s="12">
        <v>8045200</v>
      </c>
      <c r="O211" s="12">
        <v>0</v>
      </c>
      <c r="P211" s="12">
        <v>74574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2930313.3333333335</v>
      </c>
      <c r="X211" s="12">
        <v>1</v>
      </c>
      <c r="Y211" s="12">
        <v>1</v>
      </c>
      <c r="Z211" s="12">
        <v>-21.482623507103821</v>
      </c>
      <c r="AA211" s="12">
        <v>-21.482623507103821</v>
      </c>
      <c r="AB211" s="12">
        <v>-2.0788554029797672</v>
      </c>
      <c r="AC211" s="12">
        <v>-2.0788554029797672</v>
      </c>
      <c r="AD211" s="12">
        <v>1047</v>
      </c>
      <c r="AE211" s="12">
        <v>1047</v>
      </c>
      <c r="AF211" s="12" t="s">
        <v>98</v>
      </c>
      <c r="AG211" s="12" t="s">
        <v>98</v>
      </c>
      <c r="AH211" s="12" t="s">
        <v>98</v>
      </c>
      <c r="AI211" s="12" t="s">
        <v>429</v>
      </c>
      <c r="AJ211" s="12">
        <v>0</v>
      </c>
      <c r="AK211" s="12" t="s">
        <v>28</v>
      </c>
      <c r="AL211" s="12">
        <v>0</v>
      </c>
      <c r="AM211" s="12">
        <v>0</v>
      </c>
      <c r="AN211" s="12">
        <v>0</v>
      </c>
      <c r="AO211" s="12">
        <v>0</v>
      </c>
      <c r="AP211" s="12">
        <v>0</v>
      </c>
      <c r="AQ211" s="12">
        <v>0</v>
      </c>
      <c r="AR211" s="12">
        <v>3</v>
      </c>
      <c r="AS211" s="12">
        <v>3</v>
      </c>
      <c r="AT211" s="12">
        <v>3</v>
      </c>
      <c r="AU211" s="12">
        <v>3</v>
      </c>
      <c r="AV211" s="12">
        <v>3</v>
      </c>
      <c r="AW211" s="12">
        <v>3</v>
      </c>
      <c r="AX211" s="12">
        <v>1</v>
      </c>
      <c r="AY211" s="12">
        <v>0</v>
      </c>
      <c r="AZ211" s="12">
        <v>2</v>
      </c>
      <c r="BA211" s="12">
        <v>0</v>
      </c>
      <c r="BB211" s="12">
        <v>0</v>
      </c>
      <c r="BC211" s="12">
        <v>0</v>
      </c>
      <c r="BD211" s="12">
        <v>0</v>
      </c>
      <c r="BE211" s="12">
        <v>0</v>
      </c>
      <c r="BF211" s="12">
        <v>0</v>
      </c>
      <c r="BG211" s="12">
        <v>1</v>
      </c>
      <c r="BH211" s="12">
        <v>0</v>
      </c>
      <c r="BI211" s="12">
        <v>2</v>
      </c>
      <c r="BJ211" s="12">
        <v>0</v>
      </c>
      <c r="BK211" s="12">
        <v>0</v>
      </c>
      <c r="BL211" s="12">
        <v>0</v>
      </c>
      <c r="BM211" s="12">
        <v>0</v>
      </c>
      <c r="BN211" s="12">
        <v>0</v>
      </c>
      <c r="BO211" s="12">
        <v>0</v>
      </c>
      <c r="BP211" s="12">
        <v>1</v>
      </c>
      <c r="BQ211" s="12">
        <v>0</v>
      </c>
      <c r="BR211" s="12">
        <v>2</v>
      </c>
      <c r="BS211" s="12">
        <v>0</v>
      </c>
      <c r="BT211" s="12">
        <v>0</v>
      </c>
      <c r="BU211" s="12">
        <v>0</v>
      </c>
      <c r="BV211" s="12">
        <v>0</v>
      </c>
      <c r="BW211" s="12">
        <v>0</v>
      </c>
      <c r="BX211" s="12">
        <v>0</v>
      </c>
      <c r="BY211" s="12">
        <v>0</v>
      </c>
    </row>
    <row r="212" spans="1:77">
      <c r="A212" s="12" t="s">
        <v>2207</v>
      </c>
      <c r="B212" s="12">
        <v>10146</v>
      </c>
      <c r="C212" s="12" t="s">
        <v>5449</v>
      </c>
      <c r="D212" s="12" t="s">
        <v>2204</v>
      </c>
      <c r="E212" s="12" t="s">
        <v>2206</v>
      </c>
      <c r="F212" s="12" t="s">
        <v>2208</v>
      </c>
      <c r="G212" s="12">
        <v>52.164000000000001</v>
      </c>
      <c r="H212" s="12">
        <v>0</v>
      </c>
      <c r="I212" s="12">
        <v>0</v>
      </c>
      <c r="J212" s="12">
        <v>0</v>
      </c>
      <c r="K212" s="12">
        <v>2</v>
      </c>
      <c r="L212" s="12">
        <v>0</v>
      </c>
      <c r="M212" s="12">
        <v>1</v>
      </c>
      <c r="N212" s="12">
        <v>7396800</v>
      </c>
      <c r="O212" s="12">
        <v>0</v>
      </c>
      <c r="P212" s="12">
        <v>1581400</v>
      </c>
      <c r="Q212" s="12">
        <v>0</v>
      </c>
      <c r="R212" s="12">
        <v>0</v>
      </c>
      <c r="S212" s="12">
        <v>0</v>
      </c>
      <c r="T212" s="12">
        <v>0</v>
      </c>
      <c r="U212" s="12">
        <v>0</v>
      </c>
      <c r="V212" s="12">
        <v>120590000</v>
      </c>
      <c r="W212" s="12">
        <v>2992733.3333333335</v>
      </c>
      <c r="X212" s="12">
        <v>1</v>
      </c>
      <c r="Y212" s="12">
        <v>40196666.666666664</v>
      </c>
      <c r="Z212" s="12">
        <v>-21.513032302948968</v>
      </c>
      <c r="AA212" s="12">
        <v>3.747540231252394</v>
      </c>
      <c r="AB212" s="12">
        <v>-1.7173708862384618</v>
      </c>
      <c r="AC212" s="12">
        <v>5.8868191542018558</v>
      </c>
      <c r="AD212" s="12">
        <v>466</v>
      </c>
      <c r="AE212" s="12" t="s">
        <v>2209</v>
      </c>
      <c r="AF212" s="12" t="s">
        <v>436</v>
      </c>
      <c r="AG212" s="12" t="s">
        <v>436</v>
      </c>
      <c r="AH212" s="12" t="s">
        <v>436</v>
      </c>
      <c r="AI212" s="12" t="s">
        <v>98</v>
      </c>
      <c r="AJ212" s="12">
        <v>0</v>
      </c>
      <c r="AK212" s="12" t="s">
        <v>98</v>
      </c>
      <c r="AL212" s="12">
        <v>0</v>
      </c>
      <c r="AM212" s="12">
        <v>0</v>
      </c>
      <c r="AN212" s="12">
        <v>0</v>
      </c>
      <c r="AO212" s="12">
        <v>0</v>
      </c>
      <c r="AP212" s="12">
        <v>0</v>
      </c>
      <c r="AQ212" s="12" t="s">
        <v>72</v>
      </c>
      <c r="AR212" s="12" t="s">
        <v>2205</v>
      </c>
      <c r="AS212" s="12" t="s">
        <v>2205</v>
      </c>
      <c r="AT212" s="12" t="s">
        <v>2205</v>
      </c>
      <c r="AU212" s="12">
        <v>5</v>
      </c>
      <c r="AV212" s="12">
        <v>5</v>
      </c>
      <c r="AW212" s="12">
        <v>5</v>
      </c>
      <c r="AX212" s="12">
        <v>1</v>
      </c>
      <c r="AY212" s="12">
        <v>0</v>
      </c>
      <c r="AZ212" s="12">
        <v>1</v>
      </c>
      <c r="BA212" s="12">
        <v>0</v>
      </c>
      <c r="BB212" s="12">
        <v>0</v>
      </c>
      <c r="BC212" s="12">
        <v>0</v>
      </c>
      <c r="BD212" s="12">
        <v>0</v>
      </c>
      <c r="BE212" s="12">
        <v>0</v>
      </c>
      <c r="BF212" s="12">
        <v>4</v>
      </c>
      <c r="BG212" s="12">
        <v>1</v>
      </c>
      <c r="BH212" s="12">
        <v>0</v>
      </c>
      <c r="BI212" s="12">
        <v>1</v>
      </c>
      <c r="BJ212" s="12">
        <v>0</v>
      </c>
      <c r="BK212" s="12">
        <v>0</v>
      </c>
      <c r="BL212" s="12">
        <v>0</v>
      </c>
      <c r="BM212" s="12">
        <v>0</v>
      </c>
      <c r="BN212" s="12">
        <v>0</v>
      </c>
      <c r="BO212" s="12">
        <v>4</v>
      </c>
      <c r="BP212" s="12">
        <v>1</v>
      </c>
      <c r="BQ212" s="12">
        <v>0</v>
      </c>
      <c r="BR212" s="12">
        <v>1</v>
      </c>
      <c r="BS212" s="12">
        <v>0</v>
      </c>
      <c r="BT212" s="12">
        <v>0</v>
      </c>
      <c r="BU212" s="12">
        <v>0</v>
      </c>
      <c r="BV212" s="12">
        <v>0</v>
      </c>
      <c r="BW212" s="12">
        <v>0</v>
      </c>
      <c r="BX212" s="12">
        <v>4</v>
      </c>
      <c r="BY212" s="12">
        <v>0</v>
      </c>
    </row>
    <row r="213" spans="1:77">
      <c r="A213" s="12" t="s">
        <v>2340</v>
      </c>
      <c r="B213" s="12">
        <v>26135</v>
      </c>
      <c r="C213" s="12" t="s">
        <v>5179</v>
      </c>
      <c r="D213" s="12" t="s">
        <v>2338</v>
      </c>
      <c r="E213" s="12" t="s">
        <v>2339</v>
      </c>
      <c r="F213" s="12" t="s">
        <v>2341</v>
      </c>
      <c r="G213" s="12">
        <v>44.965000000000003</v>
      </c>
      <c r="H213" s="12">
        <v>0</v>
      </c>
      <c r="I213" s="12">
        <v>0</v>
      </c>
      <c r="J213" s="12">
        <v>0</v>
      </c>
      <c r="K213" s="12">
        <v>1</v>
      </c>
      <c r="L213" s="12">
        <v>0</v>
      </c>
      <c r="M213" s="12">
        <v>2</v>
      </c>
      <c r="N213" s="12">
        <v>0</v>
      </c>
      <c r="O213" s="12">
        <v>7795200</v>
      </c>
      <c r="P213" s="12">
        <v>0</v>
      </c>
      <c r="Q213" s="12">
        <v>0</v>
      </c>
      <c r="R213" s="12">
        <v>0</v>
      </c>
      <c r="S213" s="12">
        <v>0</v>
      </c>
      <c r="T213" s="12">
        <v>5606800</v>
      </c>
      <c r="U213" s="12">
        <v>28953000</v>
      </c>
      <c r="V213" s="12">
        <v>0</v>
      </c>
      <c r="W213" s="12">
        <v>2598400</v>
      </c>
      <c r="X213" s="12">
        <v>1</v>
      </c>
      <c r="Y213" s="12">
        <v>11519933.333333334</v>
      </c>
      <c r="Z213" s="12">
        <v>-21.309192106959902</v>
      </c>
      <c r="AA213" s="12">
        <v>2.1484369250780686</v>
      </c>
      <c r="AB213" s="12">
        <v>-1.6528745977494785</v>
      </c>
      <c r="AC213" s="12">
        <v>5.4085753680521904</v>
      </c>
      <c r="AD213" s="12">
        <v>408</v>
      </c>
      <c r="AE213" s="12">
        <v>408</v>
      </c>
      <c r="AF213" s="12" t="s">
        <v>273</v>
      </c>
      <c r="AG213" s="12" t="s">
        <v>273</v>
      </c>
      <c r="AH213" s="12" t="s">
        <v>273</v>
      </c>
      <c r="AI213" s="12">
        <v>0</v>
      </c>
      <c r="AJ213" s="12" t="s">
        <v>25</v>
      </c>
      <c r="AK213" s="12" t="s">
        <v>25</v>
      </c>
      <c r="AL213" s="12">
        <v>0</v>
      </c>
      <c r="AM213" s="12" t="s">
        <v>169</v>
      </c>
      <c r="AN213" s="12">
        <v>0</v>
      </c>
      <c r="AO213" s="12" t="s">
        <v>25</v>
      </c>
      <c r="AP213" s="12" t="s">
        <v>108</v>
      </c>
      <c r="AQ213" s="12">
        <v>0</v>
      </c>
      <c r="AR213" s="12">
        <v>3</v>
      </c>
      <c r="AS213" s="12">
        <v>3</v>
      </c>
      <c r="AT213" s="12">
        <v>3</v>
      </c>
      <c r="AU213" s="12">
        <v>3</v>
      </c>
      <c r="AV213" s="12">
        <v>3</v>
      </c>
      <c r="AW213" s="12">
        <v>3</v>
      </c>
      <c r="AX213" s="12">
        <v>0</v>
      </c>
      <c r="AY213" s="12">
        <v>1</v>
      </c>
      <c r="AZ213" s="12">
        <v>1</v>
      </c>
      <c r="BA213" s="12">
        <v>0</v>
      </c>
      <c r="BB213" s="12">
        <v>1</v>
      </c>
      <c r="BC213" s="12">
        <v>0</v>
      </c>
      <c r="BD213" s="12">
        <v>1</v>
      </c>
      <c r="BE213" s="12">
        <v>1</v>
      </c>
      <c r="BF213" s="12">
        <v>0</v>
      </c>
      <c r="BG213" s="12">
        <v>0</v>
      </c>
      <c r="BH213" s="12">
        <v>1</v>
      </c>
      <c r="BI213" s="12">
        <v>1</v>
      </c>
      <c r="BJ213" s="12">
        <v>0</v>
      </c>
      <c r="BK213" s="12">
        <v>1</v>
      </c>
      <c r="BL213" s="12">
        <v>0</v>
      </c>
      <c r="BM213" s="12">
        <v>1</v>
      </c>
      <c r="BN213" s="12">
        <v>1</v>
      </c>
      <c r="BO213" s="12">
        <v>0</v>
      </c>
      <c r="BP213" s="12">
        <v>0</v>
      </c>
      <c r="BQ213" s="12">
        <v>1</v>
      </c>
      <c r="BR213" s="12">
        <v>1</v>
      </c>
      <c r="BS213" s="12">
        <v>0</v>
      </c>
      <c r="BT213" s="12">
        <v>1</v>
      </c>
      <c r="BU213" s="12">
        <v>0</v>
      </c>
      <c r="BV213" s="12">
        <v>1</v>
      </c>
      <c r="BW213" s="12">
        <v>1</v>
      </c>
      <c r="BX213" s="12">
        <v>0</v>
      </c>
      <c r="BY213" s="12">
        <v>0</v>
      </c>
    </row>
    <row r="214" spans="1:77">
      <c r="A214" s="12" t="s">
        <v>1662</v>
      </c>
      <c r="B214" s="12">
        <v>4627</v>
      </c>
      <c r="C214" s="12" t="s">
        <v>5170</v>
      </c>
      <c r="D214" s="12" t="s">
        <v>1660</v>
      </c>
      <c r="E214" s="12" t="s">
        <v>1661</v>
      </c>
      <c r="F214" s="12" t="s">
        <v>1663</v>
      </c>
      <c r="G214" s="12">
        <v>226.53</v>
      </c>
      <c r="H214" s="12">
        <v>0</v>
      </c>
      <c r="I214" s="12">
        <v>0</v>
      </c>
      <c r="J214" s="12">
        <v>0</v>
      </c>
      <c r="K214" s="12">
        <v>1</v>
      </c>
      <c r="L214" s="12">
        <v>0</v>
      </c>
      <c r="M214" s="12">
        <v>0</v>
      </c>
      <c r="N214" s="12">
        <v>7946000</v>
      </c>
      <c r="O214" s="12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 s="12">
        <v>2648666.6666666665</v>
      </c>
      <c r="X214" s="12">
        <v>1</v>
      </c>
      <c r="Y214" s="12">
        <v>1</v>
      </c>
      <c r="Z214" s="12">
        <v>-21.336834862029029</v>
      </c>
      <c r="AA214" s="12">
        <v>-21.336834862029029</v>
      </c>
      <c r="AB214" s="12">
        <v>-2.3551257249876878</v>
      </c>
      <c r="AC214" s="12">
        <v>-2.3551257249876878</v>
      </c>
      <c r="AD214" s="12">
        <v>1960</v>
      </c>
      <c r="AE214" s="12">
        <v>1960</v>
      </c>
      <c r="AF214" s="12" t="s">
        <v>136</v>
      </c>
      <c r="AG214" s="12" t="s">
        <v>136</v>
      </c>
      <c r="AH214" s="12" t="s">
        <v>673</v>
      </c>
      <c r="AI214" s="12" t="s">
        <v>136</v>
      </c>
      <c r="AJ214" s="12">
        <v>0</v>
      </c>
      <c r="AK214" s="12">
        <v>0</v>
      </c>
      <c r="AL214" s="12">
        <v>0</v>
      </c>
      <c r="AM214" s="12">
        <v>0</v>
      </c>
      <c r="AN214" s="12">
        <v>0</v>
      </c>
      <c r="AO214" s="12">
        <v>0</v>
      </c>
      <c r="AP214" s="12">
        <v>0</v>
      </c>
      <c r="AQ214" s="12">
        <v>0</v>
      </c>
      <c r="AR214" s="12">
        <v>3</v>
      </c>
      <c r="AS214" s="12">
        <v>3</v>
      </c>
      <c r="AT214" s="12">
        <v>2</v>
      </c>
      <c r="AU214" s="12">
        <v>3</v>
      </c>
      <c r="AV214" s="12">
        <v>3</v>
      </c>
      <c r="AW214" s="12">
        <v>2</v>
      </c>
      <c r="AX214" s="12">
        <v>3</v>
      </c>
      <c r="AY214" s="12">
        <v>0</v>
      </c>
      <c r="AZ214" s="12">
        <v>0</v>
      </c>
      <c r="BA214" s="12">
        <v>0</v>
      </c>
      <c r="BB214" s="12">
        <v>0</v>
      </c>
      <c r="BC214" s="12">
        <v>0</v>
      </c>
      <c r="BD214" s="12">
        <v>0</v>
      </c>
      <c r="BE214" s="12">
        <v>0</v>
      </c>
      <c r="BF214" s="12">
        <v>0</v>
      </c>
      <c r="BG214" s="12">
        <v>3</v>
      </c>
      <c r="BH214" s="12">
        <v>0</v>
      </c>
      <c r="BI214" s="12">
        <v>0</v>
      </c>
      <c r="BJ214" s="12">
        <v>0</v>
      </c>
      <c r="BK214" s="12">
        <v>0</v>
      </c>
      <c r="BL214" s="12">
        <v>0</v>
      </c>
      <c r="BM214" s="12">
        <v>0</v>
      </c>
      <c r="BN214" s="12">
        <v>0</v>
      </c>
      <c r="BO214" s="12">
        <v>0</v>
      </c>
      <c r="BP214" s="12">
        <v>2</v>
      </c>
      <c r="BQ214" s="12">
        <v>0</v>
      </c>
      <c r="BR214" s="12">
        <v>0</v>
      </c>
      <c r="BS214" s="12">
        <v>0</v>
      </c>
      <c r="BT214" s="12">
        <v>0</v>
      </c>
      <c r="BU214" s="12">
        <v>0</v>
      </c>
      <c r="BV214" s="12">
        <v>0</v>
      </c>
      <c r="BW214" s="12">
        <v>0</v>
      </c>
      <c r="BX214" s="12">
        <v>0</v>
      </c>
      <c r="BY214" s="12">
        <v>0</v>
      </c>
    </row>
    <row r="215" spans="1:77">
      <c r="A215" s="12" t="s">
        <v>5123</v>
      </c>
      <c r="B215" s="12">
        <v>6173</v>
      </c>
      <c r="C215" s="12" t="s">
        <v>5348</v>
      </c>
      <c r="D215" s="12" t="s">
        <v>846</v>
      </c>
      <c r="E215" s="12" t="s">
        <v>848</v>
      </c>
      <c r="F215" s="12" t="s">
        <v>849</v>
      </c>
      <c r="G215" s="12">
        <v>16.378</v>
      </c>
      <c r="H215" s="12">
        <v>0</v>
      </c>
      <c r="I215" s="12">
        <v>0</v>
      </c>
      <c r="J215" s="12">
        <v>0</v>
      </c>
      <c r="K215" s="12">
        <v>1</v>
      </c>
      <c r="L215" s="12">
        <v>0</v>
      </c>
      <c r="M215" s="12">
        <v>3</v>
      </c>
      <c r="N215" s="12">
        <v>10886000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39259000</v>
      </c>
      <c r="U215" s="12">
        <v>82156000</v>
      </c>
      <c r="V215" s="12">
        <v>63575000</v>
      </c>
      <c r="W215" s="12">
        <v>3628666.6666666665</v>
      </c>
      <c r="X215" s="12">
        <v>1</v>
      </c>
      <c r="Y215" s="12">
        <v>61663333.333333336</v>
      </c>
      <c r="Z215" s="12">
        <v>-21.791008104666027</v>
      </c>
      <c r="AA215" s="12">
        <v>4.0869014388298437</v>
      </c>
      <c r="AB215" s="12">
        <v>-1.2142608667775419</v>
      </c>
      <c r="AC215" s="12">
        <v>6.5757661308939168</v>
      </c>
      <c r="AD215" s="12">
        <v>142</v>
      </c>
      <c r="AE215" s="12" t="s">
        <v>851</v>
      </c>
      <c r="AF215" s="12" t="s">
        <v>850</v>
      </c>
      <c r="AG215" s="12" t="s">
        <v>850</v>
      </c>
      <c r="AH215" s="12" t="s">
        <v>850</v>
      </c>
      <c r="AI215" s="12" t="s">
        <v>316</v>
      </c>
      <c r="AJ215" s="12">
        <v>0</v>
      </c>
      <c r="AK215" s="12">
        <v>0</v>
      </c>
      <c r="AL215" s="12">
        <v>0</v>
      </c>
      <c r="AM215" s="12">
        <v>0</v>
      </c>
      <c r="AN215" s="12">
        <v>0</v>
      </c>
      <c r="AO215" s="12" t="s">
        <v>256</v>
      </c>
      <c r="AP215" s="12">
        <v>12</v>
      </c>
      <c r="AQ215" s="12" t="s">
        <v>256</v>
      </c>
      <c r="AR215" s="12" t="s">
        <v>847</v>
      </c>
      <c r="AS215" s="12" t="s">
        <v>847</v>
      </c>
      <c r="AT215" s="12" t="s">
        <v>847</v>
      </c>
      <c r="AU215" s="12">
        <v>4</v>
      </c>
      <c r="AV215" s="12">
        <v>4</v>
      </c>
      <c r="AW215" s="12">
        <v>4</v>
      </c>
      <c r="AX215" s="12">
        <v>1</v>
      </c>
      <c r="AY215" s="12">
        <v>0</v>
      </c>
      <c r="AZ215" s="12">
        <v>0</v>
      </c>
      <c r="BA215" s="12">
        <v>0</v>
      </c>
      <c r="BB215" s="12">
        <v>0</v>
      </c>
      <c r="BC215" s="12">
        <v>0</v>
      </c>
      <c r="BD215" s="12">
        <v>2</v>
      </c>
      <c r="BE215" s="12">
        <v>2</v>
      </c>
      <c r="BF215" s="12">
        <v>2</v>
      </c>
      <c r="BG215" s="12">
        <v>1</v>
      </c>
      <c r="BH215" s="12">
        <v>0</v>
      </c>
      <c r="BI215" s="12">
        <v>0</v>
      </c>
      <c r="BJ215" s="12">
        <v>0</v>
      </c>
      <c r="BK215" s="12">
        <v>0</v>
      </c>
      <c r="BL215" s="12">
        <v>0</v>
      </c>
      <c r="BM215" s="12">
        <v>2</v>
      </c>
      <c r="BN215" s="12">
        <v>2</v>
      </c>
      <c r="BO215" s="12">
        <v>2</v>
      </c>
      <c r="BP215" s="12">
        <v>1</v>
      </c>
      <c r="BQ215" s="12">
        <v>0</v>
      </c>
      <c r="BR215" s="12">
        <v>0</v>
      </c>
      <c r="BS215" s="12">
        <v>0</v>
      </c>
      <c r="BT215" s="12">
        <v>0</v>
      </c>
      <c r="BU215" s="12">
        <v>0</v>
      </c>
      <c r="BV215" s="12">
        <v>2</v>
      </c>
      <c r="BW215" s="12">
        <v>2</v>
      </c>
      <c r="BX215" s="12">
        <v>2</v>
      </c>
      <c r="BY215" s="12">
        <v>0</v>
      </c>
    </row>
    <row r="216" spans="1:77">
      <c r="A216" s="12" t="s">
        <v>1816</v>
      </c>
      <c r="B216" s="12">
        <v>9513</v>
      </c>
      <c r="C216" s="12" t="s">
        <v>5235</v>
      </c>
      <c r="D216" s="12" t="s">
        <v>1814</v>
      </c>
      <c r="E216" s="12" t="s">
        <v>1815</v>
      </c>
      <c r="F216" s="12" t="s">
        <v>1817</v>
      </c>
      <c r="G216" s="12">
        <v>74.221999999999994</v>
      </c>
      <c r="H216" s="12">
        <v>0</v>
      </c>
      <c r="I216" s="12">
        <v>0</v>
      </c>
      <c r="J216" s="12">
        <v>0</v>
      </c>
      <c r="K216" s="12">
        <v>1</v>
      </c>
      <c r="L216" s="12">
        <v>0</v>
      </c>
      <c r="M216" s="12">
        <v>0</v>
      </c>
      <c r="N216" s="12">
        <v>18844000</v>
      </c>
      <c r="O216" s="12">
        <v>0</v>
      </c>
      <c r="P216" s="12">
        <v>0</v>
      </c>
      <c r="Q216" s="12">
        <v>0</v>
      </c>
      <c r="R216" s="12">
        <v>0</v>
      </c>
      <c r="S216" s="12">
        <v>0</v>
      </c>
      <c r="T216" s="12">
        <v>0</v>
      </c>
      <c r="U216" s="12">
        <v>0</v>
      </c>
      <c r="V216" s="12">
        <v>0</v>
      </c>
      <c r="W216" s="12">
        <v>6281333.333333333</v>
      </c>
      <c r="X216" s="12">
        <v>1</v>
      </c>
      <c r="Y216" s="12">
        <v>1</v>
      </c>
      <c r="Z216" s="12">
        <v>-22.582639400608851</v>
      </c>
      <c r="AA216" s="12">
        <v>-22.582639400608851</v>
      </c>
      <c r="AB216" s="12">
        <v>-1.8705326527513944</v>
      </c>
      <c r="AC216" s="12">
        <v>-1.8705326527513944</v>
      </c>
      <c r="AD216" s="12">
        <v>673</v>
      </c>
      <c r="AE216" s="12">
        <v>673</v>
      </c>
      <c r="AF216" s="12" t="s">
        <v>56</v>
      </c>
      <c r="AG216" s="12" t="s">
        <v>56</v>
      </c>
      <c r="AH216" s="12" t="s">
        <v>56</v>
      </c>
      <c r="AI216" s="12" t="s">
        <v>56</v>
      </c>
      <c r="AJ216" s="12">
        <v>0</v>
      </c>
      <c r="AK216" s="12">
        <v>0</v>
      </c>
      <c r="AL216" s="12">
        <v>0</v>
      </c>
      <c r="AM216" s="12">
        <v>0</v>
      </c>
      <c r="AN216" s="12">
        <v>0</v>
      </c>
      <c r="AO216" s="12">
        <v>0</v>
      </c>
      <c r="AP216" s="12">
        <v>0</v>
      </c>
      <c r="AQ216" s="12">
        <v>0</v>
      </c>
      <c r="AR216" s="12">
        <v>2</v>
      </c>
      <c r="AS216" s="12">
        <v>2</v>
      </c>
      <c r="AT216" s="12">
        <v>2</v>
      </c>
      <c r="AU216" s="12">
        <v>2</v>
      </c>
      <c r="AV216" s="12">
        <v>2</v>
      </c>
      <c r="AW216" s="12">
        <v>2</v>
      </c>
      <c r="AX216" s="12">
        <v>2</v>
      </c>
      <c r="AY216" s="12">
        <v>0</v>
      </c>
      <c r="AZ216" s="12">
        <v>0</v>
      </c>
      <c r="BA216" s="12">
        <v>0</v>
      </c>
      <c r="BB216" s="12">
        <v>0</v>
      </c>
      <c r="BC216" s="12">
        <v>0</v>
      </c>
      <c r="BD216" s="12">
        <v>0</v>
      </c>
      <c r="BE216" s="12">
        <v>0</v>
      </c>
      <c r="BF216" s="12">
        <v>0</v>
      </c>
      <c r="BG216" s="12">
        <v>2</v>
      </c>
      <c r="BH216" s="12">
        <v>0</v>
      </c>
      <c r="BI216" s="12">
        <v>0</v>
      </c>
      <c r="BJ216" s="12">
        <v>0</v>
      </c>
      <c r="BK216" s="12">
        <v>0</v>
      </c>
      <c r="BL216" s="12">
        <v>0</v>
      </c>
      <c r="BM216" s="12">
        <v>0</v>
      </c>
      <c r="BN216" s="12">
        <v>0</v>
      </c>
      <c r="BO216" s="12">
        <v>0</v>
      </c>
      <c r="BP216" s="12">
        <v>2</v>
      </c>
      <c r="BQ216" s="12">
        <v>0</v>
      </c>
      <c r="BR216" s="12">
        <v>0</v>
      </c>
      <c r="BS216" s="12">
        <v>0</v>
      </c>
      <c r="BT216" s="12">
        <v>0</v>
      </c>
      <c r="BU216" s="12">
        <v>0</v>
      </c>
      <c r="BV216" s="12">
        <v>0</v>
      </c>
      <c r="BW216" s="12">
        <v>0</v>
      </c>
      <c r="BX216" s="12">
        <v>0</v>
      </c>
      <c r="BY216" s="12">
        <v>0</v>
      </c>
    </row>
    <row r="217" spans="1:77">
      <c r="A217" s="12" t="s">
        <v>1732</v>
      </c>
      <c r="B217" s="12">
        <v>11224</v>
      </c>
      <c r="C217" s="12" t="s">
        <v>5298</v>
      </c>
      <c r="D217" s="12" t="s">
        <v>1729</v>
      </c>
      <c r="E217" s="12" t="s">
        <v>1731</v>
      </c>
      <c r="F217" s="12" t="s">
        <v>1733</v>
      </c>
      <c r="G217" s="12">
        <v>14.551</v>
      </c>
      <c r="H217" s="12">
        <v>0</v>
      </c>
      <c r="I217" s="12">
        <v>0</v>
      </c>
      <c r="J217" s="12">
        <v>0</v>
      </c>
      <c r="K217" s="12">
        <v>1</v>
      </c>
      <c r="L217" s="12">
        <v>0</v>
      </c>
      <c r="M217" s="12">
        <v>3</v>
      </c>
      <c r="N217" s="12">
        <v>26552000</v>
      </c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34319000</v>
      </c>
      <c r="U217" s="12">
        <v>428940000</v>
      </c>
      <c r="V217" s="12">
        <v>24689000</v>
      </c>
      <c r="W217" s="12">
        <v>8850666.666666666</v>
      </c>
      <c r="X217" s="12">
        <v>1</v>
      </c>
      <c r="Y217" s="12">
        <v>162649333.33333334</v>
      </c>
      <c r="Z217" s="12">
        <v>-23.077354698019231</v>
      </c>
      <c r="AA217" s="12">
        <v>4.1998349701561306</v>
      </c>
      <c r="AB217" s="12">
        <v>-1.1628928407142545</v>
      </c>
      <c r="AC217" s="12">
        <v>7.0483594468221673</v>
      </c>
      <c r="AD217" s="12">
        <v>123</v>
      </c>
      <c r="AE217" s="12" t="s">
        <v>1734</v>
      </c>
      <c r="AF217" s="12" t="s">
        <v>657</v>
      </c>
      <c r="AG217" s="12" t="s">
        <v>657</v>
      </c>
      <c r="AH217" s="12" t="s">
        <v>657</v>
      </c>
      <c r="AI217" s="12" t="s">
        <v>657</v>
      </c>
      <c r="AJ217" s="12">
        <v>0</v>
      </c>
      <c r="AK217" s="12">
        <v>0</v>
      </c>
      <c r="AL217" s="12">
        <v>0</v>
      </c>
      <c r="AM217" s="12">
        <v>0</v>
      </c>
      <c r="AN217" s="12">
        <v>0</v>
      </c>
      <c r="AO217" s="12" t="s">
        <v>264</v>
      </c>
      <c r="AP217" s="12" t="s">
        <v>657</v>
      </c>
      <c r="AQ217" s="12">
        <v>22</v>
      </c>
      <c r="AR217" s="12" t="s">
        <v>1730</v>
      </c>
      <c r="AS217" s="12" t="s">
        <v>1730</v>
      </c>
      <c r="AT217" s="12" t="s">
        <v>1730</v>
      </c>
      <c r="AU217" s="12">
        <v>5</v>
      </c>
      <c r="AV217" s="12">
        <v>5</v>
      </c>
      <c r="AW217" s="12">
        <v>5</v>
      </c>
      <c r="AX217" s="12">
        <v>3</v>
      </c>
      <c r="AY217" s="12">
        <v>0</v>
      </c>
      <c r="AZ217" s="12">
        <v>0</v>
      </c>
      <c r="BA217" s="12">
        <v>0</v>
      </c>
      <c r="BB217" s="12">
        <v>0</v>
      </c>
      <c r="BC217" s="12">
        <v>0</v>
      </c>
      <c r="BD217" s="12">
        <v>1</v>
      </c>
      <c r="BE217" s="12">
        <v>5</v>
      </c>
      <c r="BF217" s="12">
        <v>2</v>
      </c>
      <c r="BG217" s="12">
        <v>3</v>
      </c>
      <c r="BH217" s="12">
        <v>0</v>
      </c>
      <c r="BI217" s="12">
        <v>0</v>
      </c>
      <c r="BJ217" s="12">
        <v>0</v>
      </c>
      <c r="BK217" s="12">
        <v>0</v>
      </c>
      <c r="BL217" s="12">
        <v>0</v>
      </c>
      <c r="BM217" s="12">
        <v>1</v>
      </c>
      <c r="BN217" s="12">
        <v>5</v>
      </c>
      <c r="BO217" s="12">
        <v>2</v>
      </c>
      <c r="BP217" s="12">
        <v>3</v>
      </c>
      <c r="BQ217" s="12">
        <v>0</v>
      </c>
      <c r="BR217" s="12">
        <v>0</v>
      </c>
      <c r="BS217" s="12">
        <v>0</v>
      </c>
      <c r="BT217" s="12">
        <v>0</v>
      </c>
      <c r="BU217" s="12">
        <v>0</v>
      </c>
      <c r="BV217" s="12">
        <v>1</v>
      </c>
      <c r="BW217" s="12">
        <v>5</v>
      </c>
      <c r="BX217" s="12">
        <v>2</v>
      </c>
      <c r="BY217" s="12">
        <v>0</v>
      </c>
    </row>
    <row r="218" spans="1:77">
      <c r="A218" s="12" t="s">
        <v>2048</v>
      </c>
      <c r="B218" s="12">
        <v>6233</v>
      </c>
      <c r="C218" s="12" t="s">
        <v>5364</v>
      </c>
      <c r="D218" s="12" t="s">
        <v>2046</v>
      </c>
      <c r="E218" s="12" t="s">
        <v>2047</v>
      </c>
      <c r="F218" s="12" t="s">
        <v>2049</v>
      </c>
      <c r="G218" s="12">
        <v>17.965</v>
      </c>
      <c r="H218" s="12">
        <v>0</v>
      </c>
      <c r="I218" s="12">
        <v>0</v>
      </c>
      <c r="J218" s="12">
        <v>0</v>
      </c>
      <c r="K218" s="12">
        <v>1</v>
      </c>
      <c r="L218" s="12">
        <v>0</v>
      </c>
      <c r="M218" s="12">
        <v>3</v>
      </c>
      <c r="N218" s="12">
        <v>3482400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149260000</v>
      </c>
      <c r="U218" s="12">
        <v>222670000</v>
      </c>
      <c r="V218" s="12">
        <v>262320000</v>
      </c>
      <c r="W218" s="12">
        <v>11608000</v>
      </c>
      <c r="X218" s="12">
        <v>1</v>
      </c>
      <c r="Y218" s="12">
        <v>211416666.66666666</v>
      </c>
      <c r="Z218" s="12">
        <v>-23.468616088728833</v>
      </c>
      <c r="AA218" s="12">
        <v>4.1868977839381261</v>
      </c>
      <c r="AB218" s="12">
        <v>-1.2544272215406682</v>
      </c>
      <c r="AC218" s="12">
        <v>7.0707119996334376</v>
      </c>
      <c r="AD218" s="12">
        <v>156</v>
      </c>
      <c r="AE218" s="12" t="s">
        <v>2051</v>
      </c>
      <c r="AF218" s="12" t="s">
        <v>2050</v>
      </c>
      <c r="AG218" s="12" t="s">
        <v>2050</v>
      </c>
      <c r="AH218" s="12" t="s">
        <v>2050</v>
      </c>
      <c r="AI218" s="12" t="s">
        <v>257</v>
      </c>
      <c r="AJ218" s="12">
        <v>0</v>
      </c>
      <c r="AK218" s="12">
        <v>0</v>
      </c>
      <c r="AL218" s="12">
        <v>0</v>
      </c>
      <c r="AM218" s="12">
        <v>0</v>
      </c>
      <c r="AN218" s="12">
        <v>0</v>
      </c>
      <c r="AO218" s="12">
        <v>25</v>
      </c>
      <c r="AP218" s="12" t="s">
        <v>257</v>
      </c>
      <c r="AQ218" s="12" t="s">
        <v>2050</v>
      </c>
      <c r="AR218" s="12" t="s">
        <v>1033</v>
      </c>
      <c r="AS218" s="12" t="s">
        <v>1033</v>
      </c>
      <c r="AT218" s="12" t="s">
        <v>1033</v>
      </c>
      <c r="AU218" s="12">
        <v>4</v>
      </c>
      <c r="AV218" s="12">
        <v>4</v>
      </c>
      <c r="AW218" s="12">
        <v>4</v>
      </c>
      <c r="AX218" s="12">
        <v>1</v>
      </c>
      <c r="AY218" s="12">
        <v>0</v>
      </c>
      <c r="AZ218" s="12">
        <v>0</v>
      </c>
      <c r="BA218" s="12">
        <v>0</v>
      </c>
      <c r="BB218" s="12">
        <v>0</v>
      </c>
      <c r="BC218" s="12">
        <v>0</v>
      </c>
      <c r="BD218" s="12">
        <v>3</v>
      </c>
      <c r="BE218" s="12">
        <v>1</v>
      </c>
      <c r="BF218" s="12">
        <v>4</v>
      </c>
      <c r="BG218" s="12">
        <v>1</v>
      </c>
      <c r="BH218" s="12">
        <v>0</v>
      </c>
      <c r="BI218" s="12">
        <v>0</v>
      </c>
      <c r="BJ218" s="12">
        <v>0</v>
      </c>
      <c r="BK218" s="12">
        <v>0</v>
      </c>
      <c r="BL218" s="12">
        <v>0</v>
      </c>
      <c r="BM218" s="12">
        <v>3</v>
      </c>
      <c r="BN218" s="12">
        <v>1</v>
      </c>
      <c r="BO218" s="12">
        <v>4</v>
      </c>
      <c r="BP218" s="12">
        <v>1</v>
      </c>
      <c r="BQ218" s="12">
        <v>0</v>
      </c>
      <c r="BR218" s="12">
        <v>0</v>
      </c>
      <c r="BS218" s="12">
        <v>0</v>
      </c>
      <c r="BT218" s="12">
        <v>0</v>
      </c>
      <c r="BU218" s="12">
        <v>0</v>
      </c>
      <c r="BV218" s="12">
        <v>3</v>
      </c>
      <c r="BW218" s="12">
        <v>1</v>
      </c>
      <c r="BX218" s="12">
        <v>4</v>
      </c>
      <c r="BY218" s="12">
        <v>0</v>
      </c>
    </row>
    <row r="219" spans="1:77">
      <c r="A219" s="12" t="s">
        <v>194</v>
      </c>
      <c r="B219" s="12">
        <v>10989</v>
      </c>
      <c r="C219" s="12" t="s">
        <v>5317</v>
      </c>
      <c r="D219" s="12" t="s">
        <v>191</v>
      </c>
      <c r="E219" s="12" t="s">
        <v>193</v>
      </c>
      <c r="F219" s="12" t="s">
        <v>195</v>
      </c>
      <c r="G219" s="12">
        <v>83.677000000000007</v>
      </c>
      <c r="H219" s="12">
        <v>0</v>
      </c>
      <c r="I219" s="12">
        <v>0</v>
      </c>
      <c r="J219" s="12">
        <v>1</v>
      </c>
      <c r="K219" s="12">
        <v>1</v>
      </c>
      <c r="L219" s="12">
        <v>0</v>
      </c>
      <c r="M219" s="12">
        <v>0</v>
      </c>
      <c r="N219" s="12">
        <v>24673000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82243333.333333328</v>
      </c>
      <c r="X219" s="12">
        <v>1</v>
      </c>
      <c r="Y219" s="12">
        <v>1</v>
      </c>
      <c r="Z219" s="12">
        <v>-26.293395402551862</v>
      </c>
      <c r="AA219" s="12">
        <v>-26.293395402551862</v>
      </c>
      <c r="AB219" s="12">
        <v>-1.9226061014132443</v>
      </c>
      <c r="AC219" s="12">
        <v>-1.9226061014132443</v>
      </c>
      <c r="AD219" s="12">
        <v>758</v>
      </c>
      <c r="AE219" s="12" t="s">
        <v>197</v>
      </c>
      <c r="AF219" s="12" t="s">
        <v>196</v>
      </c>
      <c r="AG219" s="12" t="s">
        <v>196</v>
      </c>
      <c r="AH219" s="12" t="s">
        <v>196</v>
      </c>
      <c r="AI219" s="12" t="s">
        <v>196</v>
      </c>
      <c r="AJ219" s="12">
        <v>0</v>
      </c>
      <c r="AK219" s="12">
        <v>0</v>
      </c>
      <c r="AL219" s="12">
        <v>0</v>
      </c>
      <c r="AM219" s="12">
        <v>0</v>
      </c>
      <c r="AN219" s="12">
        <v>0</v>
      </c>
      <c r="AO219" s="12">
        <v>0</v>
      </c>
      <c r="AP219" s="12">
        <v>0</v>
      </c>
      <c r="AQ219" s="12">
        <v>0</v>
      </c>
      <c r="AR219" s="12" t="s">
        <v>192</v>
      </c>
      <c r="AS219" s="12" t="s">
        <v>192</v>
      </c>
      <c r="AT219" s="12" t="s">
        <v>192</v>
      </c>
      <c r="AU219" s="12">
        <v>9</v>
      </c>
      <c r="AV219" s="12">
        <v>9</v>
      </c>
      <c r="AW219" s="12">
        <v>9</v>
      </c>
      <c r="AX219" s="12">
        <v>9</v>
      </c>
      <c r="AY219" s="12">
        <v>0</v>
      </c>
      <c r="AZ219" s="12">
        <v>0</v>
      </c>
      <c r="BA219" s="12">
        <v>0</v>
      </c>
      <c r="BB219" s="12">
        <v>0</v>
      </c>
      <c r="BC219" s="12">
        <v>0</v>
      </c>
      <c r="BD219" s="12">
        <v>0</v>
      </c>
      <c r="BE219" s="12">
        <v>0</v>
      </c>
      <c r="BF219" s="12">
        <v>0</v>
      </c>
      <c r="BG219" s="12">
        <v>9</v>
      </c>
      <c r="BH219" s="12">
        <v>0</v>
      </c>
      <c r="BI219" s="12">
        <v>0</v>
      </c>
      <c r="BJ219" s="12">
        <v>0</v>
      </c>
      <c r="BK219" s="12">
        <v>0</v>
      </c>
      <c r="BL219" s="12">
        <v>0</v>
      </c>
      <c r="BM219" s="12">
        <v>0</v>
      </c>
      <c r="BN219" s="12">
        <v>0</v>
      </c>
      <c r="BO219" s="12">
        <v>0</v>
      </c>
      <c r="BP219" s="12">
        <v>9</v>
      </c>
      <c r="BQ219" s="12">
        <v>0</v>
      </c>
      <c r="BR219" s="12">
        <v>0</v>
      </c>
      <c r="BS219" s="12">
        <v>0</v>
      </c>
      <c r="BT219" s="12">
        <v>0</v>
      </c>
      <c r="BU219" s="12">
        <v>0</v>
      </c>
      <c r="BV219" s="12">
        <v>0</v>
      </c>
      <c r="BW219" s="12">
        <v>0</v>
      </c>
      <c r="BX219" s="12">
        <v>0</v>
      </c>
      <c r="BY219" s="12">
        <v>0</v>
      </c>
    </row>
    <row r="220" spans="1:77">
      <c r="A220" s="12" t="s">
        <v>1997</v>
      </c>
      <c r="B220" s="12">
        <v>8359</v>
      </c>
      <c r="C220" s="12" t="s">
        <v>5393</v>
      </c>
      <c r="D220" s="12" t="s">
        <v>1995</v>
      </c>
      <c r="E220" s="12" t="s">
        <v>1996</v>
      </c>
      <c r="F220" s="12" t="s">
        <v>1998</v>
      </c>
      <c r="G220" s="12">
        <v>11.367000000000001</v>
      </c>
      <c r="H220" s="12">
        <v>0</v>
      </c>
      <c r="I220" s="12">
        <v>0</v>
      </c>
      <c r="J220" s="12">
        <v>0</v>
      </c>
      <c r="K220" s="12">
        <v>2</v>
      </c>
      <c r="L220" s="12">
        <v>1</v>
      </c>
      <c r="M220" s="12">
        <v>1</v>
      </c>
      <c r="N220" s="12">
        <v>158030000</v>
      </c>
      <c r="O220" s="12">
        <v>0</v>
      </c>
      <c r="P220" s="12">
        <v>1427200</v>
      </c>
      <c r="Q220" s="12">
        <v>0</v>
      </c>
      <c r="R220" s="12">
        <v>0</v>
      </c>
      <c r="S220" s="12">
        <v>184610000</v>
      </c>
      <c r="T220" s="12">
        <v>0</v>
      </c>
      <c r="U220" s="12">
        <v>0</v>
      </c>
      <c r="V220" s="12">
        <v>106050000</v>
      </c>
      <c r="W220" s="12">
        <v>53152400</v>
      </c>
      <c r="X220" s="12">
        <v>61536666.666666664</v>
      </c>
      <c r="Y220" s="12">
        <v>35350000</v>
      </c>
      <c r="Z220" s="12">
        <v>0.21131146202814008</v>
      </c>
      <c r="AA220" s="12">
        <v>-0.58842462046443822</v>
      </c>
      <c r="AB220" s="12">
        <v>6.7334881075833328</v>
      </c>
      <c r="AC220" s="12">
        <v>6.4927435581382626</v>
      </c>
      <c r="AD220" s="12">
        <v>103</v>
      </c>
      <c r="AE220" s="12">
        <v>103</v>
      </c>
      <c r="AF220" s="12" t="s">
        <v>1684</v>
      </c>
      <c r="AG220" s="12" t="s">
        <v>1684</v>
      </c>
      <c r="AH220" s="12" t="s">
        <v>1684</v>
      </c>
      <c r="AI220" s="12" t="s">
        <v>1999</v>
      </c>
      <c r="AJ220" s="12">
        <v>0</v>
      </c>
      <c r="AK220" s="12" t="s">
        <v>986</v>
      </c>
      <c r="AL220" s="12">
        <v>0</v>
      </c>
      <c r="AM220" s="12" t="s">
        <v>986</v>
      </c>
      <c r="AN220" s="12" t="s">
        <v>1684</v>
      </c>
      <c r="AO220" s="12">
        <v>0</v>
      </c>
      <c r="AP220" s="12">
        <v>0</v>
      </c>
      <c r="AQ220" s="12" t="s">
        <v>442</v>
      </c>
      <c r="AR220" s="12">
        <v>6</v>
      </c>
      <c r="AS220" s="12">
        <v>6</v>
      </c>
      <c r="AT220" s="12">
        <v>6</v>
      </c>
      <c r="AU220" s="12">
        <v>6</v>
      </c>
      <c r="AV220" s="12">
        <v>6</v>
      </c>
      <c r="AW220" s="12">
        <v>6</v>
      </c>
      <c r="AX220" s="12">
        <v>5</v>
      </c>
      <c r="AY220" s="12">
        <v>0</v>
      </c>
      <c r="AZ220" s="12">
        <v>1</v>
      </c>
      <c r="BA220" s="12">
        <v>0</v>
      </c>
      <c r="BB220" s="12">
        <v>1</v>
      </c>
      <c r="BC220" s="12">
        <v>5</v>
      </c>
      <c r="BD220" s="12">
        <v>0</v>
      </c>
      <c r="BE220" s="12">
        <v>0</v>
      </c>
      <c r="BF220" s="12">
        <v>1</v>
      </c>
      <c r="BG220" s="12">
        <v>5</v>
      </c>
      <c r="BH220" s="12">
        <v>0</v>
      </c>
      <c r="BI220" s="12">
        <v>1</v>
      </c>
      <c r="BJ220" s="12">
        <v>0</v>
      </c>
      <c r="BK220" s="12">
        <v>1</v>
      </c>
      <c r="BL220" s="12">
        <v>5</v>
      </c>
      <c r="BM220" s="12">
        <v>0</v>
      </c>
      <c r="BN220" s="12">
        <v>0</v>
      </c>
      <c r="BO220" s="12">
        <v>1</v>
      </c>
      <c r="BP220" s="12">
        <v>5</v>
      </c>
      <c r="BQ220" s="12">
        <v>0</v>
      </c>
      <c r="BR220" s="12">
        <v>1</v>
      </c>
      <c r="BS220" s="12">
        <v>0</v>
      </c>
      <c r="BT220" s="12">
        <v>1</v>
      </c>
      <c r="BU220" s="12">
        <v>5</v>
      </c>
      <c r="BV220" s="12">
        <v>0</v>
      </c>
      <c r="BW220" s="12">
        <v>0</v>
      </c>
      <c r="BX220" s="12">
        <v>1</v>
      </c>
      <c r="BY220" s="12">
        <v>0</v>
      </c>
    </row>
    <row r="221" spans="1:77">
      <c r="A221" s="12" t="s">
        <v>750</v>
      </c>
      <c r="B221" s="12">
        <v>3419</v>
      </c>
      <c r="C221" s="12" t="s">
        <v>5423</v>
      </c>
      <c r="D221" s="12" t="s">
        <v>747</v>
      </c>
      <c r="E221" s="12" t="s">
        <v>749</v>
      </c>
      <c r="F221" s="12" t="s">
        <v>751</v>
      </c>
      <c r="G221" s="12">
        <v>39.591000000000001</v>
      </c>
      <c r="H221" s="12">
        <v>0</v>
      </c>
      <c r="I221" s="12">
        <v>0</v>
      </c>
      <c r="J221" s="12">
        <v>1</v>
      </c>
      <c r="K221" s="12">
        <v>0</v>
      </c>
      <c r="L221" s="12">
        <v>1</v>
      </c>
      <c r="M221" s="12">
        <v>0</v>
      </c>
      <c r="N221" s="12">
        <v>0</v>
      </c>
      <c r="O221" s="12">
        <v>0</v>
      </c>
      <c r="P221" s="12">
        <v>0</v>
      </c>
      <c r="Q221" s="12">
        <v>8198000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1</v>
      </c>
      <c r="X221" s="12">
        <v>27326666.666666668</v>
      </c>
      <c r="Y221" s="12">
        <v>1</v>
      </c>
      <c r="Z221" s="12">
        <v>24.703806153463074</v>
      </c>
      <c r="AA221" s="12">
        <v>0</v>
      </c>
      <c r="AB221" s="12">
        <v>5.8389901878446331</v>
      </c>
      <c r="AC221" s="12">
        <v>-1.5975964714161879</v>
      </c>
      <c r="AD221" s="12">
        <v>366</v>
      </c>
      <c r="AE221" s="12" t="s">
        <v>752</v>
      </c>
      <c r="AF221" s="12" t="s">
        <v>159</v>
      </c>
      <c r="AG221" s="12" t="s">
        <v>159</v>
      </c>
      <c r="AH221" s="12" t="s">
        <v>159</v>
      </c>
      <c r="AI221" s="12">
        <v>0</v>
      </c>
      <c r="AJ221" s="12">
        <v>0</v>
      </c>
      <c r="AK221" s="12">
        <v>0</v>
      </c>
      <c r="AL221" s="12" t="s">
        <v>159</v>
      </c>
      <c r="AM221" s="12">
        <v>0</v>
      </c>
      <c r="AN221" s="12">
        <v>0</v>
      </c>
      <c r="AO221" s="12">
        <v>0</v>
      </c>
      <c r="AP221" s="12">
        <v>0</v>
      </c>
      <c r="AQ221" s="12">
        <v>0</v>
      </c>
      <c r="AR221" s="12" t="s">
        <v>748</v>
      </c>
      <c r="AS221" s="12" t="s">
        <v>748</v>
      </c>
      <c r="AT221" s="12" t="s">
        <v>748</v>
      </c>
      <c r="AU221" s="12">
        <v>3</v>
      </c>
      <c r="AV221" s="12">
        <v>3</v>
      </c>
      <c r="AW221" s="12">
        <v>3</v>
      </c>
      <c r="AX221" s="12">
        <v>0</v>
      </c>
      <c r="AY221" s="12">
        <v>0</v>
      </c>
      <c r="AZ221" s="12">
        <v>0</v>
      </c>
      <c r="BA221" s="12">
        <v>3</v>
      </c>
      <c r="BB221" s="12">
        <v>0</v>
      </c>
      <c r="BC221" s="12">
        <v>0</v>
      </c>
      <c r="BD221" s="12">
        <v>0</v>
      </c>
      <c r="BE221" s="12">
        <v>0</v>
      </c>
      <c r="BF221" s="12">
        <v>0</v>
      </c>
      <c r="BG221" s="12">
        <v>0</v>
      </c>
      <c r="BH221" s="12">
        <v>0</v>
      </c>
      <c r="BI221" s="12">
        <v>0</v>
      </c>
      <c r="BJ221" s="12">
        <v>3</v>
      </c>
      <c r="BK221" s="12">
        <v>0</v>
      </c>
      <c r="BL221" s="12">
        <v>0</v>
      </c>
      <c r="BM221" s="12">
        <v>0</v>
      </c>
      <c r="BN221" s="12">
        <v>0</v>
      </c>
      <c r="BO221" s="12">
        <v>0</v>
      </c>
      <c r="BP221" s="12">
        <v>0</v>
      </c>
      <c r="BQ221" s="12">
        <v>0</v>
      </c>
      <c r="BR221" s="12">
        <v>0</v>
      </c>
      <c r="BS221" s="12">
        <v>3</v>
      </c>
      <c r="BT221" s="12">
        <v>0</v>
      </c>
      <c r="BU221" s="12">
        <v>0</v>
      </c>
      <c r="BV221" s="12">
        <v>0</v>
      </c>
      <c r="BW221" s="12">
        <v>0</v>
      </c>
      <c r="BX221" s="12">
        <v>0</v>
      </c>
      <c r="BY221" s="12">
        <v>0</v>
      </c>
    </row>
    <row r="222" spans="1:77">
      <c r="A222" s="12" t="s">
        <v>103</v>
      </c>
      <c r="B222" s="12">
        <v>4719</v>
      </c>
      <c r="C222" s="12" t="s">
        <v>5446</v>
      </c>
      <c r="D222" s="12" t="s">
        <v>100</v>
      </c>
      <c r="E222" s="12" t="s">
        <v>102</v>
      </c>
      <c r="F222" s="12" t="s">
        <v>104</v>
      </c>
      <c r="G222" s="12">
        <v>79.466999999999999</v>
      </c>
      <c r="H222" s="12">
        <v>0</v>
      </c>
      <c r="I222" s="12">
        <v>0</v>
      </c>
      <c r="J222" s="12">
        <v>1</v>
      </c>
      <c r="K222" s="12">
        <v>0</v>
      </c>
      <c r="L222" s="12">
        <v>2</v>
      </c>
      <c r="M222" s="12">
        <v>2</v>
      </c>
      <c r="N222" s="12">
        <v>0</v>
      </c>
      <c r="O222" s="12">
        <v>0</v>
      </c>
      <c r="P222" s="12">
        <v>0</v>
      </c>
      <c r="Q222" s="12">
        <v>100020000</v>
      </c>
      <c r="R222" s="12">
        <v>0</v>
      </c>
      <c r="S222" s="12">
        <v>25115000</v>
      </c>
      <c r="T222" s="12">
        <v>4205000</v>
      </c>
      <c r="U222" s="12">
        <v>0</v>
      </c>
      <c r="V222" s="12">
        <v>58545000</v>
      </c>
      <c r="W222" s="12">
        <v>1</v>
      </c>
      <c r="X222" s="12">
        <v>41711666.666666664</v>
      </c>
      <c r="Y222" s="12">
        <v>20916666.666666668</v>
      </c>
      <c r="Z222" s="12">
        <v>25.313947623134823</v>
      </c>
      <c r="AA222" s="12">
        <v>24.31814962255379</v>
      </c>
      <c r="AB222" s="12">
        <v>5.720070725180765</v>
      </c>
      <c r="AC222" s="12">
        <v>5.4203056573836559</v>
      </c>
      <c r="AD222" s="12">
        <v>727</v>
      </c>
      <c r="AE222" s="12" t="s">
        <v>106</v>
      </c>
      <c r="AF222" s="12" t="s">
        <v>105</v>
      </c>
      <c r="AG222" s="12" t="s">
        <v>105</v>
      </c>
      <c r="AH222" s="12" t="s">
        <v>105</v>
      </c>
      <c r="AI222" s="12">
        <v>0</v>
      </c>
      <c r="AJ222" s="12">
        <v>0</v>
      </c>
      <c r="AK222" s="12">
        <v>0</v>
      </c>
      <c r="AL222" s="12" t="s">
        <v>107</v>
      </c>
      <c r="AM222" s="12">
        <v>0</v>
      </c>
      <c r="AN222" s="12" t="s">
        <v>28</v>
      </c>
      <c r="AO222" s="12" t="s">
        <v>108</v>
      </c>
      <c r="AP222" s="12">
        <v>0</v>
      </c>
      <c r="AQ222" s="12" t="s">
        <v>99</v>
      </c>
      <c r="AR222" s="12" t="s">
        <v>101</v>
      </c>
      <c r="AS222" s="12" t="s">
        <v>101</v>
      </c>
      <c r="AT222" s="12" t="s">
        <v>101</v>
      </c>
      <c r="AU222" s="12">
        <v>5</v>
      </c>
      <c r="AV222" s="12">
        <v>5</v>
      </c>
      <c r="AW222" s="12">
        <v>5</v>
      </c>
      <c r="AX222" s="12">
        <v>0</v>
      </c>
      <c r="AY222" s="12">
        <v>0</v>
      </c>
      <c r="AZ222" s="12">
        <v>0</v>
      </c>
      <c r="BA222" s="12">
        <v>2</v>
      </c>
      <c r="BB222" s="12">
        <v>0</v>
      </c>
      <c r="BC222" s="12">
        <v>1</v>
      </c>
      <c r="BD222" s="12">
        <v>2</v>
      </c>
      <c r="BE222" s="12">
        <v>0</v>
      </c>
      <c r="BF222" s="12">
        <v>1</v>
      </c>
      <c r="BG222" s="12">
        <v>0</v>
      </c>
      <c r="BH222" s="12">
        <v>0</v>
      </c>
      <c r="BI222" s="12">
        <v>0</v>
      </c>
      <c r="BJ222" s="12">
        <v>2</v>
      </c>
      <c r="BK222" s="12">
        <v>0</v>
      </c>
      <c r="BL222" s="12">
        <v>1</v>
      </c>
      <c r="BM222" s="12">
        <v>2</v>
      </c>
      <c r="BN222" s="12">
        <v>0</v>
      </c>
      <c r="BO222" s="12">
        <v>1</v>
      </c>
      <c r="BP222" s="12">
        <v>0</v>
      </c>
      <c r="BQ222" s="12">
        <v>0</v>
      </c>
      <c r="BR222" s="12">
        <v>0</v>
      </c>
      <c r="BS222" s="12">
        <v>2</v>
      </c>
      <c r="BT222" s="12">
        <v>0</v>
      </c>
      <c r="BU222" s="12">
        <v>1</v>
      </c>
      <c r="BV222" s="12">
        <v>2</v>
      </c>
      <c r="BW222" s="12">
        <v>0</v>
      </c>
      <c r="BX222" s="12">
        <v>1</v>
      </c>
      <c r="BY222" s="12">
        <v>0</v>
      </c>
    </row>
    <row r="223" spans="1:77">
      <c r="A223" s="12" t="s">
        <v>2287</v>
      </c>
      <c r="B223" s="12">
        <v>25902</v>
      </c>
      <c r="C223" s="12" t="s">
        <v>5357</v>
      </c>
      <c r="D223" s="12" t="s">
        <v>2284</v>
      </c>
      <c r="E223" s="12" t="s">
        <v>2286</v>
      </c>
      <c r="F223" s="12" t="s">
        <v>2288</v>
      </c>
      <c r="G223" s="12">
        <v>105.79</v>
      </c>
      <c r="H223" s="12">
        <v>0</v>
      </c>
      <c r="I223" s="12">
        <v>0</v>
      </c>
      <c r="J223" s="12">
        <v>1</v>
      </c>
      <c r="K223" s="12">
        <v>0</v>
      </c>
      <c r="L223" s="12">
        <v>2</v>
      </c>
      <c r="M223" s="12">
        <v>2</v>
      </c>
      <c r="N223" s="12">
        <v>0</v>
      </c>
      <c r="O223" s="12">
        <v>0</v>
      </c>
      <c r="P223" s="12">
        <v>0</v>
      </c>
      <c r="Q223" s="12">
        <v>41439000</v>
      </c>
      <c r="R223" s="12">
        <v>0</v>
      </c>
      <c r="S223" s="12">
        <v>78435000</v>
      </c>
      <c r="T223" s="12">
        <v>0</v>
      </c>
      <c r="U223" s="12">
        <v>143460000</v>
      </c>
      <c r="V223" s="12">
        <v>157560000</v>
      </c>
      <c r="W223" s="12">
        <v>1</v>
      </c>
      <c r="X223" s="12">
        <v>39958000</v>
      </c>
      <c r="Y223" s="12">
        <v>100340000</v>
      </c>
      <c r="Z223" s="12">
        <v>25.251981038575824</v>
      </c>
      <c r="AA223" s="12">
        <v>26.580321602313749</v>
      </c>
      <c r="AB223" s="12">
        <v>5.5771591254180661</v>
      </c>
      <c r="AC223" s="12">
        <v>5.9770294795603833</v>
      </c>
      <c r="AD223" s="12">
        <v>978</v>
      </c>
      <c r="AE223" s="12" t="s">
        <v>2289</v>
      </c>
      <c r="AF223" s="12" t="s">
        <v>1480</v>
      </c>
      <c r="AG223" s="12" t="s">
        <v>1480</v>
      </c>
      <c r="AH223" s="12" t="s">
        <v>1480</v>
      </c>
      <c r="AI223" s="12">
        <v>0</v>
      </c>
      <c r="AJ223" s="12">
        <v>0</v>
      </c>
      <c r="AK223" s="12">
        <v>0</v>
      </c>
      <c r="AL223" s="12">
        <v>1</v>
      </c>
      <c r="AM223" s="12">
        <v>0</v>
      </c>
      <c r="AN223" s="12" t="s">
        <v>316</v>
      </c>
      <c r="AO223" s="12">
        <v>0</v>
      </c>
      <c r="AP223" s="12" t="s">
        <v>475</v>
      </c>
      <c r="AQ223" s="12" t="s">
        <v>19</v>
      </c>
      <c r="AR223" s="12" t="s">
        <v>2285</v>
      </c>
      <c r="AS223" s="12" t="s">
        <v>2285</v>
      </c>
      <c r="AT223" s="12" t="s">
        <v>2285</v>
      </c>
      <c r="AU223" s="12">
        <v>11</v>
      </c>
      <c r="AV223" s="12">
        <v>11</v>
      </c>
      <c r="AW223" s="12">
        <v>11</v>
      </c>
      <c r="AX223" s="12">
        <v>0</v>
      </c>
      <c r="AY223" s="12">
        <v>0</v>
      </c>
      <c r="AZ223" s="12">
        <v>0</v>
      </c>
      <c r="BA223" s="12">
        <v>1</v>
      </c>
      <c r="BB223" s="12">
        <v>0</v>
      </c>
      <c r="BC223" s="12">
        <v>5</v>
      </c>
      <c r="BD223" s="12">
        <v>0</v>
      </c>
      <c r="BE223" s="12">
        <v>4</v>
      </c>
      <c r="BF223" s="12">
        <v>4</v>
      </c>
      <c r="BG223" s="12">
        <v>0</v>
      </c>
      <c r="BH223" s="12">
        <v>0</v>
      </c>
      <c r="BI223" s="12">
        <v>0</v>
      </c>
      <c r="BJ223" s="12">
        <v>1</v>
      </c>
      <c r="BK223" s="12">
        <v>0</v>
      </c>
      <c r="BL223" s="12">
        <v>5</v>
      </c>
      <c r="BM223" s="12">
        <v>0</v>
      </c>
      <c r="BN223" s="12">
        <v>4</v>
      </c>
      <c r="BO223" s="12">
        <v>4</v>
      </c>
      <c r="BP223" s="12">
        <v>0</v>
      </c>
      <c r="BQ223" s="12">
        <v>0</v>
      </c>
      <c r="BR223" s="12">
        <v>0</v>
      </c>
      <c r="BS223" s="12">
        <v>1</v>
      </c>
      <c r="BT223" s="12">
        <v>0</v>
      </c>
      <c r="BU223" s="12">
        <v>5</v>
      </c>
      <c r="BV223" s="12">
        <v>0</v>
      </c>
      <c r="BW223" s="12">
        <v>4</v>
      </c>
      <c r="BX223" s="12">
        <v>4</v>
      </c>
      <c r="BY223" s="12">
        <v>0</v>
      </c>
    </row>
    <row r="224" spans="1:77">
      <c r="A224" s="12" t="s">
        <v>1783</v>
      </c>
      <c r="B224" s="12">
        <v>6164</v>
      </c>
      <c r="C224" s="12" t="s">
        <v>5312</v>
      </c>
      <c r="D224" s="12" t="s">
        <v>1781</v>
      </c>
      <c r="E224" s="12" t="s">
        <v>1782</v>
      </c>
      <c r="F224" s="12" t="s">
        <v>1784</v>
      </c>
      <c r="G224" s="12">
        <v>13.292999999999999</v>
      </c>
      <c r="H224" s="12">
        <v>0</v>
      </c>
      <c r="I224" s="12">
        <v>0</v>
      </c>
      <c r="J224" s="12">
        <v>1</v>
      </c>
      <c r="K224" s="12">
        <v>0</v>
      </c>
      <c r="L224" s="12">
        <v>2</v>
      </c>
      <c r="M224" s="12">
        <v>3</v>
      </c>
      <c r="N224" s="12">
        <v>0</v>
      </c>
      <c r="O224" s="12">
        <v>0</v>
      </c>
      <c r="P224" s="12">
        <v>0</v>
      </c>
      <c r="Q224" s="12">
        <v>17859000</v>
      </c>
      <c r="R224" s="12">
        <v>0</v>
      </c>
      <c r="S224" s="12">
        <v>101600000</v>
      </c>
      <c r="T224" s="12">
        <v>292970000</v>
      </c>
      <c r="U224" s="12">
        <v>195580000</v>
      </c>
      <c r="V224" s="12">
        <v>825460000</v>
      </c>
      <c r="W224" s="12">
        <v>1</v>
      </c>
      <c r="X224" s="12">
        <v>39819666.666666664</v>
      </c>
      <c r="Y224" s="12">
        <v>438003333.33333331</v>
      </c>
      <c r="Z224" s="12">
        <v>25.24697780841511</v>
      </c>
      <c r="AA224" s="12">
        <v>28.706366608297884</v>
      </c>
      <c r="AB224" s="12">
        <v>6.4764746154445563</v>
      </c>
      <c r="AC224" s="12">
        <v>7.5178544108732916</v>
      </c>
      <c r="AD224" s="12">
        <v>117</v>
      </c>
      <c r="AE224" s="12">
        <v>117</v>
      </c>
      <c r="AF224" s="12" t="s">
        <v>1215</v>
      </c>
      <c r="AG224" s="12" t="s">
        <v>1215</v>
      </c>
      <c r="AH224" s="12" t="s">
        <v>1215</v>
      </c>
      <c r="AI224" s="12">
        <v>0</v>
      </c>
      <c r="AJ224" s="12">
        <v>0</v>
      </c>
      <c r="AK224" s="12">
        <v>0</v>
      </c>
      <c r="AL224" s="12" t="s">
        <v>314</v>
      </c>
      <c r="AM224" s="12">
        <v>0</v>
      </c>
      <c r="AN224" s="12" t="s">
        <v>47</v>
      </c>
      <c r="AO224" s="12" t="s">
        <v>1785</v>
      </c>
      <c r="AP224" s="12" t="s">
        <v>47</v>
      </c>
      <c r="AQ224" s="12" t="s">
        <v>629</v>
      </c>
      <c r="AR224" s="12">
        <v>8</v>
      </c>
      <c r="AS224" s="12">
        <v>8</v>
      </c>
      <c r="AT224" s="12">
        <v>8</v>
      </c>
      <c r="AU224" s="12">
        <v>8</v>
      </c>
      <c r="AV224" s="12">
        <v>8</v>
      </c>
      <c r="AW224" s="12">
        <v>8</v>
      </c>
      <c r="AX224" s="12">
        <v>0</v>
      </c>
      <c r="AY224" s="12">
        <v>0</v>
      </c>
      <c r="AZ224" s="12">
        <v>0</v>
      </c>
      <c r="BA224" s="12">
        <v>1</v>
      </c>
      <c r="BB224" s="12">
        <v>0</v>
      </c>
      <c r="BC224" s="12">
        <v>2</v>
      </c>
      <c r="BD224" s="12">
        <v>7</v>
      </c>
      <c r="BE224" s="12">
        <v>2</v>
      </c>
      <c r="BF224" s="12">
        <v>5</v>
      </c>
      <c r="BG224" s="12">
        <v>0</v>
      </c>
      <c r="BH224" s="12">
        <v>0</v>
      </c>
      <c r="BI224" s="12">
        <v>0</v>
      </c>
      <c r="BJ224" s="12">
        <v>1</v>
      </c>
      <c r="BK224" s="12">
        <v>0</v>
      </c>
      <c r="BL224" s="12">
        <v>2</v>
      </c>
      <c r="BM224" s="12">
        <v>7</v>
      </c>
      <c r="BN224" s="12">
        <v>2</v>
      </c>
      <c r="BO224" s="12">
        <v>5</v>
      </c>
      <c r="BP224" s="12">
        <v>0</v>
      </c>
      <c r="BQ224" s="12">
        <v>0</v>
      </c>
      <c r="BR224" s="12">
        <v>0</v>
      </c>
      <c r="BS224" s="12">
        <v>1</v>
      </c>
      <c r="BT224" s="12">
        <v>0</v>
      </c>
      <c r="BU224" s="12">
        <v>2</v>
      </c>
      <c r="BV224" s="12">
        <v>7</v>
      </c>
      <c r="BW224" s="12">
        <v>2</v>
      </c>
      <c r="BX224" s="12">
        <v>5</v>
      </c>
      <c r="BY224" s="12">
        <v>0</v>
      </c>
    </row>
    <row r="225" spans="1:77">
      <c r="A225" s="12" t="s">
        <v>390</v>
      </c>
      <c r="B225" s="12">
        <v>6133</v>
      </c>
      <c r="C225" s="12" t="s">
        <v>5397</v>
      </c>
      <c r="D225" s="12" t="s">
        <v>387</v>
      </c>
      <c r="E225" s="12" t="s">
        <v>389</v>
      </c>
      <c r="F225" s="12" t="s">
        <v>391</v>
      </c>
      <c r="G225" s="12">
        <v>21.863</v>
      </c>
      <c r="H225" s="12">
        <v>0</v>
      </c>
      <c r="I225" s="12">
        <v>0</v>
      </c>
      <c r="J225" s="12">
        <v>0</v>
      </c>
      <c r="K225" s="12">
        <v>0</v>
      </c>
      <c r="L225" s="12">
        <v>1</v>
      </c>
      <c r="M225" s="12">
        <v>3</v>
      </c>
      <c r="N225" s="12">
        <v>0</v>
      </c>
      <c r="O225" s="12">
        <v>0</v>
      </c>
      <c r="P225" s="12">
        <v>0</v>
      </c>
      <c r="Q225" s="12">
        <v>52460000</v>
      </c>
      <c r="R225" s="12">
        <v>0</v>
      </c>
      <c r="S225" s="12">
        <v>0</v>
      </c>
      <c r="T225" s="12">
        <v>35093000</v>
      </c>
      <c r="U225" s="12">
        <v>65738000</v>
      </c>
      <c r="V225" s="12">
        <v>91976000</v>
      </c>
      <c r="W225" s="12">
        <v>1</v>
      </c>
      <c r="X225" s="12">
        <v>17486666.666666668</v>
      </c>
      <c r="Y225" s="12">
        <v>64269000</v>
      </c>
      <c r="Z225" s="12">
        <v>24.059751971093277</v>
      </c>
      <c r="AA225" s="12">
        <v>25.937619689001433</v>
      </c>
      <c r="AB225" s="12">
        <v>5.9029972767548395</v>
      </c>
      <c r="AC225" s="12">
        <v>6.4682917877342616</v>
      </c>
      <c r="AD225" s="12">
        <v>192</v>
      </c>
      <c r="AE225" s="12" t="s">
        <v>392</v>
      </c>
      <c r="AF225" s="12" t="s">
        <v>291</v>
      </c>
      <c r="AG225" s="12" t="s">
        <v>291</v>
      </c>
      <c r="AH225" s="12" t="s">
        <v>291</v>
      </c>
      <c r="AI225" s="12">
        <v>0</v>
      </c>
      <c r="AJ225" s="12">
        <v>0</v>
      </c>
      <c r="AK225" s="12">
        <v>0</v>
      </c>
      <c r="AL225" s="12" t="s">
        <v>393</v>
      </c>
      <c r="AM225" s="12">
        <v>0</v>
      </c>
      <c r="AN225" s="12">
        <v>0</v>
      </c>
      <c r="AO225" s="12" t="s">
        <v>274</v>
      </c>
      <c r="AP225" s="12" t="s">
        <v>274</v>
      </c>
      <c r="AQ225" s="12" t="s">
        <v>394</v>
      </c>
      <c r="AR225" s="12" t="s">
        <v>388</v>
      </c>
      <c r="AS225" s="12" t="s">
        <v>388</v>
      </c>
      <c r="AT225" s="12" t="s">
        <v>388</v>
      </c>
      <c r="AU225" s="12">
        <v>3</v>
      </c>
      <c r="AV225" s="12">
        <v>3</v>
      </c>
      <c r="AW225" s="12">
        <v>3</v>
      </c>
      <c r="AX225" s="12">
        <v>0</v>
      </c>
      <c r="AY225" s="12">
        <v>0</v>
      </c>
      <c r="AZ225" s="12">
        <v>0</v>
      </c>
      <c r="BA225" s="12">
        <v>2</v>
      </c>
      <c r="BB225" s="12">
        <v>0</v>
      </c>
      <c r="BC225" s="12">
        <v>0</v>
      </c>
      <c r="BD225" s="12">
        <v>1</v>
      </c>
      <c r="BE225" s="12">
        <v>1</v>
      </c>
      <c r="BF225" s="12">
        <v>2</v>
      </c>
      <c r="BG225" s="12">
        <v>0</v>
      </c>
      <c r="BH225" s="12">
        <v>0</v>
      </c>
      <c r="BI225" s="12">
        <v>0</v>
      </c>
      <c r="BJ225" s="12">
        <v>2</v>
      </c>
      <c r="BK225" s="12">
        <v>0</v>
      </c>
      <c r="BL225" s="12">
        <v>0</v>
      </c>
      <c r="BM225" s="12">
        <v>1</v>
      </c>
      <c r="BN225" s="12">
        <v>1</v>
      </c>
      <c r="BO225" s="12">
        <v>2</v>
      </c>
      <c r="BP225" s="12">
        <v>0</v>
      </c>
      <c r="BQ225" s="12">
        <v>0</v>
      </c>
      <c r="BR225" s="12">
        <v>0</v>
      </c>
      <c r="BS225" s="12">
        <v>2</v>
      </c>
      <c r="BT225" s="12">
        <v>0</v>
      </c>
      <c r="BU225" s="12">
        <v>0</v>
      </c>
      <c r="BV225" s="12">
        <v>1</v>
      </c>
      <c r="BW225" s="12">
        <v>1</v>
      </c>
      <c r="BX225" s="12">
        <v>2</v>
      </c>
      <c r="BY225" s="12">
        <v>0</v>
      </c>
    </row>
    <row r="226" spans="1:77">
      <c r="A226" s="12" t="s">
        <v>1629</v>
      </c>
      <c r="B226" s="12">
        <v>7384</v>
      </c>
      <c r="C226" s="12" t="s">
        <v>5432</v>
      </c>
      <c r="D226" s="12" t="s">
        <v>1627</v>
      </c>
      <c r="E226" s="12" t="s">
        <v>1628</v>
      </c>
      <c r="F226" s="12" t="s">
        <v>1630</v>
      </c>
      <c r="G226" s="12">
        <v>52.645000000000003</v>
      </c>
      <c r="H226" s="12">
        <v>0</v>
      </c>
      <c r="I226" s="12">
        <v>0</v>
      </c>
      <c r="J226" s="12">
        <v>1</v>
      </c>
      <c r="K226" s="12">
        <v>0</v>
      </c>
      <c r="L226" s="12">
        <v>2</v>
      </c>
      <c r="M226" s="12">
        <v>1</v>
      </c>
      <c r="N226" s="12">
        <v>0</v>
      </c>
      <c r="O226" s="12">
        <v>0</v>
      </c>
      <c r="P226" s="12">
        <v>0</v>
      </c>
      <c r="Q226" s="12">
        <v>49571000</v>
      </c>
      <c r="R226" s="12">
        <v>0</v>
      </c>
      <c r="S226" s="12">
        <v>33875000</v>
      </c>
      <c r="T226" s="12">
        <v>0</v>
      </c>
      <c r="U226" s="12">
        <v>0</v>
      </c>
      <c r="V226" s="12">
        <v>108020000</v>
      </c>
      <c r="W226" s="12">
        <v>1</v>
      </c>
      <c r="X226" s="12">
        <v>27815333.333333332</v>
      </c>
      <c r="Y226" s="12">
        <v>36006666.666666664</v>
      </c>
      <c r="Z226" s="12">
        <v>24.729377058872466</v>
      </c>
      <c r="AA226" s="12">
        <v>25.101760711780287</v>
      </c>
      <c r="AB226" s="12">
        <v>5.7229271387828771</v>
      </c>
      <c r="AC226" s="12">
        <v>5.8350257882030556</v>
      </c>
      <c r="AD226" s="12">
        <v>480</v>
      </c>
      <c r="AE226" s="12">
        <v>480</v>
      </c>
      <c r="AF226" s="12" t="s">
        <v>850</v>
      </c>
      <c r="AG226" s="12" t="s">
        <v>850</v>
      </c>
      <c r="AH226" s="12" t="s">
        <v>850</v>
      </c>
      <c r="AI226" s="12">
        <v>0</v>
      </c>
      <c r="AJ226" s="12">
        <v>0</v>
      </c>
      <c r="AK226" s="12">
        <v>0</v>
      </c>
      <c r="AL226" s="12">
        <v>9</v>
      </c>
      <c r="AM226" s="12">
        <v>0</v>
      </c>
      <c r="AN226" s="12" t="s">
        <v>420</v>
      </c>
      <c r="AO226" s="12">
        <v>0</v>
      </c>
      <c r="AP226" s="12">
        <v>0</v>
      </c>
      <c r="AQ226" s="12" t="s">
        <v>344</v>
      </c>
      <c r="AR226" s="12">
        <v>7</v>
      </c>
      <c r="AS226" s="12">
        <v>7</v>
      </c>
      <c r="AT226" s="12">
        <v>7</v>
      </c>
      <c r="AU226" s="12">
        <v>7</v>
      </c>
      <c r="AV226" s="12">
        <v>7</v>
      </c>
      <c r="AW226" s="12">
        <v>7</v>
      </c>
      <c r="AX226" s="12">
        <v>0</v>
      </c>
      <c r="AY226" s="12">
        <v>0</v>
      </c>
      <c r="AZ226" s="12">
        <v>0</v>
      </c>
      <c r="BA226" s="12">
        <v>2</v>
      </c>
      <c r="BB226" s="12">
        <v>0</v>
      </c>
      <c r="BC226" s="12">
        <v>3</v>
      </c>
      <c r="BD226" s="12">
        <v>0</v>
      </c>
      <c r="BE226" s="12">
        <v>0</v>
      </c>
      <c r="BF226" s="12">
        <v>4</v>
      </c>
      <c r="BG226" s="12">
        <v>0</v>
      </c>
      <c r="BH226" s="12">
        <v>0</v>
      </c>
      <c r="BI226" s="12">
        <v>0</v>
      </c>
      <c r="BJ226" s="12">
        <v>2</v>
      </c>
      <c r="BK226" s="12">
        <v>0</v>
      </c>
      <c r="BL226" s="12">
        <v>3</v>
      </c>
      <c r="BM226" s="12">
        <v>0</v>
      </c>
      <c r="BN226" s="12">
        <v>0</v>
      </c>
      <c r="BO226" s="12">
        <v>4</v>
      </c>
      <c r="BP226" s="12">
        <v>0</v>
      </c>
      <c r="BQ226" s="12">
        <v>0</v>
      </c>
      <c r="BR226" s="12">
        <v>0</v>
      </c>
      <c r="BS226" s="12">
        <v>2</v>
      </c>
      <c r="BT226" s="12">
        <v>0</v>
      </c>
      <c r="BU226" s="12">
        <v>3</v>
      </c>
      <c r="BV226" s="12">
        <v>0</v>
      </c>
      <c r="BW226" s="12">
        <v>0</v>
      </c>
      <c r="BX226" s="12">
        <v>4</v>
      </c>
      <c r="BY226" s="12">
        <v>0</v>
      </c>
    </row>
    <row r="227" spans="1:77">
      <c r="A227" s="12" t="s">
        <v>398</v>
      </c>
      <c r="B227" s="12">
        <v>4976</v>
      </c>
      <c r="C227" s="12" t="s">
        <v>5164</v>
      </c>
      <c r="D227" s="12" t="s">
        <v>395</v>
      </c>
      <c r="E227" s="12" t="s">
        <v>397</v>
      </c>
      <c r="F227" s="12" t="s">
        <v>399</v>
      </c>
      <c r="G227" s="12">
        <v>117.74</v>
      </c>
      <c r="H227" s="12">
        <v>0</v>
      </c>
      <c r="I227" s="12">
        <v>0</v>
      </c>
      <c r="J227" s="12">
        <v>1</v>
      </c>
      <c r="K227" s="12">
        <v>0</v>
      </c>
      <c r="L227" s="12">
        <v>1</v>
      </c>
      <c r="M227" s="12">
        <v>1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34049000</v>
      </c>
      <c r="T227" s="12">
        <v>0</v>
      </c>
      <c r="U227" s="12">
        <v>0</v>
      </c>
      <c r="V227" s="12">
        <v>18785000</v>
      </c>
      <c r="W227" s="12">
        <v>1</v>
      </c>
      <c r="X227" s="12">
        <v>11349666.666666666</v>
      </c>
      <c r="Y227" s="12">
        <v>6261666.666666667</v>
      </c>
      <c r="Z227" s="12">
        <v>23.43614659120713</v>
      </c>
      <c r="AA227" s="12">
        <v>22.578115279470065</v>
      </c>
      <c r="AB227" s="12">
        <v>4.9840590752553604</v>
      </c>
      <c r="AC227" s="12">
        <v>4.725765913203591</v>
      </c>
      <c r="AD227" s="12">
        <v>1015</v>
      </c>
      <c r="AE227" s="12" t="s">
        <v>401</v>
      </c>
      <c r="AF227" s="12" t="s">
        <v>400</v>
      </c>
      <c r="AG227" s="12" t="s">
        <v>400</v>
      </c>
      <c r="AH227" s="12" t="s">
        <v>400</v>
      </c>
      <c r="AI227" s="12">
        <v>0</v>
      </c>
      <c r="AJ227" s="12">
        <v>0</v>
      </c>
      <c r="AK227" s="12">
        <v>0</v>
      </c>
      <c r="AL227" s="12">
        <v>0</v>
      </c>
      <c r="AM227" s="12">
        <v>0</v>
      </c>
      <c r="AN227" s="12" t="s">
        <v>402</v>
      </c>
      <c r="AO227" s="12">
        <v>0</v>
      </c>
      <c r="AP227" s="12">
        <v>0</v>
      </c>
      <c r="AQ227" s="12">
        <v>1</v>
      </c>
      <c r="AR227" s="12" t="s">
        <v>396</v>
      </c>
      <c r="AS227" s="12" t="s">
        <v>396</v>
      </c>
      <c r="AT227" s="12" t="s">
        <v>396</v>
      </c>
      <c r="AU227" s="12">
        <v>6</v>
      </c>
      <c r="AV227" s="12">
        <v>6</v>
      </c>
      <c r="AW227" s="12">
        <v>6</v>
      </c>
      <c r="AX227" s="12">
        <v>0</v>
      </c>
      <c r="AY227" s="12">
        <v>0</v>
      </c>
      <c r="AZ227" s="12">
        <v>0</v>
      </c>
      <c r="BA227" s="12">
        <v>0</v>
      </c>
      <c r="BB227" s="12">
        <v>0</v>
      </c>
      <c r="BC227" s="12">
        <v>5</v>
      </c>
      <c r="BD227" s="12">
        <v>0</v>
      </c>
      <c r="BE227" s="12">
        <v>0</v>
      </c>
      <c r="BF227" s="12">
        <v>1</v>
      </c>
      <c r="BG227" s="12">
        <v>0</v>
      </c>
      <c r="BH227" s="12">
        <v>0</v>
      </c>
      <c r="BI227" s="12">
        <v>0</v>
      </c>
      <c r="BJ227" s="12">
        <v>0</v>
      </c>
      <c r="BK227" s="12">
        <v>0</v>
      </c>
      <c r="BL227" s="12">
        <v>5</v>
      </c>
      <c r="BM227" s="12">
        <v>0</v>
      </c>
      <c r="BN227" s="12">
        <v>0</v>
      </c>
      <c r="BO227" s="12">
        <v>1</v>
      </c>
      <c r="BP227" s="12">
        <v>0</v>
      </c>
      <c r="BQ227" s="12">
        <v>0</v>
      </c>
      <c r="BR227" s="12">
        <v>0</v>
      </c>
      <c r="BS227" s="12">
        <v>0</v>
      </c>
      <c r="BT227" s="12">
        <v>0</v>
      </c>
      <c r="BU227" s="12">
        <v>5</v>
      </c>
      <c r="BV227" s="12">
        <v>0</v>
      </c>
      <c r="BW227" s="12">
        <v>0</v>
      </c>
      <c r="BX227" s="12">
        <v>1</v>
      </c>
      <c r="BY227" s="12">
        <v>0</v>
      </c>
    </row>
    <row r="228" spans="1:77">
      <c r="A228" s="12" t="s">
        <v>284</v>
      </c>
      <c r="B228" s="12">
        <v>64943</v>
      </c>
      <c r="C228" s="12" t="s">
        <v>5351</v>
      </c>
      <c r="D228" s="12" t="s">
        <v>281</v>
      </c>
      <c r="E228" s="12" t="s">
        <v>283</v>
      </c>
      <c r="F228" s="12" t="s">
        <v>285</v>
      </c>
      <c r="G228" s="12">
        <v>64.144000000000005</v>
      </c>
      <c r="H228" s="12">
        <v>0</v>
      </c>
      <c r="I228" s="12">
        <v>0</v>
      </c>
      <c r="J228" s="12">
        <v>1</v>
      </c>
      <c r="K228" s="12">
        <v>0</v>
      </c>
      <c r="L228" s="12">
        <v>2</v>
      </c>
      <c r="M228" s="12">
        <v>0</v>
      </c>
      <c r="N228" s="12">
        <v>0</v>
      </c>
      <c r="O228" s="12">
        <v>0</v>
      </c>
      <c r="P228" s="12">
        <v>0</v>
      </c>
      <c r="Q228" s="12">
        <v>58361000</v>
      </c>
      <c r="R228" s="12">
        <v>0</v>
      </c>
      <c r="S228" s="12">
        <v>2464000</v>
      </c>
      <c r="T228" s="12">
        <v>0</v>
      </c>
      <c r="U228" s="12">
        <v>0</v>
      </c>
      <c r="V228" s="12">
        <v>0</v>
      </c>
      <c r="W228" s="12">
        <v>1</v>
      </c>
      <c r="X228" s="12">
        <v>20275000</v>
      </c>
      <c r="Y228" s="12">
        <v>1</v>
      </c>
      <c r="Z228" s="12">
        <v>24.273198578654082</v>
      </c>
      <c r="AA228" s="12">
        <v>0</v>
      </c>
      <c r="AB228" s="12">
        <v>5.4998048239767474</v>
      </c>
      <c r="AC228" s="12">
        <v>-1.8071560389064465</v>
      </c>
      <c r="AD228" s="12">
        <v>557</v>
      </c>
      <c r="AE228" s="12" t="s">
        <v>286</v>
      </c>
      <c r="AF228" s="12" t="s">
        <v>150</v>
      </c>
      <c r="AG228" s="12" t="s">
        <v>150</v>
      </c>
      <c r="AH228" s="12" t="s">
        <v>150</v>
      </c>
      <c r="AI228" s="12">
        <v>0</v>
      </c>
      <c r="AJ228" s="12">
        <v>0</v>
      </c>
      <c r="AK228" s="12">
        <v>0</v>
      </c>
      <c r="AL228" s="12">
        <v>2</v>
      </c>
      <c r="AM228" s="12">
        <v>0</v>
      </c>
      <c r="AN228" s="12" t="s">
        <v>27</v>
      </c>
      <c r="AO228" s="12">
        <v>0</v>
      </c>
      <c r="AP228" s="12">
        <v>0</v>
      </c>
      <c r="AQ228" s="12">
        <v>0</v>
      </c>
      <c r="AR228" s="12" t="s">
        <v>282</v>
      </c>
      <c r="AS228" s="12" t="s">
        <v>282</v>
      </c>
      <c r="AT228" s="12" t="s">
        <v>282</v>
      </c>
      <c r="AU228" s="12">
        <v>2</v>
      </c>
      <c r="AV228" s="12">
        <v>2</v>
      </c>
      <c r="AW228" s="12">
        <v>2</v>
      </c>
      <c r="AX228" s="12">
        <v>0</v>
      </c>
      <c r="AY228" s="12">
        <v>0</v>
      </c>
      <c r="AZ228" s="12">
        <v>0</v>
      </c>
      <c r="BA228" s="12">
        <v>1</v>
      </c>
      <c r="BB228" s="12">
        <v>0</v>
      </c>
      <c r="BC228" s="12">
        <v>1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0</v>
      </c>
      <c r="BJ228" s="12">
        <v>1</v>
      </c>
      <c r="BK228" s="12">
        <v>0</v>
      </c>
      <c r="BL228" s="12">
        <v>1</v>
      </c>
      <c r="BM228" s="12">
        <v>0</v>
      </c>
      <c r="BN228" s="12">
        <v>0</v>
      </c>
      <c r="BO228" s="12">
        <v>0</v>
      </c>
      <c r="BP228" s="12">
        <v>0</v>
      </c>
      <c r="BQ228" s="12">
        <v>0</v>
      </c>
      <c r="BR228" s="12">
        <v>0</v>
      </c>
      <c r="BS228" s="12">
        <v>1</v>
      </c>
      <c r="BT228" s="12">
        <v>0</v>
      </c>
      <c r="BU228" s="12">
        <v>1</v>
      </c>
      <c r="BV228" s="12">
        <v>0</v>
      </c>
      <c r="BW228" s="12">
        <v>0</v>
      </c>
      <c r="BX228" s="12">
        <v>0</v>
      </c>
      <c r="BY228" s="12">
        <v>0</v>
      </c>
    </row>
    <row r="229" spans="1:77">
      <c r="A229" s="12" t="s">
        <v>2180</v>
      </c>
      <c r="B229" s="12">
        <v>444</v>
      </c>
      <c r="C229" s="12" t="s">
        <v>5363</v>
      </c>
      <c r="D229" s="12" t="s">
        <v>2177</v>
      </c>
      <c r="E229" s="12" t="s">
        <v>2179</v>
      </c>
      <c r="F229" s="12" t="s">
        <v>2181</v>
      </c>
      <c r="G229" s="12">
        <v>85.861999999999995</v>
      </c>
      <c r="H229" s="12">
        <v>0</v>
      </c>
      <c r="I229" s="12">
        <v>0</v>
      </c>
      <c r="J229" s="12">
        <v>0</v>
      </c>
      <c r="K229" s="12">
        <v>0</v>
      </c>
      <c r="L229" s="12">
        <v>1</v>
      </c>
      <c r="M229" s="12">
        <v>2</v>
      </c>
      <c r="N229" s="12">
        <v>0</v>
      </c>
      <c r="O229" s="12">
        <v>0</v>
      </c>
      <c r="P229" s="12">
        <v>0</v>
      </c>
      <c r="Q229" s="12">
        <v>0</v>
      </c>
      <c r="R229" s="12">
        <v>29629000</v>
      </c>
      <c r="S229" s="12">
        <v>0</v>
      </c>
      <c r="T229" s="12">
        <v>567820</v>
      </c>
      <c r="U229" s="12">
        <v>21754000</v>
      </c>
      <c r="V229" s="12">
        <v>0</v>
      </c>
      <c r="W229" s="12">
        <v>1</v>
      </c>
      <c r="X229" s="12">
        <v>9876333.333333334</v>
      </c>
      <c r="Y229" s="12">
        <v>7440606.666666667</v>
      </c>
      <c r="Z229" s="12">
        <v>23.23554409861892</v>
      </c>
      <c r="AA229" s="12">
        <v>22.826988824973281</v>
      </c>
      <c r="AB229" s="12">
        <v>5.0607947388917651</v>
      </c>
      <c r="AC229" s="12">
        <v>4.9378073466377224</v>
      </c>
      <c r="AD229" s="12">
        <v>758</v>
      </c>
      <c r="AE229" s="12" t="s">
        <v>2182</v>
      </c>
      <c r="AF229" s="12" t="s">
        <v>1027</v>
      </c>
      <c r="AG229" s="12" t="s">
        <v>1027</v>
      </c>
      <c r="AH229" s="12" t="s">
        <v>1027</v>
      </c>
      <c r="AI229" s="12">
        <v>0</v>
      </c>
      <c r="AJ229" s="12">
        <v>0</v>
      </c>
      <c r="AK229" s="12">
        <v>0</v>
      </c>
      <c r="AL229" s="12">
        <v>0</v>
      </c>
      <c r="AM229" s="12" t="s">
        <v>82</v>
      </c>
      <c r="AN229" s="12">
        <v>0</v>
      </c>
      <c r="AO229" s="12" t="s">
        <v>108</v>
      </c>
      <c r="AP229" s="12" t="s">
        <v>150</v>
      </c>
      <c r="AQ229" s="12">
        <v>0</v>
      </c>
      <c r="AR229" s="12" t="s">
        <v>2178</v>
      </c>
      <c r="AS229" s="12" t="s">
        <v>2178</v>
      </c>
      <c r="AT229" s="12" t="s">
        <v>2178</v>
      </c>
      <c r="AU229" s="12">
        <v>4</v>
      </c>
      <c r="AV229" s="12">
        <v>4</v>
      </c>
      <c r="AW229" s="12">
        <v>4</v>
      </c>
      <c r="AX229" s="12">
        <v>0</v>
      </c>
      <c r="AY229" s="12">
        <v>0</v>
      </c>
      <c r="AZ229" s="12">
        <v>0</v>
      </c>
      <c r="BA229" s="12">
        <v>0</v>
      </c>
      <c r="BB229" s="12">
        <v>1</v>
      </c>
      <c r="BC229" s="12">
        <v>0</v>
      </c>
      <c r="BD229" s="12">
        <v>1</v>
      </c>
      <c r="BE229" s="12">
        <v>2</v>
      </c>
      <c r="BF229" s="12">
        <v>0</v>
      </c>
      <c r="BG229" s="12">
        <v>0</v>
      </c>
      <c r="BH229" s="12">
        <v>0</v>
      </c>
      <c r="BI229" s="12">
        <v>0</v>
      </c>
      <c r="BJ229" s="12">
        <v>0</v>
      </c>
      <c r="BK229" s="12">
        <v>1</v>
      </c>
      <c r="BL229" s="12">
        <v>0</v>
      </c>
      <c r="BM229" s="12">
        <v>1</v>
      </c>
      <c r="BN229" s="12">
        <v>2</v>
      </c>
      <c r="BO229" s="12">
        <v>0</v>
      </c>
      <c r="BP229" s="12">
        <v>0</v>
      </c>
      <c r="BQ229" s="12">
        <v>0</v>
      </c>
      <c r="BR229" s="12">
        <v>0</v>
      </c>
      <c r="BS229" s="12">
        <v>0</v>
      </c>
      <c r="BT229" s="12">
        <v>1</v>
      </c>
      <c r="BU229" s="12">
        <v>0</v>
      </c>
      <c r="BV229" s="12">
        <v>1</v>
      </c>
      <c r="BW229" s="12">
        <v>2</v>
      </c>
      <c r="BX229" s="12">
        <v>0</v>
      </c>
      <c r="BY229" s="12">
        <v>0</v>
      </c>
    </row>
    <row r="230" spans="1:77">
      <c r="A230" s="12" t="s">
        <v>1375</v>
      </c>
      <c r="B230" s="12">
        <v>1537</v>
      </c>
      <c r="C230" s="12" t="s">
        <v>5433</v>
      </c>
      <c r="D230" s="12" t="s">
        <v>1373</v>
      </c>
      <c r="E230" s="12" t="s">
        <v>1374</v>
      </c>
      <c r="F230" s="12" t="s">
        <v>1376</v>
      </c>
      <c r="G230" s="12">
        <v>35.421999999999997</v>
      </c>
      <c r="H230" s="12">
        <v>0</v>
      </c>
      <c r="I230" s="12">
        <v>0</v>
      </c>
      <c r="J230" s="12">
        <v>1</v>
      </c>
      <c r="K230" s="12">
        <v>0</v>
      </c>
      <c r="L230" s="12">
        <v>1</v>
      </c>
      <c r="M230" s="12">
        <v>1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2">
        <v>23017000</v>
      </c>
      <c r="T230" s="12">
        <v>0</v>
      </c>
      <c r="U230" s="12">
        <v>0</v>
      </c>
      <c r="V230" s="12">
        <v>54833000</v>
      </c>
      <c r="W230" s="12">
        <v>1</v>
      </c>
      <c r="X230" s="12">
        <v>7672333.333333333</v>
      </c>
      <c r="Y230" s="12">
        <v>18277666.666666668</v>
      </c>
      <c r="Z230" s="12">
        <v>22.871233970584836</v>
      </c>
      <c r="AA230" s="12">
        <v>24.123578571407826</v>
      </c>
      <c r="AB230" s="12">
        <v>5.3356543842764514</v>
      </c>
      <c r="AC230" s="12">
        <v>5.7126476740320076</v>
      </c>
      <c r="AD230" s="12">
        <v>325</v>
      </c>
      <c r="AE230" s="12">
        <v>325</v>
      </c>
      <c r="AF230" s="12" t="s">
        <v>128</v>
      </c>
      <c r="AG230" s="12" t="s">
        <v>128</v>
      </c>
      <c r="AH230" s="12" t="s">
        <v>128</v>
      </c>
      <c r="AI230" s="12">
        <v>0</v>
      </c>
      <c r="AJ230" s="12">
        <v>0</v>
      </c>
      <c r="AK230" s="12">
        <v>0</v>
      </c>
      <c r="AL230" s="12">
        <v>0</v>
      </c>
      <c r="AM230" s="12">
        <v>0</v>
      </c>
      <c r="AN230" s="12" t="s">
        <v>379</v>
      </c>
      <c r="AO230" s="12">
        <v>0</v>
      </c>
      <c r="AP230" s="12">
        <v>0</v>
      </c>
      <c r="AQ230" s="12" t="s">
        <v>379</v>
      </c>
      <c r="AR230" s="12">
        <v>3</v>
      </c>
      <c r="AS230" s="12">
        <v>3</v>
      </c>
      <c r="AT230" s="12">
        <v>3</v>
      </c>
      <c r="AU230" s="12">
        <v>3</v>
      </c>
      <c r="AV230" s="12">
        <v>3</v>
      </c>
      <c r="AW230" s="12">
        <v>3</v>
      </c>
      <c r="AX230" s="12">
        <v>0</v>
      </c>
      <c r="AY230" s="12">
        <v>0</v>
      </c>
      <c r="AZ230" s="12">
        <v>0</v>
      </c>
      <c r="BA230" s="12">
        <v>0</v>
      </c>
      <c r="BB230" s="12">
        <v>0</v>
      </c>
      <c r="BC230" s="12">
        <v>2</v>
      </c>
      <c r="BD230" s="12">
        <v>0</v>
      </c>
      <c r="BE230" s="12">
        <v>0</v>
      </c>
      <c r="BF230" s="12">
        <v>1</v>
      </c>
      <c r="BG230" s="12">
        <v>0</v>
      </c>
      <c r="BH230" s="12">
        <v>0</v>
      </c>
      <c r="BI230" s="12">
        <v>0</v>
      </c>
      <c r="BJ230" s="12">
        <v>0</v>
      </c>
      <c r="BK230" s="12">
        <v>0</v>
      </c>
      <c r="BL230" s="12">
        <v>2</v>
      </c>
      <c r="BM230" s="12">
        <v>0</v>
      </c>
      <c r="BN230" s="12">
        <v>0</v>
      </c>
      <c r="BO230" s="12">
        <v>1</v>
      </c>
      <c r="BP230" s="12">
        <v>0</v>
      </c>
      <c r="BQ230" s="12">
        <v>0</v>
      </c>
      <c r="BR230" s="12">
        <v>0</v>
      </c>
      <c r="BS230" s="12">
        <v>0</v>
      </c>
      <c r="BT230" s="12">
        <v>0</v>
      </c>
      <c r="BU230" s="12">
        <v>2</v>
      </c>
      <c r="BV230" s="12">
        <v>0</v>
      </c>
      <c r="BW230" s="12">
        <v>0</v>
      </c>
      <c r="BX230" s="12">
        <v>1</v>
      </c>
      <c r="BY230" s="12">
        <v>0</v>
      </c>
    </row>
    <row r="231" spans="1:77">
      <c r="A231" s="12" t="s">
        <v>1542</v>
      </c>
      <c r="B231" s="12">
        <v>7416</v>
      </c>
      <c r="C231" s="12" t="s">
        <v>5243</v>
      </c>
      <c r="D231" s="12" t="s">
        <v>1540</v>
      </c>
      <c r="E231" s="12" t="s">
        <v>1541</v>
      </c>
      <c r="F231" s="12" t="s">
        <v>1543</v>
      </c>
      <c r="G231" s="12">
        <v>30.771999999999998</v>
      </c>
      <c r="H231" s="12">
        <v>0</v>
      </c>
      <c r="I231" s="12">
        <v>0</v>
      </c>
      <c r="J231" s="12">
        <v>1</v>
      </c>
      <c r="K231" s="12">
        <v>0</v>
      </c>
      <c r="L231" s="12">
        <v>1</v>
      </c>
      <c r="M231" s="12">
        <v>0</v>
      </c>
      <c r="N231" s="12">
        <v>0</v>
      </c>
      <c r="O231" s="12">
        <v>0</v>
      </c>
      <c r="P231" s="12">
        <v>0</v>
      </c>
      <c r="Q231" s="12">
        <v>0</v>
      </c>
      <c r="R231" s="12">
        <v>0</v>
      </c>
      <c r="S231" s="12">
        <v>20150000</v>
      </c>
      <c r="T231" s="12">
        <v>0</v>
      </c>
      <c r="U231" s="12">
        <v>0</v>
      </c>
      <c r="V231" s="12">
        <v>0</v>
      </c>
      <c r="W231" s="12">
        <v>1</v>
      </c>
      <c r="X231" s="12">
        <v>6716666.666666667</v>
      </c>
      <c r="Y231" s="12">
        <v>1</v>
      </c>
      <c r="Z231" s="12">
        <v>22.679314002243622</v>
      </c>
      <c r="AA231" s="12">
        <v>0</v>
      </c>
      <c r="AB231" s="12">
        <v>5.3389980719917558</v>
      </c>
      <c r="AC231" s="12">
        <v>-1.4881557237657097</v>
      </c>
      <c r="AD231" s="12">
        <v>283</v>
      </c>
      <c r="AE231" s="12" t="s">
        <v>1544</v>
      </c>
      <c r="AF231" s="12" t="s">
        <v>402</v>
      </c>
      <c r="AG231" s="12" t="s">
        <v>402</v>
      </c>
      <c r="AH231" s="12" t="s">
        <v>402</v>
      </c>
      <c r="AI231" s="12">
        <v>0</v>
      </c>
      <c r="AJ231" s="12">
        <v>0</v>
      </c>
      <c r="AK231" s="12">
        <v>0</v>
      </c>
      <c r="AL231" s="12">
        <v>0</v>
      </c>
      <c r="AM231" s="12">
        <v>0</v>
      </c>
      <c r="AN231" s="12" t="s">
        <v>528</v>
      </c>
      <c r="AO231" s="12">
        <v>0</v>
      </c>
      <c r="AP231" s="12">
        <v>0</v>
      </c>
      <c r="AQ231" s="12" t="s">
        <v>25</v>
      </c>
      <c r="AR231" s="12" t="s">
        <v>1071</v>
      </c>
      <c r="AS231" s="12" t="s">
        <v>1071</v>
      </c>
      <c r="AT231" s="12" t="s">
        <v>1071</v>
      </c>
      <c r="AU231" s="12">
        <v>2</v>
      </c>
      <c r="AV231" s="12">
        <v>2</v>
      </c>
      <c r="AW231" s="12">
        <v>2</v>
      </c>
      <c r="AX231" s="12">
        <v>0</v>
      </c>
      <c r="AY231" s="12">
        <v>0</v>
      </c>
      <c r="AZ231" s="12">
        <v>0</v>
      </c>
      <c r="BA231" s="12">
        <v>0</v>
      </c>
      <c r="BB231" s="12">
        <v>0</v>
      </c>
      <c r="BC231" s="12">
        <v>1</v>
      </c>
      <c r="BD231" s="12">
        <v>0</v>
      </c>
      <c r="BE231" s="12">
        <v>0</v>
      </c>
      <c r="BF231" s="12">
        <v>1</v>
      </c>
      <c r="BG231" s="12">
        <v>0</v>
      </c>
      <c r="BH231" s="12">
        <v>0</v>
      </c>
      <c r="BI231" s="12">
        <v>0</v>
      </c>
      <c r="BJ231" s="12">
        <v>0</v>
      </c>
      <c r="BK231" s="12">
        <v>0</v>
      </c>
      <c r="BL231" s="12">
        <v>1</v>
      </c>
      <c r="BM231" s="12">
        <v>0</v>
      </c>
      <c r="BN231" s="12">
        <v>0</v>
      </c>
      <c r="BO231" s="12">
        <v>1</v>
      </c>
      <c r="BP231" s="12">
        <v>0</v>
      </c>
      <c r="BQ231" s="12">
        <v>0</v>
      </c>
      <c r="BR231" s="12">
        <v>0</v>
      </c>
      <c r="BS231" s="12">
        <v>0</v>
      </c>
      <c r="BT231" s="12">
        <v>0</v>
      </c>
      <c r="BU231" s="12">
        <v>1</v>
      </c>
      <c r="BV231" s="12">
        <v>0</v>
      </c>
      <c r="BW231" s="12">
        <v>0</v>
      </c>
      <c r="BX231" s="12">
        <v>1</v>
      </c>
      <c r="BY231" s="12">
        <v>0</v>
      </c>
    </row>
    <row r="232" spans="1:77">
      <c r="A232" s="12" t="s">
        <v>1797</v>
      </c>
      <c r="B232" s="12">
        <v>6726</v>
      </c>
      <c r="C232" s="12" t="s">
        <v>5291</v>
      </c>
      <c r="D232" s="12" t="s">
        <v>1795</v>
      </c>
      <c r="E232" s="12" t="s">
        <v>1796</v>
      </c>
      <c r="F232" s="12" t="s">
        <v>1798</v>
      </c>
      <c r="G232" s="12">
        <v>10.112</v>
      </c>
      <c r="H232" s="12">
        <v>0</v>
      </c>
      <c r="I232" s="12">
        <v>0</v>
      </c>
      <c r="J232" s="12">
        <v>0</v>
      </c>
      <c r="K232" s="12">
        <v>0</v>
      </c>
      <c r="L232" s="12">
        <v>1</v>
      </c>
      <c r="M232" s="12">
        <v>1</v>
      </c>
      <c r="N232" s="12">
        <v>0</v>
      </c>
      <c r="O232" s="12">
        <v>0</v>
      </c>
      <c r="P232" s="12">
        <v>0</v>
      </c>
      <c r="Q232" s="12">
        <v>0</v>
      </c>
      <c r="R232" s="12">
        <v>0</v>
      </c>
      <c r="S232" s="12">
        <v>19804000</v>
      </c>
      <c r="T232" s="12">
        <v>0</v>
      </c>
      <c r="U232" s="12">
        <v>0</v>
      </c>
      <c r="V232" s="12">
        <v>132060000</v>
      </c>
      <c r="W232" s="12">
        <v>1</v>
      </c>
      <c r="X232" s="12">
        <v>6601333.333333333</v>
      </c>
      <c r="Y232" s="12">
        <v>44020000</v>
      </c>
      <c r="Z232" s="12">
        <v>22.654326017903092</v>
      </c>
      <c r="AA232" s="12">
        <v>25.391655809441009</v>
      </c>
      <c r="AB232" s="12">
        <v>5.8147946020014745</v>
      </c>
      <c r="AC232" s="12">
        <v>6.6388129772790192</v>
      </c>
      <c r="AD232" s="12">
        <v>86</v>
      </c>
      <c r="AE232" s="12" t="s">
        <v>1799</v>
      </c>
      <c r="AF232" s="12" t="s">
        <v>899</v>
      </c>
      <c r="AG232" s="12" t="s">
        <v>899</v>
      </c>
      <c r="AH232" s="12" t="s">
        <v>899</v>
      </c>
      <c r="AI232" s="12">
        <v>0</v>
      </c>
      <c r="AJ232" s="12">
        <v>0</v>
      </c>
      <c r="AK232" s="12">
        <v>0</v>
      </c>
      <c r="AL232" s="12">
        <v>0</v>
      </c>
      <c r="AM232" s="12">
        <v>0</v>
      </c>
      <c r="AN232" s="12" t="s">
        <v>1800</v>
      </c>
      <c r="AO232" s="12">
        <v>0</v>
      </c>
      <c r="AP232" s="12">
        <v>0</v>
      </c>
      <c r="AQ232" s="12" t="s">
        <v>159</v>
      </c>
      <c r="AR232" s="12" t="s">
        <v>1508</v>
      </c>
      <c r="AS232" s="12" t="s">
        <v>1508</v>
      </c>
      <c r="AT232" s="12" t="s">
        <v>1508</v>
      </c>
      <c r="AU232" s="12">
        <v>3</v>
      </c>
      <c r="AV232" s="12">
        <v>3</v>
      </c>
      <c r="AW232" s="12">
        <v>3</v>
      </c>
      <c r="AX232" s="12">
        <v>0</v>
      </c>
      <c r="AY232" s="12">
        <v>0</v>
      </c>
      <c r="AZ232" s="12">
        <v>0</v>
      </c>
      <c r="BA232" s="12">
        <v>0</v>
      </c>
      <c r="BB232" s="12">
        <v>0</v>
      </c>
      <c r="BC232" s="12">
        <v>2</v>
      </c>
      <c r="BD232" s="12">
        <v>0</v>
      </c>
      <c r="BE232" s="12">
        <v>0</v>
      </c>
      <c r="BF232" s="12">
        <v>1</v>
      </c>
      <c r="BG232" s="12">
        <v>0</v>
      </c>
      <c r="BH232" s="12">
        <v>0</v>
      </c>
      <c r="BI232" s="12">
        <v>0</v>
      </c>
      <c r="BJ232" s="12">
        <v>0</v>
      </c>
      <c r="BK232" s="12">
        <v>0</v>
      </c>
      <c r="BL232" s="12">
        <v>2</v>
      </c>
      <c r="BM232" s="12">
        <v>0</v>
      </c>
      <c r="BN232" s="12">
        <v>0</v>
      </c>
      <c r="BO232" s="12">
        <v>1</v>
      </c>
      <c r="BP232" s="12">
        <v>0</v>
      </c>
      <c r="BQ232" s="12">
        <v>0</v>
      </c>
      <c r="BR232" s="12">
        <v>0</v>
      </c>
      <c r="BS232" s="12">
        <v>0</v>
      </c>
      <c r="BT232" s="12">
        <v>0</v>
      </c>
      <c r="BU232" s="12">
        <v>2</v>
      </c>
      <c r="BV232" s="12">
        <v>0</v>
      </c>
      <c r="BW232" s="12">
        <v>0</v>
      </c>
      <c r="BX232" s="12">
        <v>1</v>
      </c>
      <c r="BY232" s="12">
        <v>0</v>
      </c>
    </row>
    <row r="233" spans="1:77">
      <c r="A233" s="12" t="s">
        <v>2498</v>
      </c>
      <c r="B233" s="12">
        <v>63875</v>
      </c>
      <c r="C233" s="12" t="s">
        <v>5311</v>
      </c>
      <c r="D233" s="12" t="s">
        <v>2496</v>
      </c>
      <c r="E233" s="12" t="s">
        <v>2497</v>
      </c>
      <c r="F233" s="12" t="s">
        <v>2499</v>
      </c>
      <c r="G233" s="12">
        <v>20.05</v>
      </c>
      <c r="H233" s="12">
        <v>1</v>
      </c>
      <c r="I233" s="12">
        <v>0</v>
      </c>
      <c r="J233" s="12">
        <v>1</v>
      </c>
      <c r="K233" s="12">
        <v>0</v>
      </c>
      <c r="L233" s="12">
        <v>1</v>
      </c>
      <c r="M233" s="12">
        <v>2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19463000</v>
      </c>
      <c r="T233" s="12">
        <v>0</v>
      </c>
      <c r="U233" s="12">
        <v>32617000</v>
      </c>
      <c r="V233" s="12">
        <v>391710000</v>
      </c>
      <c r="W233" s="12">
        <v>1</v>
      </c>
      <c r="X233" s="12">
        <v>6487666.666666667</v>
      </c>
      <c r="Y233" s="12">
        <v>141442333.33333334</v>
      </c>
      <c r="Z233" s="12">
        <v>22.629268265775028</v>
      </c>
      <c r="AA233" s="12">
        <v>27.075638738860722</v>
      </c>
      <c r="AB233" s="12">
        <v>5.5099741509691222</v>
      </c>
      <c r="AC233" s="12">
        <v>6.8484650352025636</v>
      </c>
      <c r="AD233" s="12">
        <v>175</v>
      </c>
      <c r="AE233" s="12" t="s">
        <v>2500</v>
      </c>
      <c r="AF233" s="12" t="s">
        <v>178</v>
      </c>
      <c r="AG233" s="12" t="s">
        <v>178</v>
      </c>
      <c r="AH233" s="12" t="s">
        <v>178</v>
      </c>
      <c r="AI233" s="12">
        <v>0</v>
      </c>
      <c r="AJ233" s="12">
        <v>0</v>
      </c>
      <c r="AK233" s="12">
        <v>0</v>
      </c>
      <c r="AL233" s="12">
        <v>0</v>
      </c>
      <c r="AM233" s="12">
        <v>0</v>
      </c>
      <c r="AN233" s="12" t="s">
        <v>921</v>
      </c>
      <c r="AO233" s="12">
        <v>0</v>
      </c>
      <c r="AP233" s="12" t="s">
        <v>1078</v>
      </c>
      <c r="AQ233" s="12" t="s">
        <v>1609</v>
      </c>
      <c r="AR233" s="12" t="s">
        <v>1850</v>
      </c>
      <c r="AS233" s="12" t="s">
        <v>1850</v>
      </c>
      <c r="AT233" s="12" t="s">
        <v>1850</v>
      </c>
      <c r="AU233" s="12">
        <v>7</v>
      </c>
      <c r="AV233" s="12">
        <v>7</v>
      </c>
      <c r="AW233" s="12">
        <v>7</v>
      </c>
      <c r="AX233" s="12">
        <v>0</v>
      </c>
      <c r="AY233" s="12">
        <v>0</v>
      </c>
      <c r="AZ233" s="12">
        <v>0</v>
      </c>
      <c r="BA233" s="12">
        <v>0</v>
      </c>
      <c r="BB233" s="12">
        <v>0</v>
      </c>
      <c r="BC233" s="12">
        <v>2</v>
      </c>
      <c r="BD233" s="12">
        <v>0</v>
      </c>
      <c r="BE233" s="12">
        <v>2</v>
      </c>
      <c r="BF233" s="12">
        <v>4</v>
      </c>
      <c r="BG233" s="12">
        <v>0</v>
      </c>
      <c r="BH233" s="12">
        <v>0</v>
      </c>
      <c r="BI233" s="12">
        <v>0</v>
      </c>
      <c r="BJ233" s="12">
        <v>0</v>
      </c>
      <c r="BK233" s="12">
        <v>0</v>
      </c>
      <c r="BL233" s="12">
        <v>2</v>
      </c>
      <c r="BM233" s="12">
        <v>0</v>
      </c>
      <c r="BN233" s="12">
        <v>2</v>
      </c>
      <c r="BO233" s="12">
        <v>4</v>
      </c>
      <c r="BP233" s="12">
        <v>0</v>
      </c>
      <c r="BQ233" s="12">
        <v>0</v>
      </c>
      <c r="BR233" s="12">
        <v>0</v>
      </c>
      <c r="BS233" s="12">
        <v>0</v>
      </c>
      <c r="BT233" s="12">
        <v>0</v>
      </c>
      <c r="BU233" s="12">
        <v>2</v>
      </c>
      <c r="BV233" s="12">
        <v>0</v>
      </c>
      <c r="BW233" s="12">
        <v>2</v>
      </c>
      <c r="BX233" s="12">
        <v>4</v>
      </c>
      <c r="BY233" s="12">
        <v>0</v>
      </c>
    </row>
    <row r="234" spans="1:77">
      <c r="A234" s="12" t="s">
        <v>76</v>
      </c>
      <c r="B234" s="12">
        <v>51520</v>
      </c>
      <c r="C234" s="12" t="s">
        <v>5480</v>
      </c>
      <c r="D234" s="12" t="s">
        <v>73</v>
      </c>
      <c r="E234" s="12" t="s">
        <v>75</v>
      </c>
      <c r="F234" s="12" t="s">
        <v>77</v>
      </c>
      <c r="G234" s="12">
        <v>134.46</v>
      </c>
      <c r="H234" s="12">
        <v>0</v>
      </c>
      <c r="I234" s="12">
        <v>0</v>
      </c>
      <c r="J234" s="12">
        <v>0</v>
      </c>
      <c r="K234" s="12">
        <v>0</v>
      </c>
      <c r="L234" s="12">
        <v>2</v>
      </c>
      <c r="M234" s="12">
        <v>2</v>
      </c>
      <c r="N234" s="12">
        <v>0</v>
      </c>
      <c r="O234" s="12">
        <v>0</v>
      </c>
      <c r="P234" s="12">
        <v>0</v>
      </c>
      <c r="Q234" s="12">
        <v>0</v>
      </c>
      <c r="R234" s="12">
        <v>3305400</v>
      </c>
      <c r="S234" s="12">
        <v>34480000</v>
      </c>
      <c r="T234" s="12">
        <v>0</v>
      </c>
      <c r="U234" s="12">
        <v>13364000</v>
      </c>
      <c r="V234" s="12">
        <v>14443000</v>
      </c>
      <c r="W234" s="12">
        <v>1</v>
      </c>
      <c r="X234" s="12">
        <v>12595133.333333334</v>
      </c>
      <c r="Y234" s="12">
        <v>9269000</v>
      </c>
      <c r="Z234" s="12">
        <v>23.586363058877623</v>
      </c>
      <c r="AA234" s="12">
        <v>23.143982269247065</v>
      </c>
      <c r="AB234" s="12">
        <v>4.9716096624243127</v>
      </c>
      <c r="AC234" s="12">
        <v>4.8384397752399977</v>
      </c>
      <c r="AD234" s="12">
        <v>1176</v>
      </c>
      <c r="AE234" s="12" t="s">
        <v>79</v>
      </c>
      <c r="AF234" s="12" t="s">
        <v>78</v>
      </c>
      <c r="AG234" s="12" t="s">
        <v>78</v>
      </c>
      <c r="AH234" s="12" t="s">
        <v>78</v>
      </c>
      <c r="AI234" s="12">
        <v>0</v>
      </c>
      <c r="AJ234" s="12">
        <v>0</v>
      </c>
      <c r="AK234" s="12">
        <v>0</v>
      </c>
      <c r="AL234" s="12">
        <v>0</v>
      </c>
      <c r="AM234" s="12" t="s">
        <v>80</v>
      </c>
      <c r="AN234" s="12" t="s">
        <v>81</v>
      </c>
      <c r="AO234" s="12">
        <v>0</v>
      </c>
      <c r="AP234" s="12" t="s">
        <v>82</v>
      </c>
      <c r="AQ234" s="12" t="s">
        <v>69</v>
      </c>
      <c r="AR234" s="12" t="s">
        <v>74</v>
      </c>
      <c r="AS234" s="12" t="s">
        <v>74</v>
      </c>
      <c r="AT234" s="12" t="s">
        <v>74</v>
      </c>
      <c r="AU234" s="12">
        <v>8</v>
      </c>
      <c r="AV234" s="12">
        <v>8</v>
      </c>
      <c r="AW234" s="12">
        <v>8</v>
      </c>
      <c r="AX234" s="12">
        <v>0</v>
      </c>
      <c r="AY234" s="12">
        <v>0</v>
      </c>
      <c r="AZ234" s="12">
        <v>0</v>
      </c>
      <c r="BA234" s="12">
        <v>0</v>
      </c>
      <c r="BB234" s="12">
        <v>1</v>
      </c>
      <c r="BC234" s="12">
        <v>5</v>
      </c>
      <c r="BD234" s="12">
        <v>0</v>
      </c>
      <c r="BE234" s="12">
        <v>1</v>
      </c>
      <c r="BF234" s="12">
        <v>1</v>
      </c>
      <c r="BG234" s="12">
        <v>0</v>
      </c>
      <c r="BH234" s="12">
        <v>0</v>
      </c>
      <c r="BI234" s="12">
        <v>0</v>
      </c>
      <c r="BJ234" s="12">
        <v>0</v>
      </c>
      <c r="BK234" s="12">
        <v>1</v>
      </c>
      <c r="BL234" s="12">
        <v>5</v>
      </c>
      <c r="BM234" s="12">
        <v>0</v>
      </c>
      <c r="BN234" s="12">
        <v>1</v>
      </c>
      <c r="BO234" s="12">
        <v>1</v>
      </c>
      <c r="BP234" s="12">
        <v>0</v>
      </c>
      <c r="BQ234" s="12">
        <v>0</v>
      </c>
      <c r="BR234" s="12">
        <v>0</v>
      </c>
      <c r="BS234" s="12">
        <v>0</v>
      </c>
      <c r="BT234" s="12">
        <v>1</v>
      </c>
      <c r="BU234" s="12">
        <v>5</v>
      </c>
      <c r="BV234" s="12">
        <v>0</v>
      </c>
      <c r="BW234" s="12">
        <v>1</v>
      </c>
      <c r="BX234" s="12">
        <v>1</v>
      </c>
      <c r="BY234" s="12">
        <v>0</v>
      </c>
    </row>
    <row r="235" spans="1:77">
      <c r="A235" s="12" t="s">
        <v>2227</v>
      </c>
      <c r="B235" s="12">
        <v>3735</v>
      </c>
      <c r="C235" s="12" t="s">
        <v>5386</v>
      </c>
      <c r="D235" s="12" t="s">
        <v>2225</v>
      </c>
      <c r="E235" s="12" t="s">
        <v>2226</v>
      </c>
      <c r="F235" s="12" t="s">
        <v>2228</v>
      </c>
      <c r="G235" s="12">
        <v>68.046999999999997</v>
      </c>
      <c r="H235" s="12">
        <v>0</v>
      </c>
      <c r="I235" s="12">
        <v>0</v>
      </c>
      <c r="J235" s="12">
        <v>1</v>
      </c>
      <c r="K235" s="12">
        <v>0</v>
      </c>
      <c r="L235" s="12">
        <v>2</v>
      </c>
      <c r="M235" s="12">
        <v>2</v>
      </c>
      <c r="N235" s="12">
        <v>0</v>
      </c>
      <c r="O235" s="12">
        <v>0</v>
      </c>
      <c r="P235" s="12">
        <v>0</v>
      </c>
      <c r="Q235" s="12">
        <v>0</v>
      </c>
      <c r="R235" s="12">
        <v>5204600</v>
      </c>
      <c r="S235" s="12">
        <v>29788000</v>
      </c>
      <c r="T235" s="12">
        <v>0</v>
      </c>
      <c r="U235" s="12">
        <v>70947000</v>
      </c>
      <c r="V235" s="12">
        <v>59221000</v>
      </c>
      <c r="W235" s="12">
        <v>1</v>
      </c>
      <c r="X235" s="12">
        <v>11664200</v>
      </c>
      <c r="Y235" s="12">
        <v>43389333.333333336</v>
      </c>
      <c r="Z235" s="12">
        <v>23.47558402634623</v>
      </c>
      <c r="AA235" s="12">
        <v>25.37083708387431</v>
      </c>
      <c r="AB235" s="12">
        <v>5.2340459745158689</v>
      </c>
      <c r="AC235" s="12">
        <v>5.8045739942056942</v>
      </c>
      <c r="AD235" s="12">
        <v>597</v>
      </c>
      <c r="AE235" s="12" t="s">
        <v>2229</v>
      </c>
      <c r="AF235" s="12">
        <v>8</v>
      </c>
      <c r="AG235" s="12">
        <v>8</v>
      </c>
      <c r="AH235" s="12">
        <v>8</v>
      </c>
      <c r="AI235" s="12">
        <v>0</v>
      </c>
      <c r="AJ235" s="12">
        <v>0</v>
      </c>
      <c r="AK235" s="12">
        <v>0</v>
      </c>
      <c r="AL235" s="12">
        <v>0</v>
      </c>
      <c r="AM235" s="12" t="s">
        <v>27</v>
      </c>
      <c r="AN235" s="12" t="s">
        <v>107</v>
      </c>
      <c r="AO235" s="12">
        <v>0</v>
      </c>
      <c r="AP235" s="12" t="s">
        <v>48</v>
      </c>
      <c r="AQ235" s="12" t="s">
        <v>48</v>
      </c>
      <c r="AR235" s="12" t="s">
        <v>1751</v>
      </c>
      <c r="AS235" s="12" t="s">
        <v>1751</v>
      </c>
      <c r="AT235" s="12" t="s">
        <v>1751</v>
      </c>
      <c r="AU235" s="12">
        <v>6</v>
      </c>
      <c r="AV235" s="12">
        <v>6</v>
      </c>
      <c r="AW235" s="12">
        <v>6</v>
      </c>
      <c r="AX235" s="12">
        <v>0</v>
      </c>
      <c r="AY235" s="12">
        <v>0</v>
      </c>
      <c r="AZ235" s="12">
        <v>0</v>
      </c>
      <c r="BA235" s="12">
        <v>0</v>
      </c>
      <c r="BB235" s="12">
        <v>1</v>
      </c>
      <c r="BC235" s="12">
        <v>4</v>
      </c>
      <c r="BD235" s="12">
        <v>0</v>
      </c>
      <c r="BE235" s="12">
        <v>1</v>
      </c>
      <c r="BF235" s="12">
        <v>1</v>
      </c>
      <c r="BG235" s="12">
        <v>0</v>
      </c>
      <c r="BH235" s="12">
        <v>0</v>
      </c>
      <c r="BI235" s="12">
        <v>0</v>
      </c>
      <c r="BJ235" s="12">
        <v>0</v>
      </c>
      <c r="BK235" s="12">
        <v>1</v>
      </c>
      <c r="BL235" s="12">
        <v>4</v>
      </c>
      <c r="BM235" s="12">
        <v>0</v>
      </c>
      <c r="BN235" s="12">
        <v>1</v>
      </c>
      <c r="BO235" s="12">
        <v>1</v>
      </c>
      <c r="BP235" s="12">
        <v>0</v>
      </c>
      <c r="BQ235" s="12">
        <v>0</v>
      </c>
      <c r="BR235" s="12">
        <v>0</v>
      </c>
      <c r="BS235" s="12">
        <v>0</v>
      </c>
      <c r="BT235" s="12">
        <v>1</v>
      </c>
      <c r="BU235" s="12">
        <v>4</v>
      </c>
      <c r="BV235" s="12">
        <v>0</v>
      </c>
      <c r="BW235" s="12">
        <v>1</v>
      </c>
      <c r="BX235" s="12">
        <v>1</v>
      </c>
      <c r="BY235" s="12">
        <v>0</v>
      </c>
    </row>
    <row r="236" spans="1:77">
      <c r="A236" s="12" t="s">
        <v>2297</v>
      </c>
      <c r="B236" s="12">
        <v>128308</v>
      </c>
      <c r="C236" s="12" t="s">
        <v>5217</v>
      </c>
      <c r="D236" s="12" t="s">
        <v>2295</v>
      </c>
      <c r="E236" s="12" t="s">
        <v>2296</v>
      </c>
      <c r="F236" s="12" t="s">
        <v>2298</v>
      </c>
      <c r="G236" s="12">
        <v>15.128</v>
      </c>
      <c r="H236" s="12">
        <v>1</v>
      </c>
      <c r="I236" s="12">
        <v>0</v>
      </c>
      <c r="J236" s="12">
        <v>1</v>
      </c>
      <c r="K236" s="12">
        <v>0</v>
      </c>
      <c r="L236" s="12">
        <v>1</v>
      </c>
      <c r="M236" s="12">
        <v>1</v>
      </c>
      <c r="N236" s="12">
        <v>0</v>
      </c>
      <c r="O236" s="12">
        <v>0</v>
      </c>
      <c r="P236" s="12">
        <v>0</v>
      </c>
      <c r="Q236" s="12">
        <v>16530000</v>
      </c>
      <c r="R236" s="12">
        <v>0</v>
      </c>
      <c r="S236" s="12">
        <v>0</v>
      </c>
      <c r="T236" s="12">
        <v>0</v>
      </c>
      <c r="U236" s="12">
        <v>0</v>
      </c>
      <c r="V236" s="12">
        <v>13555000</v>
      </c>
      <c r="W236" s="12">
        <v>1</v>
      </c>
      <c r="X236" s="12">
        <v>5510000</v>
      </c>
      <c r="Y236" s="12">
        <v>4518333.333333333</v>
      </c>
      <c r="Z236" s="12">
        <v>22.393620888120608</v>
      </c>
      <c r="AA236" s="12">
        <v>22.107359276666006</v>
      </c>
      <c r="AB236" s="12">
        <v>5.5613700830148014</v>
      </c>
      <c r="AC236" s="12">
        <v>5.4751967513598583</v>
      </c>
      <c r="AD236" s="12">
        <v>128</v>
      </c>
      <c r="AE236" s="12">
        <v>128</v>
      </c>
      <c r="AF236" s="12" t="s">
        <v>2299</v>
      </c>
      <c r="AG236" s="12" t="s">
        <v>2299</v>
      </c>
      <c r="AH236" s="12" t="s">
        <v>2299</v>
      </c>
      <c r="AI236" s="12">
        <v>0</v>
      </c>
      <c r="AJ236" s="12">
        <v>0</v>
      </c>
      <c r="AK236" s="12">
        <v>0</v>
      </c>
      <c r="AL236" s="12">
        <v>7</v>
      </c>
      <c r="AM236" s="12">
        <v>0</v>
      </c>
      <c r="AN236" s="12">
        <v>0</v>
      </c>
      <c r="AO236" s="12">
        <v>0</v>
      </c>
      <c r="AP236" s="12">
        <v>0</v>
      </c>
      <c r="AQ236" s="12" t="s">
        <v>581</v>
      </c>
      <c r="AR236" s="12">
        <v>2</v>
      </c>
      <c r="AS236" s="12">
        <v>2</v>
      </c>
      <c r="AT236" s="12">
        <v>2</v>
      </c>
      <c r="AU236" s="12">
        <v>2</v>
      </c>
      <c r="AV236" s="12">
        <v>2</v>
      </c>
      <c r="AW236" s="12">
        <v>2</v>
      </c>
      <c r="AX236" s="12">
        <v>0</v>
      </c>
      <c r="AY236" s="12">
        <v>0</v>
      </c>
      <c r="AZ236" s="12">
        <v>0</v>
      </c>
      <c r="BA236" s="12">
        <v>1</v>
      </c>
      <c r="BB236" s="12">
        <v>0</v>
      </c>
      <c r="BC236" s="12">
        <v>0</v>
      </c>
      <c r="BD236" s="12">
        <v>0</v>
      </c>
      <c r="BE236" s="12">
        <v>0</v>
      </c>
      <c r="BF236" s="12">
        <v>1</v>
      </c>
      <c r="BG236" s="12">
        <v>0</v>
      </c>
      <c r="BH236" s="12">
        <v>0</v>
      </c>
      <c r="BI236" s="12">
        <v>0</v>
      </c>
      <c r="BJ236" s="12">
        <v>1</v>
      </c>
      <c r="BK236" s="12">
        <v>0</v>
      </c>
      <c r="BL236" s="12">
        <v>0</v>
      </c>
      <c r="BM236" s="12">
        <v>0</v>
      </c>
      <c r="BN236" s="12">
        <v>0</v>
      </c>
      <c r="BO236" s="12">
        <v>1</v>
      </c>
      <c r="BP236" s="12">
        <v>0</v>
      </c>
      <c r="BQ236" s="12">
        <v>0</v>
      </c>
      <c r="BR236" s="12">
        <v>0</v>
      </c>
      <c r="BS236" s="12">
        <v>1</v>
      </c>
      <c r="BT236" s="12">
        <v>0</v>
      </c>
      <c r="BU236" s="12">
        <v>0</v>
      </c>
      <c r="BV236" s="12">
        <v>0</v>
      </c>
      <c r="BW236" s="12">
        <v>0</v>
      </c>
      <c r="BX236" s="12">
        <v>1</v>
      </c>
      <c r="BY236" s="12">
        <v>0</v>
      </c>
    </row>
    <row r="237" spans="1:77">
      <c r="A237" s="12" t="s">
        <v>278</v>
      </c>
      <c r="B237" s="12">
        <v>10531</v>
      </c>
      <c r="C237" s="12" t="s">
        <v>5313</v>
      </c>
      <c r="D237" s="12" t="s">
        <v>275</v>
      </c>
      <c r="E237" s="12" t="s">
        <v>277</v>
      </c>
      <c r="F237" s="12" t="s">
        <v>279</v>
      </c>
      <c r="G237" s="12">
        <v>117.51</v>
      </c>
      <c r="H237" s="12">
        <v>0</v>
      </c>
      <c r="I237" s="12">
        <v>0</v>
      </c>
      <c r="J237" s="12">
        <v>1</v>
      </c>
      <c r="K237" s="12">
        <v>0</v>
      </c>
      <c r="L237" s="12">
        <v>1</v>
      </c>
      <c r="M237" s="12">
        <v>1</v>
      </c>
      <c r="N237" s="12">
        <v>0</v>
      </c>
      <c r="O237" s="12">
        <v>0</v>
      </c>
      <c r="P237" s="12">
        <v>0</v>
      </c>
      <c r="Q237" s="12">
        <v>13176000</v>
      </c>
      <c r="R237" s="12">
        <v>0</v>
      </c>
      <c r="S237" s="12">
        <v>0</v>
      </c>
      <c r="T237" s="12">
        <v>4232300</v>
      </c>
      <c r="U237" s="12">
        <v>0</v>
      </c>
      <c r="V237" s="12">
        <v>0</v>
      </c>
      <c r="W237" s="12">
        <v>1</v>
      </c>
      <c r="X237" s="12">
        <v>4392000</v>
      </c>
      <c r="Y237" s="12">
        <v>1410766.6666666667</v>
      </c>
      <c r="Z237" s="12">
        <v>22.066446623667286</v>
      </c>
      <c r="AA237" s="12">
        <v>20.42804796287264</v>
      </c>
      <c r="AB237" s="12">
        <v>4.5725875051745071</v>
      </c>
      <c r="AC237" s="12">
        <v>4.079380363419622</v>
      </c>
      <c r="AD237" s="12">
        <v>1038</v>
      </c>
      <c r="AE237" s="12" t="s">
        <v>280</v>
      </c>
      <c r="AF237" s="12" t="s">
        <v>27</v>
      </c>
      <c r="AG237" s="12" t="s">
        <v>27</v>
      </c>
      <c r="AH237" s="12" t="s">
        <v>27</v>
      </c>
      <c r="AI237" s="12">
        <v>0</v>
      </c>
      <c r="AJ237" s="12">
        <v>0</v>
      </c>
      <c r="AK237" s="12">
        <v>0</v>
      </c>
      <c r="AL237" s="12">
        <v>2</v>
      </c>
      <c r="AM237" s="12">
        <v>0</v>
      </c>
      <c r="AN237" s="12">
        <v>0</v>
      </c>
      <c r="AO237" s="12" t="s">
        <v>151</v>
      </c>
      <c r="AP237" s="12">
        <v>0</v>
      </c>
      <c r="AQ237" s="12">
        <v>0</v>
      </c>
      <c r="AR237" s="12" t="s">
        <v>276</v>
      </c>
      <c r="AS237" s="12" t="s">
        <v>276</v>
      </c>
      <c r="AT237" s="12" t="s">
        <v>276</v>
      </c>
      <c r="AU237" s="12">
        <v>2</v>
      </c>
      <c r="AV237" s="12">
        <v>2</v>
      </c>
      <c r="AW237" s="12">
        <v>2</v>
      </c>
      <c r="AX237" s="12">
        <v>0</v>
      </c>
      <c r="AY237" s="12">
        <v>0</v>
      </c>
      <c r="AZ237" s="12">
        <v>0</v>
      </c>
      <c r="BA237" s="12">
        <v>1</v>
      </c>
      <c r="BB237" s="12">
        <v>0</v>
      </c>
      <c r="BC237" s="12">
        <v>0</v>
      </c>
      <c r="BD237" s="12">
        <v>1</v>
      </c>
      <c r="BE237" s="12">
        <v>0</v>
      </c>
      <c r="BF237" s="12">
        <v>0</v>
      </c>
      <c r="BG237" s="12">
        <v>0</v>
      </c>
      <c r="BH237" s="12">
        <v>0</v>
      </c>
      <c r="BI237" s="12">
        <v>0</v>
      </c>
      <c r="BJ237" s="12">
        <v>1</v>
      </c>
      <c r="BK237" s="12">
        <v>0</v>
      </c>
      <c r="BL237" s="12">
        <v>0</v>
      </c>
      <c r="BM237" s="12">
        <v>1</v>
      </c>
      <c r="BN237" s="12">
        <v>0</v>
      </c>
      <c r="BO237" s="12">
        <v>0</v>
      </c>
      <c r="BP237" s="12">
        <v>0</v>
      </c>
      <c r="BQ237" s="12">
        <v>0</v>
      </c>
      <c r="BR237" s="12">
        <v>0</v>
      </c>
      <c r="BS237" s="12">
        <v>1</v>
      </c>
      <c r="BT237" s="12">
        <v>0</v>
      </c>
      <c r="BU237" s="12">
        <v>0</v>
      </c>
      <c r="BV237" s="12">
        <v>1</v>
      </c>
      <c r="BW237" s="12">
        <v>0</v>
      </c>
      <c r="BX237" s="12">
        <v>0</v>
      </c>
      <c r="BY237" s="12">
        <v>0</v>
      </c>
    </row>
    <row r="238" spans="1:77">
      <c r="A238" s="12" t="s">
        <v>5511</v>
      </c>
      <c r="B238" s="12">
        <v>27440</v>
      </c>
      <c r="C238" s="12" t="s">
        <v>5513</v>
      </c>
      <c r="D238" s="12" t="s">
        <v>2437</v>
      </c>
      <c r="E238" s="12" t="s">
        <v>2438</v>
      </c>
      <c r="F238" s="12" t="s">
        <v>2439</v>
      </c>
      <c r="G238" s="12">
        <v>46.320999999999998</v>
      </c>
      <c r="H238" s="12">
        <v>0</v>
      </c>
      <c r="I238" s="12">
        <v>0</v>
      </c>
      <c r="J238" s="12">
        <v>1</v>
      </c>
      <c r="K238" s="12">
        <v>0</v>
      </c>
      <c r="L238" s="12">
        <v>1</v>
      </c>
      <c r="M238" s="12">
        <v>1</v>
      </c>
      <c r="N238" s="12">
        <v>0</v>
      </c>
      <c r="O238" s="12">
        <v>0</v>
      </c>
      <c r="P238" s="12">
        <v>0</v>
      </c>
      <c r="Q238" s="12">
        <v>10150000</v>
      </c>
      <c r="R238" s="12">
        <v>0</v>
      </c>
      <c r="S238" s="12">
        <v>0</v>
      </c>
      <c r="T238" s="12">
        <v>17136000</v>
      </c>
      <c r="U238" s="12">
        <v>0</v>
      </c>
      <c r="V238" s="12">
        <v>0</v>
      </c>
      <c r="W238" s="12">
        <v>1</v>
      </c>
      <c r="X238" s="12">
        <v>3383333.3333333335</v>
      </c>
      <c r="Y238" s="12">
        <v>5712000</v>
      </c>
      <c r="Z238" s="12">
        <v>21.690013890900833</v>
      </c>
      <c r="AA238" s="12">
        <v>22.445564548691188</v>
      </c>
      <c r="AB238" s="12">
        <v>4.8635668609510789</v>
      </c>
      <c r="AC238" s="12">
        <v>5.091010272189628</v>
      </c>
      <c r="AD238" s="12">
        <v>423</v>
      </c>
      <c r="AE238" s="12">
        <v>423</v>
      </c>
      <c r="AF238" s="12">
        <v>9</v>
      </c>
      <c r="AG238" s="12">
        <v>9</v>
      </c>
      <c r="AH238" s="12">
        <v>9</v>
      </c>
      <c r="AI238" s="12">
        <v>0</v>
      </c>
      <c r="AJ238" s="12">
        <v>0</v>
      </c>
      <c r="AK238" s="12">
        <v>0</v>
      </c>
      <c r="AL238" s="12" t="s">
        <v>91</v>
      </c>
      <c r="AM238" s="12">
        <v>0</v>
      </c>
      <c r="AN238" s="12">
        <v>0</v>
      </c>
      <c r="AO238" s="12" t="s">
        <v>246</v>
      </c>
      <c r="AP238" s="12">
        <v>0</v>
      </c>
      <c r="AQ238" s="12">
        <v>0</v>
      </c>
      <c r="AR238" s="12">
        <v>2</v>
      </c>
      <c r="AS238" s="12">
        <v>2</v>
      </c>
      <c r="AT238" s="12">
        <v>2</v>
      </c>
      <c r="AU238" s="12">
        <v>2</v>
      </c>
      <c r="AV238" s="12">
        <v>2</v>
      </c>
      <c r="AW238" s="12">
        <v>2</v>
      </c>
      <c r="AX238" s="12">
        <v>0</v>
      </c>
      <c r="AY238" s="12">
        <v>0</v>
      </c>
      <c r="AZ238" s="12">
        <v>0</v>
      </c>
      <c r="BA238" s="12">
        <v>1</v>
      </c>
      <c r="BB238" s="12">
        <v>0</v>
      </c>
      <c r="BC238" s="12">
        <v>0</v>
      </c>
      <c r="BD238" s="12">
        <v>1</v>
      </c>
      <c r="BE238" s="12">
        <v>0</v>
      </c>
      <c r="BF238" s="12">
        <v>0</v>
      </c>
      <c r="BG238" s="12">
        <v>0</v>
      </c>
      <c r="BH238" s="12">
        <v>0</v>
      </c>
      <c r="BI238" s="12">
        <v>0</v>
      </c>
      <c r="BJ238" s="12">
        <v>1</v>
      </c>
      <c r="BK238" s="12">
        <v>0</v>
      </c>
      <c r="BL238" s="12">
        <v>0</v>
      </c>
      <c r="BM238" s="12">
        <v>1</v>
      </c>
      <c r="BN238" s="12">
        <v>0</v>
      </c>
      <c r="BO238" s="12">
        <v>0</v>
      </c>
      <c r="BP238" s="12">
        <v>0</v>
      </c>
      <c r="BQ238" s="12">
        <v>0</v>
      </c>
      <c r="BR238" s="12">
        <v>0</v>
      </c>
      <c r="BS238" s="12">
        <v>1</v>
      </c>
      <c r="BT238" s="12">
        <v>0</v>
      </c>
      <c r="BU238" s="12">
        <v>0</v>
      </c>
      <c r="BV238" s="12">
        <v>1</v>
      </c>
      <c r="BW238" s="12">
        <v>0</v>
      </c>
      <c r="BX238" s="12">
        <v>0</v>
      </c>
      <c r="BY238" s="12">
        <v>0</v>
      </c>
    </row>
    <row r="239" spans="1:77">
      <c r="A239" s="12" t="s">
        <v>518</v>
      </c>
      <c r="B239" s="12">
        <v>27339</v>
      </c>
      <c r="C239" s="12" t="s">
        <v>5303</v>
      </c>
      <c r="D239" s="12" t="s">
        <v>516</v>
      </c>
      <c r="E239" s="12" t="s">
        <v>517</v>
      </c>
      <c r="F239" s="12" t="s">
        <v>519</v>
      </c>
      <c r="G239" s="12">
        <v>55.18</v>
      </c>
      <c r="H239" s="12">
        <v>0</v>
      </c>
      <c r="I239" s="12">
        <v>0</v>
      </c>
      <c r="J239" s="12">
        <v>0</v>
      </c>
      <c r="K239" s="12">
        <v>0</v>
      </c>
      <c r="L239" s="12">
        <v>1</v>
      </c>
      <c r="M239" s="12">
        <v>1</v>
      </c>
      <c r="N239" s="12">
        <v>0</v>
      </c>
      <c r="O239" s="12">
        <v>0</v>
      </c>
      <c r="P239" s="12">
        <v>0</v>
      </c>
      <c r="Q239" s="12">
        <v>9511500</v>
      </c>
      <c r="R239" s="12">
        <v>0</v>
      </c>
      <c r="S239" s="12">
        <v>0</v>
      </c>
      <c r="T239" s="12">
        <v>0</v>
      </c>
      <c r="U239" s="12">
        <v>0</v>
      </c>
      <c r="V239" s="12">
        <v>14218000</v>
      </c>
      <c r="W239" s="12">
        <v>1</v>
      </c>
      <c r="X239" s="12">
        <v>3170500</v>
      </c>
      <c r="Y239" s="12">
        <v>4739333.333333333</v>
      </c>
      <c r="Z239" s="12">
        <v>21.596278946167665</v>
      </c>
      <c r="AA239" s="12">
        <v>22.176252703482064</v>
      </c>
      <c r="AB239" s="12">
        <v>4.759346061379814</v>
      </c>
      <c r="AC239" s="12">
        <v>4.9339355590293899</v>
      </c>
      <c r="AD239" s="12">
        <v>504</v>
      </c>
      <c r="AE239" s="12" t="s">
        <v>520</v>
      </c>
      <c r="AF239" s="12" t="s">
        <v>65</v>
      </c>
      <c r="AG239" s="12" t="s">
        <v>65</v>
      </c>
      <c r="AH239" s="12" t="s">
        <v>65</v>
      </c>
      <c r="AI239" s="12">
        <v>0</v>
      </c>
      <c r="AJ239" s="12">
        <v>0</v>
      </c>
      <c r="AK239" s="12">
        <v>0</v>
      </c>
      <c r="AL239" s="12" t="s">
        <v>108</v>
      </c>
      <c r="AM239" s="12">
        <v>0</v>
      </c>
      <c r="AN239" s="12">
        <v>0</v>
      </c>
      <c r="AO239" s="12">
        <v>0</v>
      </c>
      <c r="AP239" s="12">
        <v>0</v>
      </c>
      <c r="AQ239" s="12" t="s">
        <v>274</v>
      </c>
      <c r="AR239" s="12" t="s">
        <v>233</v>
      </c>
      <c r="AS239" s="12" t="s">
        <v>233</v>
      </c>
      <c r="AT239" s="12" t="s">
        <v>233</v>
      </c>
      <c r="AU239" s="12">
        <v>2</v>
      </c>
      <c r="AV239" s="12">
        <v>2</v>
      </c>
      <c r="AW239" s="12">
        <v>2</v>
      </c>
      <c r="AX239" s="12">
        <v>0</v>
      </c>
      <c r="AY239" s="12">
        <v>0</v>
      </c>
      <c r="AZ239" s="12">
        <v>0</v>
      </c>
      <c r="BA239" s="12">
        <v>1</v>
      </c>
      <c r="BB239" s="12">
        <v>0</v>
      </c>
      <c r="BC239" s="12">
        <v>0</v>
      </c>
      <c r="BD239" s="12">
        <v>0</v>
      </c>
      <c r="BE239" s="12">
        <v>0</v>
      </c>
      <c r="BF239" s="12">
        <v>1</v>
      </c>
      <c r="BG239" s="12">
        <v>0</v>
      </c>
      <c r="BH239" s="12">
        <v>0</v>
      </c>
      <c r="BI239" s="12">
        <v>0</v>
      </c>
      <c r="BJ239" s="12">
        <v>1</v>
      </c>
      <c r="BK239" s="12">
        <v>0</v>
      </c>
      <c r="BL239" s="12">
        <v>0</v>
      </c>
      <c r="BM239" s="12">
        <v>0</v>
      </c>
      <c r="BN239" s="12">
        <v>0</v>
      </c>
      <c r="BO239" s="12">
        <v>1</v>
      </c>
      <c r="BP239" s="12">
        <v>0</v>
      </c>
      <c r="BQ239" s="12">
        <v>0</v>
      </c>
      <c r="BR239" s="12">
        <v>0</v>
      </c>
      <c r="BS239" s="12">
        <v>1</v>
      </c>
      <c r="BT239" s="12">
        <v>0</v>
      </c>
      <c r="BU239" s="12">
        <v>0</v>
      </c>
      <c r="BV239" s="12">
        <v>0</v>
      </c>
      <c r="BW239" s="12">
        <v>0</v>
      </c>
      <c r="BX239" s="12">
        <v>1</v>
      </c>
      <c r="BY239" s="12">
        <v>0</v>
      </c>
    </row>
    <row r="240" spans="1:77">
      <c r="A240" s="12" t="s">
        <v>2566</v>
      </c>
      <c r="B240" s="12">
        <v>51021</v>
      </c>
      <c r="C240" s="12" t="s">
        <v>5380</v>
      </c>
      <c r="D240" s="12" t="s">
        <v>2564</v>
      </c>
      <c r="E240" s="12" t="s">
        <v>2565</v>
      </c>
      <c r="F240" s="12" t="s">
        <v>2567</v>
      </c>
      <c r="G240" s="12">
        <v>15.345000000000001</v>
      </c>
      <c r="H240" s="12">
        <v>0</v>
      </c>
      <c r="I240" s="12">
        <v>1</v>
      </c>
      <c r="J240" s="12">
        <v>1</v>
      </c>
      <c r="K240" s="12">
        <v>0</v>
      </c>
      <c r="L240" s="12">
        <v>1</v>
      </c>
      <c r="M240" s="12">
        <v>3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2">
        <v>8321700</v>
      </c>
      <c r="T240" s="12">
        <v>22183000</v>
      </c>
      <c r="U240" s="12">
        <v>30748000</v>
      </c>
      <c r="V240" s="12">
        <v>165600000</v>
      </c>
      <c r="W240" s="12">
        <v>1</v>
      </c>
      <c r="X240" s="12">
        <v>2773900</v>
      </c>
      <c r="Y240" s="12">
        <v>72843666.666666672</v>
      </c>
      <c r="Z240" s="12">
        <v>21.403484348296239</v>
      </c>
      <c r="AA240" s="12">
        <v>26.118300208007323</v>
      </c>
      <c r="AB240" s="12">
        <v>5.2571239077938641</v>
      </c>
      <c r="AC240" s="12">
        <v>6.6764249055991609</v>
      </c>
      <c r="AD240" s="12">
        <v>137</v>
      </c>
      <c r="AE240" s="12" t="s">
        <v>2568</v>
      </c>
      <c r="AF240" s="12" t="s">
        <v>1171</v>
      </c>
      <c r="AG240" s="12" t="s">
        <v>1171</v>
      </c>
      <c r="AH240" s="12" t="s">
        <v>1171</v>
      </c>
      <c r="AI240" s="12">
        <v>0</v>
      </c>
      <c r="AJ240" s="12">
        <v>0</v>
      </c>
      <c r="AK240" s="12">
        <v>0</v>
      </c>
      <c r="AL240" s="12">
        <v>0</v>
      </c>
      <c r="AM240" s="12">
        <v>0</v>
      </c>
      <c r="AN240" s="12" t="s">
        <v>656</v>
      </c>
      <c r="AO240" s="12" t="s">
        <v>2569</v>
      </c>
      <c r="AP240" s="12" t="s">
        <v>656</v>
      </c>
      <c r="AQ240" s="12">
        <v>19</v>
      </c>
      <c r="AR240" s="12" t="s">
        <v>1940</v>
      </c>
      <c r="AS240" s="12" t="s">
        <v>1940</v>
      </c>
      <c r="AT240" s="12" t="s">
        <v>1940</v>
      </c>
      <c r="AU240" s="12">
        <v>4</v>
      </c>
      <c r="AV240" s="12">
        <v>4</v>
      </c>
      <c r="AW240" s="12">
        <v>4</v>
      </c>
      <c r="AX240" s="12">
        <v>0</v>
      </c>
      <c r="AY240" s="12">
        <v>0</v>
      </c>
      <c r="AZ240" s="12">
        <v>0</v>
      </c>
      <c r="BA240" s="12">
        <v>0</v>
      </c>
      <c r="BB240" s="12">
        <v>0</v>
      </c>
      <c r="BC240" s="12">
        <v>1</v>
      </c>
      <c r="BD240" s="12">
        <v>3</v>
      </c>
      <c r="BE240" s="12">
        <v>1</v>
      </c>
      <c r="BF240" s="12">
        <v>2</v>
      </c>
      <c r="BG240" s="12">
        <v>0</v>
      </c>
      <c r="BH240" s="12">
        <v>0</v>
      </c>
      <c r="BI240" s="12">
        <v>0</v>
      </c>
      <c r="BJ240" s="12">
        <v>0</v>
      </c>
      <c r="BK240" s="12">
        <v>0</v>
      </c>
      <c r="BL240" s="12">
        <v>1</v>
      </c>
      <c r="BM240" s="12">
        <v>3</v>
      </c>
      <c r="BN240" s="12">
        <v>1</v>
      </c>
      <c r="BO240" s="12">
        <v>2</v>
      </c>
      <c r="BP240" s="12">
        <v>0</v>
      </c>
      <c r="BQ240" s="12">
        <v>0</v>
      </c>
      <c r="BR240" s="12">
        <v>0</v>
      </c>
      <c r="BS240" s="12">
        <v>0</v>
      </c>
      <c r="BT240" s="12">
        <v>0</v>
      </c>
      <c r="BU240" s="12">
        <v>1</v>
      </c>
      <c r="BV240" s="12">
        <v>3</v>
      </c>
      <c r="BW240" s="12">
        <v>1</v>
      </c>
      <c r="BX240" s="12">
        <v>2</v>
      </c>
      <c r="BY240" s="12">
        <v>0</v>
      </c>
    </row>
    <row r="241" spans="1:77">
      <c r="A241" s="12" t="s">
        <v>32</v>
      </c>
      <c r="B241" s="12">
        <v>6150</v>
      </c>
      <c r="C241" s="12" t="s">
        <v>5330</v>
      </c>
      <c r="D241" s="12" t="s">
        <v>29</v>
      </c>
      <c r="E241" s="12" t="s">
        <v>31</v>
      </c>
      <c r="F241" s="12" t="s">
        <v>33</v>
      </c>
      <c r="G241" s="12">
        <v>21.841999999999999</v>
      </c>
      <c r="H241" s="12">
        <v>1</v>
      </c>
      <c r="I241" s="12">
        <v>0</v>
      </c>
      <c r="J241" s="12">
        <v>1</v>
      </c>
      <c r="K241" s="12">
        <v>0</v>
      </c>
      <c r="L241" s="12">
        <v>1</v>
      </c>
      <c r="M241" s="12">
        <v>2</v>
      </c>
      <c r="N241" s="12">
        <v>0</v>
      </c>
      <c r="O241" s="12">
        <v>0</v>
      </c>
      <c r="P241" s="12">
        <v>0</v>
      </c>
      <c r="Q241" s="12">
        <v>0</v>
      </c>
      <c r="R241" s="12">
        <v>0</v>
      </c>
      <c r="S241" s="12">
        <v>5277800</v>
      </c>
      <c r="T241" s="12">
        <v>0</v>
      </c>
      <c r="U241" s="12">
        <v>21222000</v>
      </c>
      <c r="V241" s="12">
        <v>42154000</v>
      </c>
      <c r="W241" s="12">
        <v>1</v>
      </c>
      <c r="X241" s="12">
        <v>1759266.6666666667</v>
      </c>
      <c r="Y241" s="12">
        <v>21125333.333333332</v>
      </c>
      <c r="Z241" s="12">
        <v>20.7465427499843</v>
      </c>
      <c r="AA241" s="12">
        <v>24.33247076984555</v>
      </c>
      <c r="AB241" s="12">
        <v>4.9060392713016094</v>
      </c>
      <c r="AC241" s="12">
        <v>5.98551116757179</v>
      </c>
      <c r="AD241" s="12">
        <v>191</v>
      </c>
      <c r="AE241" s="12" t="s">
        <v>35</v>
      </c>
      <c r="AF241" s="12" t="s">
        <v>34</v>
      </c>
      <c r="AG241" s="12" t="s">
        <v>34</v>
      </c>
      <c r="AH241" s="12" t="s">
        <v>34</v>
      </c>
      <c r="AI241" s="12">
        <v>0</v>
      </c>
      <c r="AJ241" s="12">
        <v>0</v>
      </c>
      <c r="AK241" s="12">
        <v>0</v>
      </c>
      <c r="AL241" s="12">
        <v>0</v>
      </c>
      <c r="AM241" s="12">
        <v>0</v>
      </c>
      <c r="AN241" s="12" t="s">
        <v>36</v>
      </c>
      <c r="AO241" s="12">
        <v>0</v>
      </c>
      <c r="AP241" s="12" t="s">
        <v>37</v>
      </c>
      <c r="AQ241" s="12" t="s">
        <v>37</v>
      </c>
      <c r="AR241" s="12" t="s">
        <v>30</v>
      </c>
      <c r="AS241" s="12" t="s">
        <v>30</v>
      </c>
      <c r="AT241" s="12" t="s">
        <v>30</v>
      </c>
      <c r="AU241" s="12">
        <v>2</v>
      </c>
      <c r="AV241" s="12">
        <v>2</v>
      </c>
      <c r="AW241" s="12">
        <v>2</v>
      </c>
      <c r="AX241" s="12">
        <v>0</v>
      </c>
      <c r="AY241" s="12">
        <v>0</v>
      </c>
      <c r="AZ241" s="12">
        <v>0</v>
      </c>
      <c r="BA241" s="12">
        <v>0</v>
      </c>
      <c r="BB241" s="12">
        <v>0</v>
      </c>
      <c r="BC241" s="12">
        <v>1</v>
      </c>
      <c r="BD241" s="12">
        <v>0</v>
      </c>
      <c r="BE241" s="12">
        <v>1</v>
      </c>
      <c r="BF241" s="12">
        <v>1</v>
      </c>
      <c r="BG241" s="12">
        <v>0</v>
      </c>
      <c r="BH241" s="12">
        <v>0</v>
      </c>
      <c r="BI241" s="12">
        <v>0</v>
      </c>
      <c r="BJ241" s="12">
        <v>0</v>
      </c>
      <c r="BK241" s="12">
        <v>0</v>
      </c>
      <c r="BL241" s="12">
        <v>1</v>
      </c>
      <c r="BM241" s="12">
        <v>0</v>
      </c>
      <c r="BN241" s="12">
        <v>1</v>
      </c>
      <c r="BO241" s="12">
        <v>1</v>
      </c>
      <c r="BP241" s="12">
        <v>0</v>
      </c>
      <c r="BQ241" s="12">
        <v>0</v>
      </c>
      <c r="BR241" s="12">
        <v>0</v>
      </c>
      <c r="BS241" s="12">
        <v>0</v>
      </c>
      <c r="BT241" s="12">
        <v>0</v>
      </c>
      <c r="BU241" s="12">
        <v>1</v>
      </c>
      <c r="BV241" s="12">
        <v>0</v>
      </c>
      <c r="BW241" s="12">
        <v>1</v>
      </c>
      <c r="BX241" s="12">
        <v>1</v>
      </c>
      <c r="BY241" s="12">
        <v>0</v>
      </c>
    </row>
    <row r="242" spans="1:77">
      <c r="A242" s="12" t="s">
        <v>207</v>
      </c>
      <c r="B242" s="12">
        <v>9521</v>
      </c>
      <c r="C242" s="12" t="s">
        <v>5339</v>
      </c>
      <c r="D242" s="12" t="s">
        <v>204</v>
      </c>
      <c r="E242" s="12" t="s">
        <v>206</v>
      </c>
      <c r="F242" s="12" t="s">
        <v>208</v>
      </c>
      <c r="G242" s="12">
        <v>19.809999999999999</v>
      </c>
      <c r="H242" s="12">
        <v>0</v>
      </c>
      <c r="I242" s="12">
        <v>0</v>
      </c>
      <c r="J242" s="12">
        <v>0</v>
      </c>
      <c r="K242" s="12">
        <v>0</v>
      </c>
      <c r="L242" s="12">
        <v>1</v>
      </c>
      <c r="M242" s="12">
        <v>1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3619300</v>
      </c>
      <c r="T242" s="12">
        <v>0</v>
      </c>
      <c r="U242" s="12">
        <v>8196500</v>
      </c>
      <c r="V242" s="12">
        <v>0</v>
      </c>
      <c r="W242" s="12">
        <v>1</v>
      </c>
      <c r="X242" s="12">
        <v>1206433.3333333333</v>
      </c>
      <c r="Y242" s="12">
        <v>2732166.6666666665</v>
      </c>
      <c r="Z242" s="12">
        <v>20.202316764756201</v>
      </c>
      <c r="AA242" s="12">
        <v>21.381614062410243</v>
      </c>
      <c r="AB242" s="12">
        <v>4.7846188525583866</v>
      </c>
      <c r="AC242" s="12">
        <v>5.1396227129577277</v>
      </c>
      <c r="AD242" s="12">
        <v>174</v>
      </c>
      <c r="AE242" s="12" t="s">
        <v>210</v>
      </c>
      <c r="AF242" s="12" t="s">
        <v>209</v>
      </c>
      <c r="AG242" s="12" t="s">
        <v>209</v>
      </c>
      <c r="AH242" s="12" t="s">
        <v>209</v>
      </c>
      <c r="AI242" s="12">
        <v>0</v>
      </c>
      <c r="AJ242" s="12">
        <v>0</v>
      </c>
      <c r="AK242" s="12">
        <v>0</v>
      </c>
      <c r="AL242" s="12">
        <v>0</v>
      </c>
      <c r="AM242" s="12">
        <v>0</v>
      </c>
      <c r="AN242" s="12" t="s">
        <v>68</v>
      </c>
      <c r="AO242" s="12">
        <v>0</v>
      </c>
      <c r="AP242" s="12" t="s">
        <v>211</v>
      </c>
      <c r="AQ242" s="12">
        <v>0</v>
      </c>
      <c r="AR242" s="12" t="s">
        <v>205</v>
      </c>
      <c r="AS242" s="12" t="s">
        <v>205</v>
      </c>
      <c r="AT242" s="12" t="s">
        <v>205</v>
      </c>
      <c r="AU242" s="12">
        <v>2</v>
      </c>
      <c r="AV242" s="12">
        <v>2</v>
      </c>
      <c r="AW242" s="12">
        <v>2</v>
      </c>
      <c r="AX242" s="12">
        <v>0</v>
      </c>
      <c r="AY242" s="12">
        <v>0</v>
      </c>
      <c r="AZ242" s="12">
        <v>0</v>
      </c>
      <c r="BA242" s="12">
        <v>0</v>
      </c>
      <c r="BB242" s="12">
        <v>0</v>
      </c>
      <c r="BC242" s="12">
        <v>1</v>
      </c>
      <c r="BD242" s="12">
        <v>0</v>
      </c>
      <c r="BE242" s="12">
        <v>1</v>
      </c>
      <c r="BF242" s="12">
        <v>0</v>
      </c>
      <c r="BG242" s="12">
        <v>0</v>
      </c>
      <c r="BH242" s="12">
        <v>0</v>
      </c>
      <c r="BI242" s="12">
        <v>0</v>
      </c>
      <c r="BJ242" s="12">
        <v>0</v>
      </c>
      <c r="BK242" s="12">
        <v>0</v>
      </c>
      <c r="BL242" s="12">
        <v>1</v>
      </c>
      <c r="BM242" s="12">
        <v>0</v>
      </c>
      <c r="BN242" s="12">
        <v>1</v>
      </c>
      <c r="BO242" s="12">
        <v>0</v>
      </c>
      <c r="BP242" s="12">
        <v>0</v>
      </c>
      <c r="BQ242" s="12">
        <v>0</v>
      </c>
      <c r="BR242" s="12">
        <v>0</v>
      </c>
      <c r="BS242" s="12">
        <v>0</v>
      </c>
      <c r="BT242" s="12">
        <v>0</v>
      </c>
      <c r="BU242" s="12">
        <v>1</v>
      </c>
      <c r="BV242" s="12">
        <v>0</v>
      </c>
      <c r="BW242" s="12">
        <v>1</v>
      </c>
      <c r="BX242" s="12">
        <v>0</v>
      </c>
      <c r="BY242" s="12">
        <v>0</v>
      </c>
    </row>
    <row r="243" spans="1:77">
      <c r="A243" s="12" t="s">
        <v>2476</v>
      </c>
      <c r="B243" s="12">
        <v>57129</v>
      </c>
      <c r="C243" s="12" t="s">
        <v>5188</v>
      </c>
      <c r="D243" s="12" t="s">
        <v>2474</v>
      </c>
      <c r="E243" s="12" t="s">
        <v>2475</v>
      </c>
      <c r="F243" s="12" t="s">
        <v>2477</v>
      </c>
      <c r="G243" s="12">
        <v>29.45</v>
      </c>
      <c r="H243" s="12">
        <v>1</v>
      </c>
      <c r="I243" s="12">
        <v>0</v>
      </c>
      <c r="J243" s="12">
        <v>1</v>
      </c>
      <c r="K243" s="12">
        <v>1</v>
      </c>
      <c r="L243" s="12">
        <v>2</v>
      </c>
      <c r="M243" s="12">
        <v>1</v>
      </c>
      <c r="N243" s="12">
        <v>0</v>
      </c>
      <c r="O243" s="12">
        <v>0</v>
      </c>
      <c r="P243" s="12">
        <v>2227100</v>
      </c>
      <c r="Q243" s="12">
        <v>76269000</v>
      </c>
      <c r="R243" s="12">
        <v>0</v>
      </c>
      <c r="S243" s="12">
        <v>14386000</v>
      </c>
      <c r="T243" s="12">
        <v>0</v>
      </c>
      <c r="U243" s="12">
        <v>0</v>
      </c>
      <c r="V243" s="12">
        <v>70661000</v>
      </c>
      <c r="W243" s="12">
        <v>742366.66666666663</v>
      </c>
      <c r="X243" s="12">
        <v>30218333.333333332</v>
      </c>
      <c r="Y243" s="12">
        <v>23553666.666666668</v>
      </c>
      <c r="Z243" s="12">
        <v>5.3471483490115261</v>
      </c>
      <c r="AA243" s="12">
        <v>4.9876759227266589</v>
      </c>
      <c r="AB243" s="12">
        <v>6.0111852083948731</v>
      </c>
      <c r="AC243" s="12">
        <v>5.9029732254690188</v>
      </c>
      <c r="AD243" s="12">
        <v>250</v>
      </c>
      <c r="AE243" s="12">
        <v>250</v>
      </c>
      <c r="AF243" s="12">
        <v>14</v>
      </c>
      <c r="AG243" s="12">
        <v>14</v>
      </c>
      <c r="AH243" s="12">
        <v>14</v>
      </c>
      <c r="AI243" s="12">
        <v>0</v>
      </c>
      <c r="AJ243" s="12">
        <v>0</v>
      </c>
      <c r="AK243" s="12" t="s">
        <v>230</v>
      </c>
      <c r="AL243" s="12" t="s">
        <v>19</v>
      </c>
      <c r="AM243" s="12">
        <v>0</v>
      </c>
      <c r="AN243" s="12" t="s">
        <v>230</v>
      </c>
      <c r="AO243" s="12">
        <v>0</v>
      </c>
      <c r="AP243" s="12">
        <v>0</v>
      </c>
      <c r="AQ243" s="12" t="s">
        <v>78</v>
      </c>
      <c r="AR243" s="12">
        <v>4</v>
      </c>
      <c r="AS243" s="12">
        <v>4</v>
      </c>
      <c r="AT243" s="12">
        <v>4</v>
      </c>
      <c r="AU243" s="12">
        <v>4</v>
      </c>
      <c r="AV243" s="12">
        <v>4</v>
      </c>
      <c r="AW243" s="12">
        <v>4</v>
      </c>
      <c r="AX243" s="12">
        <v>0</v>
      </c>
      <c r="AY243" s="12">
        <v>0</v>
      </c>
      <c r="AZ243" s="12">
        <v>1</v>
      </c>
      <c r="BA243" s="12">
        <v>1</v>
      </c>
      <c r="BB243" s="12">
        <v>0</v>
      </c>
      <c r="BC243" s="12">
        <v>1</v>
      </c>
      <c r="BD243" s="12">
        <v>0</v>
      </c>
      <c r="BE243" s="12">
        <v>0</v>
      </c>
      <c r="BF243" s="12">
        <v>2</v>
      </c>
      <c r="BG243" s="12">
        <v>0</v>
      </c>
      <c r="BH243" s="12">
        <v>0</v>
      </c>
      <c r="BI243" s="12">
        <v>1</v>
      </c>
      <c r="BJ243" s="12">
        <v>1</v>
      </c>
      <c r="BK243" s="12">
        <v>0</v>
      </c>
      <c r="BL243" s="12">
        <v>1</v>
      </c>
      <c r="BM243" s="12">
        <v>0</v>
      </c>
      <c r="BN243" s="12">
        <v>0</v>
      </c>
      <c r="BO243" s="12">
        <v>2</v>
      </c>
      <c r="BP243" s="12">
        <v>0</v>
      </c>
      <c r="BQ243" s="12">
        <v>0</v>
      </c>
      <c r="BR243" s="12">
        <v>1</v>
      </c>
      <c r="BS243" s="12">
        <v>1</v>
      </c>
      <c r="BT243" s="12">
        <v>0</v>
      </c>
      <c r="BU243" s="12">
        <v>1</v>
      </c>
      <c r="BV243" s="12">
        <v>0</v>
      </c>
      <c r="BW243" s="12">
        <v>0</v>
      </c>
      <c r="BX243" s="12">
        <v>2</v>
      </c>
      <c r="BY243" s="12">
        <v>0</v>
      </c>
    </row>
    <row r="244" spans="1:77">
      <c r="A244" s="12" t="s">
        <v>2597</v>
      </c>
      <c r="B244" s="12">
        <v>28973</v>
      </c>
      <c r="C244" s="12" t="s">
        <v>5375</v>
      </c>
      <c r="D244" s="12" t="s">
        <v>2595</v>
      </c>
      <c r="E244" s="12" t="s">
        <v>2596</v>
      </c>
      <c r="F244" s="12" t="s">
        <v>2598</v>
      </c>
      <c r="G244" s="12">
        <v>29.395</v>
      </c>
      <c r="H244" s="12">
        <v>0</v>
      </c>
      <c r="I244" s="12">
        <v>1</v>
      </c>
      <c r="J244" s="12">
        <v>1</v>
      </c>
      <c r="K244" s="12">
        <v>1</v>
      </c>
      <c r="L244" s="12">
        <v>2</v>
      </c>
      <c r="M244" s="12">
        <v>3</v>
      </c>
      <c r="N244" s="12">
        <v>0</v>
      </c>
      <c r="O244" s="12">
        <v>0</v>
      </c>
      <c r="P244" s="12">
        <v>1557700</v>
      </c>
      <c r="Q244" s="12">
        <v>54021000</v>
      </c>
      <c r="R244" s="12">
        <v>0</v>
      </c>
      <c r="S244" s="12">
        <v>8131300</v>
      </c>
      <c r="T244" s="12">
        <v>99769000</v>
      </c>
      <c r="U244" s="12">
        <v>27311000</v>
      </c>
      <c r="V244" s="12">
        <v>179240000</v>
      </c>
      <c r="W244" s="12">
        <v>519233.33333333331</v>
      </c>
      <c r="X244" s="12">
        <v>20717433.333333332</v>
      </c>
      <c r="Y244" s="12">
        <v>102106666.66666667</v>
      </c>
      <c r="Z244" s="12">
        <v>5.3183184661937535</v>
      </c>
      <c r="AA244" s="12">
        <v>7.6194783459295392</v>
      </c>
      <c r="AB244" s="12">
        <v>5.8480624854758769</v>
      </c>
      <c r="AC244" s="12">
        <v>6.540780634094868</v>
      </c>
      <c r="AD244" s="12">
        <v>258</v>
      </c>
      <c r="AE244" s="12" t="s">
        <v>2599</v>
      </c>
      <c r="AF244" s="12" t="s">
        <v>1004</v>
      </c>
      <c r="AG244" s="12" t="s">
        <v>1004</v>
      </c>
      <c r="AH244" s="12" t="s">
        <v>1004</v>
      </c>
      <c r="AI244" s="12">
        <v>0</v>
      </c>
      <c r="AJ244" s="12">
        <v>0</v>
      </c>
      <c r="AK244" s="12" t="s">
        <v>25</v>
      </c>
      <c r="AL244" s="12" t="s">
        <v>1400</v>
      </c>
      <c r="AM244" s="12">
        <v>0</v>
      </c>
      <c r="AN244" s="12" t="s">
        <v>1400</v>
      </c>
      <c r="AO244" s="12" t="s">
        <v>342</v>
      </c>
      <c r="AP244" s="12" t="s">
        <v>1400</v>
      </c>
      <c r="AQ244" s="12" t="s">
        <v>1090</v>
      </c>
      <c r="AR244" s="12" t="s">
        <v>1730</v>
      </c>
      <c r="AS244" s="12" t="s">
        <v>1730</v>
      </c>
      <c r="AT244" s="12" t="s">
        <v>1730</v>
      </c>
      <c r="AU244" s="12">
        <v>5</v>
      </c>
      <c r="AV244" s="12">
        <v>5</v>
      </c>
      <c r="AW244" s="12">
        <v>5</v>
      </c>
      <c r="AX244" s="12">
        <v>0</v>
      </c>
      <c r="AY244" s="12">
        <v>0</v>
      </c>
      <c r="AZ244" s="12">
        <v>1</v>
      </c>
      <c r="BA244" s="12">
        <v>1</v>
      </c>
      <c r="BB244" s="12">
        <v>0</v>
      </c>
      <c r="BC244" s="12">
        <v>1</v>
      </c>
      <c r="BD244" s="12">
        <v>3</v>
      </c>
      <c r="BE244" s="12">
        <v>1</v>
      </c>
      <c r="BF244" s="12">
        <v>4</v>
      </c>
      <c r="BG244" s="12">
        <v>0</v>
      </c>
      <c r="BH244" s="12">
        <v>0</v>
      </c>
      <c r="BI244" s="12">
        <v>1</v>
      </c>
      <c r="BJ244" s="12">
        <v>1</v>
      </c>
      <c r="BK244" s="12">
        <v>0</v>
      </c>
      <c r="BL244" s="12">
        <v>1</v>
      </c>
      <c r="BM244" s="12">
        <v>3</v>
      </c>
      <c r="BN244" s="12">
        <v>1</v>
      </c>
      <c r="BO244" s="12">
        <v>4</v>
      </c>
      <c r="BP244" s="12">
        <v>0</v>
      </c>
      <c r="BQ244" s="12">
        <v>0</v>
      </c>
      <c r="BR244" s="12">
        <v>1</v>
      </c>
      <c r="BS244" s="12">
        <v>1</v>
      </c>
      <c r="BT244" s="12">
        <v>0</v>
      </c>
      <c r="BU244" s="12">
        <v>1</v>
      </c>
      <c r="BV244" s="12">
        <v>3</v>
      </c>
      <c r="BW244" s="12">
        <v>1</v>
      </c>
      <c r="BX244" s="12">
        <v>4</v>
      </c>
      <c r="BY244" s="12">
        <v>0</v>
      </c>
    </row>
    <row r="245" spans="1:77">
      <c r="A245" s="12" t="s">
        <v>1024</v>
      </c>
      <c r="B245" s="12">
        <v>4722</v>
      </c>
      <c r="C245" s="12" t="s">
        <v>5443</v>
      </c>
      <c r="D245" s="12" t="s">
        <v>1022</v>
      </c>
      <c r="E245" s="12" t="s">
        <v>1023</v>
      </c>
      <c r="F245" s="12" t="s">
        <v>1025</v>
      </c>
      <c r="G245" s="12">
        <v>30.241</v>
      </c>
      <c r="H245" s="12">
        <v>0</v>
      </c>
      <c r="I245" s="12">
        <v>0</v>
      </c>
      <c r="J245" s="12">
        <v>1</v>
      </c>
      <c r="K245" s="12">
        <v>1</v>
      </c>
      <c r="L245" s="12">
        <v>1</v>
      </c>
      <c r="M245" s="12">
        <v>1</v>
      </c>
      <c r="N245" s="12">
        <v>5676700</v>
      </c>
      <c r="O245" s="12">
        <v>0</v>
      </c>
      <c r="P245" s="12">
        <v>0</v>
      </c>
      <c r="Q245" s="12">
        <v>97493000</v>
      </c>
      <c r="R245" s="12">
        <v>0</v>
      </c>
      <c r="S245" s="12">
        <v>0</v>
      </c>
      <c r="T245" s="12">
        <v>0</v>
      </c>
      <c r="U245" s="12">
        <v>0</v>
      </c>
      <c r="V245" s="12">
        <v>58994000</v>
      </c>
      <c r="W245" s="12">
        <v>1892233.3333333333</v>
      </c>
      <c r="X245" s="12">
        <v>32497666.666666668</v>
      </c>
      <c r="Y245" s="12">
        <v>19664666.666666668</v>
      </c>
      <c r="Z245" s="12">
        <v>4.1021742312762299</v>
      </c>
      <c r="AA245" s="12">
        <v>3.3774438265018274</v>
      </c>
      <c r="AB245" s="12">
        <v>6.0312560315611607</v>
      </c>
      <c r="AC245" s="12">
        <v>5.8130904409543671</v>
      </c>
      <c r="AD245" s="12">
        <v>264</v>
      </c>
      <c r="AE245" s="12" t="s">
        <v>1026</v>
      </c>
      <c r="AF245" s="12">
        <v>14</v>
      </c>
      <c r="AG245" s="12">
        <v>14</v>
      </c>
      <c r="AH245" s="12">
        <v>14</v>
      </c>
      <c r="AI245" s="12" t="s">
        <v>379</v>
      </c>
      <c r="AJ245" s="12">
        <v>0</v>
      </c>
      <c r="AK245" s="12">
        <v>0</v>
      </c>
      <c r="AL245" s="12" t="s">
        <v>379</v>
      </c>
      <c r="AM245" s="12">
        <v>0</v>
      </c>
      <c r="AN245" s="12">
        <v>0</v>
      </c>
      <c r="AO245" s="12">
        <v>0</v>
      </c>
      <c r="AP245" s="12">
        <v>0</v>
      </c>
      <c r="AQ245" s="12" t="s">
        <v>1027</v>
      </c>
      <c r="AR245" s="12" t="s">
        <v>934</v>
      </c>
      <c r="AS245" s="12" t="s">
        <v>934</v>
      </c>
      <c r="AT245" s="12" t="s">
        <v>934</v>
      </c>
      <c r="AU245" s="12">
        <v>3</v>
      </c>
      <c r="AV245" s="12">
        <v>3</v>
      </c>
      <c r="AW245" s="12">
        <v>3</v>
      </c>
      <c r="AX245" s="12">
        <v>1</v>
      </c>
      <c r="AY245" s="12">
        <v>0</v>
      </c>
      <c r="AZ245" s="12">
        <v>0</v>
      </c>
      <c r="BA245" s="12">
        <v>1</v>
      </c>
      <c r="BB245" s="12">
        <v>0</v>
      </c>
      <c r="BC245" s="12">
        <v>0</v>
      </c>
      <c r="BD245" s="12">
        <v>0</v>
      </c>
      <c r="BE245" s="12">
        <v>0</v>
      </c>
      <c r="BF245" s="12">
        <v>2</v>
      </c>
      <c r="BG245" s="12">
        <v>1</v>
      </c>
      <c r="BH245" s="12">
        <v>0</v>
      </c>
      <c r="BI245" s="12">
        <v>0</v>
      </c>
      <c r="BJ245" s="12">
        <v>1</v>
      </c>
      <c r="BK245" s="12">
        <v>0</v>
      </c>
      <c r="BL245" s="12">
        <v>0</v>
      </c>
      <c r="BM245" s="12">
        <v>0</v>
      </c>
      <c r="BN245" s="12">
        <v>0</v>
      </c>
      <c r="BO245" s="12">
        <v>2</v>
      </c>
      <c r="BP245" s="12">
        <v>1</v>
      </c>
      <c r="BQ245" s="12">
        <v>0</v>
      </c>
      <c r="BR245" s="12">
        <v>0</v>
      </c>
      <c r="BS245" s="12">
        <v>1</v>
      </c>
      <c r="BT245" s="12">
        <v>0</v>
      </c>
      <c r="BU245" s="12">
        <v>0</v>
      </c>
      <c r="BV245" s="12">
        <v>0</v>
      </c>
      <c r="BW245" s="12">
        <v>0</v>
      </c>
      <c r="BX245" s="12">
        <v>2</v>
      </c>
      <c r="BY245" s="12">
        <v>0</v>
      </c>
    </row>
    <row r="246" spans="1:77">
      <c r="A246" s="12" t="s">
        <v>453</v>
      </c>
      <c r="B246" s="12">
        <v>4967</v>
      </c>
      <c r="C246" s="12" t="s">
        <v>5147</v>
      </c>
      <c r="D246" s="12" t="s">
        <v>450</v>
      </c>
      <c r="E246" s="12" t="s">
        <v>452</v>
      </c>
      <c r="F246" s="12" t="s">
        <v>454</v>
      </c>
      <c r="G246" s="12">
        <v>117.66</v>
      </c>
      <c r="H246" s="12">
        <v>0</v>
      </c>
      <c r="I246" s="12">
        <v>0</v>
      </c>
      <c r="J246" s="12">
        <v>1</v>
      </c>
      <c r="K246" s="12">
        <v>1</v>
      </c>
      <c r="L246" s="12">
        <v>3</v>
      </c>
      <c r="M246" s="12">
        <v>2</v>
      </c>
      <c r="N246" s="12">
        <v>0</v>
      </c>
      <c r="O246" s="12">
        <v>0</v>
      </c>
      <c r="P246" s="12">
        <v>4310400</v>
      </c>
      <c r="Q246" s="12">
        <v>73032000</v>
      </c>
      <c r="R246" s="12">
        <v>5801700</v>
      </c>
      <c r="S246" s="12">
        <v>117180000</v>
      </c>
      <c r="T246" s="12">
        <v>0</v>
      </c>
      <c r="U246" s="12">
        <v>5424400</v>
      </c>
      <c r="V246" s="12">
        <v>77602000</v>
      </c>
      <c r="W246" s="12">
        <v>1436800</v>
      </c>
      <c r="X246" s="12">
        <v>65337900</v>
      </c>
      <c r="Y246" s="12">
        <v>27675466.666666668</v>
      </c>
      <c r="Z246" s="12">
        <v>5.5069889261172955</v>
      </c>
      <c r="AA246" s="12">
        <v>4.2676764837850385</v>
      </c>
      <c r="AB246" s="12">
        <v>5.7445363278224839</v>
      </c>
      <c r="AC246" s="12">
        <v>5.3714661086808864</v>
      </c>
      <c r="AD246" s="12">
        <v>1038</v>
      </c>
      <c r="AE246" s="12" t="s">
        <v>455</v>
      </c>
      <c r="AF246" s="12" t="s">
        <v>47</v>
      </c>
      <c r="AG246" s="12" t="s">
        <v>47</v>
      </c>
      <c r="AH246" s="12" t="s">
        <v>47</v>
      </c>
      <c r="AI246" s="12">
        <v>0</v>
      </c>
      <c r="AJ246" s="12">
        <v>0</v>
      </c>
      <c r="AK246" s="12" t="s">
        <v>456</v>
      </c>
      <c r="AL246" s="12" t="s">
        <v>25</v>
      </c>
      <c r="AM246" s="12" t="s">
        <v>99</v>
      </c>
      <c r="AN246" s="12" t="s">
        <v>78</v>
      </c>
      <c r="AO246" s="12">
        <v>0</v>
      </c>
      <c r="AP246" s="12" t="s">
        <v>162</v>
      </c>
      <c r="AQ246" s="12" t="s">
        <v>108</v>
      </c>
      <c r="AR246" s="12" t="s">
        <v>451</v>
      </c>
      <c r="AS246" s="12" t="s">
        <v>451</v>
      </c>
      <c r="AT246" s="12" t="s">
        <v>451</v>
      </c>
      <c r="AU246" s="12">
        <v>11</v>
      </c>
      <c r="AV246" s="12">
        <v>11</v>
      </c>
      <c r="AW246" s="12">
        <v>11</v>
      </c>
      <c r="AX246" s="12">
        <v>0</v>
      </c>
      <c r="AY246" s="12">
        <v>0</v>
      </c>
      <c r="AZ246" s="12">
        <v>2</v>
      </c>
      <c r="BA246" s="12">
        <v>3</v>
      </c>
      <c r="BB246" s="12">
        <v>2</v>
      </c>
      <c r="BC246" s="12">
        <v>7</v>
      </c>
      <c r="BD246" s="12">
        <v>0</v>
      </c>
      <c r="BE246" s="12">
        <v>1</v>
      </c>
      <c r="BF246" s="12">
        <v>3</v>
      </c>
      <c r="BG246" s="12">
        <v>0</v>
      </c>
      <c r="BH246" s="12">
        <v>0</v>
      </c>
      <c r="BI246" s="12">
        <v>2</v>
      </c>
      <c r="BJ246" s="12">
        <v>3</v>
      </c>
      <c r="BK246" s="12">
        <v>2</v>
      </c>
      <c r="BL246" s="12">
        <v>7</v>
      </c>
      <c r="BM246" s="12">
        <v>0</v>
      </c>
      <c r="BN246" s="12">
        <v>1</v>
      </c>
      <c r="BO246" s="12">
        <v>3</v>
      </c>
      <c r="BP246" s="12">
        <v>0</v>
      </c>
      <c r="BQ246" s="12">
        <v>0</v>
      </c>
      <c r="BR246" s="12">
        <v>2</v>
      </c>
      <c r="BS246" s="12">
        <v>3</v>
      </c>
      <c r="BT246" s="12">
        <v>2</v>
      </c>
      <c r="BU246" s="12">
        <v>7</v>
      </c>
      <c r="BV246" s="12">
        <v>0</v>
      </c>
      <c r="BW246" s="12">
        <v>1</v>
      </c>
      <c r="BX246" s="12">
        <v>3</v>
      </c>
      <c r="BY246" s="12">
        <v>0</v>
      </c>
    </row>
    <row r="247" spans="1:77">
      <c r="A247" s="12" t="s">
        <v>1304</v>
      </c>
      <c r="B247" s="12">
        <v>6181</v>
      </c>
      <c r="C247" s="12" t="s">
        <v>5146</v>
      </c>
      <c r="D247" s="12" t="s">
        <v>1300</v>
      </c>
      <c r="E247" s="12" t="s">
        <v>1303</v>
      </c>
      <c r="F247" s="12" t="s">
        <v>1305</v>
      </c>
      <c r="G247" s="12">
        <v>11.664999999999999</v>
      </c>
      <c r="H247" s="12">
        <v>0</v>
      </c>
      <c r="I247" s="12">
        <v>0</v>
      </c>
      <c r="J247" s="12">
        <v>0</v>
      </c>
      <c r="K247" s="12">
        <v>2</v>
      </c>
      <c r="L247" s="12">
        <v>2</v>
      </c>
      <c r="M247" s="12">
        <v>2</v>
      </c>
      <c r="N247" s="12">
        <v>0</v>
      </c>
      <c r="O247" s="12">
        <v>21625000</v>
      </c>
      <c r="P247" s="12">
        <v>4170900</v>
      </c>
      <c r="Q247" s="12">
        <v>0</v>
      </c>
      <c r="R247" s="12">
        <v>88505000</v>
      </c>
      <c r="S247" s="12">
        <v>168560000</v>
      </c>
      <c r="T247" s="12">
        <v>0</v>
      </c>
      <c r="U247" s="12">
        <v>1512200000</v>
      </c>
      <c r="V247" s="12">
        <v>638740000</v>
      </c>
      <c r="W247" s="12">
        <v>8598633.333333334</v>
      </c>
      <c r="X247" s="12">
        <v>85688333.333333328</v>
      </c>
      <c r="Y247" s="12">
        <v>716980000</v>
      </c>
      <c r="Z247" s="12">
        <v>3.3169195101923652</v>
      </c>
      <c r="AA247" s="12">
        <v>6.3816816894961574</v>
      </c>
      <c r="AB247" s="12">
        <v>6.8660369526106253</v>
      </c>
      <c r="AC247" s="12">
        <v>7.7886222981575788</v>
      </c>
      <c r="AD247" s="12">
        <v>115</v>
      </c>
      <c r="AE247" s="12" t="s">
        <v>1307</v>
      </c>
      <c r="AF247" s="12" t="s">
        <v>1306</v>
      </c>
      <c r="AG247" s="12" t="s">
        <v>1306</v>
      </c>
      <c r="AH247" s="12">
        <v>80</v>
      </c>
      <c r="AI247" s="12">
        <v>0</v>
      </c>
      <c r="AJ247" s="12" t="s">
        <v>815</v>
      </c>
      <c r="AK247" s="12" t="s">
        <v>414</v>
      </c>
      <c r="AL247" s="12">
        <v>0</v>
      </c>
      <c r="AM247" s="12">
        <v>73</v>
      </c>
      <c r="AN247" s="12" t="s">
        <v>414</v>
      </c>
      <c r="AO247" s="12">
        <v>0</v>
      </c>
      <c r="AP247" s="12" t="s">
        <v>1308</v>
      </c>
      <c r="AQ247" s="12" t="s">
        <v>1306</v>
      </c>
      <c r="AR247" s="12" t="s">
        <v>1301</v>
      </c>
      <c r="AS247" s="12" t="s">
        <v>1301</v>
      </c>
      <c r="AT247" s="12" t="s">
        <v>1302</v>
      </c>
      <c r="AU247" s="12">
        <v>7</v>
      </c>
      <c r="AV247" s="12">
        <v>7</v>
      </c>
      <c r="AW247" s="12">
        <v>6</v>
      </c>
      <c r="AX247" s="12">
        <v>0</v>
      </c>
      <c r="AY247" s="12">
        <v>1</v>
      </c>
      <c r="AZ247" s="12">
        <v>1</v>
      </c>
      <c r="BA247" s="12">
        <v>0</v>
      </c>
      <c r="BB247" s="12">
        <v>4</v>
      </c>
      <c r="BC247" s="12">
        <v>3</v>
      </c>
      <c r="BD247" s="12">
        <v>0</v>
      </c>
      <c r="BE247" s="12">
        <v>6</v>
      </c>
      <c r="BF247" s="12">
        <v>7</v>
      </c>
      <c r="BG247" s="12">
        <v>0</v>
      </c>
      <c r="BH247" s="12">
        <v>1</v>
      </c>
      <c r="BI247" s="12">
        <v>1</v>
      </c>
      <c r="BJ247" s="12">
        <v>0</v>
      </c>
      <c r="BK247" s="12">
        <v>4</v>
      </c>
      <c r="BL247" s="12">
        <v>3</v>
      </c>
      <c r="BM247" s="12">
        <v>0</v>
      </c>
      <c r="BN247" s="12">
        <v>6</v>
      </c>
      <c r="BO247" s="12">
        <v>7</v>
      </c>
      <c r="BP247" s="12">
        <v>0</v>
      </c>
      <c r="BQ247" s="12">
        <v>1</v>
      </c>
      <c r="BR247" s="12">
        <v>1</v>
      </c>
      <c r="BS247" s="12">
        <v>0</v>
      </c>
      <c r="BT247" s="12">
        <v>4</v>
      </c>
      <c r="BU247" s="12">
        <v>2</v>
      </c>
      <c r="BV247" s="12">
        <v>0</v>
      </c>
      <c r="BW247" s="12">
        <v>5</v>
      </c>
      <c r="BX247" s="12">
        <v>6</v>
      </c>
      <c r="BY247" s="12">
        <v>0</v>
      </c>
    </row>
    <row r="248" spans="1:77">
      <c r="A248" s="12" t="s">
        <v>1294</v>
      </c>
      <c r="B248" s="12">
        <v>6176</v>
      </c>
      <c r="C248" s="12" t="s">
        <v>5154</v>
      </c>
      <c r="D248" s="12" t="s">
        <v>1292</v>
      </c>
      <c r="E248" s="12" t="s">
        <v>1293</v>
      </c>
      <c r="F248" s="12" t="s">
        <v>1295</v>
      </c>
      <c r="G248" s="12">
        <v>11.513999999999999</v>
      </c>
      <c r="H248" s="12">
        <v>0</v>
      </c>
      <c r="I248" s="12">
        <v>0</v>
      </c>
      <c r="J248" s="12">
        <v>0</v>
      </c>
      <c r="K248" s="12">
        <v>1</v>
      </c>
      <c r="L248" s="12">
        <v>2</v>
      </c>
      <c r="M248" s="12">
        <v>2</v>
      </c>
      <c r="N248" s="12">
        <v>0</v>
      </c>
      <c r="O248" s="12">
        <v>14327000</v>
      </c>
      <c r="P248" s="12">
        <v>0</v>
      </c>
      <c r="Q248" s="12">
        <v>0</v>
      </c>
      <c r="R248" s="12">
        <v>55815000</v>
      </c>
      <c r="S248" s="12">
        <v>207950000</v>
      </c>
      <c r="T248" s="12">
        <v>0</v>
      </c>
      <c r="U248" s="12">
        <v>1386300000</v>
      </c>
      <c r="V248" s="12">
        <v>2420700000</v>
      </c>
      <c r="W248" s="12">
        <v>4775666.666666667</v>
      </c>
      <c r="X248" s="12">
        <v>87921666.666666672</v>
      </c>
      <c r="Y248" s="12">
        <v>1269000000</v>
      </c>
      <c r="Z248" s="12">
        <v>4.202444687067274</v>
      </c>
      <c r="AA248" s="12">
        <v>8.0537742113609827</v>
      </c>
      <c r="AB248" s="12">
        <v>6.8828696869768917</v>
      </c>
      <c r="AC248" s="12">
        <v>8.04223539697559</v>
      </c>
      <c r="AD248" s="12">
        <v>114</v>
      </c>
      <c r="AE248" s="12">
        <v>114</v>
      </c>
      <c r="AF248" s="12" t="s">
        <v>1296</v>
      </c>
      <c r="AG248" s="12" t="s">
        <v>1297</v>
      </c>
      <c r="AH248" s="12" t="s">
        <v>1297</v>
      </c>
      <c r="AI248" s="12">
        <v>0</v>
      </c>
      <c r="AJ248" s="12" t="s">
        <v>1121</v>
      </c>
      <c r="AK248" s="12">
        <v>0</v>
      </c>
      <c r="AL248" s="12">
        <v>0</v>
      </c>
      <c r="AM248" s="12" t="s">
        <v>1298</v>
      </c>
      <c r="AN248" s="12" t="s">
        <v>1299</v>
      </c>
      <c r="AO248" s="12">
        <v>0</v>
      </c>
      <c r="AP248" s="12" t="s">
        <v>1296</v>
      </c>
      <c r="AQ248" s="12" t="s">
        <v>1296</v>
      </c>
      <c r="AR248" s="12">
        <v>6</v>
      </c>
      <c r="AS248" s="12">
        <v>5</v>
      </c>
      <c r="AT248" s="12">
        <v>5</v>
      </c>
      <c r="AU248" s="12">
        <v>6</v>
      </c>
      <c r="AV248" s="12">
        <v>5</v>
      </c>
      <c r="AW248" s="12">
        <v>5</v>
      </c>
      <c r="AX248" s="12">
        <v>0</v>
      </c>
      <c r="AY248" s="12">
        <v>2</v>
      </c>
      <c r="AZ248" s="12">
        <v>0</v>
      </c>
      <c r="BA248" s="12">
        <v>0</v>
      </c>
      <c r="BB248" s="12">
        <v>3</v>
      </c>
      <c r="BC248" s="12">
        <v>5</v>
      </c>
      <c r="BD248" s="12">
        <v>0</v>
      </c>
      <c r="BE248" s="12">
        <v>5</v>
      </c>
      <c r="BF248" s="12">
        <v>5</v>
      </c>
      <c r="BG248" s="12">
        <v>0</v>
      </c>
      <c r="BH248" s="12">
        <v>2</v>
      </c>
      <c r="BI248" s="12">
        <v>0</v>
      </c>
      <c r="BJ248" s="12">
        <v>0</v>
      </c>
      <c r="BK248" s="12">
        <v>3</v>
      </c>
      <c r="BL248" s="12">
        <v>4</v>
      </c>
      <c r="BM248" s="12">
        <v>0</v>
      </c>
      <c r="BN248" s="12">
        <v>4</v>
      </c>
      <c r="BO248" s="12">
        <v>4</v>
      </c>
      <c r="BP248" s="12">
        <v>0</v>
      </c>
      <c r="BQ248" s="12">
        <v>2</v>
      </c>
      <c r="BR248" s="12">
        <v>0</v>
      </c>
      <c r="BS248" s="12">
        <v>0</v>
      </c>
      <c r="BT248" s="12">
        <v>3</v>
      </c>
      <c r="BU248" s="12">
        <v>4</v>
      </c>
      <c r="BV248" s="12">
        <v>0</v>
      </c>
      <c r="BW248" s="12">
        <v>4</v>
      </c>
      <c r="BX248" s="12">
        <v>4</v>
      </c>
      <c r="BY248" s="12">
        <v>0</v>
      </c>
    </row>
    <row r="249" spans="1:77">
      <c r="A249" s="12" t="s">
        <v>5047</v>
      </c>
      <c r="B249" s="12">
        <v>2746</v>
      </c>
      <c r="C249" s="12" t="s">
        <v>5384</v>
      </c>
      <c r="D249" s="12" t="s">
        <v>1048</v>
      </c>
      <c r="E249" s="12" t="s">
        <v>1050</v>
      </c>
      <c r="F249" s="12" t="s">
        <v>1051</v>
      </c>
      <c r="G249" s="12">
        <v>61.396999999999998</v>
      </c>
      <c r="H249" s="12">
        <v>0</v>
      </c>
      <c r="I249" s="12">
        <v>0</v>
      </c>
      <c r="J249" s="12">
        <v>1</v>
      </c>
      <c r="K249" s="12">
        <v>1</v>
      </c>
      <c r="L249" s="12">
        <v>1</v>
      </c>
      <c r="M249" s="12">
        <v>1</v>
      </c>
      <c r="N249" s="12">
        <v>16967000</v>
      </c>
      <c r="O249" s="12">
        <v>0</v>
      </c>
      <c r="P249" s="12">
        <v>0</v>
      </c>
      <c r="Q249" s="12">
        <v>113350000</v>
      </c>
      <c r="R249" s="12">
        <v>0</v>
      </c>
      <c r="S249" s="12">
        <v>0</v>
      </c>
      <c r="T249" s="12">
        <v>128800000</v>
      </c>
      <c r="U249" s="12">
        <v>0</v>
      </c>
      <c r="V249" s="12">
        <v>0</v>
      </c>
      <c r="W249" s="12">
        <v>5655666.666666667</v>
      </c>
      <c r="X249" s="12">
        <v>37783333.333333336</v>
      </c>
      <c r="Y249" s="12">
        <v>42933333.333333336</v>
      </c>
      <c r="Z249" s="12">
        <v>2.7399809869507026</v>
      </c>
      <c r="AA249" s="12">
        <v>2.9243291893245336</v>
      </c>
      <c r="AB249" s="12">
        <v>5.7891531187202103</v>
      </c>
      <c r="AC249" s="12">
        <v>5.8446474572814671</v>
      </c>
      <c r="AD249" s="12">
        <v>558</v>
      </c>
      <c r="AE249" s="12" t="s">
        <v>1052</v>
      </c>
      <c r="AF249" s="12" t="s">
        <v>827</v>
      </c>
      <c r="AG249" s="12" t="s">
        <v>827</v>
      </c>
      <c r="AH249" s="12" t="s">
        <v>827</v>
      </c>
      <c r="AI249" s="12" t="s">
        <v>328</v>
      </c>
      <c r="AJ249" s="12">
        <v>0</v>
      </c>
      <c r="AK249" s="12">
        <v>0</v>
      </c>
      <c r="AL249" s="12" t="s">
        <v>107</v>
      </c>
      <c r="AM249" s="12">
        <v>0</v>
      </c>
      <c r="AN249" s="12">
        <v>0</v>
      </c>
      <c r="AO249" s="12">
        <v>12</v>
      </c>
      <c r="AP249" s="12">
        <v>0</v>
      </c>
      <c r="AQ249" s="12">
        <v>0</v>
      </c>
      <c r="AR249" s="12" t="s">
        <v>1049</v>
      </c>
      <c r="AS249" s="12" t="s">
        <v>1049</v>
      </c>
      <c r="AT249" s="12" t="s">
        <v>1049</v>
      </c>
      <c r="AU249" s="12">
        <v>6</v>
      </c>
      <c r="AV249" s="12">
        <v>6</v>
      </c>
      <c r="AW249" s="12">
        <v>6</v>
      </c>
      <c r="AX249" s="12">
        <v>1</v>
      </c>
      <c r="AY249" s="12">
        <v>0</v>
      </c>
      <c r="AZ249" s="12">
        <v>0</v>
      </c>
      <c r="BA249" s="12">
        <v>2</v>
      </c>
      <c r="BB249" s="12">
        <v>0</v>
      </c>
      <c r="BC249" s="12">
        <v>0</v>
      </c>
      <c r="BD249" s="12">
        <v>4</v>
      </c>
      <c r="BE249" s="12">
        <v>0</v>
      </c>
      <c r="BF249" s="12">
        <v>0</v>
      </c>
      <c r="BG249" s="12">
        <v>1</v>
      </c>
      <c r="BH249" s="12">
        <v>0</v>
      </c>
      <c r="BI249" s="12">
        <v>0</v>
      </c>
      <c r="BJ249" s="12">
        <v>2</v>
      </c>
      <c r="BK249" s="12">
        <v>0</v>
      </c>
      <c r="BL249" s="12">
        <v>0</v>
      </c>
      <c r="BM249" s="12">
        <v>4</v>
      </c>
      <c r="BN249" s="12">
        <v>0</v>
      </c>
      <c r="BO249" s="12">
        <v>0</v>
      </c>
      <c r="BP249" s="12">
        <v>1</v>
      </c>
      <c r="BQ249" s="12">
        <v>0</v>
      </c>
      <c r="BR249" s="12">
        <v>0</v>
      </c>
      <c r="BS249" s="12">
        <v>2</v>
      </c>
      <c r="BT249" s="12">
        <v>0</v>
      </c>
      <c r="BU249" s="12">
        <v>0</v>
      </c>
      <c r="BV249" s="12">
        <v>4</v>
      </c>
      <c r="BW249" s="12">
        <v>0</v>
      </c>
      <c r="BX249" s="12">
        <v>0</v>
      </c>
      <c r="BY249" s="12">
        <v>0</v>
      </c>
    </row>
    <row r="250" spans="1:77">
      <c r="A250" s="12" t="s">
        <v>2448</v>
      </c>
      <c r="B250" s="12">
        <v>85366</v>
      </c>
      <c r="C250" s="12" t="s">
        <v>5168</v>
      </c>
      <c r="D250" s="12" t="s">
        <v>2446</v>
      </c>
      <c r="E250" s="12" t="s">
        <v>2447</v>
      </c>
      <c r="F250" s="12" t="s">
        <v>2449</v>
      </c>
      <c r="G250" s="12">
        <v>64.683999999999997</v>
      </c>
      <c r="H250" s="12">
        <v>0</v>
      </c>
      <c r="I250" s="12">
        <v>0</v>
      </c>
      <c r="J250" s="12">
        <v>0</v>
      </c>
      <c r="K250" s="12">
        <v>2</v>
      </c>
      <c r="L250" s="12">
        <v>3</v>
      </c>
      <c r="M250" s="12">
        <v>3</v>
      </c>
      <c r="N250" s="12">
        <v>60841000</v>
      </c>
      <c r="O250" s="12">
        <v>128450000</v>
      </c>
      <c r="P250" s="12">
        <v>0</v>
      </c>
      <c r="Q250" s="12">
        <v>853200000</v>
      </c>
      <c r="R250" s="12">
        <v>322290000</v>
      </c>
      <c r="S250" s="12">
        <v>497470000</v>
      </c>
      <c r="T250" s="12">
        <v>4011800000</v>
      </c>
      <c r="U250" s="12">
        <v>7404700000</v>
      </c>
      <c r="V250" s="12">
        <v>7127200000</v>
      </c>
      <c r="W250" s="12">
        <v>63097000</v>
      </c>
      <c r="X250" s="12">
        <v>557653333.33333337</v>
      </c>
      <c r="Y250" s="12">
        <v>6181233333.333333</v>
      </c>
      <c r="Z250" s="12">
        <v>3.1437252277243699</v>
      </c>
      <c r="AA250" s="12">
        <v>6.6141795029768913</v>
      </c>
      <c r="AB250" s="12">
        <v>6.9355674340663818</v>
      </c>
      <c r="AC250" s="12">
        <v>7.9802782694976937</v>
      </c>
      <c r="AD250" s="12">
        <v>596</v>
      </c>
      <c r="AE250" s="12">
        <v>596</v>
      </c>
      <c r="AF250" s="12" t="s">
        <v>456</v>
      </c>
      <c r="AG250" s="12" t="s">
        <v>456</v>
      </c>
      <c r="AH250" s="12" t="s">
        <v>456</v>
      </c>
      <c r="AI250" s="12" t="s">
        <v>69</v>
      </c>
      <c r="AJ250" s="12" t="s">
        <v>69</v>
      </c>
      <c r="AK250" s="12">
        <v>0</v>
      </c>
      <c r="AL250" s="12" t="s">
        <v>69</v>
      </c>
      <c r="AM250" s="12" t="s">
        <v>515</v>
      </c>
      <c r="AN250" s="12" t="s">
        <v>69</v>
      </c>
      <c r="AO250" s="12" t="s">
        <v>515</v>
      </c>
      <c r="AP250" s="12" t="s">
        <v>456</v>
      </c>
      <c r="AQ250" s="12" t="s">
        <v>456</v>
      </c>
      <c r="AR250" s="12">
        <v>3</v>
      </c>
      <c r="AS250" s="12">
        <v>3</v>
      </c>
      <c r="AT250" s="12">
        <v>3</v>
      </c>
      <c r="AU250" s="12">
        <v>3</v>
      </c>
      <c r="AV250" s="12">
        <v>3</v>
      </c>
      <c r="AW250" s="12">
        <v>3</v>
      </c>
      <c r="AX250" s="12">
        <v>1</v>
      </c>
      <c r="AY250" s="12">
        <v>1</v>
      </c>
      <c r="AZ250" s="12">
        <v>0</v>
      </c>
      <c r="BA250" s="12">
        <v>1</v>
      </c>
      <c r="BB250" s="12">
        <v>2</v>
      </c>
      <c r="BC250" s="12">
        <v>1</v>
      </c>
      <c r="BD250" s="12">
        <v>2</v>
      </c>
      <c r="BE250" s="12">
        <v>3</v>
      </c>
      <c r="BF250" s="12">
        <v>3</v>
      </c>
      <c r="BG250" s="12">
        <v>1</v>
      </c>
      <c r="BH250" s="12">
        <v>1</v>
      </c>
      <c r="BI250" s="12">
        <v>0</v>
      </c>
      <c r="BJ250" s="12">
        <v>1</v>
      </c>
      <c r="BK250" s="12">
        <v>2</v>
      </c>
      <c r="BL250" s="12">
        <v>1</v>
      </c>
      <c r="BM250" s="12">
        <v>2</v>
      </c>
      <c r="BN250" s="12">
        <v>3</v>
      </c>
      <c r="BO250" s="12">
        <v>3</v>
      </c>
      <c r="BP250" s="12">
        <v>1</v>
      </c>
      <c r="BQ250" s="12">
        <v>1</v>
      </c>
      <c r="BR250" s="12">
        <v>0</v>
      </c>
      <c r="BS250" s="12">
        <v>1</v>
      </c>
      <c r="BT250" s="12">
        <v>2</v>
      </c>
      <c r="BU250" s="12">
        <v>1</v>
      </c>
      <c r="BV250" s="12">
        <v>2</v>
      </c>
      <c r="BW250" s="12">
        <v>3</v>
      </c>
      <c r="BX250" s="12">
        <v>3</v>
      </c>
      <c r="BY250" s="12">
        <v>0</v>
      </c>
    </row>
    <row r="251" spans="1:77">
      <c r="A251" s="12" t="s">
        <v>2201</v>
      </c>
      <c r="B251" s="12">
        <v>10549</v>
      </c>
      <c r="C251" s="12" t="s">
        <v>5434</v>
      </c>
      <c r="D251" s="12" t="s">
        <v>2198</v>
      </c>
      <c r="E251" s="12" t="s">
        <v>2200</v>
      </c>
      <c r="F251" s="12" t="s">
        <v>2202</v>
      </c>
      <c r="G251" s="12">
        <v>30.54</v>
      </c>
      <c r="H251" s="12">
        <v>0</v>
      </c>
      <c r="I251" s="12">
        <v>0</v>
      </c>
      <c r="J251" s="12">
        <v>1</v>
      </c>
      <c r="K251" s="12">
        <v>2</v>
      </c>
      <c r="L251" s="12">
        <v>2</v>
      </c>
      <c r="M251" s="12">
        <v>0</v>
      </c>
      <c r="N251" s="12">
        <v>30857000</v>
      </c>
      <c r="O251" s="12">
        <v>0</v>
      </c>
      <c r="P251" s="12">
        <v>5007600</v>
      </c>
      <c r="Q251" s="12">
        <v>119260000</v>
      </c>
      <c r="R251" s="12">
        <v>0</v>
      </c>
      <c r="S251" s="12">
        <v>53366000</v>
      </c>
      <c r="T251" s="12">
        <v>0</v>
      </c>
      <c r="U251" s="12">
        <v>0</v>
      </c>
      <c r="V251" s="12">
        <v>0</v>
      </c>
      <c r="W251" s="12">
        <v>11954866.666666666</v>
      </c>
      <c r="X251" s="12">
        <v>57542000</v>
      </c>
      <c r="Y251" s="12">
        <v>1</v>
      </c>
      <c r="Z251" s="12">
        <v>2.2670173263424043</v>
      </c>
      <c r="AA251" s="12">
        <v>-23.511094703887885</v>
      </c>
      <c r="AB251" s="12">
        <v>6.2751159199654438</v>
      </c>
      <c r="AC251" s="12">
        <v>-1.4848690327204024</v>
      </c>
      <c r="AD251" s="12">
        <v>271</v>
      </c>
      <c r="AE251" s="12" t="s">
        <v>2203</v>
      </c>
      <c r="AF251" s="12" t="s">
        <v>1140</v>
      </c>
      <c r="AG251" s="12" t="s">
        <v>1140</v>
      </c>
      <c r="AH251" s="12" t="s">
        <v>1140</v>
      </c>
      <c r="AI251" s="12" t="s">
        <v>368</v>
      </c>
      <c r="AJ251" s="12">
        <v>0</v>
      </c>
      <c r="AK251" s="12" t="s">
        <v>368</v>
      </c>
      <c r="AL251" s="12" t="s">
        <v>228</v>
      </c>
      <c r="AM251" s="12">
        <v>0</v>
      </c>
      <c r="AN251" s="12" t="s">
        <v>71</v>
      </c>
      <c r="AO251" s="12">
        <v>0</v>
      </c>
      <c r="AP251" s="12">
        <v>0</v>
      </c>
      <c r="AQ251" s="12">
        <v>0</v>
      </c>
      <c r="AR251" s="12" t="s">
        <v>2199</v>
      </c>
      <c r="AS251" s="12" t="s">
        <v>2199</v>
      </c>
      <c r="AT251" s="12" t="s">
        <v>2199</v>
      </c>
      <c r="AU251" s="12">
        <v>6</v>
      </c>
      <c r="AV251" s="12">
        <v>6</v>
      </c>
      <c r="AW251" s="12">
        <v>6</v>
      </c>
      <c r="AX251" s="12">
        <v>2</v>
      </c>
      <c r="AY251" s="12">
        <v>0</v>
      </c>
      <c r="AZ251" s="12">
        <v>2</v>
      </c>
      <c r="BA251" s="12">
        <v>4</v>
      </c>
      <c r="BB251" s="12">
        <v>0</v>
      </c>
      <c r="BC251" s="12">
        <v>2</v>
      </c>
      <c r="BD251" s="12">
        <v>0</v>
      </c>
      <c r="BE251" s="12">
        <v>0</v>
      </c>
      <c r="BF251" s="12">
        <v>0</v>
      </c>
      <c r="BG251" s="12">
        <v>2</v>
      </c>
      <c r="BH251" s="12">
        <v>0</v>
      </c>
      <c r="BI251" s="12">
        <v>2</v>
      </c>
      <c r="BJ251" s="12">
        <v>4</v>
      </c>
      <c r="BK251" s="12">
        <v>0</v>
      </c>
      <c r="BL251" s="12">
        <v>2</v>
      </c>
      <c r="BM251" s="12">
        <v>0</v>
      </c>
      <c r="BN251" s="12">
        <v>0</v>
      </c>
      <c r="BO251" s="12">
        <v>0</v>
      </c>
      <c r="BP251" s="12">
        <v>2</v>
      </c>
      <c r="BQ251" s="12">
        <v>0</v>
      </c>
      <c r="BR251" s="12">
        <v>2</v>
      </c>
      <c r="BS251" s="12">
        <v>4</v>
      </c>
      <c r="BT251" s="12">
        <v>0</v>
      </c>
      <c r="BU251" s="12">
        <v>2</v>
      </c>
      <c r="BV251" s="12">
        <v>0</v>
      </c>
      <c r="BW251" s="12">
        <v>0</v>
      </c>
      <c r="BX251" s="12">
        <v>0</v>
      </c>
      <c r="BY251" s="12">
        <v>0</v>
      </c>
    </row>
    <row r="252" spans="1:77">
      <c r="A252" s="12" t="s">
        <v>1476</v>
      </c>
      <c r="B252" s="12">
        <v>1327</v>
      </c>
      <c r="C252" s="12" t="s">
        <v>5451</v>
      </c>
      <c r="D252" s="12" t="s">
        <v>1473</v>
      </c>
      <c r="E252" s="12" t="s">
        <v>1475</v>
      </c>
      <c r="F252" s="12" t="s">
        <v>1477</v>
      </c>
      <c r="G252" s="12">
        <v>19.576000000000001</v>
      </c>
      <c r="H252" s="12">
        <v>0</v>
      </c>
      <c r="I252" s="12">
        <v>0</v>
      </c>
      <c r="J252" s="12">
        <v>1</v>
      </c>
      <c r="K252" s="12">
        <v>1</v>
      </c>
      <c r="L252" s="12">
        <v>1</v>
      </c>
      <c r="M252" s="12">
        <v>1</v>
      </c>
      <c r="N252" s="12">
        <v>5640300</v>
      </c>
      <c r="O252" s="12">
        <v>0</v>
      </c>
      <c r="P252" s="12">
        <v>0</v>
      </c>
      <c r="Q252" s="12">
        <v>0</v>
      </c>
      <c r="R252" s="12">
        <v>0</v>
      </c>
      <c r="S252" s="12">
        <v>26925000</v>
      </c>
      <c r="T252" s="12">
        <v>0</v>
      </c>
      <c r="U252" s="12">
        <v>0</v>
      </c>
      <c r="V252" s="12">
        <v>455460000</v>
      </c>
      <c r="W252" s="12">
        <v>1880100</v>
      </c>
      <c r="X252" s="12">
        <v>8975000</v>
      </c>
      <c r="Y252" s="12">
        <v>151820000</v>
      </c>
      <c r="Z252" s="12">
        <v>2.2551025399757179</v>
      </c>
      <c r="AA252" s="12">
        <v>6.3354086474456084</v>
      </c>
      <c r="AB252" s="12">
        <v>5.661310500906624</v>
      </c>
      <c r="AC252" s="12">
        <v>6.8896050307460008</v>
      </c>
      <c r="AD252" s="12">
        <v>169</v>
      </c>
      <c r="AE252" s="12" t="s">
        <v>1479</v>
      </c>
      <c r="AF252" s="12" t="s">
        <v>1478</v>
      </c>
      <c r="AG252" s="12" t="s">
        <v>1478</v>
      </c>
      <c r="AH252" s="12" t="s">
        <v>1478</v>
      </c>
      <c r="AI252" s="12" t="s">
        <v>16</v>
      </c>
      <c r="AJ252" s="12">
        <v>0</v>
      </c>
      <c r="AK252" s="12">
        <v>0</v>
      </c>
      <c r="AL252" s="12">
        <v>0</v>
      </c>
      <c r="AM252" s="12">
        <v>0</v>
      </c>
      <c r="AN252" s="12" t="s">
        <v>1480</v>
      </c>
      <c r="AO252" s="12">
        <v>0</v>
      </c>
      <c r="AP252" s="12">
        <v>0</v>
      </c>
      <c r="AQ252" s="12" t="s">
        <v>619</v>
      </c>
      <c r="AR252" s="12" t="s">
        <v>1474</v>
      </c>
      <c r="AS252" s="12" t="s">
        <v>1474</v>
      </c>
      <c r="AT252" s="12" t="s">
        <v>1474</v>
      </c>
      <c r="AU252" s="12">
        <v>5</v>
      </c>
      <c r="AV252" s="12">
        <v>5</v>
      </c>
      <c r="AW252" s="12">
        <v>5</v>
      </c>
      <c r="AX252" s="12">
        <v>1</v>
      </c>
      <c r="AY252" s="12">
        <v>0</v>
      </c>
      <c r="AZ252" s="12">
        <v>0</v>
      </c>
      <c r="BA252" s="12">
        <v>0</v>
      </c>
      <c r="BB252" s="12">
        <v>0</v>
      </c>
      <c r="BC252" s="12">
        <v>2</v>
      </c>
      <c r="BD252" s="12">
        <v>0</v>
      </c>
      <c r="BE252" s="12">
        <v>0</v>
      </c>
      <c r="BF252" s="12">
        <v>4</v>
      </c>
      <c r="BG252" s="12">
        <v>1</v>
      </c>
      <c r="BH252" s="12">
        <v>0</v>
      </c>
      <c r="BI252" s="12">
        <v>0</v>
      </c>
      <c r="BJ252" s="12">
        <v>0</v>
      </c>
      <c r="BK252" s="12">
        <v>0</v>
      </c>
      <c r="BL252" s="12">
        <v>2</v>
      </c>
      <c r="BM252" s="12">
        <v>0</v>
      </c>
      <c r="BN252" s="12">
        <v>0</v>
      </c>
      <c r="BO252" s="12">
        <v>4</v>
      </c>
      <c r="BP252" s="12">
        <v>1</v>
      </c>
      <c r="BQ252" s="12">
        <v>0</v>
      </c>
      <c r="BR252" s="12">
        <v>0</v>
      </c>
      <c r="BS252" s="12">
        <v>0</v>
      </c>
      <c r="BT252" s="12">
        <v>0</v>
      </c>
      <c r="BU252" s="12">
        <v>2</v>
      </c>
      <c r="BV252" s="12">
        <v>0</v>
      </c>
      <c r="BW252" s="12">
        <v>0</v>
      </c>
      <c r="BX252" s="12">
        <v>4</v>
      </c>
      <c r="BY252" s="12">
        <v>0</v>
      </c>
    </row>
    <row r="253" spans="1:77">
      <c r="A253" s="12" t="s">
        <v>744</v>
      </c>
      <c r="B253" s="12">
        <v>1737</v>
      </c>
      <c r="C253" s="12" t="s">
        <v>5234</v>
      </c>
      <c r="D253" s="12" t="s">
        <v>742</v>
      </c>
      <c r="E253" s="12" t="s">
        <v>743</v>
      </c>
      <c r="F253" s="12" t="s">
        <v>745</v>
      </c>
      <c r="G253" s="12">
        <v>68.995999999999995</v>
      </c>
      <c r="H253" s="12">
        <v>0</v>
      </c>
      <c r="I253" s="12">
        <v>0</v>
      </c>
      <c r="J253" s="12">
        <v>1</v>
      </c>
      <c r="K253" s="12">
        <v>1</v>
      </c>
      <c r="L253" s="12">
        <v>1</v>
      </c>
      <c r="M253" s="12">
        <v>0</v>
      </c>
      <c r="N253" s="12">
        <v>4055700</v>
      </c>
      <c r="O253" s="12">
        <v>0</v>
      </c>
      <c r="P253" s="12">
        <v>0</v>
      </c>
      <c r="Q253" s="12">
        <v>0</v>
      </c>
      <c r="R253" s="12">
        <v>0</v>
      </c>
      <c r="S253" s="12">
        <v>19169000</v>
      </c>
      <c r="T253" s="12">
        <v>0</v>
      </c>
      <c r="U253" s="12">
        <v>0</v>
      </c>
      <c r="V253" s="12">
        <v>0</v>
      </c>
      <c r="W253" s="12">
        <v>1351900</v>
      </c>
      <c r="X253" s="12">
        <v>6389666.666666667</v>
      </c>
      <c r="Y253" s="12">
        <v>1</v>
      </c>
      <c r="Z253" s="12">
        <v>2.2407522317915114</v>
      </c>
      <c r="AA253" s="12">
        <v>-20.366557008784685</v>
      </c>
      <c r="AB253" s="12">
        <v>4.9666542891491643</v>
      </c>
      <c r="AC253" s="12">
        <v>-1.8388239135157691</v>
      </c>
      <c r="AD253" s="12">
        <v>647</v>
      </c>
      <c r="AE253" s="12" t="s">
        <v>746</v>
      </c>
      <c r="AF253" s="12" t="s">
        <v>66</v>
      </c>
      <c r="AG253" s="12" t="s">
        <v>66</v>
      </c>
      <c r="AH253" s="12" t="s">
        <v>66</v>
      </c>
      <c r="AI253" s="12" t="s">
        <v>217</v>
      </c>
      <c r="AJ253" s="12">
        <v>0</v>
      </c>
      <c r="AK253" s="12">
        <v>0</v>
      </c>
      <c r="AL253" s="12">
        <v>0</v>
      </c>
      <c r="AM253" s="12">
        <v>0</v>
      </c>
      <c r="AN253" s="12" t="s">
        <v>377</v>
      </c>
      <c r="AO253" s="12">
        <v>0</v>
      </c>
      <c r="AP253" s="12">
        <v>0</v>
      </c>
      <c r="AQ253" s="12">
        <v>0</v>
      </c>
      <c r="AR253" s="12" t="s">
        <v>688</v>
      </c>
      <c r="AS253" s="12" t="s">
        <v>688</v>
      </c>
      <c r="AT253" s="12" t="s">
        <v>688</v>
      </c>
      <c r="AU253" s="12">
        <v>3</v>
      </c>
      <c r="AV253" s="12">
        <v>3</v>
      </c>
      <c r="AW253" s="12">
        <v>3</v>
      </c>
      <c r="AX253" s="12">
        <v>1</v>
      </c>
      <c r="AY253" s="12">
        <v>0</v>
      </c>
      <c r="AZ253" s="12">
        <v>0</v>
      </c>
      <c r="BA253" s="12">
        <v>0</v>
      </c>
      <c r="BB253" s="12">
        <v>0</v>
      </c>
      <c r="BC253" s="12">
        <v>2</v>
      </c>
      <c r="BD253" s="12">
        <v>0</v>
      </c>
      <c r="BE253" s="12">
        <v>0</v>
      </c>
      <c r="BF253" s="12">
        <v>0</v>
      </c>
      <c r="BG253" s="12">
        <v>1</v>
      </c>
      <c r="BH253" s="12">
        <v>0</v>
      </c>
      <c r="BI253" s="12">
        <v>0</v>
      </c>
      <c r="BJ253" s="12">
        <v>0</v>
      </c>
      <c r="BK253" s="12">
        <v>0</v>
      </c>
      <c r="BL253" s="12">
        <v>2</v>
      </c>
      <c r="BM253" s="12">
        <v>0</v>
      </c>
      <c r="BN253" s="12">
        <v>0</v>
      </c>
      <c r="BO253" s="12">
        <v>0</v>
      </c>
      <c r="BP253" s="12">
        <v>1</v>
      </c>
      <c r="BQ253" s="12">
        <v>0</v>
      </c>
      <c r="BR253" s="12">
        <v>0</v>
      </c>
      <c r="BS253" s="12">
        <v>0</v>
      </c>
      <c r="BT253" s="12">
        <v>0</v>
      </c>
      <c r="BU253" s="12">
        <v>2</v>
      </c>
      <c r="BV253" s="12">
        <v>0</v>
      </c>
      <c r="BW253" s="12">
        <v>0</v>
      </c>
      <c r="BX253" s="12">
        <v>0</v>
      </c>
      <c r="BY253" s="12">
        <v>0</v>
      </c>
    </row>
    <row r="254" spans="1:77">
      <c r="A254" s="12" t="s">
        <v>1624</v>
      </c>
      <c r="B254" s="12">
        <v>6389</v>
      </c>
      <c r="C254" s="12" t="s">
        <v>5328</v>
      </c>
      <c r="D254" s="12" t="s">
        <v>1621</v>
      </c>
      <c r="E254" s="12" t="s">
        <v>1623</v>
      </c>
      <c r="F254" s="12" t="s">
        <v>1625</v>
      </c>
      <c r="G254" s="12">
        <v>72.691000000000003</v>
      </c>
      <c r="H254" s="12">
        <v>0</v>
      </c>
      <c r="I254" s="12">
        <v>0</v>
      </c>
      <c r="J254" s="12">
        <v>1</v>
      </c>
      <c r="K254" s="12">
        <v>2</v>
      </c>
      <c r="L254" s="12">
        <v>3</v>
      </c>
      <c r="M254" s="12">
        <v>2</v>
      </c>
      <c r="N254" s="12">
        <v>0</v>
      </c>
      <c r="O254" s="12">
        <v>8859700</v>
      </c>
      <c r="P254" s="12">
        <v>8668500</v>
      </c>
      <c r="Q254" s="12">
        <v>48485000</v>
      </c>
      <c r="R254" s="12">
        <v>7756400</v>
      </c>
      <c r="S254" s="12">
        <v>67034000</v>
      </c>
      <c r="T254" s="12">
        <v>41710000</v>
      </c>
      <c r="U254" s="12">
        <v>0</v>
      </c>
      <c r="V254" s="12">
        <v>26713000</v>
      </c>
      <c r="W254" s="12">
        <v>5842733.333333333</v>
      </c>
      <c r="X254" s="12">
        <v>41091800</v>
      </c>
      <c r="Y254" s="12">
        <v>22807666.666666668</v>
      </c>
      <c r="Z254" s="12">
        <v>2.8141351779922217</v>
      </c>
      <c r="AA254" s="12">
        <v>1.9648035093693261</v>
      </c>
      <c r="AB254" s="12">
        <v>5.7522745222431926</v>
      </c>
      <c r="AC254" s="12">
        <v>5.4966002137203605</v>
      </c>
      <c r="AD254" s="12">
        <v>664</v>
      </c>
      <c r="AE254" s="12" t="s">
        <v>1626</v>
      </c>
      <c r="AF254" s="12">
        <v>28</v>
      </c>
      <c r="AG254" s="12">
        <v>28</v>
      </c>
      <c r="AH254" s="12">
        <v>28</v>
      </c>
      <c r="AI254" s="12">
        <v>0</v>
      </c>
      <c r="AJ254" s="12" t="s">
        <v>673</v>
      </c>
      <c r="AK254" s="12" t="s">
        <v>25</v>
      </c>
      <c r="AL254" s="12" t="s">
        <v>378</v>
      </c>
      <c r="AM254" s="12" t="s">
        <v>328</v>
      </c>
      <c r="AN254" s="12" t="s">
        <v>225</v>
      </c>
      <c r="AO254" s="12" t="s">
        <v>78</v>
      </c>
      <c r="AP254" s="12">
        <v>0</v>
      </c>
      <c r="AQ254" s="12" t="s">
        <v>429</v>
      </c>
      <c r="AR254" s="12" t="s">
        <v>1622</v>
      </c>
      <c r="AS254" s="12" t="s">
        <v>1622</v>
      </c>
      <c r="AT254" s="12" t="s">
        <v>1622</v>
      </c>
      <c r="AU254" s="12">
        <v>10</v>
      </c>
      <c r="AV254" s="12">
        <v>10</v>
      </c>
      <c r="AW254" s="12">
        <v>10</v>
      </c>
      <c r="AX254" s="12">
        <v>0</v>
      </c>
      <c r="AY254" s="12">
        <v>1</v>
      </c>
      <c r="AZ254" s="12">
        <v>2</v>
      </c>
      <c r="BA254" s="12">
        <v>2</v>
      </c>
      <c r="BB254" s="12">
        <v>2</v>
      </c>
      <c r="BC254" s="12">
        <v>5</v>
      </c>
      <c r="BD254" s="12">
        <v>3</v>
      </c>
      <c r="BE254" s="12">
        <v>0</v>
      </c>
      <c r="BF254" s="12">
        <v>1</v>
      </c>
      <c r="BG254" s="12">
        <v>0</v>
      </c>
      <c r="BH254" s="12">
        <v>1</v>
      </c>
      <c r="BI254" s="12">
        <v>2</v>
      </c>
      <c r="BJ254" s="12">
        <v>2</v>
      </c>
      <c r="BK254" s="12">
        <v>2</v>
      </c>
      <c r="BL254" s="12">
        <v>5</v>
      </c>
      <c r="BM254" s="12">
        <v>3</v>
      </c>
      <c r="BN254" s="12">
        <v>0</v>
      </c>
      <c r="BO254" s="12">
        <v>1</v>
      </c>
      <c r="BP254" s="12">
        <v>0</v>
      </c>
      <c r="BQ254" s="12">
        <v>1</v>
      </c>
      <c r="BR254" s="12">
        <v>2</v>
      </c>
      <c r="BS254" s="12">
        <v>2</v>
      </c>
      <c r="BT254" s="12">
        <v>2</v>
      </c>
      <c r="BU254" s="12">
        <v>5</v>
      </c>
      <c r="BV254" s="12">
        <v>3</v>
      </c>
      <c r="BW254" s="12">
        <v>0</v>
      </c>
      <c r="BX254" s="12">
        <v>1</v>
      </c>
      <c r="BY254" s="12">
        <v>0</v>
      </c>
    </row>
    <row r="255" spans="1:77">
      <c r="A255" s="12" t="s">
        <v>838</v>
      </c>
      <c r="B255" s="12">
        <v>11331</v>
      </c>
      <c r="C255" s="12" t="s">
        <v>5493</v>
      </c>
      <c r="D255" s="12" t="s">
        <v>835</v>
      </c>
      <c r="E255" s="12" t="s">
        <v>837</v>
      </c>
      <c r="F255" s="12" t="s">
        <v>839</v>
      </c>
      <c r="G255" s="12">
        <v>33.402000000000001</v>
      </c>
      <c r="H255" s="12">
        <v>0</v>
      </c>
      <c r="I255" s="12">
        <v>0</v>
      </c>
      <c r="J255" s="12">
        <v>1</v>
      </c>
      <c r="K255" s="12">
        <v>2</v>
      </c>
      <c r="L255" s="12">
        <v>2</v>
      </c>
      <c r="M255" s="12">
        <v>3</v>
      </c>
      <c r="N255" s="12">
        <v>457960000</v>
      </c>
      <c r="O255" s="12">
        <v>2924600</v>
      </c>
      <c r="P255" s="12">
        <v>0</v>
      </c>
      <c r="Q255" s="12">
        <v>1952500000</v>
      </c>
      <c r="R255" s="12">
        <v>0</v>
      </c>
      <c r="S255" s="12">
        <v>114580000</v>
      </c>
      <c r="T255" s="12">
        <v>376600000</v>
      </c>
      <c r="U255" s="12">
        <v>166240000</v>
      </c>
      <c r="V255" s="12">
        <v>126160000</v>
      </c>
      <c r="W255" s="12">
        <v>153628200</v>
      </c>
      <c r="X255" s="12">
        <v>689026666.66666663</v>
      </c>
      <c r="Y255" s="12">
        <v>223000000</v>
      </c>
      <c r="Z255" s="12">
        <v>2.1651167575621977</v>
      </c>
      <c r="AA255" s="12">
        <v>0.53760064860509149</v>
      </c>
      <c r="AB255" s="12">
        <v>7.3144635585799955</v>
      </c>
      <c r="AC255" s="12">
        <v>6.8245323913575788</v>
      </c>
      <c r="AD255" s="12">
        <v>299</v>
      </c>
      <c r="AE255" s="12" t="s">
        <v>841</v>
      </c>
      <c r="AF255" s="12" t="s">
        <v>840</v>
      </c>
      <c r="AG255" s="12" t="s">
        <v>840</v>
      </c>
      <c r="AH255" s="12" t="s">
        <v>840</v>
      </c>
      <c r="AI255" s="12" t="s">
        <v>792</v>
      </c>
      <c r="AJ255" s="12">
        <v>4</v>
      </c>
      <c r="AK255" s="12">
        <v>0</v>
      </c>
      <c r="AL255" s="12" t="s">
        <v>842</v>
      </c>
      <c r="AM255" s="12">
        <v>0</v>
      </c>
      <c r="AN255" s="12" t="s">
        <v>843</v>
      </c>
      <c r="AO255" s="12" t="s">
        <v>844</v>
      </c>
      <c r="AP255" s="12" t="s">
        <v>845</v>
      </c>
      <c r="AQ255" s="12" t="s">
        <v>782</v>
      </c>
      <c r="AR255" s="12" t="s">
        <v>836</v>
      </c>
      <c r="AS255" s="12" t="s">
        <v>836</v>
      </c>
      <c r="AT255" s="12" t="s">
        <v>836</v>
      </c>
      <c r="AU255" s="12">
        <v>16</v>
      </c>
      <c r="AV255" s="12">
        <v>16</v>
      </c>
      <c r="AW255" s="12">
        <v>16</v>
      </c>
      <c r="AX255" s="12">
        <v>11</v>
      </c>
      <c r="AY255" s="12">
        <v>1</v>
      </c>
      <c r="AZ255" s="12">
        <v>0</v>
      </c>
      <c r="BA255" s="12">
        <v>12</v>
      </c>
      <c r="BB255" s="12">
        <v>0</v>
      </c>
      <c r="BC255" s="12">
        <v>6</v>
      </c>
      <c r="BD255" s="12">
        <v>9</v>
      </c>
      <c r="BE255" s="12">
        <v>6</v>
      </c>
      <c r="BF255" s="12">
        <v>4</v>
      </c>
      <c r="BG255" s="12">
        <v>11</v>
      </c>
      <c r="BH255" s="12">
        <v>1</v>
      </c>
      <c r="BI255" s="12">
        <v>0</v>
      </c>
      <c r="BJ255" s="12">
        <v>12</v>
      </c>
      <c r="BK255" s="12">
        <v>0</v>
      </c>
      <c r="BL255" s="12">
        <v>6</v>
      </c>
      <c r="BM255" s="12">
        <v>9</v>
      </c>
      <c r="BN255" s="12">
        <v>6</v>
      </c>
      <c r="BO255" s="12">
        <v>4</v>
      </c>
      <c r="BP255" s="12">
        <v>11</v>
      </c>
      <c r="BQ255" s="12">
        <v>1</v>
      </c>
      <c r="BR255" s="12">
        <v>0</v>
      </c>
      <c r="BS255" s="12">
        <v>12</v>
      </c>
      <c r="BT255" s="12">
        <v>0</v>
      </c>
      <c r="BU255" s="12">
        <v>6</v>
      </c>
      <c r="BV255" s="12">
        <v>9</v>
      </c>
      <c r="BW255" s="12">
        <v>6</v>
      </c>
      <c r="BX255" s="12">
        <v>4</v>
      </c>
      <c r="BY255" s="12">
        <v>0</v>
      </c>
    </row>
    <row r="256" spans="1:77">
      <c r="A256" s="12" t="s">
        <v>361</v>
      </c>
      <c r="B256" s="12">
        <v>3849</v>
      </c>
      <c r="C256" s="12" t="s">
        <v>5482</v>
      </c>
      <c r="D256" s="12" t="s">
        <v>356</v>
      </c>
      <c r="E256" s="12" t="s">
        <v>360</v>
      </c>
      <c r="F256" s="12" t="s">
        <v>362</v>
      </c>
      <c r="G256" s="12">
        <v>65.864999999999995</v>
      </c>
      <c r="H256" s="12">
        <v>0</v>
      </c>
      <c r="I256" s="12">
        <v>0</v>
      </c>
      <c r="J256" s="12">
        <v>0</v>
      </c>
      <c r="K256" s="12">
        <v>3</v>
      </c>
      <c r="L256" s="12">
        <v>3</v>
      </c>
      <c r="M256" s="12">
        <v>2</v>
      </c>
      <c r="N256" s="12">
        <v>504070000</v>
      </c>
      <c r="O256" s="12">
        <v>41542000</v>
      </c>
      <c r="P256" s="12">
        <v>4161800</v>
      </c>
      <c r="Q256" s="12">
        <v>2181000000</v>
      </c>
      <c r="R256" s="12">
        <v>45526000</v>
      </c>
      <c r="S256" s="12">
        <v>206530000</v>
      </c>
      <c r="T256" s="12">
        <v>0</v>
      </c>
      <c r="U256" s="12">
        <v>154070000</v>
      </c>
      <c r="V256" s="12">
        <v>282630000</v>
      </c>
      <c r="W256" s="12">
        <v>183257933.33333334</v>
      </c>
      <c r="X256" s="12">
        <v>811018666.66666663</v>
      </c>
      <c r="Y256" s="12">
        <v>145566666.66666666</v>
      </c>
      <c r="Z256" s="12">
        <v>2.1458594656120193</v>
      </c>
      <c r="AA256" s="12">
        <v>-0.33219562434906513</v>
      </c>
      <c r="AB256" s="12">
        <v>7.0903761540276999</v>
      </c>
      <c r="AC256" s="12">
        <v>6.3444072410416084</v>
      </c>
      <c r="AD256" s="12">
        <v>645</v>
      </c>
      <c r="AE256" s="12" t="s">
        <v>366</v>
      </c>
      <c r="AF256" s="12" t="s">
        <v>363</v>
      </c>
      <c r="AG256" s="12" t="s">
        <v>364</v>
      </c>
      <c r="AH256" s="12" t="s">
        <v>365</v>
      </c>
      <c r="AI256" s="12" t="s">
        <v>367</v>
      </c>
      <c r="AJ256" s="12" t="s">
        <v>37</v>
      </c>
      <c r="AK256" s="12" t="s">
        <v>294</v>
      </c>
      <c r="AL256" s="12" t="s">
        <v>229</v>
      </c>
      <c r="AM256" s="12" t="s">
        <v>368</v>
      </c>
      <c r="AN256" s="12" t="s">
        <v>369</v>
      </c>
      <c r="AO256" s="12" t="s">
        <v>162</v>
      </c>
      <c r="AP256" s="12" t="s">
        <v>370</v>
      </c>
      <c r="AQ256" s="12" t="s">
        <v>344</v>
      </c>
      <c r="AR256" s="12" t="s">
        <v>357</v>
      </c>
      <c r="AS256" s="12" t="s">
        <v>358</v>
      </c>
      <c r="AT256" s="12" t="s">
        <v>359</v>
      </c>
      <c r="AU256" s="12">
        <v>25</v>
      </c>
      <c r="AV256" s="12">
        <v>23</v>
      </c>
      <c r="AW256" s="12">
        <v>13</v>
      </c>
      <c r="AX256" s="12">
        <v>18</v>
      </c>
      <c r="AY256" s="12">
        <v>4</v>
      </c>
      <c r="AZ256" s="12">
        <v>2</v>
      </c>
      <c r="BA256" s="12">
        <v>17</v>
      </c>
      <c r="BB256" s="12">
        <v>6</v>
      </c>
      <c r="BC256" s="12">
        <v>9</v>
      </c>
      <c r="BD256" s="12">
        <v>1</v>
      </c>
      <c r="BE256" s="12">
        <v>6</v>
      </c>
      <c r="BF256" s="12">
        <v>8</v>
      </c>
      <c r="BG256" s="12">
        <v>16</v>
      </c>
      <c r="BH256" s="12">
        <v>3</v>
      </c>
      <c r="BI256" s="12">
        <v>1</v>
      </c>
      <c r="BJ256" s="12">
        <v>15</v>
      </c>
      <c r="BK256" s="12">
        <v>4</v>
      </c>
      <c r="BL256" s="12">
        <v>7</v>
      </c>
      <c r="BM256" s="12">
        <v>0</v>
      </c>
      <c r="BN256" s="12">
        <v>5</v>
      </c>
      <c r="BO256" s="12">
        <v>6</v>
      </c>
      <c r="BP256" s="12">
        <v>10</v>
      </c>
      <c r="BQ256" s="12">
        <v>1</v>
      </c>
      <c r="BR256" s="12">
        <v>0</v>
      </c>
      <c r="BS256" s="12">
        <v>8</v>
      </c>
      <c r="BT256" s="12">
        <v>3</v>
      </c>
      <c r="BU256" s="12">
        <v>3</v>
      </c>
      <c r="BV256" s="12">
        <v>0</v>
      </c>
      <c r="BW256" s="12">
        <v>2</v>
      </c>
      <c r="BX256" s="12">
        <v>4</v>
      </c>
      <c r="BY256" s="12">
        <v>1</v>
      </c>
    </row>
    <row r="257" spans="1:77">
      <c r="A257" s="12" t="s">
        <v>524</v>
      </c>
      <c r="B257" s="12">
        <v>9361</v>
      </c>
      <c r="C257" s="12" t="s">
        <v>5267</v>
      </c>
      <c r="D257" s="12" t="s">
        <v>521</v>
      </c>
      <c r="E257" s="12" t="s">
        <v>523</v>
      </c>
      <c r="F257" s="12" t="s">
        <v>525</v>
      </c>
      <c r="G257" s="12">
        <v>106.49</v>
      </c>
      <c r="H257" s="12">
        <v>0</v>
      </c>
      <c r="I257" s="12">
        <v>0</v>
      </c>
      <c r="J257" s="12">
        <v>1</v>
      </c>
      <c r="K257" s="12">
        <v>1</v>
      </c>
      <c r="L257" s="12">
        <v>1</v>
      </c>
      <c r="M257" s="12">
        <v>2</v>
      </c>
      <c r="N257" s="12">
        <v>65895000</v>
      </c>
      <c r="O257" s="12">
        <v>0</v>
      </c>
      <c r="P257" s="12">
        <v>0</v>
      </c>
      <c r="Q257" s="12">
        <v>282750000</v>
      </c>
      <c r="R257" s="12">
        <v>0</v>
      </c>
      <c r="S257" s="12">
        <v>0</v>
      </c>
      <c r="T257" s="12">
        <v>182670000</v>
      </c>
      <c r="U257" s="12">
        <v>0</v>
      </c>
      <c r="V257" s="12">
        <v>14716000</v>
      </c>
      <c r="W257" s="12">
        <v>21965000</v>
      </c>
      <c r="X257" s="12">
        <v>94250000</v>
      </c>
      <c r="Y257" s="12">
        <v>65795333.333333336</v>
      </c>
      <c r="Z257" s="12">
        <v>2.1012861189506276</v>
      </c>
      <c r="AA257" s="12">
        <v>1.5827787621041185</v>
      </c>
      <c r="AB257" s="12">
        <v>5.9469725318422846</v>
      </c>
      <c r="AC257" s="12">
        <v>5.7908862644590373</v>
      </c>
      <c r="AD257" s="12">
        <v>959</v>
      </c>
      <c r="AE257" s="12" t="s">
        <v>526</v>
      </c>
      <c r="AF257" s="12" t="s">
        <v>291</v>
      </c>
      <c r="AG257" s="12" t="s">
        <v>291</v>
      </c>
      <c r="AH257" s="12" t="s">
        <v>291</v>
      </c>
      <c r="AI257" s="12" t="s">
        <v>527</v>
      </c>
      <c r="AJ257" s="12">
        <v>0</v>
      </c>
      <c r="AK257" s="12">
        <v>0</v>
      </c>
      <c r="AL257" s="12" t="s">
        <v>225</v>
      </c>
      <c r="AM257" s="12">
        <v>0</v>
      </c>
      <c r="AN257" s="12">
        <v>0</v>
      </c>
      <c r="AO257" s="12" t="s">
        <v>410</v>
      </c>
      <c r="AP257" s="12">
        <v>0</v>
      </c>
      <c r="AQ257" s="12" t="s">
        <v>528</v>
      </c>
      <c r="AR257" s="12" t="s">
        <v>522</v>
      </c>
      <c r="AS257" s="12" t="s">
        <v>522</v>
      </c>
      <c r="AT257" s="12" t="s">
        <v>522</v>
      </c>
      <c r="AU257" s="12">
        <v>12</v>
      </c>
      <c r="AV257" s="12">
        <v>12</v>
      </c>
      <c r="AW257" s="12">
        <v>12</v>
      </c>
      <c r="AX257" s="12">
        <v>5</v>
      </c>
      <c r="AY257" s="12">
        <v>0</v>
      </c>
      <c r="AZ257" s="12">
        <v>0</v>
      </c>
      <c r="BA257" s="12">
        <v>7</v>
      </c>
      <c r="BB257" s="12">
        <v>0</v>
      </c>
      <c r="BC257" s="12">
        <v>0</v>
      </c>
      <c r="BD257" s="12">
        <v>6</v>
      </c>
      <c r="BE257" s="12">
        <v>0</v>
      </c>
      <c r="BF257" s="12">
        <v>1</v>
      </c>
      <c r="BG257" s="12">
        <v>5</v>
      </c>
      <c r="BH257" s="12">
        <v>0</v>
      </c>
      <c r="BI257" s="12">
        <v>0</v>
      </c>
      <c r="BJ257" s="12">
        <v>7</v>
      </c>
      <c r="BK257" s="12">
        <v>0</v>
      </c>
      <c r="BL257" s="12">
        <v>0</v>
      </c>
      <c r="BM257" s="12">
        <v>6</v>
      </c>
      <c r="BN257" s="12">
        <v>0</v>
      </c>
      <c r="BO257" s="12">
        <v>1</v>
      </c>
      <c r="BP257" s="12">
        <v>5</v>
      </c>
      <c r="BQ257" s="12">
        <v>0</v>
      </c>
      <c r="BR257" s="12">
        <v>0</v>
      </c>
      <c r="BS257" s="12">
        <v>7</v>
      </c>
      <c r="BT257" s="12">
        <v>0</v>
      </c>
      <c r="BU257" s="12">
        <v>0</v>
      </c>
      <c r="BV257" s="12">
        <v>6</v>
      </c>
      <c r="BW257" s="12">
        <v>0</v>
      </c>
      <c r="BX257" s="12">
        <v>1</v>
      </c>
      <c r="BY257" s="12">
        <v>0</v>
      </c>
    </row>
    <row r="258" spans="1:77">
      <c r="A258" s="12" t="s">
        <v>1055</v>
      </c>
      <c r="B258" s="12">
        <v>4513</v>
      </c>
      <c r="C258" s="12" t="s">
        <v>5464</v>
      </c>
      <c r="D258" s="12" t="s">
        <v>1053</v>
      </c>
      <c r="E258" s="12" t="s">
        <v>1054</v>
      </c>
      <c r="F258" s="12" t="s">
        <v>1056</v>
      </c>
      <c r="G258" s="12">
        <v>25.565000000000001</v>
      </c>
      <c r="H258" s="12">
        <v>0</v>
      </c>
      <c r="I258" s="12">
        <v>0</v>
      </c>
      <c r="J258" s="12">
        <v>1</v>
      </c>
      <c r="K258" s="12">
        <v>1</v>
      </c>
      <c r="L258" s="12">
        <v>2</v>
      </c>
      <c r="M258" s="12">
        <v>1</v>
      </c>
      <c r="N258" s="12">
        <v>42179000</v>
      </c>
      <c r="O258" s="12">
        <v>0</v>
      </c>
      <c r="P258" s="12">
        <v>0</v>
      </c>
      <c r="Q258" s="12">
        <v>279690000</v>
      </c>
      <c r="R258" s="12">
        <v>0</v>
      </c>
      <c r="S258" s="12">
        <v>75204000</v>
      </c>
      <c r="T258" s="12">
        <v>153520000</v>
      </c>
      <c r="U258" s="12">
        <v>0</v>
      </c>
      <c r="V258" s="12">
        <v>0</v>
      </c>
      <c r="W258" s="12">
        <v>14059666.666666666</v>
      </c>
      <c r="X258" s="12">
        <v>118298000</v>
      </c>
      <c r="Y258" s="12">
        <v>51173333.333333336</v>
      </c>
      <c r="Z258" s="12">
        <v>3.0727913872015549</v>
      </c>
      <c r="AA258" s="12">
        <v>1.8638298201035099</v>
      </c>
      <c r="AB258" s="12">
        <v>6.6653316052466414</v>
      </c>
      <c r="AC258" s="12">
        <v>6.3013979099451971</v>
      </c>
      <c r="AD258" s="12">
        <v>227</v>
      </c>
      <c r="AE258" s="12">
        <v>227</v>
      </c>
      <c r="AF258" s="12" t="s">
        <v>619</v>
      </c>
      <c r="AG258" s="12" t="s">
        <v>619</v>
      </c>
      <c r="AH258" s="12" t="s">
        <v>619</v>
      </c>
      <c r="AI258" s="12" t="s">
        <v>420</v>
      </c>
      <c r="AJ258" s="12">
        <v>0</v>
      </c>
      <c r="AK258" s="12">
        <v>0</v>
      </c>
      <c r="AL258" s="12" t="s">
        <v>226</v>
      </c>
      <c r="AM258" s="12">
        <v>0</v>
      </c>
      <c r="AN258" s="12" t="s">
        <v>420</v>
      </c>
      <c r="AO258" s="12" t="s">
        <v>226</v>
      </c>
      <c r="AP258" s="12">
        <v>0</v>
      </c>
      <c r="AQ258" s="12">
        <v>0</v>
      </c>
      <c r="AR258" s="12">
        <v>4</v>
      </c>
      <c r="AS258" s="12">
        <v>4</v>
      </c>
      <c r="AT258" s="12">
        <v>4</v>
      </c>
      <c r="AU258" s="12">
        <v>4</v>
      </c>
      <c r="AV258" s="12">
        <v>4</v>
      </c>
      <c r="AW258" s="12">
        <v>4</v>
      </c>
      <c r="AX258" s="12">
        <v>1</v>
      </c>
      <c r="AY258" s="12">
        <v>0</v>
      </c>
      <c r="AZ258" s="12">
        <v>0</v>
      </c>
      <c r="BA258" s="12">
        <v>3</v>
      </c>
      <c r="BB258" s="12">
        <v>0</v>
      </c>
      <c r="BC258" s="12">
        <v>2</v>
      </c>
      <c r="BD258" s="12">
        <v>3</v>
      </c>
      <c r="BE258" s="12">
        <v>0</v>
      </c>
      <c r="BF258" s="12">
        <v>0</v>
      </c>
      <c r="BG258" s="12">
        <v>1</v>
      </c>
      <c r="BH258" s="12">
        <v>0</v>
      </c>
      <c r="BI258" s="12">
        <v>0</v>
      </c>
      <c r="BJ258" s="12">
        <v>3</v>
      </c>
      <c r="BK258" s="12">
        <v>0</v>
      </c>
      <c r="BL258" s="12">
        <v>2</v>
      </c>
      <c r="BM258" s="12">
        <v>3</v>
      </c>
      <c r="BN258" s="12">
        <v>0</v>
      </c>
      <c r="BO258" s="12">
        <v>0</v>
      </c>
      <c r="BP258" s="12">
        <v>1</v>
      </c>
      <c r="BQ258" s="12">
        <v>0</v>
      </c>
      <c r="BR258" s="12">
        <v>0</v>
      </c>
      <c r="BS258" s="12">
        <v>3</v>
      </c>
      <c r="BT258" s="12">
        <v>0</v>
      </c>
      <c r="BU258" s="12">
        <v>2</v>
      </c>
      <c r="BV258" s="12">
        <v>3</v>
      </c>
      <c r="BW258" s="12">
        <v>0</v>
      </c>
      <c r="BX258" s="12">
        <v>0</v>
      </c>
      <c r="BY258" s="12">
        <v>0</v>
      </c>
    </row>
    <row r="259" spans="1:77">
      <c r="A259" s="12" t="s">
        <v>2577</v>
      </c>
      <c r="B259" s="12">
        <v>10939</v>
      </c>
      <c r="C259" s="12" t="s">
        <v>5238</v>
      </c>
      <c r="D259" s="12" t="s">
        <v>2575</v>
      </c>
      <c r="E259" s="12" t="s">
        <v>2576</v>
      </c>
      <c r="F259" s="12" t="s">
        <v>2578</v>
      </c>
      <c r="G259" s="12">
        <v>88.582999999999998</v>
      </c>
      <c r="H259" s="12">
        <v>0</v>
      </c>
      <c r="I259" s="12">
        <v>0</v>
      </c>
      <c r="J259" s="12">
        <v>1</v>
      </c>
      <c r="K259" s="12">
        <v>1</v>
      </c>
      <c r="L259" s="12">
        <v>1</v>
      </c>
      <c r="M259" s="12">
        <v>1</v>
      </c>
      <c r="N259" s="12">
        <v>11900000</v>
      </c>
      <c r="O259" s="12">
        <v>0</v>
      </c>
      <c r="P259" s="12">
        <v>0</v>
      </c>
      <c r="Q259" s="12">
        <v>47809000</v>
      </c>
      <c r="R259" s="12">
        <v>0</v>
      </c>
      <c r="S259" s="12">
        <v>0</v>
      </c>
      <c r="T259" s="12">
        <v>0</v>
      </c>
      <c r="U259" s="12">
        <v>31485000</v>
      </c>
      <c r="V259" s="12">
        <v>0</v>
      </c>
      <c r="W259" s="12">
        <v>3966666.6666666665</v>
      </c>
      <c r="X259" s="12">
        <v>15936333.333333334</v>
      </c>
      <c r="Y259" s="12">
        <v>10495000</v>
      </c>
      <c r="Z259" s="12">
        <v>2.0063206562450708</v>
      </c>
      <c r="AA259" s="12">
        <v>1.4037030938180046</v>
      </c>
      <c r="AB259" s="12">
        <v>5.2550380208722256</v>
      </c>
      <c r="AC259" s="12">
        <v>5.0736320586677675</v>
      </c>
      <c r="AD259" s="12">
        <v>797</v>
      </c>
      <c r="AE259" s="12" t="s">
        <v>2579</v>
      </c>
      <c r="AF259" s="12" t="s">
        <v>120</v>
      </c>
      <c r="AG259" s="12" t="s">
        <v>120</v>
      </c>
      <c r="AH259" s="12" t="s">
        <v>120</v>
      </c>
      <c r="AI259" s="12" t="s">
        <v>547</v>
      </c>
      <c r="AJ259" s="12">
        <v>0</v>
      </c>
      <c r="AK259" s="12">
        <v>0</v>
      </c>
      <c r="AL259" s="12" t="s">
        <v>98</v>
      </c>
      <c r="AM259" s="12">
        <v>0</v>
      </c>
      <c r="AN259" s="12">
        <v>0</v>
      </c>
      <c r="AO259" s="12">
        <v>0</v>
      </c>
      <c r="AP259" s="12" t="s">
        <v>515</v>
      </c>
      <c r="AQ259" s="12">
        <v>0</v>
      </c>
      <c r="AR259" s="12" t="s">
        <v>1557</v>
      </c>
      <c r="AS259" s="12" t="s">
        <v>1557</v>
      </c>
      <c r="AT259" s="12" t="s">
        <v>1557</v>
      </c>
      <c r="AU259" s="12">
        <v>3</v>
      </c>
      <c r="AV259" s="12">
        <v>3</v>
      </c>
      <c r="AW259" s="12">
        <v>3</v>
      </c>
      <c r="AX259" s="12">
        <v>1</v>
      </c>
      <c r="AY259" s="12">
        <v>0</v>
      </c>
      <c r="AZ259" s="12">
        <v>0</v>
      </c>
      <c r="BA259" s="12">
        <v>2</v>
      </c>
      <c r="BB259" s="12">
        <v>0</v>
      </c>
      <c r="BC259" s="12">
        <v>0</v>
      </c>
      <c r="BD259" s="12">
        <v>0</v>
      </c>
      <c r="BE259" s="12">
        <v>1</v>
      </c>
      <c r="BF259" s="12">
        <v>0</v>
      </c>
      <c r="BG259" s="12">
        <v>1</v>
      </c>
      <c r="BH259" s="12">
        <v>0</v>
      </c>
      <c r="BI259" s="12">
        <v>0</v>
      </c>
      <c r="BJ259" s="12">
        <v>2</v>
      </c>
      <c r="BK259" s="12">
        <v>0</v>
      </c>
      <c r="BL259" s="12">
        <v>0</v>
      </c>
      <c r="BM259" s="12">
        <v>0</v>
      </c>
      <c r="BN259" s="12">
        <v>1</v>
      </c>
      <c r="BO259" s="12">
        <v>0</v>
      </c>
      <c r="BP259" s="12">
        <v>1</v>
      </c>
      <c r="BQ259" s="12">
        <v>0</v>
      </c>
      <c r="BR259" s="12">
        <v>0</v>
      </c>
      <c r="BS259" s="12">
        <v>2</v>
      </c>
      <c r="BT259" s="12">
        <v>0</v>
      </c>
      <c r="BU259" s="12">
        <v>0</v>
      </c>
      <c r="BV259" s="12">
        <v>0</v>
      </c>
      <c r="BW259" s="12">
        <v>1</v>
      </c>
      <c r="BX259" s="12">
        <v>0</v>
      </c>
      <c r="BY259" s="12">
        <v>0</v>
      </c>
    </row>
    <row r="260" spans="1:77">
      <c r="A260" s="12" t="s">
        <v>5129</v>
      </c>
      <c r="B260" s="12">
        <v>203068</v>
      </c>
      <c r="C260" s="12" t="s">
        <v>5389</v>
      </c>
      <c r="D260" s="12" t="s">
        <v>611</v>
      </c>
      <c r="E260" s="12" t="s">
        <v>614</v>
      </c>
      <c r="F260" s="12" t="s">
        <v>615</v>
      </c>
      <c r="G260" s="12">
        <v>49.67</v>
      </c>
      <c r="H260" s="12">
        <v>0</v>
      </c>
      <c r="I260" s="12">
        <v>0</v>
      </c>
      <c r="J260" s="12">
        <v>0</v>
      </c>
      <c r="K260" s="12">
        <v>1</v>
      </c>
      <c r="L260" s="12">
        <v>1</v>
      </c>
      <c r="M260" s="12">
        <v>1</v>
      </c>
      <c r="N260" s="12">
        <v>137200000</v>
      </c>
      <c r="O260" s="12">
        <v>0</v>
      </c>
      <c r="P260" s="12">
        <v>0</v>
      </c>
      <c r="Q260" s="12">
        <v>549430000</v>
      </c>
      <c r="R260" s="12">
        <v>0</v>
      </c>
      <c r="S260" s="12">
        <v>0</v>
      </c>
      <c r="T260" s="12">
        <v>17226000</v>
      </c>
      <c r="U260" s="12">
        <v>0</v>
      </c>
      <c r="V260" s="12">
        <v>0</v>
      </c>
      <c r="W260" s="12">
        <v>45733333.333333336</v>
      </c>
      <c r="X260" s="12">
        <v>183143333.33333334</v>
      </c>
      <c r="Y260" s="12">
        <v>5742000</v>
      </c>
      <c r="Z260" s="12">
        <v>2.001655205149119</v>
      </c>
      <c r="AA260" s="12">
        <v>-2.993620840019199</v>
      </c>
      <c r="AB260" s="12">
        <v>6.5666969543826719</v>
      </c>
      <c r="AC260" s="12">
        <v>5.0629690281652637</v>
      </c>
      <c r="AD260" s="12">
        <v>444</v>
      </c>
      <c r="AE260" s="12" t="s">
        <v>617</v>
      </c>
      <c r="AF260" s="12" t="s">
        <v>616</v>
      </c>
      <c r="AG260" s="12" t="s">
        <v>616</v>
      </c>
      <c r="AH260" s="12" t="s">
        <v>108</v>
      </c>
      <c r="AI260" s="12" t="s">
        <v>618</v>
      </c>
      <c r="AJ260" s="12">
        <v>0</v>
      </c>
      <c r="AK260" s="12">
        <v>0</v>
      </c>
      <c r="AL260" s="12" t="s">
        <v>619</v>
      </c>
      <c r="AM260" s="12">
        <v>0</v>
      </c>
      <c r="AN260" s="12">
        <v>0</v>
      </c>
      <c r="AO260" s="12" t="s">
        <v>108</v>
      </c>
      <c r="AP260" s="12">
        <v>0</v>
      </c>
      <c r="AQ260" s="12">
        <v>0</v>
      </c>
      <c r="AR260" s="12" t="s">
        <v>612</v>
      </c>
      <c r="AS260" s="12" t="s">
        <v>612</v>
      </c>
      <c r="AT260" s="12" t="s">
        <v>613</v>
      </c>
      <c r="AU260" s="12">
        <v>10</v>
      </c>
      <c r="AV260" s="12">
        <v>10</v>
      </c>
      <c r="AW260" s="12">
        <v>1</v>
      </c>
      <c r="AX260" s="12">
        <v>7</v>
      </c>
      <c r="AY260" s="12">
        <v>0</v>
      </c>
      <c r="AZ260" s="12">
        <v>0</v>
      </c>
      <c r="BA260" s="12">
        <v>7</v>
      </c>
      <c r="BB260" s="12">
        <v>0</v>
      </c>
      <c r="BC260" s="12">
        <v>0</v>
      </c>
      <c r="BD260" s="12">
        <v>1</v>
      </c>
      <c r="BE260" s="12">
        <v>0</v>
      </c>
      <c r="BF260" s="12">
        <v>0</v>
      </c>
      <c r="BG260" s="12">
        <v>7</v>
      </c>
      <c r="BH260" s="12">
        <v>0</v>
      </c>
      <c r="BI260" s="12">
        <v>0</v>
      </c>
      <c r="BJ260" s="12">
        <v>7</v>
      </c>
      <c r="BK260" s="12">
        <v>0</v>
      </c>
      <c r="BL260" s="12">
        <v>0</v>
      </c>
      <c r="BM260" s="12">
        <v>1</v>
      </c>
      <c r="BN260" s="12">
        <v>0</v>
      </c>
      <c r="BO260" s="12">
        <v>0</v>
      </c>
      <c r="BP260" s="12">
        <v>0</v>
      </c>
      <c r="BQ260" s="12">
        <v>0</v>
      </c>
      <c r="BR260" s="12">
        <v>0</v>
      </c>
      <c r="BS260" s="12">
        <v>1</v>
      </c>
      <c r="BT260" s="12">
        <v>0</v>
      </c>
      <c r="BU260" s="12">
        <v>0</v>
      </c>
      <c r="BV260" s="12">
        <v>1</v>
      </c>
      <c r="BW260" s="12">
        <v>0</v>
      </c>
      <c r="BX260" s="12">
        <v>0</v>
      </c>
      <c r="BY260" s="12">
        <v>0</v>
      </c>
    </row>
    <row r="261" spans="1:77">
      <c r="A261" s="12" t="s">
        <v>166</v>
      </c>
      <c r="B261" s="12">
        <v>10130</v>
      </c>
      <c r="C261" s="12" t="s">
        <v>5258</v>
      </c>
      <c r="D261" s="12" t="s">
        <v>163</v>
      </c>
      <c r="E261" s="12" t="s">
        <v>165</v>
      </c>
      <c r="F261" s="12" t="s">
        <v>167</v>
      </c>
      <c r="G261" s="12">
        <v>53.261000000000003</v>
      </c>
      <c r="H261" s="12">
        <v>0</v>
      </c>
      <c r="I261" s="12">
        <v>0</v>
      </c>
      <c r="J261" s="12">
        <v>0</v>
      </c>
      <c r="K261" s="12">
        <v>1</v>
      </c>
      <c r="L261" s="12">
        <v>2</v>
      </c>
      <c r="M261" s="12">
        <v>0</v>
      </c>
      <c r="N261" s="12">
        <v>15736000</v>
      </c>
      <c r="O261" s="12">
        <v>0</v>
      </c>
      <c r="P261" s="12">
        <v>0</v>
      </c>
      <c r="Q261" s="12">
        <v>111200000</v>
      </c>
      <c r="R261" s="12">
        <v>5518000</v>
      </c>
      <c r="S261" s="12">
        <v>0</v>
      </c>
      <c r="T261" s="12">
        <v>0</v>
      </c>
      <c r="U261" s="12">
        <v>0</v>
      </c>
      <c r="V261" s="12">
        <v>0</v>
      </c>
      <c r="W261" s="12">
        <v>5245333.333333333</v>
      </c>
      <c r="X261" s="12">
        <v>38906000</v>
      </c>
      <c r="Y261" s="12">
        <v>1</v>
      </c>
      <c r="Z261" s="12">
        <v>2.8908862997007923</v>
      </c>
      <c r="AA261" s="12">
        <v>-22.322603026219461</v>
      </c>
      <c r="AB261" s="12">
        <v>5.8636072661956309</v>
      </c>
      <c r="AC261" s="12">
        <v>-1.7264093162599792</v>
      </c>
      <c r="AD261" s="12">
        <v>488</v>
      </c>
      <c r="AE261" s="12" t="s">
        <v>168</v>
      </c>
      <c r="AF261" s="12" t="s">
        <v>54</v>
      </c>
      <c r="AG261" s="12" t="s">
        <v>54</v>
      </c>
      <c r="AH261" s="12" t="s">
        <v>54</v>
      </c>
      <c r="AI261" s="12" t="s">
        <v>169</v>
      </c>
      <c r="AJ261" s="12">
        <v>0</v>
      </c>
      <c r="AK261" s="12">
        <v>0</v>
      </c>
      <c r="AL261" s="12" t="s">
        <v>54</v>
      </c>
      <c r="AM261" s="12" t="s">
        <v>169</v>
      </c>
      <c r="AN261" s="12">
        <v>0</v>
      </c>
      <c r="AO261" s="12">
        <v>0</v>
      </c>
      <c r="AP261" s="12">
        <v>0</v>
      </c>
      <c r="AQ261" s="12">
        <v>0</v>
      </c>
      <c r="AR261" s="12" t="s">
        <v>164</v>
      </c>
      <c r="AS261" s="12" t="s">
        <v>164</v>
      </c>
      <c r="AT261" s="12" t="s">
        <v>164</v>
      </c>
      <c r="AU261" s="12">
        <v>3</v>
      </c>
      <c r="AV261" s="12">
        <v>3</v>
      </c>
      <c r="AW261" s="12">
        <v>3</v>
      </c>
      <c r="AX261" s="12">
        <v>1</v>
      </c>
      <c r="AY261" s="12">
        <v>0</v>
      </c>
      <c r="AZ261" s="12">
        <v>0</v>
      </c>
      <c r="BA261" s="12">
        <v>3</v>
      </c>
      <c r="BB261" s="12">
        <v>1</v>
      </c>
      <c r="BC261" s="12">
        <v>0</v>
      </c>
      <c r="BD261" s="12">
        <v>0</v>
      </c>
      <c r="BE261" s="12">
        <v>0</v>
      </c>
      <c r="BF261" s="12">
        <v>0</v>
      </c>
      <c r="BG261" s="12">
        <v>1</v>
      </c>
      <c r="BH261" s="12">
        <v>0</v>
      </c>
      <c r="BI261" s="12">
        <v>0</v>
      </c>
      <c r="BJ261" s="12">
        <v>3</v>
      </c>
      <c r="BK261" s="12">
        <v>1</v>
      </c>
      <c r="BL261" s="12">
        <v>0</v>
      </c>
      <c r="BM261" s="12">
        <v>0</v>
      </c>
      <c r="BN261" s="12">
        <v>0</v>
      </c>
      <c r="BO261" s="12">
        <v>0</v>
      </c>
      <c r="BP261" s="12">
        <v>1</v>
      </c>
      <c r="BQ261" s="12">
        <v>0</v>
      </c>
      <c r="BR261" s="12">
        <v>0</v>
      </c>
      <c r="BS261" s="12">
        <v>3</v>
      </c>
      <c r="BT261" s="12">
        <v>1</v>
      </c>
      <c r="BU261" s="12">
        <v>0</v>
      </c>
      <c r="BV261" s="12">
        <v>0</v>
      </c>
      <c r="BW261" s="12">
        <v>0</v>
      </c>
      <c r="BX261" s="12">
        <v>0</v>
      </c>
      <c r="BY261" s="12">
        <v>0</v>
      </c>
    </row>
    <row r="262" spans="1:77">
      <c r="A262" s="12" t="s">
        <v>2155</v>
      </c>
      <c r="B262" s="12">
        <v>708</v>
      </c>
      <c r="C262" s="12" t="s">
        <v>5461</v>
      </c>
      <c r="D262" s="12" t="s">
        <v>2152</v>
      </c>
      <c r="E262" s="12" t="s">
        <v>2154</v>
      </c>
      <c r="F262" s="12" t="s">
        <v>2156</v>
      </c>
      <c r="G262" s="12">
        <v>31.361999999999998</v>
      </c>
      <c r="H262" s="12">
        <v>0</v>
      </c>
      <c r="I262" s="12">
        <v>0</v>
      </c>
      <c r="J262" s="12">
        <v>1</v>
      </c>
      <c r="K262" s="12">
        <v>3</v>
      </c>
      <c r="L262" s="12">
        <v>3</v>
      </c>
      <c r="M262" s="12">
        <v>3</v>
      </c>
      <c r="N262" s="12">
        <v>63054000</v>
      </c>
      <c r="O262" s="12">
        <v>579130000</v>
      </c>
      <c r="P262" s="12">
        <v>17306000</v>
      </c>
      <c r="Q262" s="12">
        <v>207940000</v>
      </c>
      <c r="R262" s="12">
        <v>1863300000</v>
      </c>
      <c r="S262" s="12">
        <v>336870000</v>
      </c>
      <c r="T262" s="12">
        <v>5998000000</v>
      </c>
      <c r="U262" s="12">
        <v>60293000000</v>
      </c>
      <c r="V262" s="12">
        <v>30158000000</v>
      </c>
      <c r="W262" s="12">
        <v>219830000</v>
      </c>
      <c r="X262" s="12">
        <v>802703333.33333337</v>
      </c>
      <c r="Y262" s="12">
        <v>32149666666.666668</v>
      </c>
      <c r="Z262" s="12">
        <v>1.8684786056001923</v>
      </c>
      <c r="AA262" s="12">
        <v>7.192271686290864</v>
      </c>
      <c r="AB262" s="12">
        <v>7.4081513159652514</v>
      </c>
      <c r="AC262" s="12">
        <v>9.0107727239614981</v>
      </c>
      <c r="AD262" s="12">
        <v>282</v>
      </c>
      <c r="AE262" s="12" t="s">
        <v>2158</v>
      </c>
      <c r="AF262" s="12" t="s">
        <v>2157</v>
      </c>
      <c r="AG262" s="12" t="s">
        <v>2157</v>
      </c>
      <c r="AH262" s="12" t="s">
        <v>2157</v>
      </c>
      <c r="AI262" s="12">
        <v>34</v>
      </c>
      <c r="AJ262" s="12" t="s">
        <v>626</v>
      </c>
      <c r="AK262" s="12" t="s">
        <v>671</v>
      </c>
      <c r="AL262" s="12" t="s">
        <v>325</v>
      </c>
      <c r="AM262" s="12">
        <v>55</v>
      </c>
      <c r="AN262" s="12" t="s">
        <v>2159</v>
      </c>
      <c r="AO262" s="12" t="s">
        <v>335</v>
      </c>
      <c r="AP262" s="12" t="s">
        <v>2157</v>
      </c>
      <c r="AQ262" s="12" t="s">
        <v>2160</v>
      </c>
      <c r="AR262" s="12" t="s">
        <v>2153</v>
      </c>
      <c r="AS262" s="12" t="s">
        <v>2153</v>
      </c>
      <c r="AT262" s="12" t="s">
        <v>2153</v>
      </c>
      <c r="AU262" s="12">
        <v>15</v>
      </c>
      <c r="AV262" s="12">
        <v>15</v>
      </c>
      <c r="AW262" s="12">
        <v>15</v>
      </c>
      <c r="AX262" s="12">
        <v>3</v>
      </c>
      <c r="AY262" s="12">
        <v>4</v>
      </c>
      <c r="AZ262" s="12">
        <v>1</v>
      </c>
      <c r="BA262" s="12">
        <v>2</v>
      </c>
      <c r="BB262" s="12">
        <v>9</v>
      </c>
      <c r="BC262" s="12">
        <v>5</v>
      </c>
      <c r="BD262" s="12">
        <v>9</v>
      </c>
      <c r="BE262" s="12">
        <v>15</v>
      </c>
      <c r="BF262" s="12">
        <v>13</v>
      </c>
      <c r="BG262" s="12">
        <v>3</v>
      </c>
      <c r="BH262" s="12">
        <v>4</v>
      </c>
      <c r="BI262" s="12">
        <v>1</v>
      </c>
      <c r="BJ262" s="12">
        <v>2</v>
      </c>
      <c r="BK262" s="12">
        <v>9</v>
      </c>
      <c r="BL262" s="12">
        <v>5</v>
      </c>
      <c r="BM262" s="12">
        <v>9</v>
      </c>
      <c r="BN262" s="12">
        <v>15</v>
      </c>
      <c r="BO262" s="12">
        <v>13</v>
      </c>
      <c r="BP262" s="12">
        <v>3</v>
      </c>
      <c r="BQ262" s="12">
        <v>4</v>
      </c>
      <c r="BR262" s="12">
        <v>1</v>
      </c>
      <c r="BS262" s="12">
        <v>2</v>
      </c>
      <c r="BT262" s="12">
        <v>9</v>
      </c>
      <c r="BU262" s="12">
        <v>5</v>
      </c>
      <c r="BV262" s="12">
        <v>9</v>
      </c>
      <c r="BW262" s="12">
        <v>15</v>
      </c>
      <c r="BX262" s="12">
        <v>13</v>
      </c>
      <c r="BY262" s="12">
        <v>0</v>
      </c>
    </row>
    <row r="263" spans="1:77">
      <c r="A263" s="12" t="s">
        <v>1634</v>
      </c>
      <c r="B263" s="12">
        <v>6472</v>
      </c>
      <c r="C263" s="12" t="s">
        <v>5316</v>
      </c>
      <c r="D263" s="12" t="s">
        <v>1631</v>
      </c>
      <c r="E263" s="12" t="s">
        <v>1633</v>
      </c>
      <c r="F263" s="12" t="s">
        <v>1635</v>
      </c>
      <c r="G263" s="12">
        <v>55.991999999999997</v>
      </c>
      <c r="H263" s="12">
        <v>0</v>
      </c>
      <c r="I263" s="12">
        <v>0</v>
      </c>
      <c r="J263" s="12">
        <v>1</v>
      </c>
      <c r="K263" s="12">
        <v>1</v>
      </c>
      <c r="L263" s="12">
        <v>2</v>
      </c>
      <c r="M263" s="12">
        <v>2</v>
      </c>
      <c r="N263" s="12">
        <v>104370000</v>
      </c>
      <c r="O263" s="12">
        <v>0</v>
      </c>
      <c r="P263" s="12">
        <v>0</v>
      </c>
      <c r="Q263" s="12">
        <v>735460000</v>
      </c>
      <c r="R263" s="12">
        <v>0</v>
      </c>
      <c r="S263" s="12">
        <v>18037000</v>
      </c>
      <c r="T263" s="12">
        <v>529290000</v>
      </c>
      <c r="U263" s="12">
        <v>17551000</v>
      </c>
      <c r="V263" s="12">
        <v>0</v>
      </c>
      <c r="W263" s="12">
        <v>34790000</v>
      </c>
      <c r="X263" s="12">
        <v>251165666.66666666</v>
      </c>
      <c r="Y263" s="12">
        <v>182280333.33333334</v>
      </c>
      <c r="Z263" s="12">
        <v>2.8518946830451206</v>
      </c>
      <c r="AA263" s="12">
        <v>2.3894143298407164</v>
      </c>
      <c r="AB263" s="12">
        <v>6.6518342923134339</v>
      </c>
      <c r="AC263" s="12">
        <v>6.5126138335936359</v>
      </c>
      <c r="AD263" s="12">
        <v>504</v>
      </c>
      <c r="AE263" s="12" t="s">
        <v>1636</v>
      </c>
      <c r="AF263" s="12" t="s">
        <v>814</v>
      </c>
      <c r="AG263" s="12" t="s">
        <v>814</v>
      </c>
      <c r="AH263" s="12" t="s">
        <v>814</v>
      </c>
      <c r="AI263" s="12" t="s">
        <v>562</v>
      </c>
      <c r="AJ263" s="12">
        <v>0</v>
      </c>
      <c r="AK263" s="12">
        <v>0</v>
      </c>
      <c r="AL263" s="12" t="s">
        <v>1637</v>
      </c>
      <c r="AM263" s="12">
        <v>0</v>
      </c>
      <c r="AN263" s="12">
        <v>5</v>
      </c>
      <c r="AO263" s="12" t="s">
        <v>1289</v>
      </c>
      <c r="AP263" s="12" t="s">
        <v>456</v>
      </c>
      <c r="AQ263" s="12">
        <v>0</v>
      </c>
      <c r="AR263" s="12" t="s">
        <v>1632</v>
      </c>
      <c r="AS263" s="12" t="s">
        <v>1632</v>
      </c>
      <c r="AT263" s="12" t="s">
        <v>1632</v>
      </c>
      <c r="AU263" s="12">
        <v>15</v>
      </c>
      <c r="AV263" s="12">
        <v>15</v>
      </c>
      <c r="AW263" s="12">
        <v>15</v>
      </c>
      <c r="AX263" s="12">
        <v>6</v>
      </c>
      <c r="AY263" s="12">
        <v>0</v>
      </c>
      <c r="AZ263" s="12">
        <v>0</v>
      </c>
      <c r="BA263" s="12">
        <v>9</v>
      </c>
      <c r="BB263" s="12">
        <v>0</v>
      </c>
      <c r="BC263" s="12">
        <v>2</v>
      </c>
      <c r="BD263" s="12">
        <v>9</v>
      </c>
      <c r="BE263" s="12">
        <v>1</v>
      </c>
      <c r="BF263" s="12">
        <v>0</v>
      </c>
      <c r="BG263" s="12">
        <v>6</v>
      </c>
      <c r="BH263" s="12">
        <v>0</v>
      </c>
      <c r="BI263" s="12">
        <v>0</v>
      </c>
      <c r="BJ263" s="12">
        <v>9</v>
      </c>
      <c r="BK263" s="12">
        <v>0</v>
      </c>
      <c r="BL263" s="12">
        <v>2</v>
      </c>
      <c r="BM263" s="12">
        <v>9</v>
      </c>
      <c r="BN263" s="12">
        <v>1</v>
      </c>
      <c r="BO263" s="12">
        <v>0</v>
      </c>
      <c r="BP263" s="12">
        <v>6</v>
      </c>
      <c r="BQ263" s="12">
        <v>0</v>
      </c>
      <c r="BR263" s="12">
        <v>0</v>
      </c>
      <c r="BS263" s="12">
        <v>9</v>
      </c>
      <c r="BT263" s="12">
        <v>0</v>
      </c>
      <c r="BU263" s="12">
        <v>2</v>
      </c>
      <c r="BV263" s="12">
        <v>9</v>
      </c>
      <c r="BW263" s="12">
        <v>1</v>
      </c>
      <c r="BX263" s="12">
        <v>0</v>
      </c>
      <c r="BY263" s="12">
        <v>0</v>
      </c>
    </row>
    <row r="264" spans="1:77">
      <c r="A264" s="12" t="s">
        <v>973</v>
      </c>
      <c r="B264" s="12">
        <v>27429</v>
      </c>
      <c r="C264" s="12" t="s">
        <v>5151</v>
      </c>
      <c r="D264" s="12" t="s">
        <v>971</v>
      </c>
      <c r="E264" s="12" t="s">
        <v>972</v>
      </c>
      <c r="F264" s="12" t="s">
        <v>974</v>
      </c>
      <c r="G264" s="12">
        <v>48.84</v>
      </c>
      <c r="H264" s="12">
        <v>0</v>
      </c>
      <c r="I264" s="12">
        <v>0</v>
      </c>
      <c r="J264" s="12">
        <v>1</v>
      </c>
      <c r="K264" s="12">
        <v>2</v>
      </c>
      <c r="L264" s="12">
        <v>2</v>
      </c>
      <c r="M264" s="12">
        <v>0</v>
      </c>
      <c r="N264" s="12">
        <v>50977000</v>
      </c>
      <c r="O264" s="12">
        <v>0</v>
      </c>
      <c r="P264" s="12">
        <v>6971600</v>
      </c>
      <c r="Q264" s="12">
        <v>168080000</v>
      </c>
      <c r="R264" s="12">
        <v>0</v>
      </c>
      <c r="S264" s="12">
        <v>24806000</v>
      </c>
      <c r="T264" s="12">
        <v>0</v>
      </c>
      <c r="U264" s="12">
        <v>0</v>
      </c>
      <c r="V264" s="12">
        <v>0</v>
      </c>
      <c r="W264" s="12">
        <v>19316200</v>
      </c>
      <c r="X264" s="12">
        <v>64295333.333333336</v>
      </c>
      <c r="Y264" s="12">
        <v>1</v>
      </c>
      <c r="Z264" s="12">
        <v>1.7349027216781878</v>
      </c>
      <c r="AA264" s="12">
        <v>-24.203307970581399</v>
      </c>
      <c r="AB264" s="12">
        <v>6.1194037969494888</v>
      </c>
      <c r="AC264" s="12">
        <v>-1.6887756552728448</v>
      </c>
      <c r="AD264" s="12">
        <v>458</v>
      </c>
      <c r="AE264" s="12">
        <v>458</v>
      </c>
      <c r="AF264" s="12" t="s">
        <v>157</v>
      </c>
      <c r="AG264" s="12" t="s">
        <v>157</v>
      </c>
      <c r="AH264" s="12" t="s">
        <v>157</v>
      </c>
      <c r="AI264" s="12" t="s">
        <v>248</v>
      </c>
      <c r="AJ264" s="12">
        <v>0</v>
      </c>
      <c r="AK264" s="12" t="s">
        <v>246</v>
      </c>
      <c r="AL264" s="12" t="s">
        <v>248</v>
      </c>
      <c r="AM264" s="12">
        <v>0</v>
      </c>
      <c r="AN264" s="12" t="s">
        <v>274</v>
      </c>
      <c r="AO264" s="12">
        <v>0</v>
      </c>
      <c r="AP264" s="12">
        <v>0</v>
      </c>
      <c r="AQ264" s="12">
        <v>0</v>
      </c>
      <c r="AR264" s="12">
        <v>4</v>
      </c>
      <c r="AS264" s="12">
        <v>4</v>
      </c>
      <c r="AT264" s="12">
        <v>4</v>
      </c>
      <c r="AU264" s="12">
        <v>4</v>
      </c>
      <c r="AV264" s="12">
        <v>4</v>
      </c>
      <c r="AW264" s="12">
        <v>4</v>
      </c>
      <c r="AX264" s="12">
        <v>3</v>
      </c>
      <c r="AY264" s="12">
        <v>0</v>
      </c>
      <c r="AZ264" s="12">
        <v>1</v>
      </c>
      <c r="BA264" s="12">
        <v>3</v>
      </c>
      <c r="BB264" s="12">
        <v>0</v>
      </c>
      <c r="BC264" s="12">
        <v>1</v>
      </c>
      <c r="BD264" s="12">
        <v>0</v>
      </c>
      <c r="BE264" s="12">
        <v>0</v>
      </c>
      <c r="BF264" s="12">
        <v>0</v>
      </c>
      <c r="BG264" s="12">
        <v>3</v>
      </c>
      <c r="BH264" s="12">
        <v>0</v>
      </c>
      <c r="BI264" s="12">
        <v>1</v>
      </c>
      <c r="BJ264" s="12">
        <v>3</v>
      </c>
      <c r="BK264" s="12">
        <v>0</v>
      </c>
      <c r="BL264" s="12">
        <v>1</v>
      </c>
      <c r="BM264" s="12">
        <v>0</v>
      </c>
      <c r="BN264" s="12">
        <v>0</v>
      </c>
      <c r="BO264" s="12">
        <v>0</v>
      </c>
      <c r="BP264" s="12">
        <v>3</v>
      </c>
      <c r="BQ264" s="12">
        <v>0</v>
      </c>
      <c r="BR264" s="12">
        <v>1</v>
      </c>
      <c r="BS264" s="12">
        <v>3</v>
      </c>
      <c r="BT264" s="12">
        <v>0</v>
      </c>
      <c r="BU264" s="12">
        <v>1</v>
      </c>
      <c r="BV264" s="12">
        <v>0</v>
      </c>
      <c r="BW264" s="12">
        <v>0</v>
      </c>
      <c r="BX264" s="12">
        <v>0</v>
      </c>
      <c r="BY264" s="12">
        <v>0</v>
      </c>
    </row>
    <row r="265" spans="1:77">
      <c r="A265" s="12" t="s">
        <v>1845</v>
      </c>
      <c r="B265" s="12">
        <v>6182</v>
      </c>
      <c r="C265" s="12" t="s">
        <v>5307</v>
      </c>
      <c r="D265" s="12" t="s">
        <v>1843</v>
      </c>
      <c r="E265" s="12" t="s">
        <v>1844</v>
      </c>
      <c r="F265" s="12" t="s">
        <v>1846</v>
      </c>
      <c r="G265" s="12">
        <v>21.347999999999999</v>
      </c>
      <c r="H265" s="12">
        <v>1</v>
      </c>
      <c r="I265" s="12">
        <v>0</v>
      </c>
      <c r="J265" s="12">
        <v>1</v>
      </c>
      <c r="K265" s="12">
        <v>3</v>
      </c>
      <c r="L265" s="12">
        <v>3</v>
      </c>
      <c r="M265" s="12">
        <v>3</v>
      </c>
      <c r="N265" s="12">
        <v>96547000</v>
      </c>
      <c r="O265" s="12">
        <v>58740000</v>
      </c>
      <c r="P265" s="12">
        <v>49119000</v>
      </c>
      <c r="Q265" s="12">
        <v>393360000</v>
      </c>
      <c r="R265" s="12">
        <v>91056000</v>
      </c>
      <c r="S265" s="12">
        <v>164100000</v>
      </c>
      <c r="T265" s="12">
        <v>34543000</v>
      </c>
      <c r="U265" s="12">
        <v>841400000</v>
      </c>
      <c r="V265" s="12">
        <v>857450000</v>
      </c>
      <c r="W265" s="12">
        <v>68135333.333333328</v>
      </c>
      <c r="X265" s="12">
        <v>216172000</v>
      </c>
      <c r="Y265" s="12">
        <v>577797666.66666663</v>
      </c>
      <c r="Z265" s="12">
        <v>1.6657046238491791</v>
      </c>
      <c r="AA265" s="12">
        <v>3.0840893337440844</v>
      </c>
      <c r="AB265" s="12">
        <v>7.0054422464894595</v>
      </c>
      <c r="AC265" s="12">
        <v>7.4324185895589796</v>
      </c>
      <c r="AD265" s="12">
        <v>198</v>
      </c>
      <c r="AE265" s="12">
        <v>198</v>
      </c>
      <c r="AF265" s="12" t="s">
        <v>1847</v>
      </c>
      <c r="AG265" s="12" t="s">
        <v>1847</v>
      </c>
      <c r="AH265" s="12" t="s">
        <v>1578</v>
      </c>
      <c r="AI265" s="12" t="s">
        <v>1204</v>
      </c>
      <c r="AJ265" s="12" t="s">
        <v>1250</v>
      </c>
      <c r="AK265" s="12" t="s">
        <v>705</v>
      </c>
      <c r="AL265" s="12" t="s">
        <v>1170</v>
      </c>
      <c r="AM265" s="12" t="s">
        <v>231</v>
      </c>
      <c r="AN265" s="12" t="s">
        <v>1848</v>
      </c>
      <c r="AO265" s="12" t="s">
        <v>1566</v>
      </c>
      <c r="AP265" s="12" t="s">
        <v>1847</v>
      </c>
      <c r="AQ265" s="12" t="s">
        <v>857</v>
      </c>
      <c r="AR265" s="12">
        <v>9</v>
      </c>
      <c r="AS265" s="12">
        <v>9</v>
      </c>
      <c r="AT265" s="12">
        <v>1</v>
      </c>
      <c r="AU265" s="12">
        <v>9</v>
      </c>
      <c r="AV265" s="12">
        <v>9</v>
      </c>
      <c r="AW265" s="12">
        <v>1</v>
      </c>
      <c r="AX265" s="12">
        <v>5</v>
      </c>
      <c r="AY265" s="12">
        <v>2</v>
      </c>
      <c r="AZ265" s="12">
        <v>4</v>
      </c>
      <c r="BA265" s="12">
        <v>4</v>
      </c>
      <c r="BB265" s="12">
        <v>3</v>
      </c>
      <c r="BC265" s="12">
        <v>4</v>
      </c>
      <c r="BD265" s="12">
        <v>2</v>
      </c>
      <c r="BE265" s="12">
        <v>7</v>
      </c>
      <c r="BF265" s="12">
        <v>6</v>
      </c>
      <c r="BG265" s="12">
        <v>5</v>
      </c>
      <c r="BH265" s="12">
        <v>2</v>
      </c>
      <c r="BI265" s="12">
        <v>4</v>
      </c>
      <c r="BJ265" s="12">
        <v>4</v>
      </c>
      <c r="BK265" s="12">
        <v>3</v>
      </c>
      <c r="BL265" s="12">
        <v>4</v>
      </c>
      <c r="BM265" s="12">
        <v>2</v>
      </c>
      <c r="BN265" s="12">
        <v>7</v>
      </c>
      <c r="BO265" s="12">
        <v>6</v>
      </c>
      <c r="BP265" s="12">
        <v>0</v>
      </c>
      <c r="BQ265" s="12">
        <v>0</v>
      </c>
      <c r="BR265" s="12">
        <v>0</v>
      </c>
      <c r="BS265" s="12">
        <v>0</v>
      </c>
      <c r="BT265" s="12">
        <v>0</v>
      </c>
      <c r="BU265" s="12">
        <v>1</v>
      </c>
      <c r="BV265" s="12">
        <v>0</v>
      </c>
      <c r="BW265" s="12">
        <v>1</v>
      </c>
      <c r="BX265" s="12">
        <v>1</v>
      </c>
      <c r="BY265" s="12">
        <v>0</v>
      </c>
    </row>
    <row r="266" spans="1:77">
      <c r="A266" s="12" t="s">
        <v>1369</v>
      </c>
      <c r="B266" s="12">
        <v>5160</v>
      </c>
      <c r="C266" s="12" t="s">
        <v>5160</v>
      </c>
      <c r="D266" s="12" t="s">
        <v>1366</v>
      </c>
      <c r="E266" s="12" t="s">
        <v>1368</v>
      </c>
      <c r="F266" s="12" t="s">
        <v>1370</v>
      </c>
      <c r="G266" s="12">
        <v>43.295000000000002</v>
      </c>
      <c r="H266" s="12">
        <v>0</v>
      </c>
      <c r="I266" s="12">
        <v>0</v>
      </c>
      <c r="J266" s="12">
        <v>1</v>
      </c>
      <c r="K266" s="12">
        <v>1</v>
      </c>
      <c r="L266" s="12">
        <v>1</v>
      </c>
      <c r="M266" s="12">
        <v>0</v>
      </c>
      <c r="N266" s="12">
        <v>172140000</v>
      </c>
      <c r="O266" s="12">
        <v>0</v>
      </c>
      <c r="P266" s="12">
        <v>0</v>
      </c>
      <c r="Q266" s="12">
        <v>47101000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57380000</v>
      </c>
      <c r="X266" s="12">
        <v>157003333.33333334</v>
      </c>
      <c r="Y266" s="12">
        <v>1</v>
      </c>
      <c r="Z266" s="12">
        <v>1.4521753160404873</v>
      </c>
      <c r="AA266" s="12">
        <v>-25.774044632318116</v>
      </c>
      <c r="AB266" s="12">
        <v>6.5594711290215919</v>
      </c>
      <c r="AC266" s="12">
        <v>-1.6364377439793962</v>
      </c>
      <c r="AD266" s="12">
        <v>390</v>
      </c>
      <c r="AE266" s="12" t="s">
        <v>1371</v>
      </c>
      <c r="AF266" s="12" t="s">
        <v>728</v>
      </c>
      <c r="AG266" s="12" t="s">
        <v>728</v>
      </c>
      <c r="AH266" s="12" t="s">
        <v>728</v>
      </c>
      <c r="AI266" s="12" t="s">
        <v>496</v>
      </c>
      <c r="AJ266" s="12">
        <v>0</v>
      </c>
      <c r="AK266" s="12">
        <v>0</v>
      </c>
      <c r="AL266" s="12" t="s">
        <v>1372</v>
      </c>
      <c r="AM266" s="12">
        <v>0</v>
      </c>
      <c r="AN266" s="12">
        <v>0</v>
      </c>
      <c r="AO266" s="12">
        <v>0</v>
      </c>
      <c r="AP266" s="12">
        <v>0</v>
      </c>
      <c r="AQ266" s="12">
        <v>0</v>
      </c>
      <c r="AR266" s="12" t="s">
        <v>1367</v>
      </c>
      <c r="AS266" s="12" t="s">
        <v>1367</v>
      </c>
      <c r="AT266" s="12" t="s">
        <v>1367</v>
      </c>
      <c r="AU266" s="12">
        <v>12</v>
      </c>
      <c r="AV266" s="12">
        <v>12</v>
      </c>
      <c r="AW266" s="12">
        <v>12</v>
      </c>
      <c r="AX266" s="12">
        <v>10</v>
      </c>
      <c r="AY266" s="12">
        <v>0</v>
      </c>
      <c r="AZ266" s="12">
        <v>0</v>
      </c>
      <c r="BA266" s="12">
        <v>6</v>
      </c>
      <c r="BB266" s="12">
        <v>0</v>
      </c>
      <c r="BC266" s="12">
        <v>0</v>
      </c>
      <c r="BD266" s="12">
        <v>0</v>
      </c>
      <c r="BE266" s="12">
        <v>0</v>
      </c>
      <c r="BF266" s="12">
        <v>0</v>
      </c>
      <c r="BG266" s="12">
        <v>10</v>
      </c>
      <c r="BH266" s="12">
        <v>0</v>
      </c>
      <c r="BI266" s="12">
        <v>0</v>
      </c>
      <c r="BJ266" s="12">
        <v>6</v>
      </c>
      <c r="BK266" s="12">
        <v>0</v>
      </c>
      <c r="BL266" s="12">
        <v>0</v>
      </c>
      <c r="BM266" s="12">
        <v>0</v>
      </c>
      <c r="BN266" s="12">
        <v>0</v>
      </c>
      <c r="BO266" s="12">
        <v>0</v>
      </c>
      <c r="BP266" s="12">
        <v>10</v>
      </c>
      <c r="BQ266" s="12">
        <v>0</v>
      </c>
      <c r="BR266" s="12">
        <v>0</v>
      </c>
      <c r="BS266" s="12">
        <v>6</v>
      </c>
      <c r="BT266" s="12">
        <v>0</v>
      </c>
      <c r="BU266" s="12">
        <v>0</v>
      </c>
      <c r="BV266" s="12">
        <v>0</v>
      </c>
      <c r="BW266" s="12">
        <v>0</v>
      </c>
      <c r="BX266" s="12">
        <v>0</v>
      </c>
      <c r="BY266" s="12">
        <v>0</v>
      </c>
    </row>
    <row r="267" spans="1:77">
      <c r="A267" s="12" t="s">
        <v>124</v>
      </c>
      <c r="B267" s="12">
        <v>23107</v>
      </c>
      <c r="C267" s="12" t="s">
        <v>5410</v>
      </c>
      <c r="D267" s="12" t="s">
        <v>121</v>
      </c>
      <c r="E267" s="12" t="s">
        <v>123</v>
      </c>
      <c r="F267" s="12" t="s">
        <v>125</v>
      </c>
      <c r="G267" s="12">
        <v>49.149000000000001</v>
      </c>
      <c r="H267" s="12">
        <v>0</v>
      </c>
      <c r="I267" s="12">
        <v>1</v>
      </c>
      <c r="J267" s="12">
        <v>1</v>
      </c>
      <c r="K267" s="12">
        <v>1</v>
      </c>
      <c r="L267" s="12">
        <v>1</v>
      </c>
      <c r="M267" s="12">
        <v>2</v>
      </c>
      <c r="N267" s="12">
        <v>54028000</v>
      </c>
      <c r="O267" s="12">
        <v>0</v>
      </c>
      <c r="P267" s="12">
        <v>0</v>
      </c>
      <c r="Q267" s="12">
        <v>144290000</v>
      </c>
      <c r="R267" s="12">
        <v>0</v>
      </c>
      <c r="S267" s="12">
        <v>0</v>
      </c>
      <c r="T267" s="12">
        <v>0</v>
      </c>
      <c r="U267" s="12">
        <v>65031000</v>
      </c>
      <c r="V267" s="12">
        <v>174310000</v>
      </c>
      <c r="W267" s="12">
        <v>18009333.333333332</v>
      </c>
      <c r="X267" s="12">
        <v>48096666.666666664</v>
      </c>
      <c r="Y267" s="12">
        <v>79780333.333333328</v>
      </c>
      <c r="Z267" s="12">
        <v>1.4171921348898753</v>
      </c>
      <c r="AA267" s="12">
        <v>2.1472883744435882</v>
      </c>
      <c r="AB267" s="12">
        <v>5.9906002927183728</v>
      </c>
      <c r="AC267" s="12">
        <v>6.2103811605455164</v>
      </c>
      <c r="AD267" s="12">
        <v>428</v>
      </c>
      <c r="AE267" s="12" t="s">
        <v>127</v>
      </c>
      <c r="AF267" s="12" t="s">
        <v>126</v>
      </c>
      <c r="AG267" s="12" t="s">
        <v>126</v>
      </c>
      <c r="AH267" s="12" t="s">
        <v>126</v>
      </c>
      <c r="AI267" s="12" t="s">
        <v>128</v>
      </c>
      <c r="AJ267" s="12">
        <v>0</v>
      </c>
      <c r="AK267" s="12">
        <v>0</v>
      </c>
      <c r="AL267" s="12" t="s">
        <v>129</v>
      </c>
      <c r="AM267" s="12">
        <v>0</v>
      </c>
      <c r="AN267" s="12">
        <v>0</v>
      </c>
      <c r="AO267" s="12">
        <v>0</v>
      </c>
      <c r="AP267" s="12">
        <v>11</v>
      </c>
      <c r="AQ267" s="12">
        <v>11</v>
      </c>
      <c r="AR267" s="12" t="s">
        <v>122</v>
      </c>
      <c r="AS267" s="12" t="s">
        <v>122</v>
      </c>
      <c r="AT267" s="12" t="s">
        <v>122</v>
      </c>
      <c r="AU267" s="12">
        <v>6</v>
      </c>
      <c r="AV267" s="12">
        <v>6</v>
      </c>
      <c r="AW267" s="12">
        <v>6</v>
      </c>
      <c r="AX267" s="12">
        <v>3</v>
      </c>
      <c r="AY267" s="12">
        <v>0</v>
      </c>
      <c r="AZ267" s="12">
        <v>0</v>
      </c>
      <c r="BA267" s="12">
        <v>4</v>
      </c>
      <c r="BB267" s="12">
        <v>0</v>
      </c>
      <c r="BC267" s="12">
        <v>0</v>
      </c>
      <c r="BD267" s="12">
        <v>0</v>
      </c>
      <c r="BE267" s="12">
        <v>3</v>
      </c>
      <c r="BF267" s="12">
        <v>3</v>
      </c>
      <c r="BG267" s="12">
        <v>3</v>
      </c>
      <c r="BH267" s="12">
        <v>0</v>
      </c>
      <c r="BI267" s="12">
        <v>0</v>
      </c>
      <c r="BJ267" s="12">
        <v>4</v>
      </c>
      <c r="BK267" s="12">
        <v>0</v>
      </c>
      <c r="BL267" s="12">
        <v>0</v>
      </c>
      <c r="BM267" s="12">
        <v>0</v>
      </c>
      <c r="BN267" s="12">
        <v>3</v>
      </c>
      <c r="BO267" s="12">
        <v>3</v>
      </c>
      <c r="BP267" s="12">
        <v>3</v>
      </c>
      <c r="BQ267" s="12">
        <v>0</v>
      </c>
      <c r="BR267" s="12">
        <v>0</v>
      </c>
      <c r="BS267" s="12">
        <v>4</v>
      </c>
      <c r="BT267" s="12">
        <v>0</v>
      </c>
      <c r="BU267" s="12">
        <v>0</v>
      </c>
      <c r="BV267" s="12">
        <v>0</v>
      </c>
      <c r="BW267" s="12">
        <v>3</v>
      </c>
      <c r="BX267" s="12">
        <v>3</v>
      </c>
      <c r="BY267" s="12">
        <v>0</v>
      </c>
    </row>
    <row r="268" spans="1:77">
      <c r="A268" s="12" t="s">
        <v>2239</v>
      </c>
      <c r="B268" s="12">
        <v>8192</v>
      </c>
      <c r="C268" s="12" t="s">
        <v>5377</v>
      </c>
      <c r="D268" s="12" t="s">
        <v>2237</v>
      </c>
      <c r="E268" s="12" t="s">
        <v>2238</v>
      </c>
      <c r="F268" s="12" t="s">
        <v>2240</v>
      </c>
      <c r="G268" s="12">
        <v>30.18</v>
      </c>
      <c r="H268" s="12">
        <v>0</v>
      </c>
      <c r="I268" s="12">
        <v>0</v>
      </c>
      <c r="J268" s="12">
        <v>1</v>
      </c>
      <c r="K268" s="12">
        <v>2</v>
      </c>
      <c r="L268" s="12">
        <v>1</v>
      </c>
      <c r="M268" s="12">
        <v>1</v>
      </c>
      <c r="N268" s="12">
        <v>0</v>
      </c>
      <c r="O268" s="12">
        <v>10937000</v>
      </c>
      <c r="P268" s="12">
        <v>8187500</v>
      </c>
      <c r="Q268" s="12">
        <v>0</v>
      </c>
      <c r="R268" s="12">
        <v>0</v>
      </c>
      <c r="S268" s="12">
        <v>25442000</v>
      </c>
      <c r="T268" s="12">
        <v>0</v>
      </c>
      <c r="U268" s="12">
        <v>0</v>
      </c>
      <c r="V268" s="12">
        <v>27478000</v>
      </c>
      <c r="W268" s="12">
        <v>6374833.333333333</v>
      </c>
      <c r="X268" s="12">
        <v>8480666.666666666</v>
      </c>
      <c r="Y268" s="12">
        <v>9159333.333333334</v>
      </c>
      <c r="Z268" s="12">
        <v>0.41179005579081229</v>
      </c>
      <c r="AA268" s="12">
        <v>0.52285497090097288</v>
      </c>
      <c r="AB268" s="12">
        <v>5.4487107581230765</v>
      </c>
      <c r="AC268" s="12">
        <v>5.4821446290371085</v>
      </c>
      <c r="AD268" s="12">
        <v>277</v>
      </c>
      <c r="AE268" s="12">
        <v>277</v>
      </c>
      <c r="AF268" s="12" t="s">
        <v>741</v>
      </c>
      <c r="AG268" s="12" t="s">
        <v>741</v>
      </c>
      <c r="AH268" s="12" t="s">
        <v>741</v>
      </c>
      <c r="AI268" s="12">
        <v>0</v>
      </c>
      <c r="AJ268" s="12" t="s">
        <v>715</v>
      </c>
      <c r="AK268" s="12" t="s">
        <v>715</v>
      </c>
      <c r="AL268" s="12">
        <v>0</v>
      </c>
      <c r="AM268" s="12">
        <v>0</v>
      </c>
      <c r="AN268" s="12" t="s">
        <v>475</v>
      </c>
      <c r="AO268" s="12">
        <v>0</v>
      </c>
      <c r="AP268" s="12">
        <v>0</v>
      </c>
      <c r="AQ268" s="12" t="s">
        <v>715</v>
      </c>
      <c r="AR268" s="12">
        <v>2</v>
      </c>
      <c r="AS268" s="12">
        <v>2</v>
      </c>
      <c r="AT268" s="12">
        <v>2</v>
      </c>
      <c r="AU268" s="12">
        <v>2</v>
      </c>
      <c r="AV268" s="12">
        <v>2</v>
      </c>
      <c r="AW268" s="12">
        <v>2</v>
      </c>
      <c r="AX268" s="12">
        <v>0</v>
      </c>
      <c r="AY268" s="12">
        <v>1</v>
      </c>
      <c r="AZ268" s="12">
        <v>1</v>
      </c>
      <c r="BA268" s="12">
        <v>0</v>
      </c>
      <c r="BB268" s="12">
        <v>0</v>
      </c>
      <c r="BC268" s="12">
        <v>1</v>
      </c>
      <c r="BD268" s="12">
        <v>0</v>
      </c>
      <c r="BE268" s="12">
        <v>0</v>
      </c>
      <c r="BF268" s="12">
        <v>1</v>
      </c>
      <c r="BG268" s="12">
        <v>0</v>
      </c>
      <c r="BH268" s="12">
        <v>1</v>
      </c>
      <c r="BI268" s="12">
        <v>1</v>
      </c>
      <c r="BJ268" s="12">
        <v>0</v>
      </c>
      <c r="BK268" s="12">
        <v>0</v>
      </c>
      <c r="BL268" s="12">
        <v>1</v>
      </c>
      <c r="BM268" s="12">
        <v>0</v>
      </c>
      <c r="BN268" s="12">
        <v>0</v>
      </c>
      <c r="BO268" s="12">
        <v>1</v>
      </c>
      <c r="BP268" s="12">
        <v>0</v>
      </c>
      <c r="BQ268" s="12">
        <v>1</v>
      </c>
      <c r="BR268" s="12">
        <v>1</v>
      </c>
      <c r="BS268" s="12">
        <v>0</v>
      </c>
      <c r="BT268" s="12">
        <v>0</v>
      </c>
      <c r="BU268" s="12">
        <v>1</v>
      </c>
      <c r="BV268" s="12">
        <v>0</v>
      </c>
      <c r="BW268" s="12">
        <v>0</v>
      </c>
      <c r="BX268" s="12">
        <v>1</v>
      </c>
      <c r="BY268" s="12">
        <v>0</v>
      </c>
    </row>
    <row r="269" spans="1:77">
      <c r="A269" s="12" t="s">
        <v>479</v>
      </c>
      <c r="B269" s="12">
        <v>1500</v>
      </c>
      <c r="C269" s="12" t="s">
        <v>5472</v>
      </c>
      <c r="D269" s="12" t="s">
        <v>476</v>
      </c>
      <c r="E269" s="12" t="s">
        <v>478</v>
      </c>
      <c r="F269" s="12" t="s">
        <v>480</v>
      </c>
      <c r="G269" s="12">
        <v>102.58</v>
      </c>
      <c r="H269" s="12">
        <v>0</v>
      </c>
      <c r="I269" s="12">
        <v>0</v>
      </c>
      <c r="J269" s="12">
        <v>0</v>
      </c>
      <c r="K269" s="12">
        <v>2</v>
      </c>
      <c r="L269" s="12">
        <v>2</v>
      </c>
      <c r="M269" s="12">
        <v>0</v>
      </c>
      <c r="N269" s="12">
        <v>184260000</v>
      </c>
      <c r="O269" s="12">
        <v>0</v>
      </c>
      <c r="P269" s="12">
        <v>5669300</v>
      </c>
      <c r="Q269" s="12">
        <v>466250000</v>
      </c>
      <c r="R269" s="12">
        <v>0</v>
      </c>
      <c r="S269" s="12">
        <v>2189100</v>
      </c>
      <c r="T269" s="12">
        <v>0</v>
      </c>
      <c r="U269" s="12">
        <v>0</v>
      </c>
      <c r="V269" s="12">
        <v>0</v>
      </c>
      <c r="W269" s="12">
        <v>63309766.666666664</v>
      </c>
      <c r="X269" s="12">
        <v>156146366.66666666</v>
      </c>
      <c r="Y269" s="12">
        <v>1</v>
      </c>
      <c r="Z269" s="12">
        <v>1.3023990165021411</v>
      </c>
      <c r="AA269" s="12">
        <v>-25.915924742611882</v>
      </c>
      <c r="AB269" s="12">
        <v>6.182469188457195</v>
      </c>
      <c r="AC269" s="12">
        <v>-2.0110626947297345</v>
      </c>
      <c r="AD269" s="12">
        <v>918</v>
      </c>
      <c r="AE269" s="12" t="s">
        <v>481</v>
      </c>
      <c r="AF269" s="12" t="s">
        <v>291</v>
      </c>
      <c r="AG269" s="12" t="s">
        <v>291</v>
      </c>
      <c r="AH269" s="12" t="s">
        <v>291</v>
      </c>
      <c r="AI269" s="12" t="s">
        <v>482</v>
      </c>
      <c r="AJ269" s="12">
        <v>0</v>
      </c>
      <c r="AK269" s="12" t="s">
        <v>483</v>
      </c>
      <c r="AL269" s="12" t="s">
        <v>484</v>
      </c>
      <c r="AM269" s="12">
        <v>0</v>
      </c>
      <c r="AN269" s="12" t="s">
        <v>429</v>
      </c>
      <c r="AO269" s="12">
        <v>0</v>
      </c>
      <c r="AP269" s="12">
        <v>0</v>
      </c>
      <c r="AQ269" s="12">
        <v>0</v>
      </c>
      <c r="AR269" s="12" t="s">
        <v>477</v>
      </c>
      <c r="AS269" s="12" t="s">
        <v>477</v>
      </c>
      <c r="AT269" s="12" t="s">
        <v>477</v>
      </c>
      <c r="AU269" s="12">
        <v>12</v>
      </c>
      <c r="AV269" s="12">
        <v>12</v>
      </c>
      <c r="AW269" s="12">
        <v>12</v>
      </c>
      <c r="AX269" s="12">
        <v>8</v>
      </c>
      <c r="AY269" s="12">
        <v>0</v>
      </c>
      <c r="AZ269" s="12">
        <v>2</v>
      </c>
      <c r="BA269" s="12">
        <v>8</v>
      </c>
      <c r="BB269" s="12">
        <v>0</v>
      </c>
      <c r="BC269" s="12">
        <v>1</v>
      </c>
      <c r="BD269" s="12">
        <v>0</v>
      </c>
      <c r="BE269" s="12">
        <v>0</v>
      </c>
      <c r="BF269" s="12">
        <v>0</v>
      </c>
      <c r="BG269" s="12">
        <v>8</v>
      </c>
      <c r="BH269" s="12">
        <v>0</v>
      </c>
      <c r="BI269" s="12">
        <v>2</v>
      </c>
      <c r="BJ269" s="12">
        <v>8</v>
      </c>
      <c r="BK269" s="12">
        <v>0</v>
      </c>
      <c r="BL269" s="12">
        <v>1</v>
      </c>
      <c r="BM269" s="12">
        <v>0</v>
      </c>
      <c r="BN269" s="12">
        <v>0</v>
      </c>
      <c r="BO269" s="12">
        <v>0</v>
      </c>
      <c r="BP269" s="12">
        <v>8</v>
      </c>
      <c r="BQ269" s="12">
        <v>0</v>
      </c>
      <c r="BR269" s="12">
        <v>2</v>
      </c>
      <c r="BS269" s="12">
        <v>8</v>
      </c>
      <c r="BT269" s="12">
        <v>0</v>
      </c>
      <c r="BU269" s="12">
        <v>1</v>
      </c>
      <c r="BV269" s="12">
        <v>0</v>
      </c>
      <c r="BW269" s="12">
        <v>0</v>
      </c>
      <c r="BX269" s="12">
        <v>0</v>
      </c>
      <c r="BY269" s="12">
        <v>0</v>
      </c>
    </row>
    <row r="270" spans="1:77">
      <c r="A270" s="12" t="s">
        <v>2586</v>
      </c>
      <c r="B270" s="12">
        <v>26520</v>
      </c>
      <c r="C270" s="12" t="s">
        <v>5360</v>
      </c>
      <c r="D270" s="12" t="s">
        <v>2584</v>
      </c>
      <c r="E270" s="12" t="s">
        <v>2585</v>
      </c>
      <c r="F270" s="12" t="s">
        <v>2587</v>
      </c>
      <c r="G270" s="12">
        <v>10.378</v>
      </c>
      <c r="H270" s="12">
        <v>0</v>
      </c>
      <c r="I270" s="12">
        <v>0</v>
      </c>
      <c r="J270" s="12">
        <v>1</v>
      </c>
      <c r="K270" s="12">
        <v>1</v>
      </c>
      <c r="L270" s="12">
        <v>1</v>
      </c>
      <c r="M270" s="12">
        <v>1</v>
      </c>
      <c r="N270" s="12">
        <v>0</v>
      </c>
      <c r="O270" s="12">
        <v>16323000</v>
      </c>
      <c r="P270" s="12">
        <v>0</v>
      </c>
      <c r="Q270" s="12">
        <v>0</v>
      </c>
      <c r="R270" s="12">
        <v>39536000</v>
      </c>
      <c r="S270" s="12">
        <v>0</v>
      </c>
      <c r="T270" s="12">
        <v>0</v>
      </c>
      <c r="U270" s="12">
        <v>21594000</v>
      </c>
      <c r="V270" s="12">
        <v>0</v>
      </c>
      <c r="W270" s="12">
        <v>5441000</v>
      </c>
      <c r="X270" s="12">
        <v>13178666.666666666</v>
      </c>
      <c r="Y270" s="12">
        <v>7198000</v>
      </c>
      <c r="Z270" s="12">
        <v>1.2762606815477775</v>
      </c>
      <c r="AA270" s="12">
        <v>0.40372427386487703</v>
      </c>
      <c r="AB270" s="12">
        <v>6.1037578069794334</v>
      </c>
      <c r="AC270" s="12">
        <v>5.8410981759579839</v>
      </c>
      <c r="AD270" s="12">
        <v>89</v>
      </c>
      <c r="AE270" s="12" t="s">
        <v>2589</v>
      </c>
      <c r="AF270" s="12" t="s">
        <v>2588</v>
      </c>
      <c r="AG270" s="12" t="s">
        <v>2588</v>
      </c>
      <c r="AH270" s="12" t="s">
        <v>2588</v>
      </c>
      <c r="AI270" s="12">
        <v>0</v>
      </c>
      <c r="AJ270" s="12">
        <v>18</v>
      </c>
      <c r="AK270" s="12">
        <v>0</v>
      </c>
      <c r="AL270" s="12">
        <v>0</v>
      </c>
      <c r="AM270" s="12" t="s">
        <v>2588</v>
      </c>
      <c r="AN270" s="12">
        <v>0</v>
      </c>
      <c r="AO270" s="12">
        <v>0</v>
      </c>
      <c r="AP270" s="12">
        <v>18</v>
      </c>
      <c r="AQ270" s="12">
        <v>0</v>
      </c>
      <c r="AR270" s="12" t="s">
        <v>934</v>
      </c>
      <c r="AS270" s="12" t="s">
        <v>934</v>
      </c>
      <c r="AT270" s="12" t="s">
        <v>934</v>
      </c>
      <c r="AU270" s="12">
        <v>3</v>
      </c>
      <c r="AV270" s="12">
        <v>3</v>
      </c>
      <c r="AW270" s="12">
        <v>3</v>
      </c>
      <c r="AX270" s="12">
        <v>0</v>
      </c>
      <c r="AY270" s="12">
        <v>1</v>
      </c>
      <c r="AZ270" s="12">
        <v>0</v>
      </c>
      <c r="BA270" s="12">
        <v>0</v>
      </c>
      <c r="BB270" s="12">
        <v>3</v>
      </c>
      <c r="BC270" s="12">
        <v>0</v>
      </c>
      <c r="BD270" s="12">
        <v>0</v>
      </c>
      <c r="BE270" s="12">
        <v>1</v>
      </c>
      <c r="BF270" s="12">
        <v>0</v>
      </c>
      <c r="BG270" s="12">
        <v>0</v>
      </c>
      <c r="BH270" s="12">
        <v>1</v>
      </c>
      <c r="BI270" s="12">
        <v>0</v>
      </c>
      <c r="BJ270" s="12">
        <v>0</v>
      </c>
      <c r="BK270" s="12">
        <v>3</v>
      </c>
      <c r="BL270" s="12">
        <v>0</v>
      </c>
      <c r="BM270" s="12">
        <v>0</v>
      </c>
      <c r="BN270" s="12">
        <v>1</v>
      </c>
      <c r="BO270" s="12">
        <v>0</v>
      </c>
      <c r="BP270" s="12">
        <v>0</v>
      </c>
      <c r="BQ270" s="12">
        <v>1</v>
      </c>
      <c r="BR270" s="12">
        <v>0</v>
      </c>
      <c r="BS270" s="12">
        <v>0</v>
      </c>
      <c r="BT270" s="12">
        <v>3</v>
      </c>
      <c r="BU270" s="12">
        <v>0</v>
      </c>
      <c r="BV270" s="12">
        <v>0</v>
      </c>
      <c r="BW270" s="12">
        <v>1</v>
      </c>
      <c r="BX270" s="12">
        <v>0</v>
      </c>
      <c r="BY270" s="12">
        <v>0</v>
      </c>
    </row>
    <row r="271" spans="1:77">
      <c r="A271" s="12" t="s">
        <v>773</v>
      </c>
      <c r="B271" s="12">
        <v>7385</v>
      </c>
      <c r="C271" s="12" t="s">
        <v>5431</v>
      </c>
      <c r="D271" s="12" t="s">
        <v>770</v>
      </c>
      <c r="E271" s="12" t="s">
        <v>772</v>
      </c>
      <c r="F271" s="12" t="s">
        <v>774</v>
      </c>
      <c r="G271" s="12">
        <v>48.442</v>
      </c>
      <c r="H271" s="12">
        <v>0</v>
      </c>
      <c r="I271" s="12">
        <v>0</v>
      </c>
      <c r="J271" s="12">
        <v>1</v>
      </c>
      <c r="K271" s="12">
        <v>1</v>
      </c>
      <c r="L271" s="12">
        <v>2</v>
      </c>
      <c r="M271" s="12">
        <v>1</v>
      </c>
      <c r="N271" s="12">
        <v>3415300</v>
      </c>
      <c r="O271" s="12">
        <v>0</v>
      </c>
      <c r="P271" s="12">
        <v>0</v>
      </c>
      <c r="Q271" s="12">
        <v>10365000</v>
      </c>
      <c r="R271" s="12">
        <v>0</v>
      </c>
      <c r="S271" s="12">
        <v>4507700</v>
      </c>
      <c r="T271" s="12">
        <v>0</v>
      </c>
      <c r="U271" s="12">
        <v>0</v>
      </c>
      <c r="V271" s="12">
        <v>10579000</v>
      </c>
      <c r="W271" s="12">
        <v>1138433.3333333333</v>
      </c>
      <c r="X271" s="12">
        <v>4957566.666666667</v>
      </c>
      <c r="Y271" s="12">
        <v>3526333.3333333335</v>
      </c>
      <c r="Z271" s="12">
        <v>2.1225823634516781</v>
      </c>
      <c r="AA271" s="12">
        <v>1.631119044870575</v>
      </c>
      <c r="AB271" s="12">
        <v>5.0100464977385419</v>
      </c>
      <c r="AC271" s="12">
        <v>4.8621012970770661</v>
      </c>
      <c r="AD271" s="12">
        <v>453</v>
      </c>
      <c r="AE271" s="12" t="s">
        <v>776</v>
      </c>
      <c r="AF271" s="12" t="s">
        <v>775</v>
      </c>
      <c r="AG271" s="12" t="s">
        <v>775</v>
      </c>
      <c r="AH271" s="12" t="s">
        <v>775</v>
      </c>
      <c r="AI271" s="12" t="s">
        <v>246</v>
      </c>
      <c r="AJ271" s="12">
        <v>0</v>
      </c>
      <c r="AK271" s="12">
        <v>0</v>
      </c>
      <c r="AL271" s="12" t="s">
        <v>246</v>
      </c>
      <c r="AM271" s="12">
        <v>0</v>
      </c>
      <c r="AN271" s="12" t="s">
        <v>169</v>
      </c>
      <c r="AO271" s="12">
        <v>0</v>
      </c>
      <c r="AP271" s="12">
        <v>0</v>
      </c>
      <c r="AQ271" s="12" t="s">
        <v>528</v>
      </c>
      <c r="AR271" s="12" t="s">
        <v>771</v>
      </c>
      <c r="AS271" s="12" t="s">
        <v>771</v>
      </c>
      <c r="AT271" s="12" t="s">
        <v>771</v>
      </c>
      <c r="AU271" s="12">
        <v>3</v>
      </c>
      <c r="AV271" s="12">
        <v>3</v>
      </c>
      <c r="AW271" s="12">
        <v>3</v>
      </c>
      <c r="AX271" s="12">
        <v>1</v>
      </c>
      <c r="AY271" s="12">
        <v>0</v>
      </c>
      <c r="AZ271" s="12">
        <v>0</v>
      </c>
      <c r="BA271" s="12">
        <v>1</v>
      </c>
      <c r="BB271" s="12">
        <v>0</v>
      </c>
      <c r="BC271" s="12">
        <v>1</v>
      </c>
      <c r="BD271" s="12">
        <v>0</v>
      </c>
      <c r="BE271" s="12">
        <v>0</v>
      </c>
      <c r="BF271" s="12">
        <v>1</v>
      </c>
      <c r="BG271" s="12">
        <v>1</v>
      </c>
      <c r="BH271" s="12">
        <v>0</v>
      </c>
      <c r="BI271" s="12">
        <v>0</v>
      </c>
      <c r="BJ271" s="12">
        <v>1</v>
      </c>
      <c r="BK271" s="12">
        <v>0</v>
      </c>
      <c r="BL271" s="12">
        <v>1</v>
      </c>
      <c r="BM271" s="12">
        <v>0</v>
      </c>
      <c r="BN271" s="12">
        <v>0</v>
      </c>
      <c r="BO271" s="12">
        <v>1</v>
      </c>
      <c r="BP271" s="12">
        <v>1</v>
      </c>
      <c r="BQ271" s="12">
        <v>0</v>
      </c>
      <c r="BR271" s="12">
        <v>0</v>
      </c>
      <c r="BS271" s="12">
        <v>1</v>
      </c>
      <c r="BT271" s="12">
        <v>0</v>
      </c>
      <c r="BU271" s="12">
        <v>1</v>
      </c>
      <c r="BV271" s="12">
        <v>0</v>
      </c>
      <c r="BW271" s="12">
        <v>0</v>
      </c>
      <c r="BX271" s="12">
        <v>1</v>
      </c>
      <c r="BY271" s="12">
        <v>0</v>
      </c>
    </row>
    <row r="272" spans="1:77">
      <c r="A272" s="12" t="s">
        <v>701</v>
      </c>
      <c r="B272" s="12">
        <v>56945</v>
      </c>
      <c r="C272" s="12" t="s">
        <v>5416</v>
      </c>
      <c r="D272" s="12" t="s">
        <v>698</v>
      </c>
      <c r="E272" s="12" t="s">
        <v>700</v>
      </c>
      <c r="F272" s="12" t="s">
        <v>702</v>
      </c>
      <c r="G272" s="12">
        <v>41.28</v>
      </c>
      <c r="H272" s="12">
        <v>0</v>
      </c>
      <c r="I272" s="12">
        <v>1</v>
      </c>
      <c r="J272" s="12">
        <v>1</v>
      </c>
      <c r="K272" s="12">
        <v>1</v>
      </c>
      <c r="L272" s="12">
        <v>2</v>
      </c>
      <c r="M272" s="12">
        <v>3</v>
      </c>
      <c r="N272" s="12">
        <v>44380000</v>
      </c>
      <c r="O272" s="12">
        <v>0</v>
      </c>
      <c r="P272" s="12">
        <v>0</v>
      </c>
      <c r="Q272" s="12">
        <v>178440000</v>
      </c>
      <c r="R272" s="12">
        <v>0</v>
      </c>
      <c r="S272" s="12">
        <v>7912500</v>
      </c>
      <c r="T272" s="12">
        <v>19866000</v>
      </c>
      <c r="U272" s="12">
        <v>68795000</v>
      </c>
      <c r="V272" s="12">
        <v>239310000</v>
      </c>
      <c r="W272" s="12">
        <v>14793333.333333334</v>
      </c>
      <c r="X272" s="12">
        <v>62117500</v>
      </c>
      <c r="Y272" s="12">
        <v>109323666.66666667</v>
      </c>
      <c r="Z272" s="12">
        <v>2.0700526009317262</v>
      </c>
      <c r="AA272" s="12">
        <v>2.8855866812023598</v>
      </c>
      <c r="AB272" s="12">
        <v>6.1774742800398625</v>
      </c>
      <c r="AC272" s="12">
        <v>6.4229745006875607</v>
      </c>
      <c r="AD272" s="12">
        <v>360</v>
      </c>
      <c r="AE272" s="12" t="s">
        <v>704</v>
      </c>
      <c r="AF272" s="12" t="s">
        <v>703</v>
      </c>
      <c r="AG272" s="12" t="s">
        <v>703</v>
      </c>
      <c r="AH272" s="12" t="s">
        <v>703</v>
      </c>
      <c r="AI272" s="12" t="s">
        <v>294</v>
      </c>
      <c r="AJ272" s="12">
        <v>0</v>
      </c>
      <c r="AK272" s="12">
        <v>0</v>
      </c>
      <c r="AL272" s="12" t="s">
        <v>705</v>
      </c>
      <c r="AM272" s="12">
        <v>0</v>
      </c>
      <c r="AN272" s="12" t="s">
        <v>148</v>
      </c>
      <c r="AO272" s="12" t="s">
        <v>456</v>
      </c>
      <c r="AP272" s="12" t="s">
        <v>456</v>
      </c>
      <c r="AQ272" s="12" t="s">
        <v>594</v>
      </c>
      <c r="AR272" s="12" t="s">
        <v>699</v>
      </c>
      <c r="AS272" s="12" t="s">
        <v>699</v>
      </c>
      <c r="AT272" s="12" t="s">
        <v>699</v>
      </c>
      <c r="AU272" s="12">
        <v>6</v>
      </c>
      <c r="AV272" s="12">
        <v>6</v>
      </c>
      <c r="AW272" s="12">
        <v>6</v>
      </c>
      <c r="AX272" s="12">
        <v>1</v>
      </c>
      <c r="AY272" s="12">
        <v>0</v>
      </c>
      <c r="AZ272" s="12">
        <v>0</v>
      </c>
      <c r="BA272" s="12">
        <v>4</v>
      </c>
      <c r="BB272" s="12">
        <v>0</v>
      </c>
      <c r="BC272" s="12">
        <v>1</v>
      </c>
      <c r="BD272" s="12">
        <v>1</v>
      </c>
      <c r="BE272" s="12">
        <v>1</v>
      </c>
      <c r="BF272" s="12">
        <v>2</v>
      </c>
      <c r="BG272" s="12">
        <v>1</v>
      </c>
      <c r="BH272" s="12">
        <v>0</v>
      </c>
      <c r="BI272" s="12">
        <v>0</v>
      </c>
      <c r="BJ272" s="12">
        <v>4</v>
      </c>
      <c r="BK272" s="12">
        <v>0</v>
      </c>
      <c r="BL272" s="12">
        <v>1</v>
      </c>
      <c r="BM272" s="12">
        <v>1</v>
      </c>
      <c r="BN272" s="12">
        <v>1</v>
      </c>
      <c r="BO272" s="12">
        <v>2</v>
      </c>
      <c r="BP272" s="12">
        <v>1</v>
      </c>
      <c r="BQ272" s="12">
        <v>0</v>
      </c>
      <c r="BR272" s="12">
        <v>0</v>
      </c>
      <c r="BS272" s="12">
        <v>4</v>
      </c>
      <c r="BT272" s="12">
        <v>0</v>
      </c>
      <c r="BU272" s="12">
        <v>1</v>
      </c>
      <c r="BV272" s="12">
        <v>1</v>
      </c>
      <c r="BW272" s="12">
        <v>1</v>
      </c>
      <c r="BX272" s="12">
        <v>2</v>
      </c>
      <c r="BY272" s="12">
        <v>0</v>
      </c>
    </row>
    <row r="273" spans="1:77">
      <c r="A273" s="12" t="s">
        <v>1030</v>
      </c>
      <c r="B273" s="12">
        <v>10845</v>
      </c>
      <c r="C273" s="12" t="s">
        <v>5371</v>
      </c>
      <c r="D273" s="12" t="s">
        <v>1028</v>
      </c>
      <c r="E273" s="12" t="s">
        <v>1029</v>
      </c>
      <c r="F273" s="12" t="s">
        <v>1031</v>
      </c>
      <c r="G273" s="12">
        <v>69.222999999999999</v>
      </c>
      <c r="H273" s="12">
        <v>0</v>
      </c>
      <c r="I273" s="12">
        <v>0</v>
      </c>
      <c r="J273" s="12">
        <v>1</v>
      </c>
      <c r="K273" s="12">
        <v>1</v>
      </c>
      <c r="L273" s="12">
        <v>1</v>
      </c>
      <c r="M273" s="12">
        <v>0</v>
      </c>
      <c r="N273" s="12">
        <v>13484000</v>
      </c>
      <c r="O273" s="12">
        <v>0</v>
      </c>
      <c r="P273" s="12">
        <v>0</v>
      </c>
      <c r="Q273" s="12">
        <v>2819900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4494666.666666667</v>
      </c>
      <c r="X273" s="12">
        <v>9399666.666666666</v>
      </c>
      <c r="Y273" s="12">
        <v>1</v>
      </c>
      <c r="Z273" s="12">
        <v>1.0643954698835918</v>
      </c>
      <c r="AA273" s="12">
        <v>-22.099782695925143</v>
      </c>
      <c r="AB273" s="12">
        <v>5.1328620359073804</v>
      </c>
      <c r="AC273" s="12">
        <v>-1.8402504169057106</v>
      </c>
      <c r="AD273" s="12">
        <v>633</v>
      </c>
      <c r="AE273" s="12">
        <v>633</v>
      </c>
      <c r="AF273" s="12">
        <v>10</v>
      </c>
      <c r="AG273" s="12">
        <v>10</v>
      </c>
      <c r="AH273" s="12">
        <v>10</v>
      </c>
      <c r="AI273" s="12" t="s">
        <v>245</v>
      </c>
      <c r="AJ273" s="12">
        <v>0</v>
      </c>
      <c r="AK273" s="12">
        <v>0</v>
      </c>
      <c r="AL273" s="12" t="s">
        <v>328</v>
      </c>
      <c r="AM273" s="12">
        <v>0</v>
      </c>
      <c r="AN273" s="12">
        <v>0</v>
      </c>
      <c r="AO273" s="12">
        <v>0</v>
      </c>
      <c r="AP273" s="12">
        <v>0</v>
      </c>
      <c r="AQ273" s="12">
        <v>0</v>
      </c>
      <c r="AR273" s="12">
        <v>4</v>
      </c>
      <c r="AS273" s="12">
        <v>4</v>
      </c>
      <c r="AT273" s="12">
        <v>4</v>
      </c>
      <c r="AU273" s="12">
        <v>4</v>
      </c>
      <c r="AV273" s="12">
        <v>4</v>
      </c>
      <c r="AW273" s="12">
        <v>4</v>
      </c>
      <c r="AX273" s="12">
        <v>2</v>
      </c>
      <c r="AY273" s="12">
        <v>0</v>
      </c>
      <c r="AZ273" s="12">
        <v>0</v>
      </c>
      <c r="BA273" s="12">
        <v>2</v>
      </c>
      <c r="BB273" s="12">
        <v>0</v>
      </c>
      <c r="BC273" s="12">
        <v>0</v>
      </c>
      <c r="BD273" s="12">
        <v>0</v>
      </c>
      <c r="BE273" s="12">
        <v>0</v>
      </c>
      <c r="BF273" s="12">
        <v>0</v>
      </c>
      <c r="BG273" s="12">
        <v>2</v>
      </c>
      <c r="BH273" s="12">
        <v>0</v>
      </c>
      <c r="BI273" s="12">
        <v>0</v>
      </c>
      <c r="BJ273" s="12">
        <v>2</v>
      </c>
      <c r="BK273" s="12">
        <v>0</v>
      </c>
      <c r="BL273" s="12">
        <v>0</v>
      </c>
      <c r="BM273" s="12">
        <v>0</v>
      </c>
      <c r="BN273" s="12">
        <v>0</v>
      </c>
      <c r="BO273" s="12">
        <v>0</v>
      </c>
      <c r="BP273" s="12">
        <v>2</v>
      </c>
      <c r="BQ273" s="12">
        <v>0</v>
      </c>
      <c r="BR273" s="12">
        <v>0</v>
      </c>
      <c r="BS273" s="12">
        <v>2</v>
      </c>
      <c r="BT273" s="12">
        <v>0</v>
      </c>
      <c r="BU273" s="12">
        <v>0</v>
      </c>
      <c r="BV273" s="12">
        <v>0</v>
      </c>
      <c r="BW273" s="12">
        <v>0</v>
      </c>
      <c r="BX273" s="12">
        <v>0</v>
      </c>
      <c r="BY273" s="12">
        <v>0</v>
      </c>
    </row>
    <row r="274" spans="1:77">
      <c r="A274" s="12" t="s">
        <v>2132</v>
      </c>
      <c r="B274" s="12">
        <v>4924</v>
      </c>
      <c r="C274" s="12" t="s">
        <v>5460</v>
      </c>
      <c r="D274" s="12" t="s">
        <v>2128</v>
      </c>
      <c r="E274" s="12" t="s">
        <v>2131</v>
      </c>
      <c r="F274" s="12" t="s">
        <v>2133</v>
      </c>
      <c r="G274" s="12">
        <v>53.878999999999998</v>
      </c>
      <c r="H274" s="12">
        <v>0</v>
      </c>
      <c r="I274" s="12">
        <v>0</v>
      </c>
      <c r="J274" s="12">
        <v>0</v>
      </c>
      <c r="K274" s="12">
        <v>3</v>
      </c>
      <c r="L274" s="12">
        <v>3</v>
      </c>
      <c r="M274" s="12">
        <v>2</v>
      </c>
      <c r="N274" s="12">
        <v>263670000</v>
      </c>
      <c r="O274" s="12">
        <v>46060000</v>
      </c>
      <c r="P274" s="12">
        <v>5882300</v>
      </c>
      <c r="Q274" s="12">
        <v>383510000</v>
      </c>
      <c r="R274" s="12">
        <v>59651000</v>
      </c>
      <c r="S274" s="12">
        <v>180790000</v>
      </c>
      <c r="T274" s="12">
        <v>0</v>
      </c>
      <c r="U274" s="12">
        <v>65944000</v>
      </c>
      <c r="V274" s="12">
        <v>119190000</v>
      </c>
      <c r="W274" s="12">
        <v>105204100</v>
      </c>
      <c r="X274" s="12">
        <v>207983666.66666666</v>
      </c>
      <c r="Y274" s="12">
        <v>61711333.333333336</v>
      </c>
      <c r="Z274" s="12">
        <v>0.98327930512277772</v>
      </c>
      <c r="AA274" s="12">
        <v>-0.76958355938055478</v>
      </c>
      <c r="AB274" s="12">
        <v>6.5866097037973796</v>
      </c>
      <c r="AC274" s="12">
        <v>6.0589454032963879</v>
      </c>
      <c r="AD274" s="12">
        <v>461</v>
      </c>
      <c r="AE274" s="12" t="s">
        <v>2134</v>
      </c>
      <c r="AF274" s="12" t="s">
        <v>1999</v>
      </c>
      <c r="AG274" s="12" t="s">
        <v>1999</v>
      </c>
      <c r="AH274" s="12" t="s">
        <v>1061</v>
      </c>
      <c r="AI274" s="12" t="s">
        <v>1687</v>
      </c>
      <c r="AJ274" s="12" t="s">
        <v>69</v>
      </c>
      <c r="AK274" s="12" t="s">
        <v>327</v>
      </c>
      <c r="AL274" s="12" t="s">
        <v>2135</v>
      </c>
      <c r="AM274" s="12" t="s">
        <v>90</v>
      </c>
      <c r="AN274" s="12" t="s">
        <v>1078</v>
      </c>
      <c r="AO274" s="12">
        <v>0</v>
      </c>
      <c r="AP274" s="12" t="s">
        <v>69</v>
      </c>
      <c r="AQ274" s="12" t="s">
        <v>70</v>
      </c>
      <c r="AR274" s="12" t="s">
        <v>2129</v>
      </c>
      <c r="AS274" s="12" t="s">
        <v>2129</v>
      </c>
      <c r="AT274" s="12" t="s">
        <v>2130</v>
      </c>
      <c r="AU274" s="12">
        <v>15</v>
      </c>
      <c r="AV274" s="12">
        <v>15</v>
      </c>
      <c r="AW274" s="12">
        <v>14</v>
      </c>
      <c r="AX274" s="12">
        <v>8</v>
      </c>
      <c r="AY274" s="12">
        <v>1</v>
      </c>
      <c r="AZ274" s="12">
        <v>2</v>
      </c>
      <c r="BA274" s="12">
        <v>8</v>
      </c>
      <c r="BB274" s="12">
        <v>2</v>
      </c>
      <c r="BC274" s="12">
        <v>6</v>
      </c>
      <c r="BD274" s="12">
        <v>0</v>
      </c>
      <c r="BE274" s="12">
        <v>1</v>
      </c>
      <c r="BF274" s="12">
        <v>3</v>
      </c>
      <c r="BG274" s="12">
        <v>8</v>
      </c>
      <c r="BH274" s="12">
        <v>1</v>
      </c>
      <c r="BI274" s="12">
        <v>2</v>
      </c>
      <c r="BJ274" s="12">
        <v>8</v>
      </c>
      <c r="BK274" s="12">
        <v>2</v>
      </c>
      <c r="BL274" s="12">
        <v>6</v>
      </c>
      <c r="BM274" s="12">
        <v>0</v>
      </c>
      <c r="BN274" s="12">
        <v>1</v>
      </c>
      <c r="BO274" s="12">
        <v>3</v>
      </c>
      <c r="BP274" s="12">
        <v>7</v>
      </c>
      <c r="BQ274" s="12">
        <v>0</v>
      </c>
      <c r="BR274" s="12">
        <v>2</v>
      </c>
      <c r="BS274" s="12">
        <v>7</v>
      </c>
      <c r="BT274" s="12">
        <v>2</v>
      </c>
      <c r="BU274" s="12">
        <v>6</v>
      </c>
      <c r="BV274" s="12">
        <v>0</v>
      </c>
      <c r="BW274" s="12">
        <v>0</v>
      </c>
      <c r="BX274" s="12">
        <v>2</v>
      </c>
      <c r="BY274" s="12">
        <v>0</v>
      </c>
    </row>
    <row r="275" spans="1:77">
      <c r="A275" s="12" t="s">
        <v>641</v>
      </c>
      <c r="B275" s="12">
        <v>204</v>
      </c>
      <c r="C275" s="12" t="s">
        <v>5419</v>
      </c>
      <c r="D275" s="12" t="s">
        <v>638</v>
      </c>
      <c r="E275" s="12" t="s">
        <v>640</v>
      </c>
      <c r="F275" s="12" t="s">
        <v>642</v>
      </c>
      <c r="G275" s="12">
        <v>26.477</v>
      </c>
      <c r="H275" s="12">
        <v>0</v>
      </c>
      <c r="I275" s="12">
        <v>0</v>
      </c>
      <c r="J275" s="12">
        <v>1</v>
      </c>
      <c r="K275" s="12">
        <v>1</v>
      </c>
      <c r="L275" s="12">
        <v>1</v>
      </c>
      <c r="M275" s="12">
        <v>1</v>
      </c>
      <c r="N275" s="12">
        <v>40977000</v>
      </c>
      <c r="O275" s="12">
        <v>0</v>
      </c>
      <c r="P275" s="12">
        <v>0</v>
      </c>
      <c r="Q275" s="12">
        <v>76872000</v>
      </c>
      <c r="R275" s="12">
        <v>0</v>
      </c>
      <c r="S275" s="12">
        <v>0</v>
      </c>
      <c r="T275" s="12">
        <v>9125800</v>
      </c>
      <c r="U275" s="12">
        <v>0</v>
      </c>
      <c r="V275" s="12">
        <v>0</v>
      </c>
      <c r="W275" s="12">
        <v>13659000</v>
      </c>
      <c r="X275" s="12">
        <v>25624000</v>
      </c>
      <c r="Y275" s="12">
        <v>3041933.3333333335</v>
      </c>
      <c r="Z275" s="12">
        <v>0.90764383803432824</v>
      </c>
      <c r="AA275" s="12">
        <v>-2.1667914246106372</v>
      </c>
      <c r="AB275" s="12">
        <v>5.9857781502225107</v>
      </c>
      <c r="AC275" s="12">
        <v>5.0602809164393054</v>
      </c>
      <c r="AD275" s="12">
        <v>239</v>
      </c>
      <c r="AE275" s="12" t="s">
        <v>643</v>
      </c>
      <c r="AF275" s="12" t="s">
        <v>499</v>
      </c>
      <c r="AG275" s="12" t="s">
        <v>499</v>
      </c>
      <c r="AH275" s="12" t="s">
        <v>499</v>
      </c>
      <c r="AI275" s="12" t="s">
        <v>338</v>
      </c>
      <c r="AJ275" s="12">
        <v>0</v>
      </c>
      <c r="AK275" s="12">
        <v>0</v>
      </c>
      <c r="AL275" s="12">
        <v>10</v>
      </c>
      <c r="AM275" s="12">
        <v>0</v>
      </c>
      <c r="AN275" s="12">
        <v>0</v>
      </c>
      <c r="AO275" s="12" t="s">
        <v>107</v>
      </c>
      <c r="AP275" s="12">
        <v>0</v>
      </c>
      <c r="AQ275" s="12">
        <v>0</v>
      </c>
      <c r="AR275" s="12" t="s">
        <v>639</v>
      </c>
      <c r="AS275" s="12" t="s">
        <v>639</v>
      </c>
      <c r="AT275" s="12" t="s">
        <v>639</v>
      </c>
      <c r="AU275" s="12">
        <v>4</v>
      </c>
      <c r="AV275" s="12">
        <v>4</v>
      </c>
      <c r="AW275" s="12">
        <v>4</v>
      </c>
      <c r="AX275" s="12">
        <v>3</v>
      </c>
      <c r="AY275" s="12">
        <v>0</v>
      </c>
      <c r="AZ275" s="12">
        <v>0</v>
      </c>
      <c r="BA275" s="12">
        <v>2</v>
      </c>
      <c r="BB275" s="12">
        <v>0</v>
      </c>
      <c r="BC275" s="12">
        <v>0</v>
      </c>
      <c r="BD275" s="12">
        <v>1</v>
      </c>
      <c r="BE275" s="12">
        <v>0</v>
      </c>
      <c r="BF275" s="12">
        <v>0</v>
      </c>
      <c r="BG275" s="12">
        <v>3</v>
      </c>
      <c r="BH275" s="12">
        <v>0</v>
      </c>
      <c r="BI275" s="12">
        <v>0</v>
      </c>
      <c r="BJ275" s="12">
        <v>2</v>
      </c>
      <c r="BK275" s="12">
        <v>0</v>
      </c>
      <c r="BL275" s="12">
        <v>0</v>
      </c>
      <c r="BM275" s="12">
        <v>1</v>
      </c>
      <c r="BN275" s="12">
        <v>0</v>
      </c>
      <c r="BO275" s="12">
        <v>0</v>
      </c>
      <c r="BP275" s="12">
        <v>3</v>
      </c>
      <c r="BQ275" s="12">
        <v>0</v>
      </c>
      <c r="BR275" s="12">
        <v>0</v>
      </c>
      <c r="BS275" s="12">
        <v>2</v>
      </c>
      <c r="BT275" s="12">
        <v>0</v>
      </c>
      <c r="BU275" s="12">
        <v>0</v>
      </c>
      <c r="BV275" s="12">
        <v>1</v>
      </c>
      <c r="BW275" s="12">
        <v>0</v>
      </c>
      <c r="BX275" s="12">
        <v>0</v>
      </c>
      <c r="BY275" s="12">
        <v>0</v>
      </c>
    </row>
    <row r="276" spans="1:77">
      <c r="A276" s="12" t="s">
        <v>607</v>
      </c>
      <c r="B276" s="12">
        <v>5250</v>
      </c>
      <c r="C276" s="12" t="s">
        <v>5269</v>
      </c>
      <c r="D276" s="12" t="s">
        <v>604</v>
      </c>
      <c r="E276" s="12" t="s">
        <v>606</v>
      </c>
      <c r="F276" s="12" t="s">
        <v>608</v>
      </c>
      <c r="G276" s="12">
        <v>36.161000000000001</v>
      </c>
      <c r="H276" s="12">
        <v>0</v>
      </c>
      <c r="I276" s="12">
        <v>0</v>
      </c>
      <c r="J276" s="12">
        <v>1</v>
      </c>
      <c r="K276" s="12">
        <v>2</v>
      </c>
      <c r="L276" s="12">
        <v>3</v>
      </c>
      <c r="M276" s="12">
        <v>3</v>
      </c>
      <c r="N276" s="12">
        <v>127750000</v>
      </c>
      <c r="O276" s="12">
        <v>6151500</v>
      </c>
      <c r="P276" s="12">
        <v>0</v>
      </c>
      <c r="Q276" s="12">
        <v>318910000</v>
      </c>
      <c r="R276" s="12">
        <v>13144000</v>
      </c>
      <c r="S276" s="12">
        <v>14662000</v>
      </c>
      <c r="T276" s="12">
        <v>317510000</v>
      </c>
      <c r="U276" s="12">
        <v>938760000</v>
      </c>
      <c r="V276" s="12">
        <v>97982000</v>
      </c>
      <c r="W276" s="12">
        <v>44633833.333333336</v>
      </c>
      <c r="X276" s="12">
        <v>115572000</v>
      </c>
      <c r="Y276" s="12">
        <v>451417333.33333331</v>
      </c>
      <c r="Z276" s="12">
        <v>1.3725822923236051</v>
      </c>
      <c r="AA276" s="12">
        <v>3.3382521941092658</v>
      </c>
      <c r="AB276" s="12">
        <v>6.5046121969143176</v>
      </c>
      <c r="AC276" s="12">
        <v>7.0963377989256733</v>
      </c>
      <c r="AD276" s="12">
        <v>324</v>
      </c>
      <c r="AE276" s="12" t="s">
        <v>609</v>
      </c>
      <c r="AF276" s="12" t="s">
        <v>344</v>
      </c>
      <c r="AG276" s="12" t="s">
        <v>344</v>
      </c>
      <c r="AH276" s="12" t="s">
        <v>344</v>
      </c>
      <c r="AI276" s="12" t="s">
        <v>245</v>
      </c>
      <c r="AJ276" s="12" t="s">
        <v>36</v>
      </c>
      <c r="AK276" s="12">
        <v>0</v>
      </c>
      <c r="AL276" s="12" t="s">
        <v>257</v>
      </c>
      <c r="AM276" s="12" t="s">
        <v>36</v>
      </c>
      <c r="AN276" s="12" t="s">
        <v>36</v>
      </c>
      <c r="AO276" s="12" t="s">
        <v>311</v>
      </c>
      <c r="AP276" s="12" t="s">
        <v>610</v>
      </c>
      <c r="AQ276" s="12" t="s">
        <v>36</v>
      </c>
      <c r="AR276" s="12" t="s">
        <v>605</v>
      </c>
      <c r="AS276" s="12" t="s">
        <v>605</v>
      </c>
      <c r="AT276" s="12" t="s">
        <v>605</v>
      </c>
      <c r="AU276" s="12">
        <v>6</v>
      </c>
      <c r="AV276" s="12">
        <v>6</v>
      </c>
      <c r="AW276" s="12">
        <v>6</v>
      </c>
      <c r="AX276" s="12">
        <v>2</v>
      </c>
      <c r="AY276" s="12">
        <v>1</v>
      </c>
      <c r="AZ276" s="12">
        <v>0</v>
      </c>
      <c r="BA276" s="12">
        <v>3</v>
      </c>
      <c r="BB276" s="12">
        <v>1</v>
      </c>
      <c r="BC276" s="12">
        <v>1</v>
      </c>
      <c r="BD276" s="12">
        <v>4</v>
      </c>
      <c r="BE276" s="12">
        <v>4</v>
      </c>
      <c r="BF276" s="12">
        <v>1</v>
      </c>
      <c r="BG276" s="12">
        <v>2</v>
      </c>
      <c r="BH276" s="12">
        <v>1</v>
      </c>
      <c r="BI276" s="12">
        <v>0</v>
      </c>
      <c r="BJ276" s="12">
        <v>3</v>
      </c>
      <c r="BK276" s="12">
        <v>1</v>
      </c>
      <c r="BL276" s="12">
        <v>1</v>
      </c>
      <c r="BM276" s="12">
        <v>4</v>
      </c>
      <c r="BN276" s="12">
        <v>4</v>
      </c>
      <c r="BO276" s="12">
        <v>1</v>
      </c>
      <c r="BP276" s="12">
        <v>2</v>
      </c>
      <c r="BQ276" s="12">
        <v>1</v>
      </c>
      <c r="BR276" s="12">
        <v>0</v>
      </c>
      <c r="BS276" s="12">
        <v>3</v>
      </c>
      <c r="BT276" s="12">
        <v>1</v>
      </c>
      <c r="BU276" s="12">
        <v>1</v>
      </c>
      <c r="BV276" s="12">
        <v>4</v>
      </c>
      <c r="BW276" s="12">
        <v>4</v>
      </c>
      <c r="BX276" s="12">
        <v>1</v>
      </c>
      <c r="BY276" s="12">
        <v>0</v>
      </c>
    </row>
    <row r="277" spans="1:77">
      <c r="A277" s="12" t="s">
        <v>984</v>
      </c>
      <c r="B277" s="12">
        <v>10469</v>
      </c>
      <c r="C277" s="12" t="s">
        <v>5458</v>
      </c>
      <c r="D277" s="12" t="s">
        <v>982</v>
      </c>
      <c r="E277" s="12" t="s">
        <v>983</v>
      </c>
      <c r="F277" s="12" t="s">
        <v>985</v>
      </c>
      <c r="G277" s="12">
        <v>51.354999999999997</v>
      </c>
      <c r="H277" s="12">
        <v>0</v>
      </c>
      <c r="I277" s="12">
        <v>0</v>
      </c>
      <c r="J277" s="12">
        <v>1</v>
      </c>
      <c r="K277" s="12">
        <v>1</v>
      </c>
      <c r="L277" s="12">
        <v>1</v>
      </c>
      <c r="M277" s="12">
        <v>0</v>
      </c>
      <c r="N277" s="12">
        <v>36112000</v>
      </c>
      <c r="O277" s="12">
        <v>0</v>
      </c>
      <c r="P277" s="12">
        <v>0</v>
      </c>
      <c r="Q277" s="12">
        <v>59094000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12037333.333333334</v>
      </c>
      <c r="X277" s="12">
        <v>19698000</v>
      </c>
      <c r="Y277" s="12">
        <v>1</v>
      </c>
      <c r="Z277" s="12">
        <v>0.71053333282345676</v>
      </c>
      <c r="AA277" s="12">
        <v>-23.521012487132765</v>
      </c>
      <c r="AB277" s="12">
        <v>5.5838393995575411</v>
      </c>
      <c r="AC277" s="12">
        <v>-1.7105827335554427</v>
      </c>
      <c r="AD277" s="12">
        <v>452</v>
      </c>
      <c r="AE277" s="12">
        <v>452</v>
      </c>
      <c r="AF277" s="12" t="s">
        <v>368</v>
      </c>
      <c r="AG277" s="12" t="s">
        <v>368</v>
      </c>
      <c r="AH277" s="12" t="s">
        <v>368</v>
      </c>
      <c r="AI277" s="12" t="s">
        <v>986</v>
      </c>
      <c r="AJ277" s="12">
        <v>0</v>
      </c>
      <c r="AK277" s="12">
        <v>0</v>
      </c>
      <c r="AL277" s="12">
        <v>6</v>
      </c>
      <c r="AM277" s="12">
        <v>0</v>
      </c>
      <c r="AN277" s="12">
        <v>0</v>
      </c>
      <c r="AO277" s="12">
        <v>0</v>
      </c>
      <c r="AP277" s="12">
        <v>0</v>
      </c>
      <c r="AQ277" s="12">
        <v>0</v>
      </c>
      <c r="AR277" s="12">
        <v>4</v>
      </c>
      <c r="AS277" s="12">
        <v>4</v>
      </c>
      <c r="AT277" s="12">
        <v>4</v>
      </c>
      <c r="AU277" s="12">
        <v>4</v>
      </c>
      <c r="AV277" s="12">
        <v>4</v>
      </c>
      <c r="AW277" s="12">
        <v>4</v>
      </c>
      <c r="AX277" s="12">
        <v>3</v>
      </c>
      <c r="AY277" s="12">
        <v>0</v>
      </c>
      <c r="AZ277" s="12">
        <v>0</v>
      </c>
      <c r="BA277" s="12">
        <v>2</v>
      </c>
      <c r="BB277" s="12">
        <v>0</v>
      </c>
      <c r="BC277" s="12">
        <v>0</v>
      </c>
      <c r="BD277" s="12">
        <v>0</v>
      </c>
      <c r="BE277" s="12">
        <v>0</v>
      </c>
      <c r="BF277" s="12">
        <v>0</v>
      </c>
      <c r="BG277" s="12">
        <v>3</v>
      </c>
      <c r="BH277" s="12">
        <v>0</v>
      </c>
      <c r="BI277" s="12">
        <v>0</v>
      </c>
      <c r="BJ277" s="12">
        <v>2</v>
      </c>
      <c r="BK277" s="12">
        <v>0</v>
      </c>
      <c r="BL277" s="12">
        <v>0</v>
      </c>
      <c r="BM277" s="12">
        <v>0</v>
      </c>
      <c r="BN277" s="12">
        <v>0</v>
      </c>
      <c r="BO277" s="12">
        <v>0</v>
      </c>
      <c r="BP277" s="12">
        <v>3</v>
      </c>
      <c r="BQ277" s="12">
        <v>0</v>
      </c>
      <c r="BR277" s="12">
        <v>0</v>
      </c>
      <c r="BS277" s="12">
        <v>2</v>
      </c>
      <c r="BT277" s="12">
        <v>0</v>
      </c>
      <c r="BU277" s="12">
        <v>0</v>
      </c>
      <c r="BV277" s="12">
        <v>0</v>
      </c>
      <c r="BW277" s="12">
        <v>0</v>
      </c>
      <c r="BX277" s="12">
        <v>0</v>
      </c>
      <c r="BY277" s="12">
        <v>0</v>
      </c>
    </row>
    <row r="278" spans="1:77">
      <c r="A278" s="12" t="s">
        <v>1166</v>
      </c>
      <c r="B278" s="12">
        <v>3501</v>
      </c>
      <c r="C278" s="12" t="s">
        <v>5253</v>
      </c>
      <c r="D278" s="12" t="s">
        <v>1164</v>
      </c>
      <c r="E278" s="12" t="s">
        <v>1165</v>
      </c>
      <c r="F278" s="12" t="s">
        <v>1167</v>
      </c>
      <c r="G278" s="12">
        <v>35.9</v>
      </c>
      <c r="H278" s="12">
        <v>0</v>
      </c>
      <c r="I278" s="12">
        <v>0</v>
      </c>
      <c r="J278" s="12">
        <v>0</v>
      </c>
      <c r="K278" s="12">
        <v>3</v>
      </c>
      <c r="L278" s="12">
        <v>3</v>
      </c>
      <c r="M278" s="12">
        <v>3</v>
      </c>
      <c r="N278" s="12">
        <v>2076000000</v>
      </c>
      <c r="O278" s="12">
        <v>10676000000</v>
      </c>
      <c r="P278" s="12">
        <v>117390000</v>
      </c>
      <c r="Q278" s="12">
        <v>12479000000</v>
      </c>
      <c r="R278" s="12">
        <v>4652500000</v>
      </c>
      <c r="S278" s="12">
        <v>3255900000</v>
      </c>
      <c r="T278" s="12">
        <v>737670000</v>
      </c>
      <c r="U278" s="12">
        <v>4768200000</v>
      </c>
      <c r="V278" s="12">
        <v>2647500000</v>
      </c>
      <c r="W278" s="12">
        <v>4289796666.6666665</v>
      </c>
      <c r="X278" s="12">
        <v>6795800000</v>
      </c>
      <c r="Y278" s="12">
        <v>2717790000</v>
      </c>
      <c r="Z278" s="12">
        <v>0.66373412809644128</v>
      </c>
      <c r="AA278" s="12">
        <v>-0.65847528132432598</v>
      </c>
      <c r="AB278" s="12">
        <v>8.2771461405453373</v>
      </c>
      <c r="AC278" s="12">
        <v>7.8791214477605287</v>
      </c>
      <c r="AD278" s="12">
        <v>326</v>
      </c>
      <c r="AE278" s="12">
        <v>326</v>
      </c>
      <c r="AF278" s="12" t="s">
        <v>1168</v>
      </c>
      <c r="AG278" s="12" t="s">
        <v>364</v>
      </c>
      <c r="AH278" s="12" t="s">
        <v>1169</v>
      </c>
      <c r="AI278" s="12" t="s">
        <v>1171</v>
      </c>
      <c r="AJ278" s="12" t="s">
        <v>1172</v>
      </c>
      <c r="AK278" s="12" t="s">
        <v>414</v>
      </c>
      <c r="AL278" s="12" t="s">
        <v>1173</v>
      </c>
      <c r="AM278" s="12" t="s">
        <v>1174</v>
      </c>
      <c r="AN278" s="12" t="s">
        <v>1175</v>
      </c>
      <c r="AO278" s="12" t="s">
        <v>1176</v>
      </c>
      <c r="AP278" s="12" t="s">
        <v>1177</v>
      </c>
      <c r="AQ278" s="12" t="s">
        <v>1178</v>
      </c>
      <c r="AR278" s="12">
        <v>22</v>
      </c>
      <c r="AS278" s="12">
        <v>12</v>
      </c>
      <c r="AT278" s="12">
        <v>10</v>
      </c>
      <c r="AU278" s="12">
        <v>22</v>
      </c>
      <c r="AV278" s="12">
        <v>12</v>
      </c>
      <c r="AW278" s="12">
        <v>10</v>
      </c>
      <c r="AX278" s="12">
        <v>11</v>
      </c>
      <c r="AY278" s="12">
        <v>17</v>
      </c>
      <c r="AZ278" s="12">
        <v>7</v>
      </c>
      <c r="BA278" s="12">
        <v>13</v>
      </c>
      <c r="BB278" s="12">
        <v>14</v>
      </c>
      <c r="BC278" s="12">
        <v>12</v>
      </c>
      <c r="BD278" s="12">
        <v>8</v>
      </c>
      <c r="BE278" s="12">
        <v>11</v>
      </c>
      <c r="BF278" s="12">
        <v>14</v>
      </c>
      <c r="BG278" s="12">
        <v>6</v>
      </c>
      <c r="BH278" s="12">
        <v>10</v>
      </c>
      <c r="BI278" s="12">
        <v>3</v>
      </c>
      <c r="BJ278" s="12">
        <v>8</v>
      </c>
      <c r="BK278" s="12">
        <v>8</v>
      </c>
      <c r="BL278" s="12">
        <v>6</v>
      </c>
      <c r="BM278" s="12">
        <v>5</v>
      </c>
      <c r="BN278" s="12">
        <v>7</v>
      </c>
      <c r="BO278" s="12">
        <v>10</v>
      </c>
      <c r="BP278" s="12">
        <v>5</v>
      </c>
      <c r="BQ278" s="12">
        <v>8</v>
      </c>
      <c r="BR278" s="12">
        <v>2</v>
      </c>
      <c r="BS278" s="12">
        <v>7</v>
      </c>
      <c r="BT278" s="12">
        <v>7</v>
      </c>
      <c r="BU278" s="12">
        <v>5</v>
      </c>
      <c r="BV278" s="12">
        <v>4</v>
      </c>
      <c r="BW278" s="12">
        <v>6</v>
      </c>
      <c r="BX278" s="12">
        <v>9</v>
      </c>
      <c r="BY278" s="12">
        <v>0</v>
      </c>
    </row>
    <row r="279" spans="1:77">
      <c r="A279" s="12" t="s">
        <v>1181</v>
      </c>
      <c r="B279" s="12">
        <v>3502</v>
      </c>
      <c r="C279" s="12" t="s">
        <v>5254</v>
      </c>
      <c r="D279" s="12" t="s">
        <v>1179</v>
      </c>
      <c r="E279" s="12" t="s">
        <v>1180</v>
      </c>
      <c r="F279" s="12" t="s">
        <v>1182</v>
      </c>
      <c r="G279" s="12">
        <v>41.286999999999999</v>
      </c>
      <c r="H279" s="12">
        <v>0</v>
      </c>
      <c r="I279" s="12">
        <v>0</v>
      </c>
      <c r="J279" s="12">
        <v>0</v>
      </c>
      <c r="K279" s="12">
        <v>3</v>
      </c>
      <c r="L279" s="12">
        <v>3</v>
      </c>
      <c r="M279" s="12">
        <v>3</v>
      </c>
      <c r="N279" s="12">
        <v>7946400000</v>
      </c>
      <c r="O279" s="12">
        <v>26990000000</v>
      </c>
      <c r="P279" s="12">
        <v>776570000</v>
      </c>
      <c r="Q279" s="12">
        <v>31770000000</v>
      </c>
      <c r="R279" s="12">
        <v>13367000000</v>
      </c>
      <c r="S279" s="12">
        <v>11284000000</v>
      </c>
      <c r="T279" s="12">
        <v>1308200000</v>
      </c>
      <c r="U279" s="12">
        <v>20772000000</v>
      </c>
      <c r="V279" s="12">
        <v>10894000000</v>
      </c>
      <c r="W279" s="12">
        <v>11904323333.333334</v>
      </c>
      <c r="X279" s="12">
        <v>18807000000</v>
      </c>
      <c r="Y279" s="12">
        <v>10991400000</v>
      </c>
      <c r="Z279" s="12">
        <v>0.65978411847579632</v>
      </c>
      <c r="AA279" s="12">
        <v>-0.11511045974164823</v>
      </c>
      <c r="AB279" s="12">
        <v>8.6585061972852682</v>
      </c>
      <c r="AC279" s="12">
        <v>8.4252396857644278</v>
      </c>
      <c r="AD279" s="12">
        <v>377</v>
      </c>
      <c r="AE279" s="12">
        <v>377</v>
      </c>
      <c r="AF279" s="12" t="s">
        <v>1183</v>
      </c>
      <c r="AG279" s="12" t="s">
        <v>1183</v>
      </c>
      <c r="AH279" s="12" t="s">
        <v>1174</v>
      </c>
      <c r="AI279" s="12" t="s">
        <v>1184</v>
      </c>
      <c r="AJ279" s="12" t="s">
        <v>1185</v>
      </c>
      <c r="AK279" s="12" t="s">
        <v>1186</v>
      </c>
      <c r="AL279" s="12" t="s">
        <v>1184</v>
      </c>
      <c r="AM279" s="12" t="s">
        <v>1187</v>
      </c>
      <c r="AN279" s="12">
        <v>48</v>
      </c>
      <c r="AO279" s="12" t="s">
        <v>1188</v>
      </c>
      <c r="AP279" s="12" t="s">
        <v>1184</v>
      </c>
      <c r="AQ279" s="12" t="s">
        <v>1186</v>
      </c>
      <c r="AR279" s="12">
        <v>27</v>
      </c>
      <c r="AS279" s="12">
        <v>27</v>
      </c>
      <c r="AT279" s="12">
        <v>12</v>
      </c>
      <c r="AU279" s="12">
        <v>27</v>
      </c>
      <c r="AV279" s="12">
        <v>27</v>
      </c>
      <c r="AW279" s="12">
        <v>12</v>
      </c>
      <c r="AX279" s="12">
        <v>15</v>
      </c>
      <c r="AY279" s="12">
        <v>24</v>
      </c>
      <c r="AZ279" s="12">
        <v>11</v>
      </c>
      <c r="BA279" s="12">
        <v>15</v>
      </c>
      <c r="BB279" s="12">
        <v>17</v>
      </c>
      <c r="BC279" s="12">
        <v>13</v>
      </c>
      <c r="BD279" s="12">
        <v>7</v>
      </c>
      <c r="BE279" s="12">
        <v>14</v>
      </c>
      <c r="BF279" s="12">
        <v>14</v>
      </c>
      <c r="BG279" s="12">
        <v>15</v>
      </c>
      <c r="BH279" s="12">
        <v>24</v>
      </c>
      <c r="BI279" s="12">
        <v>11</v>
      </c>
      <c r="BJ279" s="12">
        <v>15</v>
      </c>
      <c r="BK279" s="12">
        <v>17</v>
      </c>
      <c r="BL279" s="12">
        <v>13</v>
      </c>
      <c r="BM279" s="12">
        <v>7</v>
      </c>
      <c r="BN279" s="12">
        <v>14</v>
      </c>
      <c r="BO279" s="12">
        <v>14</v>
      </c>
      <c r="BP279" s="12">
        <v>6</v>
      </c>
      <c r="BQ279" s="12">
        <v>12</v>
      </c>
      <c r="BR279" s="12">
        <v>5</v>
      </c>
      <c r="BS279" s="12">
        <v>6</v>
      </c>
      <c r="BT279" s="12">
        <v>7</v>
      </c>
      <c r="BU279" s="12">
        <v>6</v>
      </c>
      <c r="BV279" s="12">
        <v>3</v>
      </c>
      <c r="BW279" s="12">
        <v>6</v>
      </c>
      <c r="BX279" s="12">
        <v>6</v>
      </c>
      <c r="BY279" s="12">
        <v>0</v>
      </c>
    </row>
    <row r="280" spans="1:77">
      <c r="A280" s="12" t="s">
        <v>1641</v>
      </c>
      <c r="B280" s="12">
        <v>5245</v>
      </c>
      <c r="C280" s="12" t="s">
        <v>5230</v>
      </c>
      <c r="D280" s="12" t="s">
        <v>1638</v>
      </c>
      <c r="E280" s="12" t="s">
        <v>1640</v>
      </c>
      <c r="F280" s="12" t="s">
        <v>1642</v>
      </c>
      <c r="G280" s="12">
        <v>29.803999999999998</v>
      </c>
      <c r="H280" s="12">
        <v>0</v>
      </c>
      <c r="I280" s="12">
        <v>0</v>
      </c>
      <c r="J280" s="12">
        <v>1</v>
      </c>
      <c r="K280" s="12">
        <v>1</v>
      </c>
      <c r="L280" s="12">
        <v>2</v>
      </c>
      <c r="M280" s="12">
        <v>3</v>
      </c>
      <c r="N280" s="12">
        <v>675540000</v>
      </c>
      <c r="O280" s="12">
        <v>0</v>
      </c>
      <c r="P280" s="12">
        <v>0</v>
      </c>
      <c r="Q280" s="12">
        <v>2066200000</v>
      </c>
      <c r="R280" s="12">
        <v>0</v>
      </c>
      <c r="S280" s="12">
        <v>49008000</v>
      </c>
      <c r="T280" s="12">
        <v>122150000</v>
      </c>
      <c r="U280" s="12">
        <v>82694000</v>
      </c>
      <c r="V280" s="12">
        <v>242340000</v>
      </c>
      <c r="W280" s="12">
        <v>225180000</v>
      </c>
      <c r="X280" s="12">
        <v>705069333.33333337</v>
      </c>
      <c r="Y280" s="12">
        <v>149061333.33333334</v>
      </c>
      <c r="Z280" s="12">
        <v>1.6466864365419862</v>
      </c>
      <c r="AA280" s="12">
        <v>-0.59517262651823499</v>
      </c>
      <c r="AB280" s="12">
        <v>7.3739572709233485</v>
      </c>
      <c r="AC280" s="12">
        <v>6.6990904468910735</v>
      </c>
      <c r="AD280" s="12">
        <v>272</v>
      </c>
      <c r="AE280" s="12" t="s">
        <v>1644</v>
      </c>
      <c r="AF280" s="12" t="s">
        <v>1643</v>
      </c>
      <c r="AG280" s="12" t="s">
        <v>1643</v>
      </c>
      <c r="AH280" s="12" t="s">
        <v>1643</v>
      </c>
      <c r="AI280" s="12" t="s">
        <v>1645</v>
      </c>
      <c r="AJ280" s="12">
        <v>0</v>
      </c>
      <c r="AK280" s="12">
        <v>0</v>
      </c>
      <c r="AL280" s="12" t="s">
        <v>307</v>
      </c>
      <c r="AM280" s="12">
        <v>0</v>
      </c>
      <c r="AN280" s="12" t="s">
        <v>1078</v>
      </c>
      <c r="AO280" s="12" t="s">
        <v>1646</v>
      </c>
      <c r="AP280" s="12" t="s">
        <v>126</v>
      </c>
      <c r="AQ280" s="12" t="s">
        <v>618</v>
      </c>
      <c r="AR280" s="12" t="s">
        <v>1639</v>
      </c>
      <c r="AS280" s="12" t="s">
        <v>1639</v>
      </c>
      <c r="AT280" s="12" t="s">
        <v>1639</v>
      </c>
      <c r="AU280" s="12">
        <v>19</v>
      </c>
      <c r="AV280" s="12">
        <v>19</v>
      </c>
      <c r="AW280" s="12">
        <v>19</v>
      </c>
      <c r="AX280" s="12">
        <v>13</v>
      </c>
      <c r="AY280" s="12">
        <v>0</v>
      </c>
      <c r="AZ280" s="12">
        <v>0</v>
      </c>
      <c r="BA280" s="12">
        <v>15</v>
      </c>
      <c r="BB280" s="12">
        <v>0</v>
      </c>
      <c r="BC280" s="12">
        <v>3</v>
      </c>
      <c r="BD280" s="12">
        <v>6</v>
      </c>
      <c r="BE280" s="12">
        <v>3</v>
      </c>
      <c r="BF280" s="12">
        <v>7</v>
      </c>
      <c r="BG280" s="12">
        <v>13</v>
      </c>
      <c r="BH280" s="12">
        <v>0</v>
      </c>
      <c r="BI280" s="12">
        <v>0</v>
      </c>
      <c r="BJ280" s="12">
        <v>15</v>
      </c>
      <c r="BK280" s="12">
        <v>0</v>
      </c>
      <c r="BL280" s="12">
        <v>3</v>
      </c>
      <c r="BM280" s="12">
        <v>6</v>
      </c>
      <c r="BN280" s="12">
        <v>3</v>
      </c>
      <c r="BO280" s="12">
        <v>7</v>
      </c>
      <c r="BP280" s="12">
        <v>13</v>
      </c>
      <c r="BQ280" s="12">
        <v>0</v>
      </c>
      <c r="BR280" s="12">
        <v>0</v>
      </c>
      <c r="BS280" s="12">
        <v>15</v>
      </c>
      <c r="BT280" s="12">
        <v>0</v>
      </c>
      <c r="BU280" s="12">
        <v>3</v>
      </c>
      <c r="BV280" s="12">
        <v>6</v>
      </c>
      <c r="BW280" s="12">
        <v>3</v>
      </c>
      <c r="BX280" s="12">
        <v>7</v>
      </c>
      <c r="BY280" s="12">
        <v>0</v>
      </c>
    </row>
    <row r="281" spans="1:77">
      <c r="A281" s="12" t="s">
        <v>1149</v>
      </c>
      <c r="B281" s="12">
        <v>3514</v>
      </c>
      <c r="C281" s="12" t="s">
        <v>5222</v>
      </c>
      <c r="D281" s="12" t="s">
        <v>1147</v>
      </c>
      <c r="E281" s="12" t="s">
        <v>1148</v>
      </c>
      <c r="F281" s="12" t="s">
        <v>1150</v>
      </c>
      <c r="G281" s="12">
        <v>11.609</v>
      </c>
      <c r="H281" s="12">
        <v>0</v>
      </c>
      <c r="I281" s="12">
        <v>0</v>
      </c>
      <c r="J281" s="12">
        <v>0</v>
      </c>
      <c r="K281" s="12">
        <v>3</v>
      </c>
      <c r="L281" s="12">
        <v>3</v>
      </c>
      <c r="M281" s="12">
        <v>3</v>
      </c>
      <c r="N281" s="12">
        <v>3321400000</v>
      </c>
      <c r="O281" s="12">
        <v>16378000000</v>
      </c>
      <c r="P281" s="12">
        <v>572850000</v>
      </c>
      <c r="Q281" s="12">
        <v>13384000000</v>
      </c>
      <c r="R281" s="12">
        <v>10825000000</v>
      </c>
      <c r="S281" s="12">
        <v>7266700000</v>
      </c>
      <c r="T281" s="12">
        <v>2000400000</v>
      </c>
      <c r="U281" s="12">
        <v>8689600000</v>
      </c>
      <c r="V281" s="12">
        <v>5822400000</v>
      </c>
      <c r="W281" s="12">
        <v>6757416666.666667</v>
      </c>
      <c r="X281" s="12">
        <v>10491900000</v>
      </c>
      <c r="Y281" s="12">
        <v>5504133333.333333</v>
      </c>
      <c r="Z281" s="12">
        <v>0.63473224173960885</v>
      </c>
      <c r="AA281" s="12">
        <v>-0.29595639674399715</v>
      </c>
      <c r="AB281" s="12">
        <v>8.956059331411538</v>
      </c>
      <c r="AC281" s="12">
        <v>8.6758941346043006</v>
      </c>
      <c r="AD281" s="12">
        <v>106</v>
      </c>
      <c r="AE281" s="12">
        <v>106</v>
      </c>
      <c r="AF281" s="12">
        <v>100</v>
      </c>
      <c r="AG281" s="12">
        <v>100</v>
      </c>
      <c r="AH281" s="12">
        <v>100</v>
      </c>
      <c r="AI281" s="12" t="s">
        <v>1151</v>
      </c>
      <c r="AJ281" s="12">
        <v>100</v>
      </c>
      <c r="AK281" s="12" t="s">
        <v>1152</v>
      </c>
      <c r="AL281" s="12" t="s">
        <v>1151</v>
      </c>
      <c r="AM281" s="12">
        <v>100</v>
      </c>
      <c r="AN281" s="12" t="s">
        <v>1152</v>
      </c>
      <c r="AO281" s="12" t="s">
        <v>1151</v>
      </c>
      <c r="AP281" s="12" t="s">
        <v>1153</v>
      </c>
      <c r="AQ281" s="12" t="s">
        <v>1154</v>
      </c>
      <c r="AR281" s="12">
        <v>16</v>
      </c>
      <c r="AS281" s="12">
        <v>16</v>
      </c>
      <c r="AT281" s="12">
        <v>16</v>
      </c>
      <c r="AU281" s="12">
        <v>16</v>
      </c>
      <c r="AV281" s="12">
        <v>16</v>
      </c>
      <c r="AW281" s="12">
        <v>16</v>
      </c>
      <c r="AX281" s="12">
        <v>9</v>
      </c>
      <c r="AY281" s="12">
        <v>16</v>
      </c>
      <c r="AZ281" s="12">
        <v>6</v>
      </c>
      <c r="BA281" s="12">
        <v>9</v>
      </c>
      <c r="BB281" s="12">
        <v>14</v>
      </c>
      <c r="BC281" s="12">
        <v>7</v>
      </c>
      <c r="BD281" s="12">
        <v>8</v>
      </c>
      <c r="BE281" s="12">
        <v>8</v>
      </c>
      <c r="BF281" s="12">
        <v>9</v>
      </c>
      <c r="BG281" s="12">
        <v>9</v>
      </c>
      <c r="BH281" s="12">
        <v>16</v>
      </c>
      <c r="BI281" s="12">
        <v>6</v>
      </c>
      <c r="BJ281" s="12">
        <v>9</v>
      </c>
      <c r="BK281" s="12">
        <v>14</v>
      </c>
      <c r="BL281" s="12">
        <v>7</v>
      </c>
      <c r="BM281" s="12">
        <v>8</v>
      </c>
      <c r="BN281" s="12">
        <v>8</v>
      </c>
      <c r="BO281" s="12">
        <v>9</v>
      </c>
      <c r="BP281" s="12">
        <v>9</v>
      </c>
      <c r="BQ281" s="12">
        <v>16</v>
      </c>
      <c r="BR281" s="12">
        <v>6</v>
      </c>
      <c r="BS281" s="12">
        <v>9</v>
      </c>
      <c r="BT281" s="12">
        <v>14</v>
      </c>
      <c r="BU281" s="12">
        <v>7</v>
      </c>
      <c r="BV281" s="12">
        <v>8</v>
      </c>
      <c r="BW281" s="12">
        <v>8</v>
      </c>
      <c r="BX281" s="12">
        <v>9</v>
      </c>
      <c r="BY281" s="12">
        <v>0</v>
      </c>
    </row>
    <row r="282" spans="1:77">
      <c r="A282" s="12" t="s">
        <v>1157</v>
      </c>
      <c r="B282" s="12">
        <v>3500</v>
      </c>
      <c r="C282" s="12" t="s">
        <v>5252</v>
      </c>
      <c r="D282" s="12" t="s">
        <v>1155</v>
      </c>
      <c r="E282" s="12" t="s">
        <v>1156</v>
      </c>
      <c r="F282" s="12" t="s">
        <v>1158</v>
      </c>
      <c r="G282" s="12">
        <v>36.104999999999997</v>
      </c>
      <c r="H282" s="12">
        <v>0</v>
      </c>
      <c r="I282" s="12">
        <v>0</v>
      </c>
      <c r="J282" s="12">
        <v>0</v>
      </c>
      <c r="K282" s="12">
        <v>3</v>
      </c>
      <c r="L282" s="12">
        <v>3</v>
      </c>
      <c r="M282" s="12">
        <v>3</v>
      </c>
      <c r="N282" s="12">
        <v>2528800000</v>
      </c>
      <c r="O282" s="12">
        <v>16241000000</v>
      </c>
      <c r="P282" s="12">
        <v>452020000</v>
      </c>
      <c r="Q282" s="12">
        <v>16494000000</v>
      </c>
      <c r="R282" s="12">
        <v>6638800000</v>
      </c>
      <c r="S282" s="12">
        <v>6570000000</v>
      </c>
      <c r="T282" s="12">
        <v>1870800000</v>
      </c>
      <c r="U282" s="12">
        <v>7224200000</v>
      </c>
      <c r="V282" s="12">
        <v>5265200000</v>
      </c>
      <c r="W282" s="12">
        <v>6407273333.333333</v>
      </c>
      <c r="X282" s="12">
        <v>9900933333.333334</v>
      </c>
      <c r="Y282" s="12">
        <v>4786733333.333333</v>
      </c>
      <c r="Z282" s="12">
        <v>0.62785399346285187</v>
      </c>
      <c r="AA282" s="12">
        <v>-0.42066910053921985</v>
      </c>
      <c r="AB282" s="12">
        <v>8.4381087869244791</v>
      </c>
      <c r="AC282" s="12">
        <v>8.1224718844834509</v>
      </c>
      <c r="AD282" s="12">
        <v>330</v>
      </c>
      <c r="AE282" s="12">
        <v>330</v>
      </c>
      <c r="AF282" s="12" t="s">
        <v>1159</v>
      </c>
      <c r="AG282" s="12" t="s">
        <v>1003</v>
      </c>
      <c r="AH282" s="12" t="s">
        <v>1160</v>
      </c>
      <c r="AI282" s="12" t="s">
        <v>1161</v>
      </c>
      <c r="AJ282" s="12">
        <v>57</v>
      </c>
      <c r="AK282" s="12" t="s">
        <v>231</v>
      </c>
      <c r="AL282" s="12" t="s">
        <v>335</v>
      </c>
      <c r="AM282" s="12" t="s">
        <v>335</v>
      </c>
      <c r="AN282" s="12" t="s">
        <v>1162</v>
      </c>
      <c r="AO282" s="12" t="s">
        <v>1163</v>
      </c>
      <c r="AP282" s="12" t="s">
        <v>335</v>
      </c>
      <c r="AQ282" s="12">
        <v>57</v>
      </c>
      <c r="AR282" s="12">
        <v>23</v>
      </c>
      <c r="AS282" s="12">
        <v>13</v>
      </c>
      <c r="AT282" s="12">
        <v>10</v>
      </c>
      <c r="AU282" s="12">
        <v>23</v>
      </c>
      <c r="AV282" s="12">
        <v>13</v>
      </c>
      <c r="AW282" s="12">
        <v>10</v>
      </c>
      <c r="AX282" s="12">
        <v>14</v>
      </c>
      <c r="AY282" s="12">
        <v>18</v>
      </c>
      <c r="AZ282" s="12">
        <v>7</v>
      </c>
      <c r="BA282" s="12">
        <v>15</v>
      </c>
      <c r="BB282" s="12">
        <v>15</v>
      </c>
      <c r="BC282" s="12">
        <v>15</v>
      </c>
      <c r="BD282" s="12">
        <v>8</v>
      </c>
      <c r="BE282" s="12">
        <v>13</v>
      </c>
      <c r="BF282" s="12">
        <v>16</v>
      </c>
      <c r="BG282" s="12">
        <v>8</v>
      </c>
      <c r="BH282" s="12">
        <v>11</v>
      </c>
      <c r="BI282" s="12">
        <v>3</v>
      </c>
      <c r="BJ282" s="12">
        <v>9</v>
      </c>
      <c r="BK282" s="12">
        <v>9</v>
      </c>
      <c r="BL282" s="12">
        <v>10</v>
      </c>
      <c r="BM282" s="12">
        <v>5</v>
      </c>
      <c r="BN282" s="12">
        <v>7</v>
      </c>
      <c r="BO282" s="12">
        <v>9</v>
      </c>
      <c r="BP282" s="12">
        <v>8</v>
      </c>
      <c r="BQ282" s="12">
        <v>10</v>
      </c>
      <c r="BR282" s="12">
        <v>3</v>
      </c>
      <c r="BS282" s="12">
        <v>8</v>
      </c>
      <c r="BT282" s="12">
        <v>8</v>
      </c>
      <c r="BU282" s="12">
        <v>7</v>
      </c>
      <c r="BV282" s="12">
        <v>5</v>
      </c>
      <c r="BW282" s="12">
        <v>6</v>
      </c>
      <c r="BX282" s="12">
        <v>8</v>
      </c>
      <c r="BY282" s="12">
        <v>0</v>
      </c>
    </row>
    <row r="283" spans="1:77">
      <c r="A283" s="12" t="s">
        <v>2452</v>
      </c>
      <c r="B283" s="12">
        <v>26589</v>
      </c>
      <c r="C283" s="12" t="s">
        <v>5194</v>
      </c>
      <c r="D283" s="12" t="s">
        <v>2450</v>
      </c>
      <c r="E283" s="12" t="s">
        <v>2451</v>
      </c>
      <c r="F283" s="12" t="s">
        <v>2453</v>
      </c>
      <c r="G283" s="12">
        <v>31.704999999999998</v>
      </c>
      <c r="H283" s="12">
        <v>1</v>
      </c>
      <c r="I283" s="12">
        <v>0</v>
      </c>
      <c r="J283" s="12">
        <v>1</v>
      </c>
      <c r="K283" s="12">
        <v>1</v>
      </c>
      <c r="L283" s="12">
        <v>3</v>
      </c>
      <c r="M283" s="12">
        <v>2</v>
      </c>
      <c r="N283" s="12">
        <v>22555000</v>
      </c>
      <c r="O283" s="12">
        <v>0</v>
      </c>
      <c r="P283" s="12">
        <v>0</v>
      </c>
      <c r="Q283" s="12">
        <v>87958000</v>
      </c>
      <c r="R283" s="12">
        <v>4487600</v>
      </c>
      <c r="S283" s="12">
        <v>10813000</v>
      </c>
      <c r="T283" s="12">
        <v>30914000</v>
      </c>
      <c r="U283" s="12">
        <v>0</v>
      </c>
      <c r="V283" s="12">
        <v>152560000</v>
      </c>
      <c r="W283" s="12">
        <v>7518333.333333333</v>
      </c>
      <c r="X283" s="12">
        <v>34419533.333333336</v>
      </c>
      <c r="Y283" s="12">
        <v>61158000</v>
      </c>
      <c r="Z283" s="12">
        <v>2.1947427518371896</v>
      </c>
      <c r="AA283" s="12">
        <v>3.0240564428593291</v>
      </c>
      <c r="AB283" s="12">
        <v>6.0356772202601903</v>
      </c>
      <c r="AC283" s="12">
        <v>6.285325517072665</v>
      </c>
      <c r="AD283" s="12">
        <v>279</v>
      </c>
      <c r="AE283" s="12">
        <v>279</v>
      </c>
      <c r="AF283" s="12" t="s">
        <v>659</v>
      </c>
      <c r="AG283" s="12" t="s">
        <v>659</v>
      </c>
      <c r="AH283" s="12" t="s">
        <v>659</v>
      </c>
      <c r="AI283" s="12" t="s">
        <v>150</v>
      </c>
      <c r="AJ283" s="12">
        <v>0</v>
      </c>
      <c r="AK283" s="12">
        <v>0</v>
      </c>
      <c r="AL283" s="12" t="s">
        <v>150</v>
      </c>
      <c r="AM283" s="12" t="s">
        <v>2170</v>
      </c>
      <c r="AN283" s="12" t="s">
        <v>177</v>
      </c>
      <c r="AO283" s="12" t="s">
        <v>678</v>
      </c>
      <c r="AP283" s="12">
        <v>0</v>
      </c>
      <c r="AQ283" s="12" t="s">
        <v>1707</v>
      </c>
      <c r="AR283" s="12">
        <v>5</v>
      </c>
      <c r="AS283" s="12">
        <v>5</v>
      </c>
      <c r="AT283" s="12">
        <v>5</v>
      </c>
      <c r="AU283" s="12">
        <v>5</v>
      </c>
      <c r="AV283" s="12">
        <v>5</v>
      </c>
      <c r="AW283" s="12">
        <v>5</v>
      </c>
      <c r="AX283" s="12">
        <v>1</v>
      </c>
      <c r="AY283" s="12">
        <v>0</v>
      </c>
      <c r="AZ283" s="12">
        <v>0</v>
      </c>
      <c r="BA283" s="12">
        <v>1</v>
      </c>
      <c r="BB283" s="12">
        <v>1</v>
      </c>
      <c r="BC283" s="12">
        <v>2</v>
      </c>
      <c r="BD283" s="12">
        <v>3</v>
      </c>
      <c r="BE283" s="12">
        <v>0</v>
      </c>
      <c r="BF283" s="12">
        <v>4</v>
      </c>
      <c r="BG283" s="12">
        <v>1</v>
      </c>
      <c r="BH283" s="12">
        <v>0</v>
      </c>
      <c r="BI283" s="12">
        <v>0</v>
      </c>
      <c r="BJ283" s="12">
        <v>1</v>
      </c>
      <c r="BK283" s="12">
        <v>1</v>
      </c>
      <c r="BL283" s="12">
        <v>2</v>
      </c>
      <c r="BM283" s="12">
        <v>3</v>
      </c>
      <c r="BN283" s="12">
        <v>0</v>
      </c>
      <c r="BO283" s="12">
        <v>4</v>
      </c>
      <c r="BP283" s="12">
        <v>1</v>
      </c>
      <c r="BQ283" s="12">
        <v>0</v>
      </c>
      <c r="BR283" s="12">
        <v>0</v>
      </c>
      <c r="BS283" s="12">
        <v>1</v>
      </c>
      <c r="BT283" s="12">
        <v>1</v>
      </c>
      <c r="BU283" s="12">
        <v>2</v>
      </c>
      <c r="BV283" s="12">
        <v>3</v>
      </c>
      <c r="BW283" s="12">
        <v>0</v>
      </c>
      <c r="BX283" s="12">
        <v>4</v>
      </c>
      <c r="BY283" s="12">
        <v>0</v>
      </c>
    </row>
    <row r="284" spans="1:77">
      <c r="A284" s="12" t="s">
        <v>1208</v>
      </c>
      <c r="B284" s="12">
        <v>3493</v>
      </c>
      <c r="C284" s="12" t="s">
        <v>5481</v>
      </c>
      <c r="D284" s="12" t="s">
        <v>1206</v>
      </c>
      <c r="E284" s="12" t="s">
        <v>1207</v>
      </c>
      <c r="F284" s="12" t="s">
        <v>1209</v>
      </c>
      <c r="G284" s="12">
        <v>37.654000000000003</v>
      </c>
      <c r="H284" s="12">
        <v>0</v>
      </c>
      <c r="I284" s="12">
        <v>0</v>
      </c>
      <c r="J284" s="12">
        <v>0</v>
      </c>
      <c r="K284" s="12">
        <v>3</v>
      </c>
      <c r="L284" s="12">
        <v>3</v>
      </c>
      <c r="M284" s="12">
        <v>3</v>
      </c>
      <c r="N284" s="12">
        <v>781530000</v>
      </c>
      <c r="O284" s="12">
        <v>2622600000</v>
      </c>
      <c r="P284" s="12">
        <v>202540000</v>
      </c>
      <c r="Q284" s="12">
        <v>1062200000</v>
      </c>
      <c r="R284" s="12">
        <v>3169400000</v>
      </c>
      <c r="S284" s="12">
        <v>1057500000</v>
      </c>
      <c r="T284" s="12">
        <v>5563600</v>
      </c>
      <c r="U284" s="12">
        <v>3323700000</v>
      </c>
      <c r="V284" s="12">
        <v>771540000</v>
      </c>
      <c r="W284" s="12">
        <v>1202223333.3333333</v>
      </c>
      <c r="X284" s="12">
        <v>1763033333.3333333</v>
      </c>
      <c r="Y284" s="12">
        <v>1366934533.3333333</v>
      </c>
      <c r="Z284" s="12">
        <v>0.55235482570587036</v>
      </c>
      <c r="AA284" s="12">
        <v>0.18523922356119424</v>
      </c>
      <c r="AB284" s="12">
        <v>7.6704494052295917</v>
      </c>
      <c r="AC284" s="12">
        <v>7.5599365971078001</v>
      </c>
      <c r="AD284" s="12">
        <v>353</v>
      </c>
      <c r="AE284" s="12">
        <v>353</v>
      </c>
      <c r="AF284" s="12" t="s">
        <v>1210</v>
      </c>
      <c r="AG284" s="12" t="s">
        <v>1210</v>
      </c>
      <c r="AH284" s="12" t="s">
        <v>1211</v>
      </c>
      <c r="AI284" s="12" t="s">
        <v>1212</v>
      </c>
      <c r="AJ284" s="12" t="s">
        <v>1213</v>
      </c>
      <c r="AK284" s="12" t="s">
        <v>1214</v>
      </c>
      <c r="AL284" s="12" t="s">
        <v>1061</v>
      </c>
      <c r="AM284" s="12" t="s">
        <v>1213</v>
      </c>
      <c r="AN284" s="12" t="s">
        <v>1215</v>
      </c>
      <c r="AO284" s="12" t="s">
        <v>108</v>
      </c>
      <c r="AP284" s="12" t="s">
        <v>1216</v>
      </c>
      <c r="AQ284" s="12" t="s">
        <v>484</v>
      </c>
      <c r="AR284" s="12">
        <v>17</v>
      </c>
      <c r="AS284" s="12">
        <v>17</v>
      </c>
      <c r="AT284" s="12">
        <v>7</v>
      </c>
      <c r="AU284" s="12">
        <v>17</v>
      </c>
      <c r="AV284" s="12">
        <v>17</v>
      </c>
      <c r="AW284" s="12">
        <v>7</v>
      </c>
      <c r="AX284" s="12">
        <v>11</v>
      </c>
      <c r="AY284" s="12">
        <v>15</v>
      </c>
      <c r="AZ284" s="12">
        <v>7</v>
      </c>
      <c r="BA284" s="12">
        <v>7</v>
      </c>
      <c r="BB284" s="12">
        <v>16</v>
      </c>
      <c r="BC284" s="12">
        <v>11</v>
      </c>
      <c r="BD284" s="12">
        <v>1</v>
      </c>
      <c r="BE284" s="12">
        <v>8</v>
      </c>
      <c r="BF284" s="12">
        <v>6</v>
      </c>
      <c r="BG284" s="12">
        <v>11</v>
      </c>
      <c r="BH284" s="12">
        <v>15</v>
      </c>
      <c r="BI284" s="12">
        <v>7</v>
      </c>
      <c r="BJ284" s="12">
        <v>7</v>
      </c>
      <c r="BK284" s="12">
        <v>16</v>
      </c>
      <c r="BL284" s="12">
        <v>11</v>
      </c>
      <c r="BM284" s="12">
        <v>1</v>
      </c>
      <c r="BN284" s="12">
        <v>8</v>
      </c>
      <c r="BO284" s="12">
        <v>6</v>
      </c>
      <c r="BP284" s="12">
        <v>5</v>
      </c>
      <c r="BQ284" s="12">
        <v>7</v>
      </c>
      <c r="BR284" s="12">
        <v>3</v>
      </c>
      <c r="BS284" s="12">
        <v>4</v>
      </c>
      <c r="BT284" s="12">
        <v>7</v>
      </c>
      <c r="BU284" s="12">
        <v>5</v>
      </c>
      <c r="BV284" s="12">
        <v>1</v>
      </c>
      <c r="BW284" s="12">
        <v>4</v>
      </c>
      <c r="BX284" s="12">
        <v>2</v>
      </c>
      <c r="BY284" s="12">
        <v>0</v>
      </c>
    </row>
    <row r="285" spans="1:77">
      <c r="A285" s="12" t="s">
        <v>1346</v>
      </c>
      <c r="B285" s="12">
        <v>2058</v>
      </c>
      <c r="C285" s="12" t="s">
        <v>5231</v>
      </c>
      <c r="D285" s="12" t="s">
        <v>1344</v>
      </c>
      <c r="E285" s="12" t="s">
        <v>1345</v>
      </c>
      <c r="F285" s="12" t="s">
        <v>1347</v>
      </c>
      <c r="G285" s="12">
        <v>170.59</v>
      </c>
      <c r="H285" s="12">
        <v>0</v>
      </c>
      <c r="I285" s="12">
        <v>0</v>
      </c>
      <c r="J285" s="12">
        <v>0</v>
      </c>
      <c r="K285" s="12">
        <v>1</v>
      </c>
      <c r="L285" s="12">
        <v>2</v>
      </c>
      <c r="M285" s="12">
        <v>1</v>
      </c>
      <c r="N285" s="12">
        <v>4664800</v>
      </c>
      <c r="O285" s="12">
        <v>0</v>
      </c>
      <c r="P285" s="12">
        <v>0</v>
      </c>
      <c r="Q285" s="12">
        <v>8760700</v>
      </c>
      <c r="R285" s="12">
        <v>0</v>
      </c>
      <c r="S285" s="12">
        <v>4120700</v>
      </c>
      <c r="T285" s="12">
        <v>0</v>
      </c>
      <c r="U285" s="12">
        <v>9496900</v>
      </c>
      <c r="V285" s="12">
        <v>0</v>
      </c>
      <c r="W285" s="12">
        <v>1554933.3333333333</v>
      </c>
      <c r="X285" s="12">
        <v>4293800</v>
      </c>
      <c r="Y285" s="12">
        <v>3165633.3333333335</v>
      </c>
      <c r="Z285" s="12">
        <v>1.4654022666226283</v>
      </c>
      <c r="AA285" s="12">
        <v>1.0256414345714093</v>
      </c>
      <c r="AB285" s="12">
        <v>4.4008882424617424</v>
      </c>
      <c r="AC285" s="12">
        <v>4.268507041096175</v>
      </c>
      <c r="AD285" s="12">
        <v>1512</v>
      </c>
      <c r="AE285" s="12">
        <v>1512</v>
      </c>
      <c r="AF285" s="12">
        <v>3</v>
      </c>
      <c r="AG285" s="12">
        <v>3</v>
      </c>
      <c r="AH285" s="12">
        <v>3</v>
      </c>
      <c r="AI285" s="12" t="s">
        <v>48</v>
      </c>
      <c r="AJ285" s="12">
        <v>0</v>
      </c>
      <c r="AK285" s="12">
        <v>0</v>
      </c>
      <c r="AL285" s="12" t="s">
        <v>48</v>
      </c>
      <c r="AM285" s="12">
        <v>0</v>
      </c>
      <c r="AN285" s="12" t="s">
        <v>48</v>
      </c>
      <c r="AO285" s="12">
        <v>0</v>
      </c>
      <c r="AP285" s="12" t="s">
        <v>48</v>
      </c>
      <c r="AQ285" s="12">
        <v>0</v>
      </c>
      <c r="AR285" s="12">
        <v>2</v>
      </c>
      <c r="AS285" s="12">
        <v>2</v>
      </c>
      <c r="AT285" s="12">
        <v>2</v>
      </c>
      <c r="AU285" s="12">
        <v>2</v>
      </c>
      <c r="AV285" s="12">
        <v>2</v>
      </c>
      <c r="AW285" s="12">
        <v>2</v>
      </c>
      <c r="AX285" s="12">
        <v>1</v>
      </c>
      <c r="AY285" s="12">
        <v>0</v>
      </c>
      <c r="AZ285" s="12">
        <v>0</v>
      </c>
      <c r="BA285" s="12">
        <v>1</v>
      </c>
      <c r="BB285" s="12">
        <v>0</v>
      </c>
      <c r="BC285" s="12">
        <v>1</v>
      </c>
      <c r="BD285" s="12">
        <v>0</v>
      </c>
      <c r="BE285" s="12">
        <v>1</v>
      </c>
      <c r="BF285" s="12">
        <v>0</v>
      </c>
      <c r="BG285" s="12">
        <v>1</v>
      </c>
      <c r="BH285" s="12">
        <v>0</v>
      </c>
      <c r="BI285" s="12">
        <v>0</v>
      </c>
      <c r="BJ285" s="12">
        <v>1</v>
      </c>
      <c r="BK285" s="12">
        <v>0</v>
      </c>
      <c r="BL285" s="12">
        <v>1</v>
      </c>
      <c r="BM285" s="12">
        <v>0</v>
      </c>
      <c r="BN285" s="12">
        <v>1</v>
      </c>
      <c r="BO285" s="12">
        <v>0</v>
      </c>
      <c r="BP285" s="12">
        <v>1</v>
      </c>
      <c r="BQ285" s="12">
        <v>0</v>
      </c>
      <c r="BR285" s="12">
        <v>0</v>
      </c>
      <c r="BS285" s="12">
        <v>1</v>
      </c>
      <c r="BT285" s="12">
        <v>0</v>
      </c>
      <c r="BU285" s="12">
        <v>1</v>
      </c>
      <c r="BV285" s="12">
        <v>0</v>
      </c>
      <c r="BW285" s="12">
        <v>1</v>
      </c>
      <c r="BX285" s="12">
        <v>0</v>
      </c>
      <c r="BY285" s="12">
        <v>0</v>
      </c>
    </row>
    <row r="286" spans="1:77">
      <c r="A286" s="12" t="s">
        <v>2548</v>
      </c>
      <c r="B286" s="12">
        <v>30968</v>
      </c>
      <c r="C286" s="12" t="s">
        <v>5144</v>
      </c>
      <c r="D286" s="12" t="s">
        <v>2545</v>
      </c>
      <c r="E286" s="12" t="s">
        <v>2547</v>
      </c>
      <c r="F286" s="12" t="s">
        <v>2549</v>
      </c>
      <c r="G286" s="12">
        <v>38.533999999999999</v>
      </c>
      <c r="H286" s="12">
        <v>0</v>
      </c>
      <c r="I286" s="12">
        <v>0</v>
      </c>
      <c r="J286" s="12">
        <v>1</v>
      </c>
      <c r="K286" s="12">
        <v>1</v>
      </c>
      <c r="L286" s="12">
        <v>2</v>
      </c>
      <c r="M286" s="12">
        <v>1</v>
      </c>
      <c r="N286" s="12">
        <v>215970000</v>
      </c>
      <c r="O286" s="12">
        <v>0</v>
      </c>
      <c r="P286" s="12">
        <v>0</v>
      </c>
      <c r="Q286" s="12">
        <v>558980000</v>
      </c>
      <c r="R286" s="12">
        <v>0</v>
      </c>
      <c r="S286" s="12">
        <v>3442900</v>
      </c>
      <c r="T286" s="12">
        <v>10960000</v>
      </c>
      <c r="U286" s="12">
        <v>0</v>
      </c>
      <c r="V286" s="12">
        <v>0</v>
      </c>
      <c r="W286" s="12">
        <v>71990000</v>
      </c>
      <c r="X286" s="12">
        <v>187474300</v>
      </c>
      <c r="Y286" s="12">
        <v>3653333.3333333335</v>
      </c>
      <c r="Z286" s="12">
        <v>1.3808244132146756</v>
      </c>
      <c r="AA286" s="12">
        <v>-4.3005112207502609</v>
      </c>
      <c r="AB286" s="12">
        <v>6.6870976476415622</v>
      </c>
      <c r="AC286" s="12">
        <v>4.9768452063834756</v>
      </c>
      <c r="AD286" s="12">
        <v>356</v>
      </c>
      <c r="AE286" s="12" t="s">
        <v>2550</v>
      </c>
      <c r="AF286" s="12" t="s">
        <v>1162</v>
      </c>
      <c r="AG286" s="12" t="s">
        <v>1162</v>
      </c>
      <c r="AH286" s="12" t="s">
        <v>1162</v>
      </c>
      <c r="AI286" s="12" t="s">
        <v>791</v>
      </c>
      <c r="AJ286" s="12">
        <v>0</v>
      </c>
      <c r="AK286" s="12">
        <v>0</v>
      </c>
      <c r="AL286" s="12" t="s">
        <v>1175</v>
      </c>
      <c r="AM286" s="12">
        <v>0</v>
      </c>
      <c r="AN286" s="12" t="s">
        <v>56</v>
      </c>
      <c r="AO286" s="12" t="s">
        <v>377</v>
      </c>
      <c r="AP286" s="12">
        <v>0</v>
      </c>
      <c r="AQ286" s="12">
        <v>0</v>
      </c>
      <c r="AR286" s="12" t="s">
        <v>2546</v>
      </c>
      <c r="AS286" s="12" t="s">
        <v>2546</v>
      </c>
      <c r="AT286" s="12" t="s">
        <v>2546</v>
      </c>
      <c r="AU286" s="12">
        <v>11</v>
      </c>
      <c r="AV286" s="12">
        <v>11</v>
      </c>
      <c r="AW286" s="12">
        <v>11</v>
      </c>
      <c r="AX286" s="12">
        <v>9</v>
      </c>
      <c r="AY286" s="12">
        <v>0</v>
      </c>
      <c r="AZ286" s="12">
        <v>0</v>
      </c>
      <c r="BA286" s="12">
        <v>10</v>
      </c>
      <c r="BB286" s="12">
        <v>0</v>
      </c>
      <c r="BC286" s="12">
        <v>1</v>
      </c>
      <c r="BD286" s="12">
        <v>1</v>
      </c>
      <c r="BE286" s="12">
        <v>0</v>
      </c>
      <c r="BF286" s="12">
        <v>0</v>
      </c>
      <c r="BG286" s="12">
        <v>9</v>
      </c>
      <c r="BH286" s="12">
        <v>0</v>
      </c>
      <c r="BI286" s="12">
        <v>0</v>
      </c>
      <c r="BJ286" s="12">
        <v>10</v>
      </c>
      <c r="BK286" s="12">
        <v>0</v>
      </c>
      <c r="BL286" s="12">
        <v>1</v>
      </c>
      <c r="BM286" s="12">
        <v>1</v>
      </c>
      <c r="BN286" s="12">
        <v>0</v>
      </c>
      <c r="BO286" s="12">
        <v>0</v>
      </c>
      <c r="BP286" s="12">
        <v>9</v>
      </c>
      <c r="BQ286" s="12">
        <v>0</v>
      </c>
      <c r="BR286" s="12">
        <v>0</v>
      </c>
      <c r="BS286" s="12">
        <v>10</v>
      </c>
      <c r="BT286" s="12">
        <v>0</v>
      </c>
      <c r="BU286" s="12">
        <v>1</v>
      </c>
      <c r="BV286" s="12">
        <v>1</v>
      </c>
      <c r="BW286" s="12">
        <v>0</v>
      </c>
      <c r="BX286" s="12">
        <v>0</v>
      </c>
      <c r="BY286" s="12">
        <v>0</v>
      </c>
    </row>
    <row r="287" spans="1:77">
      <c r="A287" s="12" t="s">
        <v>2256</v>
      </c>
      <c r="B287" s="12">
        <v>55168</v>
      </c>
      <c r="C287" s="12" t="s">
        <v>5376</v>
      </c>
      <c r="D287" s="12" t="s">
        <v>2254</v>
      </c>
      <c r="E287" s="12" t="s">
        <v>2255</v>
      </c>
      <c r="F287" s="12" t="s">
        <v>2257</v>
      </c>
      <c r="G287" s="12">
        <v>29.713999999999999</v>
      </c>
      <c r="H287" s="12">
        <v>1</v>
      </c>
      <c r="I287" s="12">
        <v>0</v>
      </c>
      <c r="J287" s="12">
        <v>1</v>
      </c>
      <c r="K287" s="12">
        <v>1</v>
      </c>
      <c r="L287" s="12">
        <v>2</v>
      </c>
      <c r="M287" s="12">
        <v>3</v>
      </c>
      <c r="N287" s="12">
        <v>35652000</v>
      </c>
      <c r="O287" s="12">
        <v>0</v>
      </c>
      <c r="P287" s="12">
        <v>0</v>
      </c>
      <c r="Q287" s="12">
        <v>75491000</v>
      </c>
      <c r="R287" s="12">
        <v>0</v>
      </c>
      <c r="S287" s="12">
        <v>16227000</v>
      </c>
      <c r="T287" s="12">
        <v>6500500</v>
      </c>
      <c r="U287" s="12">
        <v>19200000</v>
      </c>
      <c r="V287" s="12">
        <v>13381000</v>
      </c>
      <c r="W287" s="12">
        <v>11884000</v>
      </c>
      <c r="X287" s="12">
        <v>30572666.666666668</v>
      </c>
      <c r="Y287" s="12">
        <v>13027166.666666666</v>
      </c>
      <c r="Z287" s="12">
        <v>1.3632218848891158</v>
      </c>
      <c r="AA287" s="12">
        <v>0.13250282991819898</v>
      </c>
      <c r="AB287" s="12">
        <v>6.0123722022088932</v>
      </c>
      <c r="AC287" s="12">
        <v>5.6418888504274189</v>
      </c>
      <c r="AD287" s="12">
        <v>264</v>
      </c>
      <c r="AE287" s="12" t="s">
        <v>2258</v>
      </c>
      <c r="AF287" s="12" t="s">
        <v>226</v>
      </c>
      <c r="AG287" s="12" t="s">
        <v>226</v>
      </c>
      <c r="AH287" s="12" t="s">
        <v>226</v>
      </c>
      <c r="AI287" s="12" t="s">
        <v>56</v>
      </c>
      <c r="AJ287" s="12">
        <v>0</v>
      </c>
      <c r="AK287" s="12">
        <v>0</v>
      </c>
      <c r="AL287" s="12" t="s">
        <v>56</v>
      </c>
      <c r="AM287" s="12">
        <v>0</v>
      </c>
      <c r="AN287" s="12" t="s">
        <v>27</v>
      </c>
      <c r="AO287" s="12" t="s">
        <v>70</v>
      </c>
      <c r="AP287" s="12" t="s">
        <v>56</v>
      </c>
      <c r="AQ287" s="12" t="s">
        <v>108</v>
      </c>
      <c r="AR287" s="12" t="s">
        <v>667</v>
      </c>
      <c r="AS287" s="12" t="s">
        <v>667</v>
      </c>
      <c r="AT287" s="12" t="s">
        <v>667</v>
      </c>
      <c r="AU287" s="12">
        <v>4</v>
      </c>
      <c r="AV287" s="12">
        <v>4</v>
      </c>
      <c r="AW287" s="12">
        <v>4</v>
      </c>
      <c r="AX287" s="12">
        <v>1</v>
      </c>
      <c r="AY287" s="12">
        <v>0</v>
      </c>
      <c r="AZ287" s="12">
        <v>0</v>
      </c>
      <c r="BA287" s="12">
        <v>1</v>
      </c>
      <c r="BB287" s="12">
        <v>0</v>
      </c>
      <c r="BC287" s="12">
        <v>1</v>
      </c>
      <c r="BD287" s="12">
        <v>1</v>
      </c>
      <c r="BE287" s="12">
        <v>1</v>
      </c>
      <c r="BF287" s="12">
        <v>1</v>
      </c>
      <c r="BG287" s="12">
        <v>1</v>
      </c>
      <c r="BH287" s="12">
        <v>0</v>
      </c>
      <c r="BI287" s="12">
        <v>0</v>
      </c>
      <c r="BJ287" s="12">
        <v>1</v>
      </c>
      <c r="BK287" s="12">
        <v>0</v>
      </c>
      <c r="BL287" s="12">
        <v>1</v>
      </c>
      <c r="BM287" s="12">
        <v>1</v>
      </c>
      <c r="BN287" s="12">
        <v>1</v>
      </c>
      <c r="BO287" s="12">
        <v>1</v>
      </c>
      <c r="BP287" s="12">
        <v>1</v>
      </c>
      <c r="BQ287" s="12">
        <v>0</v>
      </c>
      <c r="BR287" s="12">
        <v>0</v>
      </c>
      <c r="BS287" s="12">
        <v>1</v>
      </c>
      <c r="BT287" s="12">
        <v>0</v>
      </c>
      <c r="BU287" s="12">
        <v>1</v>
      </c>
      <c r="BV287" s="12">
        <v>1</v>
      </c>
      <c r="BW287" s="12">
        <v>1</v>
      </c>
      <c r="BX287" s="12">
        <v>1</v>
      </c>
      <c r="BY287" s="12">
        <v>0</v>
      </c>
    </row>
    <row r="288" spans="1:77">
      <c r="A288" s="12" t="s">
        <v>1201</v>
      </c>
      <c r="B288" s="12">
        <v>3507</v>
      </c>
      <c r="C288" s="12" t="s">
        <v>5148</v>
      </c>
      <c r="D288" s="12" t="s">
        <v>1199</v>
      </c>
      <c r="E288" s="12" t="s">
        <v>1200</v>
      </c>
      <c r="F288" s="12" t="s">
        <v>1202</v>
      </c>
      <c r="G288" s="12">
        <v>49.305999999999997</v>
      </c>
      <c r="H288" s="12">
        <v>0</v>
      </c>
      <c r="I288" s="12">
        <v>0</v>
      </c>
      <c r="J288" s="12">
        <v>0</v>
      </c>
      <c r="K288" s="12">
        <v>3</v>
      </c>
      <c r="L288" s="12">
        <v>3</v>
      </c>
      <c r="M288" s="12">
        <v>3</v>
      </c>
      <c r="N288" s="12">
        <v>1738900000</v>
      </c>
      <c r="O288" s="12">
        <v>2640200000</v>
      </c>
      <c r="P288" s="12">
        <v>224070000</v>
      </c>
      <c r="Q288" s="12">
        <v>2172200000</v>
      </c>
      <c r="R288" s="12">
        <v>2949200000</v>
      </c>
      <c r="S288" s="12">
        <v>797850000</v>
      </c>
      <c r="T288" s="12">
        <v>4623800</v>
      </c>
      <c r="U288" s="12">
        <v>3019400000</v>
      </c>
      <c r="V288" s="12">
        <v>141190000</v>
      </c>
      <c r="W288" s="12">
        <v>1534390000</v>
      </c>
      <c r="X288" s="12">
        <v>1973083333.3333333</v>
      </c>
      <c r="Y288" s="12">
        <v>1055071266.6666666</v>
      </c>
      <c r="Z288" s="12">
        <v>0.36278666659127756</v>
      </c>
      <c r="AA288" s="12">
        <v>-0.54032477146985203</v>
      </c>
      <c r="AB288" s="12">
        <v>7.6022456567285932</v>
      </c>
      <c r="AC288" s="12">
        <v>7.3303820244449591</v>
      </c>
      <c r="AD288" s="12">
        <v>452</v>
      </c>
      <c r="AE288" s="12">
        <v>452</v>
      </c>
      <c r="AF288" s="12" t="s">
        <v>1203</v>
      </c>
      <c r="AG288" s="12" t="s">
        <v>1203</v>
      </c>
      <c r="AH288" s="12" t="s">
        <v>157</v>
      </c>
      <c r="AI288" s="12" t="s">
        <v>817</v>
      </c>
      <c r="AJ288" s="12" t="s">
        <v>1204</v>
      </c>
      <c r="AK288" s="12" t="s">
        <v>944</v>
      </c>
      <c r="AL288" s="12" t="s">
        <v>1205</v>
      </c>
      <c r="AM288" s="12" t="s">
        <v>1203</v>
      </c>
      <c r="AN288" s="12" t="s">
        <v>1163</v>
      </c>
      <c r="AO288" s="12" t="s">
        <v>294</v>
      </c>
      <c r="AP288" s="12">
        <v>35</v>
      </c>
      <c r="AQ288" s="12" t="s">
        <v>339</v>
      </c>
      <c r="AR288" s="12">
        <v>22</v>
      </c>
      <c r="AS288" s="12">
        <v>22</v>
      </c>
      <c r="AT288" s="12">
        <v>9</v>
      </c>
      <c r="AU288" s="12">
        <v>22</v>
      </c>
      <c r="AV288" s="12">
        <v>22</v>
      </c>
      <c r="AW288" s="12">
        <v>9</v>
      </c>
      <c r="AX288" s="12">
        <v>14</v>
      </c>
      <c r="AY288" s="12">
        <v>19</v>
      </c>
      <c r="AZ288" s="12">
        <v>10</v>
      </c>
      <c r="BA288" s="12">
        <v>8</v>
      </c>
      <c r="BB288" s="12">
        <v>22</v>
      </c>
      <c r="BC288" s="12">
        <v>12</v>
      </c>
      <c r="BD288" s="12">
        <v>1</v>
      </c>
      <c r="BE288" s="12">
        <v>13</v>
      </c>
      <c r="BF288" s="12">
        <v>3</v>
      </c>
      <c r="BG288" s="12">
        <v>14</v>
      </c>
      <c r="BH288" s="12">
        <v>19</v>
      </c>
      <c r="BI288" s="12">
        <v>10</v>
      </c>
      <c r="BJ288" s="12">
        <v>8</v>
      </c>
      <c r="BK288" s="12">
        <v>22</v>
      </c>
      <c r="BL288" s="12">
        <v>12</v>
      </c>
      <c r="BM288" s="12">
        <v>1</v>
      </c>
      <c r="BN288" s="12">
        <v>13</v>
      </c>
      <c r="BO288" s="12">
        <v>3</v>
      </c>
      <c r="BP288" s="12">
        <v>6</v>
      </c>
      <c r="BQ288" s="12">
        <v>8</v>
      </c>
      <c r="BR288" s="12">
        <v>4</v>
      </c>
      <c r="BS288" s="12">
        <v>1</v>
      </c>
      <c r="BT288" s="12">
        <v>9</v>
      </c>
      <c r="BU288" s="12">
        <v>4</v>
      </c>
      <c r="BV288" s="12">
        <v>0</v>
      </c>
      <c r="BW288" s="12">
        <v>4</v>
      </c>
      <c r="BX288" s="12">
        <v>0</v>
      </c>
      <c r="BY288" s="12">
        <v>0</v>
      </c>
    </row>
    <row r="289" spans="1:77">
      <c r="A289" s="12" t="s">
        <v>2350</v>
      </c>
      <c r="B289" s="12">
        <v>90480</v>
      </c>
      <c r="C289" s="12" t="s">
        <v>5391</v>
      </c>
      <c r="D289" s="12" t="s">
        <v>2348</v>
      </c>
      <c r="E289" s="12" t="s">
        <v>2349</v>
      </c>
      <c r="F289" s="12" t="s">
        <v>2351</v>
      </c>
      <c r="G289" s="12">
        <v>25.384</v>
      </c>
      <c r="H289" s="12">
        <v>1</v>
      </c>
      <c r="I289" s="12">
        <v>0</v>
      </c>
      <c r="J289" s="12">
        <v>1</v>
      </c>
      <c r="K289" s="12">
        <v>2</v>
      </c>
      <c r="L289" s="12">
        <v>2</v>
      </c>
      <c r="M289" s="12">
        <v>3</v>
      </c>
      <c r="N289" s="12">
        <v>76976000</v>
      </c>
      <c r="O289" s="12">
        <v>0</v>
      </c>
      <c r="P289" s="12">
        <v>7281800</v>
      </c>
      <c r="Q289" s="12">
        <v>101070000</v>
      </c>
      <c r="R289" s="12">
        <v>5306500</v>
      </c>
      <c r="S289" s="12">
        <v>0</v>
      </c>
      <c r="T289" s="12">
        <v>28381000</v>
      </c>
      <c r="U289" s="12">
        <v>94050000</v>
      </c>
      <c r="V289" s="12">
        <v>112070000</v>
      </c>
      <c r="W289" s="12">
        <v>28085933.333333332</v>
      </c>
      <c r="X289" s="12">
        <v>35458833.333333336</v>
      </c>
      <c r="Y289" s="12">
        <v>78167000</v>
      </c>
      <c r="Z289" s="12">
        <v>0.33629732305043447</v>
      </c>
      <c r="AA289" s="12">
        <v>1.4767119227019792</v>
      </c>
      <c r="AB289" s="12">
        <v>6.1451643832489449</v>
      </c>
      <c r="AC289" s="12">
        <v>6.48846338523719</v>
      </c>
      <c r="AD289" s="12">
        <v>222</v>
      </c>
      <c r="AE289" s="12">
        <v>222</v>
      </c>
      <c r="AF289" s="12" t="s">
        <v>1438</v>
      </c>
      <c r="AG289" s="12" t="s">
        <v>1438</v>
      </c>
      <c r="AH289" s="12" t="s">
        <v>1438</v>
      </c>
      <c r="AI289" s="12" t="s">
        <v>815</v>
      </c>
      <c r="AJ289" s="12">
        <v>0</v>
      </c>
      <c r="AK289" s="12" t="s">
        <v>815</v>
      </c>
      <c r="AL289" s="12" t="s">
        <v>815</v>
      </c>
      <c r="AM289" s="12">
        <v>5</v>
      </c>
      <c r="AN289" s="12">
        <v>0</v>
      </c>
      <c r="AO289" s="12" t="s">
        <v>1357</v>
      </c>
      <c r="AP289" s="12" t="s">
        <v>177</v>
      </c>
      <c r="AQ289" s="12" t="s">
        <v>484</v>
      </c>
      <c r="AR289" s="12">
        <v>5</v>
      </c>
      <c r="AS289" s="12">
        <v>5</v>
      </c>
      <c r="AT289" s="12">
        <v>5</v>
      </c>
      <c r="AU289" s="12">
        <v>5</v>
      </c>
      <c r="AV289" s="12">
        <v>5</v>
      </c>
      <c r="AW289" s="12">
        <v>5</v>
      </c>
      <c r="AX289" s="12">
        <v>2</v>
      </c>
      <c r="AY289" s="12">
        <v>0</v>
      </c>
      <c r="AZ289" s="12">
        <v>2</v>
      </c>
      <c r="BA289" s="12">
        <v>2</v>
      </c>
      <c r="BB289" s="12">
        <v>1</v>
      </c>
      <c r="BC289" s="12">
        <v>0</v>
      </c>
      <c r="BD289" s="12">
        <v>3</v>
      </c>
      <c r="BE289" s="12">
        <v>2</v>
      </c>
      <c r="BF289" s="12">
        <v>3</v>
      </c>
      <c r="BG289" s="12">
        <v>2</v>
      </c>
      <c r="BH289" s="12">
        <v>0</v>
      </c>
      <c r="BI289" s="12">
        <v>2</v>
      </c>
      <c r="BJ289" s="12">
        <v>2</v>
      </c>
      <c r="BK289" s="12">
        <v>1</v>
      </c>
      <c r="BL289" s="12">
        <v>0</v>
      </c>
      <c r="BM289" s="12">
        <v>3</v>
      </c>
      <c r="BN289" s="12">
        <v>2</v>
      </c>
      <c r="BO289" s="12">
        <v>3</v>
      </c>
      <c r="BP289" s="12">
        <v>2</v>
      </c>
      <c r="BQ289" s="12">
        <v>0</v>
      </c>
      <c r="BR289" s="12">
        <v>2</v>
      </c>
      <c r="BS289" s="12">
        <v>2</v>
      </c>
      <c r="BT289" s="12">
        <v>1</v>
      </c>
      <c r="BU289" s="12">
        <v>0</v>
      </c>
      <c r="BV289" s="12">
        <v>3</v>
      </c>
      <c r="BW289" s="12">
        <v>2</v>
      </c>
      <c r="BX289" s="12">
        <v>3</v>
      </c>
      <c r="BY289" s="12">
        <v>0</v>
      </c>
    </row>
    <row r="290" spans="1:77">
      <c r="A290" s="12" t="s">
        <v>241</v>
      </c>
      <c r="B290" s="12">
        <v>65993</v>
      </c>
      <c r="C290" s="12" t="s">
        <v>5347</v>
      </c>
      <c r="D290" s="12" t="s">
        <v>238</v>
      </c>
      <c r="E290" s="12" t="s">
        <v>240</v>
      </c>
      <c r="F290" s="12" t="s">
        <v>242</v>
      </c>
      <c r="G290" s="12">
        <v>26.332000000000001</v>
      </c>
      <c r="H290" s="12">
        <v>0</v>
      </c>
      <c r="I290" s="12">
        <v>1</v>
      </c>
      <c r="J290" s="12">
        <v>1</v>
      </c>
      <c r="K290" s="12">
        <v>1</v>
      </c>
      <c r="L290" s="12">
        <v>2</v>
      </c>
      <c r="M290" s="12">
        <v>3</v>
      </c>
      <c r="N290" s="12">
        <v>13024000</v>
      </c>
      <c r="O290" s="12">
        <v>0</v>
      </c>
      <c r="P290" s="12">
        <v>0</v>
      </c>
      <c r="Q290" s="12">
        <v>22186000</v>
      </c>
      <c r="R290" s="12">
        <v>0</v>
      </c>
      <c r="S290" s="12">
        <v>7730200</v>
      </c>
      <c r="T290" s="12">
        <v>23179000</v>
      </c>
      <c r="U290" s="12">
        <v>66930000</v>
      </c>
      <c r="V290" s="12">
        <v>286900000</v>
      </c>
      <c r="W290" s="12">
        <v>4341333.333333333</v>
      </c>
      <c r="X290" s="12">
        <v>9972066.666666666</v>
      </c>
      <c r="Y290" s="12">
        <v>125669666.66666667</v>
      </c>
      <c r="Z290" s="12">
        <v>1.1997543288870332</v>
      </c>
      <c r="AA290" s="12">
        <v>4.855354454249083</v>
      </c>
      <c r="AB290" s="12">
        <v>5.5783013268281287</v>
      </c>
      <c r="AC290" s="12">
        <v>6.6787466167151157</v>
      </c>
      <c r="AD290" s="12">
        <v>225</v>
      </c>
      <c r="AE290" s="12" t="s">
        <v>244</v>
      </c>
      <c r="AF290" s="12" t="s">
        <v>243</v>
      </c>
      <c r="AG290" s="12" t="s">
        <v>243</v>
      </c>
      <c r="AH290" s="12" t="s">
        <v>243</v>
      </c>
      <c r="AI290" s="12" t="s">
        <v>245</v>
      </c>
      <c r="AJ290" s="12">
        <v>0</v>
      </c>
      <c r="AK290" s="12">
        <v>0</v>
      </c>
      <c r="AL290" s="12" t="s">
        <v>245</v>
      </c>
      <c r="AM290" s="12">
        <v>0</v>
      </c>
      <c r="AN290" s="12" t="s">
        <v>246</v>
      </c>
      <c r="AO290" s="12" t="s">
        <v>246</v>
      </c>
      <c r="AP290" s="12" t="s">
        <v>247</v>
      </c>
      <c r="AQ290" s="12" t="s">
        <v>248</v>
      </c>
      <c r="AR290" s="12" t="s">
        <v>239</v>
      </c>
      <c r="AS290" s="12" t="s">
        <v>239</v>
      </c>
      <c r="AT290" s="12" t="s">
        <v>239</v>
      </c>
      <c r="AU290" s="12">
        <v>5</v>
      </c>
      <c r="AV290" s="12">
        <v>5</v>
      </c>
      <c r="AW290" s="12">
        <v>5</v>
      </c>
      <c r="AX290" s="12">
        <v>1</v>
      </c>
      <c r="AY290" s="12">
        <v>0</v>
      </c>
      <c r="AZ290" s="12">
        <v>0</v>
      </c>
      <c r="BA290" s="12">
        <v>1</v>
      </c>
      <c r="BB290" s="12">
        <v>0</v>
      </c>
      <c r="BC290" s="12">
        <v>1</v>
      </c>
      <c r="BD290" s="12">
        <v>1</v>
      </c>
      <c r="BE290" s="12">
        <v>2</v>
      </c>
      <c r="BF290" s="12">
        <v>3</v>
      </c>
      <c r="BG290" s="12">
        <v>1</v>
      </c>
      <c r="BH290" s="12">
        <v>0</v>
      </c>
      <c r="BI290" s="12">
        <v>0</v>
      </c>
      <c r="BJ290" s="12">
        <v>1</v>
      </c>
      <c r="BK290" s="12">
        <v>0</v>
      </c>
      <c r="BL290" s="12">
        <v>1</v>
      </c>
      <c r="BM290" s="12">
        <v>1</v>
      </c>
      <c r="BN290" s="12">
        <v>2</v>
      </c>
      <c r="BO290" s="12">
        <v>3</v>
      </c>
      <c r="BP290" s="12">
        <v>1</v>
      </c>
      <c r="BQ290" s="12">
        <v>0</v>
      </c>
      <c r="BR290" s="12">
        <v>0</v>
      </c>
      <c r="BS290" s="12">
        <v>1</v>
      </c>
      <c r="BT290" s="12">
        <v>0</v>
      </c>
      <c r="BU290" s="12">
        <v>1</v>
      </c>
      <c r="BV290" s="12">
        <v>1</v>
      </c>
      <c r="BW290" s="12">
        <v>2</v>
      </c>
      <c r="BX290" s="12">
        <v>3</v>
      </c>
      <c r="BY290" s="12">
        <v>0</v>
      </c>
    </row>
    <row r="291" spans="1:77">
      <c r="A291" s="12" t="s">
        <v>1582</v>
      </c>
      <c r="B291" s="12">
        <v>38</v>
      </c>
      <c r="C291" s="12" t="s">
        <v>5208</v>
      </c>
      <c r="D291" s="12" t="s">
        <v>1580</v>
      </c>
      <c r="E291" s="12" t="s">
        <v>1581</v>
      </c>
      <c r="F291" s="12" t="s">
        <v>1583</v>
      </c>
      <c r="G291" s="12">
        <v>45.198999999999998</v>
      </c>
      <c r="H291" s="12">
        <v>0</v>
      </c>
      <c r="I291" s="12">
        <v>0</v>
      </c>
      <c r="J291" s="12">
        <v>1</v>
      </c>
      <c r="K291" s="12">
        <v>1</v>
      </c>
      <c r="L291" s="12">
        <v>2</v>
      </c>
      <c r="M291" s="12">
        <v>1</v>
      </c>
      <c r="N291" s="12">
        <v>17523000</v>
      </c>
      <c r="O291" s="12">
        <v>0</v>
      </c>
      <c r="P291" s="12">
        <v>0</v>
      </c>
      <c r="Q291" s="12">
        <v>36840000</v>
      </c>
      <c r="R291" s="12">
        <v>0</v>
      </c>
      <c r="S291" s="12">
        <v>2654800</v>
      </c>
      <c r="T291" s="12">
        <v>14806000</v>
      </c>
      <c r="U291" s="12">
        <v>0</v>
      </c>
      <c r="V291" s="12">
        <v>0</v>
      </c>
      <c r="W291" s="12">
        <v>5841000</v>
      </c>
      <c r="X291" s="12">
        <v>13164933.333333334</v>
      </c>
      <c r="Y291" s="12">
        <v>4935333.333333333</v>
      </c>
      <c r="Z291" s="12">
        <v>1.1724129257636859</v>
      </c>
      <c r="AA291" s="12">
        <v>-0.24306785691499286</v>
      </c>
      <c r="AB291" s="12">
        <v>5.4642898377786357</v>
      </c>
      <c r="AC291" s="12">
        <v>5.0381876639064247</v>
      </c>
      <c r="AD291" s="12">
        <v>427</v>
      </c>
      <c r="AE291" s="12" t="s">
        <v>1584</v>
      </c>
      <c r="AF291" s="12" t="s">
        <v>352</v>
      </c>
      <c r="AG291" s="12" t="s">
        <v>352</v>
      </c>
      <c r="AH291" s="12" t="s">
        <v>352</v>
      </c>
      <c r="AI291" s="12" t="s">
        <v>352</v>
      </c>
      <c r="AJ291" s="12">
        <v>0</v>
      </c>
      <c r="AK291" s="12">
        <v>0</v>
      </c>
      <c r="AL291" s="12" t="s">
        <v>352</v>
      </c>
      <c r="AM291" s="12">
        <v>0</v>
      </c>
      <c r="AN291" s="12">
        <v>4</v>
      </c>
      <c r="AO291" s="12">
        <v>4</v>
      </c>
      <c r="AP291" s="12">
        <v>0</v>
      </c>
      <c r="AQ291" s="12">
        <v>0</v>
      </c>
      <c r="AR291" s="12" t="s">
        <v>961</v>
      </c>
      <c r="AS291" s="12" t="s">
        <v>961</v>
      </c>
      <c r="AT291" s="12" t="s">
        <v>961</v>
      </c>
      <c r="AU291" s="12">
        <v>2</v>
      </c>
      <c r="AV291" s="12">
        <v>2</v>
      </c>
      <c r="AW291" s="12">
        <v>2</v>
      </c>
      <c r="AX291" s="12">
        <v>2</v>
      </c>
      <c r="AY291" s="12">
        <v>0</v>
      </c>
      <c r="AZ291" s="12">
        <v>0</v>
      </c>
      <c r="BA291" s="12">
        <v>2</v>
      </c>
      <c r="BB291" s="12">
        <v>0</v>
      </c>
      <c r="BC291" s="12">
        <v>1</v>
      </c>
      <c r="BD291" s="12">
        <v>1</v>
      </c>
      <c r="BE291" s="12">
        <v>0</v>
      </c>
      <c r="BF291" s="12">
        <v>0</v>
      </c>
      <c r="BG291" s="12">
        <v>2</v>
      </c>
      <c r="BH291" s="12">
        <v>0</v>
      </c>
      <c r="BI291" s="12">
        <v>0</v>
      </c>
      <c r="BJ291" s="12">
        <v>2</v>
      </c>
      <c r="BK291" s="12">
        <v>0</v>
      </c>
      <c r="BL291" s="12">
        <v>1</v>
      </c>
      <c r="BM291" s="12">
        <v>1</v>
      </c>
      <c r="BN291" s="12">
        <v>0</v>
      </c>
      <c r="BO291" s="12">
        <v>0</v>
      </c>
      <c r="BP291" s="12">
        <v>2</v>
      </c>
      <c r="BQ291" s="12">
        <v>0</v>
      </c>
      <c r="BR291" s="12">
        <v>0</v>
      </c>
      <c r="BS291" s="12">
        <v>2</v>
      </c>
      <c r="BT291" s="12">
        <v>0</v>
      </c>
      <c r="BU291" s="12">
        <v>1</v>
      </c>
      <c r="BV291" s="12">
        <v>1</v>
      </c>
      <c r="BW291" s="12">
        <v>0</v>
      </c>
      <c r="BX291" s="12">
        <v>0</v>
      </c>
      <c r="BY291" s="12">
        <v>0</v>
      </c>
    </row>
    <row r="292" spans="1:77">
      <c r="A292" s="12" t="s">
        <v>1738</v>
      </c>
      <c r="B292" s="12">
        <v>7417</v>
      </c>
      <c r="C292" s="12" t="s">
        <v>5237</v>
      </c>
      <c r="D292" s="12" t="s">
        <v>1735</v>
      </c>
      <c r="E292" s="12" t="s">
        <v>1737</v>
      </c>
      <c r="F292" s="12" t="s">
        <v>1739</v>
      </c>
      <c r="G292" s="12">
        <v>31.565999999999999</v>
      </c>
      <c r="H292" s="12">
        <v>0</v>
      </c>
      <c r="I292" s="12">
        <v>0</v>
      </c>
      <c r="J292" s="12">
        <v>1</v>
      </c>
      <c r="K292" s="12">
        <v>1</v>
      </c>
      <c r="L292" s="12">
        <v>2</v>
      </c>
      <c r="M292" s="12">
        <v>1</v>
      </c>
      <c r="N292" s="12">
        <v>28848000</v>
      </c>
      <c r="O292" s="12">
        <v>0</v>
      </c>
      <c r="P292" s="12">
        <v>0</v>
      </c>
      <c r="Q292" s="12">
        <v>10322000</v>
      </c>
      <c r="R292" s="12">
        <v>0</v>
      </c>
      <c r="S292" s="12">
        <v>54288000</v>
      </c>
      <c r="T292" s="12">
        <v>0</v>
      </c>
      <c r="U292" s="12">
        <v>0</v>
      </c>
      <c r="V292" s="12">
        <v>234540000</v>
      </c>
      <c r="W292" s="12">
        <v>9616000</v>
      </c>
      <c r="X292" s="12">
        <v>21536666.666666668</v>
      </c>
      <c r="Y292" s="12">
        <v>78180000</v>
      </c>
      <c r="Z292" s="12">
        <v>1.1632861731583992</v>
      </c>
      <c r="AA292" s="12">
        <v>3.0232907834654674</v>
      </c>
      <c r="AB292" s="12">
        <v>5.8339589341397033</v>
      </c>
      <c r="AC292" s="12">
        <v>6.3938761139154252</v>
      </c>
      <c r="AD292" s="12">
        <v>294</v>
      </c>
      <c r="AE292" s="12" t="s">
        <v>1740</v>
      </c>
      <c r="AF292" s="12" t="s">
        <v>1646</v>
      </c>
      <c r="AG292" s="12" t="s">
        <v>1646</v>
      </c>
      <c r="AH292" s="12" t="s">
        <v>1646</v>
      </c>
      <c r="AI292" s="12" t="s">
        <v>108</v>
      </c>
      <c r="AJ292" s="12">
        <v>0</v>
      </c>
      <c r="AK292" s="12">
        <v>0</v>
      </c>
      <c r="AL292" s="12" t="s">
        <v>352</v>
      </c>
      <c r="AM292" s="12">
        <v>0</v>
      </c>
      <c r="AN292" s="12" t="s">
        <v>775</v>
      </c>
      <c r="AO292" s="12">
        <v>0</v>
      </c>
      <c r="AP292" s="12">
        <v>0</v>
      </c>
      <c r="AQ292" s="12" t="s">
        <v>799</v>
      </c>
      <c r="AR292" s="12" t="s">
        <v>1736</v>
      </c>
      <c r="AS292" s="12" t="s">
        <v>1736</v>
      </c>
      <c r="AT292" s="12" t="s">
        <v>1736</v>
      </c>
      <c r="AU292" s="12">
        <v>6</v>
      </c>
      <c r="AV292" s="12">
        <v>6</v>
      </c>
      <c r="AW292" s="12">
        <v>6</v>
      </c>
      <c r="AX292" s="12">
        <v>1</v>
      </c>
      <c r="AY292" s="12">
        <v>0</v>
      </c>
      <c r="AZ292" s="12">
        <v>0</v>
      </c>
      <c r="BA292" s="12">
        <v>1</v>
      </c>
      <c r="BB292" s="12">
        <v>0</v>
      </c>
      <c r="BC292" s="12">
        <v>3</v>
      </c>
      <c r="BD292" s="12">
        <v>0</v>
      </c>
      <c r="BE292" s="12">
        <v>0</v>
      </c>
      <c r="BF292" s="12">
        <v>3</v>
      </c>
      <c r="BG292" s="12">
        <v>1</v>
      </c>
      <c r="BH292" s="12">
        <v>0</v>
      </c>
      <c r="BI292" s="12">
        <v>0</v>
      </c>
      <c r="BJ292" s="12">
        <v>1</v>
      </c>
      <c r="BK292" s="12">
        <v>0</v>
      </c>
      <c r="BL292" s="12">
        <v>3</v>
      </c>
      <c r="BM292" s="12">
        <v>0</v>
      </c>
      <c r="BN292" s="12">
        <v>0</v>
      </c>
      <c r="BO292" s="12">
        <v>3</v>
      </c>
      <c r="BP292" s="12">
        <v>1</v>
      </c>
      <c r="BQ292" s="12">
        <v>0</v>
      </c>
      <c r="BR292" s="12">
        <v>0</v>
      </c>
      <c r="BS292" s="12">
        <v>1</v>
      </c>
      <c r="BT292" s="12">
        <v>0</v>
      </c>
      <c r="BU292" s="12">
        <v>3</v>
      </c>
      <c r="BV292" s="12">
        <v>0</v>
      </c>
      <c r="BW292" s="12">
        <v>0</v>
      </c>
      <c r="BX292" s="12">
        <v>3</v>
      </c>
      <c r="BY292" s="12">
        <v>0</v>
      </c>
    </row>
    <row r="293" spans="1:77">
      <c r="A293" s="12" t="s">
        <v>1711</v>
      </c>
      <c r="B293" s="12">
        <v>3030</v>
      </c>
      <c r="C293" s="12" t="s">
        <v>5209</v>
      </c>
      <c r="D293" s="12" t="s">
        <v>1708</v>
      </c>
      <c r="E293" s="12" t="s">
        <v>1710</v>
      </c>
      <c r="F293" s="12" t="s">
        <v>1712</v>
      </c>
      <c r="G293" s="12">
        <v>82.998999999999995</v>
      </c>
      <c r="H293" s="12">
        <v>0</v>
      </c>
      <c r="I293" s="12">
        <v>0</v>
      </c>
      <c r="J293" s="12">
        <v>1</v>
      </c>
      <c r="K293" s="12">
        <v>2</v>
      </c>
      <c r="L293" s="12">
        <v>2</v>
      </c>
      <c r="M293" s="12">
        <v>2</v>
      </c>
      <c r="N293" s="12">
        <v>66712000</v>
      </c>
      <c r="O293" s="12">
        <v>3273000</v>
      </c>
      <c r="P293" s="12">
        <v>0</v>
      </c>
      <c r="Q293" s="12">
        <v>70153000</v>
      </c>
      <c r="R293" s="12">
        <v>0</v>
      </c>
      <c r="S293" s="12">
        <v>6817000</v>
      </c>
      <c r="T293" s="12">
        <v>0</v>
      </c>
      <c r="U293" s="12">
        <v>743120000</v>
      </c>
      <c r="V293" s="12">
        <v>107670000</v>
      </c>
      <c r="W293" s="12">
        <v>23328333.333333332</v>
      </c>
      <c r="X293" s="12">
        <v>25656666.666666668</v>
      </c>
      <c r="Y293" s="12">
        <v>283596666.66666669</v>
      </c>
      <c r="Z293" s="12">
        <v>0.13725050731182975</v>
      </c>
      <c r="AA293" s="12">
        <v>3.6036854311704802</v>
      </c>
      <c r="AB293" s="12">
        <v>5.4901273719589021</v>
      </c>
      <c r="AC293" s="12">
        <v>6.5336282620575439</v>
      </c>
      <c r="AD293" s="12">
        <v>763</v>
      </c>
      <c r="AE293" s="12" t="s">
        <v>1713</v>
      </c>
      <c r="AF293" s="12" t="s">
        <v>834</v>
      </c>
      <c r="AG293" s="12" t="s">
        <v>834</v>
      </c>
      <c r="AH293" s="12" t="s">
        <v>834</v>
      </c>
      <c r="AI293" s="12" t="s">
        <v>986</v>
      </c>
      <c r="AJ293" s="12" t="s">
        <v>515</v>
      </c>
      <c r="AK293" s="12">
        <v>0</v>
      </c>
      <c r="AL293" s="12" t="s">
        <v>378</v>
      </c>
      <c r="AM293" s="12">
        <v>0</v>
      </c>
      <c r="AN293" s="12" t="s">
        <v>136</v>
      </c>
      <c r="AO293" s="12" t="s">
        <v>136</v>
      </c>
      <c r="AP293" s="12" t="s">
        <v>1714</v>
      </c>
      <c r="AQ293" s="12" t="s">
        <v>25</v>
      </c>
      <c r="AR293" s="12" t="s">
        <v>1709</v>
      </c>
      <c r="AS293" s="12" t="s">
        <v>1709</v>
      </c>
      <c r="AT293" s="12" t="s">
        <v>1709</v>
      </c>
      <c r="AU293" s="12">
        <v>14</v>
      </c>
      <c r="AV293" s="12">
        <v>14</v>
      </c>
      <c r="AW293" s="12">
        <v>14</v>
      </c>
      <c r="AX293" s="12">
        <v>5</v>
      </c>
      <c r="AY293" s="12">
        <v>1</v>
      </c>
      <c r="AZ293" s="12">
        <v>0</v>
      </c>
      <c r="BA293" s="12">
        <v>3</v>
      </c>
      <c r="BB293" s="12">
        <v>0</v>
      </c>
      <c r="BC293" s="12">
        <v>1</v>
      </c>
      <c r="BD293" s="12">
        <v>1</v>
      </c>
      <c r="BE293" s="12">
        <v>10</v>
      </c>
      <c r="BF293" s="12">
        <v>2</v>
      </c>
      <c r="BG293" s="12">
        <v>5</v>
      </c>
      <c r="BH293" s="12">
        <v>1</v>
      </c>
      <c r="BI293" s="12">
        <v>0</v>
      </c>
      <c r="BJ293" s="12">
        <v>3</v>
      </c>
      <c r="BK293" s="12">
        <v>0</v>
      </c>
      <c r="BL293" s="12">
        <v>1</v>
      </c>
      <c r="BM293" s="12">
        <v>1</v>
      </c>
      <c r="BN293" s="12">
        <v>10</v>
      </c>
      <c r="BO293" s="12">
        <v>2</v>
      </c>
      <c r="BP293" s="12">
        <v>5</v>
      </c>
      <c r="BQ293" s="12">
        <v>1</v>
      </c>
      <c r="BR293" s="12">
        <v>0</v>
      </c>
      <c r="BS293" s="12">
        <v>3</v>
      </c>
      <c r="BT293" s="12">
        <v>0</v>
      </c>
      <c r="BU293" s="12">
        <v>1</v>
      </c>
      <c r="BV293" s="12">
        <v>1</v>
      </c>
      <c r="BW293" s="12">
        <v>10</v>
      </c>
      <c r="BX293" s="12">
        <v>2</v>
      </c>
      <c r="BY293" s="12">
        <v>0</v>
      </c>
    </row>
    <row r="294" spans="1:77">
      <c r="A294" s="12" t="s">
        <v>1552</v>
      </c>
      <c r="B294" s="12">
        <v>2235</v>
      </c>
      <c r="C294" s="12" t="s">
        <v>5367</v>
      </c>
      <c r="D294" s="12" t="s">
        <v>1549</v>
      </c>
      <c r="E294" s="12" t="s">
        <v>1551</v>
      </c>
      <c r="F294" s="12" t="s">
        <v>1553</v>
      </c>
      <c r="G294" s="12">
        <v>47.862000000000002</v>
      </c>
      <c r="H294" s="12">
        <v>0</v>
      </c>
      <c r="I294" s="12">
        <v>0</v>
      </c>
      <c r="J294" s="12">
        <v>1</v>
      </c>
      <c r="K294" s="12">
        <v>1</v>
      </c>
      <c r="L294" s="12">
        <v>1</v>
      </c>
      <c r="M294" s="12">
        <v>0</v>
      </c>
      <c r="N294" s="12">
        <v>568740000</v>
      </c>
      <c r="O294" s="12">
        <v>0</v>
      </c>
      <c r="P294" s="12">
        <v>0</v>
      </c>
      <c r="Q294" s="12">
        <v>622500000</v>
      </c>
      <c r="R294" s="12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189580000</v>
      </c>
      <c r="X294" s="12">
        <v>207500000</v>
      </c>
      <c r="Y294" s="12">
        <v>1</v>
      </c>
      <c r="Z294" s="12">
        <v>0.13030456327167628</v>
      </c>
      <c r="AA294" s="12">
        <v>-27.498231532286788</v>
      </c>
      <c r="AB294" s="12">
        <v>6.6370272586132382</v>
      </c>
      <c r="AC294" s="12">
        <v>-1.6799908424348731</v>
      </c>
      <c r="AD294" s="12">
        <v>423</v>
      </c>
      <c r="AE294" s="12" t="s">
        <v>1554</v>
      </c>
      <c r="AF294" s="12" t="s">
        <v>1343</v>
      </c>
      <c r="AG294" s="12" t="s">
        <v>1343</v>
      </c>
      <c r="AH294" s="12" t="s">
        <v>1343</v>
      </c>
      <c r="AI294" s="12" t="s">
        <v>496</v>
      </c>
      <c r="AJ294" s="12">
        <v>0</v>
      </c>
      <c r="AK294" s="12">
        <v>0</v>
      </c>
      <c r="AL294" s="12" t="s">
        <v>1555</v>
      </c>
      <c r="AM294" s="12">
        <v>0</v>
      </c>
      <c r="AN294" s="12">
        <v>0</v>
      </c>
      <c r="AO294" s="12">
        <v>0</v>
      </c>
      <c r="AP294" s="12">
        <v>0</v>
      </c>
      <c r="AQ294" s="12">
        <v>0</v>
      </c>
      <c r="AR294" s="12" t="s">
        <v>1550</v>
      </c>
      <c r="AS294" s="12" t="s">
        <v>1550</v>
      </c>
      <c r="AT294" s="12" t="s">
        <v>1550</v>
      </c>
      <c r="AU294" s="12">
        <v>13</v>
      </c>
      <c r="AV294" s="12">
        <v>13</v>
      </c>
      <c r="AW294" s="12">
        <v>13</v>
      </c>
      <c r="AX294" s="12">
        <v>9</v>
      </c>
      <c r="AY294" s="12">
        <v>0</v>
      </c>
      <c r="AZ294" s="12">
        <v>0</v>
      </c>
      <c r="BA294" s="12">
        <v>7</v>
      </c>
      <c r="BB294" s="12">
        <v>0</v>
      </c>
      <c r="BC294" s="12">
        <v>0</v>
      </c>
      <c r="BD294" s="12">
        <v>0</v>
      </c>
      <c r="BE294" s="12">
        <v>0</v>
      </c>
      <c r="BF294" s="12">
        <v>0</v>
      </c>
      <c r="BG294" s="12">
        <v>9</v>
      </c>
      <c r="BH294" s="12">
        <v>0</v>
      </c>
      <c r="BI294" s="12">
        <v>0</v>
      </c>
      <c r="BJ294" s="12">
        <v>7</v>
      </c>
      <c r="BK294" s="12">
        <v>0</v>
      </c>
      <c r="BL294" s="12">
        <v>0</v>
      </c>
      <c r="BM294" s="12">
        <v>0</v>
      </c>
      <c r="BN294" s="12">
        <v>0</v>
      </c>
      <c r="BO294" s="12">
        <v>0</v>
      </c>
      <c r="BP294" s="12">
        <v>9</v>
      </c>
      <c r="BQ294" s="12">
        <v>0</v>
      </c>
      <c r="BR294" s="12">
        <v>0</v>
      </c>
      <c r="BS294" s="12">
        <v>7</v>
      </c>
      <c r="BT294" s="12">
        <v>0</v>
      </c>
      <c r="BU294" s="12">
        <v>0</v>
      </c>
      <c r="BV294" s="12">
        <v>0</v>
      </c>
      <c r="BW294" s="12">
        <v>0</v>
      </c>
      <c r="BX294" s="12">
        <v>0</v>
      </c>
      <c r="BY294" s="12">
        <v>0</v>
      </c>
    </row>
    <row r="295" spans="1:77">
      <c r="A295" s="12" t="s">
        <v>2592</v>
      </c>
      <c r="B295" s="12">
        <v>26517</v>
      </c>
      <c r="C295" s="12" t="s">
        <v>5474</v>
      </c>
      <c r="D295" s="12" t="s">
        <v>2590</v>
      </c>
      <c r="E295" s="12" t="s">
        <v>2591</v>
      </c>
      <c r="F295" s="12" t="s">
        <v>2593</v>
      </c>
      <c r="G295" s="12">
        <v>10.5</v>
      </c>
      <c r="H295" s="12">
        <v>0</v>
      </c>
      <c r="I295" s="12">
        <v>0</v>
      </c>
      <c r="J295" s="12">
        <v>1</v>
      </c>
      <c r="K295" s="12">
        <v>2</v>
      </c>
      <c r="L295" s="12">
        <v>1</v>
      </c>
      <c r="M295" s="12">
        <v>2</v>
      </c>
      <c r="N295" s="12">
        <v>32351000</v>
      </c>
      <c r="O295" s="12">
        <v>0</v>
      </c>
      <c r="P295" s="12">
        <v>10846000</v>
      </c>
      <c r="Q295" s="12">
        <v>0</v>
      </c>
      <c r="R295" s="12">
        <v>0</v>
      </c>
      <c r="S295" s="12">
        <v>22854000</v>
      </c>
      <c r="T295" s="12">
        <v>0</v>
      </c>
      <c r="U295" s="12">
        <v>9071700</v>
      </c>
      <c r="V295" s="12">
        <v>29688000</v>
      </c>
      <c r="W295" s="12">
        <v>14399000</v>
      </c>
      <c r="X295" s="12">
        <v>7618000</v>
      </c>
      <c r="Y295" s="12">
        <v>12919900</v>
      </c>
      <c r="Z295" s="12">
        <v>-0.91848442801919794</v>
      </c>
      <c r="AA295" s="12">
        <v>-0.15637371741474995</v>
      </c>
      <c r="AB295" s="12">
        <v>5.860651669254989</v>
      </c>
      <c r="AC295" s="12">
        <v>6.0900698531637198</v>
      </c>
      <c r="AD295" s="12">
        <v>95</v>
      </c>
      <c r="AE295" s="12" t="s">
        <v>2594</v>
      </c>
      <c r="AF295" s="12" t="s">
        <v>1685</v>
      </c>
      <c r="AG295" s="12" t="s">
        <v>1685</v>
      </c>
      <c r="AH295" s="12" t="s">
        <v>1685</v>
      </c>
      <c r="AI295" s="12" t="s">
        <v>1083</v>
      </c>
      <c r="AJ295" s="12">
        <v>0</v>
      </c>
      <c r="AK295" s="12" t="s">
        <v>879</v>
      </c>
      <c r="AL295" s="12">
        <v>0</v>
      </c>
      <c r="AM295" s="12">
        <v>0</v>
      </c>
      <c r="AN295" s="12" t="s">
        <v>498</v>
      </c>
      <c r="AO295" s="12">
        <v>0</v>
      </c>
      <c r="AP295" s="12" t="s">
        <v>879</v>
      </c>
      <c r="AQ295" s="12" t="s">
        <v>1097</v>
      </c>
      <c r="AR295" s="12" t="s">
        <v>2172</v>
      </c>
      <c r="AS295" s="12" t="s">
        <v>2172</v>
      </c>
      <c r="AT295" s="12" t="s">
        <v>2172</v>
      </c>
      <c r="AU295" s="12">
        <v>4</v>
      </c>
      <c r="AV295" s="12">
        <v>4</v>
      </c>
      <c r="AW295" s="12">
        <v>4</v>
      </c>
      <c r="AX295" s="12">
        <v>2</v>
      </c>
      <c r="AY295" s="12">
        <v>0</v>
      </c>
      <c r="AZ295" s="12">
        <v>2</v>
      </c>
      <c r="BA295" s="12">
        <v>0</v>
      </c>
      <c r="BB295" s="12">
        <v>0</v>
      </c>
      <c r="BC295" s="12">
        <v>1</v>
      </c>
      <c r="BD295" s="12">
        <v>0</v>
      </c>
      <c r="BE295" s="12">
        <v>1</v>
      </c>
      <c r="BF295" s="12">
        <v>1</v>
      </c>
      <c r="BG295" s="12">
        <v>2</v>
      </c>
      <c r="BH295" s="12">
        <v>0</v>
      </c>
      <c r="BI295" s="12">
        <v>2</v>
      </c>
      <c r="BJ295" s="12">
        <v>0</v>
      </c>
      <c r="BK295" s="12">
        <v>0</v>
      </c>
      <c r="BL295" s="12">
        <v>1</v>
      </c>
      <c r="BM295" s="12">
        <v>0</v>
      </c>
      <c r="BN295" s="12">
        <v>1</v>
      </c>
      <c r="BO295" s="12">
        <v>1</v>
      </c>
      <c r="BP295" s="12">
        <v>2</v>
      </c>
      <c r="BQ295" s="12">
        <v>0</v>
      </c>
      <c r="BR295" s="12">
        <v>2</v>
      </c>
      <c r="BS295" s="12">
        <v>0</v>
      </c>
      <c r="BT295" s="12">
        <v>0</v>
      </c>
      <c r="BU295" s="12">
        <v>1</v>
      </c>
      <c r="BV295" s="12">
        <v>0</v>
      </c>
      <c r="BW295" s="12">
        <v>1</v>
      </c>
      <c r="BX295" s="12">
        <v>1</v>
      </c>
      <c r="BY295" s="12">
        <v>0</v>
      </c>
    </row>
    <row r="296" spans="1:77">
      <c r="A296" s="12" t="s">
        <v>2557</v>
      </c>
      <c r="B296" s="12">
        <v>51116</v>
      </c>
      <c r="C296" s="12" t="s">
        <v>5459</v>
      </c>
      <c r="D296" s="12" t="s">
        <v>2555</v>
      </c>
      <c r="E296" s="12" t="s">
        <v>2556</v>
      </c>
      <c r="F296" s="12" t="s">
        <v>2558</v>
      </c>
      <c r="G296" s="12">
        <v>33.249000000000002</v>
      </c>
      <c r="H296" s="12">
        <v>0</v>
      </c>
      <c r="I296" s="12">
        <v>1</v>
      </c>
      <c r="J296" s="12">
        <v>1</v>
      </c>
      <c r="K296" s="12">
        <v>0</v>
      </c>
      <c r="L296" s="12">
        <v>0</v>
      </c>
      <c r="M296" s="12">
        <v>1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141040000</v>
      </c>
      <c r="W296" s="12">
        <v>1</v>
      </c>
      <c r="X296" s="12">
        <v>1</v>
      </c>
      <c r="Y296" s="12">
        <v>47013333.333333336</v>
      </c>
      <c r="Z296" s="12">
        <v>0</v>
      </c>
      <c r="AA296" s="12">
        <v>25.486566638148474</v>
      </c>
      <c r="AB296" s="12">
        <v>-1.5217785879545287</v>
      </c>
      <c r="AC296" s="12">
        <v>6.1504424566170748</v>
      </c>
      <c r="AD296" s="12">
        <v>296</v>
      </c>
      <c r="AE296" s="12">
        <v>296</v>
      </c>
      <c r="AF296" s="12" t="s">
        <v>177</v>
      </c>
      <c r="AG296" s="12" t="s">
        <v>177</v>
      </c>
      <c r="AH296" s="12" t="s">
        <v>177</v>
      </c>
      <c r="AI296" s="12">
        <v>0</v>
      </c>
      <c r="AJ296" s="12">
        <v>0</v>
      </c>
      <c r="AK296" s="12">
        <v>0</v>
      </c>
      <c r="AL296" s="12">
        <v>0</v>
      </c>
      <c r="AM296" s="12">
        <v>0</v>
      </c>
      <c r="AN296" s="12">
        <v>0</v>
      </c>
      <c r="AO296" s="12">
        <v>0</v>
      </c>
      <c r="AP296" s="12">
        <v>0</v>
      </c>
      <c r="AQ296" s="12" t="s">
        <v>177</v>
      </c>
      <c r="AR296" s="12">
        <v>2</v>
      </c>
      <c r="AS296" s="12">
        <v>2</v>
      </c>
      <c r="AT296" s="12">
        <v>2</v>
      </c>
      <c r="AU296" s="12">
        <v>2</v>
      </c>
      <c r="AV296" s="12">
        <v>2</v>
      </c>
      <c r="AW296" s="12">
        <v>2</v>
      </c>
      <c r="AX296" s="12">
        <v>0</v>
      </c>
      <c r="AY296" s="12">
        <v>0</v>
      </c>
      <c r="AZ296" s="12">
        <v>0</v>
      </c>
      <c r="BA296" s="12">
        <v>0</v>
      </c>
      <c r="BB296" s="12">
        <v>0</v>
      </c>
      <c r="BC296" s="12">
        <v>0</v>
      </c>
      <c r="BD296" s="12">
        <v>0</v>
      </c>
      <c r="BE296" s="12">
        <v>0</v>
      </c>
      <c r="BF296" s="12">
        <v>2</v>
      </c>
      <c r="BG296" s="12">
        <v>0</v>
      </c>
      <c r="BH296" s="12">
        <v>0</v>
      </c>
      <c r="BI296" s="12">
        <v>0</v>
      </c>
      <c r="BJ296" s="12">
        <v>0</v>
      </c>
      <c r="BK296" s="12">
        <v>0</v>
      </c>
      <c r="BL296" s="12">
        <v>0</v>
      </c>
      <c r="BM296" s="12">
        <v>0</v>
      </c>
      <c r="BN296" s="12">
        <v>0</v>
      </c>
      <c r="BO296" s="12">
        <v>2</v>
      </c>
      <c r="BP296" s="12">
        <v>0</v>
      </c>
      <c r="BQ296" s="12">
        <v>0</v>
      </c>
      <c r="BR296" s="12">
        <v>0</v>
      </c>
      <c r="BS296" s="12">
        <v>0</v>
      </c>
      <c r="BT296" s="12">
        <v>0</v>
      </c>
      <c r="BU296" s="12">
        <v>0</v>
      </c>
      <c r="BV296" s="12">
        <v>0</v>
      </c>
      <c r="BW296" s="12">
        <v>0</v>
      </c>
      <c r="BX296" s="12">
        <v>2</v>
      </c>
      <c r="BY296" s="12">
        <v>0</v>
      </c>
    </row>
    <row r="297" spans="1:77">
      <c r="A297" s="12" t="s">
        <v>2082</v>
      </c>
      <c r="B297" s="12">
        <v>64432</v>
      </c>
      <c r="C297" s="12" t="s">
        <v>5417</v>
      </c>
      <c r="D297" s="12" t="s">
        <v>2080</v>
      </c>
      <c r="E297" s="12" t="s">
        <v>2081</v>
      </c>
      <c r="F297" s="12" t="s">
        <v>2083</v>
      </c>
      <c r="G297" s="12">
        <v>20.116</v>
      </c>
      <c r="H297" s="12">
        <v>0</v>
      </c>
      <c r="I297" s="12">
        <v>1</v>
      </c>
      <c r="J297" s="12">
        <v>1</v>
      </c>
      <c r="K297" s="12">
        <v>0</v>
      </c>
      <c r="L297" s="12">
        <v>0</v>
      </c>
      <c r="M297" s="12">
        <v>2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9757300</v>
      </c>
      <c r="U297" s="12">
        <v>0</v>
      </c>
      <c r="V297" s="12">
        <v>99166000</v>
      </c>
      <c r="W297" s="12">
        <v>1</v>
      </c>
      <c r="X297" s="12">
        <v>1</v>
      </c>
      <c r="Y297" s="12">
        <v>36307766.666666664</v>
      </c>
      <c r="Z297" s="12">
        <v>0</v>
      </c>
      <c r="AA297" s="12">
        <v>25.113774855213947</v>
      </c>
      <c r="AB297" s="12">
        <v>-1.3035416269488895</v>
      </c>
      <c r="AC297" s="12">
        <v>6.2564579088223642</v>
      </c>
      <c r="AD297" s="12">
        <v>173</v>
      </c>
      <c r="AE297" s="12">
        <v>173</v>
      </c>
      <c r="AF297" s="12" t="s">
        <v>879</v>
      </c>
      <c r="AG297" s="12" t="s">
        <v>879</v>
      </c>
      <c r="AH297" s="12" t="s">
        <v>879</v>
      </c>
      <c r="AI297" s="12">
        <v>0</v>
      </c>
      <c r="AJ297" s="12">
        <v>0</v>
      </c>
      <c r="AK297" s="12">
        <v>0</v>
      </c>
      <c r="AL297" s="12">
        <v>0</v>
      </c>
      <c r="AM297" s="12">
        <v>0</v>
      </c>
      <c r="AN297" s="12">
        <v>0</v>
      </c>
      <c r="AO297" s="12" t="s">
        <v>498</v>
      </c>
      <c r="AP297" s="12">
        <v>0</v>
      </c>
      <c r="AQ297" s="12" t="s">
        <v>879</v>
      </c>
      <c r="AR297" s="12">
        <v>2</v>
      </c>
      <c r="AS297" s="12">
        <v>2</v>
      </c>
      <c r="AT297" s="12">
        <v>2</v>
      </c>
      <c r="AU297" s="12">
        <v>2</v>
      </c>
      <c r="AV297" s="12">
        <v>2</v>
      </c>
      <c r="AW297" s="12">
        <v>2</v>
      </c>
      <c r="AX297" s="12">
        <v>0</v>
      </c>
      <c r="AY297" s="12">
        <v>0</v>
      </c>
      <c r="AZ297" s="12">
        <v>0</v>
      </c>
      <c r="BA297" s="12">
        <v>0</v>
      </c>
      <c r="BB297" s="12">
        <v>0</v>
      </c>
      <c r="BC297" s="12">
        <v>0</v>
      </c>
      <c r="BD297" s="12">
        <v>1</v>
      </c>
      <c r="BE297" s="12">
        <v>0</v>
      </c>
      <c r="BF297" s="12">
        <v>2</v>
      </c>
      <c r="BG297" s="12">
        <v>0</v>
      </c>
      <c r="BH297" s="12">
        <v>0</v>
      </c>
      <c r="BI297" s="12">
        <v>0</v>
      </c>
      <c r="BJ297" s="12">
        <v>0</v>
      </c>
      <c r="BK297" s="12">
        <v>0</v>
      </c>
      <c r="BL297" s="12">
        <v>0</v>
      </c>
      <c r="BM297" s="12">
        <v>1</v>
      </c>
      <c r="BN297" s="12">
        <v>0</v>
      </c>
      <c r="BO297" s="12">
        <v>2</v>
      </c>
      <c r="BP297" s="12">
        <v>0</v>
      </c>
      <c r="BQ297" s="12">
        <v>0</v>
      </c>
      <c r="BR297" s="12">
        <v>0</v>
      </c>
      <c r="BS297" s="12">
        <v>0</v>
      </c>
      <c r="BT297" s="12">
        <v>0</v>
      </c>
      <c r="BU297" s="12">
        <v>0</v>
      </c>
      <c r="BV297" s="12">
        <v>1</v>
      </c>
      <c r="BW297" s="12">
        <v>0</v>
      </c>
      <c r="BX297" s="12">
        <v>2</v>
      </c>
      <c r="BY297" s="12">
        <v>0</v>
      </c>
    </row>
    <row r="298" spans="1:77">
      <c r="A298" s="12" t="s">
        <v>5048</v>
      </c>
      <c r="B298" s="12">
        <v>3396</v>
      </c>
      <c r="C298" s="12" t="s">
        <v>5500</v>
      </c>
      <c r="D298" s="12" t="s">
        <v>862</v>
      </c>
      <c r="E298" s="12" t="s">
        <v>863</v>
      </c>
      <c r="F298" s="12" t="s">
        <v>864</v>
      </c>
      <c r="G298" s="12">
        <v>23.63</v>
      </c>
      <c r="H298" s="12">
        <v>1</v>
      </c>
      <c r="I298" s="12">
        <v>0</v>
      </c>
      <c r="J298" s="12">
        <v>1</v>
      </c>
      <c r="K298" s="12">
        <v>0</v>
      </c>
      <c r="L298" s="12">
        <v>0</v>
      </c>
      <c r="M298" s="12">
        <v>1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2">
        <v>0</v>
      </c>
      <c r="T298" s="12">
        <v>9696500</v>
      </c>
      <c r="U298" s="12">
        <v>0</v>
      </c>
      <c r="V298" s="12">
        <v>0</v>
      </c>
      <c r="W298" s="12">
        <v>1</v>
      </c>
      <c r="X298" s="12">
        <v>1</v>
      </c>
      <c r="Y298" s="12">
        <v>3232166.6666666665</v>
      </c>
      <c r="Z298" s="12">
        <v>0</v>
      </c>
      <c r="AA298" s="12">
        <v>21.624070161898409</v>
      </c>
      <c r="AB298" s="12">
        <v>-1.3734637216323691</v>
      </c>
      <c r="AC298" s="12">
        <v>5.1360300254415341</v>
      </c>
      <c r="AD298" s="12">
        <v>206</v>
      </c>
      <c r="AE298" s="12" t="s">
        <v>865</v>
      </c>
      <c r="AF298" s="12">
        <v>18</v>
      </c>
      <c r="AG298" s="12">
        <v>18</v>
      </c>
      <c r="AH298" s="12">
        <v>18</v>
      </c>
      <c r="AI298" s="12">
        <v>0</v>
      </c>
      <c r="AJ298" s="12">
        <v>0</v>
      </c>
      <c r="AK298" s="12" t="s">
        <v>379</v>
      </c>
      <c r="AL298" s="12">
        <v>0</v>
      </c>
      <c r="AM298" s="12">
        <v>0</v>
      </c>
      <c r="AN298" s="12">
        <v>0</v>
      </c>
      <c r="AO298" s="12" t="s">
        <v>656</v>
      </c>
      <c r="AP298" s="12">
        <v>0</v>
      </c>
      <c r="AQ298" s="12">
        <v>0</v>
      </c>
      <c r="AR298" s="12" t="s">
        <v>12</v>
      </c>
      <c r="AS298" s="12" t="s">
        <v>12</v>
      </c>
      <c r="AT298" s="12" t="s">
        <v>12</v>
      </c>
      <c r="AU298" s="12">
        <v>3</v>
      </c>
      <c r="AV298" s="12">
        <v>3</v>
      </c>
      <c r="AW298" s="12">
        <v>3</v>
      </c>
      <c r="AX298" s="12">
        <v>0</v>
      </c>
      <c r="AY298" s="12">
        <v>0</v>
      </c>
      <c r="AZ298" s="12">
        <v>1</v>
      </c>
      <c r="BA298" s="12">
        <v>0</v>
      </c>
      <c r="BB298" s="12">
        <v>0</v>
      </c>
      <c r="BC298" s="12">
        <v>0</v>
      </c>
      <c r="BD298" s="12">
        <v>2</v>
      </c>
      <c r="BE298" s="12">
        <v>0</v>
      </c>
      <c r="BF298" s="12">
        <v>0</v>
      </c>
      <c r="BG298" s="12">
        <v>0</v>
      </c>
      <c r="BH298" s="12">
        <v>0</v>
      </c>
      <c r="BI298" s="12">
        <v>1</v>
      </c>
      <c r="BJ298" s="12">
        <v>0</v>
      </c>
      <c r="BK298" s="12">
        <v>0</v>
      </c>
      <c r="BL298" s="12">
        <v>0</v>
      </c>
      <c r="BM298" s="12">
        <v>2</v>
      </c>
      <c r="BN298" s="12">
        <v>0</v>
      </c>
      <c r="BO298" s="12">
        <v>0</v>
      </c>
      <c r="BP298" s="12">
        <v>0</v>
      </c>
      <c r="BQ298" s="12">
        <v>0</v>
      </c>
      <c r="BR298" s="12">
        <v>1</v>
      </c>
      <c r="BS298" s="12">
        <v>0</v>
      </c>
      <c r="BT298" s="12">
        <v>0</v>
      </c>
      <c r="BU298" s="12">
        <v>0</v>
      </c>
      <c r="BV298" s="12">
        <v>2</v>
      </c>
      <c r="BW298" s="12">
        <v>0</v>
      </c>
      <c r="BX298" s="12">
        <v>0</v>
      </c>
      <c r="BY298" s="12">
        <v>0</v>
      </c>
    </row>
    <row r="299" spans="1:77">
      <c r="A299" s="12" t="s">
        <v>14</v>
      </c>
      <c r="B299" s="12">
        <v>50</v>
      </c>
      <c r="C299" s="12" t="s">
        <v>5276</v>
      </c>
      <c r="D299" s="12" t="s">
        <v>11</v>
      </c>
      <c r="E299" s="12" t="s">
        <v>13</v>
      </c>
      <c r="F299" s="12" t="s">
        <v>15</v>
      </c>
      <c r="G299" s="12">
        <v>87.819000000000003</v>
      </c>
      <c r="H299" s="12">
        <v>0</v>
      </c>
      <c r="I299" s="12">
        <v>0</v>
      </c>
      <c r="J299" s="12">
        <v>1</v>
      </c>
      <c r="K299" s="12">
        <v>0</v>
      </c>
      <c r="L299" s="12">
        <v>0</v>
      </c>
      <c r="M299" s="12">
        <v>1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72815000</v>
      </c>
      <c r="U299" s="12">
        <v>0</v>
      </c>
      <c r="V299" s="12">
        <v>0</v>
      </c>
      <c r="W299" s="12">
        <v>1</v>
      </c>
      <c r="X299" s="12">
        <v>1</v>
      </c>
      <c r="Y299" s="12">
        <v>24271666.666666668</v>
      </c>
      <c r="Z299" s="12">
        <v>0</v>
      </c>
      <c r="AA299" s="12">
        <v>24.53276984188798</v>
      </c>
      <c r="AB299" s="12">
        <v>-1.9435884874603007</v>
      </c>
      <c r="AC299" s="12">
        <v>5.4415111116686861</v>
      </c>
      <c r="AD299" s="12">
        <v>805</v>
      </c>
      <c r="AE299" s="12" t="s">
        <v>17</v>
      </c>
      <c r="AF299" s="12" t="s">
        <v>16</v>
      </c>
      <c r="AG299" s="12" t="s">
        <v>16</v>
      </c>
      <c r="AH299" s="12" t="s">
        <v>16</v>
      </c>
      <c r="AI299" s="12">
        <v>0</v>
      </c>
      <c r="AJ299" s="12">
        <v>0</v>
      </c>
      <c r="AK299" s="12" t="s">
        <v>18</v>
      </c>
      <c r="AL299" s="12">
        <v>0</v>
      </c>
      <c r="AM299" s="12">
        <v>0</v>
      </c>
      <c r="AN299" s="12">
        <v>0</v>
      </c>
      <c r="AO299" s="12" t="s">
        <v>19</v>
      </c>
      <c r="AP299" s="12">
        <v>0</v>
      </c>
      <c r="AQ299" s="12">
        <v>0</v>
      </c>
      <c r="AR299" s="12" t="s">
        <v>12</v>
      </c>
      <c r="AS299" s="12" t="s">
        <v>12</v>
      </c>
      <c r="AT299" s="12" t="s">
        <v>12</v>
      </c>
      <c r="AU299" s="12">
        <v>3</v>
      </c>
      <c r="AV299" s="12">
        <v>3</v>
      </c>
      <c r="AW299" s="12">
        <v>3</v>
      </c>
      <c r="AX299" s="12">
        <v>0</v>
      </c>
      <c r="AY299" s="12">
        <v>0</v>
      </c>
      <c r="AZ299" s="12">
        <v>1</v>
      </c>
      <c r="BA299" s="12">
        <v>0</v>
      </c>
      <c r="BB299" s="12">
        <v>0</v>
      </c>
      <c r="BC299" s="12">
        <v>0</v>
      </c>
      <c r="BD299" s="12">
        <v>2</v>
      </c>
      <c r="BE299" s="12">
        <v>0</v>
      </c>
      <c r="BF299" s="12">
        <v>0</v>
      </c>
      <c r="BG299" s="12">
        <v>0</v>
      </c>
      <c r="BH299" s="12">
        <v>0</v>
      </c>
      <c r="BI299" s="12">
        <v>1</v>
      </c>
      <c r="BJ299" s="12">
        <v>0</v>
      </c>
      <c r="BK299" s="12">
        <v>0</v>
      </c>
      <c r="BL299" s="12">
        <v>0</v>
      </c>
      <c r="BM299" s="12">
        <v>2</v>
      </c>
      <c r="BN299" s="12">
        <v>0</v>
      </c>
      <c r="BO299" s="12">
        <v>0</v>
      </c>
      <c r="BP299" s="12">
        <v>0</v>
      </c>
      <c r="BQ299" s="12">
        <v>0</v>
      </c>
      <c r="BR299" s="12">
        <v>1</v>
      </c>
      <c r="BS299" s="12">
        <v>0</v>
      </c>
      <c r="BT299" s="12">
        <v>0</v>
      </c>
      <c r="BU299" s="12">
        <v>0</v>
      </c>
      <c r="BV299" s="12">
        <v>2</v>
      </c>
      <c r="BW299" s="12">
        <v>0</v>
      </c>
      <c r="BX299" s="12">
        <v>0</v>
      </c>
      <c r="BY299" s="12">
        <v>0</v>
      </c>
    </row>
    <row r="300" spans="1:77">
      <c r="A300" s="12" t="s">
        <v>5053</v>
      </c>
      <c r="B300" s="12">
        <v>92667</v>
      </c>
      <c r="C300" s="12" t="s">
        <v>5502</v>
      </c>
      <c r="D300" s="12" t="s">
        <v>2259</v>
      </c>
      <c r="E300" s="12" t="s">
        <v>2260</v>
      </c>
      <c r="F300" s="12" t="s">
        <v>2261</v>
      </c>
      <c r="G300" s="12">
        <v>39.42</v>
      </c>
      <c r="H300" s="12">
        <v>0</v>
      </c>
      <c r="I300" s="12">
        <v>0</v>
      </c>
      <c r="J300" s="12">
        <v>1</v>
      </c>
      <c r="K300" s="12">
        <v>0</v>
      </c>
      <c r="L300" s="12">
        <v>0</v>
      </c>
      <c r="M300" s="12">
        <v>2</v>
      </c>
      <c r="N300" s="12">
        <v>0</v>
      </c>
      <c r="O300" s="12">
        <v>0</v>
      </c>
      <c r="P300" s="12">
        <v>0</v>
      </c>
      <c r="Q300" s="12">
        <v>0</v>
      </c>
      <c r="R300" s="12">
        <v>0</v>
      </c>
      <c r="S300" s="12">
        <v>0</v>
      </c>
      <c r="T300" s="12">
        <v>0</v>
      </c>
      <c r="U300" s="12">
        <v>10492000</v>
      </c>
      <c r="V300" s="12">
        <v>5368200</v>
      </c>
      <c r="W300" s="12">
        <v>1</v>
      </c>
      <c r="X300" s="12">
        <v>1</v>
      </c>
      <c r="Y300" s="12">
        <v>5286733.333333333</v>
      </c>
      <c r="Z300" s="12">
        <v>0</v>
      </c>
      <c r="AA300" s="12">
        <v>22.333945127293237</v>
      </c>
      <c r="AB300" s="12">
        <v>-1.5957166199434245</v>
      </c>
      <c r="AC300" s="12">
        <v>5.1274707848852525</v>
      </c>
      <c r="AD300" s="12">
        <v>344</v>
      </c>
      <c r="AE300" s="12" t="s">
        <v>2262</v>
      </c>
      <c r="AF300" s="12" t="s">
        <v>952</v>
      </c>
      <c r="AG300" s="12" t="s">
        <v>952</v>
      </c>
      <c r="AH300" s="12" t="s">
        <v>952</v>
      </c>
      <c r="AI300" s="12">
        <v>0</v>
      </c>
      <c r="AJ300" s="12">
        <v>0</v>
      </c>
      <c r="AK300" s="12">
        <v>0</v>
      </c>
      <c r="AL300" s="12">
        <v>0</v>
      </c>
      <c r="AM300" s="12">
        <v>0</v>
      </c>
      <c r="AN300" s="12">
        <v>0</v>
      </c>
      <c r="AO300" s="12">
        <v>0</v>
      </c>
      <c r="AP300" s="12" t="s">
        <v>169</v>
      </c>
      <c r="AQ300" s="12" t="s">
        <v>528</v>
      </c>
      <c r="AR300" s="12" t="s">
        <v>93</v>
      </c>
      <c r="AS300" s="12" t="s">
        <v>93</v>
      </c>
      <c r="AT300" s="12" t="s">
        <v>93</v>
      </c>
      <c r="AU300" s="12">
        <v>2</v>
      </c>
      <c r="AV300" s="12">
        <v>2</v>
      </c>
      <c r="AW300" s="12">
        <v>2</v>
      </c>
      <c r="AX300" s="12">
        <v>0</v>
      </c>
      <c r="AY300" s="12">
        <v>0</v>
      </c>
      <c r="AZ300" s="12">
        <v>0</v>
      </c>
      <c r="BA300" s="12">
        <v>0</v>
      </c>
      <c r="BB300" s="12">
        <v>0</v>
      </c>
      <c r="BC300" s="12">
        <v>0</v>
      </c>
      <c r="BD300" s="12">
        <v>0</v>
      </c>
      <c r="BE300" s="12">
        <v>1</v>
      </c>
      <c r="BF300" s="12">
        <v>1</v>
      </c>
      <c r="BG300" s="12">
        <v>0</v>
      </c>
      <c r="BH300" s="12">
        <v>0</v>
      </c>
      <c r="BI300" s="12">
        <v>0</v>
      </c>
      <c r="BJ300" s="12">
        <v>0</v>
      </c>
      <c r="BK300" s="12">
        <v>0</v>
      </c>
      <c r="BL300" s="12">
        <v>0</v>
      </c>
      <c r="BM300" s="12">
        <v>0</v>
      </c>
      <c r="BN300" s="12">
        <v>1</v>
      </c>
      <c r="BO300" s="12">
        <v>1</v>
      </c>
      <c r="BP300" s="12">
        <v>0</v>
      </c>
      <c r="BQ300" s="12">
        <v>0</v>
      </c>
      <c r="BR300" s="12">
        <v>0</v>
      </c>
      <c r="BS300" s="12">
        <v>0</v>
      </c>
      <c r="BT300" s="12">
        <v>0</v>
      </c>
      <c r="BU300" s="12">
        <v>0</v>
      </c>
      <c r="BV300" s="12">
        <v>0</v>
      </c>
      <c r="BW300" s="12">
        <v>1</v>
      </c>
      <c r="BX300" s="12">
        <v>1</v>
      </c>
      <c r="BY300" s="12">
        <v>0</v>
      </c>
    </row>
    <row r="301" spans="1:77">
      <c r="A301" s="12" t="s">
        <v>2345</v>
      </c>
      <c r="B301" s="12">
        <v>55907</v>
      </c>
      <c r="C301" s="12" t="s">
        <v>5368</v>
      </c>
      <c r="D301" s="12" t="s">
        <v>2342</v>
      </c>
      <c r="E301" s="12" t="s">
        <v>2344</v>
      </c>
      <c r="F301" s="12" t="s">
        <v>2346</v>
      </c>
      <c r="G301" s="12">
        <v>48.378999999999998</v>
      </c>
      <c r="H301" s="12">
        <v>0</v>
      </c>
      <c r="I301" s="12">
        <v>0</v>
      </c>
      <c r="J301" s="12">
        <v>0</v>
      </c>
      <c r="K301" s="12">
        <v>0</v>
      </c>
      <c r="L301" s="12">
        <v>0</v>
      </c>
      <c r="M301" s="12">
        <v>3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0</v>
      </c>
      <c r="T301" s="12">
        <v>214440000</v>
      </c>
      <c r="U301" s="12">
        <v>304980000</v>
      </c>
      <c r="V301" s="12">
        <v>481190000</v>
      </c>
      <c r="W301" s="12">
        <v>1</v>
      </c>
      <c r="X301" s="12">
        <v>1</v>
      </c>
      <c r="Y301" s="12">
        <v>333536666.66666669</v>
      </c>
      <c r="Z301" s="12">
        <v>0</v>
      </c>
      <c r="AA301" s="12">
        <v>28.313270128935738</v>
      </c>
      <c r="AB301" s="12">
        <v>-1.6846568871972059</v>
      </c>
      <c r="AC301" s="12">
        <v>6.838486696949448</v>
      </c>
      <c r="AD301" s="12">
        <v>434</v>
      </c>
      <c r="AE301" s="12" t="s">
        <v>2347</v>
      </c>
      <c r="AF301" s="12">
        <v>24</v>
      </c>
      <c r="AG301" s="12">
        <v>24</v>
      </c>
      <c r="AH301" s="12">
        <v>24</v>
      </c>
      <c r="AI301" s="12">
        <v>0</v>
      </c>
      <c r="AJ301" s="12">
        <v>0</v>
      </c>
      <c r="AK301" s="12">
        <v>0</v>
      </c>
      <c r="AL301" s="12">
        <v>0</v>
      </c>
      <c r="AM301" s="12">
        <v>0</v>
      </c>
      <c r="AN301" s="12">
        <v>0</v>
      </c>
      <c r="AO301" s="12">
        <v>18</v>
      </c>
      <c r="AP301" s="12" t="s">
        <v>582</v>
      </c>
      <c r="AQ301" s="12" t="s">
        <v>556</v>
      </c>
      <c r="AR301" s="12" t="s">
        <v>2343</v>
      </c>
      <c r="AS301" s="12" t="s">
        <v>2343</v>
      </c>
      <c r="AT301" s="12" t="s">
        <v>2343</v>
      </c>
      <c r="AU301" s="12">
        <v>8</v>
      </c>
      <c r="AV301" s="12">
        <v>8</v>
      </c>
      <c r="AW301" s="12">
        <v>8</v>
      </c>
      <c r="AX301" s="12">
        <v>0</v>
      </c>
      <c r="AY301" s="12">
        <v>0</v>
      </c>
      <c r="AZ301" s="12">
        <v>0</v>
      </c>
      <c r="BA301" s="12">
        <v>0</v>
      </c>
      <c r="BB301" s="12">
        <v>0</v>
      </c>
      <c r="BC301" s="12">
        <v>0</v>
      </c>
      <c r="BD301" s="12">
        <v>5</v>
      </c>
      <c r="BE301" s="12">
        <v>2</v>
      </c>
      <c r="BF301" s="12">
        <v>7</v>
      </c>
      <c r="BG301" s="12">
        <v>0</v>
      </c>
      <c r="BH301" s="12">
        <v>0</v>
      </c>
      <c r="BI301" s="12">
        <v>0</v>
      </c>
      <c r="BJ301" s="12">
        <v>0</v>
      </c>
      <c r="BK301" s="12">
        <v>0</v>
      </c>
      <c r="BL301" s="12">
        <v>0</v>
      </c>
      <c r="BM301" s="12">
        <v>5</v>
      </c>
      <c r="BN301" s="12">
        <v>2</v>
      </c>
      <c r="BO301" s="12">
        <v>7</v>
      </c>
      <c r="BP301" s="12">
        <v>0</v>
      </c>
      <c r="BQ301" s="12">
        <v>0</v>
      </c>
      <c r="BR301" s="12">
        <v>0</v>
      </c>
      <c r="BS301" s="12">
        <v>0</v>
      </c>
      <c r="BT301" s="12">
        <v>0</v>
      </c>
      <c r="BU301" s="12">
        <v>0</v>
      </c>
      <c r="BV301" s="12">
        <v>5</v>
      </c>
      <c r="BW301" s="12">
        <v>2</v>
      </c>
      <c r="BX301" s="12">
        <v>7</v>
      </c>
      <c r="BY301" s="12">
        <v>0</v>
      </c>
    </row>
    <row r="302" spans="1:77">
      <c r="A302" s="12" t="s">
        <v>1903</v>
      </c>
      <c r="B302" s="12">
        <v>6167</v>
      </c>
      <c r="C302" s="12" t="s">
        <v>5302</v>
      </c>
      <c r="D302" s="12" t="s">
        <v>1901</v>
      </c>
      <c r="E302" s="12" t="s">
        <v>1902</v>
      </c>
      <c r="F302" s="12" t="s">
        <v>1904</v>
      </c>
      <c r="G302" s="12">
        <v>11.077999999999999</v>
      </c>
      <c r="H302" s="12">
        <v>0</v>
      </c>
      <c r="I302" s="12">
        <v>0</v>
      </c>
      <c r="J302" s="12">
        <v>0</v>
      </c>
      <c r="K302" s="12">
        <v>0</v>
      </c>
      <c r="L302" s="12">
        <v>0</v>
      </c>
      <c r="M302" s="12">
        <v>1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12">
        <v>10519000</v>
      </c>
      <c r="U302" s="12">
        <v>0</v>
      </c>
      <c r="V302" s="12">
        <v>0</v>
      </c>
      <c r="W302" s="12">
        <v>1</v>
      </c>
      <c r="X302" s="12">
        <v>1</v>
      </c>
      <c r="Y302" s="12">
        <v>3506333.3333333335</v>
      </c>
      <c r="Z302" s="12">
        <v>0</v>
      </c>
      <c r="AA302" s="12">
        <v>21.741531723290333</v>
      </c>
      <c r="AB302" s="12">
        <v>-1.0444613608106648</v>
      </c>
      <c r="AC302" s="12">
        <v>5.5003918395797333</v>
      </c>
      <c r="AD302" s="12">
        <v>97</v>
      </c>
      <c r="AE302" s="12" t="s">
        <v>1905</v>
      </c>
      <c r="AF302" s="12" t="s">
        <v>714</v>
      </c>
      <c r="AG302" s="12" t="s">
        <v>714</v>
      </c>
      <c r="AH302" s="12" t="s">
        <v>714</v>
      </c>
      <c r="AI302" s="12">
        <v>0</v>
      </c>
      <c r="AJ302" s="12">
        <v>0</v>
      </c>
      <c r="AK302" s="12">
        <v>0</v>
      </c>
      <c r="AL302" s="12">
        <v>0</v>
      </c>
      <c r="AM302" s="12">
        <v>0</v>
      </c>
      <c r="AN302" s="12">
        <v>0</v>
      </c>
      <c r="AO302" s="12" t="s">
        <v>714</v>
      </c>
      <c r="AP302" s="12">
        <v>0</v>
      </c>
      <c r="AQ302" s="12">
        <v>0</v>
      </c>
      <c r="AR302" s="12" t="s">
        <v>961</v>
      </c>
      <c r="AS302" s="12" t="s">
        <v>961</v>
      </c>
      <c r="AT302" s="12" t="s">
        <v>961</v>
      </c>
      <c r="AU302" s="12">
        <v>2</v>
      </c>
      <c r="AV302" s="12">
        <v>2</v>
      </c>
      <c r="AW302" s="12">
        <v>2</v>
      </c>
      <c r="AX302" s="12">
        <v>0</v>
      </c>
      <c r="AY302" s="12">
        <v>0</v>
      </c>
      <c r="AZ302" s="12">
        <v>0</v>
      </c>
      <c r="BA302" s="12">
        <v>0</v>
      </c>
      <c r="BB302" s="12">
        <v>0</v>
      </c>
      <c r="BC302" s="12">
        <v>0</v>
      </c>
      <c r="BD302" s="12">
        <v>2</v>
      </c>
      <c r="BE302" s="12">
        <v>0</v>
      </c>
      <c r="BF302" s="12">
        <v>0</v>
      </c>
      <c r="BG302" s="12">
        <v>0</v>
      </c>
      <c r="BH302" s="12">
        <v>0</v>
      </c>
      <c r="BI302" s="12">
        <v>0</v>
      </c>
      <c r="BJ302" s="12">
        <v>0</v>
      </c>
      <c r="BK302" s="12">
        <v>0</v>
      </c>
      <c r="BL302" s="12">
        <v>0</v>
      </c>
      <c r="BM302" s="12">
        <v>2</v>
      </c>
      <c r="BN302" s="12">
        <v>0</v>
      </c>
      <c r="BO302" s="12">
        <v>0</v>
      </c>
      <c r="BP302" s="12">
        <v>0</v>
      </c>
      <c r="BQ302" s="12">
        <v>0</v>
      </c>
      <c r="BR302" s="12">
        <v>0</v>
      </c>
      <c r="BS302" s="12">
        <v>0</v>
      </c>
      <c r="BT302" s="12">
        <v>0</v>
      </c>
      <c r="BU302" s="12">
        <v>0</v>
      </c>
      <c r="BV302" s="12">
        <v>2</v>
      </c>
      <c r="BW302" s="12">
        <v>0</v>
      </c>
      <c r="BX302" s="12">
        <v>0</v>
      </c>
      <c r="BY302" s="12">
        <v>0</v>
      </c>
    </row>
    <row r="303" spans="1:77">
      <c r="A303" s="12" t="s">
        <v>1278</v>
      </c>
      <c r="B303" s="12">
        <v>6279</v>
      </c>
      <c r="C303" s="12" t="s">
        <v>5139</v>
      </c>
      <c r="D303" s="12" t="s">
        <v>1276</v>
      </c>
      <c r="E303" s="12" t="s">
        <v>1277</v>
      </c>
      <c r="F303" s="12" t="s">
        <v>1279</v>
      </c>
      <c r="G303" s="12">
        <v>10.834</v>
      </c>
      <c r="H303" s="12">
        <v>0</v>
      </c>
      <c r="I303" s="12">
        <v>0</v>
      </c>
      <c r="J303" s="12">
        <v>0</v>
      </c>
      <c r="K303" s="12">
        <v>0</v>
      </c>
      <c r="L303" s="12">
        <v>0</v>
      </c>
      <c r="M303" s="12">
        <v>1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291560000</v>
      </c>
      <c r="V303" s="12">
        <v>0</v>
      </c>
      <c r="W303" s="12">
        <v>1</v>
      </c>
      <c r="X303" s="12">
        <v>1</v>
      </c>
      <c r="Y303" s="12">
        <v>97186666.666666672</v>
      </c>
      <c r="Z303" s="12">
        <v>0</v>
      </c>
      <c r="AA303" s="12">
        <v>26.534255063913619</v>
      </c>
      <c r="AB303" s="12">
        <v>-1.0347888312511839</v>
      </c>
      <c r="AC303" s="12">
        <v>6.9528178555857041</v>
      </c>
      <c r="AD303" s="12">
        <v>93</v>
      </c>
      <c r="AE303" s="12">
        <v>93</v>
      </c>
      <c r="AF303" s="12" t="s">
        <v>1280</v>
      </c>
      <c r="AG303" s="12" t="s">
        <v>1280</v>
      </c>
      <c r="AH303" s="12" t="s">
        <v>1280</v>
      </c>
      <c r="AI303" s="12">
        <v>0</v>
      </c>
      <c r="AJ303" s="12">
        <v>0</v>
      </c>
      <c r="AK303" s="12">
        <v>0</v>
      </c>
      <c r="AL303" s="12">
        <v>0</v>
      </c>
      <c r="AM303" s="12">
        <v>0</v>
      </c>
      <c r="AN303" s="12">
        <v>0</v>
      </c>
      <c r="AO303" s="12">
        <v>0</v>
      </c>
      <c r="AP303" s="12" t="s">
        <v>1280</v>
      </c>
      <c r="AQ303" s="12">
        <v>0</v>
      </c>
      <c r="AR303" s="12">
        <v>2</v>
      </c>
      <c r="AS303" s="12">
        <v>2</v>
      </c>
      <c r="AT303" s="12">
        <v>2</v>
      </c>
      <c r="AU303" s="12">
        <v>2</v>
      </c>
      <c r="AV303" s="12">
        <v>2</v>
      </c>
      <c r="AW303" s="12">
        <v>2</v>
      </c>
      <c r="AX303" s="12">
        <v>0</v>
      </c>
      <c r="AY303" s="12">
        <v>0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>
        <v>2</v>
      </c>
      <c r="BF303" s="12">
        <v>0</v>
      </c>
      <c r="BG303" s="12">
        <v>0</v>
      </c>
      <c r="BH303" s="12">
        <v>0</v>
      </c>
      <c r="BI303" s="12">
        <v>0</v>
      </c>
      <c r="BJ303" s="12">
        <v>0</v>
      </c>
      <c r="BK303" s="12">
        <v>0</v>
      </c>
      <c r="BL303" s="12">
        <v>0</v>
      </c>
      <c r="BM303" s="12">
        <v>0</v>
      </c>
      <c r="BN303" s="12">
        <v>2</v>
      </c>
      <c r="BO303" s="12">
        <v>0</v>
      </c>
      <c r="BP303" s="12">
        <v>0</v>
      </c>
      <c r="BQ303" s="12">
        <v>0</v>
      </c>
      <c r="BR303" s="12">
        <v>0</v>
      </c>
      <c r="BS303" s="12">
        <v>0</v>
      </c>
      <c r="BT303" s="12">
        <v>0</v>
      </c>
      <c r="BU303" s="12">
        <v>0</v>
      </c>
      <c r="BV303" s="12">
        <v>0</v>
      </c>
      <c r="BW303" s="12">
        <v>2</v>
      </c>
      <c r="BX303" s="12">
        <v>0</v>
      </c>
      <c r="BY303" s="12">
        <v>0</v>
      </c>
    </row>
    <row r="304" spans="1:77">
      <c r="A304" s="12" t="s">
        <v>1329</v>
      </c>
      <c r="B304" s="12">
        <v>6280</v>
      </c>
      <c r="C304" s="12" t="s">
        <v>5142</v>
      </c>
      <c r="D304" s="12" t="s">
        <v>1327</v>
      </c>
      <c r="E304" s="12" t="s">
        <v>1328</v>
      </c>
      <c r="F304" s="12" t="s">
        <v>1330</v>
      </c>
      <c r="G304" s="12">
        <v>13.242000000000001</v>
      </c>
      <c r="H304" s="12">
        <v>0</v>
      </c>
      <c r="I304" s="12">
        <v>0</v>
      </c>
      <c r="J304" s="12">
        <v>0</v>
      </c>
      <c r="K304" s="12">
        <v>0</v>
      </c>
      <c r="L304" s="12">
        <v>0</v>
      </c>
      <c r="M304" s="12">
        <v>1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0</v>
      </c>
      <c r="T304" s="12">
        <v>0</v>
      </c>
      <c r="U304" s="12">
        <v>432630000</v>
      </c>
      <c r="V304" s="12">
        <v>0</v>
      </c>
      <c r="W304" s="12">
        <v>1</v>
      </c>
      <c r="X304" s="12">
        <v>1</v>
      </c>
      <c r="Y304" s="12">
        <v>144210000</v>
      </c>
      <c r="Z304" s="12">
        <v>0</v>
      </c>
      <c r="AA304" s="12">
        <v>27.103595968408499</v>
      </c>
      <c r="AB304" s="12">
        <v>-1.1219535835452987</v>
      </c>
      <c r="AC304" s="12">
        <v>7.0370417933030103</v>
      </c>
      <c r="AD304" s="12">
        <v>114</v>
      </c>
      <c r="AE304" s="12">
        <v>114</v>
      </c>
      <c r="AF304" s="12" t="s">
        <v>782</v>
      </c>
      <c r="AG304" s="12" t="s">
        <v>782</v>
      </c>
      <c r="AH304" s="12" t="s">
        <v>782</v>
      </c>
      <c r="AI304" s="12">
        <v>0</v>
      </c>
      <c r="AJ304" s="12">
        <v>0</v>
      </c>
      <c r="AK304" s="12">
        <v>0</v>
      </c>
      <c r="AL304" s="12">
        <v>0</v>
      </c>
      <c r="AM304" s="12">
        <v>0</v>
      </c>
      <c r="AN304" s="12">
        <v>0</v>
      </c>
      <c r="AO304" s="12">
        <v>0</v>
      </c>
      <c r="AP304" s="12" t="s">
        <v>782</v>
      </c>
      <c r="AQ304" s="12">
        <v>0</v>
      </c>
      <c r="AR304" s="12">
        <v>2</v>
      </c>
      <c r="AS304" s="12">
        <v>2</v>
      </c>
      <c r="AT304" s="12">
        <v>2</v>
      </c>
      <c r="AU304" s="12">
        <v>2</v>
      </c>
      <c r="AV304" s="12">
        <v>2</v>
      </c>
      <c r="AW304" s="12">
        <v>2</v>
      </c>
      <c r="AX304" s="12">
        <v>0</v>
      </c>
      <c r="AY304" s="12">
        <v>0</v>
      </c>
      <c r="AZ304" s="12">
        <v>0</v>
      </c>
      <c r="BA304" s="12">
        <v>0</v>
      </c>
      <c r="BB304" s="12">
        <v>0</v>
      </c>
      <c r="BC304" s="12">
        <v>0</v>
      </c>
      <c r="BD304" s="12">
        <v>0</v>
      </c>
      <c r="BE304" s="12">
        <v>2</v>
      </c>
      <c r="BF304" s="12">
        <v>0</v>
      </c>
      <c r="BG304" s="12">
        <v>0</v>
      </c>
      <c r="BH304" s="12">
        <v>0</v>
      </c>
      <c r="BI304" s="12">
        <v>0</v>
      </c>
      <c r="BJ304" s="12">
        <v>0</v>
      </c>
      <c r="BK304" s="12">
        <v>0</v>
      </c>
      <c r="BL304" s="12">
        <v>0</v>
      </c>
      <c r="BM304" s="12">
        <v>0</v>
      </c>
      <c r="BN304" s="12">
        <v>2</v>
      </c>
      <c r="BO304" s="12">
        <v>0</v>
      </c>
      <c r="BP304" s="12">
        <v>0</v>
      </c>
      <c r="BQ304" s="12">
        <v>0</v>
      </c>
      <c r="BR304" s="12">
        <v>0</v>
      </c>
      <c r="BS304" s="12">
        <v>0</v>
      </c>
      <c r="BT304" s="12">
        <v>0</v>
      </c>
      <c r="BU304" s="12">
        <v>0</v>
      </c>
      <c r="BV304" s="12">
        <v>0</v>
      </c>
      <c r="BW304" s="12">
        <v>2</v>
      </c>
      <c r="BX304" s="12">
        <v>0</v>
      </c>
      <c r="BY304" s="12">
        <v>0</v>
      </c>
    </row>
    <row r="305" spans="1:77">
      <c r="A305" s="12" t="s">
        <v>868</v>
      </c>
      <c r="B305" s="12">
        <v>54499</v>
      </c>
      <c r="C305" s="12" t="s">
        <v>5290</v>
      </c>
      <c r="D305" s="12" t="s">
        <v>866</v>
      </c>
      <c r="E305" s="12" t="s">
        <v>867</v>
      </c>
      <c r="F305" s="12" t="s">
        <v>869</v>
      </c>
      <c r="G305" s="12">
        <v>27.079000000000001</v>
      </c>
      <c r="H305" s="12">
        <v>0</v>
      </c>
      <c r="I305" s="12">
        <v>0</v>
      </c>
      <c r="J305" s="12">
        <v>0</v>
      </c>
      <c r="K305" s="12">
        <v>0</v>
      </c>
      <c r="L305" s="12">
        <v>0</v>
      </c>
      <c r="M305" s="12">
        <v>1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0</v>
      </c>
      <c r="U305" s="12">
        <v>9965000</v>
      </c>
      <c r="V305" s="12">
        <v>0</v>
      </c>
      <c r="W305" s="12">
        <v>1</v>
      </c>
      <c r="X305" s="12">
        <v>1</v>
      </c>
      <c r="Y305" s="12">
        <v>3321666.6666666665</v>
      </c>
      <c r="Z305" s="12">
        <v>0</v>
      </c>
      <c r="AA305" s="12">
        <v>21.663475873667352</v>
      </c>
      <c r="AB305" s="12">
        <v>-1.4326326222545827</v>
      </c>
      <c r="AC305" s="12">
        <v>5.0887234260622609</v>
      </c>
      <c r="AD305" s="12">
        <v>239</v>
      </c>
      <c r="AE305" s="12" t="s">
        <v>870</v>
      </c>
      <c r="AF305" s="12" t="s">
        <v>393</v>
      </c>
      <c r="AG305" s="12" t="s">
        <v>393</v>
      </c>
      <c r="AH305" s="12" t="s">
        <v>393</v>
      </c>
      <c r="AI305" s="12">
        <v>0</v>
      </c>
      <c r="AJ305" s="12">
        <v>0</v>
      </c>
      <c r="AK305" s="12">
        <v>0</v>
      </c>
      <c r="AL305" s="12">
        <v>0</v>
      </c>
      <c r="AM305" s="12">
        <v>0</v>
      </c>
      <c r="AN305" s="12">
        <v>0</v>
      </c>
      <c r="AO305" s="12">
        <v>0</v>
      </c>
      <c r="AP305" s="12" t="s">
        <v>393</v>
      </c>
      <c r="AQ305" s="12">
        <v>0</v>
      </c>
      <c r="AR305" s="12" t="s">
        <v>282</v>
      </c>
      <c r="AS305" s="12" t="s">
        <v>282</v>
      </c>
      <c r="AT305" s="12" t="s">
        <v>282</v>
      </c>
      <c r="AU305" s="12">
        <v>2</v>
      </c>
      <c r="AV305" s="12">
        <v>2</v>
      </c>
      <c r="AW305" s="12">
        <v>2</v>
      </c>
      <c r="AX305" s="12">
        <v>0</v>
      </c>
      <c r="AY305" s="12">
        <v>0</v>
      </c>
      <c r="AZ305" s="12">
        <v>0</v>
      </c>
      <c r="BA305" s="12">
        <v>0</v>
      </c>
      <c r="BB305" s="12">
        <v>0</v>
      </c>
      <c r="BC305" s="12">
        <v>0</v>
      </c>
      <c r="BD305" s="12">
        <v>0</v>
      </c>
      <c r="BE305" s="12">
        <v>2</v>
      </c>
      <c r="BF305" s="12">
        <v>0</v>
      </c>
      <c r="BG305" s="12">
        <v>0</v>
      </c>
      <c r="BH305" s="12">
        <v>0</v>
      </c>
      <c r="BI305" s="12">
        <v>0</v>
      </c>
      <c r="BJ305" s="12">
        <v>0</v>
      </c>
      <c r="BK305" s="12">
        <v>0</v>
      </c>
      <c r="BL305" s="12">
        <v>0</v>
      </c>
      <c r="BM305" s="12">
        <v>0</v>
      </c>
      <c r="BN305" s="12">
        <v>2</v>
      </c>
      <c r="BO305" s="12">
        <v>0</v>
      </c>
      <c r="BP305" s="12">
        <v>0</v>
      </c>
      <c r="BQ305" s="12">
        <v>0</v>
      </c>
      <c r="BR305" s="12">
        <v>0</v>
      </c>
      <c r="BS305" s="12">
        <v>0</v>
      </c>
      <c r="BT305" s="12">
        <v>0</v>
      </c>
      <c r="BU305" s="12">
        <v>0</v>
      </c>
      <c r="BV305" s="12">
        <v>0</v>
      </c>
      <c r="BW305" s="12">
        <v>2</v>
      </c>
      <c r="BX305" s="12">
        <v>0</v>
      </c>
      <c r="BY305" s="12">
        <v>0</v>
      </c>
    </row>
    <row r="306" spans="1:77">
      <c r="A306" s="12" t="s">
        <v>5118</v>
      </c>
      <c r="B306" s="12">
        <v>3538</v>
      </c>
      <c r="C306" s="12" t="s">
        <v>5342</v>
      </c>
      <c r="D306" s="12" t="s">
        <v>1406</v>
      </c>
      <c r="E306" s="12" t="s">
        <v>1409</v>
      </c>
      <c r="F306" s="12" t="s">
        <v>1410</v>
      </c>
      <c r="G306" s="12">
        <v>11.292999999999999</v>
      </c>
      <c r="H306" s="12">
        <v>0</v>
      </c>
      <c r="I306" s="12">
        <v>0</v>
      </c>
      <c r="J306" s="12">
        <v>0</v>
      </c>
      <c r="K306" s="12">
        <v>3</v>
      </c>
      <c r="L306" s="12">
        <v>3</v>
      </c>
      <c r="M306" s="12">
        <v>3</v>
      </c>
      <c r="N306" s="12">
        <v>4233500000</v>
      </c>
      <c r="O306" s="12">
        <v>18318000000</v>
      </c>
      <c r="P306" s="12">
        <v>674050000</v>
      </c>
      <c r="Q306" s="12">
        <v>11126000000</v>
      </c>
      <c r="R306" s="12">
        <v>9442700000</v>
      </c>
      <c r="S306" s="12">
        <v>2610200000</v>
      </c>
      <c r="T306" s="12">
        <v>804740000</v>
      </c>
      <c r="U306" s="12">
        <v>6842200000</v>
      </c>
      <c r="V306" s="12">
        <v>5806900000</v>
      </c>
      <c r="W306" s="12">
        <v>7741850000</v>
      </c>
      <c r="X306" s="12">
        <v>7726300000</v>
      </c>
      <c r="Y306" s="12">
        <v>4484613333.333333</v>
      </c>
      <c r="Z306" s="12">
        <v>-2.900659153569986E-3</v>
      </c>
      <c r="AA306" s="12">
        <v>-0.78769475509887887</v>
      </c>
      <c r="AB306" s="12">
        <v>8.8351622389629707</v>
      </c>
      <c r="AC306" s="12">
        <v>8.5989156756634362</v>
      </c>
      <c r="AD306" s="12">
        <v>106</v>
      </c>
      <c r="AE306" s="12" t="s">
        <v>1412</v>
      </c>
      <c r="AF306" s="12" t="s">
        <v>1411</v>
      </c>
      <c r="AG306" s="12" t="s">
        <v>1411</v>
      </c>
      <c r="AH306" s="12" t="s">
        <v>1001</v>
      </c>
      <c r="AI306" s="12" t="s">
        <v>1153</v>
      </c>
      <c r="AJ306" s="12" t="s">
        <v>1411</v>
      </c>
      <c r="AK306" s="12">
        <v>67</v>
      </c>
      <c r="AL306" s="12" t="s">
        <v>1153</v>
      </c>
      <c r="AM306" s="12" t="s">
        <v>1413</v>
      </c>
      <c r="AN306" s="12" t="s">
        <v>1414</v>
      </c>
      <c r="AO306" s="12" t="s">
        <v>1151</v>
      </c>
      <c r="AP306" s="12" t="s">
        <v>1153</v>
      </c>
      <c r="AQ306" s="12" t="s">
        <v>1413</v>
      </c>
      <c r="AR306" s="12" t="s">
        <v>1407</v>
      </c>
      <c r="AS306" s="12" t="s">
        <v>1407</v>
      </c>
      <c r="AT306" s="12" t="s">
        <v>1408</v>
      </c>
      <c r="AU306" s="12">
        <v>16</v>
      </c>
      <c r="AV306" s="12">
        <v>16</v>
      </c>
      <c r="AW306" s="12">
        <v>8</v>
      </c>
      <c r="AX306" s="12">
        <v>8</v>
      </c>
      <c r="AY306" s="12">
        <v>15</v>
      </c>
      <c r="AZ306" s="12">
        <v>7</v>
      </c>
      <c r="BA306" s="12">
        <v>8</v>
      </c>
      <c r="BB306" s="12">
        <v>11</v>
      </c>
      <c r="BC306" s="12">
        <v>6</v>
      </c>
      <c r="BD306" s="12">
        <v>7</v>
      </c>
      <c r="BE306" s="12">
        <v>8</v>
      </c>
      <c r="BF306" s="12">
        <v>10</v>
      </c>
      <c r="BG306" s="12">
        <v>8</v>
      </c>
      <c r="BH306" s="12">
        <v>15</v>
      </c>
      <c r="BI306" s="12">
        <v>7</v>
      </c>
      <c r="BJ306" s="12">
        <v>8</v>
      </c>
      <c r="BK306" s="12">
        <v>11</v>
      </c>
      <c r="BL306" s="12">
        <v>6</v>
      </c>
      <c r="BM306" s="12">
        <v>7</v>
      </c>
      <c r="BN306" s="12">
        <v>8</v>
      </c>
      <c r="BO306" s="12">
        <v>10</v>
      </c>
      <c r="BP306" s="12">
        <v>3</v>
      </c>
      <c r="BQ306" s="12">
        <v>7</v>
      </c>
      <c r="BR306" s="12">
        <v>3</v>
      </c>
      <c r="BS306" s="12">
        <v>3</v>
      </c>
      <c r="BT306" s="12">
        <v>4</v>
      </c>
      <c r="BU306" s="12">
        <v>1</v>
      </c>
      <c r="BV306" s="12">
        <v>2</v>
      </c>
      <c r="BW306" s="12">
        <v>3</v>
      </c>
      <c r="BX306" s="12">
        <v>4</v>
      </c>
      <c r="BY306" s="12">
        <v>0</v>
      </c>
    </row>
    <row r="307" spans="1:77">
      <c r="A307" s="12" t="s">
        <v>2213</v>
      </c>
      <c r="B307" s="12">
        <v>740</v>
      </c>
      <c r="C307" s="12" t="s">
        <v>5185</v>
      </c>
      <c r="D307" s="12" t="s">
        <v>2210</v>
      </c>
      <c r="E307" s="12" t="s">
        <v>2212</v>
      </c>
      <c r="F307" s="12" t="s">
        <v>2214</v>
      </c>
      <c r="G307" s="12">
        <v>19.198</v>
      </c>
      <c r="H307" s="12">
        <v>1</v>
      </c>
      <c r="I307" s="12">
        <v>0</v>
      </c>
      <c r="J307" s="12">
        <v>1</v>
      </c>
      <c r="K307" s="12">
        <v>2</v>
      </c>
      <c r="L307" s="12">
        <v>1</v>
      </c>
      <c r="M307" s="12">
        <v>2</v>
      </c>
      <c r="N307" s="12">
        <v>18545000</v>
      </c>
      <c r="O307" s="12">
        <v>0</v>
      </c>
      <c r="P307" s="12">
        <v>3989700</v>
      </c>
      <c r="Q307" s="12">
        <v>0</v>
      </c>
      <c r="R307" s="12">
        <v>0</v>
      </c>
      <c r="S307" s="12">
        <v>10834000</v>
      </c>
      <c r="T307" s="12">
        <v>0</v>
      </c>
      <c r="U307" s="12">
        <v>28534000</v>
      </c>
      <c r="V307" s="12">
        <v>29149000</v>
      </c>
      <c r="W307" s="12">
        <v>7511566.666666667</v>
      </c>
      <c r="X307" s="12">
        <v>3611333.3333333335</v>
      </c>
      <c r="Y307" s="12">
        <v>19227666.666666668</v>
      </c>
      <c r="Z307" s="12">
        <v>-1.0565822479460374</v>
      </c>
      <c r="AA307" s="12">
        <v>1.3559979549096446</v>
      </c>
      <c r="AB307" s="12">
        <v>5.2744115891928658</v>
      </c>
      <c r="AC307" s="12">
        <v>6.0006705971975185</v>
      </c>
      <c r="AD307" s="12">
        <v>166</v>
      </c>
      <c r="AE307" s="12" t="s">
        <v>2215</v>
      </c>
      <c r="AF307" s="12" t="s">
        <v>1214</v>
      </c>
      <c r="AG307" s="12" t="s">
        <v>1214</v>
      </c>
      <c r="AH307" s="12" t="s">
        <v>1214</v>
      </c>
      <c r="AI307" s="12" t="s">
        <v>1139</v>
      </c>
      <c r="AJ307" s="12">
        <v>0</v>
      </c>
      <c r="AK307" s="12" t="s">
        <v>400</v>
      </c>
      <c r="AL307" s="12">
        <v>0</v>
      </c>
      <c r="AM307" s="12">
        <v>0</v>
      </c>
      <c r="AN307" s="12" t="s">
        <v>378</v>
      </c>
      <c r="AO307" s="12">
        <v>0</v>
      </c>
      <c r="AP307" s="12" t="s">
        <v>394</v>
      </c>
      <c r="AQ307" s="12" t="s">
        <v>226</v>
      </c>
      <c r="AR307" s="12" t="s">
        <v>2211</v>
      </c>
      <c r="AS307" s="12" t="s">
        <v>2211</v>
      </c>
      <c r="AT307" s="12" t="s">
        <v>2211</v>
      </c>
      <c r="AU307" s="12">
        <v>3</v>
      </c>
      <c r="AV307" s="12">
        <v>3</v>
      </c>
      <c r="AW307" s="12">
        <v>3</v>
      </c>
      <c r="AX307" s="12">
        <v>2</v>
      </c>
      <c r="AY307" s="12">
        <v>0</v>
      </c>
      <c r="AZ307" s="12">
        <v>1</v>
      </c>
      <c r="BA307" s="12">
        <v>0</v>
      </c>
      <c r="BB307" s="12">
        <v>0</v>
      </c>
      <c r="BC307" s="12">
        <v>1</v>
      </c>
      <c r="BD307" s="12">
        <v>0</v>
      </c>
      <c r="BE307" s="12">
        <v>2</v>
      </c>
      <c r="BF307" s="12">
        <v>2</v>
      </c>
      <c r="BG307" s="12">
        <v>2</v>
      </c>
      <c r="BH307" s="12">
        <v>0</v>
      </c>
      <c r="BI307" s="12">
        <v>1</v>
      </c>
      <c r="BJ307" s="12">
        <v>0</v>
      </c>
      <c r="BK307" s="12">
        <v>0</v>
      </c>
      <c r="BL307" s="12">
        <v>1</v>
      </c>
      <c r="BM307" s="12">
        <v>0</v>
      </c>
      <c r="BN307" s="12">
        <v>2</v>
      </c>
      <c r="BO307" s="12">
        <v>2</v>
      </c>
      <c r="BP307" s="12">
        <v>2</v>
      </c>
      <c r="BQ307" s="12">
        <v>0</v>
      </c>
      <c r="BR307" s="12">
        <v>1</v>
      </c>
      <c r="BS307" s="12">
        <v>0</v>
      </c>
      <c r="BT307" s="12">
        <v>0</v>
      </c>
      <c r="BU307" s="12">
        <v>1</v>
      </c>
      <c r="BV307" s="12">
        <v>0</v>
      </c>
      <c r="BW307" s="12">
        <v>2</v>
      </c>
      <c r="BX307" s="12">
        <v>2</v>
      </c>
      <c r="BY307" s="12">
        <v>0</v>
      </c>
    </row>
    <row r="308" spans="1:77">
      <c r="A308" s="12" t="s">
        <v>5115</v>
      </c>
      <c r="B308" s="12">
        <v>440689</v>
      </c>
      <c r="C308" s="12" t="s">
        <v>5286</v>
      </c>
      <c r="D308" s="12" t="s">
        <v>109</v>
      </c>
      <c r="E308" s="12" t="s">
        <v>111</v>
      </c>
      <c r="F308" s="12" t="s">
        <v>112</v>
      </c>
      <c r="G308" s="12">
        <v>18.041</v>
      </c>
      <c r="H308" s="12">
        <v>0</v>
      </c>
      <c r="I308" s="12">
        <v>0</v>
      </c>
      <c r="J308" s="12">
        <v>0</v>
      </c>
      <c r="K308" s="12">
        <v>2</v>
      </c>
      <c r="L308" s="12">
        <v>2</v>
      </c>
      <c r="M308" s="12">
        <v>2</v>
      </c>
      <c r="N308" s="12">
        <v>175640000</v>
      </c>
      <c r="O308" s="12">
        <v>2906400</v>
      </c>
      <c r="P308" s="12">
        <v>0</v>
      </c>
      <c r="Q308" s="12">
        <v>0</v>
      </c>
      <c r="R308" s="12">
        <v>90799000</v>
      </c>
      <c r="S308" s="12">
        <v>79141000</v>
      </c>
      <c r="T308" s="12">
        <v>11228000</v>
      </c>
      <c r="U308" s="12">
        <v>0</v>
      </c>
      <c r="V308" s="12">
        <v>38254000</v>
      </c>
      <c r="W308" s="12">
        <v>59515466.666666664</v>
      </c>
      <c r="X308" s="12">
        <v>56646666.666666664</v>
      </c>
      <c r="Y308" s="12">
        <v>16494000</v>
      </c>
      <c r="Z308" s="12">
        <v>-7.1273575407748466E-2</v>
      </c>
      <c r="AA308" s="12">
        <v>-1.8513233268896654</v>
      </c>
      <c r="AB308" s="12">
        <v>6.4969137526851775</v>
      </c>
      <c r="AC308" s="12">
        <v>5.9610653837149057</v>
      </c>
      <c r="AD308" s="12">
        <v>166</v>
      </c>
      <c r="AE308" s="12" t="s">
        <v>114</v>
      </c>
      <c r="AF308" s="12" t="s">
        <v>113</v>
      </c>
      <c r="AG308" s="12" t="s">
        <v>113</v>
      </c>
      <c r="AH308" s="12" t="s">
        <v>113</v>
      </c>
      <c r="AI308" s="12" t="s">
        <v>43</v>
      </c>
      <c r="AJ308" s="12" t="s">
        <v>56</v>
      </c>
      <c r="AK308" s="12">
        <v>0</v>
      </c>
      <c r="AL308" s="12">
        <v>0</v>
      </c>
      <c r="AM308" s="12" t="s">
        <v>113</v>
      </c>
      <c r="AN308" s="12">
        <v>9</v>
      </c>
      <c r="AO308" s="12">
        <v>9</v>
      </c>
      <c r="AP308" s="12">
        <v>0</v>
      </c>
      <c r="AQ308" s="12">
        <v>9</v>
      </c>
      <c r="AR308" s="12" t="s">
        <v>110</v>
      </c>
      <c r="AS308" s="12" t="s">
        <v>110</v>
      </c>
      <c r="AT308" s="12" t="s">
        <v>110</v>
      </c>
      <c r="AU308" s="12">
        <v>4</v>
      </c>
      <c r="AV308" s="12">
        <v>4</v>
      </c>
      <c r="AW308" s="12">
        <v>4</v>
      </c>
      <c r="AX308" s="12">
        <v>3</v>
      </c>
      <c r="AY308" s="12">
        <v>1</v>
      </c>
      <c r="AZ308" s="12">
        <v>0</v>
      </c>
      <c r="BA308" s="12">
        <v>0</v>
      </c>
      <c r="BB308" s="12">
        <v>4</v>
      </c>
      <c r="BC308" s="12">
        <v>1</v>
      </c>
      <c r="BD308" s="12">
        <v>1</v>
      </c>
      <c r="BE308" s="12">
        <v>0</v>
      </c>
      <c r="BF308" s="12">
        <v>1</v>
      </c>
      <c r="BG308" s="12">
        <v>3</v>
      </c>
      <c r="BH308" s="12">
        <v>1</v>
      </c>
      <c r="BI308" s="12">
        <v>0</v>
      </c>
      <c r="BJ308" s="12">
        <v>0</v>
      </c>
      <c r="BK308" s="12">
        <v>4</v>
      </c>
      <c r="BL308" s="12">
        <v>1</v>
      </c>
      <c r="BM308" s="12">
        <v>1</v>
      </c>
      <c r="BN308" s="12">
        <v>0</v>
      </c>
      <c r="BO308" s="12">
        <v>1</v>
      </c>
      <c r="BP308" s="12">
        <v>3</v>
      </c>
      <c r="BQ308" s="12">
        <v>1</v>
      </c>
      <c r="BR308" s="12">
        <v>0</v>
      </c>
      <c r="BS308" s="12">
        <v>0</v>
      </c>
      <c r="BT308" s="12">
        <v>4</v>
      </c>
      <c r="BU308" s="12">
        <v>1</v>
      </c>
      <c r="BV308" s="12">
        <v>1</v>
      </c>
      <c r="BW308" s="12">
        <v>0</v>
      </c>
      <c r="BX308" s="12">
        <v>1</v>
      </c>
      <c r="BY308" s="12">
        <v>0</v>
      </c>
    </row>
    <row r="309" spans="1:77">
      <c r="A309" s="12" t="s">
        <v>5107</v>
      </c>
      <c r="B309" s="12">
        <v>71</v>
      </c>
      <c r="C309" s="12" t="s">
        <v>5149</v>
      </c>
      <c r="D309" s="12" t="s">
        <v>805</v>
      </c>
      <c r="E309" s="12" t="s">
        <v>808</v>
      </c>
      <c r="F309" s="12" t="s">
        <v>809</v>
      </c>
      <c r="G309" s="12">
        <v>42.106000000000002</v>
      </c>
      <c r="H309" s="12">
        <v>0</v>
      </c>
      <c r="I309" s="12">
        <v>0</v>
      </c>
      <c r="J309" s="12">
        <v>0</v>
      </c>
      <c r="K309" s="12">
        <v>3</v>
      </c>
      <c r="L309" s="12">
        <v>3</v>
      </c>
      <c r="M309" s="12">
        <v>3</v>
      </c>
      <c r="N309" s="12">
        <v>999880000</v>
      </c>
      <c r="O309" s="12">
        <v>660270000</v>
      </c>
      <c r="P309" s="12">
        <v>26725000</v>
      </c>
      <c r="Q309" s="12">
        <v>724510000</v>
      </c>
      <c r="R309" s="12">
        <v>709790000</v>
      </c>
      <c r="S309" s="12">
        <v>140430000</v>
      </c>
      <c r="T309" s="12">
        <v>50706000</v>
      </c>
      <c r="U309" s="12">
        <v>777850000</v>
      </c>
      <c r="V309" s="12">
        <v>197970000</v>
      </c>
      <c r="W309" s="12">
        <v>562291666.66666663</v>
      </c>
      <c r="X309" s="12">
        <v>524910000</v>
      </c>
      <c r="Y309" s="12">
        <v>342175333.33333331</v>
      </c>
      <c r="Z309" s="12">
        <v>-9.9248583430646672E-2</v>
      </c>
      <c r="AA309" s="12">
        <v>-0.71658290299278304</v>
      </c>
      <c r="AB309" s="12">
        <v>7.0957408604150984</v>
      </c>
      <c r="AC309" s="12">
        <v>6.9099047128740816</v>
      </c>
      <c r="AD309" s="12">
        <v>383</v>
      </c>
      <c r="AE309" s="12" t="s">
        <v>812</v>
      </c>
      <c r="AF309" s="12" t="s">
        <v>810</v>
      </c>
      <c r="AG309" s="12" t="s">
        <v>810</v>
      </c>
      <c r="AH309" s="12" t="s">
        <v>811</v>
      </c>
      <c r="AI309" s="12" t="s">
        <v>813</v>
      </c>
      <c r="AJ309" s="12" t="s">
        <v>814</v>
      </c>
      <c r="AK309" s="12" t="s">
        <v>815</v>
      </c>
      <c r="AL309" s="12" t="s">
        <v>816</v>
      </c>
      <c r="AM309" s="12" t="s">
        <v>817</v>
      </c>
      <c r="AN309" s="12" t="s">
        <v>818</v>
      </c>
      <c r="AO309" s="12" t="s">
        <v>150</v>
      </c>
      <c r="AP309" s="12" t="s">
        <v>819</v>
      </c>
      <c r="AQ309" s="12" t="s">
        <v>507</v>
      </c>
      <c r="AR309" s="12" t="s">
        <v>806</v>
      </c>
      <c r="AS309" s="12" t="s">
        <v>806</v>
      </c>
      <c r="AT309" s="12" t="s">
        <v>807</v>
      </c>
      <c r="AU309" s="12">
        <v>18</v>
      </c>
      <c r="AV309" s="12">
        <v>18</v>
      </c>
      <c r="AW309" s="12">
        <v>7</v>
      </c>
      <c r="AX309" s="12">
        <v>14</v>
      </c>
      <c r="AY309" s="12">
        <v>9</v>
      </c>
      <c r="AZ309" s="12">
        <v>3</v>
      </c>
      <c r="BA309" s="12">
        <v>8</v>
      </c>
      <c r="BB309" s="12">
        <v>11</v>
      </c>
      <c r="BC309" s="12">
        <v>6</v>
      </c>
      <c r="BD309" s="12">
        <v>1</v>
      </c>
      <c r="BE309" s="12">
        <v>9</v>
      </c>
      <c r="BF309" s="12">
        <v>4</v>
      </c>
      <c r="BG309" s="12">
        <v>14</v>
      </c>
      <c r="BH309" s="12">
        <v>9</v>
      </c>
      <c r="BI309" s="12">
        <v>3</v>
      </c>
      <c r="BJ309" s="12">
        <v>8</v>
      </c>
      <c r="BK309" s="12">
        <v>11</v>
      </c>
      <c r="BL309" s="12">
        <v>6</v>
      </c>
      <c r="BM309" s="12">
        <v>1</v>
      </c>
      <c r="BN309" s="12">
        <v>9</v>
      </c>
      <c r="BO309" s="12">
        <v>4</v>
      </c>
      <c r="BP309" s="12">
        <v>7</v>
      </c>
      <c r="BQ309" s="12">
        <v>4</v>
      </c>
      <c r="BR309" s="12">
        <v>1</v>
      </c>
      <c r="BS309" s="12">
        <v>3</v>
      </c>
      <c r="BT309" s="12">
        <v>3</v>
      </c>
      <c r="BU309" s="12">
        <v>3</v>
      </c>
      <c r="BV309" s="12">
        <v>1</v>
      </c>
      <c r="BW309" s="12">
        <v>4</v>
      </c>
      <c r="BX309" s="12">
        <v>2</v>
      </c>
      <c r="BY309" s="12">
        <v>1</v>
      </c>
    </row>
    <row r="310" spans="1:77">
      <c r="A310" s="12" t="s">
        <v>2392</v>
      </c>
      <c r="B310" s="12">
        <v>64978</v>
      </c>
      <c r="C310" s="12" t="s">
        <v>5157</v>
      </c>
      <c r="D310" s="12" t="s">
        <v>2390</v>
      </c>
      <c r="E310" s="12" t="s">
        <v>2391</v>
      </c>
      <c r="F310" s="12" t="s">
        <v>2393</v>
      </c>
      <c r="G310" s="12">
        <v>44.595999999999997</v>
      </c>
      <c r="H310" s="12">
        <v>1</v>
      </c>
      <c r="I310" s="12">
        <v>0</v>
      </c>
      <c r="J310" s="12">
        <v>1</v>
      </c>
      <c r="K310" s="12">
        <v>2</v>
      </c>
      <c r="L310" s="12">
        <v>2</v>
      </c>
      <c r="M310" s="12">
        <v>1</v>
      </c>
      <c r="N310" s="12">
        <v>91573000</v>
      </c>
      <c r="O310" s="12">
        <v>5078400</v>
      </c>
      <c r="P310" s="12">
        <v>0</v>
      </c>
      <c r="Q310" s="12">
        <v>40969000</v>
      </c>
      <c r="R310" s="12">
        <v>0</v>
      </c>
      <c r="S310" s="12">
        <v>41005000</v>
      </c>
      <c r="T310" s="12">
        <v>0</v>
      </c>
      <c r="U310" s="12">
        <v>0</v>
      </c>
      <c r="V310" s="12">
        <v>126090000</v>
      </c>
      <c r="W310" s="12">
        <v>32217133.333333332</v>
      </c>
      <c r="X310" s="12">
        <v>27324666.666666668</v>
      </c>
      <c r="Y310" s="12">
        <v>42030000</v>
      </c>
      <c r="Z310" s="12">
        <v>-0.23762423278885186</v>
      </c>
      <c r="AA310" s="12">
        <v>0.38359132711877536</v>
      </c>
      <c r="AB310" s="12">
        <v>5.787258965912403</v>
      </c>
      <c r="AC310" s="12">
        <v>5.9742634832177934</v>
      </c>
      <c r="AD310" s="12">
        <v>380</v>
      </c>
      <c r="AE310" s="12">
        <v>380</v>
      </c>
      <c r="AF310" s="12" t="s">
        <v>369</v>
      </c>
      <c r="AG310" s="12" t="s">
        <v>369</v>
      </c>
      <c r="AH310" s="12" t="s">
        <v>369</v>
      </c>
      <c r="AI310" s="12" t="s">
        <v>37</v>
      </c>
      <c r="AJ310" s="12" t="s">
        <v>169</v>
      </c>
      <c r="AK310" s="12">
        <v>0</v>
      </c>
      <c r="AL310" s="12" t="s">
        <v>169</v>
      </c>
      <c r="AM310" s="12">
        <v>0</v>
      </c>
      <c r="AN310" s="12" t="s">
        <v>352</v>
      </c>
      <c r="AO310" s="12" t="s">
        <v>775</v>
      </c>
      <c r="AP310" s="12">
        <v>0</v>
      </c>
      <c r="AQ310" s="12" t="s">
        <v>129</v>
      </c>
      <c r="AR310" s="12">
        <v>6</v>
      </c>
      <c r="AS310" s="12">
        <v>6</v>
      </c>
      <c r="AT310" s="12">
        <v>6</v>
      </c>
      <c r="AU310" s="12">
        <v>6</v>
      </c>
      <c r="AV310" s="12">
        <v>6</v>
      </c>
      <c r="AW310" s="12">
        <v>6</v>
      </c>
      <c r="AX310" s="12">
        <v>3</v>
      </c>
      <c r="AY310" s="12">
        <v>1</v>
      </c>
      <c r="AZ310" s="12">
        <v>0</v>
      </c>
      <c r="BA310" s="12">
        <v>1</v>
      </c>
      <c r="BB310" s="12">
        <v>0</v>
      </c>
      <c r="BC310" s="12">
        <v>3</v>
      </c>
      <c r="BD310" s="12">
        <v>2</v>
      </c>
      <c r="BE310" s="12">
        <v>0</v>
      </c>
      <c r="BF310" s="12">
        <v>4</v>
      </c>
      <c r="BG310" s="12">
        <v>3</v>
      </c>
      <c r="BH310" s="12">
        <v>1</v>
      </c>
      <c r="BI310" s="12">
        <v>0</v>
      </c>
      <c r="BJ310" s="12">
        <v>1</v>
      </c>
      <c r="BK310" s="12">
        <v>0</v>
      </c>
      <c r="BL310" s="12">
        <v>3</v>
      </c>
      <c r="BM310" s="12">
        <v>2</v>
      </c>
      <c r="BN310" s="12">
        <v>0</v>
      </c>
      <c r="BO310" s="12">
        <v>4</v>
      </c>
      <c r="BP310" s="12">
        <v>3</v>
      </c>
      <c r="BQ310" s="12">
        <v>1</v>
      </c>
      <c r="BR310" s="12">
        <v>0</v>
      </c>
      <c r="BS310" s="12">
        <v>1</v>
      </c>
      <c r="BT310" s="12">
        <v>0</v>
      </c>
      <c r="BU310" s="12">
        <v>3</v>
      </c>
      <c r="BV310" s="12">
        <v>2</v>
      </c>
      <c r="BW310" s="12">
        <v>0</v>
      </c>
      <c r="BX310" s="12">
        <v>4</v>
      </c>
      <c r="BY310" s="12">
        <v>0</v>
      </c>
    </row>
    <row r="311" spans="1:77">
      <c r="A311" s="12" t="s">
        <v>146</v>
      </c>
      <c r="B311" s="12">
        <v>629</v>
      </c>
      <c r="C311" s="12" t="s">
        <v>5229</v>
      </c>
      <c r="D311" s="12" t="s">
        <v>143</v>
      </c>
      <c r="E311" s="12" t="s">
        <v>145</v>
      </c>
      <c r="F311" s="12" t="s">
        <v>147</v>
      </c>
      <c r="G311" s="12">
        <v>140.94</v>
      </c>
      <c r="H311" s="12">
        <v>0</v>
      </c>
      <c r="I311" s="12">
        <v>0</v>
      </c>
      <c r="J311" s="12">
        <v>0</v>
      </c>
      <c r="K311" s="12">
        <v>2</v>
      </c>
      <c r="L311" s="12">
        <v>2</v>
      </c>
      <c r="M311" s="12">
        <v>1</v>
      </c>
      <c r="N311" s="12">
        <v>57154000</v>
      </c>
      <c r="O311" s="12">
        <v>90149000</v>
      </c>
      <c r="P311" s="12">
        <v>0</v>
      </c>
      <c r="Q311" s="12">
        <v>0</v>
      </c>
      <c r="R311" s="12">
        <v>116790000</v>
      </c>
      <c r="S311" s="12">
        <v>5654100</v>
      </c>
      <c r="T311" s="12">
        <v>0</v>
      </c>
      <c r="U311" s="12">
        <v>19062000</v>
      </c>
      <c r="V311" s="12">
        <v>0</v>
      </c>
      <c r="W311" s="12">
        <v>49101000</v>
      </c>
      <c r="X311" s="12">
        <v>40814700</v>
      </c>
      <c r="Y311" s="12">
        <v>6354000</v>
      </c>
      <c r="Z311" s="12">
        <v>-0.26666355391522495</v>
      </c>
      <c r="AA311" s="12">
        <v>-2.9500154118677719</v>
      </c>
      <c r="AB311" s="12">
        <v>5.4617823414942706</v>
      </c>
      <c r="AC311" s="12">
        <v>4.6540129433298789</v>
      </c>
      <c r="AD311" s="12">
        <v>1266</v>
      </c>
      <c r="AE311" s="12" t="s">
        <v>149</v>
      </c>
      <c r="AF311" s="12" t="s">
        <v>148</v>
      </c>
      <c r="AG311" s="12" t="s">
        <v>148</v>
      </c>
      <c r="AH311" s="12" t="s">
        <v>148</v>
      </c>
      <c r="AI311" s="12" t="s">
        <v>108</v>
      </c>
      <c r="AJ311" s="12" t="s">
        <v>136</v>
      </c>
      <c r="AK311" s="12">
        <v>0</v>
      </c>
      <c r="AL311" s="12">
        <v>0</v>
      </c>
      <c r="AM311" s="12" t="s">
        <v>150</v>
      </c>
      <c r="AN311" s="12" t="s">
        <v>151</v>
      </c>
      <c r="AO311" s="12">
        <v>0</v>
      </c>
      <c r="AP311" s="12" t="s">
        <v>82</v>
      </c>
      <c r="AQ311" s="12">
        <v>0</v>
      </c>
      <c r="AR311" s="12" t="s">
        <v>144</v>
      </c>
      <c r="AS311" s="12" t="s">
        <v>144</v>
      </c>
      <c r="AT311" s="12" t="s">
        <v>144</v>
      </c>
      <c r="AU311" s="12">
        <v>6</v>
      </c>
      <c r="AV311" s="12">
        <v>6</v>
      </c>
      <c r="AW311" s="12">
        <v>6</v>
      </c>
      <c r="AX311" s="12">
        <v>3</v>
      </c>
      <c r="AY311" s="12">
        <v>3</v>
      </c>
      <c r="AZ311" s="12">
        <v>0</v>
      </c>
      <c r="BA311" s="12">
        <v>0</v>
      </c>
      <c r="BB311" s="12">
        <v>5</v>
      </c>
      <c r="BC311" s="12">
        <v>1</v>
      </c>
      <c r="BD311" s="12">
        <v>0</v>
      </c>
      <c r="BE311" s="12">
        <v>1</v>
      </c>
      <c r="BF311" s="12">
        <v>0</v>
      </c>
      <c r="BG311" s="12">
        <v>3</v>
      </c>
      <c r="BH311" s="12">
        <v>3</v>
      </c>
      <c r="BI311" s="12">
        <v>0</v>
      </c>
      <c r="BJ311" s="12">
        <v>0</v>
      </c>
      <c r="BK311" s="12">
        <v>5</v>
      </c>
      <c r="BL311" s="12">
        <v>1</v>
      </c>
      <c r="BM311" s="12">
        <v>0</v>
      </c>
      <c r="BN311" s="12">
        <v>1</v>
      </c>
      <c r="BO311" s="12">
        <v>0</v>
      </c>
      <c r="BP311" s="12">
        <v>3</v>
      </c>
      <c r="BQ311" s="12">
        <v>3</v>
      </c>
      <c r="BR311" s="12">
        <v>0</v>
      </c>
      <c r="BS311" s="12">
        <v>0</v>
      </c>
      <c r="BT311" s="12">
        <v>5</v>
      </c>
      <c r="BU311" s="12">
        <v>1</v>
      </c>
      <c r="BV311" s="12">
        <v>0</v>
      </c>
      <c r="BW311" s="12">
        <v>1</v>
      </c>
      <c r="BX311" s="12">
        <v>0</v>
      </c>
      <c r="BY311" s="12">
        <v>0</v>
      </c>
    </row>
    <row r="312" spans="1:77">
      <c r="A312" s="12" t="s">
        <v>1100</v>
      </c>
      <c r="B312" s="12">
        <v>28908</v>
      </c>
      <c r="C312" s="12" t="s">
        <v>5187</v>
      </c>
      <c r="D312" s="12" t="s">
        <v>1098</v>
      </c>
      <c r="E312" s="12" t="s">
        <v>1099</v>
      </c>
      <c r="F312" s="12" t="s">
        <v>1101</v>
      </c>
      <c r="G312" s="12">
        <v>14.965999999999999</v>
      </c>
      <c r="H312" s="12">
        <v>0</v>
      </c>
      <c r="I312" s="12">
        <v>0</v>
      </c>
      <c r="J312" s="12">
        <v>0</v>
      </c>
      <c r="K312" s="12">
        <v>2</v>
      </c>
      <c r="L312" s="12">
        <v>3</v>
      </c>
      <c r="M312" s="12">
        <v>2</v>
      </c>
      <c r="N312" s="12">
        <v>38160000</v>
      </c>
      <c r="O312" s="12">
        <v>396930000</v>
      </c>
      <c r="P312" s="12">
        <v>0</v>
      </c>
      <c r="Q312" s="12">
        <v>335680000</v>
      </c>
      <c r="R312" s="12">
        <v>64055000</v>
      </c>
      <c r="S312" s="12">
        <v>141790000</v>
      </c>
      <c r="T312" s="12">
        <v>0</v>
      </c>
      <c r="U312" s="12">
        <v>81941000</v>
      </c>
      <c r="V312" s="12">
        <v>45027000</v>
      </c>
      <c r="W312" s="12">
        <v>145030000</v>
      </c>
      <c r="X312" s="12">
        <v>180508333.33333334</v>
      </c>
      <c r="Y312" s="12">
        <v>42322666.666666664</v>
      </c>
      <c r="Z312" s="12">
        <v>0.31571408399871287</v>
      </c>
      <c r="AA312" s="12">
        <v>-1.7768489212349863</v>
      </c>
      <c r="AB312" s="12">
        <v>7.0813915154219247</v>
      </c>
      <c r="AC312" s="12">
        <v>6.4514672830298174</v>
      </c>
      <c r="AD312" s="12">
        <v>134</v>
      </c>
      <c r="AE312" s="12" t="s">
        <v>1102</v>
      </c>
      <c r="AF312" s="12" t="s">
        <v>209</v>
      </c>
      <c r="AG312" s="12" t="s">
        <v>209</v>
      </c>
      <c r="AH312" s="12" t="s">
        <v>209</v>
      </c>
      <c r="AI312" s="12" t="s">
        <v>209</v>
      </c>
      <c r="AJ312" s="12" t="s">
        <v>209</v>
      </c>
      <c r="AK312" s="12">
        <v>0</v>
      </c>
      <c r="AL312" s="12" t="s">
        <v>209</v>
      </c>
      <c r="AM312" s="12" t="s">
        <v>209</v>
      </c>
      <c r="AN312" s="12" t="s">
        <v>209</v>
      </c>
      <c r="AO312" s="12">
        <v>0</v>
      </c>
      <c r="AP312" s="12" t="s">
        <v>256</v>
      </c>
      <c r="AQ312" s="12" t="s">
        <v>256</v>
      </c>
      <c r="AR312" s="12" t="s">
        <v>138</v>
      </c>
      <c r="AS312" s="12" t="s">
        <v>138</v>
      </c>
      <c r="AT312" s="12" t="s">
        <v>138</v>
      </c>
      <c r="AU312" s="12">
        <v>2</v>
      </c>
      <c r="AV312" s="12">
        <v>2</v>
      </c>
      <c r="AW312" s="12">
        <v>2</v>
      </c>
      <c r="AX312" s="12">
        <v>2</v>
      </c>
      <c r="AY312" s="12">
        <v>2</v>
      </c>
      <c r="AZ312" s="12">
        <v>0</v>
      </c>
      <c r="BA312" s="12">
        <v>2</v>
      </c>
      <c r="BB312" s="12">
        <v>2</v>
      </c>
      <c r="BC312" s="12">
        <v>2</v>
      </c>
      <c r="BD312" s="12">
        <v>0</v>
      </c>
      <c r="BE312" s="12">
        <v>1</v>
      </c>
      <c r="BF312" s="12">
        <v>1</v>
      </c>
      <c r="BG312" s="12">
        <v>2</v>
      </c>
      <c r="BH312" s="12">
        <v>2</v>
      </c>
      <c r="BI312" s="12">
        <v>0</v>
      </c>
      <c r="BJ312" s="12">
        <v>2</v>
      </c>
      <c r="BK312" s="12">
        <v>2</v>
      </c>
      <c r="BL312" s="12">
        <v>2</v>
      </c>
      <c r="BM312" s="12">
        <v>0</v>
      </c>
      <c r="BN312" s="12">
        <v>1</v>
      </c>
      <c r="BO312" s="12">
        <v>1</v>
      </c>
      <c r="BP312" s="12">
        <v>2</v>
      </c>
      <c r="BQ312" s="12">
        <v>2</v>
      </c>
      <c r="BR312" s="12">
        <v>0</v>
      </c>
      <c r="BS312" s="12">
        <v>2</v>
      </c>
      <c r="BT312" s="12">
        <v>2</v>
      </c>
      <c r="BU312" s="12">
        <v>2</v>
      </c>
      <c r="BV312" s="12">
        <v>0</v>
      </c>
      <c r="BW312" s="12">
        <v>1</v>
      </c>
      <c r="BX312" s="12">
        <v>1</v>
      </c>
      <c r="BY312" s="12">
        <v>0</v>
      </c>
    </row>
    <row r="313" spans="1:77">
      <c r="A313" s="12" t="s">
        <v>5119</v>
      </c>
      <c r="B313" s="12">
        <v>100423062</v>
      </c>
      <c r="C313" s="12" t="s">
        <v>5162</v>
      </c>
      <c r="D313" s="12" t="s">
        <v>180</v>
      </c>
      <c r="E313" s="12" t="s">
        <v>184</v>
      </c>
      <c r="F313" s="12" t="s">
        <v>185</v>
      </c>
      <c r="G313" s="12">
        <v>23.062999999999999</v>
      </c>
      <c r="H313" s="12">
        <v>0</v>
      </c>
      <c r="I313" s="12">
        <v>0</v>
      </c>
      <c r="J313" s="12">
        <v>0</v>
      </c>
      <c r="K313" s="12">
        <v>3</v>
      </c>
      <c r="L313" s="12">
        <v>3</v>
      </c>
      <c r="M313" s="12">
        <v>3</v>
      </c>
      <c r="N313" s="12">
        <v>84320000</v>
      </c>
      <c r="O313" s="12">
        <v>1497000000</v>
      </c>
      <c r="P313" s="12">
        <v>19469000</v>
      </c>
      <c r="Q313" s="12">
        <v>667860000</v>
      </c>
      <c r="R313" s="12">
        <v>553280000</v>
      </c>
      <c r="S313" s="12">
        <v>103370000</v>
      </c>
      <c r="T313" s="12">
        <v>79513000</v>
      </c>
      <c r="U313" s="12">
        <v>386050000</v>
      </c>
      <c r="V313" s="12">
        <v>524750000</v>
      </c>
      <c r="W313" s="12">
        <v>533596333.33333331</v>
      </c>
      <c r="X313" s="12">
        <v>441503333.33333331</v>
      </c>
      <c r="Y313" s="12">
        <v>330104333.33333331</v>
      </c>
      <c r="Z313" s="12">
        <v>-0.27332442270940438</v>
      </c>
      <c r="AA313" s="12">
        <v>-0.69282667573935197</v>
      </c>
      <c r="AB313" s="12">
        <v>7.2820181878331507</v>
      </c>
      <c r="AC313" s="12">
        <v>7.155735426422515</v>
      </c>
      <c r="AD313" s="12">
        <v>214</v>
      </c>
      <c r="AE313" s="12" t="s">
        <v>188</v>
      </c>
      <c r="AF313" s="12" t="s">
        <v>186</v>
      </c>
      <c r="AG313" s="12" t="s">
        <v>187</v>
      </c>
      <c r="AH313" s="12" t="s">
        <v>187</v>
      </c>
      <c r="AI313" s="12" t="s">
        <v>189</v>
      </c>
      <c r="AJ313" s="12" t="s">
        <v>186</v>
      </c>
      <c r="AK313" s="12">
        <v>28</v>
      </c>
      <c r="AL313" s="12" t="s">
        <v>189</v>
      </c>
      <c r="AM313" s="12">
        <v>50</v>
      </c>
      <c r="AN313" s="12">
        <v>43</v>
      </c>
      <c r="AO313" s="12" t="s">
        <v>190</v>
      </c>
      <c r="AP313" s="12" t="s">
        <v>189</v>
      </c>
      <c r="AQ313" s="12" t="s">
        <v>189</v>
      </c>
      <c r="AR313" s="12" t="s">
        <v>181</v>
      </c>
      <c r="AS313" s="12" t="s">
        <v>182</v>
      </c>
      <c r="AT313" s="12" t="s">
        <v>183</v>
      </c>
      <c r="AU313" s="12">
        <v>13</v>
      </c>
      <c r="AV313" s="12">
        <v>6</v>
      </c>
      <c r="AW313" s="12">
        <v>5</v>
      </c>
      <c r="AX313" s="12">
        <v>8</v>
      </c>
      <c r="AY313" s="12">
        <v>12</v>
      </c>
      <c r="AZ313" s="12">
        <v>5</v>
      </c>
      <c r="BA313" s="12">
        <v>9</v>
      </c>
      <c r="BB313" s="12">
        <v>10</v>
      </c>
      <c r="BC313" s="12">
        <v>7</v>
      </c>
      <c r="BD313" s="12">
        <v>8</v>
      </c>
      <c r="BE313" s="12">
        <v>8</v>
      </c>
      <c r="BF313" s="12">
        <v>8</v>
      </c>
      <c r="BG313" s="12">
        <v>4</v>
      </c>
      <c r="BH313" s="12">
        <v>5</v>
      </c>
      <c r="BI313" s="12">
        <v>2</v>
      </c>
      <c r="BJ313" s="12">
        <v>5</v>
      </c>
      <c r="BK313" s="12">
        <v>4</v>
      </c>
      <c r="BL313" s="12">
        <v>3</v>
      </c>
      <c r="BM313" s="12">
        <v>4</v>
      </c>
      <c r="BN313" s="12">
        <v>4</v>
      </c>
      <c r="BO313" s="12">
        <v>3</v>
      </c>
      <c r="BP313" s="12">
        <v>4</v>
      </c>
      <c r="BQ313" s="12">
        <v>5</v>
      </c>
      <c r="BR313" s="12">
        <v>2</v>
      </c>
      <c r="BS313" s="12">
        <v>5</v>
      </c>
      <c r="BT313" s="12">
        <v>4</v>
      </c>
      <c r="BU313" s="12">
        <v>3</v>
      </c>
      <c r="BV313" s="12">
        <v>3</v>
      </c>
      <c r="BW313" s="12">
        <v>4</v>
      </c>
      <c r="BX313" s="12">
        <v>3</v>
      </c>
      <c r="BY313" s="12">
        <v>0</v>
      </c>
    </row>
    <row r="314" spans="1:77">
      <c r="A314" s="12" t="s">
        <v>830</v>
      </c>
      <c r="B314" s="12">
        <v>1340</v>
      </c>
      <c r="C314" s="12" t="s">
        <v>5215</v>
      </c>
      <c r="D314" s="12" t="s">
        <v>828</v>
      </c>
      <c r="E314" s="12" t="s">
        <v>829</v>
      </c>
      <c r="F314" s="12" t="s">
        <v>831</v>
      </c>
      <c r="G314" s="12">
        <v>12.035</v>
      </c>
      <c r="H314" s="12">
        <v>0</v>
      </c>
      <c r="I314" s="12">
        <v>0</v>
      </c>
      <c r="J314" s="12">
        <v>1</v>
      </c>
      <c r="K314" s="12">
        <v>1</v>
      </c>
      <c r="L314" s="12">
        <v>1</v>
      </c>
      <c r="M314" s="12">
        <v>1</v>
      </c>
      <c r="N314" s="12">
        <v>0</v>
      </c>
      <c r="O314" s="12">
        <v>17056000</v>
      </c>
      <c r="P314" s="12">
        <v>0</v>
      </c>
      <c r="Q314" s="12">
        <v>0</v>
      </c>
      <c r="R314" s="12">
        <v>13757000</v>
      </c>
      <c r="S314" s="12">
        <v>0</v>
      </c>
      <c r="T314" s="12">
        <v>0</v>
      </c>
      <c r="U314" s="12">
        <v>37578000</v>
      </c>
      <c r="V314" s="12">
        <v>0</v>
      </c>
      <c r="W314" s="12">
        <v>5685333.333333333</v>
      </c>
      <c r="X314" s="12">
        <v>4585666.666666667</v>
      </c>
      <c r="Y314" s="12">
        <v>12526000</v>
      </c>
      <c r="Z314" s="12">
        <v>-0.31011344853329548</v>
      </c>
      <c r="AA314" s="12">
        <v>1.139608941566751</v>
      </c>
      <c r="AB314" s="12">
        <v>5.5809563879484472</v>
      </c>
      <c r="AC314" s="12">
        <v>6.0173663127542403</v>
      </c>
      <c r="AD314" s="12">
        <v>103</v>
      </c>
      <c r="AE314" s="12" t="s">
        <v>833</v>
      </c>
      <c r="AF314" s="12" t="s">
        <v>832</v>
      </c>
      <c r="AG314" s="12" t="s">
        <v>832</v>
      </c>
      <c r="AH314" s="12" t="s">
        <v>832</v>
      </c>
      <c r="AI314" s="12">
        <v>0</v>
      </c>
      <c r="AJ314" s="12" t="s">
        <v>834</v>
      </c>
      <c r="AK314" s="12">
        <v>0</v>
      </c>
      <c r="AL314" s="12">
        <v>0</v>
      </c>
      <c r="AM314" s="12" t="s">
        <v>834</v>
      </c>
      <c r="AN314" s="12">
        <v>0</v>
      </c>
      <c r="AO314" s="12">
        <v>0</v>
      </c>
      <c r="AP314" s="12" t="s">
        <v>832</v>
      </c>
      <c r="AQ314" s="12">
        <v>0</v>
      </c>
      <c r="AR314" s="12" t="s">
        <v>131</v>
      </c>
      <c r="AS314" s="12" t="s">
        <v>131</v>
      </c>
      <c r="AT314" s="12" t="s">
        <v>131</v>
      </c>
      <c r="AU314" s="12">
        <v>2</v>
      </c>
      <c r="AV314" s="12">
        <v>2</v>
      </c>
      <c r="AW314" s="12">
        <v>2</v>
      </c>
      <c r="AX314" s="12">
        <v>0</v>
      </c>
      <c r="AY314" s="12">
        <v>1</v>
      </c>
      <c r="AZ314" s="12">
        <v>0</v>
      </c>
      <c r="BA314" s="12">
        <v>0</v>
      </c>
      <c r="BB314" s="12">
        <v>1</v>
      </c>
      <c r="BC314" s="12">
        <v>0</v>
      </c>
      <c r="BD314" s="12">
        <v>0</v>
      </c>
      <c r="BE314" s="12">
        <v>2</v>
      </c>
      <c r="BF314" s="12">
        <v>0</v>
      </c>
      <c r="BG314" s="12">
        <v>0</v>
      </c>
      <c r="BH314" s="12">
        <v>1</v>
      </c>
      <c r="BI314" s="12">
        <v>0</v>
      </c>
      <c r="BJ314" s="12">
        <v>0</v>
      </c>
      <c r="BK314" s="12">
        <v>1</v>
      </c>
      <c r="BL314" s="12">
        <v>0</v>
      </c>
      <c r="BM314" s="12">
        <v>0</v>
      </c>
      <c r="BN314" s="12">
        <v>2</v>
      </c>
      <c r="BO314" s="12">
        <v>0</v>
      </c>
      <c r="BP314" s="12">
        <v>0</v>
      </c>
      <c r="BQ314" s="12">
        <v>1</v>
      </c>
      <c r="BR314" s="12">
        <v>0</v>
      </c>
      <c r="BS314" s="12">
        <v>0</v>
      </c>
      <c r="BT314" s="12">
        <v>1</v>
      </c>
      <c r="BU314" s="12">
        <v>0</v>
      </c>
      <c r="BV314" s="12">
        <v>0</v>
      </c>
      <c r="BW314" s="12">
        <v>2</v>
      </c>
      <c r="BX314" s="12">
        <v>0</v>
      </c>
      <c r="BY314" s="12">
        <v>0</v>
      </c>
    </row>
    <row r="315" spans="1:77">
      <c r="A315" s="12" t="s">
        <v>512</v>
      </c>
      <c r="B315" s="12">
        <v>23136</v>
      </c>
      <c r="C315" s="12" t="s">
        <v>5284</v>
      </c>
      <c r="D315" s="12" t="s">
        <v>509</v>
      </c>
      <c r="E315" s="12" t="s">
        <v>511</v>
      </c>
      <c r="F315" s="12" t="s">
        <v>513</v>
      </c>
      <c r="G315" s="12">
        <v>120.68</v>
      </c>
      <c r="H315" s="12">
        <v>0</v>
      </c>
      <c r="I315" s="12">
        <v>0</v>
      </c>
      <c r="J315" s="12">
        <v>0</v>
      </c>
      <c r="K315" s="12">
        <v>2</v>
      </c>
      <c r="L315" s="12">
        <v>1</v>
      </c>
      <c r="M315" s="12">
        <v>1</v>
      </c>
      <c r="N315" s="12">
        <v>31038000</v>
      </c>
      <c r="O315" s="12">
        <v>0</v>
      </c>
      <c r="P315" s="12">
        <v>4940500</v>
      </c>
      <c r="Q315" s="12">
        <v>13221000</v>
      </c>
      <c r="R315" s="12">
        <v>0</v>
      </c>
      <c r="S315" s="12">
        <v>0</v>
      </c>
      <c r="T315" s="12">
        <v>0</v>
      </c>
      <c r="U315" s="12">
        <v>0</v>
      </c>
      <c r="V315" s="12">
        <v>24926000</v>
      </c>
      <c r="W315" s="12">
        <v>11992833.333333334</v>
      </c>
      <c r="X315" s="12">
        <v>4407000</v>
      </c>
      <c r="Y315" s="12">
        <v>8308666.666666667</v>
      </c>
      <c r="Z315" s="12">
        <v>-1.4443037371788332</v>
      </c>
      <c r="AA315" s="12">
        <v>-0.52948365471961234</v>
      </c>
      <c r="AB315" s="12">
        <v>4.5625077490069677</v>
      </c>
      <c r="AC315" s="12">
        <v>4.8378960344629904</v>
      </c>
      <c r="AD315" s="12">
        <v>1087</v>
      </c>
      <c r="AE315" s="12" t="s">
        <v>514</v>
      </c>
      <c r="AF315" s="12" t="s">
        <v>148</v>
      </c>
      <c r="AG315" s="12">
        <v>4</v>
      </c>
      <c r="AH315" s="12">
        <v>4</v>
      </c>
      <c r="AI315" s="12">
        <v>4</v>
      </c>
      <c r="AJ315" s="12">
        <v>0</v>
      </c>
      <c r="AK315" s="12" t="s">
        <v>82</v>
      </c>
      <c r="AL315" s="12" t="s">
        <v>515</v>
      </c>
      <c r="AM315" s="12">
        <v>0</v>
      </c>
      <c r="AN315" s="12" t="s">
        <v>82</v>
      </c>
      <c r="AO315" s="12" t="s">
        <v>429</v>
      </c>
      <c r="AP315" s="12">
        <v>0</v>
      </c>
      <c r="AQ315" s="12" t="s">
        <v>429</v>
      </c>
      <c r="AR315" s="12" t="s">
        <v>510</v>
      </c>
      <c r="AS315" s="12" t="s">
        <v>164</v>
      </c>
      <c r="AT315" s="12" t="s">
        <v>164</v>
      </c>
      <c r="AU315" s="12">
        <v>5</v>
      </c>
      <c r="AV315" s="12">
        <v>3</v>
      </c>
      <c r="AW315" s="12">
        <v>3</v>
      </c>
      <c r="AX315" s="12">
        <v>3</v>
      </c>
      <c r="AY315" s="12">
        <v>0</v>
      </c>
      <c r="AZ315" s="12">
        <v>1</v>
      </c>
      <c r="BA315" s="12">
        <v>2</v>
      </c>
      <c r="BB315" s="12">
        <v>0</v>
      </c>
      <c r="BC315" s="12">
        <v>1</v>
      </c>
      <c r="BD315" s="12">
        <v>1</v>
      </c>
      <c r="BE315" s="12">
        <v>0</v>
      </c>
      <c r="BF315" s="12">
        <v>1</v>
      </c>
      <c r="BG315" s="12">
        <v>3</v>
      </c>
      <c r="BH315" s="12">
        <v>0</v>
      </c>
      <c r="BI315" s="12">
        <v>1</v>
      </c>
      <c r="BJ315" s="12">
        <v>1</v>
      </c>
      <c r="BK315" s="12">
        <v>0</v>
      </c>
      <c r="BL315" s="12">
        <v>0</v>
      </c>
      <c r="BM315" s="12">
        <v>1</v>
      </c>
      <c r="BN315" s="12">
        <v>0</v>
      </c>
      <c r="BO315" s="12">
        <v>1</v>
      </c>
      <c r="BP315" s="12">
        <v>3</v>
      </c>
      <c r="BQ315" s="12">
        <v>0</v>
      </c>
      <c r="BR315" s="12">
        <v>1</v>
      </c>
      <c r="BS315" s="12">
        <v>1</v>
      </c>
      <c r="BT315" s="12">
        <v>0</v>
      </c>
      <c r="BU315" s="12">
        <v>0</v>
      </c>
      <c r="BV315" s="12">
        <v>1</v>
      </c>
      <c r="BW315" s="12">
        <v>0</v>
      </c>
      <c r="BX315" s="12">
        <v>1</v>
      </c>
      <c r="BY315" s="12">
        <v>0</v>
      </c>
    </row>
    <row r="316" spans="1:77">
      <c r="A316" s="12" t="s">
        <v>787</v>
      </c>
      <c r="B316" s="12">
        <v>5110</v>
      </c>
      <c r="C316" s="12" t="s">
        <v>5314</v>
      </c>
      <c r="D316" s="12" t="s">
        <v>784</v>
      </c>
      <c r="E316" s="12" t="s">
        <v>786</v>
      </c>
      <c r="F316" s="12" t="s">
        <v>788</v>
      </c>
      <c r="G316" s="12">
        <v>30.358000000000001</v>
      </c>
      <c r="H316" s="12">
        <v>0</v>
      </c>
      <c r="I316" s="12">
        <v>0</v>
      </c>
      <c r="J316" s="12">
        <v>0</v>
      </c>
      <c r="K316" s="12">
        <v>2</v>
      </c>
      <c r="L316" s="12">
        <v>3</v>
      </c>
      <c r="M316" s="12">
        <v>2</v>
      </c>
      <c r="N316" s="12">
        <v>2369100000</v>
      </c>
      <c r="O316" s="12">
        <v>1958600000</v>
      </c>
      <c r="P316" s="12">
        <v>0</v>
      </c>
      <c r="Q316" s="12">
        <v>3698400000</v>
      </c>
      <c r="R316" s="12">
        <v>987990000</v>
      </c>
      <c r="S316" s="12">
        <v>42394000</v>
      </c>
      <c r="T316" s="12">
        <v>50425000</v>
      </c>
      <c r="U316" s="12">
        <v>3203200000</v>
      </c>
      <c r="V316" s="12">
        <v>0</v>
      </c>
      <c r="W316" s="12">
        <v>1442566666.6666667</v>
      </c>
      <c r="X316" s="12">
        <v>1576261333.3333333</v>
      </c>
      <c r="Y316" s="12">
        <v>1084541666.6666667</v>
      </c>
      <c r="Z316" s="12">
        <v>0.12786875057051139</v>
      </c>
      <c r="AA316" s="12">
        <v>-0.41155251248683494</v>
      </c>
      <c r="AB316" s="12">
        <v>7.7153550655422514</v>
      </c>
      <c r="AC316" s="12">
        <v>7.552973085063039</v>
      </c>
      <c r="AD316" s="12">
        <v>286</v>
      </c>
      <c r="AE316" s="12" t="s">
        <v>790</v>
      </c>
      <c r="AF316" s="12" t="s">
        <v>789</v>
      </c>
      <c r="AG316" s="12" t="s">
        <v>789</v>
      </c>
      <c r="AH316" s="12" t="s">
        <v>789</v>
      </c>
      <c r="AI316" s="12" t="s">
        <v>791</v>
      </c>
      <c r="AJ316" s="12">
        <v>51</v>
      </c>
      <c r="AK316" s="12">
        <v>0</v>
      </c>
      <c r="AL316" s="12" t="s">
        <v>789</v>
      </c>
      <c r="AM316" s="12" t="s">
        <v>629</v>
      </c>
      <c r="AN316" s="12" t="s">
        <v>259</v>
      </c>
      <c r="AO316" s="12">
        <v>21</v>
      </c>
      <c r="AP316" s="12" t="s">
        <v>792</v>
      </c>
      <c r="AQ316" s="12">
        <v>0</v>
      </c>
      <c r="AR316" s="12" t="s">
        <v>785</v>
      </c>
      <c r="AS316" s="12" t="s">
        <v>785</v>
      </c>
      <c r="AT316" s="12" t="s">
        <v>785</v>
      </c>
      <c r="AU316" s="12">
        <v>12</v>
      </c>
      <c r="AV316" s="12">
        <v>12</v>
      </c>
      <c r="AW316" s="12">
        <v>12</v>
      </c>
      <c r="AX316" s="12">
        <v>10</v>
      </c>
      <c r="AY316" s="12">
        <v>10</v>
      </c>
      <c r="AZ316" s="12">
        <v>0</v>
      </c>
      <c r="BA316" s="12">
        <v>11</v>
      </c>
      <c r="BB316" s="12">
        <v>7</v>
      </c>
      <c r="BC316" s="12">
        <v>2</v>
      </c>
      <c r="BD316" s="12">
        <v>2</v>
      </c>
      <c r="BE316" s="12">
        <v>7</v>
      </c>
      <c r="BF316" s="12">
        <v>0</v>
      </c>
      <c r="BG316" s="12">
        <v>10</v>
      </c>
      <c r="BH316" s="12">
        <v>10</v>
      </c>
      <c r="BI316" s="12">
        <v>0</v>
      </c>
      <c r="BJ316" s="12">
        <v>11</v>
      </c>
      <c r="BK316" s="12">
        <v>7</v>
      </c>
      <c r="BL316" s="12">
        <v>2</v>
      </c>
      <c r="BM316" s="12">
        <v>2</v>
      </c>
      <c r="BN316" s="12">
        <v>7</v>
      </c>
      <c r="BO316" s="12">
        <v>0</v>
      </c>
      <c r="BP316" s="12">
        <v>10</v>
      </c>
      <c r="BQ316" s="12">
        <v>10</v>
      </c>
      <c r="BR316" s="12">
        <v>0</v>
      </c>
      <c r="BS316" s="12">
        <v>11</v>
      </c>
      <c r="BT316" s="12">
        <v>7</v>
      </c>
      <c r="BU316" s="12">
        <v>2</v>
      </c>
      <c r="BV316" s="12">
        <v>2</v>
      </c>
      <c r="BW316" s="12">
        <v>7</v>
      </c>
      <c r="BX316" s="12">
        <v>0</v>
      </c>
      <c r="BY316" s="12">
        <v>0</v>
      </c>
    </row>
    <row r="317" spans="1:77">
      <c r="A317" s="12" t="s">
        <v>1908</v>
      </c>
      <c r="B317" s="12">
        <v>26519</v>
      </c>
      <c r="C317" s="12" t="s">
        <v>5471</v>
      </c>
      <c r="D317" s="12" t="s">
        <v>1906</v>
      </c>
      <c r="E317" s="12" t="s">
        <v>1907</v>
      </c>
      <c r="F317" s="12" t="s">
        <v>1909</v>
      </c>
      <c r="G317" s="12">
        <v>10.333</v>
      </c>
      <c r="H317" s="12">
        <v>0</v>
      </c>
      <c r="I317" s="12">
        <v>0</v>
      </c>
      <c r="J317" s="12">
        <v>1</v>
      </c>
      <c r="K317" s="12">
        <v>1</v>
      </c>
      <c r="L317" s="12">
        <v>2</v>
      </c>
      <c r="M317" s="12">
        <v>1</v>
      </c>
      <c r="N317" s="12">
        <v>0</v>
      </c>
      <c r="O317" s="12">
        <v>32046000</v>
      </c>
      <c r="P317" s="12">
        <v>0</v>
      </c>
      <c r="Q317" s="12">
        <v>0</v>
      </c>
      <c r="R317" s="12">
        <v>27347000</v>
      </c>
      <c r="S317" s="12">
        <v>19228000</v>
      </c>
      <c r="T317" s="12">
        <v>0</v>
      </c>
      <c r="U317" s="12">
        <v>25882000</v>
      </c>
      <c r="V317" s="12">
        <v>0</v>
      </c>
      <c r="W317" s="12">
        <v>10682000</v>
      </c>
      <c r="X317" s="12">
        <v>15525000</v>
      </c>
      <c r="Y317" s="12">
        <v>8627333.333333334</v>
      </c>
      <c r="Z317" s="12">
        <v>0.53941147910307141</v>
      </c>
      <c r="AA317" s="12">
        <v>-0.30819518592521339</v>
      </c>
      <c r="AB317" s="12">
        <v>6.1768051794593886</v>
      </c>
      <c r="AC317" s="12">
        <v>5.9216501487611621</v>
      </c>
      <c r="AD317" s="12">
        <v>90</v>
      </c>
      <c r="AE317" s="12">
        <v>90</v>
      </c>
      <c r="AF317" s="12" t="s">
        <v>1010</v>
      </c>
      <c r="AG317" s="12" t="s">
        <v>1010</v>
      </c>
      <c r="AH317" s="12" t="s">
        <v>1010</v>
      </c>
      <c r="AI317" s="12">
        <v>0</v>
      </c>
      <c r="AJ317" s="12" t="s">
        <v>1063</v>
      </c>
      <c r="AK317" s="12">
        <v>0</v>
      </c>
      <c r="AL317" s="12">
        <v>0</v>
      </c>
      <c r="AM317" s="12" t="s">
        <v>1910</v>
      </c>
      <c r="AN317" s="12" t="s">
        <v>680</v>
      </c>
      <c r="AO317" s="12">
        <v>0</v>
      </c>
      <c r="AP317" s="12" t="s">
        <v>555</v>
      </c>
      <c r="AQ317" s="12">
        <v>0</v>
      </c>
      <c r="AR317" s="12">
        <v>3</v>
      </c>
      <c r="AS317" s="12">
        <v>3</v>
      </c>
      <c r="AT317" s="12">
        <v>3</v>
      </c>
      <c r="AU317" s="12">
        <v>3</v>
      </c>
      <c r="AV317" s="12">
        <v>3</v>
      </c>
      <c r="AW317" s="12">
        <v>3</v>
      </c>
      <c r="AX317" s="12">
        <v>0</v>
      </c>
      <c r="AY317" s="12">
        <v>2</v>
      </c>
      <c r="AZ317" s="12">
        <v>0</v>
      </c>
      <c r="BA317" s="12">
        <v>0</v>
      </c>
      <c r="BB317" s="12">
        <v>2</v>
      </c>
      <c r="BC317" s="12">
        <v>1</v>
      </c>
      <c r="BD317" s="12">
        <v>0</v>
      </c>
      <c r="BE317" s="12">
        <v>1</v>
      </c>
      <c r="BF317" s="12">
        <v>0</v>
      </c>
      <c r="BG317" s="12">
        <v>0</v>
      </c>
      <c r="BH317" s="12">
        <v>2</v>
      </c>
      <c r="BI317" s="12">
        <v>0</v>
      </c>
      <c r="BJ317" s="12">
        <v>0</v>
      </c>
      <c r="BK317" s="12">
        <v>2</v>
      </c>
      <c r="BL317" s="12">
        <v>1</v>
      </c>
      <c r="BM317" s="12">
        <v>0</v>
      </c>
      <c r="BN317" s="12">
        <v>1</v>
      </c>
      <c r="BO317" s="12">
        <v>0</v>
      </c>
      <c r="BP317" s="12">
        <v>0</v>
      </c>
      <c r="BQ317" s="12">
        <v>2</v>
      </c>
      <c r="BR317" s="12">
        <v>0</v>
      </c>
      <c r="BS317" s="12">
        <v>0</v>
      </c>
      <c r="BT317" s="12">
        <v>2</v>
      </c>
      <c r="BU317" s="12">
        <v>1</v>
      </c>
      <c r="BV317" s="12">
        <v>0</v>
      </c>
      <c r="BW317" s="12">
        <v>1</v>
      </c>
      <c r="BX317" s="12">
        <v>0</v>
      </c>
      <c r="BY317" s="12">
        <v>0</v>
      </c>
    </row>
    <row r="318" spans="1:77">
      <c r="A318" s="12" t="s">
        <v>999</v>
      </c>
      <c r="B318" s="12">
        <v>813</v>
      </c>
      <c r="C318" s="12" t="s">
        <v>5210</v>
      </c>
      <c r="D318" s="12" t="s">
        <v>996</v>
      </c>
      <c r="E318" s="12" t="s">
        <v>998</v>
      </c>
      <c r="F318" s="12" t="s">
        <v>1000</v>
      </c>
      <c r="G318" s="12">
        <v>37.106000000000002</v>
      </c>
      <c r="H318" s="12">
        <v>0</v>
      </c>
      <c r="I318" s="12">
        <v>0</v>
      </c>
      <c r="J318" s="12">
        <v>0</v>
      </c>
      <c r="K318" s="12">
        <v>3</v>
      </c>
      <c r="L318" s="12">
        <v>3</v>
      </c>
      <c r="M318" s="12">
        <v>3</v>
      </c>
      <c r="N318" s="12">
        <v>1393000000</v>
      </c>
      <c r="O318" s="12">
        <v>726490000</v>
      </c>
      <c r="P318" s="12">
        <v>662320000</v>
      </c>
      <c r="Q318" s="12">
        <v>526700000</v>
      </c>
      <c r="R318" s="12">
        <v>715470000</v>
      </c>
      <c r="S318" s="12">
        <v>762830000</v>
      </c>
      <c r="T318" s="12">
        <v>26637000</v>
      </c>
      <c r="U318" s="12">
        <v>1999600000</v>
      </c>
      <c r="V318" s="12">
        <v>833190000</v>
      </c>
      <c r="W318" s="12">
        <v>927270000</v>
      </c>
      <c r="X318" s="12">
        <v>668333333.33333337</v>
      </c>
      <c r="Y318" s="12">
        <v>953142333.33333337</v>
      </c>
      <c r="Z318" s="12">
        <v>-0.4724216492608479</v>
      </c>
      <c r="AA318" s="12">
        <v>3.9702188656873E-2</v>
      </c>
      <c r="AB318" s="12">
        <v>7.2555489819960153</v>
      </c>
      <c r="AC318" s="12">
        <v>7.4097136187038082</v>
      </c>
      <c r="AD318" s="12">
        <v>315</v>
      </c>
      <c r="AE318" s="12" t="s">
        <v>1002</v>
      </c>
      <c r="AF318" s="12" t="s">
        <v>1001</v>
      </c>
      <c r="AG318" s="12" t="s">
        <v>1001</v>
      </c>
      <c r="AH318" s="12" t="s">
        <v>1001</v>
      </c>
      <c r="AI318" s="12" t="s">
        <v>789</v>
      </c>
      <c r="AJ318" s="12" t="s">
        <v>364</v>
      </c>
      <c r="AK318" s="12" t="s">
        <v>899</v>
      </c>
      <c r="AL318" s="12">
        <v>21</v>
      </c>
      <c r="AM318" s="12">
        <v>40</v>
      </c>
      <c r="AN318" s="12" t="s">
        <v>1003</v>
      </c>
      <c r="AO318" s="12" t="s">
        <v>775</v>
      </c>
      <c r="AP318" s="12" t="s">
        <v>1004</v>
      </c>
      <c r="AQ318" s="12" t="s">
        <v>1005</v>
      </c>
      <c r="AR318" s="12" t="s">
        <v>997</v>
      </c>
      <c r="AS318" s="12" t="s">
        <v>997</v>
      </c>
      <c r="AT318" s="12" t="s">
        <v>997</v>
      </c>
      <c r="AU318" s="12">
        <v>23</v>
      </c>
      <c r="AV318" s="12">
        <v>23</v>
      </c>
      <c r="AW318" s="12">
        <v>23</v>
      </c>
      <c r="AX318" s="12">
        <v>11</v>
      </c>
      <c r="AY318" s="12">
        <v>9</v>
      </c>
      <c r="AZ318" s="12">
        <v>11</v>
      </c>
      <c r="BA318" s="12">
        <v>5</v>
      </c>
      <c r="BB318" s="12">
        <v>11</v>
      </c>
      <c r="BC318" s="12">
        <v>14</v>
      </c>
      <c r="BD318" s="12">
        <v>2</v>
      </c>
      <c r="BE318" s="12">
        <v>8</v>
      </c>
      <c r="BF318" s="12">
        <v>7</v>
      </c>
      <c r="BG318" s="12">
        <v>11</v>
      </c>
      <c r="BH318" s="12">
        <v>9</v>
      </c>
      <c r="BI318" s="12">
        <v>11</v>
      </c>
      <c r="BJ318" s="12">
        <v>5</v>
      </c>
      <c r="BK318" s="12">
        <v>11</v>
      </c>
      <c r="BL318" s="12">
        <v>14</v>
      </c>
      <c r="BM318" s="12">
        <v>2</v>
      </c>
      <c r="BN318" s="12">
        <v>8</v>
      </c>
      <c r="BO318" s="12">
        <v>7</v>
      </c>
      <c r="BP318" s="12">
        <v>11</v>
      </c>
      <c r="BQ318" s="12">
        <v>9</v>
      </c>
      <c r="BR318" s="12">
        <v>11</v>
      </c>
      <c r="BS318" s="12">
        <v>5</v>
      </c>
      <c r="BT318" s="12">
        <v>11</v>
      </c>
      <c r="BU318" s="12">
        <v>14</v>
      </c>
      <c r="BV318" s="12">
        <v>2</v>
      </c>
      <c r="BW318" s="12">
        <v>8</v>
      </c>
      <c r="BX318" s="12">
        <v>7</v>
      </c>
      <c r="BY318" s="12">
        <v>0</v>
      </c>
    </row>
    <row r="319" spans="1:77">
      <c r="A319" s="12" t="s">
        <v>1191</v>
      </c>
      <c r="B319" s="12">
        <v>3503</v>
      </c>
      <c r="C319" s="12" t="s">
        <v>5255</v>
      </c>
      <c r="D319" s="12" t="s">
        <v>1189</v>
      </c>
      <c r="E319" s="12" t="s">
        <v>1190</v>
      </c>
      <c r="F319" s="12" t="s">
        <v>1192</v>
      </c>
      <c r="G319" s="12">
        <v>35.94</v>
      </c>
      <c r="H319" s="12">
        <v>0</v>
      </c>
      <c r="I319" s="12">
        <v>0</v>
      </c>
      <c r="J319" s="12">
        <v>0</v>
      </c>
      <c r="K319" s="12">
        <v>2</v>
      </c>
      <c r="L319" s="12">
        <v>3</v>
      </c>
      <c r="M319" s="12">
        <v>2</v>
      </c>
      <c r="N319" s="12">
        <v>241230000</v>
      </c>
      <c r="O319" s="12">
        <v>2181700000</v>
      </c>
      <c r="P319" s="12">
        <v>0</v>
      </c>
      <c r="Q319" s="12">
        <v>763340000</v>
      </c>
      <c r="R319" s="12">
        <v>1128700000</v>
      </c>
      <c r="S319" s="12">
        <v>328540000</v>
      </c>
      <c r="T319" s="12">
        <v>0</v>
      </c>
      <c r="U319" s="12">
        <v>213240000</v>
      </c>
      <c r="V319" s="12">
        <v>94741000</v>
      </c>
      <c r="W319" s="12">
        <v>807643333.33333337</v>
      </c>
      <c r="X319" s="12">
        <v>740193333.33333337</v>
      </c>
      <c r="Y319" s="12">
        <v>102660333.33333333</v>
      </c>
      <c r="Z319" s="12">
        <v>-0.12581617733469719</v>
      </c>
      <c r="AA319" s="12">
        <v>-2.9758394691410137</v>
      </c>
      <c r="AB319" s="12">
        <v>7.3137670964627866</v>
      </c>
      <c r="AC319" s="12">
        <v>6.4558245972880863</v>
      </c>
      <c r="AD319" s="12">
        <v>327</v>
      </c>
      <c r="AE319" s="12">
        <v>327</v>
      </c>
      <c r="AF319" s="12" t="s">
        <v>1193</v>
      </c>
      <c r="AG319" s="12" t="s">
        <v>628</v>
      </c>
      <c r="AH319" s="12" t="s">
        <v>628</v>
      </c>
      <c r="AI319" s="12" t="s">
        <v>472</v>
      </c>
      <c r="AJ319" s="12" t="s">
        <v>1194</v>
      </c>
      <c r="AK319" s="12">
        <v>19</v>
      </c>
      <c r="AL319" s="12" t="s">
        <v>1195</v>
      </c>
      <c r="AM319" s="12">
        <v>63</v>
      </c>
      <c r="AN319" s="12" t="s">
        <v>1196</v>
      </c>
      <c r="AO319" s="12" t="s">
        <v>656</v>
      </c>
      <c r="AP319" s="12" t="s">
        <v>1197</v>
      </c>
      <c r="AQ319" s="12" t="s">
        <v>1198</v>
      </c>
      <c r="AR319" s="12">
        <v>18</v>
      </c>
      <c r="AS319" s="12">
        <v>8</v>
      </c>
      <c r="AT319" s="12">
        <v>8</v>
      </c>
      <c r="AU319" s="12">
        <v>18</v>
      </c>
      <c r="AV319" s="12">
        <v>8</v>
      </c>
      <c r="AW319" s="12">
        <v>8</v>
      </c>
      <c r="AX319" s="12">
        <v>9</v>
      </c>
      <c r="AY319" s="12">
        <v>15</v>
      </c>
      <c r="AZ319" s="12">
        <v>5</v>
      </c>
      <c r="BA319" s="12">
        <v>11</v>
      </c>
      <c r="BB319" s="12">
        <v>14</v>
      </c>
      <c r="BC319" s="12">
        <v>10</v>
      </c>
      <c r="BD319" s="12">
        <v>4</v>
      </c>
      <c r="BE319" s="12">
        <v>10</v>
      </c>
      <c r="BF319" s="12">
        <v>8</v>
      </c>
      <c r="BG319" s="12">
        <v>3</v>
      </c>
      <c r="BH319" s="12">
        <v>7</v>
      </c>
      <c r="BI319" s="12">
        <v>0</v>
      </c>
      <c r="BJ319" s="12">
        <v>4</v>
      </c>
      <c r="BK319" s="12">
        <v>7</v>
      </c>
      <c r="BL319" s="12">
        <v>3</v>
      </c>
      <c r="BM319" s="12">
        <v>0</v>
      </c>
      <c r="BN319" s="12">
        <v>3</v>
      </c>
      <c r="BO319" s="12">
        <v>1</v>
      </c>
      <c r="BP319" s="12">
        <v>3</v>
      </c>
      <c r="BQ319" s="12">
        <v>7</v>
      </c>
      <c r="BR319" s="12">
        <v>0</v>
      </c>
      <c r="BS319" s="12">
        <v>4</v>
      </c>
      <c r="BT319" s="12">
        <v>7</v>
      </c>
      <c r="BU319" s="12">
        <v>3</v>
      </c>
      <c r="BV319" s="12">
        <v>0</v>
      </c>
      <c r="BW319" s="12">
        <v>3</v>
      </c>
      <c r="BX319" s="12">
        <v>1</v>
      </c>
      <c r="BY319" s="12">
        <v>0</v>
      </c>
    </row>
    <row r="320" spans="1:77">
      <c r="A320" s="12" t="s">
        <v>2379</v>
      </c>
      <c r="B320" s="12">
        <v>60681</v>
      </c>
      <c r="C320" s="12" t="s">
        <v>5288</v>
      </c>
      <c r="D320" s="12" t="s">
        <v>2377</v>
      </c>
      <c r="E320" s="12" t="s">
        <v>2378</v>
      </c>
      <c r="F320" s="12" t="s">
        <v>2380</v>
      </c>
      <c r="G320" s="12">
        <v>64.244</v>
      </c>
      <c r="H320" s="12">
        <v>0</v>
      </c>
      <c r="I320" s="12">
        <v>0</v>
      </c>
      <c r="J320" s="12">
        <v>1</v>
      </c>
      <c r="K320" s="12">
        <v>2</v>
      </c>
      <c r="L320" s="12">
        <v>1</v>
      </c>
      <c r="M320" s="12">
        <v>0</v>
      </c>
      <c r="N320" s="12">
        <v>34579000</v>
      </c>
      <c r="O320" s="12">
        <v>0</v>
      </c>
      <c r="P320" s="12">
        <v>8484600</v>
      </c>
      <c r="Q320" s="12">
        <v>0</v>
      </c>
      <c r="R320" s="12">
        <v>0</v>
      </c>
      <c r="S320" s="12">
        <v>7346400</v>
      </c>
      <c r="T320" s="12">
        <v>0</v>
      </c>
      <c r="U320" s="12">
        <v>0</v>
      </c>
      <c r="V320" s="12">
        <v>0</v>
      </c>
      <c r="W320" s="12">
        <v>14354533.333333334</v>
      </c>
      <c r="X320" s="12">
        <v>2448800</v>
      </c>
      <c r="Y320" s="12">
        <v>1</v>
      </c>
      <c r="Z320" s="12">
        <v>-2.5513595741223165</v>
      </c>
      <c r="AA320" s="12">
        <v>-23.775003093424033</v>
      </c>
      <c r="AB320" s="12">
        <v>4.581120743162896</v>
      </c>
      <c r="AC320" s="12">
        <v>-1.807832573426382</v>
      </c>
      <c r="AD320" s="12">
        <v>582</v>
      </c>
      <c r="AE320" s="12" t="s">
        <v>2381</v>
      </c>
      <c r="AF320" s="12" t="s">
        <v>370</v>
      </c>
      <c r="AG320" s="12" t="s">
        <v>370</v>
      </c>
      <c r="AH320" s="12" t="s">
        <v>370</v>
      </c>
      <c r="AI320" s="12" t="s">
        <v>245</v>
      </c>
      <c r="AJ320" s="12">
        <v>0</v>
      </c>
      <c r="AK320" s="12">
        <v>4</v>
      </c>
      <c r="AL320" s="12">
        <v>0</v>
      </c>
      <c r="AM320" s="12">
        <v>0</v>
      </c>
      <c r="AN320" s="12" t="s">
        <v>169</v>
      </c>
      <c r="AO320" s="12">
        <v>0</v>
      </c>
      <c r="AP320" s="12">
        <v>0</v>
      </c>
      <c r="AQ320" s="12">
        <v>0</v>
      </c>
      <c r="AR320" s="12" t="s">
        <v>1604</v>
      </c>
      <c r="AS320" s="12" t="s">
        <v>1604</v>
      </c>
      <c r="AT320" s="12" t="s">
        <v>1604</v>
      </c>
      <c r="AU320" s="12">
        <v>5</v>
      </c>
      <c r="AV320" s="12">
        <v>5</v>
      </c>
      <c r="AW320" s="12">
        <v>5</v>
      </c>
      <c r="AX320" s="12">
        <v>3</v>
      </c>
      <c r="AY320" s="12">
        <v>0</v>
      </c>
      <c r="AZ320" s="12">
        <v>2</v>
      </c>
      <c r="BA320" s="12">
        <v>0</v>
      </c>
      <c r="BB320" s="12">
        <v>0</v>
      </c>
      <c r="BC320" s="12">
        <v>1</v>
      </c>
      <c r="BD320" s="12">
        <v>0</v>
      </c>
      <c r="BE320" s="12">
        <v>0</v>
      </c>
      <c r="BF320" s="12">
        <v>0</v>
      </c>
      <c r="BG320" s="12">
        <v>3</v>
      </c>
      <c r="BH320" s="12">
        <v>0</v>
      </c>
      <c r="BI320" s="12">
        <v>2</v>
      </c>
      <c r="BJ320" s="12">
        <v>0</v>
      </c>
      <c r="BK320" s="12">
        <v>0</v>
      </c>
      <c r="BL320" s="12">
        <v>1</v>
      </c>
      <c r="BM320" s="12">
        <v>0</v>
      </c>
      <c r="BN320" s="12">
        <v>0</v>
      </c>
      <c r="BO320" s="12">
        <v>0</v>
      </c>
      <c r="BP320" s="12">
        <v>3</v>
      </c>
      <c r="BQ320" s="12">
        <v>0</v>
      </c>
      <c r="BR320" s="12">
        <v>2</v>
      </c>
      <c r="BS320" s="12">
        <v>0</v>
      </c>
      <c r="BT320" s="12">
        <v>0</v>
      </c>
      <c r="BU320" s="12">
        <v>1</v>
      </c>
      <c r="BV320" s="12">
        <v>0</v>
      </c>
      <c r="BW320" s="12">
        <v>0</v>
      </c>
      <c r="BX320" s="12">
        <v>0</v>
      </c>
      <c r="BY320" s="12">
        <v>0</v>
      </c>
    </row>
    <row r="321" spans="1:77">
      <c r="A321" s="12" t="s">
        <v>269</v>
      </c>
      <c r="B321" s="12">
        <v>54927</v>
      </c>
      <c r="C321" s="12" t="s">
        <v>5200</v>
      </c>
      <c r="D321" s="12" t="s">
        <v>266</v>
      </c>
      <c r="E321" s="12" t="s">
        <v>268</v>
      </c>
      <c r="F321" s="12" t="s">
        <v>270</v>
      </c>
      <c r="G321" s="12">
        <v>26.693999999999999</v>
      </c>
      <c r="H321" s="12">
        <v>0</v>
      </c>
      <c r="I321" s="12">
        <v>0</v>
      </c>
      <c r="J321" s="12">
        <v>1</v>
      </c>
      <c r="K321" s="12">
        <v>1</v>
      </c>
      <c r="L321" s="12">
        <v>1</v>
      </c>
      <c r="M321" s="12">
        <v>1</v>
      </c>
      <c r="N321" s="12">
        <v>114210000</v>
      </c>
      <c r="O321" s="12">
        <v>0</v>
      </c>
      <c r="P321" s="12">
        <v>0</v>
      </c>
      <c r="Q321" s="12">
        <v>34798000</v>
      </c>
      <c r="R321" s="12">
        <v>0</v>
      </c>
      <c r="S321" s="12">
        <v>0</v>
      </c>
      <c r="T321" s="12">
        <v>0</v>
      </c>
      <c r="U321" s="12">
        <v>0</v>
      </c>
      <c r="V321" s="12">
        <v>5771100</v>
      </c>
      <c r="W321" s="12">
        <v>38070000</v>
      </c>
      <c r="X321" s="12">
        <v>11599333.333333334</v>
      </c>
      <c r="Y321" s="12">
        <v>1923700</v>
      </c>
      <c r="Z321" s="12">
        <v>-1.7146126804380879</v>
      </c>
      <c r="AA321" s="12">
        <v>-4.3066988356684819</v>
      </c>
      <c r="AB321" s="12">
        <v>5.6380193729249939</v>
      </c>
      <c r="AC321" s="12">
        <v>4.857723688855323</v>
      </c>
      <c r="AD321" s="12">
        <v>232</v>
      </c>
      <c r="AE321" s="12" t="s">
        <v>272</v>
      </c>
      <c r="AF321" s="12" t="s">
        <v>271</v>
      </c>
      <c r="AG321" s="12" t="s">
        <v>271</v>
      </c>
      <c r="AH321" s="12" t="s">
        <v>271</v>
      </c>
      <c r="AI321" s="12" t="s">
        <v>271</v>
      </c>
      <c r="AJ321" s="12">
        <v>0</v>
      </c>
      <c r="AK321" s="12">
        <v>0</v>
      </c>
      <c r="AL321" s="12" t="s">
        <v>273</v>
      </c>
      <c r="AM321" s="12">
        <v>0</v>
      </c>
      <c r="AN321" s="12">
        <v>0</v>
      </c>
      <c r="AO321" s="12">
        <v>0</v>
      </c>
      <c r="AP321" s="12">
        <v>0</v>
      </c>
      <c r="AQ321" s="12" t="s">
        <v>274</v>
      </c>
      <c r="AR321" s="12" t="s">
        <v>267</v>
      </c>
      <c r="AS321" s="12" t="s">
        <v>267</v>
      </c>
      <c r="AT321" s="12" t="s">
        <v>267</v>
      </c>
      <c r="AU321" s="12">
        <v>7</v>
      </c>
      <c r="AV321" s="12">
        <v>7</v>
      </c>
      <c r="AW321" s="12">
        <v>7</v>
      </c>
      <c r="AX321" s="12">
        <v>7</v>
      </c>
      <c r="AY321" s="12">
        <v>0</v>
      </c>
      <c r="AZ321" s="12">
        <v>0</v>
      </c>
      <c r="BA321" s="12">
        <v>2</v>
      </c>
      <c r="BB321" s="12">
        <v>0</v>
      </c>
      <c r="BC321" s="12">
        <v>0</v>
      </c>
      <c r="BD321" s="12">
        <v>0</v>
      </c>
      <c r="BE321" s="12">
        <v>0</v>
      </c>
      <c r="BF321" s="12">
        <v>1</v>
      </c>
      <c r="BG321" s="12">
        <v>7</v>
      </c>
      <c r="BH321" s="12">
        <v>0</v>
      </c>
      <c r="BI321" s="12">
        <v>0</v>
      </c>
      <c r="BJ321" s="12">
        <v>2</v>
      </c>
      <c r="BK321" s="12">
        <v>0</v>
      </c>
      <c r="BL321" s="12">
        <v>0</v>
      </c>
      <c r="BM321" s="12">
        <v>0</v>
      </c>
      <c r="BN321" s="12">
        <v>0</v>
      </c>
      <c r="BO321" s="12">
        <v>1</v>
      </c>
      <c r="BP321" s="12">
        <v>7</v>
      </c>
      <c r="BQ321" s="12">
        <v>0</v>
      </c>
      <c r="BR321" s="12">
        <v>0</v>
      </c>
      <c r="BS321" s="12">
        <v>2</v>
      </c>
      <c r="BT321" s="12">
        <v>0</v>
      </c>
      <c r="BU321" s="12">
        <v>0</v>
      </c>
      <c r="BV321" s="12">
        <v>0</v>
      </c>
      <c r="BW321" s="12">
        <v>0</v>
      </c>
      <c r="BX321" s="12">
        <v>1</v>
      </c>
      <c r="BY321" s="12">
        <v>0</v>
      </c>
    </row>
    <row r="322" spans="1:77">
      <c r="A322" s="12" t="s">
        <v>2330</v>
      </c>
      <c r="B322" s="12">
        <v>54534</v>
      </c>
      <c r="C322" s="12" t="s">
        <v>5166</v>
      </c>
      <c r="D322" s="12" t="s">
        <v>2328</v>
      </c>
      <c r="E322" s="12" t="s">
        <v>2329</v>
      </c>
      <c r="F322" s="12" t="s">
        <v>2331</v>
      </c>
      <c r="G322" s="12">
        <v>18.324999999999999</v>
      </c>
      <c r="H322" s="12">
        <v>1</v>
      </c>
      <c r="I322" s="12">
        <v>0</v>
      </c>
      <c r="J322" s="12">
        <v>1</v>
      </c>
      <c r="K322" s="12">
        <v>1</v>
      </c>
      <c r="L322" s="12">
        <v>1</v>
      </c>
      <c r="M322" s="12">
        <v>1</v>
      </c>
      <c r="N322" s="12">
        <v>35041000</v>
      </c>
      <c r="O322" s="12">
        <v>0</v>
      </c>
      <c r="P322" s="12">
        <v>0</v>
      </c>
      <c r="Q322" s="12">
        <v>0</v>
      </c>
      <c r="R322" s="12">
        <v>0</v>
      </c>
      <c r="S322" s="12">
        <v>10164000</v>
      </c>
      <c r="T322" s="12">
        <v>0</v>
      </c>
      <c r="U322" s="12">
        <v>0</v>
      </c>
      <c r="V322" s="12">
        <v>23545000</v>
      </c>
      <c r="W322" s="12">
        <v>11680333.333333334</v>
      </c>
      <c r="X322" s="12">
        <v>3388000</v>
      </c>
      <c r="Y322" s="12">
        <v>7848333.333333333</v>
      </c>
      <c r="Z322" s="12">
        <v>-1.7855756666513594</v>
      </c>
      <c r="AA322" s="12">
        <v>-0.57362322451782399</v>
      </c>
      <c r="AB322" s="12">
        <v>5.2668994183455036</v>
      </c>
      <c r="AC322" s="12">
        <v>5.6317334567459136</v>
      </c>
      <c r="AD322" s="12">
        <v>158</v>
      </c>
      <c r="AE322" s="12" t="s">
        <v>2333</v>
      </c>
      <c r="AF322" s="12" t="s">
        <v>2332</v>
      </c>
      <c r="AG322" s="12" t="s">
        <v>2332</v>
      </c>
      <c r="AH322" s="12" t="s">
        <v>2332</v>
      </c>
      <c r="AI322" s="12" t="s">
        <v>2247</v>
      </c>
      <c r="AJ322" s="12">
        <v>0</v>
      </c>
      <c r="AK322" s="12">
        <v>0</v>
      </c>
      <c r="AL322" s="12">
        <v>0</v>
      </c>
      <c r="AM322" s="12">
        <v>0</v>
      </c>
      <c r="AN322" s="12" t="s">
        <v>2334</v>
      </c>
      <c r="AO322" s="12">
        <v>0</v>
      </c>
      <c r="AP322" s="12">
        <v>0</v>
      </c>
      <c r="AQ322" s="12" t="s">
        <v>775</v>
      </c>
      <c r="AR322" s="12" t="s">
        <v>1508</v>
      </c>
      <c r="AS322" s="12" t="s">
        <v>1508</v>
      </c>
      <c r="AT322" s="12" t="s">
        <v>1508</v>
      </c>
      <c r="AU322" s="12">
        <v>3</v>
      </c>
      <c r="AV322" s="12">
        <v>3</v>
      </c>
      <c r="AW322" s="12">
        <v>3</v>
      </c>
      <c r="AX322" s="12">
        <v>2</v>
      </c>
      <c r="AY322" s="12">
        <v>0</v>
      </c>
      <c r="AZ322" s="12">
        <v>0</v>
      </c>
      <c r="BA322" s="12">
        <v>0</v>
      </c>
      <c r="BB322" s="12">
        <v>0</v>
      </c>
      <c r="BC322" s="12">
        <v>1</v>
      </c>
      <c r="BD322" s="12">
        <v>0</v>
      </c>
      <c r="BE322" s="12">
        <v>0</v>
      </c>
      <c r="BF322" s="12">
        <v>1</v>
      </c>
      <c r="BG322" s="12">
        <v>2</v>
      </c>
      <c r="BH322" s="12">
        <v>0</v>
      </c>
      <c r="BI322" s="12">
        <v>0</v>
      </c>
      <c r="BJ322" s="12">
        <v>0</v>
      </c>
      <c r="BK322" s="12">
        <v>0</v>
      </c>
      <c r="BL322" s="12">
        <v>1</v>
      </c>
      <c r="BM322" s="12">
        <v>0</v>
      </c>
      <c r="BN322" s="12">
        <v>0</v>
      </c>
      <c r="BO322" s="12">
        <v>1</v>
      </c>
      <c r="BP322" s="12">
        <v>2</v>
      </c>
      <c r="BQ322" s="12">
        <v>0</v>
      </c>
      <c r="BR322" s="12">
        <v>0</v>
      </c>
      <c r="BS322" s="12">
        <v>0</v>
      </c>
      <c r="BT322" s="12">
        <v>0</v>
      </c>
      <c r="BU322" s="12">
        <v>1</v>
      </c>
      <c r="BV322" s="12">
        <v>0</v>
      </c>
      <c r="BW322" s="12">
        <v>0</v>
      </c>
      <c r="BX322" s="12">
        <v>1</v>
      </c>
      <c r="BY322" s="12">
        <v>0</v>
      </c>
    </row>
    <row r="323" spans="1:77">
      <c r="A323" s="12" t="s">
        <v>1804</v>
      </c>
      <c r="B323" s="12">
        <v>2010</v>
      </c>
      <c r="C323" s="12" t="s">
        <v>5224</v>
      </c>
      <c r="D323" s="12" t="s">
        <v>1801</v>
      </c>
      <c r="E323" s="12" t="s">
        <v>1803</v>
      </c>
      <c r="F323" s="12" t="s">
        <v>1805</v>
      </c>
      <c r="G323" s="12">
        <v>28.994</v>
      </c>
      <c r="H323" s="12">
        <v>0</v>
      </c>
      <c r="I323" s="12">
        <v>0</v>
      </c>
      <c r="J323" s="12">
        <v>0</v>
      </c>
      <c r="K323" s="12">
        <v>1</v>
      </c>
      <c r="L323" s="12">
        <v>2</v>
      </c>
      <c r="M323" s="12">
        <v>0</v>
      </c>
      <c r="N323" s="12">
        <v>132160000</v>
      </c>
      <c r="O323" s="12">
        <v>0</v>
      </c>
      <c r="P323" s="12">
        <v>0</v>
      </c>
      <c r="Q323" s="12">
        <v>54077000</v>
      </c>
      <c r="R323" s="12">
        <v>8285300</v>
      </c>
      <c r="S323" s="12">
        <v>0</v>
      </c>
      <c r="T323" s="12">
        <v>0</v>
      </c>
      <c r="U323" s="12">
        <v>0</v>
      </c>
      <c r="V323" s="12">
        <v>0</v>
      </c>
      <c r="W323" s="12">
        <v>44053333.333333336</v>
      </c>
      <c r="X323" s="12">
        <v>20787433.333333332</v>
      </c>
      <c r="Y323" s="12">
        <v>1</v>
      </c>
      <c r="Z323" s="12">
        <v>-1.0835395493341748</v>
      </c>
      <c r="AA323" s="12">
        <v>-25.392747850247741</v>
      </c>
      <c r="AB323" s="12">
        <v>5.8554927348471351</v>
      </c>
      <c r="AC323" s="12">
        <v>-1.4623081345716906</v>
      </c>
      <c r="AD323" s="12">
        <v>254</v>
      </c>
      <c r="AE323" s="12" t="s">
        <v>1807</v>
      </c>
      <c r="AF323" s="12" t="s">
        <v>1806</v>
      </c>
      <c r="AG323" s="12" t="s">
        <v>1806</v>
      </c>
      <c r="AH323" s="12" t="s">
        <v>1806</v>
      </c>
      <c r="AI323" s="12" t="s">
        <v>1806</v>
      </c>
      <c r="AJ323" s="12">
        <v>0</v>
      </c>
      <c r="AK323" s="12">
        <v>0</v>
      </c>
      <c r="AL323" s="12" t="s">
        <v>150</v>
      </c>
      <c r="AM323" s="12" t="s">
        <v>150</v>
      </c>
      <c r="AN323" s="12">
        <v>0</v>
      </c>
      <c r="AO323" s="12" t="s">
        <v>150</v>
      </c>
      <c r="AP323" s="12">
        <v>0</v>
      </c>
      <c r="AQ323" s="12">
        <v>0</v>
      </c>
      <c r="AR323" s="12" t="s">
        <v>1802</v>
      </c>
      <c r="AS323" s="12" t="s">
        <v>1802</v>
      </c>
      <c r="AT323" s="12" t="s">
        <v>1802</v>
      </c>
      <c r="AU323" s="12">
        <v>5</v>
      </c>
      <c r="AV323" s="12">
        <v>5</v>
      </c>
      <c r="AW323" s="12">
        <v>5</v>
      </c>
      <c r="AX323" s="12">
        <v>5</v>
      </c>
      <c r="AY323" s="12">
        <v>0</v>
      </c>
      <c r="AZ323" s="12">
        <v>0</v>
      </c>
      <c r="BA323" s="12">
        <v>1</v>
      </c>
      <c r="BB323" s="12">
        <v>1</v>
      </c>
      <c r="BC323" s="12">
        <v>0</v>
      </c>
      <c r="BD323" s="12">
        <v>1</v>
      </c>
      <c r="BE323" s="12">
        <v>0</v>
      </c>
      <c r="BF323" s="12">
        <v>0</v>
      </c>
      <c r="BG323" s="12">
        <v>5</v>
      </c>
      <c r="BH323" s="12">
        <v>0</v>
      </c>
      <c r="BI323" s="12">
        <v>0</v>
      </c>
      <c r="BJ323" s="12">
        <v>1</v>
      </c>
      <c r="BK323" s="12">
        <v>1</v>
      </c>
      <c r="BL323" s="12">
        <v>0</v>
      </c>
      <c r="BM323" s="12">
        <v>1</v>
      </c>
      <c r="BN323" s="12">
        <v>0</v>
      </c>
      <c r="BO323" s="12">
        <v>0</v>
      </c>
      <c r="BP323" s="12">
        <v>5</v>
      </c>
      <c r="BQ323" s="12">
        <v>0</v>
      </c>
      <c r="BR323" s="12">
        <v>0</v>
      </c>
      <c r="BS323" s="12">
        <v>1</v>
      </c>
      <c r="BT323" s="12">
        <v>1</v>
      </c>
      <c r="BU323" s="12">
        <v>0</v>
      </c>
      <c r="BV323" s="12">
        <v>1</v>
      </c>
      <c r="BW323" s="12">
        <v>0</v>
      </c>
      <c r="BX323" s="12">
        <v>0</v>
      </c>
      <c r="BY323" s="12">
        <v>0</v>
      </c>
    </row>
    <row r="324" spans="1:77">
      <c r="A324" s="12" t="s">
        <v>1381</v>
      </c>
      <c r="B324" s="12">
        <v>7431</v>
      </c>
      <c r="C324" s="12" t="s">
        <v>5470</v>
      </c>
      <c r="D324" s="12" t="s">
        <v>1377</v>
      </c>
      <c r="E324" s="12" t="s">
        <v>1380</v>
      </c>
      <c r="F324" s="12" t="s">
        <v>1382</v>
      </c>
      <c r="G324" s="12">
        <v>53.651000000000003</v>
      </c>
      <c r="H324" s="12">
        <v>0</v>
      </c>
      <c r="I324" s="12">
        <v>0</v>
      </c>
      <c r="J324" s="12">
        <v>0</v>
      </c>
      <c r="K324" s="12">
        <v>3</v>
      </c>
      <c r="L324" s="12">
        <v>3</v>
      </c>
      <c r="M324" s="12">
        <v>1</v>
      </c>
      <c r="N324" s="12">
        <v>1122000000</v>
      </c>
      <c r="O324" s="12">
        <v>31300000</v>
      </c>
      <c r="P324" s="12">
        <v>12699000</v>
      </c>
      <c r="Q324" s="12">
        <v>134860000</v>
      </c>
      <c r="R324" s="12">
        <v>57361000</v>
      </c>
      <c r="S324" s="12">
        <v>37709000</v>
      </c>
      <c r="T324" s="12">
        <v>0</v>
      </c>
      <c r="U324" s="12">
        <v>0</v>
      </c>
      <c r="V324" s="12">
        <v>257650000</v>
      </c>
      <c r="W324" s="12">
        <v>388666333.33333331</v>
      </c>
      <c r="X324" s="12">
        <v>76643333.333333328</v>
      </c>
      <c r="Y324" s="12">
        <v>85883333.333333328</v>
      </c>
      <c r="Z324" s="12">
        <v>-2.3422999328824612</v>
      </c>
      <c r="AA324" s="12">
        <v>-2.17808205363152</v>
      </c>
      <c r="AB324" s="12">
        <v>6.1548965634143196</v>
      </c>
      <c r="AC324" s="12">
        <v>6.2043310708931783</v>
      </c>
      <c r="AD324" s="12">
        <v>466</v>
      </c>
      <c r="AE324" s="12" t="s">
        <v>1384</v>
      </c>
      <c r="AF324" s="12" t="s">
        <v>1383</v>
      </c>
      <c r="AG324" s="12" t="s">
        <v>1383</v>
      </c>
      <c r="AH324" s="12" t="s">
        <v>1215</v>
      </c>
      <c r="AI324" s="12">
        <v>44</v>
      </c>
      <c r="AJ324" s="12" t="s">
        <v>986</v>
      </c>
      <c r="AK324" s="12" t="s">
        <v>656</v>
      </c>
      <c r="AL324" s="12" t="s">
        <v>410</v>
      </c>
      <c r="AM324" s="12" t="s">
        <v>482</v>
      </c>
      <c r="AN324" s="12" t="s">
        <v>498</v>
      </c>
      <c r="AO324" s="12">
        <v>0</v>
      </c>
      <c r="AP324" s="12">
        <v>0</v>
      </c>
      <c r="AQ324" s="12" t="s">
        <v>196</v>
      </c>
      <c r="AR324" s="12" t="s">
        <v>1378</v>
      </c>
      <c r="AS324" s="12" t="s">
        <v>1378</v>
      </c>
      <c r="AT324" s="12" t="s">
        <v>1379</v>
      </c>
      <c r="AU324" s="12">
        <v>24</v>
      </c>
      <c r="AV324" s="12">
        <v>24</v>
      </c>
      <c r="AW324" s="12">
        <v>22</v>
      </c>
      <c r="AX324" s="12">
        <v>20</v>
      </c>
      <c r="AY324" s="12">
        <v>3</v>
      </c>
      <c r="AZ324" s="12">
        <v>4</v>
      </c>
      <c r="BA324" s="12">
        <v>5</v>
      </c>
      <c r="BB324" s="12">
        <v>4</v>
      </c>
      <c r="BC324" s="12">
        <v>5</v>
      </c>
      <c r="BD324" s="12">
        <v>0</v>
      </c>
      <c r="BE324" s="12">
        <v>0</v>
      </c>
      <c r="BF324" s="12">
        <v>5</v>
      </c>
      <c r="BG324" s="12">
        <v>20</v>
      </c>
      <c r="BH324" s="12">
        <v>3</v>
      </c>
      <c r="BI324" s="12">
        <v>4</v>
      </c>
      <c r="BJ324" s="12">
        <v>5</v>
      </c>
      <c r="BK324" s="12">
        <v>4</v>
      </c>
      <c r="BL324" s="12">
        <v>5</v>
      </c>
      <c r="BM324" s="12">
        <v>0</v>
      </c>
      <c r="BN324" s="12">
        <v>0</v>
      </c>
      <c r="BO324" s="12">
        <v>5</v>
      </c>
      <c r="BP324" s="12">
        <v>19</v>
      </c>
      <c r="BQ324" s="12">
        <v>3</v>
      </c>
      <c r="BR324" s="12">
        <v>4</v>
      </c>
      <c r="BS324" s="12">
        <v>4</v>
      </c>
      <c r="BT324" s="12">
        <v>4</v>
      </c>
      <c r="BU324" s="12">
        <v>4</v>
      </c>
      <c r="BV324" s="12">
        <v>0</v>
      </c>
      <c r="BW324" s="12">
        <v>0</v>
      </c>
      <c r="BX324" s="12">
        <v>4</v>
      </c>
      <c r="BY324" s="12">
        <v>0</v>
      </c>
    </row>
    <row r="325" spans="1:77">
      <c r="A325" s="12" t="s">
        <v>41</v>
      </c>
      <c r="B325" s="12">
        <v>23603</v>
      </c>
      <c r="C325" s="12" t="s">
        <v>5424</v>
      </c>
      <c r="D325" s="12" t="s">
        <v>38</v>
      </c>
      <c r="E325" s="12" t="s">
        <v>40</v>
      </c>
      <c r="F325" s="12" t="s">
        <v>42</v>
      </c>
      <c r="G325" s="12">
        <v>58.947000000000003</v>
      </c>
      <c r="H325" s="12">
        <v>0</v>
      </c>
      <c r="I325" s="12">
        <v>0</v>
      </c>
      <c r="J325" s="12">
        <v>0</v>
      </c>
      <c r="K325" s="12">
        <v>2</v>
      </c>
      <c r="L325" s="12">
        <v>2</v>
      </c>
      <c r="M325" s="12">
        <v>0</v>
      </c>
      <c r="N325" s="12">
        <v>111860000</v>
      </c>
      <c r="O325" s="12">
        <v>36408000</v>
      </c>
      <c r="P325" s="12">
        <v>0</v>
      </c>
      <c r="Q325" s="12">
        <v>0</v>
      </c>
      <c r="R325" s="12">
        <v>12362000</v>
      </c>
      <c r="S325" s="12">
        <v>5823700</v>
      </c>
      <c r="T325" s="12">
        <v>0</v>
      </c>
      <c r="U325" s="12">
        <v>0</v>
      </c>
      <c r="V325" s="12">
        <v>0</v>
      </c>
      <c r="W325" s="12">
        <v>49422666.666666664</v>
      </c>
      <c r="X325" s="12">
        <v>6061900</v>
      </c>
      <c r="Y325" s="12">
        <v>1</v>
      </c>
      <c r="Z325" s="12">
        <v>-3.0273308972802271</v>
      </c>
      <c r="AA325" s="12">
        <v>-25.55866951953594</v>
      </c>
      <c r="AB325" s="12">
        <v>5.0121470603929703</v>
      </c>
      <c r="AC325" s="12">
        <v>-1.7704617073683584</v>
      </c>
      <c r="AD325" s="12">
        <v>527</v>
      </c>
      <c r="AE325" s="12" t="s">
        <v>44</v>
      </c>
      <c r="AF325" s="12" t="s">
        <v>43</v>
      </c>
      <c r="AG325" s="12" t="s">
        <v>43</v>
      </c>
      <c r="AH325" s="12" t="s">
        <v>43</v>
      </c>
      <c r="AI325" s="12" t="s">
        <v>45</v>
      </c>
      <c r="AJ325" s="12" t="s">
        <v>46</v>
      </c>
      <c r="AK325" s="12">
        <v>0</v>
      </c>
      <c r="AL325" s="12">
        <v>0</v>
      </c>
      <c r="AM325" s="12" t="s">
        <v>47</v>
      </c>
      <c r="AN325" s="12" t="s">
        <v>48</v>
      </c>
      <c r="AO325" s="12">
        <v>0</v>
      </c>
      <c r="AP325" s="12">
        <v>0</v>
      </c>
      <c r="AQ325" s="12">
        <v>0</v>
      </c>
      <c r="AR325" s="12" t="s">
        <v>39</v>
      </c>
      <c r="AS325" s="12" t="s">
        <v>39</v>
      </c>
      <c r="AT325" s="12" t="s">
        <v>39</v>
      </c>
      <c r="AU325" s="12">
        <v>8</v>
      </c>
      <c r="AV325" s="12">
        <v>8</v>
      </c>
      <c r="AW325" s="12">
        <v>8</v>
      </c>
      <c r="AX325" s="12">
        <v>4</v>
      </c>
      <c r="AY325" s="12">
        <v>3</v>
      </c>
      <c r="AZ325" s="12">
        <v>0</v>
      </c>
      <c r="BA325" s="12">
        <v>0</v>
      </c>
      <c r="BB325" s="12">
        <v>3</v>
      </c>
      <c r="BC325" s="12">
        <v>1</v>
      </c>
      <c r="BD325" s="12">
        <v>0</v>
      </c>
      <c r="BE325" s="12">
        <v>0</v>
      </c>
      <c r="BF325" s="12">
        <v>0</v>
      </c>
      <c r="BG325" s="12">
        <v>4</v>
      </c>
      <c r="BH325" s="12">
        <v>3</v>
      </c>
      <c r="BI325" s="12">
        <v>0</v>
      </c>
      <c r="BJ325" s="12">
        <v>0</v>
      </c>
      <c r="BK325" s="12">
        <v>3</v>
      </c>
      <c r="BL325" s="12">
        <v>1</v>
      </c>
      <c r="BM325" s="12">
        <v>0</v>
      </c>
      <c r="BN325" s="12">
        <v>0</v>
      </c>
      <c r="BO325" s="12">
        <v>0</v>
      </c>
      <c r="BP325" s="12">
        <v>4</v>
      </c>
      <c r="BQ325" s="12">
        <v>3</v>
      </c>
      <c r="BR325" s="12">
        <v>0</v>
      </c>
      <c r="BS325" s="12">
        <v>0</v>
      </c>
      <c r="BT325" s="12">
        <v>3</v>
      </c>
      <c r="BU325" s="12">
        <v>1</v>
      </c>
      <c r="BV325" s="12">
        <v>0</v>
      </c>
      <c r="BW325" s="12">
        <v>0</v>
      </c>
      <c r="BX325" s="12">
        <v>0</v>
      </c>
      <c r="BY325" s="12">
        <v>0</v>
      </c>
    </row>
    <row r="326" spans="1:77">
      <c r="A326" s="12" t="s">
        <v>1442</v>
      </c>
      <c r="B326" s="12">
        <v>3915</v>
      </c>
      <c r="C326" s="12" t="s">
        <v>5191</v>
      </c>
      <c r="D326" s="12" t="s">
        <v>1440</v>
      </c>
      <c r="E326" s="12" t="s">
        <v>1441</v>
      </c>
      <c r="F326" s="12" t="s">
        <v>1443</v>
      </c>
      <c r="G326" s="12">
        <v>177.6</v>
      </c>
      <c r="H326" s="12">
        <v>0</v>
      </c>
      <c r="I326" s="12">
        <v>0</v>
      </c>
      <c r="J326" s="12">
        <v>1</v>
      </c>
      <c r="K326" s="12">
        <v>1</v>
      </c>
      <c r="L326" s="12">
        <v>0</v>
      </c>
      <c r="M326" s="12">
        <v>0</v>
      </c>
      <c r="N326" s="12">
        <v>0</v>
      </c>
      <c r="O326" s="12">
        <v>0</v>
      </c>
      <c r="P326" s="12">
        <v>1932400</v>
      </c>
      <c r="Q326" s="12">
        <v>0</v>
      </c>
      <c r="R326" s="12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644133.33333333337</v>
      </c>
      <c r="X326" s="12">
        <v>1</v>
      </c>
      <c r="Y326" s="12">
        <v>1</v>
      </c>
      <c r="Z326" s="12">
        <v>-19.296999826485646</v>
      </c>
      <c r="AA326" s="12">
        <v>-19.296999826485646</v>
      </c>
      <c r="AB326" s="12">
        <v>-2.2494429614425822</v>
      </c>
      <c r="AC326" s="12">
        <v>-2.2494429614425822</v>
      </c>
      <c r="AD326" s="12">
        <v>1609</v>
      </c>
      <c r="AE326" s="12">
        <v>1609</v>
      </c>
      <c r="AF326" s="12" t="s">
        <v>27</v>
      </c>
      <c r="AG326" s="12" t="s">
        <v>27</v>
      </c>
      <c r="AH326" s="12" t="s">
        <v>27</v>
      </c>
      <c r="AI326" s="12">
        <v>0</v>
      </c>
      <c r="AJ326" s="12">
        <v>0</v>
      </c>
      <c r="AK326" s="12" t="s">
        <v>27</v>
      </c>
      <c r="AL326" s="12">
        <v>0</v>
      </c>
      <c r="AM326" s="12">
        <v>0</v>
      </c>
      <c r="AN326" s="12">
        <v>0</v>
      </c>
      <c r="AO326" s="12">
        <v>0</v>
      </c>
      <c r="AP326" s="12">
        <v>0</v>
      </c>
      <c r="AQ326" s="12">
        <v>0</v>
      </c>
      <c r="AR326" s="12">
        <v>3</v>
      </c>
      <c r="AS326" s="12">
        <v>3</v>
      </c>
      <c r="AT326" s="12">
        <v>3</v>
      </c>
      <c r="AU326" s="12">
        <v>3</v>
      </c>
      <c r="AV326" s="12">
        <v>3</v>
      </c>
      <c r="AW326" s="12">
        <v>3</v>
      </c>
      <c r="AX326" s="12">
        <v>0</v>
      </c>
      <c r="AY326" s="12">
        <v>0</v>
      </c>
      <c r="AZ326" s="12">
        <v>3</v>
      </c>
      <c r="BA326" s="12">
        <v>0</v>
      </c>
      <c r="BB326" s="12">
        <v>0</v>
      </c>
      <c r="BC326" s="12">
        <v>0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3</v>
      </c>
      <c r="BJ326" s="12">
        <v>0</v>
      </c>
      <c r="BK326" s="12">
        <v>0</v>
      </c>
      <c r="BL326" s="12">
        <v>0</v>
      </c>
      <c r="BM326" s="12">
        <v>0</v>
      </c>
      <c r="BN326" s="12">
        <v>0</v>
      </c>
      <c r="BO326" s="12">
        <v>0</v>
      </c>
      <c r="BP326" s="12">
        <v>0</v>
      </c>
      <c r="BQ326" s="12">
        <v>0</v>
      </c>
      <c r="BR326" s="12">
        <v>3</v>
      </c>
      <c r="BS326" s="12">
        <v>0</v>
      </c>
      <c r="BT326" s="12">
        <v>0</v>
      </c>
      <c r="BU326" s="12">
        <v>0</v>
      </c>
      <c r="BV326" s="12">
        <v>0</v>
      </c>
      <c r="BW326" s="12">
        <v>0</v>
      </c>
      <c r="BX326" s="12">
        <v>0</v>
      </c>
      <c r="BY326" s="12">
        <v>0</v>
      </c>
    </row>
    <row r="327" spans="1:77">
      <c r="A327" s="12" t="s">
        <v>2095</v>
      </c>
      <c r="B327" s="12">
        <v>64968</v>
      </c>
      <c r="C327" s="12" t="s">
        <v>5454</v>
      </c>
      <c r="D327" s="12" t="s">
        <v>2093</v>
      </c>
      <c r="E327" s="12" t="s">
        <v>2094</v>
      </c>
      <c r="F327" s="12" t="s">
        <v>2096</v>
      </c>
      <c r="G327" s="12">
        <v>14.226000000000001</v>
      </c>
      <c r="H327" s="12">
        <v>0</v>
      </c>
      <c r="I327" s="12">
        <v>1</v>
      </c>
      <c r="J327" s="12">
        <v>1</v>
      </c>
      <c r="K327" s="12">
        <v>1</v>
      </c>
      <c r="L327" s="12">
        <v>0</v>
      </c>
      <c r="M327" s="12">
        <v>2</v>
      </c>
      <c r="N327" s="12">
        <v>0</v>
      </c>
      <c r="O327" s="12">
        <v>0</v>
      </c>
      <c r="P327" s="12">
        <v>3460500</v>
      </c>
      <c r="Q327" s="12">
        <v>0</v>
      </c>
      <c r="R327" s="12">
        <v>0</v>
      </c>
      <c r="S327" s="12">
        <v>0</v>
      </c>
      <c r="T327" s="12">
        <v>0</v>
      </c>
      <c r="U327" s="12">
        <v>191300000</v>
      </c>
      <c r="V327" s="12">
        <v>73308000</v>
      </c>
      <c r="W327" s="12">
        <v>1153500</v>
      </c>
      <c r="X327" s="12">
        <v>1</v>
      </c>
      <c r="Y327" s="12">
        <v>88202666.666666672</v>
      </c>
      <c r="Z327" s="12">
        <v>-20.137586573345072</v>
      </c>
      <c r="AA327" s="12">
        <v>6.2567323648875659</v>
      </c>
      <c r="AB327" s="12">
        <v>-1.1530828043618317</v>
      </c>
      <c r="AC327" s="12">
        <v>6.7923989111680756</v>
      </c>
      <c r="AD327" s="12">
        <v>125</v>
      </c>
      <c r="AE327" s="12">
        <v>125</v>
      </c>
      <c r="AF327" s="12" t="s">
        <v>879</v>
      </c>
      <c r="AG327" s="12" t="s">
        <v>879</v>
      </c>
      <c r="AH327" s="12" t="s">
        <v>879</v>
      </c>
      <c r="AI327" s="12">
        <v>0</v>
      </c>
      <c r="AJ327" s="12">
        <v>0</v>
      </c>
      <c r="AK327" s="12" t="s">
        <v>815</v>
      </c>
      <c r="AL327" s="12">
        <v>0</v>
      </c>
      <c r="AM327" s="12">
        <v>0</v>
      </c>
      <c r="AN327" s="12">
        <v>0</v>
      </c>
      <c r="AO327" s="12">
        <v>0</v>
      </c>
      <c r="AP327" s="12" t="s">
        <v>879</v>
      </c>
      <c r="AQ327" s="12" t="s">
        <v>952</v>
      </c>
      <c r="AR327" s="12">
        <v>2</v>
      </c>
      <c r="AS327" s="12">
        <v>2</v>
      </c>
      <c r="AT327" s="12">
        <v>2</v>
      </c>
      <c r="AU327" s="12">
        <v>2</v>
      </c>
      <c r="AV327" s="12">
        <v>2</v>
      </c>
      <c r="AW327" s="12">
        <v>2</v>
      </c>
      <c r="AX327" s="12">
        <v>0</v>
      </c>
      <c r="AY327" s="12">
        <v>0</v>
      </c>
      <c r="AZ327" s="12">
        <v>1</v>
      </c>
      <c r="BA327" s="12">
        <v>0</v>
      </c>
      <c r="BB327" s="12">
        <v>0</v>
      </c>
      <c r="BC327" s="12">
        <v>0</v>
      </c>
      <c r="BD327" s="12">
        <v>0</v>
      </c>
      <c r="BE327" s="12">
        <v>2</v>
      </c>
      <c r="BF327" s="12">
        <v>1</v>
      </c>
      <c r="BG327" s="12">
        <v>0</v>
      </c>
      <c r="BH327" s="12">
        <v>0</v>
      </c>
      <c r="BI327" s="12">
        <v>1</v>
      </c>
      <c r="BJ327" s="12">
        <v>0</v>
      </c>
      <c r="BK327" s="12">
        <v>0</v>
      </c>
      <c r="BL327" s="12">
        <v>0</v>
      </c>
      <c r="BM327" s="12">
        <v>0</v>
      </c>
      <c r="BN327" s="12">
        <v>2</v>
      </c>
      <c r="BO327" s="12">
        <v>1</v>
      </c>
      <c r="BP327" s="12">
        <v>0</v>
      </c>
      <c r="BQ327" s="12">
        <v>0</v>
      </c>
      <c r="BR327" s="12">
        <v>1</v>
      </c>
      <c r="BS327" s="12">
        <v>0</v>
      </c>
      <c r="BT327" s="12">
        <v>0</v>
      </c>
      <c r="BU327" s="12">
        <v>0</v>
      </c>
      <c r="BV327" s="12">
        <v>0</v>
      </c>
      <c r="BW327" s="12">
        <v>2</v>
      </c>
      <c r="BX327" s="12">
        <v>1</v>
      </c>
      <c r="BY327" s="12">
        <v>0</v>
      </c>
    </row>
    <row r="328" spans="1:77">
      <c r="A328" s="12" t="s">
        <v>1035</v>
      </c>
      <c r="B328" s="12">
        <v>2744</v>
      </c>
      <c r="C328" s="12" t="s">
        <v>5428</v>
      </c>
      <c r="D328" s="12" t="s">
        <v>1032</v>
      </c>
      <c r="E328" s="12" t="s">
        <v>1034</v>
      </c>
      <c r="F328" s="12" t="s">
        <v>1036</v>
      </c>
      <c r="G328" s="12">
        <v>73.459999999999994</v>
      </c>
      <c r="H328" s="12">
        <v>0</v>
      </c>
      <c r="I328" s="12">
        <v>0</v>
      </c>
      <c r="J328" s="12">
        <v>1</v>
      </c>
      <c r="K328" s="12">
        <v>1</v>
      </c>
      <c r="L328" s="12">
        <v>0</v>
      </c>
      <c r="M328" s="12">
        <v>1</v>
      </c>
      <c r="N328" s="12">
        <v>11525000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90117000</v>
      </c>
      <c r="W328" s="12">
        <v>3841666.6666666665</v>
      </c>
      <c r="X328" s="12">
        <v>1</v>
      </c>
      <c r="Y328" s="12">
        <v>30039000</v>
      </c>
      <c r="Z328" s="12">
        <v>-21.873300914144995</v>
      </c>
      <c r="AA328" s="12">
        <v>2.9670325363190502</v>
      </c>
      <c r="AB328" s="12">
        <v>-1.8660509240092749</v>
      </c>
      <c r="AC328" s="12">
        <v>5.6116345468757629</v>
      </c>
      <c r="AD328" s="12">
        <v>669</v>
      </c>
      <c r="AE328" s="12" t="s">
        <v>1037</v>
      </c>
      <c r="AF328" s="12" t="s">
        <v>442</v>
      </c>
      <c r="AG328" s="12" t="s">
        <v>442</v>
      </c>
      <c r="AH328" s="12" t="s">
        <v>442</v>
      </c>
      <c r="AI328" s="12" t="s">
        <v>25</v>
      </c>
      <c r="AJ328" s="12">
        <v>0</v>
      </c>
      <c r="AK328" s="12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 t="s">
        <v>680</v>
      </c>
      <c r="AR328" s="12" t="s">
        <v>1033</v>
      </c>
      <c r="AS328" s="12" t="s">
        <v>1033</v>
      </c>
      <c r="AT328" s="12" t="s">
        <v>1033</v>
      </c>
      <c r="AU328" s="12">
        <v>4</v>
      </c>
      <c r="AV328" s="12">
        <v>4</v>
      </c>
      <c r="AW328" s="12">
        <v>4</v>
      </c>
      <c r="AX328" s="12">
        <v>1</v>
      </c>
      <c r="AY328" s="12">
        <v>0</v>
      </c>
      <c r="AZ328" s="12">
        <v>0</v>
      </c>
      <c r="BA328" s="12">
        <v>0</v>
      </c>
      <c r="BB328" s="12">
        <v>0</v>
      </c>
      <c r="BC328" s="12">
        <v>0</v>
      </c>
      <c r="BD328" s="12">
        <v>0</v>
      </c>
      <c r="BE328" s="12">
        <v>0</v>
      </c>
      <c r="BF328" s="12">
        <v>3</v>
      </c>
      <c r="BG328" s="12">
        <v>1</v>
      </c>
      <c r="BH328" s="12">
        <v>0</v>
      </c>
      <c r="BI328" s="12">
        <v>0</v>
      </c>
      <c r="BJ328" s="12">
        <v>0</v>
      </c>
      <c r="BK328" s="12">
        <v>0</v>
      </c>
      <c r="BL328" s="12">
        <v>0</v>
      </c>
      <c r="BM328" s="12">
        <v>0</v>
      </c>
      <c r="BN328" s="12">
        <v>0</v>
      </c>
      <c r="BO328" s="12">
        <v>3</v>
      </c>
      <c r="BP328" s="12">
        <v>1</v>
      </c>
      <c r="BQ328" s="12">
        <v>0</v>
      </c>
      <c r="BR328" s="12">
        <v>0</v>
      </c>
      <c r="BS328" s="12">
        <v>0</v>
      </c>
      <c r="BT328" s="12">
        <v>0</v>
      </c>
      <c r="BU328" s="12">
        <v>0</v>
      </c>
      <c r="BV328" s="12">
        <v>0</v>
      </c>
      <c r="BW328" s="12">
        <v>0</v>
      </c>
      <c r="BX328" s="12">
        <v>3</v>
      </c>
      <c r="BY328" s="12">
        <v>0</v>
      </c>
    </row>
    <row r="329" spans="1:77">
      <c r="A329" s="12" t="s">
        <v>140</v>
      </c>
      <c r="B329" s="12">
        <v>10797</v>
      </c>
      <c r="C329" s="12" t="s">
        <v>5263</v>
      </c>
      <c r="D329" s="12" t="s">
        <v>137</v>
      </c>
      <c r="E329" s="12" t="s">
        <v>139</v>
      </c>
      <c r="F329" s="12" t="s">
        <v>141</v>
      </c>
      <c r="G329" s="12">
        <v>37.895000000000003</v>
      </c>
      <c r="H329" s="12">
        <v>0</v>
      </c>
      <c r="I329" s="12">
        <v>0</v>
      </c>
      <c r="J329" s="12">
        <v>1</v>
      </c>
      <c r="K329" s="12">
        <v>1</v>
      </c>
      <c r="L329" s="12">
        <v>0</v>
      </c>
      <c r="M329" s="12">
        <v>0</v>
      </c>
      <c r="N329" s="12">
        <v>1800000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6000000</v>
      </c>
      <c r="X329" s="12">
        <v>1</v>
      </c>
      <c r="Y329" s="12">
        <v>1</v>
      </c>
      <c r="Z329" s="12">
        <v>-22.516531070045332</v>
      </c>
      <c r="AA329" s="12">
        <v>-22.516531070045332</v>
      </c>
      <c r="AB329" s="12">
        <v>-1.5785819114018698</v>
      </c>
      <c r="AC329" s="12">
        <v>-1.5785819114018698</v>
      </c>
      <c r="AD329" s="12">
        <v>350</v>
      </c>
      <c r="AE329" s="12" t="s">
        <v>142</v>
      </c>
      <c r="AF329" s="12">
        <v>10</v>
      </c>
      <c r="AG329" s="12">
        <v>10</v>
      </c>
      <c r="AH329" s="12">
        <v>10</v>
      </c>
      <c r="AI329" s="12">
        <v>10</v>
      </c>
      <c r="AJ329" s="12">
        <v>0</v>
      </c>
      <c r="AK329" s="12">
        <v>0</v>
      </c>
      <c r="AL329" s="12">
        <v>0</v>
      </c>
      <c r="AM329" s="12">
        <v>0</v>
      </c>
      <c r="AN329" s="12">
        <v>0</v>
      </c>
      <c r="AO329" s="12">
        <v>0</v>
      </c>
      <c r="AP329" s="12">
        <v>0</v>
      </c>
      <c r="AQ329" s="12">
        <v>0</v>
      </c>
      <c r="AR329" s="12" t="s">
        <v>138</v>
      </c>
      <c r="AS329" s="12" t="s">
        <v>138</v>
      </c>
      <c r="AT329" s="12" t="s">
        <v>138</v>
      </c>
      <c r="AU329" s="12">
        <v>2</v>
      </c>
      <c r="AV329" s="12">
        <v>2</v>
      </c>
      <c r="AW329" s="12">
        <v>2</v>
      </c>
      <c r="AX329" s="12">
        <v>2</v>
      </c>
      <c r="AY329" s="12">
        <v>0</v>
      </c>
      <c r="AZ329" s="12">
        <v>0</v>
      </c>
      <c r="BA329" s="12">
        <v>0</v>
      </c>
      <c r="BB329" s="12">
        <v>0</v>
      </c>
      <c r="BC329" s="12">
        <v>0</v>
      </c>
      <c r="BD329" s="12">
        <v>0</v>
      </c>
      <c r="BE329" s="12">
        <v>0</v>
      </c>
      <c r="BF329" s="12">
        <v>0</v>
      </c>
      <c r="BG329" s="12">
        <v>2</v>
      </c>
      <c r="BH329" s="12">
        <v>0</v>
      </c>
      <c r="BI329" s="12">
        <v>0</v>
      </c>
      <c r="BJ329" s="12">
        <v>0</v>
      </c>
      <c r="BK329" s="12">
        <v>0</v>
      </c>
      <c r="BL329" s="12">
        <v>0</v>
      </c>
      <c r="BM329" s="12">
        <v>0</v>
      </c>
      <c r="BN329" s="12">
        <v>0</v>
      </c>
      <c r="BO329" s="12">
        <v>0</v>
      </c>
      <c r="BP329" s="12">
        <v>2</v>
      </c>
      <c r="BQ329" s="12">
        <v>0</v>
      </c>
      <c r="BR329" s="12">
        <v>0</v>
      </c>
      <c r="BS329" s="12">
        <v>0</v>
      </c>
      <c r="BT329" s="12">
        <v>0</v>
      </c>
      <c r="BU329" s="12">
        <v>0</v>
      </c>
      <c r="BV329" s="12">
        <v>0</v>
      </c>
      <c r="BW329" s="12">
        <v>0</v>
      </c>
      <c r="BX329" s="12">
        <v>0</v>
      </c>
      <c r="BY329" s="12">
        <v>0</v>
      </c>
    </row>
    <row r="330" spans="1:77">
      <c r="A330" s="12" t="s">
        <v>2218</v>
      </c>
      <c r="B330" s="12">
        <v>9685</v>
      </c>
      <c r="C330" s="12" t="s">
        <v>5445</v>
      </c>
      <c r="D330" s="12" t="s">
        <v>2216</v>
      </c>
      <c r="E330" s="12" t="s">
        <v>2217</v>
      </c>
      <c r="F330" s="12" t="s">
        <v>2219</v>
      </c>
      <c r="G330" s="12">
        <v>68.259</v>
      </c>
      <c r="H330" s="12">
        <v>0</v>
      </c>
      <c r="I330" s="12">
        <v>0</v>
      </c>
      <c r="J330" s="12">
        <v>0</v>
      </c>
      <c r="K330" s="12">
        <v>1</v>
      </c>
      <c r="L330" s="12">
        <v>0</v>
      </c>
      <c r="M330" s="12">
        <v>0</v>
      </c>
      <c r="N330" s="12">
        <v>4128100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13760333.333333334</v>
      </c>
      <c r="X330" s="12">
        <v>1</v>
      </c>
      <c r="Y330" s="12">
        <v>1</v>
      </c>
      <c r="Z330" s="12">
        <v>-23.71401208283601</v>
      </c>
      <c r="AA330" s="12">
        <v>-23.71401208283601</v>
      </c>
      <c r="AB330" s="12">
        <v>-1.8341599215391171</v>
      </c>
      <c r="AC330" s="12">
        <v>-1.8341599215391171</v>
      </c>
      <c r="AD330" s="12">
        <v>625</v>
      </c>
      <c r="AE330" s="12">
        <v>625</v>
      </c>
      <c r="AF330" s="12" t="s">
        <v>107</v>
      </c>
      <c r="AG330" s="12" t="s">
        <v>107</v>
      </c>
      <c r="AH330" s="12" t="s">
        <v>107</v>
      </c>
      <c r="AI330" s="12" t="s">
        <v>107</v>
      </c>
      <c r="AJ330" s="12">
        <v>0</v>
      </c>
      <c r="AK330" s="12">
        <v>0</v>
      </c>
      <c r="AL330" s="12">
        <v>0</v>
      </c>
      <c r="AM330" s="12">
        <v>0</v>
      </c>
      <c r="AN330" s="12">
        <v>0</v>
      </c>
      <c r="AO330" s="12">
        <v>0</v>
      </c>
      <c r="AP330" s="12">
        <v>0</v>
      </c>
      <c r="AQ330" s="12">
        <v>0</v>
      </c>
      <c r="AR330" s="12">
        <v>3</v>
      </c>
      <c r="AS330" s="12">
        <v>3</v>
      </c>
      <c r="AT330" s="12">
        <v>3</v>
      </c>
      <c r="AU330" s="12">
        <v>3</v>
      </c>
      <c r="AV330" s="12">
        <v>3</v>
      </c>
      <c r="AW330" s="12">
        <v>3</v>
      </c>
      <c r="AX330" s="12">
        <v>3</v>
      </c>
      <c r="AY330" s="12">
        <v>0</v>
      </c>
      <c r="AZ330" s="12">
        <v>0</v>
      </c>
      <c r="BA330" s="12">
        <v>0</v>
      </c>
      <c r="BB330" s="12">
        <v>0</v>
      </c>
      <c r="BC330" s="12">
        <v>0</v>
      </c>
      <c r="BD330" s="12">
        <v>0</v>
      </c>
      <c r="BE330" s="12">
        <v>0</v>
      </c>
      <c r="BF330" s="12">
        <v>0</v>
      </c>
      <c r="BG330" s="12">
        <v>3</v>
      </c>
      <c r="BH330" s="12">
        <v>0</v>
      </c>
      <c r="BI330" s="12">
        <v>0</v>
      </c>
      <c r="BJ330" s="12">
        <v>0</v>
      </c>
      <c r="BK330" s="12">
        <v>0</v>
      </c>
      <c r="BL330" s="12">
        <v>0</v>
      </c>
      <c r="BM330" s="12">
        <v>0</v>
      </c>
      <c r="BN330" s="12">
        <v>0</v>
      </c>
      <c r="BO330" s="12">
        <v>0</v>
      </c>
      <c r="BP330" s="12">
        <v>3</v>
      </c>
      <c r="BQ330" s="12">
        <v>0</v>
      </c>
      <c r="BR330" s="12">
        <v>0</v>
      </c>
      <c r="BS330" s="12">
        <v>0</v>
      </c>
      <c r="BT330" s="12">
        <v>0</v>
      </c>
      <c r="BU330" s="12">
        <v>0</v>
      </c>
      <c r="BV330" s="12">
        <v>0</v>
      </c>
      <c r="BW330" s="12">
        <v>0</v>
      </c>
      <c r="BX330" s="12">
        <v>0</v>
      </c>
      <c r="BY330" s="12">
        <v>0</v>
      </c>
    </row>
    <row r="331" spans="1:77">
      <c r="A331" s="12" t="s">
        <v>2387</v>
      </c>
      <c r="B331" s="12">
        <v>55572</v>
      </c>
      <c r="C331" s="12" t="s">
        <v>5251</v>
      </c>
      <c r="D331" s="12" t="s">
        <v>2385</v>
      </c>
      <c r="E331" s="12" t="s">
        <v>2386</v>
      </c>
      <c r="F331" s="12" t="s">
        <v>2388</v>
      </c>
      <c r="G331" s="12">
        <v>53.811</v>
      </c>
      <c r="H331" s="12">
        <v>0</v>
      </c>
      <c r="I331" s="12">
        <v>0</v>
      </c>
      <c r="J331" s="12">
        <v>1</v>
      </c>
      <c r="K331" s="12">
        <v>1</v>
      </c>
      <c r="L331" s="12">
        <v>0</v>
      </c>
      <c r="M331" s="12">
        <v>0</v>
      </c>
      <c r="N331" s="12">
        <v>51384000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17128000</v>
      </c>
      <c r="X331" s="12">
        <v>1</v>
      </c>
      <c r="Y331" s="12">
        <v>1</v>
      </c>
      <c r="Z331" s="12">
        <v>-24.029853365047593</v>
      </c>
      <c r="AA331" s="12">
        <v>-24.029853365047593</v>
      </c>
      <c r="AB331" s="12">
        <v>-1.7308710628594748</v>
      </c>
      <c r="AC331" s="12">
        <v>-1.7308710628594748</v>
      </c>
      <c r="AD331" s="12">
        <v>486</v>
      </c>
      <c r="AE331" s="12" t="s">
        <v>2389</v>
      </c>
      <c r="AF331" s="12" t="s">
        <v>352</v>
      </c>
      <c r="AG331" s="12" t="s">
        <v>352</v>
      </c>
      <c r="AH331" s="12" t="s">
        <v>352</v>
      </c>
      <c r="AI331" s="12" t="s">
        <v>352</v>
      </c>
      <c r="AJ331" s="12">
        <v>0</v>
      </c>
      <c r="AK331" s="12">
        <v>0</v>
      </c>
      <c r="AL331" s="12">
        <v>0</v>
      </c>
      <c r="AM331" s="12">
        <v>0</v>
      </c>
      <c r="AN331" s="12">
        <v>0</v>
      </c>
      <c r="AO331" s="12">
        <v>0</v>
      </c>
      <c r="AP331" s="12">
        <v>0</v>
      </c>
      <c r="AQ331" s="12">
        <v>0</v>
      </c>
      <c r="AR331" s="12" t="s">
        <v>961</v>
      </c>
      <c r="AS331" s="12" t="s">
        <v>961</v>
      </c>
      <c r="AT331" s="12" t="s">
        <v>961</v>
      </c>
      <c r="AU331" s="12">
        <v>2</v>
      </c>
      <c r="AV331" s="12">
        <v>2</v>
      </c>
      <c r="AW331" s="12">
        <v>2</v>
      </c>
      <c r="AX331" s="12">
        <v>2</v>
      </c>
      <c r="AY331" s="12">
        <v>0</v>
      </c>
      <c r="AZ331" s="12">
        <v>0</v>
      </c>
      <c r="BA331" s="12">
        <v>0</v>
      </c>
      <c r="BB331" s="12">
        <v>0</v>
      </c>
      <c r="BC331" s="12">
        <v>0</v>
      </c>
      <c r="BD331" s="12">
        <v>0</v>
      </c>
      <c r="BE331" s="12">
        <v>0</v>
      </c>
      <c r="BF331" s="12">
        <v>0</v>
      </c>
      <c r="BG331" s="12">
        <v>2</v>
      </c>
      <c r="BH331" s="12">
        <v>0</v>
      </c>
      <c r="BI331" s="12">
        <v>0</v>
      </c>
      <c r="BJ331" s="12">
        <v>0</v>
      </c>
      <c r="BK331" s="12">
        <v>0</v>
      </c>
      <c r="BL331" s="12">
        <v>0</v>
      </c>
      <c r="BM331" s="12">
        <v>0</v>
      </c>
      <c r="BN331" s="12">
        <v>0</v>
      </c>
      <c r="BO331" s="12">
        <v>0</v>
      </c>
      <c r="BP331" s="12">
        <v>2</v>
      </c>
      <c r="BQ331" s="12">
        <v>0</v>
      </c>
      <c r="BR331" s="12">
        <v>0</v>
      </c>
      <c r="BS331" s="12">
        <v>0</v>
      </c>
      <c r="BT331" s="12">
        <v>0</v>
      </c>
      <c r="BU331" s="12">
        <v>0</v>
      </c>
      <c r="BV331" s="12">
        <v>0</v>
      </c>
      <c r="BW331" s="12">
        <v>0</v>
      </c>
      <c r="BX331" s="12">
        <v>0</v>
      </c>
      <c r="BY331" s="12">
        <v>0</v>
      </c>
    </row>
    <row r="332" spans="1:77">
      <c r="A332" s="12" t="s">
        <v>569</v>
      </c>
      <c r="B332" s="12">
        <v>7419</v>
      </c>
      <c r="C332" s="12" t="s">
        <v>5240</v>
      </c>
      <c r="D332" s="12" t="s">
        <v>566</v>
      </c>
      <c r="E332" s="12" t="s">
        <v>568</v>
      </c>
      <c r="F332" s="12" t="s">
        <v>570</v>
      </c>
      <c r="G332" s="12">
        <v>30.757000000000001</v>
      </c>
      <c r="H332" s="12">
        <v>0</v>
      </c>
      <c r="I332" s="12">
        <v>0</v>
      </c>
      <c r="J332" s="12">
        <v>1</v>
      </c>
      <c r="K332" s="12">
        <v>1</v>
      </c>
      <c r="L332" s="12">
        <v>0</v>
      </c>
      <c r="M332" s="12">
        <v>0</v>
      </c>
      <c r="N332" s="12">
        <v>8227500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27425000</v>
      </c>
      <c r="X332" s="12">
        <v>1</v>
      </c>
      <c r="Y332" s="12">
        <v>1</v>
      </c>
      <c r="Z332" s="12">
        <v>-24.708988284840007</v>
      </c>
      <c r="AA332" s="12">
        <v>-24.708988284840007</v>
      </c>
      <c r="AB332" s="12">
        <v>-1.4879439726448529</v>
      </c>
      <c r="AC332" s="12">
        <v>-1.4879439726448529</v>
      </c>
      <c r="AD332" s="12">
        <v>284</v>
      </c>
      <c r="AE332" s="12" t="s">
        <v>571</v>
      </c>
      <c r="AF332" s="12" t="s">
        <v>196</v>
      </c>
      <c r="AG332" s="12" t="s">
        <v>196</v>
      </c>
      <c r="AH332" s="12" t="s">
        <v>196</v>
      </c>
      <c r="AI332" s="12" t="s">
        <v>196</v>
      </c>
      <c r="AJ332" s="12">
        <v>0</v>
      </c>
      <c r="AK332" s="12">
        <v>0</v>
      </c>
      <c r="AL332" s="12">
        <v>0</v>
      </c>
      <c r="AM332" s="12">
        <v>0</v>
      </c>
      <c r="AN332" s="12">
        <v>0</v>
      </c>
      <c r="AO332" s="12">
        <v>0</v>
      </c>
      <c r="AP332" s="12">
        <v>0</v>
      </c>
      <c r="AQ332" s="12">
        <v>0</v>
      </c>
      <c r="AR332" s="12" t="s">
        <v>567</v>
      </c>
      <c r="AS332" s="12" t="s">
        <v>567</v>
      </c>
      <c r="AT332" s="12" t="s">
        <v>567</v>
      </c>
      <c r="AU332" s="12">
        <v>3</v>
      </c>
      <c r="AV332" s="12">
        <v>3</v>
      </c>
      <c r="AW332" s="12">
        <v>3</v>
      </c>
      <c r="AX332" s="12">
        <v>3</v>
      </c>
      <c r="AY332" s="12">
        <v>0</v>
      </c>
      <c r="AZ332" s="12">
        <v>0</v>
      </c>
      <c r="BA332" s="12">
        <v>0</v>
      </c>
      <c r="BB332" s="12">
        <v>0</v>
      </c>
      <c r="BC332" s="12">
        <v>0</v>
      </c>
      <c r="BD332" s="12">
        <v>0</v>
      </c>
      <c r="BE332" s="12">
        <v>0</v>
      </c>
      <c r="BF332" s="12">
        <v>0</v>
      </c>
      <c r="BG332" s="12">
        <v>3</v>
      </c>
      <c r="BH332" s="12">
        <v>0</v>
      </c>
      <c r="BI332" s="12">
        <v>0</v>
      </c>
      <c r="BJ332" s="12">
        <v>0</v>
      </c>
      <c r="BK332" s="12">
        <v>0</v>
      </c>
      <c r="BL332" s="12">
        <v>0</v>
      </c>
      <c r="BM332" s="12">
        <v>0</v>
      </c>
      <c r="BN332" s="12">
        <v>0</v>
      </c>
      <c r="BO332" s="12">
        <v>0</v>
      </c>
      <c r="BP332" s="12">
        <v>3</v>
      </c>
      <c r="BQ332" s="12">
        <v>0</v>
      </c>
      <c r="BR332" s="12">
        <v>0</v>
      </c>
      <c r="BS332" s="12">
        <v>0</v>
      </c>
      <c r="BT332" s="12">
        <v>0</v>
      </c>
      <c r="BU332" s="12">
        <v>0</v>
      </c>
      <c r="BV332" s="12">
        <v>0</v>
      </c>
      <c r="BW332" s="12">
        <v>0</v>
      </c>
      <c r="BX332" s="12">
        <v>0</v>
      </c>
      <c r="BY332" s="12">
        <v>0</v>
      </c>
    </row>
    <row r="333" spans="1:77">
      <c r="A333" s="12" t="s">
        <v>963</v>
      </c>
      <c r="B333" s="12">
        <v>4706</v>
      </c>
      <c r="C333" s="12" t="s">
        <v>5350</v>
      </c>
      <c r="D333" s="12" t="s">
        <v>960</v>
      </c>
      <c r="E333" s="12" t="s">
        <v>962</v>
      </c>
      <c r="F333" s="12" t="s">
        <v>964</v>
      </c>
      <c r="G333" s="12">
        <v>17.417000000000002</v>
      </c>
      <c r="H333" s="12">
        <v>0</v>
      </c>
      <c r="I333" s="12">
        <v>0</v>
      </c>
      <c r="J333" s="12">
        <v>1</v>
      </c>
      <c r="K333" s="12">
        <v>0</v>
      </c>
      <c r="L333" s="12">
        <v>1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34705000</v>
      </c>
      <c r="T333" s="12">
        <v>0</v>
      </c>
      <c r="U333" s="12">
        <v>0</v>
      </c>
      <c r="V333" s="12">
        <v>0</v>
      </c>
      <c r="W333" s="12">
        <v>1</v>
      </c>
      <c r="X333" s="12">
        <v>11568333.333333334</v>
      </c>
      <c r="Y333" s="12">
        <v>1</v>
      </c>
      <c r="Z333" s="12">
        <v>23.46367769244814</v>
      </c>
      <c r="AA333" s="12">
        <v>0</v>
      </c>
      <c r="AB333" s="12">
        <v>5.8222974421787121</v>
      </c>
      <c r="AC333" s="12">
        <v>-1.2409733518400039</v>
      </c>
      <c r="AD333" s="12">
        <v>156</v>
      </c>
      <c r="AE333" s="12" t="s">
        <v>966</v>
      </c>
      <c r="AF333" s="12" t="s">
        <v>965</v>
      </c>
      <c r="AG333" s="12" t="s">
        <v>965</v>
      </c>
      <c r="AH333" s="12" t="s">
        <v>965</v>
      </c>
      <c r="AI333" s="12">
        <v>0</v>
      </c>
      <c r="AJ333" s="12">
        <v>0</v>
      </c>
      <c r="AK333" s="12" t="s">
        <v>81</v>
      </c>
      <c r="AL333" s="12">
        <v>0</v>
      </c>
      <c r="AM333" s="12">
        <v>0</v>
      </c>
      <c r="AN333" s="12" t="s">
        <v>965</v>
      </c>
      <c r="AO333" s="12">
        <v>0</v>
      </c>
      <c r="AP333" s="12">
        <v>0</v>
      </c>
      <c r="AQ333" s="12">
        <v>0</v>
      </c>
      <c r="AR333" s="12" t="s">
        <v>961</v>
      </c>
      <c r="AS333" s="12" t="s">
        <v>961</v>
      </c>
      <c r="AT333" s="12" t="s">
        <v>961</v>
      </c>
      <c r="AU333" s="12">
        <v>2</v>
      </c>
      <c r="AV333" s="12">
        <v>2</v>
      </c>
      <c r="AW333" s="12">
        <v>2</v>
      </c>
      <c r="AX333" s="12">
        <v>0</v>
      </c>
      <c r="AY333" s="12">
        <v>0</v>
      </c>
      <c r="AZ333" s="12">
        <v>1</v>
      </c>
      <c r="BA333" s="12">
        <v>0</v>
      </c>
      <c r="BB333" s="12">
        <v>0</v>
      </c>
      <c r="BC333" s="12">
        <v>2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1</v>
      </c>
      <c r="BJ333" s="12">
        <v>0</v>
      </c>
      <c r="BK333" s="12">
        <v>0</v>
      </c>
      <c r="BL333" s="12">
        <v>2</v>
      </c>
      <c r="BM333" s="12">
        <v>0</v>
      </c>
      <c r="BN333" s="12">
        <v>0</v>
      </c>
      <c r="BO333" s="12">
        <v>0</v>
      </c>
      <c r="BP333" s="12">
        <v>0</v>
      </c>
      <c r="BQ333" s="12">
        <v>0</v>
      </c>
      <c r="BR333" s="12">
        <v>1</v>
      </c>
      <c r="BS333" s="12">
        <v>0</v>
      </c>
      <c r="BT333" s="12">
        <v>0</v>
      </c>
      <c r="BU333" s="12">
        <v>2</v>
      </c>
      <c r="BV333" s="12">
        <v>0</v>
      </c>
      <c r="BW333" s="12">
        <v>0</v>
      </c>
      <c r="BX333" s="12">
        <v>0</v>
      </c>
      <c r="BY333" s="12">
        <v>0</v>
      </c>
    </row>
    <row r="334" spans="1:77">
      <c r="A334" s="12" t="s">
        <v>767</v>
      </c>
      <c r="B334" s="12">
        <v>9377</v>
      </c>
      <c r="C334" s="12" t="s">
        <v>5352</v>
      </c>
      <c r="D334" s="12" t="s">
        <v>764</v>
      </c>
      <c r="E334" s="12" t="s">
        <v>766</v>
      </c>
      <c r="F334" s="12" t="s">
        <v>768</v>
      </c>
      <c r="G334" s="12">
        <v>17.234999999999999</v>
      </c>
      <c r="H334" s="12">
        <v>0</v>
      </c>
      <c r="I334" s="12">
        <v>0</v>
      </c>
      <c r="J334" s="12">
        <v>1</v>
      </c>
      <c r="K334" s="12">
        <v>0</v>
      </c>
      <c r="L334" s="12">
        <v>1</v>
      </c>
      <c r="M334" s="12">
        <v>1</v>
      </c>
      <c r="N334" s="12">
        <v>0</v>
      </c>
      <c r="O334" s="12">
        <v>0</v>
      </c>
      <c r="P334" s="12">
        <v>0</v>
      </c>
      <c r="Q334" s="12">
        <v>0</v>
      </c>
      <c r="R334" s="12">
        <v>0</v>
      </c>
      <c r="S334" s="12">
        <v>13596000</v>
      </c>
      <c r="T334" s="12">
        <v>0</v>
      </c>
      <c r="U334" s="12">
        <v>0</v>
      </c>
      <c r="V334" s="12">
        <v>111090000</v>
      </c>
      <c r="W334" s="12">
        <v>1</v>
      </c>
      <c r="X334" s="12">
        <v>4532000</v>
      </c>
      <c r="Y334" s="12">
        <v>37030000</v>
      </c>
      <c r="Z334" s="12">
        <v>22.111716430482602</v>
      </c>
      <c r="AA334" s="12">
        <v>25.14219121372108</v>
      </c>
      <c r="AB334" s="12">
        <v>5.4198786134473931</v>
      </c>
      <c r="AC334" s="12">
        <v>6.3321424243054762</v>
      </c>
      <c r="AD334" s="12">
        <v>153</v>
      </c>
      <c r="AE334" s="12" t="s">
        <v>769</v>
      </c>
      <c r="AF334" s="12" t="s">
        <v>226</v>
      </c>
      <c r="AG334" s="12" t="s">
        <v>226</v>
      </c>
      <c r="AH334" s="12" t="s">
        <v>226</v>
      </c>
      <c r="AI334" s="12">
        <v>0</v>
      </c>
      <c r="AJ334" s="12">
        <v>0</v>
      </c>
      <c r="AK334" s="12">
        <v>0</v>
      </c>
      <c r="AL334" s="12">
        <v>0</v>
      </c>
      <c r="AM334" s="12">
        <v>0</v>
      </c>
      <c r="AN334" s="12" t="s">
        <v>128</v>
      </c>
      <c r="AO334" s="12">
        <v>0</v>
      </c>
      <c r="AP334" s="12">
        <v>0</v>
      </c>
      <c r="AQ334" s="12" t="s">
        <v>226</v>
      </c>
      <c r="AR334" s="12" t="s">
        <v>765</v>
      </c>
      <c r="AS334" s="12" t="s">
        <v>765</v>
      </c>
      <c r="AT334" s="12" t="s">
        <v>765</v>
      </c>
      <c r="AU334" s="12">
        <v>3</v>
      </c>
      <c r="AV334" s="12">
        <v>3</v>
      </c>
      <c r="AW334" s="12">
        <v>3</v>
      </c>
      <c r="AX334" s="12">
        <v>0</v>
      </c>
      <c r="AY334" s="12">
        <v>0</v>
      </c>
      <c r="AZ334" s="12">
        <v>0</v>
      </c>
      <c r="BA334" s="12">
        <v>0</v>
      </c>
      <c r="BB334" s="12">
        <v>0</v>
      </c>
      <c r="BC334" s="12">
        <v>1</v>
      </c>
      <c r="BD334" s="12">
        <v>0</v>
      </c>
      <c r="BE334" s="12">
        <v>0</v>
      </c>
      <c r="BF334" s="12">
        <v>3</v>
      </c>
      <c r="BG334" s="12">
        <v>0</v>
      </c>
      <c r="BH334" s="12">
        <v>0</v>
      </c>
      <c r="BI334" s="12">
        <v>0</v>
      </c>
      <c r="BJ334" s="12">
        <v>0</v>
      </c>
      <c r="BK334" s="12">
        <v>0</v>
      </c>
      <c r="BL334" s="12">
        <v>1</v>
      </c>
      <c r="BM334" s="12">
        <v>0</v>
      </c>
      <c r="BN334" s="12">
        <v>0</v>
      </c>
      <c r="BO334" s="12">
        <v>3</v>
      </c>
      <c r="BP334" s="12">
        <v>0</v>
      </c>
      <c r="BQ334" s="12">
        <v>0</v>
      </c>
      <c r="BR334" s="12">
        <v>0</v>
      </c>
      <c r="BS334" s="12">
        <v>0</v>
      </c>
      <c r="BT334" s="12">
        <v>0</v>
      </c>
      <c r="BU334" s="12">
        <v>1</v>
      </c>
      <c r="BV334" s="12">
        <v>0</v>
      </c>
      <c r="BW334" s="12">
        <v>0</v>
      </c>
      <c r="BX334" s="12">
        <v>3</v>
      </c>
      <c r="BY334" s="12">
        <v>0</v>
      </c>
    </row>
    <row r="335" spans="1:77">
      <c r="A335" s="12" t="s">
        <v>1493</v>
      </c>
      <c r="B335" s="12">
        <v>7381</v>
      </c>
      <c r="C335" s="12" t="s">
        <v>5468</v>
      </c>
      <c r="D335" s="12" t="s">
        <v>1491</v>
      </c>
      <c r="E335" s="12" t="s">
        <v>1492</v>
      </c>
      <c r="F335" s="12" t="s">
        <v>1494</v>
      </c>
      <c r="G335" s="12">
        <v>13.53</v>
      </c>
      <c r="H335" s="12">
        <v>0</v>
      </c>
      <c r="I335" s="12">
        <v>0</v>
      </c>
      <c r="J335" s="12">
        <v>1</v>
      </c>
      <c r="K335" s="12">
        <v>0</v>
      </c>
      <c r="L335" s="12">
        <v>1</v>
      </c>
      <c r="M335" s="12">
        <v>1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12451000</v>
      </c>
      <c r="T335" s="12">
        <v>0</v>
      </c>
      <c r="U335" s="12">
        <v>0</v>
      </c>
      <c r="V335" s="12">
        <v>55693000</v>
      </c>
      <c r="W335" s="12">
        <v>1</v>
      </c>
      <c r="X335" s="12">
        <v>4150333.3333333335</v>
      </c>
      <c r="Y335" s="12">
        <v>18564333.333333332</v>
      </c>
      <c r="Z335" s="12">
        <v>21.984795780249957</v>
      </c>
      <c r="AA335" s="12">
        <v>24.146030171488036</v>
      </c>
      <c r="AB335" s="12">
        <v>5.4867851818045335</v>
      </c>
      <c r="AC335" s="12">
        <v>6.1373815612277802</v>
      </c>
      <c r="AD335" s="12">
        <v>111</v>
      </c>
      <c r="AE335" s="12" t="s">
        <v>1495</v>
      </c>
      <c r="AF335" s="12">
        <v>27</v>
      </c>
      <c r="AG335" s="12">
        <v>27</v>
      </c>
      <c r="AH335" s="12">
        <v>27</v>
      </c>
      <c r="AI335" s="12">
        <v>0</v>
      </c>
      <c r="AJ335" s="12">
        <v>0</v>
      </c>
      <c r="AK335" s="12">
        <v>0</v>
      </c>
      <c r="AL335" s="12">
        <v>0</v>
      </c>
      <c r="AM335" s="12">
        <v>0</v>
      </c>
      <c r="AN335" s="12" t="s">
        <v>442</v>
      </c>
      <c r="AO335" s="12">
        <v>0</v>
      </c>
      <c r="AP335" s="12">
        <v>0</v>
      </c>
      <c r="AQ335" s="12" t="s">
        <v>484</v>
      </c>
      <c r="AR335" s="12" t="s">
        <v>1107</v>
      </c>
      <c r="AS335" s="12" t="s">
        <v>1107</v>
      </c>
      <c r="AT335" s="12" t="s">
        <v>1107</v>
      </c>
      <c r="AU335" s="12">
        <v>3</v>
      </c>
      <c r="AV335" s="12">
        <v>3</v>
      </c>
      <c r="AW335" s="12">
        <v>3</v>
      </c>
      <c r="AX335" s="12">
        <v>0</v>
      </c>
      <c r="AY335" s="12">
        <v>0</v>
      </c>
      <c r="AZ335" s="12">
        <v>0</v>
      </c>
      <c r="BA335" s="12">
        <v>0</v>
      </c>
      <c r="BB335" s="12">
        <v>0</v>
      </c>
      <c r="BC335" s="12">
        <v>1</v>
      </c>
      <c r="BD335" s="12">
        <v>0</v>
      </c>
      <c r="BE335" s="12">
        <v>0</v>
      </c>
      <c r="BF335" s="12">
        <v>2</v>
      </c>
      <c r="BG335" s="12">
        <v>0</v>
      </c>
      <c r="BH335" s="12">
        <v>0</v>
      </c>
      <c r="BI335" s="12">
        <v>0</v>
      </c>
      <c r="BJ335" s="12">
        <v>0</v>
      </c>
      <c r="BK335" s="12">
        <v>0</v>
      </c>
      <c r="BL335" s="12">
        <v>1</v>
      </c>
      <c r="BM335" s="12">
        <v>0</v>
      </c>
      <c r="BN335" s="12">
        <v>0</v>
      </c>
      <c r="BO335" s="12">
        <v>2</v>
      </c>
      <c r="BP335" s="12">
        <v>0</v>
      </c>
      <c r="BQ335" s="12">
        <v>0</v>
      </c>
      <c r="BR335" s="12">
        <v>0</v>
      </c>
      <c r="BS335" s="12">
        <v>0</v>
      </c>
      <c r="BT335" s="12">
        <v>0</v>
      </c>
      <c r="BU335" s="12">
        <v>1</v>
      </c>
      <c r="BV335" s="12">
        <v>0</v>
      </c>
      <c r="BW335" s="12">
        <v>0</v>
      </c>
      <c r="BX335" s="12">
        <v>2</v>
      </c>
      <c r="BY335" s="12">
        <v>0</v>
      </c>
    </row>
    <row r="336" spans="1:77">
      <c r="A336" s="12" t="s">
        <v>133</v>
      </c>
      <c r="B336" s="12">
        <v>6510</v>
      </c>
      <c r="C336" s="12" t="s">
        <v>5440</v>
      </c>
      <c r="D336" s="12" t="s">
        <v>130</v>
      </c>
      <c r="E336" s="12" t="s">
        <v>132</v>
      </c>
      <c r="F336" s="12" t="s">
        <v>134</v>
      </c>
      <c r="G336" s="12">
        <v>56.597999999999999</v>
      </c>
      <c r="H336" s="12">
        <v>0</v>
      </c>
      <c r="I336" s="12">
        <v>0</v>
      </c>
      <c r="J336" s="12">
        <v>0</v>
      </c>
      <c r="K336" s="12">
        <v>0</v>
      </c>
      <c r="L336" s="12">
        <v>1</v>
      </c>
      <c r="M336" s="12">
        <v>1</v>
      </c>
      <c r="N336" s="12">
        <v>0</v>
      </c>
      <c r="O336" s="12">
        <v>0</v>
      </c>
      <c r="P336" s="12">
        <v>0</v>
      </c>
      <c r="Q336" s="12">
        <v>7100800</v>
      </c>
      <c r="R336" s="12">
        <v>0</v>
      </c>
      <c r="S336" s="12">
        <v>0</v>
      </c>
      <c r="T336" s="12">
        <v>5258200</v>
      </c>
      <c r="U336" s="12">
        <v>0</v>
      </c>
      <c r="V336" s="12">
        <v>0</v>
      </c>
      <c r="W336" s="12">
        <v>1</v>
      </c>
      <c r="X336" s="12">
        <v>2366933.3333333335</v>
      </c>
      <c r="Y336" s="12">
        <v>1752733.3333333333</v>
      </c>
      <c r="Z336" s="12">
        <v>21.174587641250579</v>
      </c>
      <c r="AA336" s="12">
        <v>20.741175085705557</v>
      </c>
      <c r="AB336" s="12">
        <v>4.6213849410098859</v>
      </c>
      <c r="AC336" s="12">
        <v>4.4909147612934515</v>
      </c>
      <c r="AD336" s="12">
        <v>541</v>
      </c>
      <c r="AE336" s="12" t="s">
        <v>135</v>
      </c>
      <c r="AF336" s="12" t="s">
        <v>16</v>
      </c>
      <c r="AG336" s="12" t="s">
        <v>16</v>
      </c>
      <c r="AH336" s="12" t="s">
        <v>16</v>
      </c>
      <c r="AI336" s="12">
        <v>0</v>
      </c>
      <c r="AJ336" s="12">
        <v>0</v>
      </c>
      <c r="AK336" s="12">
        <v>0</v>
      </c>
      <c r="AL336" s="12" t="s">
        <v>136</v>
      </c>
      <c r="AM336" s="12">
        <v>0</v>
      </c>
      <c r="AN336" s="12">
        <v>0</v>
      </c>
      <c r="AO336" s="12" t="s">
        <v>36</v>
      </c>
      <c r="AP336" s="12">
        <v>0</v>
      </c>
      <c r="AQ336" s="12">
        <v>0</v>
      </c>
      <c r="AR336" s="12" t="s">
        <v>131</v>
      </c>
      <c r="AS336" s="12" t="s">
        <v>131</v>
      </c>
      <c r="AT336" s="12" t="s">
        <v>131</v>
      </c>
      <c r="AU336" s="12">
        <v>2</v>
      </c>
      <c r="AV336" s="12">
        <v>2</v>
      </c>
      <c r="AW336" s="12">
        <v>2</v>
      </c>
      <c r="AX336" s="12">
        <v>0</v>
      </c>
      <c r="AY336" s="12">
        <v>0</v>
      </c>
      <c r="AZ336" s="12">
        <v>0</v>
      </c>
      <c r="BA336" s="12">
        <v>1</v>
      </c>
      <c r="BB336" s="12">
        <v>0</v>
      </c>
      <c r="BC336" s="12">
        <v>0</v>
      </c>
      <c r="BD336" s="12">
        <v>1</v>
      </c>
      <c r="BE336" s="12">
        <v>0</v>
      </c>
      <c r="BF336" s="12">
        <v>0</v>
      </c>
      <c r="BG336" s="12">
        <v>0</v>
      </c>
      <c r="BH336" s="12">
        <v>0</v>
      </c>
      <c r="BI336" s="12">
        <v>0</v>
      </c>
      <c r="BJ336" s="12">
        <v>1</v>
      </c>
      <c r="BK336" s="12">
        <v>0</v>
      </c>
      <c r="BL336" s="12">
        <v>0</v>
      </c>
      <c r="BM336" s="12">
        <v>1</v>
      </c>
      <c r="BN336" s="12">
        <v>0</v>
      </c>
      <c r="BO336" s="12">
        <v>0</v>
      </c>
      <c r="BP336" s="12">
        <v>0</v>
      </c>
      <c r="BQ336" s="12">
        <v>0</v>
      </c>
      <c r="BR336" s="12">
        <v>0</v>
      </c>
      <c r="BS336" s="12">
        <v>1</v>
      </c>
      <c r="BT336" s="12">
        <v>0</v>
      </c>
      <c r="BU336" s="12">
        <v>0</v>
      </c>
      <c r="BV336" s="12">
        <v>1</v>
      </c>
      <c r="BW336" s="12">
        <v>0</v>
      </c>
      <c r="BX336" s="12">
        <v>0</v>
      </c>
      <c r="BY336" s="12">
        <v>0</v>
      </c>
    </row>
    <row r="337" spans="1:77">
      <c r="A337" s="12" t="s">
        <v>1465</v>
      </c>
      <c r="B337" s="12">
        <v>1152</v>
      </c>
      <c r="C337" s="12" t="s">
        <v>5262</v>
      </c>
      <c r="D337" s="12" t="s">
        <v>1462</v>
      </c>
      <c r="E337" s="12" t="s">
        <v>1464</v>
      </c>
      <c r="F337" s="12" t="s">
        <v>1466</v>
      </c>
      <c r="G337" s="12">
        <v>42.643999999999998</v>
      </c>
      <c r="H337" s="12">
        <v>0</v>
      </c>
      <c r="I337" s="12">
        <v>0</v>
      </c>
      <c r="J337" s="12">
        <v>0</v>
      </c>
      <c r="K337" s="12">
        <v>0</v>
      </c>
      <c r="L337" s="12">
        <v>2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4040400</v>
      </c>
      <c r="S337" s="12">
        <v>10001000</v>
      </c>
      <c r="T337" s="12">
        <v>0</v>
      </c>
      <c r="U337" s="12">
        <v>0</v>
      </c>
      <c r="V337" s="12">
        <v>0</v>
      </c>
      <c r="W337" s="12">
        <v>1</v>
      </c>
      <c r="X337" s="12">
        <v>4680466.666666667</v>
      </c>
      <c r="Y337" s="12">
        <v>1</v>
      </c>
      <c r="Z337" s="12">
        <v>22.158220950440761</v>
      </c>
      <c r="AA337" s="12">
        <v>0</v>
      </c>
      <c r="AB337" s="12">
        <v>5.0404312219544574</v>
      </c>
      <c r="AC337" s="12">
        <v>-1.6298579346782618</v>
      </c>
      <c r="AD337" s="12">
        <v>381</v>
      </c>
      <c r="AE337" s="12" t="s">
        <v>1467</v>
      </c>
      <c r="AF337" s="12" t="s">
        <v>339</v>
      </c>
      <c r="AG337" s="12" t="s">
        <v>339</v>
      </c>
      <c r="AH337" s="12" t="s">
        <v>339</v>
      </c>
      <c r="AI337" s="12">
        <v>0</v>
      </c>
      <c r="AJ337" s="12">
        <v>0</v>
      </c>
      <c r="AK337" s="12">
        <v>0</v>
      </c>
      <c r="AL337" s="12">
        <v>0</v>
      </c>
      <c r="AM337" s="12" t="s">
        <v>169</v>
      </c>
      <c r="AN337" s="12" t="s">
        <v>339</v>
      </c>
      <c r="AO337" s="12">
        <v>0</v>
      </c>
      <c r="AP337" s="12">
        <v>0</v>
      </c>
      <c r="AQ337" s="12">
        <v>0</v>
      </c>
      <c r="AR337" s="12" t="s">
        <v>1463</v>
      </c>
      <c r="AS337" s="12" t="s">
        <v>1463</v>
      </c>
      <c r="AT337" s="12" t="s">
        <v>1463</v>
      </c>
      <c r="AU337" s="12">
        <v>2</v>
      </c>
      <c r="AV337" s="12">
        <v>2</v>
      </c>
      <c r="AW337" s="12">
        <v>2</v>
      </c>
      <c r="AX337" s="12">
        <v>0</v>
      </c>
      <c r="AY337" s="12">
        <v>0</v>
      </c>
      <c r="AZ337" s="12">
        <v>0</v>
      </c>
      <c r="BA337" s="12">
        <v>0</v>
      </c>
      <c r="BB337" s="12">
        <v>1</v>
      </c>
      <c r="BC337" s="12">
        <v>2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0</v>
      </c>
      <c r="BJ337" s="12">
        <v>0</v>
      </c>
      <c r="BK337" s="12">
        <v>1</v>
      </c>
      <c r="BL337" s="12">
        <v>2</v>
      </c>
      <c r="BM337" s="12">
        <v>0</v>
      </c>
      <c r="BN337" s="12">
        <v>0</v>
      </c>
      <c r="BO337" s="12">
        <v>0</v>
      </c>
      <c r="BP337" s="12">
        <v>0</v>
      </c>
      <c r="BQ337" s="12">
        <v>0</v>
      </c>
      <c r="BR337" s="12">
        <v>0</v>
      </c>
      <c r="BS337" s="12">
        <v>0</v>
      </c>
      <c r="BT337" s="12">
        <v>1</v>
      </c>
      <c r="BU337" s="12">
        <v>2</v>
      </c>
      <c r="BV337" s="12">
        <v>0</v>
      </c>
      <c r="BW337" s="12">
        <v>0</v>
      </c>
      <c r="BX337" s="12">
        <v>0</v>
      </c>
      <c r="BY337" s="12">
        <v>0</v>
      </c>
    </row>
    <row r="338" spans="1:77">
      <c r="A338" s="12" t="s">
        <v>5501</v>
      </c>
      <c r="B338" s="12">
        <v>51495</v>
      </c>
      <c r="C338" s="12" t="s">
        <v>116</v>
      </c>
      <c r="D338" s="12" t="s">
        <v>115</v>
      </c>
      <c r="E338" s="12" t="s">
        <v>116</v>
      </c>
      <c r="F338" s="12" t="s">
        <v>117</v>
      </c>
      <c r="G338" s="12">
        <v>43.158999999999999</v>
      </c>
      <c r="H338" s="12">
        <v>0</v>
      </c>
      <c r="I338" s="12">
        <v>0</v>
      </c>
      <c r="J338" s="12">
        <v>0</v>
      </c>
      <c r="K338" s="12">
        <v>0</v>
      </c>
      <c r="L338" s="12">
        <v>1</v>
      </c>
      <c r="M338" s="12">
        <v>1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2">
        <v>7005300</v>
      </c>
      <c r="T338" s="12">
        <v>7138700</v>
      </c>
      <c r="U338" s="12">
        <v>0</v>
      </c>
      <c r="V338" s="12">
        <v>0</v>
      </c>
      <c r="W338" s="12">
        <v>1</v>
      </c>
      <c r="X338" s="12">
        <v>2335100</v>
      </c>
      <c r="Y338" s="12">
        <v>2379566.6666666665</v>
      </c>
      <c r="Z338" s="12">
        <v>21.155052903590974</v>
      </c>
      <c r="AA338" s="12">
        <v>21.182267443373782</v>
      </c>
      <c r="AB338" s="12">
        <v>4.7332341103750553</v>
      </c>
      <c r="AC338" s="12">
        <v>4.7414265031678706</v>
      </c>
      <c r="AD338" s="12">
        <v>362</v>
      </c>
      <c r="AE338" s="12" t="s">
        <v>119</v>
      </c>
      <c r="AF338" s="12" t="s">
        <v>118</v>
      </c>
      <c r="AG338" s="12" t="s">
        <v>118</v>
      </c>
      <c r="AH338" s="12" t="s">
        <v>118</v>
      </c>
      <c r="AI338" s="12">
        <v>0</v>
      </c>
      <c r="AJ338" s="12">
        <v>0</v>
      </c>
      <c r="AK338" s="12">
        <v>0</v>
      </c>
      <c r="AL338" s="12">
        <v>0</v>
      </c>
      <c r="AM338" s="12">
        <v>0</v>
      </c>
      <c r="AN338" s="12" t="s">
        <v>81</v>
      </c>
      <c r="AO338" s="12" t="s">
        <v>120</v>
      </c>
      <c r="AP338" s="12" t="s">
        <v>81</v>
      </c>
      <c r="AQ338" s="12">
        <v>0</v>
      </c>
      <c r="AR338" s="12" t="s">
        <v>93</v>
      </c>
      <c r="AS338" s="12" t="s">
        <v>93</v>
      </c>
      <c r="AT338" s="12" t="s">
        <v>93</v>
      </c>
      <c r="AU338" s="12">
        <v>2</v>
      </c>
      <c r="AV338" s="12">
        <v>2</v>
      </c>
      <c r="AW338" s="12">
        <v>2</v>
      </c>
      <c r="AX338" s="12">
        <v>0</v>
      </c>
      <c r="AY338" s="12">
        <v>0</v>
      </c>
      <c r="AZ338" s="12">
        <v>0</v>
      </c>
      <c r="BA338" s="12">
        <v>0</v>
      </c>
      <c r="BB338" s="12">
        <v>0</v>
      </c>
      <c r="BC338" s="12">
        <v>1</v>
      </c>
      <c r="BD338" s="12">
        <v>1</v>
      </c>
      <c r="BE338" s="12">
        <v>1</v>
      </c>
      <c r="BF338" s="12">
        <v>0</v>
      </c>
      <c r="BG338" s="12">
        <v>0</v>
      </c>
      <c r="BH338" s="12">
        <v>0</v>
      </c>
      <c r="BI338" s="12">
        <v>0</v>
      </c>
      <c r="BJ338" s="12">
        <v>0</v>
      </c>
      <c r="BK338" s="12">
        <v>0</v>
      </c>
      <c r="BL338" s="12">
        <v>1</v>
      </c>
      <c r="BM338" s="12">
        <v>1</v>
      </c>
      <c r="BN338" s="12">
        <v>1</v>
      </c>
      <c r="BO338" s="12">
        <v>0</v>
      </c>
      <c r="BP338" s="12">
        <v>0</v>
      </c>
      <c r="BQ338" s="12">
        <v>0</v>
      </c>
      <c r="BR338" s="12">
        <v>0</v>
      </c>
      <c r="BS338" s="12">
        <v>0</v>
      </c>
      <c r="BT338" s="12">
        <v>0</v>
      </c>
      <c r="BU338" s="12">
        <v>1</v>
      </c>
      <c r="BV338" s="12">
        <v>1</v>
      </c>
      <c r="BW338" s="12">
        <v>1</v>
      </c>
      <c r="BX338" s="12">
        <v>0</v>
      </c>
      <c r="BY338" s="12">
        <v>0</v>
      </c>
    </row>
    <row r="339" spans="1:77">
      <c r="A339" s="12" t="s">
        <v>903</v>
      </c>
      <c r="B339" s="12">
        <v>163</v>
      </c>
      <c r="C339" s="12" t="s">
        <v>5266</v>
      </c>
      <c r="D339" s="12" t="s">
        <v>901</v>
      </c>
      <c r="E339" s="12" t="s">
        <v>902</v>
      </c>
      <c r="F339" s="12" t="s">
        <v>904</v>
      </c>
      <c r="G339" s="12">
        <v>104.55</v>
      </c>
      <c r="H339" s="12">
        <v>0</v>
      </c>
      <c r="I339" s="12">
        <v>0</v>
      </c>
      <c r="J339" s="12">
        <v>0</v>
      </c>
      <c r="K339" s="12">
        <v>0</v>
      </c>
      <c r="L339" s="12">
        <v>1</v>
      </c>
      <c r="M339" s="12">
        <v>1</v>
      </c>
      <c r="N339" s="12">
        <v>0</v>
      </c>
      <c r="O339" s="12">
        <v>0</v>
      </c>
      <c r="P339" s="12">
        <v>0</v>
      </c>
      <c r="Q339" s="12">
        <v>0</v>
      </c>
      <c r="R339" s="12">
        <v>0</v>
      </c>
      <c r="S339" s="12">
        <v>6643100</v>
      </c>
      <c r="T339" s="12">
        <v>0</v>
      </c>
      <c r="U339" s="12">
        <v>24765000</v>
      </c>
      <c r="V339" s="12">
        <v>0</v>
      </c>
      <c r="W339" s="12">
        <v>1</v>
      </c>
      <c r="X339" s="12">
        <v>2214366.6666666665</v>
      </c>
      <c r="Y339" s="12">
        <v>8255000</v>
      </c>
      <c r="Z339" s="12">
        <v>21.078462700379003</v>
      </c>
      <c r="AA339" s="12">
        <v>22.976836784462709</v>
      </c>
      <c r="AB339" s="12">
        <v>4.3259254981447901</v>
      </c>
      <c r="AC339" s="12">
        <v>4.897393040445122</v>
      </c>
      <c r="AD339" s="12">
        <v>937</v>
      </c>
      <c r="AE339" s="12" t="s">
        <v>905</v>
      </c>
      <c r="AF339" s="12" t="s">
        <v>274</v>
      </c>
      <c r="AG339" s="12" t="s">
        <v>274</v>
      </c>
      <c r="AH339" s="12" t="s">
        <v>274</v>
      </c>
      <c r="AI339" s="12">
        <v>0</v>
      </c>
      <c r="AJ339" s="12">
        <v>0</v>
      </c>
      <c r="AK339" s="12">
        <v>0</v>
      </c>
      <c r="AL339" s="12">
        <v>0</v>
      </c>
      <c r="AM339" s="12">
        <v>0</v>
      </c>
      <c r="AN339" s="12" t="s">
        <v>274</v>
      </c>
      <c r="AO339" s="12">
        <v>0</v>
      </c>
      <c r="AP339" s="12" t="s">
        <v>218</v>
      </c>
      <c r="AQ339" s="12">
        <v>0</v>
      </c>
      <c r="AR339" s="12" t="s">
        <v>131</v>
      </c>
      <c r="AS339" s="12" t="s">
        <v>131</v>
      </c>
      <c r="AT339" s="12" t="s">
        <v>131</v>
      </c>
      <c r="AU339" s="12">
        <v>2</v>
      </c>
      <c r="AV339" s="12">
        <v>2</v>
      </c>
      <c r="AW339" s="12">
        <v>2</v>
      </c>
      <c r="AX339" s="12">
        <v>0</v>
      </c>
      <c r="AY339" s="12">
        <v>0</v>
      </c>
      <c r="AZ339" s="12">
        <v>0</v>
      </c>
      <c r="BA339" s="12">
        <v>0</v>
      </c>
      <c r="BB339" s="12">
        <v>0</v>
      </c>
      <c r="BC339" s="12">
        <v>2</v>
      </c>
      <c r="BD339" s="12">
        <v>0</v>
      </c>
      <c r="BE339" s="12">
        <v>1</v>
      </c>
      <c r="BF339" s="12">
        <v>0</v>
      </c>
      <c r="BG339" s="12">
        <v>0</v>
      </c>
      <c r="BH339" s="12">
        <v>0</v>
      </c>
      <c r="BI339" s="12">
        <v>0</v>
      </c>
      <c r="BJ339" s="12">
        <v>0</v>
      </c>
      <c r="BK339" s="12">
        <v>0</v>
      </c>
      <c r="BL339" s="12">
        <v>2</v>
      </c>
      <c r="BM339" s="12">
        <v>0</v>
      </c>
      <c r="BN339" s="12">
        <v>1</v>
      </c>
      <c r="BO339" s="12">
        <v>0</v>
      </c>
      <c r="BP339" s="12">
        <v>0</v>
      </c>
      <c r="BQ339" s="12">
        <v>0</v>
      </c>
      <c r="BR339" s="12">
        <v>0</v>
      </c>
      <c r="BS339" s="12">
        <v>0</v>
      </c>
      <c r="BT339" s="12">
        <v>0</v>
      </c>
      <c r="BU339" s="12">
        <v>2</v>
      </c>
      <c r="BV339" s="12">
        <v>0</v>
      </c>
      <c r="BW339" s="12">
        <v>1</v>
      </c>
      <c r="BX339" s="12">
        <v>0</v>
      </c>
      <c r="BY339" s="12">
        <v>0</v>
      </c>
    </row>
    <row r="340" spans="1:77">
      <c r="A340" s="12" t="s">
        <v>5054</v>
      </c>
      <c r="B340" s="12">
        <v>4698</v>
      </c>
      <c r="C340" s="12" t="s">
        <v>5488</v>
      </c>
      <c r="D340" s="12" t="s">
        <v>793</v>
      </c>
      <c r="E340" s="12" t="s">
        <v>795</v>
      </c>
      <c r="F340" s="12" t="s">
        <v>796</v>
      </c>
      <c r="G340" s="12">
        <v>13.459</v>
      </c>
      <c r="H340" s="12">
        <v>0</v>
      </c>
      <c r="I340" s="12">
        <v>0</v>
      </c>
      <c r="J340" s="12">
        <v>1</v>
      </c>
      <c r="K340" s="12">
        <v>0</v>
      </c>
      <c r="L340" s="12">
        <v>1</v>
      </c>
      <c r="M340" s="12">
        <v>1</v>
      </c>
      <c r="N340" s="12">
        <v>0</v>
      </c>
      <c r="O340" s="12">
        <v>0</v>
      </c>
      <c r="P340" s="12">
        <v>0</v>
      </c>
      <c r="Q340" s="12">
        <v>0</v>
      </c>
      <c r="R340" s="12">
        <v>0</v>
      </c>
      <c r="S340" s="12">
        <v>6053600</v>
      </c>
      <c r="T340" s="12">
        <v>0</v>
      </c>
      <c r="U340" s="12">
        <v>0</v>
      </c>
      <c r="V340" s="12">
        <v>58609000</v>
      </c>
      <c r="W340" s="12">
        <v>1</v>
      </c>
      <c r="X340" s="12">
        <v>2017866.6666666667</v>
      </c>
      <c r="Y340" s="12">
        <v>19536333.333333332</v>
      </c>
      <c r="Z340" s="12">
        <v>20.944399418845823</v>
      </c>
      <c r="AA340" s="12">
        <v>24.219656385448239</v>
      </c>
      <c r="AB340" s="12">
        <v>5.1758796731138137</v>
      </c>
      <c r="AC340" s="12">
        <v>6.1618302635685627</v>
      </c>
      <c r="AD340" s="12">
        <v>116</v>
      </c>
      <c r="AE340" s="12" t="s">
        <v>798</v>
      </c>
      <c r="AF340" s="12" t="s">
        <v>797</v>
      </c>
      <c r="AG340" s="12" t="s">
        <v>797</v>
      </c>
      <c r="AH340" s="12" t="s">
        <v>797</v>
      </c>
      <c r="AI340" s="12">
        <v>0</v>
      </c>
      <c r="AJ340" s="12">
        <v>0</v>
      </c>
      <c r="AK340" s="12">
        <v>0</v>
      </c>
      <c r="AL340" s="12">
        <v>0</v>
      </c>
      <c r="AM340" s="12">
        <v>0</v>
      </c>
      <c r="AN340" s="12" t="s">
        <v>799</v>
      </c>
      <c r="AO340" s="12">
        <v>0</v>
      </c>
      <c r="AP340" s="12">
        <v>0</v>
      </c>
      <c r="AQ340" s="12" t="s">
        <v>797</v>
      </c>
      <c r="AR340" s="12" t="s">
        <v>794</v>
      </c>
      <c r="AS340" s="12" t="s">
        <v>794</v>
      </c>
      <c r="AT340" s="12" t="s">
        <v>794</v>
      </c>
      <c r="AU340" s="12">
        <v>3</v>
      </c>
      <c r="AV340" s="12">
        <v>3</v>
      </c>
      <c r="AW340" s="12">
        <v>3</v>
      </c>
      <c r="AX340" s="12">
        <v>0</v>
      </c>
      <c r="AY340" s="12">
        <v>0</v>
      </c>
      <c r="AZ340" s="12">
        <v>0</v>
      </c>
      <c r="BA340" s="12">
        <v>0</v>
      </c>
      <c r="BB340" s="12">
        <v>0</v>
      </c>
      <c r="BC340" s="12">
        <v>1</v>
      </c>
      <c r="BD340" s="12">
        <v>0</v>
      </c>
      <c r="BE340" s="12">
        <v>0</v>
      </c>
      <c r="BF340" s="12">
        <v>2</v>
      </c>
      <c r="BG340" s="12">
        <v>0</v>
      </c>
      <c r="BH340" s="12">
        <v>0</v>
      </c>
      <c r="BI340" s="12">
        <v>0</v>
      </c>
      <c r="BJ340" s="12">
        <v>0</v>
      </c>
      <c r="BK340" s="12">
        <v>0</v>
      </c>
      <c r="BL340" s="12">
        <v>1</v>
      </c>
      <c r="BM340" s="12">
        <v>0</v>
      </c>
      <c r="BN340" s="12">
        <v>0</v>
      </c>
      <c r="BO340" s="12">
        <v>2</v>
      </c>
      <c r="BP340" s="12">
        <v>0</v>
      </c>
      <c r="BQ340" s="12">
        <v>0</v>
      </c>
      <c r="BR340" s="12">
        <v>0</v>
      </c>
      <c r="BS340" s="12">
        <v>0</v>
      </c>
      <c r="BT340" s="12">
        <v>0</v>
      </c>
      <c r="BU340" s="12">
        <v>1</v>
      </c>
      <c r="BV340" s="12">
        <v>0</v>
      </c>
      <c r="BW340" s="12">
        <v>0</v>
      </c>
      <c r="BX340" s="12">
        <v>2</v>
      </c>
      <c r="BY340" s="12">
        <v>0</v>
      </c>
    </row>
    <row r="341" spans="1:77">
      <c r="A341" s="12" t="s">
        <v>5507</v>
      </c>
      <c r="B341" s="12">
        <v>79709</v>
      </c>
      <c r="C341" s="12" t="s">
        <v>5508</v>
      </c>
      <c r="D341" s="12" t="s">
        <v>2335</v>
      </c>
      <c r="E341" s="12" t="s">
        <v>2336</v>
      </c>
      <c r="F341" s="12" t="s">
        <v>2337</v>
      </c>
      <c r="G341" s="12">
        <v>71.635000000000005</v>
      </c>
      <c r="H341" s="12">
        <v>0</v>
      </c>
      <c r="I341" s="12">
        <v>0</v>
      </c>
      <c r="J341" s="12">
        <v>0</v>
      </c>
      <c r="K341" s="12">
        <v>0</v>
      </c>
      <c r="L341" s="12">
        <v>1</v>
      </c>
      <c r="M341" s="12">
        <v>1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4820700</v>
      </c>
      <c r="T341" s="12">
        <v>0</v>
      </c>
      <c r="U341" s="12">
        <v>0</v>
      </c>
      <c r="V341" s="12">
        <v>13704000</v>
      </c>
      <c r="W341" s="12">
        <v>1</v>
      </c>
      <c r="X341" s="12">
        <v>1606900</v>
      </c>
      <c r="Y341" s="12">
        <v>4568000</v>
      </c>
      <c r="Z341" s="12">
        <v>20.615848719872304</v>
      </c>
      <c r="AA341" s="12">
        <v>22.123131220024931</v>
      </c>
      <c r="AB341" s="12">
        <v>4.3508635855267457</v>
      </c>
      <c r="AC341" s="12">
        <v>4.8046008300120855</v>
      </c>
      <c r="AD341" s="12">
        <v>622</v>
      </c>
      <c r="AE341" s="12">
        <v>622</v>
      </c>
      <c r="AF341" s="12" t="s">
        <v>169</v>
      </c>
      <c r="AG341" s="12" t="s">
        <v>169</v>
      </c>
      <c r="AH341" s="12" t="s">
        <v>169</v>
      </c>
      <c r="AI341" s="12">
        <v>0</v>
      </c>
      <c r="AJ341" s="12">
        <v>0</v>
      </c>
      <c r="AK341" s="12">
        <v>0</v>
      </c>
      <c r="AL341" s="12">
        <v>0</v>
      </c>
      <c r="AM341" s="12">
        <v>0</v>
      </c>
      <c r="AN341" s="12" t="s">
        <v>218</v>
      </c>
      <c r="AO341" s="12">
        <v>0</v>
      </c>
      <c r="AP341" s="12">
        <v>0</v>
      </c>
      <c r="AQ341" s="12" t="s">
        <v>18</v>
      </c>
      <c r="AR341" s="12">
        <v>2</v>
      </c>
      <c r="AS341" s="12">
        <v>2</v>
      </c>
      <c r="AT341" s="12">
        <v>2</v>
      </c>
      <c r="AU341" s="12">
        <v>2</v>
      </c>
      <c r="AV341" s="12">
        <v>2</v>
      </c>
      <c r="AW341" s="12">
        <v>2</v>
      </c>
      <c r="AX341" s="12">
        <v>0</v>
      </c>
      <c r="AY341" s="12">
        <v>0</v>
      </c>
      <c r="AZ341" s="12">
        <v>0</v>
      </c>
      <c r="BA341" s="12">
        <v>0</v>
      </c>
      <c r="BB341" s="12">
        <v>0</v>
      </c>
      <c r="BC341" s="12">
        <v>1</v>
      </c>
      <c r="BD341" s="12">
        <v>0</v>
      </c>
      <c r="BE341" s="12">
        <v>0</v>
      </c>
      <c r="BF341" s="12">
        <v>1</v>
      </c>
      <c r="BG341" s="12">
        <v>0</v>
      </c>
      <c r="BH341" s="12">
        <v>0</v>
      </c>
      <c r="BI341" s="12">
        <v>0</v>
      </c>
      <c r="BJ341" s="12">
        <v>0</v>
      </c>
      <c r="BK341" s="12">
        <v>0</v>
      </c>
      <c r="BL341" s="12">
        <v>1</v>
      </c>
      <c r="BM341" s="12">
        <v>0</v>
      </c>
      <c r="BN341" s="12">
        <v>0</v>
      </c>
      <c r="BO341" s="12">
        <v>1</v>
      </c>
      <c r="BP341" s="12">
        <v>0</v>
      </c>
      <c r="BQ341" s="12">
        <v>0</v>
      </c>
      <c r="BR341" s="12">
        <v>0</v>
      </c>
      <c r="BS341" s="12">
        <v>0</v>
      </c>
      <c r="BT341" s="12">
        <v>0</v>
      </c>
      <c r="BU341" s="12">
        <v>1</v>
      </c>
      <c r="BV341" s="12">
        <v>0</v>
      </c>
      <c r="BW341" s="12">
        <v>0</v>
      </c>
      <c r="BX341" s="12">
        <v>1</v>
      </c>
      <c r="BY341" s="12">
        <v>0</v>
      </c>
    </row>
    <row r="342" spans="1:77">
      <c r="A342" s="12" t="s">
        <v>5045</v>
      </c>
      <c r="B342" s="12">
        <v>548596</v>
      </c>
      <c r="C342" s="12" t="s">
        <v>5246</v>
      </c>
      <c r="D342" s="12" t="s">
        <v>1468</v>
      </c>
      <c r="E342" s="12" t="s">
        <v>1470</v>
      </c>
      <c r="F342" s="12" t="s">
        <v>1471</v>
      </c>
      <c r="G342" s="12">
        <v>47.036000000000001</v>
      </c>
      <c r="H342" s="12">
        <v>0</v>
      </c>
      <c r="I342" s="12">
        <v>0</v>
      </c>
      <c r="J342" s="12">
        <v>1</v>
      </c>
      <c r="K342" s="12">
        <v>1</v>
      </c>
      <c r="L342" s="12">
        <v>1</v>
      </c>
      <c r="M342" s="12">
        <v>1</v>
      </c>
      <c r="N342" s="12">
        <v>4432700</v>
      </c>
      <c r="O342" s="12">
        <v>0</v>
      </c>
      <c r="P342" s="12">
        <v>0</v>
      </c>
      <c r="Q342" s="12">
        <v>146050000</v>
      </c>
      <c r="R342" s="12">
        <v>0</v>
      </c>
      <c r="S342" s="12">
        <v>0</v>
      </c>
      <c r="T342" s="12">
        <v>34366000</v>
      </c>
      <c r="U342" s="12">
        <v>0</v>
      </c>
      <c r="V342" s="12">
        <v>0</v>
      </c>
      <c r="W342" s="12">
        <v>1477566.6666666667</v>
      </c>
      <c r="X342" s="12">
        <v>48683333.333333336</v>
      </c>
      <c r="Y342" s="12">
        <v>11455333.333333334</v>
      </c>
      <c r="Z342" s="12">
        <v>5.0421328220634818</v>
      </c>
      <c r="AA342" s="12">
        <v>2.9547243092850524</v>
      </c>
      <c r="AB342" s="12">
        <v>6.0149499248949407</v>
      </c>
      <c r="AC342" s="12">
        <v>5.386577349344293</v>
      </c>
      <c r="AD342" s="12">
        <v>417</v>
      </c>
      <c r="AE342" s="12" t="s">
        <v>1472</v>
      </c>
      <c r="AF342" s="12" t="s">
        <v>254</v>
      </c>
      <c r="AG342" s="12" t="s">
        <v>254</v>
      </c>
      <c r="AH342" s="12" t="s">
        <v>254</v>
      </c>
      <c r="AI342" s="12" t="s">
        <v>245</v>
      </c>
      <c r="AJ342" s="12">
        <v>0</v>
      </c>
      <c r="AK342" s="12">
        <v>0</v>
      </c>
      <c r="AL342" s="12" t="s">
        <v>369</v>
      </c>
      <c r="AM342" s="12">
        <v>0</v>
      </c>
      <c r="AN342" s="12">
        <v>0</v>
      </c>
      <c r="AO342" s="12" t="s">
        <v>128</v>
      </c>
      <c r="AP342" s="12">
        <v>0</v>
      </c>
      <c r="AQ342" s="12">
        <v>0</v>
      </c>
      <c r="AR342" s="12" t="s">
        <v>1469</v>
      </c>
      <c r="AS342" s="12" t="s">
        <v>1469</v>
      </c>
      <c r="AT342" s="12" t="s">
        <v>1469</v>
      </c>
      <c r="AU342" s="12">
        <v>5</v>
      </c>
      <c r="AV342" s="12">
        <v>5</v>
      </c>
      <c r="AW342" s="12">
        <v>5</v>
      </c>
      <c r="AX342" s="12">
        <v>1</v>
      </c>
      <c r="AY342" s="12">
        <v>0</v>
      </c>
      <c r="AZ342" s="12">
        <v>0</v>
      </c>
      <c r="BA342" s="12">
        <v>3</v>
      </c>
      <c r="BB342" s="12">
        <v>0</v>
      </c>
      <c r="BC342" s="12">
        <v>0</v>
      </c>
      <c r="BD342" s="12">
        <v>2</v>
      </c>
      <c r="BE342" s="12">
        <v>0</v>
      </c>
      <c r="BF342" s="12">
        <v>0</v>
      </c>
      <c r="BG342" s="12">
        <v>1</v>
      </c>
      <c r="BH342" s="12">
        <v>0</v>
      </c>
      <c r="BI342" s="12">
        <v>0</v>
      </c>
      <c r="BJ342" s="12">
        <v>3</v>
      </c>
      <c r="BK342" s="12">
        <v>0</v>
      </c>
      <c r="BL342" s="12">
        <v>0</v>
      </c>
      <c r="BM342" s="12">
        <v>2</v>
      </c>
      <c r="BN342" s="12">
        <v>0</v>
      </c>
      <c r="BO342" s="12">
        <v>0</v>
      </c>
      <c r="BP342" s="12">
        <v>1</v>
      </c>
      <c r="BQ342" s="12">
        <v>0</v>
      </c>
      <c r="BR342" s="12">
        <v>0</v>
      </c>
      <c r="BS342" s="12">
        <v>3</v>
      </c>
      <c r="BT342" s="12">
        <v>0</v>
      </c>
      <c r="BU342" s="12">
        <v>0</v>
      </c>
      <c r="BV342" s="12">
        <v>2</v>
      </c>
      <c r="BW342" s="12">
        <v>0</v>
      </c>
      <c r="BX342" s="12">
        <v>0</v>
      </c>
      <c r="BY342" s="12">
        <v>0</v>
      </c>
    </row>
    <row r="343" spans="1:77">
      <c r="A343" s="12" t="s">
        <v>322</v>
      </c>
      <c r="B343" s="12">
        <v>3868</v>
      </c>
      <c r="C343" s="12" t="s">
        <v>5177</v>
      </c>
      <c r="D343" s="12" t="s">
        <v>317</v>
      </c>
      <c r="E343" s="12" t="s">
        <v>321</v>
      </c>
      <c r="F343" s="12" t="s">
        <v>323</v>
      </c>
      <c r="G343" s="12">
        <v>51.267000000000003</v>
      </c>
      <c r="H343" s="12">
        <v>0</v>
      </c>
      <c r="I343" s="12">
        <v>0</v>
      </c>
      <c r="J343" s="12">
        <v>0</v>
      </c>
      <c r="K343" s="12">
        <v>2</v>
      </c>
      <c r="L343" s="12">
        <v>1</v>
      </c>
      <c r="M343" s="12">
        <v>0</v>
      </c>
      <c r="N343" s="12">
        <v>19056000</v>
      </c>
      <c r="O343" s="12">
        <v>0</v>
      </c>
      <c r="P343" s="12">
        <v>488080</v>
      </c>
      <c r="Q343" s="12">
        <v>142550000</v>
      </c>
      <c r="R343" s="12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6514693.333333333</v>
      </c>
      <c r="X343" s="12">
        <v>47516666.666666664</v>
      </c>
      <c r="Y343" s="12">
        <v>1</v>
      </c>
      <c r="Z343" s="12">
        <v>2.8666644600336806</v>
      </c>
      <c r="AA343" s="12">
        <v>-22.635265837619926</v>
      </c>
      <c r="AB343" s="12">
        <v>5.9670080624279853</v>
      </c>
      <c r="AC343" s="12">
        <v>-1.7098379044978307</v>
      </c>
      <c r="AD343" s="12">
        <v>473</v>
      </c>
      <c r="AE343" s="12" t="s">
        <v>326</v>
      </c>
      <c r="AF343" s="12">
        <v>23</v>
      </c>
      <c r="AG343" s="12" t="s">
        <v>324</v>
      </c>
      <c r="AH343" s="12" t="s">
        <v>325</v>
      </c>
      <c r="AI343" s="12" t="s">
        <v>327</v>
      </c>
      <c r="AJ343" s="12" t="s">
        <v>328</v>
      </c>
      <c r="AK343" s="12" t="s">
        <v>315</v>
      </c>
      <c r="AL343" s="12" t="s">
        <v>126</v>
      </c>
      <c r="AM343" s="12" t="s">
        <v>162</v>
      </c>
      <c r="AN343" s="12" t="s">
        <v>162</v>
      </c>
      <c r="AO343" s="12">
        <v>0</v>
      </c>
      <c r="AP343" s="12" t="s">
        <v>162</v>
      </c>
      <c r="AQ343" s="12" t="s">
        <v>162</v>
      </c>
      <c r="AR343" s="12" t="s">
        <v>318</v>
      </c>
      <c r="AS343" s="12" t="s">
        <v>319</v>
      </c>
      <c r="AT343" s="12" t="s">
        <v>320</v>
      </c>
      <c r="AU343" s="12">
        <v>8</v>
      </c>
      <c r="AV343" s="12">
        <v>5</v>
      </c>
      <c r="AW343" s="12">
        <v>3</v>
      </c>
      <c r="AX343" s="12">
        <v>3</v>
      </c>
      <c r="AY343" s="12">
        <v>2</v>
      </c>
      <c r="AZ343" s="12">
        <v>2</v>
      </c>
      <c r="BA343" s="12">
        <v>7</v>
      </c>
      <c r="BB343" s="12">
        <v>1</v>
      </c>
      <c r="BC343" s="12">
        <v>1</v>
      </c>
      <c r="BD343" s="12">
        <v>0</v>
      </c>
      <c r="BE343" s="12">
        <v>1</v>
      </c>
      <c r="BF343" s="12">
        <v>1</v>
      </c>
      <c r="BG343" s="12">
        <v>2</v>
      </c>
      <c r="BH343" s="12">
        <v>0</v>
      </c>
      <c r="BI343" s="12">
        <v>1</v>
      </c>
      <c r="BJ343" s="12">
        <v>4</v>
      </c>
      <c r="BK343" s="12">
        <v>0</v>
      </c>
      <c r="BL343" s="12">
        <v>0</v>
      </c>
      <c r="BM343" s="12">
        <v>0</v>
      </c>
      <c r="BN343" s="12">
        <v>0</v>
      </c>
      <c r="BO343" s="12">
        <v>0</v>
      </c>
      <c r="BP343" s="12">
        <v>0</v>
      </c>
      <c r="BQ343" s="12">
        <v>0</v>
      </c>
      <c r="BR343" s="12">
        <v>0</v>
      </c>
      <c r="BS343" s="12">
        <v>3</v>
      </c>
      <c r="BT343" s="12">
        <v>0</v>
      </c>
      <c r="BU343" s="12">
        <v>0</v>
      </c>
      <c r="BV343" s="12">
        <v>0</v>
      </c>
      <c r="BW343" s="12">
        <v>0</v>
      </c>
      <c r="BX343" s="12">
        <v>0</v>
      </c>
      <c r="BY343" s="12">
        <v>1</v>
      </c>
    </row>
    <row r="344" spans="1:77">
      <c r="A344" s="12" t="s">
        <v>2403</v>
      </c>
      <c r="B344" s="12">
        <v>192111</v>
      </c>
      <c r="C344" s="12" t="s">
        <v>5152</v>
      </c>
      <c r="D344" s="12" t="s">
        <v>2400</v>
      </c>
      <c r="E344" s="12" t="s">
        <v>2402</v>
      </c>
      <c r="F344" s="12" t="s">
        <v>2404</v>
      </c>
      <c r="G344" s="12">
        <v>32.003999999999998</v>
      </c>
      <c r="H344" s="12">
        <v>0</v>
      </c>
      <c r="I344" s="12">
        <v>0</v>
      </c>
      <c r="J344" s="12">
        <v>1</v>
      </c>
      <c r="K344" s="12">
        <v>1</v>
      </c>
      <c r="L344" s="12">
        <v>2</v>
      </c>
      <c r="M344" s="12">
        <v>3</v>
      </c>
      <c r="N344" s="12">
        <v>26920000</v>
      </c>
      <c r="O344" s="12">
        <v>0</v>
      </c>
      <c r="P344" s="12">
        <v>0</v>
      </c>
      <c r="Q344" s="12">
        <v>433130000</v>
      </c>
      <c r="R344" s="12">
        <v>0</v>
      </c>
      <c r="S344" s="12">
        <v>127780000</v>
      </c>
      <c r="T344" s="12">
        <v>105960000</v>
      </c>
      <c r="U344" s="12">
        <v>1080900000</v>
      </c>
      <c r="V344" s="12">
        <v>638690000</v>
      </c>
      <c r="W344" s="12">
        <v>8973333.333333334</v>
      </c>
      <c r="X344" s="12">
        <v>186970000</v>
      </c>
      <c r="Y344" s="12">
        <v>608516666.66666663</v>
      </c>
      <c r="Z344" s="12">
        <v>4.3810189888035529</v>
      </c>
      <c r="AA344" s="12">
        <v>6.0835089631236334</v>
      </c>
      <c r="AB344" s="12">
        <v>6.7665676662981289</v>
      </c>
      <c r="AC344" s="12">
        <v>7.2790682158856743</v>
      </c>
      <c r="AD344" s="12">
        <v>289</v>
      </c>
      <c r="AE344" s="12" t="s">
        <v>2406</v>
      </c>
      <c r="AF344" s="12" t="s">
        <v>2405</v>
      </c>
      <c r="AG344" s="12" t="s">
        <v>2405</v>
      </c>
      <c r="AH344" s="12" t="s">
        <v>2405</v>
      </c>
      <c r="AI344" s="12" t="s">
        <v>528</v>
      </c>
      <c r="AJ344" s="12">
        <v>0</v>
      </c>
      <c r="AK344" s="12">
        <v>0</v>
      </c>
      <c r="AL344" s="12" t="s">
        <v>226</v>
      </c>
      <c r="AM344" s="12">
        <v>0</v>
      </c>
      <c r="AN344" s="12" t="s">
        <v>2407</v>
      </c>
      <c r="AO344" s="12" t="s">
        <v>1887</v>
      </c>
      <c r="AP344" s="12" t="s">
        <v>223</v>
      </c>
      <c r="AQ344" s="12" t="s">
        <v>656</v>
      </c>
      <c r="AR344" s="12" t="s">
        <v>2401</v>
      </c>
      <c r="AS344" s="12" t="s">
        <v>2401</v>
      </c>
      <c r="AT344" s="12" t="s">
        <v>2401</v>
      </c>
      <c r="AU344" s="12">
        <v>15</v>
      </c>
      <c r="AV344" s="12">
        <v>15</v>
      </c>
      <c r="AW344" s="12">
        <v>15</v>
      </c>
      <c r="AX344" s="12">
        <v>1</v>
      </c>
      <c r="AY344" s="12">
        <v>0</v>
      </c>
      <c r="AZ344" s="12">
        <v>0</v>
      </c>
      <c r="BA344" s="12">
        <v>5</v>
      </c>
      <c r="BB344" s="12">
        <v>0</v>
      </c>
      <c r="BC344" s="12">
        <v>5</v>
      </c>
      <c r="BD344" s="12">
        <v>4</v>
      </c>
      <c r="BE344" s="12">
        <v>10</v>
      </c>
      <c r="BF344" s="12">
        <v>4</v>
      </c>
      <c r="BG344" s="12">
        <v>1</v>
      </c>
      <c r="BH344" s="12">
        <v>0</v>
      </c>
      <c r="BI344" s="12">
        <v>0</v>
      </c>
      <c r="BJ344" s="12">
        <v>5</v>
      </c>
      <c r="BK344" s="12">
        <v>0</v>
      </c>
      <c r="BL344" s="12">
        <v>5</v>
      </c>
      <c r="BM344" s="12">
        <v>4</v>
      </c>
      <c r="BN344" s="12">
        <v>10</v>
      </c>
      <c r="BO344" s="12">
        <v>4</v>
      </c>
      <c r="BP344" s="12">
        <v>1</v>
      </c>
      <c r="BQ344" s="12">
        <v>0</v>
      </c>
      <c r="BR344" s="12">
        <v>0</v>
      </c>
      <c r="BS344" s="12">
        <v>5</v>
      </c>
      <c r="BT344" s="12">
        <v>0</v>
      </c>
      <c r="BU344" s="12">
        <v>5</v>
      </c>
      <c r="BV344" s="12">
        <v>4</v>
      </c>
      <c r="BW344" s="12">
        <v>10</v>
      </c>
      <c r="BX344" s="12">
        <v>4</v>
      </c>
      <c r="BY344" s="12">
        <v>0</v>
      </c>
    </row>
    <row r="345" spans="1:77">
      <c r="A345" s="12" t="s">
        <v>1569</v>
      </c>
      <c r="B345" s="12">
        <v>4200</v>
      </c>
      <c r="C345" s="12" t="s">
        <v>5381</v>
      </c>
      <c r="D345" s="12" t="s">
        <v>1567</v>
      </c>
      <c r="E345" s="12" t="s">
        <v>1568</v>
      </c>
      <c r="F345" s="12" t="s">
        <v>1570</v>
      </c>
      <c r="G345" s="12">
        <v>65.442999999999998</v>
      </c>
      <c r="H345" s="12">
        <v>0</v>
      </c>
      <c r="I345" s="12">
        <v>0</v>
      </c>
      <c r="J345" s="12">
        <v>1</v>
      </c>
      <c r="K345" s="12">
        <v>1</v>
      </c>
      <c r="L345" s="12">
        <v>1</v>
      </c>
      <c r="M345" s="12">
        <v>0</v>
      </c>
      <c r="N345" s="12">
        <v>5905200</v>
      </c>
      <c r="O345" s="12">
        <v>0</v>
      </c>
      <c r="P345" s="12">
        <v>0</v>
      </c>
      <c r="Q345" s="12">
        <v>60199000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1968400</v>
      </c>
      <c r="X345" s="12">
        <v>20066333.333333332</v>
      </c>
      <c r="Y345" s="12">
        <v>1</v>
      </c>
      <c r="Z345" s="12">
        <v>3.3496816943375443</v>
      </c>
      <c r="AA345" s="12">
        <v>-20.908591990904863</v>
      </c>
      <c r="AB345" s="12">
        <v>5.4866048224891673</v>
      </c>
      <c r="AC345" s="12">
        <v>-1.8158631997950245</v>
      </c>
      <c r="AD345" s="12">
        <v>584</v>
      </c>
      <c r="AE345" s="12">
        <v>584</v>
      </c>
      <c r="AF345" s="12" t="s">
        <v>815</v>
      </c>
      <c r="AG345" s="12" t="s">
        <v>815</v>
      </c>
      <c r="AH345" s="12" t="s">
        <v>815</v>
      </c>
      <c r="AI345" s="12">
        <v>6</v>
      </c>
      <c r="AJ345" s="12">
        <v>0</v>
      </c>
      <c r="AK345" s="12">
        <v>0</v>
      </c>
      <c r="AL345" s="12" t="s">
        <v>815</v>
      </c>
      <c r="AM345" s="12">
        <v>0</v>
      </c>
      <c r="AN345" s="12">
        <v>0</v>
      </c>
      <c r="AO345" s="12">
        <v>0</v>
      </c>
      <c r="AP345" s="12">
        <v>0</v>
      </c>
      <c r="AQ345" s="12">
        <v>0</v>
      </c>
      <c r="AR345" s="12">
        <v>3</v>
      </c>
      <c r="AS345" s="12">
        <v>3</v>
      </c>
      <c r="AT345" s="12">
        <v>3</v>
      </c>
      <c r="AU345" s="12">
        <v>3</v>
      </c>
      <c r="AV345" s="12">
        <v>3</v>
      </c>
      <c r="AW345" s="12">
        <v>3</v>
      </c>
      <c r="AX345" s="12">
        <v>1</v>
      </c>
      <c r="AY345" s="12">
        <v>0</v>
      </c>
      <c r="AZ345" s="12">
        <v>0</v>
      </c>
      <c r="BA345" s="12">
        <v>3</v>
      </c>
      <c r="BB345" s="12">
        <v>0</v>
      </c>
      <c r="BC345" s="12">
        <v>0</v>
      </c>
      <c r="BD345" s="12">
        <v>0</v>
      </c>
      <c r="BE345" s="12">
        <v>0</v>
      </c>
      <c r="BF345" s="12">
        <v>0</v>
      </c>
      <c r="BG345" s="12">
        <v>1</v>
      </c>
      <c r="BH345" s="12">
        <v>0</v>
      </c>
      <c r="BI345" s="12">
        <v>0</v>
      </c>
      <c r="BJ345" s="12">
        <v>3</v>
      </c>
      <c r="BK345" s="12">
        <v>0</v>
      </c>
      <c r="BL345" s="12">
        <v>0</v>
      </c>
      <c r="BM345" s="12">
        <v>0</v>
      </c>
      <c r="BN345" s="12">
        <v>0</v>
      </c>
      <c r="BO345" s="12">
        <v>0</v>
      </c>
      <c r="BP345" s="12">
        <v>1</v>
      </c>
      <c r="BQ345" s="12">
        <v>0</v>
      </c>
      <c r="BR345" s="12">
        <v>0</v>
      </c>
      <c r="BS345" s="12">
        <v>3</v>
      </c>
      <c r="BT345" s="12">
        <v>0</v>
      </c>
      <c r="BU345" s="12">
        <v>0</v>
      </c>
      <c r="BV345" s="12">
        <v>0</v>
      </c>
      <c r="BW345" s="12">
        <v>0</v>
      </c>
      <c r="BX345" s="12">
        <v>0</v>
      </c>
      <c r="BY345" s="12">
        <v>0</v>
      </c>
    </row>
    <row r="346" spans="1:77">
      <c r="A346" s="12" t="s">
        <v>2489</v>
      </c>
      <c r="B346" s="12">
        <v>56616</v>
      </c>
      <c r="C346" s="12" t="s">
        <v>5218</v>
      </c>
      <c r="D346" s="12" t="s">
        <v>2486</v>
      </c>
      <c r="E346" s="12" t="s">
        <v>2488</v>
      </c>
      <c r="F346" s="12" t="s">
        <v>2490</v>
      </c>
      <c r="G346" s="12">
        <v>27.131</v>
      </c>
      <c r="H346" s="12">
        <v>0</v>
      </c>
      <c r="I346" s="12">
        <v>0</v>
      </c>
      <c r="J346" s="12">
        <v>1</v>
      </c>
      <c r="K346" s="12">
        <v>1</v>
      </c>
      <c r="L346" s="12">
        <v>2</v>
      </c>
      <c r="M346" s="12">
        <v>0</v>
      </c>
      <c r="N346" s="12">
        <v>0</v>
      </c>
      <c r="O346" s="12">
        <v>0</v>
      </c>
      <c r="P346" s="12">
        <v>8937900</v>
      </c>
      <c r="Q346" s="12">
        <v>0</v>
      </c>
      <c r="R346" s="12">
        <v>15263000</v>
      </c>
      <c r="S346" s="12">
        <v>118080000</v>
      </c>
      <c r="T346" s="12">
        <v>0</v>
      </c>
      <c r="U346" s="12">
        <v>0</v>
      </c>
      <c r="V346" s="12">
        <v>0</v>
      </c>
      <c r="W346" s="12">
        <v>2979300</v>
      </c>
      <c r="X346" s="12">
        <v>44447666.666666664</v>
      </c>
      <c r="Y346" s="12">
        <v>1</v>
      </c>
      <c r="Z346" s="12">
        <v>3.8990623771494204</v>
      </c>
      <c r="AA346" s="12">
        <v>-21.506541972106231</v>
      </c>
      <c r="AB346" s="12">
        <v>6.2143831657249597</v>
      </c>
      <c r="AC346" s="12">
        <v>-1.4334658013722907</v>
      </c>
      <c r="AD346" s="12">
        <v>239</v>
      </c>
      <c r="AE346" s="12" t="s">
        <v>2491</v>
      </c>
      <c r="AF346" s="12" t="s">
        <v>782</v>
      </c>
      <c r="AG346" s="12" t="s">
        <v>782</v>
      </c>
      <c r="AH346" s="12" t="s">
        <v>782</v>
      </c>
      <c r="AI346" s="12">
        <v>0</v>
      </c>
      <c r="AJ346" s="12">
        <v>0</v>
      </c>
      <c r="AK346" s="12" t="s">
        <v>56</v>
      </c>
      <c r="AL346" s="12">
        <v>0</v>
      </c>
      <c r="AM346" s="12" t="s">
        <v>420</v>
      </c>
      <c r="AN346" s="12" t="s">
        <v>564</v>
      </c>
      <c r="AO346" s="12">
        <v>0</v>
      </c>
      <c r="AP346" s="12">
        <v>0</v>
      </c>
      <c r="AQ346" s="12">
        <v>0</v>
      </c>
      <c r="AR346" s="12" t="s">
        <v>2487</v>
      </c>
      <c r="AS346" s="12" t="s">
        <v>2487</v>
      </c>
      <c r="AT346" s="12" t="s">
        <v>2487</v>
      </c>
      <c r="AU346" s="12">
        <v>4</v>
      </c>
      <c r="AV346" s="12">
        <v>4</v>
      </c>
      <c r="AW346" s="12">
        <v>4</v>
      </c>
      <c r="AX346" s="12">
        <v>0</v>
      </c>
      <c r="AY346" s="12">
        <v>0</v>
      </c>
      <c r="AZ346" s="12">
        <v>1</v>
      </c>
      <c r="BA346" s="12">
        <v>0</v>
      </c>
      <c r="BB346" s="12">
        <v>2</v>
      </c>
      <c r="BC346" s="12">
        <v>3</v>
      </c>
      <c r="BD346" s="12">
        <v>0</v>
      </c>
      <c r="BE346" s="12">
        <v>0</v>
      </c>
      <c r="BF346" s="12">
        <v>0</v>
      </c>
      <c r="BG346" s="12">
        <v>0</v>
      </c>
      <c r="BH346" s="12">
        <v>0</v>
      </c>
      <c r="BI346" s="12">
        <v>1</v>
      </c>
      <c r="BJ346" s="12">
        <v>0</v>
      </c>
      <c r="BK346" s="12">
        <v>2</v>
      </c>
      <c r="BL346" s="12">
        <v>3</v>
      </c>
      <c r="BM346" s="12">
        <v>0</v>
      </c>
      <c r="BN346" s="12">
        <v>0</v>
      </c>
      <c r="BO346" s="12">
        <v>0</v>
      </c>
      <c r="BP346" s="12">
        <v>0</v>
      </c>
      <c r="BQ346" s="12">
        <v>0</v>
      </c>
      <c r="BR346" s="12">
        <v>1</v>
      </c>
      <c r="BS346" s="12">
        <v>0</v>
      </c>
      <c r="BT346" s="12">
        <v>2</v>
      </c>
      <c r="BU346" s="12">
        <v>3</v>
      </c>
      <c r="BV346" s="12">
        <v>0</v>
      </c>
      <c r="BW346" s="12">
        <v>0</v>
      </c>
      <c r="BX346" s="12">
        <v>0</v>
      </c>
      <c r="BY346" s="12">
        <v>0</v>
      </c>
    </row>
    <row r="347" spans="1:77">
      <c r="A347" s="12" t="s">
        <v>5046</v>
      </c>
      <c r="B347" s="12">
        <v>3852</v>
      </c>
      <c r="C347" s="12" t="s">
        <v>5478</v>
      </c>
      <c r="D347" s="12" t="s">
        <v>345</v>
      </c>
      <c r="E347" s="12" t="s">
        <v>349</v>
      </c>
      <c r="F347" s="12" t="s">
        <v>350</v>
      </c>
      <c r="G347" s="12">
        <v>62.378</v>
      </c>
      <c r="H347" s="12">
        <v>0</v>
      </c>
      <c r="I347" s="12">
        <v>0</v>
      </c>
      <c r="J347" s="12">
        <v>1</v>
      </c>
      <c r="K347" s="12">
        <v>2</v>
      </c>
      <c r="L347" s="12">
        <v>2</v>
      </c>
      <c r="M347" s="12">
        <v>0</v>
      </c>
      <c r="N347" s="12">
        <v>15230000</v>
      </c>
      <c r="O347" s="12">
        <v>25762000</v>
      </c>
      <c r="P347" s="12">
        <v>0</v>
      </c>
      <c r="Q347" s="12">
        <v>239100000</v>
      </c>
      <c r="R347" s="12">
        <v>6474500</v>
      </c>
      <c r="S347" s="12">
        <v>0</v>
      </c>
      <c r="T347" s="12">
        <v>0</v>
      </c>
      <c r="U347" s="12">
        <v>0</v>
      </c>
      <c r="V347" s="12">
        <v>0</v>
      </c>
      <c r="W347" s="12">
        <v>13664000</v>
      </c>
      <c r="X347" s="12">
        <v>81858166.666666672</v>
      </c>
      <c r="Y347" s="12">
        <v>1</v>
      </c>
      <c r="Z347" s="12">
        <v>2.5827464758068697</v>
      </c>
      <c r="AA347" s="12">
        <v>-23.703876544282579</v>
      </c>
      <c r="AB347" s="12">
        <v>6.118030567718133</v>
      </c>
      <c r="AC347" s="12">
        <v>-1.7950314460401011</v>
      </c>
      <c r="AD347" s="12">
        <v>590</v>
      </c>
      <c r="AE347" s="12" t="s">
        <v>354</v>
      </c>
      <c r="AF347" s="12" t="s">
        <v>351</v>
      </c>
      <c r="AG347" s="12" t="s">
        <v>352</v>
      </c>
      <c r="AH347" s="12" t="s">
        <v>353</v>
      </c>
      <c r="AI347" s="12" t="s">
        <v>352</v>
      </c>
      <c r="AJ347" s="12" t="s">
        <v>230</v>
      </c>
      <c r="AK347" s="12">
        <v>0</v>
      </c>
      <c r="AL347" s="12" t="s">
        <v>355</v>
      </c>
      <c r="AM347" s="12" t="s">
        <v>36</v>
      </c>
      <c r="AN347" s="12" t="s">
        <v>90</v>
      </c>
      <c r="AO347" s="12">
        <v>0</v>
      </c>
      <c r="AP347" s="12" t="s">
        <v>36</v>
      </c>
      <c r="AQ347" s="12" t="s">
        <v>353</v>
      </c>
      <c r="AR347" s="12" t="s">
        <v>346</v>
      </c>
      <c r="AS347" s="12" t="s">
        <v>347</v>
      </c>
      <c r="AT347" s="12" t="s">
        <v>348</v>
      </c>
      <c r="AU347" s="12">
        <v>10</v>
      </c>
      <c r="AV347" s="12">
        <v>4</v>
      </c>
      <c r="AW347" s="12">
        <v>2</v>
      </c>
      <c r="AX347" s="12">
        <v>4</v>
      </c>
      <c r="AY347" s="12">
        <v>3</v>
      </c>
      <c r="AZ347" s="12">
        <v>0</v>
      </c>
      <c r="BA347" s="12">
        <v>9</v>
      </c>
      <c r="BB347" s="12">
        <v>2</v>
      </c>
      <c r="BC347" s="12">
        <v>3</v>
      </c>
      <c r="BD347" s="12">
        <v>0</v>
      </c>
      <c r="BE347" s="12">
        <v>2</v>
      </c>
      <c r="BF347" s="12">
        <v>2</v>
      </c>
      <c r="BG347" s="12">
        <v>1</v>
      </c>
      <c r="BH347" s="12">
        <v>2</v>
      </c>
      <c r="BI347" s="12">
        <v>0</v>
      </c>
      <c r="BJ347" s="12">
        <v>4</v>
      </c>
      <c r="BK347" s="12">
        <v>1</v>
      </c>
      <c r="BL347" s="12">
        <v>0</v>
      </c>
      <c r="BM347" s="12">
        <v>0</v>
      </c>
      <c r="BN347" s="12">
        <v>0</v>
      </c>
      <c r="BO347" s="12">
        <v>0</v>
      </c>
      <c r="BP347" s="12">
        <v>0</v>
      </c>
      <c r="BQ347" s="12">
        <v>1</v>
      </c>
      <c r="BR347" s="12">
        <v>0</v>
      </c>
      <c r="BS347" s="12">
        <v>2</v>
      </c>
      <c r="BT347" s="12">
        <v>0</v>
      </c>
      <c r="BU347" s="12">
        <v>0</v>
      </c>
      <c r="BV347" s="12">
        <v>0</v>
      </c>
      <c r="BW347" s="12">
        <v>0</v>
      </c>
      <c r="BX347" s="12">
        <v>0</v>
      </c>
      <c r="BY347" s="12">
        <v>1</v>
      </c>
    </row>
    <row r="348" spans="1:77">
      <c r="A348" s="12" t="s">
        <v>560</v>
      </c>
      <c r="B348" s="12">
        <v>593</v>
      </c>
      <c r="C348" s="12" t="s">
        <v>5315</v>
      </c>
      <c r="D348" s="12" t="s">
        <v>557</v>
      </c>
      <c r="E348" s="12" t="s">
        <v>559</v>
      </c>
      <c r="F348" s="12" t="s">
        <v>561</v>
      </c>
      <c r="G348" s="12">
        <v>54.201999999999998</v>
      </c>
      <c r="H348" s="12">
        <v>0</v>
      </c>
      <c r="I348" s="12">
        <v>0</v>
      </c>
      <c r="J348" s="12">
        <v>1</v>
      </c>
      <c r="K348" s="12">
        <v>2</v>
      </c>
      <c r="L348" s="12">
        <v>1</v>
      </c>
      <c r="M348" s="12">
        <v>0</v>
      </c>
      <c r="N348" s="12">
        <v>193680000</v>
      </c>
      <c r="O348" s="12">
        <v>0</v>
      </c>
      <c r="P348" s="12">
        <v>7063300</v>
      </c>
      <c r="Q348" s="12">
        <v>600680000</v>
      </c>
      <c r="R348" s="12">
        <v>0</v>
      </c>
      <c r="S348" s="12">
        <v>0</v>
      </c>
      <c r="T348" s="12">
        <v>0</v>
      </c>
      <c r="U348" s="12">
        <v>0</v>
      </c>
      <c r="V348" s="12">
        <v>0</v>
      </c>
      <c r="W348" s="12">
        <v>66914433.333333336</v>
      </c>
      <c r="X348" s="12">
        <v>200226666.66666666</v>
      </c>
      <c r="Y348" s="12">
        <v>1</v>
      </c>
      <c r="Z348" s="12">
        <v>1.5812447920527997</v>
      </c>
      <c r="AA348" s="12">
        <v>-25.995814095594412</v>
      </c>
      <c r="AB348" s="12">
        <v>6.5675066055044367</v>
      </c>
      <c r="AC348" s="12">
        <v>-1.7340153118693569</v>
      </c>
      <c r="AD348" s="12">
        <v>479</v>
      </c>
      <c r="AE348" s="12" t="s">
        <v>563</v>
      </c>
      <c r="AF348" s="12" t="s">
        <v>562</v>
      </c>
      <c r="AG348" s="12" t="s">
        <v>562</v>
      </c>
      <c r="AH348" s="12" t="s">
        <v>562</v>
      </c>
      <c r="AI348" s="12" t="s">
        <v>564</v>
      </c>
      <c r="AJ348" s="12">
        <v>0</v>
      </c>
      <c r="AK348" s="12" t="s">
        <v>169</v>
      </c>
      <c r="AL348" s="12" t="s">
        <v>565</v>
      </c>
      <c r="AM348" s="12">
        <v>0</v>
      </c>
      <c r="AN348" s="12">
        <v>0</v>
      </c>
      <c r="AO348" s="12">
        <v>0</v>
      </c>
      <c r="AP348" s="12" t="s">
        <v>169</v>
      </c>
      <c r="AQ348" s="12">
        <v>0</v>
      </c>
      <c r="AR348" s="12" t="s">
        <v>558</v>
      </c>
      <c r="AS348" s="12" t="s">
        <v>558</v>
      </c>
      <c r="AT348" s="12" t="s">
        <v>558</v>
      </c>
      <c r="AU348" s="12">
        <v>7</v>
      </c>
      <c r="AV348" s="12">
        <v>7</v>
      </c>
      <c r="AW348" s="12">
        <v>7</v>
      </c>
      <c r="AX348" s="12">
        <v>6</v>
      </c>
      <c r="AY348" s="12">
        <v>0</v>
      </c>
      <c r="AZ348" s="12">
        <v>1</v>
      </c>
      <c r="BA348" s="12">
        <v>6</v>
      </c>
      <c r="BB348" s="12">
        <v>0</v>
      </c>
      <c r="BC348" s="12">
        <v>0</v>
      </c>
      <c r="BD348" s="12">
        <v>0</v>
      </c>
      <c r="BE348" s="12">
        <v>1</v>
      </c>
      <c r="BF348" s="12">
        <v>0</v>
      </c>
      <c r="BG348" s="12">
        <v>6</v>
      </c>
      <c r="BH348" s="12">
        <v>0</v>
      </c>
      <c r="BI348" s="12">
        <v>1</v>
      </c>
      <c r="BJ348" s="12">
        <v>6</v>
      </c>
      <c r="BK348" s="12">
        <v>0</v>
      </c>
      <c r="BL348" s="12">
        <v>0</v>
      </c>
      <c r="BM348" s="12">
        <v>0</v>
      </c>
      <c r="BN348" s="12">
        <v>1</v>
      </c>
      <c r="BO348" s="12">
        <v>0</v>
      </c>
      <c r="BP348" s="12">
        <v>6</v>
      </c>
      <c r="BQ348" s="12">
        <v>0</v>
      </c>
      <c r="BR348" s="12">
        <v>1</v>
      </c>
      <c r="BS348" s="12">
        <v>6</v>
      </c>
      <c r="BT348" s="12">
        <v>0</v>
      </c>
      <c r="BU348" s="12">
        <v>0</v>
      </c>
      <c r="BV348" s="12">
        <v>0</v>
      </c>
      <c r="BW348" s="12">
        <v>1</v>
      </c>
      <c r="BX348" s="12">
        <v>0</v>
      </c>
      <c r="BY348" s="12">
        <v>0</v>
      </c>
    </row>
    <row r="349" spans="1:77">
      <c r="A349" s="12" t="s">
        <v>2553</v>
      </c>
      <c r="B349" s="12">
        <v>26073</v>
      </c>
      <c r="C349" s="12" t="s">
        <v>5340</v>
      </c>
      <c r="D349" s="12" t="s">
        <v>2551</v>
      </c>
      <c r="E349" s="12" t="s">
        <v>2552</v>
      </c>
      <c r="F349" s="12" t="s">
        <v>2554</v>
      </c>
      <c r="G349" s="12">
        <v>42.033000000000001</v>
      </c>
      <c r="H349" s="12">
        <v>0</v>
      </c>
      <c r="I349" s="12">
        <v>0</v>
      </c>
      <c r="J349" s="12">
        <v>1</v>
      </c>
      <c r="K349" s="12">
        <v>2</v>
      </c>
      <c r="L349" s="12">
        <v>2</v>
      </c>
      <c r="M349" s="12">
        <v>3</v>
      </c>
      <c r="N349" s="12">
        <v>25556000</v>
      </c>
      <c r="O349" s="12">
        <v>0</v>
      </c>
      <c r="P349" s="12">
        <v>6086600</v>
      </c>
      <c r="Q349" s="12">
        <v>130630000</v>
      </c>
      <c r="R349" s="12">
        <v>0</v>
      </c>
      <c r="S349" s="12">
        <v>37491000</v>
      </c>
      <c r="T349" s="12">
        <v>4701200</v>
      </c>
      <c r="U349" s="12">
        <v>13036000</v>
      </c>
      <c r="V349" s="12">
        <v>52886000</v>
      </c>
      <c r="W349" s="12">
        <v>10547533.333333334</v>
      </c>
      <c r="X349" s="12">
        <v>56040333.333333336</v>
      </c>
      <c r="Y349" s="12">
        <v>23541066.666666668</v>
      </c>
      <c r="Z349" s="12">
        <v>2.4095598901755153</v>
      </c>
      <c r="AA349" s="12">
        <v>1.1582740447440856</v>
      </c>
      <c r="AB349" s="12">
        <v>6.1249103220555519</v>
      </c>
      <c r="AC349" s="12">
        <v>5.7482357494309273</v>
      </c>
      <c r="AD349" s="12">
        <v>368</v>
      </c>
      <c r="AE349" s="12">
        <v>368</v>
      </c>
      <c r="AF349" s="12" t="s">
        <v>1163</v>
      </c>
      <c r="AG349" s="12" t="s">
        <v>1163</v>
      </c>
      <c r="AH349" s="12" t="s">
        <v>1163</v>
      </c>
      <c r="AI349" s="12" t="s">
        <v>775</v>
      </c>
      <c r="AJ349" s="12">
        <v>0</v>
      </c>
      <c r="AK349" s="12" t="s">
        <v>245</v>
      </c>
      <c r="AL349" s="12" t="s">
        <v>921</v>
      </c>
      <c r="AM349" s="12">
        <v>0</v>
      </c>
      <c r="AN349" s="12">
        <v>6</v>
      </c>
      <c r="AO349" s="12" t="s">
        <v>294</v>
      </c>
      <c r="AP349" s="12" t="s">
        <v>78</v>
      </c>
      <c r="AQ349" s="12" t="s">
        <v>921</v>
      </c>
      <c r="AR349" s="12">
        <v>9</v>
      </c>
      <c r="AS349" s="12">
        <v>9</v>
      </c>
      <c r="AT349" s="12">
        <v>9</v>
      </c>
      <c r="AU349" s="12">
        <v>9</v>
      </c>
      <c r="AV349" s="12">
        <v>9</v>
      </c>
      <c r="AW349" s="12">
        <v>9</v>
      </c>
      <c r="AX349" s="12">
        <v>2</v>
      </c>
      <c r="AY349" s="12">
        <v>0</v>
      </c>
      <c r="AZ349" s="12">
        <v>2</v>
      </c>
      <c r="BA349" s="12">
        <v>4</v>
      </c>
      <c r="BB349" s="12">
        <v>0</v>
      </c>
      <c r="BC349" s="12">
        <v>2</v>
      </c>
      <c r="BD349" s="12">
        <v>1</v>
      </c>
      <c r="BE349" s="12">
        <v>1</v>
      </c>
      <c r="BF349" s="12">
        <v>2</v>
      </c>
      <c r="BG349" s="12">
        <v>2</v>
      </c>
      <c r="BH349" s="12">
        <v>0</v>
      </c>
      <c r="BI349" s="12">
        <v>2</v>
      </c>
      <c r="BJ349" s="12">
        <v>4</v>
      </c>
      <c r="BK349" s="12">
        <v>0</v>
      </c>
      <c r="BL349" s="12">
        <v>2</v>
      </c>
      <c r="BM349" s="12">
        <v>1</v>
      </c>
      <c r="BN349" s="12">
        <v>1</v>
      </c>
      <c r="BO349" s="12">
        <v>2</v>
      </c>
      <c r="BP349" s="12">
        <v>2</v>
      </c>
      <c r="BQ349" s="12">
        <v>0</v>
      </c>
      <c r="BR349" s="12">
        <v>2</v>
      </c>
      <c r="BS349" s="12">
        <v>4</v>
      </c>
      <c r="BT349" s="12">
        <v>0</v>
      </c>
      <c r="BU349" s="12">
        <v>2</v>
      </c>
      <c r="BV349" s="12">
        <v>1</v>
      </c>
      <c r="BW349" s="12">
        <v>1</v>
      </c>
      <c r="BX349" s="12">
        <v>2</v>
      </c>
      <c r="BY349" s="12">
        <v>0</v>
      </c>
    </row>
    <row r="350" spans="1:77">
      <c r="A350" s="12" t="s">
        <v>2516</v>
      </c>
      <c r="B350" s="12">
        <v>56886</v>
      </c>
      <c r="C350" s="12" t="s">
        <v>5378</v>
      </c>
      <c r="D350" s="12" t="s">
        <v>2514</v>
      </c>
      <c r="E350" s="12" t="s">
        <v>2515</v>
      </c>
      <c r="F350" s="12" t="s">
        <v>2517</v>
      </c>
      <c r="G350" s="12">
        <v>177.19</v>
      </c>
      <c r="H350" s="12">
        <v>0</v>
      </c>
      <c r="I350" s="12">
        <v>0</v>
      </c>
      <c r="J350" s="12">
        <v>0</v>
      </c>
      <c r="K350" s="12">
        <v>1</v>
      </c>
      <c r="L350" s="12">
        <v>1</v>
      </c>
      <c r="M350" s="12">
        <v>0</v>
      </c>
      <c r="N350" s="12">
        <v>4701300</v>
      </c>
      <c r="O350" s="12">
        <v>0</v>
      </c>
      <c r="P350" s="12">
        <v>0</v>
      </c>
      <c r="Q350" s="12">
        <v>24952000</v>
      </c>
      <c r="R350" s="12">
        <v>0</v>
      </c>
      <c r="S350" s="12">
        <v>0</v>
      </c>
      <c r="T350" s="12">
        <v>0</v>
      </c>
      <c r="U350" s="12">
        <v>0</v>
      </c>
      <c r="V350" s="12">
        <v>0</v>
      </c>
      <c r="W350" s="12">
        <v>1567100</v>
      </c>
      <c r="X350" s="12">
        <v>8317333.333333333</v>
      </c>
      <c r="Y350" s="12">
        <v>1</v>
      </c>
      <c r="Z350" s="12">
        <v>2.4080238077892742</v>
      </c>
      <c r="AA350" s="12">
        <v>-20.579665813525811</v>
      </c>
      <c r="AB350" s="12">
        <v>4.6715448988879142</v>
      </c>
      <c r="AC350" s="12">
        <v>-2.2484392081415105</v>
      </c>
      <c r="AD350" s="12">
        <v>1555</v>
      </c>
      <c r="AE350" s="12">
        <v>1555</v>
      </c>
      <c r="AF350" s="12" t="s">
        <v>353</v>
      </c>
      <c r="AG350" s="12" t="s">
        <v>353</v>
      </c>
      <c r="AH350" s="12" t="s">
        <v>353</v>
      </c>
      <c r="AI350" s="12" t="s">
        <v>18</v>
      </c>
      <c r="AJ350" s="12">
        <v>0</v>
      </c>
      <c r="AK350" s="12">
        <v>0</v>
      </c>
      <c r="AL350" s="12" t="s">
        <v>353</v>
      </c>
      <c r="AM350" s="12">
        <v>0</v>
      </c>
      <c r="AN350" s="12">
        <v>0</v>
      </c>
      <c r="AO350" s="12">
        <v>0</v>
      </c>
      <c r="AP350" s="12">
        <v>0</v>
      </c>
      <c r="AQ350" s="12">
        <v>0</v>
      </c>
      <c r="AR350" s="12">
        <v>2</v>
      </c>
      <c r="AS350" s="12">
        <v>2</v>
      </c>
      <c r="AT350" s="12">
        <v>2</v>
      </c>
      <c r="AU350" s="12">
        <v>2</v>
      </c>
      <c r="AV350" s="12">
        <v>2</v>
      </c>
      <c r="AW350" s="12">
        <v>2</v>
      </c>
      <c r="AX350" s="12">
        <v>1</v>
      </c>
      <c r="AY350" s="12">
        <v>0</v>
      </c>
      <c r="AZ350" s="12">
        <v>0</v>
      </c>
      <c r="BA350" s="12">
        <v>2</v>
      </c>
      <c r="BB350" s="12">
        <v>0</v>
      </c>
      <c r="BC350" s="12">
        <v>0</v>
      </c>
      <c r="BD350" s="12">
        <v>0</v>
      </c>
      <c r="BE350" s="12">
        <v>0</v>
      </c>
      <c r="BF350" s="12">
        <v>0</v>
      </c>
      <c r="BG350" s="12">
        <v>1</v>
      </c>
      <c r="BH350" s="12">
        <v>0</v>
      </c>
      <c r="BI350" s="12">
        <v>0</v>
      </c>
      <c r="BJ350" s="12">
        <v>2</v>
      </c>
      <c r="BK350" s="12">
        <v>0</v>
      </c>
      <c r="BL350" s="12">
        <v>0</v>
      </c>
      <c r="BM350" s="12">
        <v>0</v>
      </c>
      <c r="BN350" s="12">
        <v>0</v>
      </c>
      <c r="BO350" s="12">
        <v>0</v>
      </c>
      <c r="BP350" s="12">
        <v>1</v>
      </c>
      <c r="BQ350" s="12">
        <v>0</v>
      </c>
      <c r="BR350" s="12">
        <v>0</v>
      </c>
      <c r="BS350" s="12">
        <v>2</v>
      </c>
      <c r="BT350" s="12">
        <v>0</v>
      </c>
      <c r="BU350" s="12">
        <v>0</v>
      </c>
      <c r="BV350" s="12">
        <v>0</v>
      </c>
      <c r="BW350" s="12">
        <v>0</v>
      </c>
      <c r="BX350" s="12">
        <v>0</v>
      </c>
      <c r="BY350" s="12">
        <v>0</v>
      </c>
    </row>
    <row r="351" spans="1:77">
      <c r="A351" s="12" t="s">
        <v>374</v>
      </c>
      <c r="B351" s="12">
        <v>388697</v>
      </c>
      <c r="C351" s="12" t="s">
        <v>5135</v>
      </c>
      <c r="D351" s="12" t="s">
        <v>371</v>
      </c>
      <c r="E351" s="12" t="s">
        <v>373</v>
      </c>
      <c r="F351" s="12" t="s">
        <v>375</v>
      </c>
      <c r="G351" s="12">
        <v>282.39</v>
      </c>
      <c r="H351" s="12">
        <v>0</v>
      </c>
      <c r="I351" s="12">
        <v>0</v>
      </c>
      <c r="J351" s="12">
        <v>0</v>
      </c>
      <c r="K351" s="12">
        <v>3</v>
      </c>
      <c r="L351" s="12">
        <v>2</v>
      </c>
      <c r="M351" s="12">
        <v>1</v>
      </c>
      <c r="N351" s="12">
        <v>66134000</v>
      </c>
      <c r="O351" s="12">
        <v>26801000</v>
      </c>
      <c r="P351" s="12">
        <v>1868100</v>
      </c>
      <c r="Q351" s="12">
        <v>312500000</v>
      </c>
      <c r="R351" s="12">
        <v>17222000</v>
      </c>
      <c r="S351" s="12">
        <v>0</v>
      </c>
      <c r="T351" s="12">
        <v>0</v>
      </c>
      <c r="U351" s="12">
        <v>25659000</v>
      </c>
      <c r="V351" s="12">
        <v>0</v>
      </c>
      <c r="W351" s="12">
        <v>31601033.333333332</v>
      </c>
      <c r="X351" s="12">
        <v>109907333.33333333</v>
      </c>
      <c r="Y351" s="12">
        <v>8553000</v>
      </c>
      <c r="Z351" s="12">
        <v>1.798244010780224</v>
      </c>
      <c r="AA351" s="12">
        <v>-1.8854692892579554</v>
      </c>
      <c r="AB351" s="12">
        <v>5.5901773573592752</v>
      </c>
      <c r="AC351" s="12">
        <v>4.4812691586214326</v>
      </c>
      <c r="AD351" s="12">
        <v>2850</v>
      </c>
      <c r="AE351" s="12" t="s">
        <v>376</v>
      </c>
      <c r="AF351" s="12" t="s">
        <v>118</v>
      </c>
      <c r="AG351" s="12" t="s">
        <v>118</v>
      </c>
      <c r="AH351" s="12" t="s">
        <v>118</v>
      </c>
      <c r="AI351" s="12" t="s">
        <v>377</v>
      </c>
      <c r="AJ351" s="12" t="s">
        <v>378</v>
      </c>
      <c r="AK351" s="12" t="s">
        <v>379</v>
      </c>
      <c r="AL351" s="12" t="s">
        <v>274</v>
      </c>
      <c r="AM351" s="12" t="s">
        <v>377</v>
      </c>
      <c r="AN351" s="12">
        <v>0</v>
      </c>
      <c r="AO351" s="12">
        <v>0</v>
      </c>
      <c r="AP351" s="12" t="s">
        <v>377</v>
      </c>
      <c r="AQ351" s="12">
        <v>0</v>
      </c>
      <c r="AR351" s="12" t="s">
        <v>372</v>
      </c>
      <c r="AS351" s="12" t="s">
        <v>372</v>
      </c>
      <c r="AT351" s="12" t="s">
        <v>372</v>
      </c>
      <c r="AU351" s="12">
        <v>5</v>
      </c>
      <c r="AV351" s="12">
        <v>5</v>
      </c>
      <c r="AW351" s="12">
        <v>5</v>
      </c>
      <c r="AX351" s="12">
        <v>2</v>
      </c>
      <c r="AY351" s="12">
        <v>3</v>
      </c>
      <c r="AZ351" s="12">
        <v>2</v>
      </c>
      <c r="BA351" s="12">
        <v>3</v>
      </c>
      <c r="BB351" s="12">
        <v>2</v>
      </c>
      <c r="BC351" s="12">
        <v>0</v>
      </c>
      <c r="BD351" s="12">
        <v>0</v>
      </c>
      <c r="BE351" s="12">
        <v>2</v>
      </c>
      <c r="BF351" s="12">
        <v>0</v>
      </c>
      <c r="BG351" s="12">
        <v>2</v>
      </c>
      <c r="BH351" s="12">
        <v>3</v>
      </c>
      <c r="BI351" s="12">
        <v>2</v>
      </c>
      <c r="BJ351" s="12">
        <v>3</v>
      </c>
      <c r="BK351" s="12">
        <v>2</v>
      </c>
      <c r="BL351" s="12">
        <v>0</v>
      </c>
      <c r="BM351" s="12">
        <v>0</v>
      </c>
      <c r="BN351" s="12">
        <v>2</v>
      </c>
      <c r="BO351" s="12">
        <v>0</v>
      </c>
      <c r="BP351" s="12">
        <v>2</v>
      </c>
      <c r="BQ351" s="12">
        <v>3</v>
      </c>
      <c r="BR351" s="12">
        <v>2</v>
      </c>
      <c r="BS351" s="12">
        <v>3</v>
      </c>
      <c r="BT351" s="12">
        <v>2</v>
      </c>
      <c r="BU351" s="12">
        <v>0</v>
      </c>
      <c r="BV351" s="12">
        <v>0</v>
      </c>
      <c r="BW351" s="12">
        <v>2</v>
      </c>
      <c r="BX351" s="12">
        <v>0</v>
      </c>
      <c r="BY351" s="12">
        <v>1</v>
      </c>
    </row>
    <row r="352" spans="1:77">
      <c r="A352" s="12" t="s">
        <v>1458</v>
      </c>
      <c r="B352" s="12">
        <v>293</v>
      </c>
      <c r="C352" s="12" t="s">
        <v>5279</v>
      </c>
      <c r="D352" s="12" t="s">
        <v>1455</v>
      </c>
      <c r="E352" s="12" t="s">
        <v>1457</v>
      </c>
      <c r="F352" s="12" t="s">
        <v>1459</v>
      </c>
      <c r="G352" s="12">
        <v>32.866</v>
      </c>
      <c r="H352" s="12">
        <v>0</v>
      </c>
      <c r="I352" s="12">
        <v>0</v>
      </c>
      <c r="J352" s="12">
        <v>1</v>
      </c>
      <c r="K352" s="12">
        <v>1</v>
      </c>
      <c r="L352" s="12">
        <v>1</v>
      </c>
      <c r="M352" s="12">
        <v>0</v>
      </c>
      <c r="N352" s="12">
        <v>47739000</v>
      </c>
      <c r="O352" s="12">
        <v>0</v>
      </c>
      <c r="P352" s="12">
        <v>0</v>
      </c>
      <c r="Q352" s="12">
        <v>207080000</v>
      </c>
      <c r="R352" s="12">
        <v>0</v>
      </c>
      <c r="S352" s="12">
        <v>0</v>
      </c>
      <c r="T352" s="12">
        <v>0</v>
      </c>
      <c r="U352" s="12">
        <v>0</v>
      </c>
      <c r="V352" s="12">
        <v>0</v>
      </c>
      <c r="W352" s="12">
        <v>15913000</v>
      </c>
      <c r="X352" s="12">
        <v>69026666.666666672</v>
      </c>
      <c r="Y352" s="12">
        <v>1</v>
      </c>
      <c r="Z352" s="12">
        <v>2.116947971933131</v>
      </c>
      <c r="AA352" s="12">
        <v>-23.923702509756087</v>
      </c>
      <c r="AB352" s="12">
        <v>6.3222700506766509</v>
      </c>
      <c r="AC352" s="12">
        <v>-1.5167468509135047</v>
      </c>
      <c r="AD352" s="12">
        <v>298</v>
      </c>
      <c r="AE352" s="12" t="s">
        <v>1460</v>
      </c>
      <c r="AF352" s="12" t="s">
        <v>1198</v>
      </c>
      <c r="AG352" s="12" t="s">
        <v>402</v>
      </c>
      <c r="AH352" s="12" t="s">
        <v>402</v>
      </c>
      <c r="AI352" s="12" t="s">
        <v>291</v>
      </c>
      <c r="AJ352" s="12">
        <v>0</v>
      </c>
      <c r="AK352" s="12">
        <v>0</v>
      </c>
      <c r="AL352" s="12" t="s">
        <v>1461</v>
      </c>
      <c r="AM352" s="12">
        <v>0</v>
      </c>
      <c r="AN352" s="12" t="s">
        <v>815</v>
      </c>
      <c r="AO352" s="12" t="s">
        <v>1214</v>
      </c>
      <c r="AP352" s="12" t="s">
        <v>45</v>
      </c>
      <c r="AQ352" s="12" t="s">
        <v>400</v>
      </c>
      <c r="AR352" s="12" t="s">
        <v>1456</v>
      </c>
      <c r="AS352" s="12" t="s">
        <v>12</v>
      </c>
      <c r="AT352" s="12" t="s">
        <v>12</v>
      </c>
      <c r="AU352" s="12">
        <v>14</v>
      </c>
      <c r="AV352" s="12">
        <v>3</v>
      </c>
      <c r="AW352" s="12">
        <v>3</v>
      </c>
      <c r="AX352" s="12">
        <v>6</v>
      </c>
      <c r="AY352" s="12">
        <v>0</v>
      </c>
      <c r="AZ352" s="12">
        <v>0</v>
      </c>
      <c r="BA352" s="12">
        <v>9</v>
      </c>
      <c r="BB352" s="12">
        <v>0</v>
      </c>
      <c r="BC352" s="12">
        <v>3</v>
      </c>
      <c r="BD352" s="12">
        <v>8</v>
      </c>
      <c r="BE352" s="12">
        <v>5</v>
      </c>
      <c r="BF352" s="12">
        <v>3</v>
      </c>
      <c r="BG352" s="12">
        <v>2</v>
      </c>
      <c r="BH352" s="12">
        <v>0</v>
      </c>
      <c r="BI352" s="12">
        <v>0</v>
      </c>
      <c r="BJ352" s="12">
        <v>2</v>
      </c>
      <c r="BK352" s="12">
        <v>0</v>
      </c>
      <c r="BL352" s="12">
        <v>0</v>
      </c>
      <c r="BM352" s="12">
        <v>1</v>
      </c>
      <c r="BN352" s="12">
        <v>0</v>
      </c>
      <c r="BO352" s="12">
        <v>0</v>
      </c>
      <c r="BP352" s="12">
        <v>2</v>
      </c>
      <c r="BQ352" s="12">
        <v>0</v>
      </c>
      <c r="BR352" s="12">
        <v>0</v>
      </c>
      <c r="BS352" s="12">
        <v>2</v>
      </c>
      <c r="BT352" s="12">
        <v>0</v>
      </c>
      <c r="BU352" s="12">
        <v>0</v>
      </c>
      <c r="BV352" s="12">
        <v>1</v>
      </c>
      <c r="BW352" s="12">
        <v>0</v>
      </c>
      <c r="BX352" s="12">
        <v>0</v>
      </c>
      <c r="BY352" s="12">
        <v>0</v>
      </c>
    </row>
    <row r="353" spans="1:77">
      <c r="A353" s="12" t="s">
        <v>333</v>
      </c>
      <c r="B353" s="12">
        <v>3858</v>
      </c>
      <c r="C353" s="12" t="s">
        <v>5169</v>
      </c>
      <c r="D353" s="12" t="s">
        <v>329</v>
      </c>
      <c r="E353" s="12" t="s">
        <v>332</v>
      </c>
      <c r="F353" s="12" t="s">
        <v>334</v>
      </c>
      <c r="G353" s="12">
        <v>59.51</v>
      </c>
      <c r="H353" s="12">
        <v>0</v>
      </c>
      <c r="I353" s="12">
        <v>0</v>
      </c>
      <c r="J353" s="12">
        <v>0</v>
      </c>
      <c r="K353" s="12">
        <v>3</v>
      </c>
      <c r="L353" s="12">
        <v>3</v>
      </c>
      <c r="M353" s="12">
        <v>2</v>
      </c>
      <c r="N353" s="12">
        <v>1545400000</v>
      </c>
      <c r="O353" s="12">
        <v>173200000</v>
      </c>
      <c r="P353" s="12">
        <v>27566000</v>
      </c>
      <c r="Q353" s="12">
        <v>6433000000</v>
      </c>
      <c r="R353" s="12">
        <v>173430000</v>
      </c>
      <c r="S353" s="12">
        <v>280560000</v>
      </c>
      <c r="T353" s="12">
        <v>0</v>
      </c>
      <c r="U353" s="12">
        <v>1395800000</v>
      </c>
      <c r="V353" s="12">
        <v>751780000</v>
      </c>
      <c r="W353" s="12">
        <v>582055333.33333337</v>
      </c>
      <c r="X353" s="12">
        <v>2295663333.3333335</v>
      </c>
      <c r="Y353" s="12">
        <v>715860000</v>
      </c>
      <c r="Z353" s="12">
        <v>1.9796828663256447</v>
      </c>
      <c r="AA353" s="12">
        <v>0.29852115863843082</v>
      </c>
      <c r="AB353" s="12">
        <v>7.5863182474000252</v>
      </c>
      <c r="AC353" s="12">
        <v>7.0802381458244916</v>
      </c>
      <c r="AD353" s="12">
        <v>593</v>
      </c>
      <c r="AE353" s="12" t="s">
        <v>337</v>
      </c>
      <c r="AF353" s="12" t="s">
        <v>335</v>
      </c>
      <c r="AG353" s="12" t="s">
        <v>335</v>
      </c>
      <c r="AH353" s="12" t="s">
        <v>336</v>
      </c>
      <c r="AI353" s="12">
        <v>32</v>
      </c>
      <c r="AJ353" s="12" t="s">
        <v>338</v>
      </c>
      <c r="AK353" s="12" t="s">
        <v>339</v>
      </c>
      <c r="AL353" s="12" t="s">
        <v>340</v>
      </c>
      <c r="AM353" s="12" t="s">
        <v>341</v>
      </c>
      <c r="AN353" s="12" t="s">
        <v>342</v>
      </c>
      <c r="AO353" s="12">
        <v>2</v>
      </c>
      <c r="AP353" s="12" t="s">
        <v>343</v>
      </c>
      <c r="AQ353" s="12" t="s">
        <v>344</v>
      </c>
      <c r="AR353" s="12" t="s">
        <v>330</v>
      </c>
      <c r="AS353" s="12" t="s">
        <v>330</v>
      </c>
      <c r="AT353" s="12" t="s">
        <v>331</v>
      </c>
      <c r="AU353" s="12">
        <v>28</v>
      </c>
      <c r="AV353" s="12">
        <v>28</v>
      </c>
      <c r="AW353" s="12">
        <v>23</v>
      </c>
      <c r="AX353" s="12">
        <v>15</v>
      </c>
      <c r="AY353" s="12">
        <v>8</v>
      </c>
      <c r="AZ353" s="12">
        <v>4</v>
      </c>
      <c r="BA353" s="12">
        <v>23</v>
      </c>
      <c r="BB353" s="12">
        <v>7</v>
      </c>
      <c r="BC353" s="12">
        <v>13</v>
      </c>
      <c r="BD353" s="12">
        <v>1</v>
      </c>
      <c r="BE353" s="12">
        <v>14</v>
      </c>
      <c r="BF353" s="12">
        <v>7</v>
      </c>
      <c r="BG353" s="12">
        <v>15</v>
      </c>
      <c r="BH353" s="12">
        <v>8</v>
      </c>
      <c r="BI353" s="12">
        <v>4</v>
      </c>
      <c r="BJ353" s="12">
        <v>23</v>
      </c>
      <c r="BK353" s="12">
        <v>7</v>
      </c>
      <c r="BL353" s="12">
        <v>13</v>
      </c>
      <c r="BM353" s="12">
        <v>1</v>
      </c>
      <c r="BN353" s="12">
        <v>14</v>
      </c>
      <c r="BO353" s="12">
        <v>7</v>
      </c>
      <c r="BP353" s="12">
        <v>12</v>
      </c>
      <c r="BQ353" s="12">
        <v>6</v>
      </c>
      <c r="BR353" s="12">
        <v>3</v>
      </c>
      <c r="BS353" s="12">
        <v>18</v>
      </c>
      <c r="BT353" s="12">
        <v>5</v>
      </c>
      <c r="BU353" s="12">
        <v>11</v>
      </c>
      <c r="BV353" s="12">
        <v>1</v>
      </c>
      <c r="BW353" s="12">
        <v>11</v>
      </c>
      <c r="BX353" s="12">
        <v>5</v>
      </c>
      <c r="BY353" s="12">
        <v>1</v>
      </c>
    </row>
    <row r="354" spans="1:77">
      <c r="A354" s="12" t="s">
        <v>1673</v>
      </c>
      <c r="B354" s="12">
        <v>1743</v>
      </c>
      <c r="C354" s="12" t="s">
        <v>5487</v>
      </c>
      <c r="D354" s="12" t="s">
        <v>1670</v>
      </c>
      <c r="E354" s="12" t="s">
        <v>1672</v>
      </c>
      <c r="F354" s="12" t="s">
        <v>1674</v>
      </c>
      <c r="G354" s="12">
        <v>48.755000000000003</v>
      </c>
      <c r="H354" s="12">
        <v>0</v>
      </c>
      <c r="I354" s="12">
        <v>0</v>
      </c>
      <c r="J354" s="12">
        <v>1</v>
      </c>
      <c r="K354" s="12">
        <v>3</v>
      </c>
      <c r="L354" s="12">
        <v>3</v>
      </c>
      <c r="M354" s="12">
        <v>2</v>
      </c>
      <c r="N354" s="12">
        <v>95124000</v>
      </c>
      <c r="O354" s="12">
        <v>148370000</v>
      </c>
      <c r="P354" s="12">
        <v>45211000</v>
      </c>
      <c r="Q354" s="12">
        <v>242160000</v>
      </c>
      <c r="R354" s="12">
        <v>129650000</v>
      </c>
      <c r="S354" s="12">
        <v>663000000</v>
      </c>
      <c r="T354" s="12">
        <v>3094900</v>
      </c>
      <c r="U354" s="12">
        <v>0</v>
      </c>
      <c r="V354" s="12">
        <v>275970000</v>
      </c>
      <c r="W354" s="12">
        <v>96235000</v>
      </c>
      <c r="X354" s="12">
        <v>344936666.66666669</v>
      </c>
      <c r="Y354" s="12">
        <v>93021633.333333328</v>
      </c>
      <c r="Z354" s="12">
        <v>1.8416979023154434</v>
      </c>
      <c r="AA354" s="12">
        <v>-4.8995415735459735E-2</v>
      </c>
      <c r="AB354" s="12">
        <v>6.8497202014232705</v>
      </c>
      <c r="AC354" s="12">
        <v>6.2805648000884888</v>
      </c>
      <c r="AD354" s="12">
        <v>453</v>
      </c>
      <c r="AE354" s="12" t="s">
        <v>1675</v>
      </c>
      <c r="AF354" s="12" t="s">
        <v>344</v>
      </c>
      <c r="AG354" s="12" t="s">
        <v>344</v>
      </c>
      <c r="AH354" s="12" t="s">
        <v>344</v>
      </c>
      <c r="AI354" s="12" t="s">
        <v>160</v>
      </c>
      <c r="AJ354" s="12" t="s">
        <v>90</v>
      </c>
      <c r="AK354" s="12" t="s">
        <v>160</v>
      </c>
      <c r="AL354" s="12" t="s">
        <v>594</v>
      </c>
      <c r="AM354" s="12" t="s">
        <v>169</v>
      </c>
      <c r="AN354" s="12" t="s">
        <v>344</v>
      </c>
      <c r="AO354" s="12" t="s">
        <v>169</v>
      </c>
      <c r="AP354" s="12">
        <v>0</v>
      </c>
      <c r="AQ354" s="12" t="s">
        <v>339</v>
      </c>
      <c r="AR354" s="12" t="s">
        <v>1671</v>
      </c>
      <c r="AS354" s="12" t="s">
        <v>1671</v>
      </c>
      <c r="AT354" s="12" t="s">
        <v>1671</v>
      </c>
      <c r="AU354" s="12">
        <v>7</v>
      </c>
      <c r="AV354" s="12">
        <v>7</v>
      </c>
      <c r="AW354" s="12">
        <v>7</v>
      </c>
      <c r="AX354" s="12">
        <v>2</v>
      </c>
      <c r="AY354" s="12">
        <v>2</v>
      </c>
      <c r="AZ354" s="12">
        <v>2</v>
      </c>
      <c r="BA354" s="12">
        <v>3</v>
      </c>
      <c r="BB354" s="12">
        <v>1</v>
      </c>
      <c r="BC354" s="12">
        <v>7</v>
      </c>
      <c r="BD354" s="12">
        <v>1</v>
      </c>
      <c r="BE354" s="12">
        <v>0</v>
      </c>
      <c r="BF354" s="12">
        <v>3</v>
      </c>
      <c r="BG354" s="12">
        <v>2</v>
      </c>
      <c r="BH354" s="12">
        <v>2</v>
      </c>
      <c r="BI354" s="12">
        <v>2</v>
      </c>
      <c r="BJ354" s="12">
        <v>3</v>
      </c>
      <c r="BK354" s="12">
        <v>1</v>
      </c>
      <c r="BL354" s="12">
        <v>7</v>
      </c>
      <c r="BM354" s="12">
        <v>1</v>
      </c>
      <c r="BN354" s="12">
        <v>0</v>
      </c>
      <c r="BO354" s="12">
        <v>3</v>
      </c>
      <c r="BP354" s="12">
        <v>2</v>
      </c>
      <c r="BQ354" s="12">
        <v>2</v>
      </c>
      <c r="BR354" s="12">
        <v>2</v>
      </c>
      <c r="BS354" s="12">
        <v>3</v>
      </c>
      <c r="BT354" s="12">
        <v>1</v>
      </c>
      <c r="BU354" s="12">
        <v>7</v>
      </c>
      <c r="BV354" s="12">
        <v>1</v>
      </c>
      <c r="BW354" s="12">
        <v>0</v>
      </c>
      <c r="BX354" s="12">
        <v>3</v>
      </c>
      <c r="BY354" s="12">
        <v>0</v>
      </c>
    </row>
    <row r="355" spans="1:77">
      <c r="A355" s="12" t="s">
        <v>5120</v>
      </c>
      <c r="B355" s="12">
        <v>3728</v>
      </c>
      <c r="C355" s="12" t="s">
        <v>5173</v>
      </c>
      <c r="D355" s="12" t="s">
        <v>1487</v>
      </c>
      <c r="E355" s="12" t="s">
        <v>1488</v>
      </c>
      <c r="F355" s="12" t="s">
        <v>1489</v>
      </c>
      <c r="G355" s="12">
        <v>81.744</v>
      </c>
      <c r="H355" s="12">
        <v>0</v>
      </c>
      <c r="I355" s="12">
        <v>0</v>
      </c>
      <c r="J355" s="12">
        <v>0</v>
      </c>
      <c r="K355" s="12">
        <v>1</v>
      </c>
      <c r="L355" s="12">
        <v>1</v>
      </c>
      <c r="M355" s="12">
        <v>0</v>
      </c>
      <c r="N355" s="12">
        <v>9082900</v>
      </c>
      <c r="O355" s="12">
        <v>0</v>
      </c>
      <c r="P355" s="12">
        <v>0</v>
      </c>
      <c r="Q355" s="12">
        <v>3094000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3027633.3333333335</v>
      </c>
      <c r="X355" s="12">
        <v>10313333.333333334</v>
      </c>
      <c r="Y355" s="12">
        <v>1</v>
      </c>
      <c r="Z355" s="12">
        <v>1.7682482950787743</v>
      </c>
      <c r="AA355" s="12">
        <v>-21.529759065198554</v>
      </c>
      <c r="AB355" s="12">
        <v>5.1009431693054976</v>
      </c>
      <c r="AC355" s="12">
        <v>-1.9124558853381883</v>
      </c>
      <c r="AD355" s="12">
        <v>745</v>
      </c>
      <c r="AE355" s="12" t="s">
        <v>1490</v>
      </c>
      <c r="AF355" s="12" t="s">
        <v>328</v>
      </c>
      <c r="AG355" s="12" t="s">
        <v>328</v>
      </c>
      <c r="AH355" s="12" t="s">
        <v>328</v>
      </c>
      <c r="AI355" s="12" t="s">
        <v>98</v>
      </c>
      <c r="AJ355" s="12">
        <v>0</v>
      </c>
      <c r="AK355" s="12">
        <v>0</v>
      </c>
      <c r="AL355" s="12" t="s">
        <v>328</v>
      </c>
      <c r="AM355" s="12">
        <v>0</v>
      </c>
      <c r="AN355" s="12">
        <v>0</v>
      </c>
      <c r="AO355" s="12">
        <v>0</v>
      </c>
      <c r="AP355" s="12">
        <v>0</v>
      </c>
      <c r="AQ355" s="12">
        <v>0</v>
      </c>
      <c r="AR355" s="12" t="s">
        <v>961</v>
      </c>
      <c r="AS355" s="12" t="s">
        <v>961</v>
      </c>
      <c r="AT355" s="12" t="s">
        <v>961</v>
      </c>
      <c r="AU355" s="12">
        <v>2</v>
      </c>
      <c r="AV355" s="12">
        <v>2</v>
      </c>
      <c r="AW355" s="12">
        <v>2</v>
      </c>
      <c r="AX355" s="12">
        <v>1</v>
      </c>
      <c r="AY355" s="12">
        <v>0</v>
      </c>
      <c r="AZ355" s="12">
        <v>0</v>
      </c>
      <c r="BA355" s="12">
        <v>2</v>
      </c>
      <c r="BB355" s="12">
        <v>0</v>
      </c>
      <c r="BC355" s="12">
        <v>0</v>
      </c>
      <c r="BD355" s="12">
        <v>0</v>
      </c>
      <c r="BE355" s="12">
        <v>0</v>
      </c>
      <c r="BF355" s="12">
        <v>0</v>
      </c>
      <c r="BG355" s="12">
        <v>1</v>
      </c>
      <c r="BH355" s="12">
        <v>0</v>
      </c>
      <c r="BI355" s="12">
        <v>0</v>
      </c>
      <c r="BJ355" s="12">
        <v>2</v>
      </c>
      <c r="BK355" s="12">
        <v>0</v>
      </c>
      <c r="BL355" s="12">
        <v>0</v>
      </c>
      <c r="BM355" s="12">
        <v>0</v>
      </c>
      <c r="BN355" s="12">
        <v>0</v>
      </c>
      <c r="BO355" s="12">
        <v>0</v>
      </c>
      <c r="BP355" s="12">
        <v>1</v>
      </c>
      <c r="BQ355" s="12">
        <v>0</v>
      </c>
      <c r="BR355" s="12">
        <v>0</v>
      </c>
      <c r="BS355" s="12">
        <v>2</v>
      </c>
      <c r="BT355" s="12">
        <v>0</v>
      </c>
      <c r="BU355" s="12">
        <v>0</v>
      </c>
      <c r="BV355" s="12">
        <v>0</v>
      </c>
      <c r="BW355" s="12">
        <v>0</v>
      </c>
      <c r="BX355" s="12">
        <v>0</v>
      </c>
      <c r="BY355" s="12">
        <v>0</v>
      </c>
    </row>
    <row r="356" spans="1:77">
      <c r="A356" s="12" t="s">
        <v>2251</v>
      </c>
      <c r="B356" s="12">
        <v>92609</v>
      </c>
      <c r="C356" s="12" t="s">
        <v>5435</v>
      </c>
      <c r="D356" s="12" t="s">
        <v>2248</v>
      </c>
      <c r="E356" s="12" t="s">
        <v>2250</v>
      </c>
      <c r="F356" s="12" t="s">
        <v>2252</v>
      </c>
      <c r="G356" s="12">
        <v>39.646000000000001</v>
      </c>
      <c r="H356" s="12">
        <v>0</v>
      </c>
      <c r="I356" s="12">
        <v>0</v>
      </c>
      <c r="J356" s="12">
        <v>1</v>
      </c>
      <c r="K356" s="12">
        <v>2</v>
      </c>
      <c r="L356" s="12">
        <v>1</v>
      </c>
      <c r="M356" s="12">
        <v>2</v>
      </c>
      <c r="N356" s="12">
        <v>603060000</v>
      </c>
      <c r="O356" s="12">
        <v>0</v>
      </c>
      <c r="P356" s="12">
        <v>18558000</v>
      </c>
      <c r="Q356" s="12">
        <v>1000300000</v>
      </c>
      <c r="R356" s="12">
        <v>0</v>
      </c>
      <c r="S356" s="12">
        <v>0</v>
      </c>
      <c r="T356" s="12">
        <v>22595000</v>
      </c>
      <c r="U356" s="12">
        <v>10352000</v>
      </c>
      <c r="V356" s="12">
        <v>0</v>
      </c>
      <c r="W356" s="12">
        <v>207206000</v>
      </c>
      <c r="X356" s="12">
        <v>333433333.33333331</v>
      </c>
      <c r="Y356" s="12">
        <v>10982333.333333334</v>
      </c>
      <c r="Z356" s="12">
        <v>0.68633255846715302</v>
      </c>
      <c r="AA356" s="12">
        <v>-4.2378092687727316</v>
      </c>
      <c r="AB356" s="12">
        <v>6.9248096374523485</v>
      </c>
      <c r="AC356" s="12">
        <v>5.4424952445494981</v>
      </c>
      <c r="AD356" s="12">
        <v>353</v>
      </c>
      <c r="AE356" s="12" t="s">
        <v>2253</v>
      </c>
      <c r="AF356" s="12" t="s">
        <v>1321</v>
      </c>
      <c r="AG356" s="12" t="s">
        <v>1321</v>
      </c>
      <c r="AH356" s="12" t="s">
        <v>1321</v>
      </c>
      <c r="AI356" s="12" t="s">
        <v>603</v>
      </c>
      <c r="AJ356" s="12">
        <v>0</v>
      </c>
      <c r="AK356" s="12" t="s">
        <v>56</v>
      </c>
      <c r="AL356" s="12" t="s">
        <v>1047</v>
      </c>
      <c r="AM356" s="12">
        <v>0</v>
      </c>
      <c r="AN356" s="12">
        <v>0</v>
      </c>
      <c r="AO356" s="12" t="s">
        <v>671</v>
      </c>
      <c r="AP356" s="12" t="s">
        <v>108</v>
      </c>
      <c r="AQ356" s="12">
        <v>0</v>
      </c>
      <c r="AR356" s="12" t="s">
        <v>2249</v>
      </c>
      <c r="AS356" s="12" t="s">
        <v>2249</v>
      </c>
      <c r="AT356" s="12" t="s">
        <v>2249</v>
      </c>
      <c r="AU356" s="12">
        <v>12</v>
      </c>
      <c r="AV356" s="12">
        <v>12</v>
      </c>
      <c r="AW356" s="12">
        <v>12</v>
      </c>
      <c r="AX356" s="12">
        <v>10</v>
      </c>
      <c r="AY356" s="12">
        <v>0</v>
      </c>
      <c r="AZ356" s="12">
        <v>1</v>
      </c>
      <c r="BA356" s="12">
        <v>8</v>
      </c>
      <c r="BB356" s="12">
        <v>0</v>
      </c>
      <c r="BC356" s="12">
        <v>0</v>
      </c>
      <c r="BD356" s="12">
        <v>2</v>
      </c>
      <c r="BE356" s="12">
        <v>1</v>
      </c>
      <c r="BF356" s="12">
        <v>0</v>
      </c>
      <c r="BG356" s="12">
        <v>10</v>
      </c>
      <c r="BH356" s="12">
        <v>0</v>
      </c>
      <c r="BI356" s="12">
        <v>1</v>
      </c>
      <c r="BJ356" s="12">
        <v>8</v>
      </c>
      <c r="BK356" s="12">
        <v>0</v>
      </c>
      <c r="BL356" s="12">
        <v>0</v>
      </c>
      <c r="BM356" s="12">
        <v>2</v>
      </c>
      <c r="BN356" s="12">
        <v>1</v>
      </c>
      <c r="BO356" s="12">
        <v>0</v>
      </c>
      <c r="BP356" s="12">
        <v>10</v>
      </c>
      <c r="BQ356" s="12">
        <v>0</v>
      </c>
      <c r="BR356" s="12">
        <v>1</v>
      </c>
      <c r="BS356" s="12">
        <v>8</v>
      </c>
      <c r="BT356" s="12">
        <v>0</v>
      </c>
      <c r="BU356" s="12">
        <v>0</v>
      </c>
      <c r="BV356" s="12">
        <v>2</v>
      </c>
      <c r="BW356" s="12">
        <v>1</v>
      </c>
      <c r="BX356" s="12">
        <v>0</v>
      </c>
      <c r="BY356" s="12">
        <v>0</v>
      </c>
    </row>
    <row r="357" spans="1:77">
      <c r="A357" s="12" t="s">
        <v>5128</v>
      </c>
      <c r="B357" s="12">
        <v>10376</v>
      </c>
      <c r="C357" s="12" t="s">
        <v>5444</v>
      </c>
      <c r="D357" s="12" t="s">
        <v>287</v>
      </c>
      <c r="E357" s="12" t="s">
        <v>289</v>
      </c>
      <c r="F357" s="12" t="s">
        <v>290</v>
      </c>
      <c r="G357" s="12">
        <v>50.179000000000002</v>
      </c>
      <c r="H357" s="12">
        <v>0</v>
      </c>
      <c r="I357" s="12">
        <v>0</v>
      </c>
      <c r="J357" s="12">
        <v>0</v>
      </c>
      <c r="K357" s="12">
        <v>1</v>
      </c>
      <c r="L357" s="12">
        <v>1</v>
      </c>
      <c r="M357" s="12">
        <v>1</v>
      </c>
      <c r="N357" s="12">
        <v>151550000</v>
      </c>
      <c r="O357" s="12">
        <v>0</v>
      </c>
      <c r="P357" s="12">
        <v>0</v>
      </c>
      <c r="Q357" s="12">
        <v>470140000</v>
      </c>
      <c r="R357" s="12">
        <v>0</v>
      </c>
      <c r="S357" s="12">
        <v>0</v>
      </c>
      <c r="T357" s="12">
        <v>28989000</v>
      </c>
      <c r="U357" s="12">
        <v>0</v>
      </c>
      <c r="V357" s="12">
        <v>0</v>
      </c>
      <c r="W357" s="12">
        <v>50516666.666666664</v>
      </c>
      <c r="X357" s="12">
        <v>156713333.33333334</v>
      </c>
      <c r="Y357" s="12">
        <v>9663000</v>
      </c>
      <c r="Z357" s="12">
        <v>1.6332965796254173</v>
      </c>
      <c r="AA357" s="12">
        <v>-2.3862163797339266</v>
      </c>
      <c r="AB357" s="12">
        <v>6.49458394610686</v>
      </c>
      <c r="AC357" s="12">
        <v>5.2845899773796008</v>
      </c>
      <c r="AD357" s="12">
        <v>451</v>
      </c>
      <c r="AE357" s="12" t="s">
        <v>292</v>
      </c>
      <c r="AF357" s="12" t="s">
        <v>291</v>
      </c>
      <c r="AG357" s="12" t="s">
        <v>291</v>
      </c>
      <c r="AH357" s="12" t="s">
        <v>291</v>
      </c>
      <c r="AI357" s="12" t="s">
        <v>293</v>
      </c>
      <c r="AJ357" s="12">
        <v>0</v>
      </c>
      <c r="AK357" s="12">
        <v>0</v>
      </c>
      <c r="AL357" s="12" t="s">
        <v>291</v>
      </c>
      <c r="AM357" s="12">
        <v>0</v>
      </c>
      <c r="AN357" s="12">
        <v>0</v>
      </c>
      <c r="AO357" s="12" t="s">
        <v>294</v>
      </c>
      <c r="AP357" s="12">
        <v>0</v>
      </c>
      <c r="AQ357" s="12">
        <v>0</v>
      </c>
      <c r="AR357" s="12" t="s">
        <v>288</v>
      </c>
      <c r="AS357" s="12" t="s">
        <v>288</v>
      </c>
      <c r="AT357" s="12" t="s">
        <v>288</v>
      </c>
      <c r="AU357" s="12">
        <v>6</v>
      </c>
      <c r="AV357" s="12">
        <v>6</v>
      </c>
      <c r="AW357" s="12">
        <v>6</v>
      </c>
      <c r="AX357" s="12">
        <v>4</v>
      </c>
      <c r="AY357" s="12">
        <v>0</v>
      </c>
      <c r="AZ357" s="12">
        <v>0</v>
      </c>
      <c r="BA357" s="12">
        <v>6</v>
      </c>
      <c r="BB357" s="12">
        <v>0</v>
      </c>
      <c r="BC357" s="12">
        <v>0</v>
      </c>
      <c r="BD357" s="12">
        <v>1</v>
      </c>
      <c r="BE357" s="12">
        <v>0</v>
      </c>
      <c r="BF357" s="12">
        <v>0</v>
      </c>
      <c r="BG357" s="12">
        <v>4</v>
      </c>
      <c r="BH357" s="12">
        <v>0</v>
      </c>
      <c r="BI357" s="12">
        <v>0</v>
      </c>
      <c r="BJ357" s="12">
        <v>6</v>
      </c>
      <c r="BK357" s="12">
        <v>0</v>
      </c>
      <c r="BL357" s="12">
        <v>0</v>
      </c>
      <c r="BM357" s="12">
        <v>1</v>
      </c>
      <c r="BN357" s="12">
        <v>0</v>
      </c>
      <c r="BO357" s="12">
        <v>0</v>
      </c>
      <c r="BP357" s="12">
        <v>4</v>
      </c>
      <c r="BQ357" s="12">
        <v>0</v>
      </c>
      <c r="BR357" s="12">
        <v>0</v>
      </c>
      <c r="BS357" s="12">
        <v>6</v>
      </c>
      <c r="BT357" s="12">
        <v>0</v>
      </c>
      <c r="BU357" s="12">
        <v>0</v>
      </c>
      <c r="BV357" s="12">
        <v>1</v>
      </c>
      <c r="BW357" s="12">
        <v>0</v>
      </c>
      <c r="BX357" s="12">
        <v>0</v>
      </c>
      <c r="BY357" s="12">
        <v>1</v>
      </c>
    </row>
    <row r="358" spans="1:77">
      <c r="A358" s="12" t="s">
        <v>633</v>
      </c>
      <c r="B358" s="12">
        <v>10330</v>
      </c>
      <c r="C358" s="12" t="s">
        <v>5280</v>
      </c>
      <c r="D358" s="12" t="s">
        <v>630</v>
      </c>
      <c r="E358" s="12" t="s">
        <v>632</v>
      </c>
      <c r="F358" s="12" t="s">
        <v>634</v>
      </c>
      <c r="G358" s="12">
        <v>29.224</v>
      </c>
      <c r="H358" s="12">
        <v>0</v>
      </c>
      <c r="I358" s="12">
        <v>0</v>
      </c>
      <c r="J358" s="12">
        <v>0</v>
      </c>
      <c r="K358" s="12">
        <v>1</v>
      </c>
      <c r="L358" s="12">
        <v>2</v>
      </c>
      <c r="M358" s="12">
        <v>2</v>
      </c>
      <c r="N358" s="12">
        <v>0</v>
      </c>
      <c r="O358" s="12">
        <v>0</v>
      </c>
      <c r="P358" s="12">
        <v>7023600</v>
      </c>
      <c r="Q358" s="12">
        <v>0</v>
      </c>
      <c r="R358" s="12">
        <v>12918000</v>
      </c>
      <c r="S358" s="12">
        <v>29329000</v>
      </c>
      <c r="T358" s="12">
        <v>0</v>
      </c>
      <c r="U358" s="12">
        <v>48794000</v>
      </c>
      <c r="V358" s="12">
        <v>15104000</v>
      </c>
      <c r="W358" s="12">
        <v>2341200</v>
      </c>
      <c r="X358" s="12">
        <v>14082333.333333334</v>
      </c>
      <c r="Y358" s="12">
        <v>21299333.333333332</v>
      </c>
      <c r="Z358" s="12">
        <v>2.5885663082586436</v>
      </c>
      <c r="AA358" s="12">
        <v>3.1854881860767175</v>
      </c>
      <c r="AB358" s="12">
        <v>5.6829349607893098</v>
      </c>
      <c r="AC358" s="12">
        <v>5.8626263510806202</v>
      </c>
      <c r="AD358" s="12">
        <v>263</v>
      </c>
      <c r="AE358" s="12" t="s">
        <v>636</v>
      </c>
      <c r="AF358" s="12" t="s">
        <v>635</v>
      </c>
      <c r="AG358" s="12" t="s">
        <v>635</v>
      </c>
      <c r="AH358" s="12" t="s">
        <v>635</v>
      </c>
      <c r="AI358" s="12">
        <v>0</v>
      </c>
      <c r="AJ358" s="12">
        <v>0</v>
      </c>
      <c r="AK358" s="12" t="s">
        <v>70</v>
      </c>
      <c r="AL358" s="12">
        <v>0</v>
      </c>
      <c r="AM358" s="12" t="s">
        <v>70</v>
      </c>
      <c r="AN358" s="12" t="s">
        <v>368</v>
      </c>
      <c r="AO358" s="12">
        <v>0</v>
      </c>
      <c r="AP358" s="12" t="s">
        <v>637</v>
      </c>
      <c r="AQ358" s="12" t="s">
        <v>70</v>
      </c>
      <c r="AR358" s="12" t="s">
        <v>631</v>
      </c>
      <c r="AS358" s="12" t="s">
        <v>631</v>
      </c>
      <c r="AT358" s="12" t="s">
        <v>631</v>
      </c>
      <c r="AU358" s="12">
        <v>3</v>
      </c>
      <c r="AV358" s="12">
        <v>3</v>
      </c>
      <c r="AW358" s="12">
        <v>3</v>
      </c>
      <c r="AX358" s="12">
        <v>0</v>
      </c>
      <c r="AY358" s="12">
        <v>0</v>
      </c>
      <c r="AZ358" s="12">
        <v>1</v>
      </c>
      <c r="BA358" s="12">
        <v>0</v>
      </c>
      <c r="BB358" s="12">
        <v>1</v>
      </c>
      <c r="BC358" s="12">
        <v>2</v>
      </c>
      <c r="BD358" s="12">
        <v>0</v>
      </c>
      <c r="BE358" s="12">
        <v>2</v>
      </c>
      <c r="BF358" s="12">
        <v>1</v>
      </c>
      <c r="BG358" s="12">
        <v>0</v>
      </c>
      <c r="BH358" s="12">
        <v>0</v>
      </c>
      <c r="BI358" s="12">
        <v>1</v>
      </c>
      <c r="BJ358" s="12">
        <v>0</v>
      </c>
      <c r="BK358" s="12">
        <v>1</v>
      </c>
      <c r="BL358" s="12">
        <v>2</v>
      </c>
      <c r="BM358" s="12">
        <v>0</v>
      </c>
      <c r="BN358" s="12">
        <v>2</v>
      </c>
      <c r="BO358" s="12">
        <v>1</v>
      </c>
      <c r="BP358" s="12">
        <v>0</v>
      </c>
      <c r="BQ358" s="12">
        <v>0</v>
      </c>
      <c r="BR358" s="12">
        <v>1</v>
      </c>
      <c r="BS358" s="12">
        <v>0</v>
      </c>
      <c r="BT358" s="12">
        <v>1</v>
      </c>
      <c r="BU358" s="12">
        <v>2</v>
      </c>
      <c r="BV358" s="12">
        <v>0</v>
      </c>
      <c r="BW358" s="12">
        <v>2</v>
      </c>
      <c r="BX358" s="12">
        <v>1</v>
      </c>
      <c r="BY358" s="12">
        <v>0</v>
      </c>
    </row>
    <row r="359" spans="1:77">
      <c r="A359" s="12" t="s">
        <v>2538</v>
      </c>
      <c r="B359" s="12">
        <v>51726</v>
      </c>
      <c r="C359" s="12" t="s">
        <v>5150</v>
      </c>
      <c r="D359" s="12" t="s">
        <v>2535</v>
      </c>
      <c r="E359" s="12" t="s">
        <v>2537</v>
      </c>
      <c r="F359" s="12" t="s">
        <v>2539</v>
      </c>
      <c r="G359" s="12">
        <v>40.512999999999998</v>
      </c>
      <c r="H359" s="12">
        <v>0</v>
      </c>
      <c r="I359" s="12">
        <v>0</v>
      </c>
      <c r="J359" s="12">
        <v>0</v>
      </c>
      <c r="K359" s="12">
        <v>3</v>
      </c>
      <c r="L359" s="12">
        <v>3</v>
      </c>
      <c r="M359" s="12">
        <v>3</v>
      </c>
      <c r="N359" s="12">
        <v>657400000</v>
      </c>
      <c r="O359" s="12">
        <v>66333000</v>
      </c>
      <c r="P359" s="12">
        <v>31095000</v>
      </c>
      <c r="Q359" s="12">
        <v>1779300000</v>
      </c>
      <c r="R359" s="12">
        <v>284630000</v>
      </c>
      <c r="S359" s="12">
        <v>181610000</v>
      </c>
      <c r="T359" s="12">
        <v>53439000</v>
      </c>
      <c r="U359" s="12">
        <v>390330000</v>
      </c>
      <c r="V359" s="12">
        <v>356070000</v>
      </c>
      <c r="W359" s="12">
        <v>251609333.33333334</v>
      </c>
      <c r="X359" s="12">
        <v>748513333.33333337</v>
      </c>
      <c r="Y359" s="12">
        <v>266613000</v>
      </c>
      <c r="Z359" s="12">
        <v>1.5728425760416564</v>
      </c>
      <c r="AA359" s="12">
        <v>8.3561688358641681E-2</v>
      </c>
      <c r="AB359" s="12">
        <v>7.2666051368603455</v>
      </c>
      <c r="AC359" s="12">
        <v>6.8182869176986776</v>
      </c>
      <c r="AD359" s="12">
        <v>358</v>
      </c>
      <c r="AE359" s="12" t="s">
        <v>2540</v>
      </c>
      <c r="AF359" s="12" t="s">
        <v>1249</v>
      </c>
      <c r="AG359" s="12" t="s">
        <v>1249</v>
      </c>
      <c r="AH359" s="12" t="s">
        <v>1249</v>
      </c>
      <c r="AI359" s="12" t="s">
        <v>1198</v>
      </c>
      <c r="AJ359" s="12" t="s">
        <v>436</v>
      </c>
      <c r="AK359" s="12">
        <v>14</v>
      </c>
      <c r="AL359" s="12" t="s">
        <v>1188</v>
      </c>
      <c r="AM359" s="12" t="s">
        <v>556</v>
      </c>
      <c r="AN359" s="12" t="s">
        <v>209</v>
      </c>
      <c r="AO359" s="12" t="s">
        <v>129</v>
      </c>
      <c r="AP359" s="12" t="s">
        <v>536</v>
      </c>
      <c r="AQ359" s="12" t="s">
        <v>1214</v>
      </c>
      <c r="AR359" s="12" t="s">
        <v>2536</v>
      </c>
      <c r="AS359" s="12" t="s">
        <v>2536</v>
      </c>
      <c r="AT359" s="12" t="s">
        <v>2536</v>
      </c>
      <c r="AU359" s="12">
        <v>14</v>
      </c>
      <c r="AV359" s="12">
        <v>14</v>
      </c>
      <c r="AW359" s="12">
        <v>14</v>
      </c>
      <c r="AX359" s="12">
        <v>9</v>
      </c>
      <c r="AY359" s="12">
        <v>3</v>
      </c>
      <c r="AZ359" s="12">
        <v>4</v>
      </c>
      <c r="BA359" s="12">
        <v>7</v>
      </c>
      <c r="BB359" s="12">
        <v>7</v>
      </c>
      <c r="BC359" s="12">
        <v>6</v>
      </c>
      <c r="BD359" s="12">
        <v>4</v>
      </c>
      <c r="BE359" s="12">
        <v>4</v>
      </c>
      <c r="BF359" s="12">
        <v>8</v>
      </c>
      <c r="BG359" s="12">
        <v>9</v>
      </c>
      <c r="BH359" s="12">
        <v>3</v>
      </c>
      <c r="BI359" s="12">
        <v>4</v>
      </c>
      <c r="BJ359" s="12">
        <v>7</v>
      </c>
      <c r="BK359" s="12">
        <v>7</v>
      </c>
      <c r="BL359" s="12">
        <v>6</v>
      </c>
      <c r="BM359" s="12">
        <v>4</v>
      </c>
      <c r="BN359" s="12">
        <v>4</v>
      </c>
      <c r="BO359" s="12">
        <v>8</v>
      </c>
      <c r="BP359" s="12">
        <v>9</v>
      </c>
      <c r="BQ359" s="12">
        <v>3</v>
      </c>
      <c r="BR359" s="12">
        <v>4</v>
      </c>
      <c r="BS359" s="12">
        <v>7</v>
      </c>
      <c r="BT359" s="12">
        <v>7</v>
      </c>
      <c r="BU359" s="12">
        <v>6</v>
      </c>
      <c r="BV359" s="12">
        <v>4</v>
      </c>
      <c r="BW359" s="12">
        <v>4</v>
      </c>
      <c r="BX359" s="12">
        <v>8</v>
      </c>
      <c r="BY359" s="12">
        <v>0</v>
      </c>
    </row>
    <row r="360" spans="1:77">
      <c r="A360" s="12" t="s">
        <v>1656</v>
      </c>
      <c r="B360" s="12">
        <v>3857</v>
      </c>
      <c r="C360" s="12" t="s">
        <v>5476</v>
      </c>
      <c r="D360" s="12" t="s">
        <v>1653</v>
      </c>
      <c r="E360" s="12" t="s">
        <v>1655</v>
      </c>
      <c r="F360" s="12" t="s">
        <v>1657</v>
      </c>
      <c r="G360" s="12">
        <v>62.064</v>
      </c>
      <c r="H360" s="12">
        <v>0</v>
      </c>
      <c r="I360" s="12">
        <v>0</v>
      </c>
      <c r="J360" s="12">
        <v>0</v>
      </c>
      <c r="K360" s="12">
        <v>3</v>
      </c>
      <c r="L360" s="12">
        <v>3</v>
      </c>
      <c r="M360" s="12">
        <v>3</v>
      </c>
      <c r="N360" s="12">
        <v>1190400000</v>
      </c>
      <c r="O360" s="12">
        <v>299190000</v>
      </c>
      <c r="P360" s="12">
        <v>25827000</v>
      </c>
      <c r="Q360" s="12">
        <v>3792800000</v>
      </c>
      <c r="R360" s="12">
        <v>482560000</v>
      </c>
      <c r="S360" s="12">
        <v>19859000</v>
      </c>
      <c r="T360" s="12">
        <v>1396300</v>
      </c>
      <c r="U360" s="12">
        <v>396720000</v>
      </c>
      <c r="V360" s="12">
        <v>527850000</v>
      </c>
      <c r="W360" s="12">
        <v>505139000</v>
      </c>
      <c r="X360" s="12">
        <v>1431739666.6666667</v>
      </c>
      <c r="Y360" s="12">
        <v>308655433.33333331</v>
      </c>
      <c r="Z360" s="12">
        <v>1.5030168545228106</v>
      </c>
      <c r="AA360" s="12">
        <v>-0.71068324378272152</v>
      </c>
      <c r="AB360" s="12">
        <v>7.3630242950954123</v>
      </c>
      <c r="AC360" s="12">
        <v>6.6966341641011438</v>
      </c>
      <c r="AD360" s="12">
        <v>623</v>
      </c>
      <c r="AE360" s="12" t="s">
        <v>1658</v>
      </c>
      <c r="AF360" s="12" t="s">
        <v>1269</v>
      </c>
      <c r="AG360" s="12" t="s">
        <v>1269</v>
      </c>
      <c r="AH360" s="12" t="s">
        <v>1269</v>
      </c>
      <c r="AI360" s="12">
        <v>40</v>
      </c>
      <c r="AJ360" s="12">
        <v>17</v>
      </c>
      <c r="AK360" s="12" t="s">
        <v>128</v>
      </c>
      <c r="AL360" s="12" t="s">
        <v>1659</v>
      </c>
      <c r="AM360" s="12" t="s">
        <v>616</v>
      </c>
      <c r="AN360" s="12" t="s">
        <v>1027</v>
      </c>
      <c r="AO360" s="12" t="s">
        <v>162</v>
      </c>
      <c r="AP360" s="12" t="s">
        <v>293</v>
      </c>
      <c r="AQ360" s="12">
        <v>17</v>
      </c>
      <c r="AR360" s="12" t="s">
        <v>1654</v>
      </c>
      <c r="AS360" s="12" t="s">
        <v>1654</v>
      </c>
      <c r="AT360" s="12" t="s">
        <v>1654</v>
      </c>
      <c r="AU360" s="12">
        <v>26</v>
      </c>
      <c r="AV360" s="12">
        <v>26</v>
      </c>
      <c r="AW360" s="12">
        <v>26</v>
      </c>
      <c r="AX360" s="12">
        <v>16</v>
      </c>
      <c r="AY360" s="12">
        <v>7</v>
      </c>
      <c r="AZ360" s="12">
        <v>4</v>
      </c>
      <c r="BA360" s="12">
        <v>21</v>
      </c>
      <c r="BB360" s="12">
        <v>12</v>
      </c>
      <c r="BC360" s="12">
        <v>3</v>
      </c>
      <c r="BD360" s="12">
        <v>1</v>
      </c>
      <c r="BE360" s="12">
        <v>5</v>
      </c>
      <c r="BF360" s="12">
        <v>7</v>
      </c>
      <c r="BG360" s="12">
        <v>16</v>
      </c>
      <c r="BH360" s="12">
        <v>7</v>
      </c>
      <c r="BI360" s="12">
        <v>4</v>
      </c>
      <c r="BJ360" s="12">
        <v>21</v>
      </c>
      <c r="BK360" s="12">
        <v>12</v>
      </c>
      <c r="BL360" s="12">
        <v>3</v>
      </c>
      <c r="BM360" s="12">
        <v>1</v>
      </c>
      <c r="BN360" s="12">
        <v>5</v>
      </c>
      <c r="BO360" s="12">
        <v>7</v>
      </c>
      <c r="BP360" s="12">
        <v>16</v>
      </c>
      <c r="BQ360" s="12">
        <v>7</v>
      </c>
      <c r="BR360" s="12">
        <v>4</v>
      </c>
      <c r="BS360" s="12">
        <v>21</v>
      </c>
      <c r="BT360" s="12">
        <v>12</v>
      </c>
      <c r="BU360" s="12">
        <v>3</v>
      </c>
      <c r="BV360" s="12">
        <v>1</v>
      </c>
      <c r="BW360" s="12">
        <v>5</v>
      </c>
      <c r="BX360" s="12">
        <v>7</v>
      </c>
      <c r="BY360" s="12">
        <v>1</v>
      </c>
    </row>
    <row r="361" spans="1:77">
      <c r="A361" s="12" t="s">
        <v>993</v>
      </c>
      <c r="B361" s="12">
        <v>3420</v>
      </c>
      <c r="C361" s="12" t="s">
        <v>5420</v>
      </c>
      <c r="D361" s="12" t="s">
        <v>991</v>
      </c>
      <c r="E361" s="12" t="s">
        <v>992</v>
      </c>
      <c r="F361" s="12" t="s">
        <v>994</v>
      </c>
      <c r="G361" s="12">
        <v>42.183</v>
      </c>
      <c r="H361" s="12">
        <v>0</v>
      </c>
      <c r="I361" s="12">
        <v>0</v>
      </c>
      <c r="J361" s="12">
        <v>1</v>
      </c>
      <c r="K361" s="12">
        <v>1</v>
      </c>
      <c r="L361" s="12">
        <v>2</v>
      </c>
      <c r="M361" s="12">
        <v>0</v>
      </c>
      <c r="N361" s="12">
        <v>82056000</v>
      </c>
      <c r="O361" s="12">
        <v>0</v>
      </c>
      <c r="P361" s="12">
        <v>0</v>
      </c>
      <c r="Q361" s="12">
        <v>447170000</v>
      </c>
      <c r="R361" s="12">
        <v>0</v>
      </c>
      <c r="S361" s="12">
        <v>10340000</v>
      </c>
      <c r="T361" s="12">
        <v>0</v>
      </c>
      <c r="U361" s="12">
        <v>0</v>
      </c>
      <c r="V361" s="12">
        <v>0</v>
      </c>
      <c r="W361" s="12">
        <v>27352000</v>
      </c>
      <c r="X361" s="12">
        <v>152503333.33333334</v>
      </c>
      <c r="Y361" s="12">
        <v>1</v>
      </c>
      <c r="Z361" s="12">
        <v>2.4791225436521427</v>
      </c>
      <c r="AA361" s="12">
        <v>-24.705142992095482</v>
      </c>
      <c r="AB361" s="12">
        <v>6.558141873395086</v>
      </c>
      <c r="AC361" s="12">
        <v>-1.625137462959535</v>
      </c>
      <c r="AD361" s="12">
        <v>385</v>
      </c>
      <c r="AE361" s="12">
        <v>385</v>
      </c>
      <c r="AF361" s="12" t="s">
        <v>553</v>
      </c>
      <c r="AG361" s="12" t="s">
        <v>553</v>
      </c>
      <c r="AH361" s="12" t="s">
        <v>553</v>
      </c>
      <c r="AI361" s="12" t="s">
        <v>264</v>
      </c>
      <c r="AJ361" s="12">
        <v>0</v>
      </c>
      <c r="AK361" s="12">
        <v>0</v>
      </c>
      <c r="AL361" s="12" t="s">
        <v>995</v>
      </c>
      <c r="AM361" s="12">
        <v>0</v>
      </c>
      <c r="AN361" s="12" t="s">
        <v>482</v>
      </c>
      <c r="AO361" s="12">
        <v>0</v>
      </c>
      <c r="AP361" s="12">
        <v>0</v>
      </c>
      <c r="AQ361" s="12">
        <v>0</v>
      </c>
      <c r="AR361" s="12">
        <v>8</v>
      </c>
      <c r="AS361" s="12">
        <v>8</v>
      </c>
      <c r="AT361" s="12">
        <v>8</v>
      </c>
      <c r="AU361" s="12">
        <v>8</v>
      </c>
      <c r="AV361" s="12">
        <v>8</v>
      </c>
      <c r="AW361" s="12">
        <v>8</v>
      </c>
      <c r="AX361" s="12">
        <v>3</v>
      </c>
      <c r="AY361" s="12">
        <v>0</v>
      </c>
      <c r="AZ361" s="12">
        <v>0</v>
      </c>
      <c r="BA361" s="12">
        <v>6</v>
      </c>
      <c r="BB361" s="12">
        <v>0</v>
      </c>
      <c r="BC361" s="12">
        <v>2</v>
      </c>
      <c r="BD361" s="12">
        <v>0</v>
      </c>
      <c r="BE361" s="12">
        <v>0</v>
      </c>
      <c r="BF361" s="12">
        <v>0</v>
      </c>
      <c r="BG361" s="12">
        <v>3</v>
      </c>
      <c r="BH361" s="12">
        <v>0</v>
      </c>
      <c r="BI361" s="12">
        <v>0</v>
      </c>
      <c r="BJ361" s="12">
        <v>6</v>
      </c>
      <c r="BK361" s="12">
        <v>0</v>
      </c>
      <c r="BL361" s="12">
        <v>2</v>
      </c>
      <c r="BM361" s="12">
        <v>0</v>
      </c>
      <c r="BN361" s="12">
        <v>0</v>
      </c>
      <c r="BO361" s="12">
        <v>0</v>
      </c>
      <c r="BP361" s="12">
        <v>3</v>
      </c>
      <c r="BQ361" s="12">
        <v>0</v>
      </c>
      <c r="BR361" s="12">
        <v>0</v>
      </c>
      <c r="BS361" s="12">
        <v>6</v>
      </c>
      <c r="BT361" s="12">
        <v>0</v>
      </c>
      <c r="BU361" s="12">
        <v>2</v>
      </c>
      <c r="BV361" s="12">
        <v>0</v>
      </c>
      <c r="BW361" s="12">
        <v>0</v>
      </c>
      <c r="BX361" s="12">
        <v>0</v>
      </c>
      <c r="BY361" s="12">
        <v>0</v>
      </c>
    </row>
    <row r="362" spans="1:77">
      <c r="A362" s="12" t="s">
        <v>936</v>
      </c>
      <c r="B362" s="12">
        <v>10456</v>
      </c>
      <c r="C362" s="12" t="s">
        <v>5383</v>
      </c>
      <c r="D362" s="12" t="s">
        <v>933</v>
      </c>
      <c r="E362" s="12" t="s">
        <v>935</v>
      </c>
      <c r="F362" s="12" t="s">
        <v>937</v>
      </c>
      <c r="G362" s="12">
        <v>31.62</v>
      </c>
      <c r="H362" s="12">
        <v>0</v>
      </c>
      <c r="I362" s="12">
        <v>0</v>
      </c>
      <c r="J362" s="12">
        <v>1</v>
      </c>
      <c r="K362" s="12">
        <v>1</v>
      </c>
      <c r="L362" s="12">
        <v>1</v>
      </c>
      <c r="M362" s="12">
        <v>0</v>
      </c>
      <c r="N362" s="12">
        <v>30293000</v>
      </c>
      <c r="O362" s="12">
        <v>0</v>
      </c>
      <c r="P362" s="12">
        <v>0</v>
      </c>
      <c r="Q362" s="12">
        <v>8234900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10097666.666666666</v>
      </c>
      <c r="X362" s="12">
        <v>27449666.666666668</v>
      </c>
      <c r="Y362" s="12">
        <v>1</v>
      </c>
      <c r="Z362" s="12">
        <v>1.4427666714710594</v>
      </c>
      <c r="AA362" s="12">
        <v>-23.26751862279912</v>
      </c>
      <c r="AB362" s="12">
        <v>5.938575209393699</v>
      </c>
      <c r="AC362" s="12">
        <v>-1.4999618655961902</v>
      </c>
      <c r="AD362" s="12">
        <v>279</v>
      </c>
      <c r="AE362" s="12" t="s">
        <v>938</v>
      </c>
      <c r="AF362" s="12" t="s">
        <v>45</v>
      </c>
      <c r="AG362" s="12" t="s">
        <v>45</v>
      </c>
      <c r="AH362" s="12" t="s">
        <v>45</v>
      </c>
      <c r="AI362" s="12" t="s">
        <v>799</v>
      </c>
      <c r="AJ362" s="12">
        <v>0</v>
      </c>
      <c r="AK362" s="12">
        <v>0</v>
      </c>
      <c r="AL362" s="12" t="s">
        <v>939</v>
      </c>
      <c r="AM362" s="12">
        <v>0</v>
      </c>
      <c r="AN362" s="12">
        <v>0</v>
      </c>
      <c r="AO362" s="12">
        <v>0</v>
      </c>
      <c r="AP362" s="12" t="s">
        <v>353</v>
      </c>
      <c r="AQ362" s="12">
        <v>0</v>
      </c>
      <c r="AR362" s="12" t="s">
        <v>934</v>
      </c>
      <c r="AS362" s="12" t="s">
        <v>934</v>
      </c>
      <c r="AT362" s="12" t="s">
        <v>934</v>
      </c>
      <c r="AU362" s="12">
        <v>3</v>
      </c>
      <c r="AV362" s="12">
        <v>3</v>
      </c>
      <c r="AW362" s="12">
        <v>3</v>
      </c>
      <c r="AX362" s="12">
        <v>2</v>
      </c>
      <c r="AY362" s="12">
        <v>0</v>
      </c>
      <c r="AZ362" s="12">
        <v>0</v>
      </c>
      <c r="BA362" s="12">
        <v>1</v>
      </c>
      <c r="BB362" s="12">
        <v>0</v>
      </c>
      <c r="BC362" s="12">
        <v>0</v>
      </c>
      <c r="BD362" s="12">
        <v>0</v>
      </c>
      <c r="BE362" s="12">
        <v>1</v>
      </c>
      <c r="BF362" s="12">
        <v>0</v>
      </c>
      <c r="BG362" s="12">
        <v>2</v>
      </c>
      <c r="BH362" s="12">
        <v>0</v>
      </c>
      <c r="BI362" s="12">
        <v>0</v>
      </c>
      <c r="BJ362" s="12">
        <v>1</v>
      </c>
      <c r="BK362" s="12">
        <v>0</v>
      </c>
      <c r="BL362" s="12">
        <v>0</v>
      </c>
      <c r="BM362" s="12">
        <v>0</v>
      </c>
      <c r="BN362" s="12">
        <v>1</v>
      </c>
      <c r="BO362" s="12">
        <v>0</v>
      </c>
      <c r="BP362" s="12">
        <v>2</v>
      </c>
      <c r="BQ362" s="12">
        <v>0</v>
      </c>
      <c r="BR362" s="12">
        <v>0</v>
      </c>
      <c r="BS362" s="12">
        <v>1</v>
      </c>
      <c r="BT362" s="12">
        <v>0</v>
      </c>
      <c r="BU362" s="12">
        <v>0</v>
      </c>
      <c r="BV362" s="12">
        <v>0</v>
      </c>
      <c r="BW362" s="12">
        <v>1</v>
      </c>
      <c r="BX362" s="12">
        <v>0</v>
      </c>
      <c r="BY362" s="12">
        <v>0</v>
      </c>
    </row>
    <row r="363" spans="1:77">
      <c r="A363" s="12" t="s">
        <v>1446</v>
      </c>
      <c r="B363" s="12">
        <v>5162</v>
      </c>
      <c r="C363" s="12" t="s">
        <v>5356</v>
      </c>
      <c r="D363" s="12" t="s">
        <v>1444</v>
      </c>
      <c r="E363" s="12" t="s">
        <v>1445</v>
      </c>
      <c r="F363" s="12" t="s">
        <v>1447</v>
      </c>
      <c r="G363" s="12">
        <v>39.232999999999997</v>
      </c>
      <c r="H363" s="12">
        <v>0</v>
      </c>
      <c r="I363" s="12">
        <v>0</v>
      </c>
      <c r="J363" s="12">
        <v>1</v>
      </c>
      <c r="K363" s="12">
        <v>2</v>
      </c>
      <c r="L363" s="12">
        <v>2</v>
      </c>
      <c r="M363" s="12">
        <v>1</v>
      </c>
      <c r="N363" s="12">
        <v>110060000</v>
      </c>
      <c r="O363" s="12">
        <v>4331100</v>
      </c>
      <c r="P363" s="12">
        <v>0</v>
      </c>
      <c r="Q363" s="12">
        <v>293330000</v>
      </c>
      <c r="R363" s="12">
        <v>0</v>
      </c>
      <c r="S363" s="12">
        <v>12518000</v>
      </c>
      <c r="T363" s="12">
        <v>0</v>
      </c>
      <c r="U363" s="12">
        <v>15885000</v>
      </c>
      <c r="V363" s="12">
        <v>0</v>
      </c>
      <c r="W363" s="12">
        <v>38130366.666666664</v>
      </c>
      <c r="X363" s="12">
        <v>101949333.33333333</v>
      </c>
      <c r="Y363" s="12">
        <v>5295000</v>
      </c>
      <c r="Z363" s="12">
        <v>1.4188400319294383</v>
      </c>
      <c r="AA363" s="12">
        <v>-2.848237814947475</v>
      </c>
      <c r="AB363" s="12">
        <v>6.4147328719213004</v>
      </c>
      <c r="AC363" s="12">
        <v>5.1302144461780737</v>
      </c>
      <c r="AD363" s="12">
        <v>359</v>
      </c>
      <c r="AE363" s="12" t="s">
        <v>1448</v>
      </c>
      <c r="AF363" s="12" t="s">
        <v>1357</v>
      </c>
      <c r="AG363" s="12" t="s">
        <v>1357</v>
      </c>
      <c r="AH363" s="12" t="s">
        <v>1357</v>
      </c>
      <c r="AI363" s="12" t="s">
        <v>1357</v>
      </c>
      <c r="AJ363" s="12" t="s">
        <v>246</v>
      </c>
      <c r="AK363" s="12">
        <v>0</v>
      </c>
      <c r="AL363" s="12" t="s">
        <v>311</v>
      </c>
      <c r="AM363" s="12">
        <v>0</v>
      </c>
      <c r="AN363" s="12" t="s">
        <v>377</v>
      </c>
      <c r="AO363" s="12">
        <v>0</v>
      </c>
      <c r="AP363" s="12" t="s">
        <v>246</v>
      </c>
      <c r="AQ363" s="12">
        <v>0</v>
      </c>
      <c r="AR363" s="12" t="s">
        <v>1126</v>
      </c>
      <c r="AS363" s="12" t="s">
        <v>1126</v>
      </c>
      <c r="AT363" s="12" t="s">
        <v>1126</v>
      </c>
      <c r="AU363" s="12">
        <v>4</v>
      </c>
      <c r="AV363" s="12">
        <v>4</v>
      </c>
      <c r="AW363" s="12">
        <v>4</v>
      </c>
      <c r="AX363" s="12">
        <v>4</v>
      </c>
      <c r="AY363" s="12">
        <v>1</v>
      </c>
      <c r="AZ363" s="12">
        <v>0</v>
      </c>
      <c r="BA363" s="12">
        <v>3</v>
      </c>
      <c r="BB363" s="12">
        <v>0</v>
      </c>
      <c r="BC363" s="12">
        <v>1</v>
      </c>
      <c r="BD363" s="12">
        <v>0</v>
      </c>
      <c r="BE363" s="12">
        <v>1</v>
      </c>
      <c r="BF363" s="12">
        <v>0</v>
      </c>
      <c r="BG363" s="12">
        <v>4</v>
      </c>
      <c r="BH363" s="12">
        <v>1</v>
      </c>
      <c r="BI363" s="12">
        <v>0</v>
      </c>
      <c r="BJ363" s="12">
        <v>3</v>
      </c>
      <c r="BK363" s="12">
        <v>0</v>
      </c>
      <c r="BL363" s="12">
        <v>1</v>
      </c>
      <c r="BM363" s="12">
        <v>0</v>
      </c>
      <c r="BN363" s="12">
        <v>1</v>
      </c>
      <c r="BO363" s="12">
        <v>0</v>
      </c>
      <c r="BP363" s="12">
        <v>4</v>
      </c>
      <c r="BQ363" s="12">
        <v>1</v>
      </c>
      <c r="BR363" s="12">
        <v>0</v>
      </c>
      <c r="BS363" s="12">
        <v>3</v>
      </c>
      <c r="BT363" s="12">
        <v>0</v>
      </c>
      <c r="BU363" s="12">
        <v>1</v>
      </c>
      <c r="BV363" s="12">
        <v>0</v>
      </c>
      <c r="BW363" s="12">
        <v>1</v>
      </c>
      <c r="BX363" s="12">
        <v>0</v>
      </c>
      <c r="BY363" s="12">
        <v>0</v>
      </c>
    </row>
    <row r="364" spans="1:77">
      <c r="A364" s="12" t="s">
        <v>1403</v>
      </c>
      <c r="B364" s="12">
        <v>1345</v>
      </c>
      <c r="C364" s="12" t="s">
        <v>5373</v>
      </c>
      <c r="D364" s="12" t="s">
        <v>1401</v>
      </c>
      <c r="E364" s="12" t="s">
        <v>1402</v>
      </c>
      <c r="F364" s="12" t="s">
        <v>1404</v>
      </c>
      <c r="G364" s="12">
        <v>8.7812999999999999</v>
      </c>
      <c r="H364" s="12">
        <v>0</v>
      </c>
      <c r="I364" s="12">
        <v>0</v>
      </c>
      <c r="J364" s="12">
        <v>1</v>
      </c>
      <c r="K364" s="12">
        <v>1</v>
      </c>
      <c r="L364" s="12">
        <v>2</v>
      </c>
      <c r="M364" s="12">
        <v>1</v>
      </c>
      <c r="N364" s="12">
        <v>41693000</v>
      </c>
      <c r="O364" s="12">
        <v>0</v>
      </c>
      <c r="P364" s="12">
        <v>0</v>
      </c>
      <c r="Q364" s="12">
        <v>178600000</v>
      </c>
      <c r="R364" s="12">
        <v>0</v>
      </c>
      <c r="S364" s="12">
        <v>24895000</v>
      </c>
      <c r="T364" s="12">
        <v>0</v>
      </c>
      <c r="U364" s="12">
        <v>0</v>
      </c>
      <c r="V364" s="12">
        <v>206550000</v>
      </c>
      <c r="W364" s="12">
        <v>13897666.666666666</v>
      </c>
      <c r="X364" s="12">
        <v>67831666.666666672</v>
      </c>
      <c r="Y364" s="12">
        <v>68850000</v>
      </c>
      <c r="Z364" s="12">
        <v>2.287116257573572</v>
      </c>
      <c r="AA364" s="12">
        <v>2.3086139707641591</v>
      </c>
      <c r="AB364" s="12">
        <v>6.8878736736551183</v>
      </c>
      <c r="AC364" s="12">
        <v>6.894345130163666</v>
      </c>
      <c r="AD364" s="12">
        <v>75</v>
      </c>
      <c r="AE364" s="12">
        <v>75</v>
      </c>
      <c r="AF364" s="12" t="s">
        <v>1405</v>
      </c>
      <c r="AG364" s="12" t="s">
        <v>1405</v>
      </c>
      <c r="AH364" s="12" t="s">
        <v>1405</v>
      </c>
      <c r="AI364" s="12" t="s">
        <v>370</v>
      </c>
      <c r="AJ364" s="12">
        <v>0</v>
      </c>
      <c r="AK364" s="12">
        <v>0</v>
      </c>
      <c r="AL364" s="12" t="s">
        <v>579</v>
      </c>
      <c r="AM364" s="12">
        <v>0</v>
      </c>
      <c r="AN364" s="12" t="s">
        <v>370</v>
      </c>
      <c r="AO364" s="12">
        <v>0</v>
      </c>
      <c r="AP364" s="12">
        <v>0</v>
      </c>
      <c r="AQ364" s="12">
        <v>32</v>
      </c>
      <c r="AR364" s="12">
        <v>4</v>
      </c>
      <c r="AS364" s="12">
        <v>4</v>
      </c>
      <c r="AT364" s="12">
        <v>4</v>
      </c>
      <c r="AU364" s="12">
        <v>4</v>
      </c>
      <c r="AV364" s="12">
        <v>4</v>
      </c>
      <c r="AW364" s="12">
        <v>4</v>
      </c>
      <c r="AX364" s="12">
        <v>1</v>
      </c>
      <c r="AY364" s="12">
        <v>0</v>
      </c>
      <c r="AZ364" s="12">
        <v>0</v>
      </c>
      <c r="BA364" s="12">
        <v>2</v>
      </c>
      <c r="BB364" s="12">
        <v>0</v>
      </c>
      <c r="BC364" s="12">
        <v>1</v>
      </c>
      <c r="BD364" s="12">
        <v>0</v>
      </c>
      <c r="BE364" s="12">
        <v>0</v>
      </c>
      <c r="BF364" s="12">
        <v>3</v>
      </c>
      <c r="BG364" s="12">
        <v>1</v>
      </c>
      <c r="BH364" s="12">
        <v>0</v>
      </c>
      <c r="BI364" s="12">
        <v>0</v>
      </c>
      <c r="BJ364" s="12">
        <v>2</v>
      </c>
      <c r="BK364" s="12">
        <v>0</v>
      </c>
      <c r="BL364" s="12">
        <v>1</v>
      </c>
      <c r="BM364" s="12">
        <v>0</v>
      </c>
      <c r="BN364" s="12">
        <v>0</v>
      </c>
      <c r="BO364" s="12">
        <v>3</v>
      </c>
      <c r="BP364" s="12">
        <v>1</v>
      </c>
      <c r="BQ364" s="12">
        <v>0</v>
      </c>
      <c r="BR364" s="12">
        <v>0</v>
      </c>
      <c r="BS364" s="12">
        <v>2</v>
      </c>
      <c r="BT364" s="12">
        <v>0</v>
      </c>
      <c r="BU364" s="12">
        <v>1</v>
      </c>
      <c r="BV364" s="12">
        <v>0</v>
      </c>
      <c r="BW364" s="12">
        <v>0</v>
      </c>
      <c r="BX364" s="12">
        <v>3</v>
      </c>
      <c r="BY364" s="12">
        <v>0</v>
      </c>
    </row>
    <row r="365" spans="1:77">
      <c r="A365" s="12" t="s">
        <v>1258</v>
      </c>
      <c r="B365" s="12">
        <v>3848</v>
      </c>
      <c r="C365" s="12" t="s">
        <v>5479</v>
      </c>
      <c r="D365" s="12" t="s">
        <v>1254</v>
      </c>
      <c r="E365" s="12" t="s">
        <v>1257</v>
      </c>
      <c r="F365" s="12" t="s">
        <v>1259</v>
      </c>
      <c r="G365" s="12">
        <v>66.037999999999997</v>
      </c>
      <c r="H365" s="12">
        <v>0</v>
      </c>
      <c r="I365" s="12">
        <v>0</v>
      </c>
      <c r="J365" s="12">
        <v>0</v>
      </c>
      <c r="K365" s="12">
        <v>3</v>
      </c>
      <c r="L365" s="12">
        <v>3</v>
      </c>
      <c r="M365" s="12">
        <v>3</v>
      </c>
      <c r="N365" s="12">
        <v>3694500000</v>
      </c>
      <c r="O365" s="12">
        <v>895610000</v>
      </c>
      <c r="P365" s="12">
        <v>72972000</v>
      </c>
      <c r="Q365" s="12">
        <v>9946500000</v>
      </c>
      <c r="R365" s="12">
        <v>863480000</v>
      </c>
      <c r="S365" s="12">
        <v>554970000</v>
      </c>
      <c r="T365" s="12">
        <v>30669000</v>
      </c>
      <c r="U365" s="12">
        <v>2096100000</v>
      </c>
      <c r="V365" s="12">
        <v>1152800000</v>
      </c>
      <c r="W365" s="12">
        <v>1554360666.6666667</v>
      </c>
      <c r="X365" s="12">
        <v>3788316666.6666665</v>
      </c>
      <c r="Y365" s="12">
        <v>1093189666.6666667</v>
      </c>
      <c r="Z365" s="12">
        <v>1.2852356323313447</v>
      </c>
      <c r="AA365" s="12">
        <v>-0.50777757086138098</v>
      </c>
      <c r="AB365" s="12">
        <v>7.7586523627467443</v>
      </c>
      <c r="AC365" s="12">
        <v>7.2189016059641764</v>
      </c>
      <c r="AD365" s="12">
        <v>644</v>
      </c>
      <c r="AE365" s="12" t="s">
        <v>1262</v>
      </c>
      <c r="AF365" s="12" t="s">
        <v>1260</v>
      </c>
      <c r="AG365" s="12" t="s">
        <v>1260</v>
      </c>
      <c r="AH365" s="12" t="s">
        <v>1261</v>
      </c>
      <c r="AI365" s="12" t="s">
        <v>876</v>
      </c>
      <c r="AJ365" s="12" t="s">
        <v>1263</v>
      </c>
      <c r="AK365" s="12" t="s">
        <v>45</v>
      </c>
      <c r="AL365" s="12" t="s">
        <v>1264</v>
      </c>
      <c r="AM365" s="12" t="s">
        <v>1170</v>
      </c>
      <c r="AN365" s="12" t="s">
        <v>291</v>
      </c>
      <c r="AO365" s="12" t="s">
        <v>247</v>
      </c>
      <c r="AP365" s="12" t="s">
        <v>579</v>
      </c>
      <c r="AQ365" s="12" t="s">
        <v>859</v>
      </c>
      <c r="AR365" s="12" t="s">
        <v>1255</v>
      </c>
      <c r="AS365" s="12" t="s">
        <v>1255</v>
      </c>
      <c r="AT365" s="12" t="s">
        <v>1256</v>
      </c>
      <c r="AU365" s="12">
        <v>37</v>
      </c>
      <c r="AV365" s="12">
        <v>37</v>
      </c>
      <c r="AW365" s="12">
        <v>26</v>
      </c>
      <c r="AX365" s="12">
        <v>23</v>
      </c>
      <c r="AY365" s="12">
        <v>17</v>
      </c>
      <c r="AZ365" s="12">
        <v>9</v>
      </c>
      <c r="BA365" s="12">
        <v>28</v>
      </c>
      <c r="BB365" s="12">
        <v>22</v>
      </c>
      <c r="BC365" s="12">
        <v>13</v>
      </c>
      <c r="BD365" s="12">
        <v>3</v>
      </c>
      <c r="BE365" s="12">
        <v>14</v>
      </c>
      <c r="BF365" s="12">
        <v>13</v>
      </c>
      <c r="BG365" s="12">
        <v>23</v>
      </c>
      <c r="BH365" s="12">
        <v>17</v>
      </c>
      <c r="BI365" s="12">
        <v>9</v>
      </c>
      <c r="BJ365" s="12">
        <v>28</v>
      </c>
      <c r="BK365" s="12">
        <v>22</v>
      </c>
      <c r="BL365" s="12">
        <v>13</v>
      </c>
      <c r="BM365" s="12">
        <v>3</v>
      </c>
      <c r="BN365" s="12">
        <v>14</v>
      </c>
      <c r="BO365" s="12">
        <v>13</v>
      </c>
      <c r="BP365" s="12">
        <v>14</v>
      </c>
      <c r="BQ365" s="12">
        <v>10</v>
      </c>
      <c r="BR365" s="12">
        <v>5</v>
      </c>
      <c r="BS365" s="12">
        <v>18</v>
      </c>
      <c r="BT365" s="12">
        <v>12</v>
      </c>
      <c r="BU365" s="12">
        <v>8</v>
      </c>
      <c r="BV365" s="12">
        <v>2</v>
      </c>
      <c r="BW365" s="12">
        <v>7</v>
      </c>
      <c r="BX365" s="12">
        <v>7</v>
      </c>
      <c r="BY365" s="12">
        <v>1</v>
      </c>
    </row>
    <row r="366" spans="1:77">
      <c r="A366" s="12" t="s">
        <v>2435</v>
      </c>
      <c r="B366" s="12">
        <v>23071</v>
      </c>
      <c r="C366" s="12" t="s">
        <v>5329</v>
      </c>
      <c r="D366" s="12" t="s">
        <v>2433</v>
      </c>
      <c r="E366" s="12" t="s">
        <v>2434</v>
      </c>
      <c r="F366" s="12" t="s">
        <v>2436</v>
      </c>
      <c r="G366" s="12">
        <v>46.970999999999997</v>
      </c>
      <c r="H366" s="12">
        <v>0</v>
      </c>
      <c r="I366" s="12">
        <v>0</v>
      </c>
      <c r="J366" s="12">
        <v>0</v>
      </c>
      <c r="K366" s="12">
        <v>2</v>
      </c>
      <c r="L366" s="12">
        <v>2</v>
      </c>
      <c r="M366" s="12">
        <v>0</v>
      </c>
      <c r="N366" s="12">
        <v>18081000</v>
      </c>
      <c r="O366" s="12">
        <v>0</v>
      </c>
      <c r="P366" s="12">
        <v>3800500</v>
      </c>
      <c r="Q366" s="12">
        <v>50958000</v>
      </c>
      <c r="R366" s="12">
        <v>2225600</v>
      </c>
      <c r="S366" s="12">
        <v>0</v>
      </c>
      <c r="T366" s="12">
        <v>0</v>
      </c>
      <c r="U366" s="12">
        <v>0</v>
      </c>
      <c r="V366" s="12">
        <v>0</v>
      </c>
      <c r="W366" s="12">
        <v>7293833.333333333</v>
      </c>
      <c r="X366" s="12">
        <v>17727866.666666668</v>
      </c>
      <c r="Y366" s="12">
        <v>1</v>
      </c>
      <c r="Z366" s="12">
        <v>1.2812697967921733</v>
      </c>
      <c r="AA366" s="12">
        <v>-22.798245803283827</v>
      </c>
      <c r="AB366" s="12">
        <v>5.5768266703868603</v>
      </c>
      <c r="AC366" s="12">
        <v>-1.6718298062947852</v>
      </c>
      <c r="AD366" s="12">
        <v>406</v>
      </c>
      <c r="AE366" s="12">
        <v>406</v>
      </c>
      <c r="AF366" s="12" t="s">
        <v>952</v>
      </c>
      <c r="AG366" s="12" t="s">
        <v>952</v>
      </c>
      <c r="AH366" s="12" t="s">
        <v>952</v>
      </c>
      <c r="AI366" s="12">
        <v>3</v>
      </c>
      <c r="AJ366" s="12">
        <v>0</v>
      </c>
      <c r="AK366" s="12">
        <v>3</v>
      </c>
      <c r="AL366" s="12" t="s">
        <v>952</v>
      </c>
      <c r="AM366" s="12">
        <v>3</v>
      </c>
      <c r="AN366" s="12">
        <v>0</v>
      </c>
      <c r="AO366" s="12">
        <v>0</v>
      </c>
      <c r="AP366" s="12">
        <v>0</v>
      </c>
      <c r="AQ366" s="12">
        <v>0</v>
      </c>
      <c r="AR366" s="12">
        <v>2</v>
      </c>
      <c r="AS366" s="12">
        <v>2</v>
      </c>
      <c r="AT366" s="12">
        <v>2</v>
      </c>
      <c r="AU366" s="12">
        <v>2</v>
      </c>
      <c r="AV366" s="12">
        <v>2</v>
      </c>
      <c r="AW366" s="12">
        <v>2</v>
      </c>
      <c r="AX366" s="12">
        <v>1</v>
      </c>
      <c r="AY366" s="12">
        <v>0</v>
      </c>
      <c r="AZ366" s="12">
        <v>1</v>
      </c>
      <c r="BA366" s="12">
        <v>2</v>
      </c>
      <c r="BB366" s="12">
        <v>1</v>
      </c>
      <c r="BC366" s="12">
        <v>0</v>
      </c>
      <c r="BD366" s="12">
        <v>0</v>
      </c>
      <c r="BE366" s="12">
        <v>0</v>
      </c>
      <c r="BF366" s="12">
        <v>0</v>
      </c>
      <c r="BG366" s="12">
        <v>1</v>
      </c>
      <c r="BH366" s="12">
        <v>0</v>
      </c>
      <c r="BI366" s="12">
        <v>1</v>
      </c>
      <c r="BJ366" s="12">
        <v>2</v>
      </c>
      <c r="BK366" s="12">
        <v>1</v>
      </c>
      <c r="BL366" s="12">
        <v>0</v>
      </c>
      <c r="BM366" s="12">
        <v>0</v>
      </c>
      <c r="BN366" s="12">
        <v>0</v>
      </c>
      <c r="BO366" s="12">
        <v>0</v>
      </c>
      <c r="BP366" s="12">
        <v>1</v>
      </c>
      <c r="BQ366" s="12">
        <v>0</v>
      </c>
      <c r="BR366" s="12">
        <v>1</v>
      </c>
      <c r="BS366" s="12">
        <v>2</v>
      </c>
      <c r="BT366" s="12">
        <v>1</v>
      </c>
      <c r="BU366" s="12">
        <v>0</v>
      </c>
      <c r="BV366" s="12">
        <v>0</v>
      </c>
      <c r="BW366" s="12">
        <v>0</v>
      </c>
      <c r="BX366" s="12">
        <v>0</v>
      </c>
      <c r="BY366" s="12">
        <v>0</v>
      </c>
    </row>
    <row r="367" spans="1:77">
      <c r="A367" s="12" t="s">
        <v>2467</v>
      </c>
      <c r="B367" s="12">
        <v>64087</v>
      </c>
      <c r="C367" s="12" t="s">
        <v>5264</v>
      </c>
      <c r="D367" s="12" t="s">
        <v>2464</v>
      </c>
      <c r="E367" s="12" t="s">
        <v>2466</v>
      </c>
      <c r="F367" s="12" t="s">
        <v>2468</v>
      </c>
      <c r="G367" s="12">
        <v>61.332000000000001</v>
      </c>
      <c r="H367" s="12">
        <v>0</v>
      </c>
      <c r="I367" s="12">
        <v>0</v>
      </c>
      <c r="J367" s="12">
        <v>1</v>
      </c>
      <c r="K367" s="12">
        <v>2</v>
      </c>
      <c r="L367" s="12">
        <v>2</v>
      </c>
      <c r="M367" s="12">
        <v>0</v>
      </c>
      <c r="N367" s="12">
        <v>75417000</v>
      </c>
      <c r="O367" s="12">
        <v>0</v>
      </c>
      <c r="P367" s="12">
        <v>2244800</v>
      </c>
      <c r="Q367" s="12">
        <v>175120000</v>
      </c>
      <c r="R367" s="12">
        <v>0</v>
      </c>
      <c r="S367" s="12">
        <v>6228100</v>
      </c>
      <c r="T367" s="12">
        <v>0</v>
      </c>
      <c r="U367" s="12">
        <v>0</v>
      </c>
      <c r="V367" s="12">
        <v>0</v>
      </c>
      <c r="W367" s="12">
        <v>25887266.666666668</v>
      </c>
      <c r="X367" s="12">
        <v>60449366.666666664</v>
      </c>
      <c r="Y367" s="12">
        <v>1</v>
      </c>
      <c r="Z367" s="12">
        <v>1.2234845794519686</v>
      </c>
      <c r="AA367" s="12">
        <v>-24.625739309070269</v>
      </c>
      <c r="AB367" s="12">
        <v>5.9937046280762658</v>
      </c>
      <c r="AC367" s="12">
        <v>-1.7876871270028618</v>
      </c>
      <c r="AD367" s="12">
        <v>563</v>
      </c>
      <c r="AE367" s="12" t="s">
        <v>2469</v>
      </c>
      <c r="AF367" s="12" t="s">
        <v>369</v>
      </c>
      <c r="AG367" s="12" t="s">
        <v>369</v>
      </c>
      <c r="AH367" s="12" t="s">
        <v>369</v>
      </c>
      <c r="AI367" s="12" t="s">
        <v>555</v>
      </c>
      <c r="AJ367" s="12">
        <v>0</v>
      </c>
      <c r="AK367" s="12" t="s">
        <v>18</v>
      </c>
      <c r="AL367" s="12">
        <v>8</v>
      </c>
      <c r="AM367" s="12">
        <v>0</v>
      </c>
      <c r="AN367" s="12" t="s">
        <v>353</v>
      </c>
      <c r="AO367" s="12" t="s">
        <v>18</v>
      </c>
      <c r="AP367" s="12">
        <v>0</v>
      </c>
      <c r="AQ367" s="12">
        <v>0</v>
      </c>
      <c r="AR367" s="12" t="s">
        <v>2465</v>
      </c>
      <c r="AS367" s="12" t="s">
        <v>2465</v>
      </c>
      <c r="AT367" s="12" t="s">
        <v>2465</v>
      </c>
      <c r="AU367" s="12">
        <v>9</v>
      </c>
      <c r="AV367" s="12">
        <v>9</v>
      </c>
      <c r="AW367" s="12">
        <v>9</v>
      </c>
      <c r="AX367" s="12">
        <v>7</v>
      </c>
      <c r="AY367" s="12">
        <v>0</v>
      </c>
      <c r="AZ367" s="12">
        <v>1</v>
      </c>
      <c r="BA367" s="12">
        <v>4</v>
      </c>
      <c r="BB367" s="12">
        <v>0</v>
      </c>
      <c r="BC367" s="12">
        <v>1</v>
      </c>
      <c r="BD367" s="12">
        <v>1</v>
      </c>
      <c r="BE367" s="12">
        <v>0</v>
      </c>
      <c r="BF367" s="12">
        <v>0</v>
      </c>
      <c r="BG367" s="12">
        <v>7</v>
      </c>
      <c r="BH367" s="12">
        <v>0</v>
      </c>
      <c r="BI367" s="12">
        <v>1</v>
      </c>
      <c r="BJ367" s="12">
        <v>4</v>
      </c>
      <c r="BK367" s="12">
        <v>0</v>
      </c>
      <c r="BL367" s="12">
        <v>1</v>
      </c>
      <c r="BM367" s="12">
        <v>1</v>
      </c>
      <c r="BN367" s="12">
        <v>0</v>
      </c>
      <c r="BO367" s="12">
        <v>0</v>
      </c>
      <c r="BP367" s="12">
        <v>7</v>
      </c>
      <c r="BQ367" s="12">
        <v>0</v>
      </c>
      <c r="BR367" s="12">
        <v>1</v>
      </c>
      <c r="BS367" s="12">
        <v>4</v>
      </c>
      <c r="BT367" s="12">
        <v>0</v>
      </c>
      <c r="BU367" s="12">
        <v>1</v>
      </c>
      <c r="BV367" s="12">
        <v>1</v>
      </c>
      <c r="BW367" s="12">
        <v>0</v>
      </c>
      <c r="BX367" s="12">
        <v>0</v>
      </c>
      <c r="BY367" s="12">
        <v>0</v>
      </c>
    </row>
    <row r="368" spans="1:77">
      <c r="A368" s="12" t="s">
        <v>919</v>
      </c>
      <c r="B368" s="12">
        <v>5589</v>
      </c>
      <c r="C368" s="12" t="s">
        <v>5353</v>
      </c>
      <c r="D368" s="12" t="s">
        <v>917</v>
      </c>
      <c r="E368" s="12" t="s">
        <v>918</v>
      </c>
      <c r="F368" s="12" t="s">
        <v>920</v>
      </c>
      <c r="G368" s="12">
        <v>60.192</v>
      </c>
      <c r="H368" s="12">
        <v>0</v>
      </c>
      <c r="I368" s="12">
        <v>0</v>
      </c>
      <c r="J368" s="12">
        <v>0</v>
      </c>
      <c r="K368" s="12">
        <v>1</v>
      </c>
      <c r="L368" s="12">
        <v>2</v>
      </c>
      <c r="M368" s="12">
        <v>1</v>
      </c>
      <c r="N368" s="12">
        <v>0</v>
      </c>
      <c r="O368" s="12">
        <v>0</v>
      </c>
      <c r="P368" s="12">
        <v>5015000</v>
      </c>
      <c r="Q368" s="12">
        <v>0</v>
      </c>
      <c r="R368" s="12">
        <v>5758400</v>
      </c>
      <c r="S368" s="12">
        <v>16651000</v>
      </c>
      <c r="T368" s="12">
        <v>91917000</v>
      </c>
      <c r="U368" s="12">
        <v>0</v>
      </c>
      <c r="V368" s="12">
        <v>0</v>
      </c>
      <c r="W368" s="12">
        <v>1671666.6666666667</v>
      </c>
      <c r="X368" s="12">
        <v>7469800</v>
      </c>
      <c r="Y368" s="12">
        <v>30639000</v>
      </c>
      <c r="Z368" s="12">
        <v>2.1597824160078667</v>
      </c>
      <c r="AA368" s="12">
        <v>4.1960101059182646</v>
      </c>
      <c r="AB368" s="12">
        <v>5.0937702000924805</v>
      </c>
      <c r="AC368" s="12">
        <v>5.7067358127570857</v>
      </c>
      <c r="AD368" s="12">
        <v>535</v>
      </c>
      <c r="AE368" s="12" t="s">
        <v>922</v>
      </c>
      <c r="AF368" s="12" t="s">
        <v>921</v>
      </c>
      <c r="AG368" s="12" t="s">
        <v>921</v>
      </c>
      <c r="AH368" s="12" t="s">
        <v>921</v>
      </c>
      <c r="AI368" s="12">
        <v>0</v>
      </c>
      <c r="AJ368" s="12">
        <v>0</v>
      </c>
      <c r="AK368" s="12" t="s">
        <v>673</v>
      </c>
      <c r="AL368" s="12">
        <v>0</v>
      </c>
      <c r="AM368" s="12" t="s">
        <v>673</v>
      </c>
      <c r="AN368" s="12" t="s">
        <v>673</v>
      </c>
      <c r="AO368" s="12" t="s">
        <v>159</v>
      </c>
      <c r="AP368" s="12">
        <v>0</v>
      </c>
      <c r="AQ368" s="12">
        <v>0</v>
      </c>
      <c r="AR368" s="12" t="s">
        <v>21</v>
      </c>
      <c r="AS368" s="12" t="s">
        <v>21</v>
      </c>
      <c r="AT368" s="12" t="s">
        <v>21</v>
      </c>
      <c r="AU368" s="12">
        <v>6</v>
      </c>
      <c r="AV368" s="12">
        <v>6</v>
      </c>
      <c r="AW368" s="12">
        <v>6</v>
      </c>
      <c r="AX368" s="12">
        <v>0</v>
      </c>
      <c r="AY368" s="12">
        <v>0</v>
      </c>
      <c r="AZ368" s="12">
        <v>1</v>
      </c>
      <c r="BA368" s="12">
        <v>0</v>
      </c>
      <c r="BB368" s="12">
        <v>1</v>
      </c>
      <c r="BC368" s="12">
        <v>1</v>
      </c>
      <c r="BD368" s="12">
        <v>5</v>
      </c>
      <c r="BE368" s="12">
        <v>0</v>
      </c>
      <c r="BF368" s="12">
        <v>0</v>
      </c>
      <c r="BG368" s="12">
        <v>0</v>
      </c>
      <c r="BH368" s="12">
        <v>0</v>
      </c>
      <c r="BI368" s="12">
        <v>1</v>
      </c>
      <c r="BJ368" s="12">
        <v>0</v>
      </c>
      <c r="BK368" s="12">
        <v>1</v>
      </c>
      <c r="BL368" s="12">
        <v>1</v>
      </c>
      <c r="BM368" s="12">
        <v>5</v>
      </c>
      <c r="BN368" s="12">
        <v>0</v>
      </c>
      <c r="BO368" s="12">
        <v>0</v>
      </c>
      <c r="BP368" s="12">
        <v>0</v>
      </c>
      <c r="BQ368" s="12">
        <v>0</v>
      </c>
      <c r="BR368" s="12">
        <v>1</v>
      </c>
      <c r="BS368" s="12">
        <v>0</v>
      </c>
      <c r="BT368" s="12">
        <v>1</v>
      </c>
      <c r="BU368" s="12">
        <v>1</v>
      </c>
      <c r="BV368" s="12">
        <v>5</v>
      </c>
      <c r="BW368" s="12">
        <v>0</v>
      </c>
      <c r="BX368" s="12">
        <v>0</v>
      </c>
      <c r="BY368" s="12">
        <v>0</v>
      </c>
    </row>
    <row r="369" spans="1:77">
      <c r="A369" s="12" t="s">
        <v>2274</v>
      </c>
      <c r="B369" s="12">
        <v>83858</v>
      </c>
      <c r="C369" s="12" t="s">
        <v>5268</v>
      </c>
      <c r="D369" s="12" t="s">
        <v>2272</v>
      </c>
      <c r="E369" s="12" t="s">
        <v>2273</v>
      </c>
      <c r="F369" s="12" t="s">
        <v>2275</v>
      </c>
      <c r="G369" s="12">
        <v>72.572000000000003</v>
      </c>
      <c r="H369" s="12">
        <v>0</v>
      </c>
      <c r="I369" s="12">
        <v>0</v>
      </c>
      <c r="J369" s="12">
        <v>1</v>
      </c>
      <c r="K369" s="12">
        <v>1</v>
      </c>
      <c r="L369" s="12">
        <v>1</v>
      </c>
      <c r="M369" s="12">
        <v>3</v>
      </c>
      <c r="N369" s="12">
        <v>45230000</v>
      </c>
      <c r="O369" s="12">
        <v>0</v>
      </c>
      <c r="P369" s="12">
        <v>0</v>
      </c>
      <c r="Q369" s="12">
        <v>95150000</v>
      </c>
      <c r="R369" s="12">
        <v>0</v>
      </c>
      <c r="S369" s="12">
        <v>0</v>
      </c>
      <c r="T369" s="12">
        <v>51187000</v>
      </c>
      <c r="U369" s="12">
        <v>16451000</v>
      </c>
      <c r="V369" s="12">
        <v>48392000</v>
      </c>
      <c r="W369" s="12">
        <v>15076666.666666666</v>
      </c>
      <c r="X369" s="12">
        <v>31716666.666666668</v>
      </c>
      <c r="Y369" s="12">
        <v>38676666.666666664</v>
      </c>
      <c r="Z369" s="12">
        <v>1.0729236605299732</v>
      </c>
      <c r="AA369" s="12">
        <v>1.359145966818555</v>
      </c>
      <c r="AB369" s="12">
        <v>5.6405184460055873</v>
      </c>
      <c r="AC369" s="12">
        <v>5.7266799456265742</v>
      </c>
      <c r="AD369" s="12">
        <v>648</v>
      </c>
      <c r="AE369" s="12">
        <v>648</v>
      </c>
      <c r="AF369" s="12" t="s">
        <v>1291</v>
      </c>
      <c r="AG369" s="12" t="s">
        <v>402</v>
      </c>
      <c r="AH369" s="12" t="s">
        <v>19</v>
      </c>
      <c r="AI369" s="12" t="s">
        <v>159</v>
      </c>
      <c r="AJ369" s="12">
        <v>0</v>
      </c>
      <c r="AK369" s="12">
        <v>0</v>
      </c>
      <c r="AL369" s="12">
        <v>16</v>
      </c>
      <c r="AM369" s="12" t="s">
        <v>36</v>
      </c>
      <c r="AN369" s="12" t="s">
        <v>217</v>
      </c>
      <c r="AO369" s="12" t="s">
        <v>211</v>
      </c>
      <c r="AP369" s="12" t="s">
        <v>671</v>
      </c>
      <c r="AQ369" s="12" t="s">
        <v>177</v>
      </c>
      <c r="AR369" s="12">
        <v>18</v>
      </c>
      <c r="AS369" s="12">
        <v>3</v>
      </c>
      <c r="AT369" s="12">
        <v>2</v>
      </c>
      <c r="AU369" s="12">
        <v>18</v>
      </c>
      <c r="AV369" s="12">
        <v>3</v>
      </c>
      <c r="AW369" s="12">
        <v>2</v>
      </c>
      <c r="AX369" s="12">
        <v>5</v>
      </c>
      <c r="AY369" s="12">
        <v>0</v>
      </c>
      <c r="AZ369" s="12">
        <v>0</v>
      </c>
      <c r="BA369" s="12">
        <v>10</v>
      </c>
      <c r="BB369" s="12">
        <v>2</v>
      </c>
      <c r="BC369" s="12">
        <v>2</v>
      </c>
      <c r="BD369" s="12">
        <v>7</v>
      </c>
      <c r="BE369" s="12">
        <v>5</v>
      </c>
      <c r="BF369" s="12">
        <v>5</v>
      </c>
      <c r="BG369" s="12">
        <v>1</v>
      </c>
      <c r="BH369" s="12">
        <v>0</v>
      </c>
      <c r="BI369" s="12">
        <v>0</v>
      </c>
      <c r="BJ369" s="12">
        <v>2</v>
      </c>
      <c r="BK369" s="12">
        <v>0</v>
      </c>
      <c r="BL369" s="12">
        <v>0</v>
      </c>
      <c r="BM369" s="12">
        <v>1</v>
      </c>
      <c r="BN369" s="12">
        <v>1</v>
      </c>
      <c r="BO369" s="12">
        <v>2</v>
      </c>
      <c r="BP369" s="12">
        <v>0</v>
      </c>
      <c r="BQ369" s="12">
        <v>0</v>
      </c>
      <c r="BR369" s="12">
        <v>0</v>
      </c>
      <c r="BS369" s="12">
        <v>1</v>
      </c>
      <c r="BT369" s="12">
        <v>0</v>
      </c>
      <c r="BU369" s="12">
        <v>0</v>
      </c>
      <c r="BV369" s="12">
        <v>0</v>
      </c>
      <c r="BW369" s="12">
        <v>0</v>
      </c>
      <c r="BX369" s="12">
        <v>1</v>
      </c>
      <c r="BY369" s="12">
        <v>0</v>
      </c>
    </row>
    <row r="370" spans="1:77">
      <c r="A370" s="12" t="s">
        <v>5498</v>
      </c>
      <c r="B370" s="12">
        <v>3512</v>
      </c>
      <c r="C370" s="12" t="s">
        <v>5499</v>
      </c>
      <c r="D370" s="12" t="s">
        <v>1057</v>
      </c>
      <c r="E370" s="12" t="s">
        <v>1059</v>
      </c>
      <c r="F370" s="12" t="s">
        <v>1060</v>
      </c>
      <c r="G370" s="12">
        <v>18.097999999999999</v>
      </c>
      <c r="H370" s="12">
        <v>0</v>
      </c>
      <c r="I370" s="12">
        <v>0</v>
      </c>
      <c r="J370" s="12">
        <v>0</v>
      </c>
      <c r="K370" s="12">
        <v>3</v>
      </c>
      <c r="L370" s="12">
        <v>2</v>
      </c>
      <c r="M370" s="12">
        <v>1</v>
      </c>
      <c r="N370" s="12">
        <v>29082000</v>
      </c>
      <c r="O370" s="12">
        <v>499480000</v>
      </c>
      <c r="P370" s="12">
        <v>33779000</v>
      </c>
      <c r="Q370" s="12">
        <v>0</v>
      </c>
      <c r="R370" s="12">
        <v>711440000</v>
      </c>
      <c r="S370" s="12">
        <v>61435000</v>
      </c>
      <c r="T370" s="12">
        <v>0</v>
      </c>
      <c r="U370" s="12">
        <v>396410000</v>
      </c>
      <c r="V370" s="12">
        <v>0</v>
      </c>
      <c r="W370" s="12">
        <v>187447000</v>
      </c>
      <c r="X370" s="12">
        <v>257625000</v>
      </c>
      <c r="Y370" s="12">
        <v>132136666.66666667</v>
      </c>
      <c r="Z370" s="12">
        <v>0.45878986360108859</v>
      </c>
      <c r="AA370" s="12">
        <v>-0.50445187988886275</v>
      </c>
      <c r="AB370" s="12">
        <v>7.1533574209101118</v>
      </c>
      <c r="AC370" s="12">
        <v>6.8633927630439659</v>
      </c>
      <c r="AD370" s="12">
        <v>159</v>
      </c>
      <c r="AE370" s="12" t="s">
        <v>1062</v>
      </c>
      <c r="AF370" s="12" t="s">
        <v>1061</v>
      </c>
      <c r="AG370" s="12" t="s">
        <v>1061</v>
      </c>
      <c r="AH370" s="12" t="s">
        <v>1061</v>
      </c>
      <c r="AI370" s="12" t="s">
        <v>564</v>
      </c>
      <c r="AJ370" s="12" t="s">
        <v>944</v>
      </c>
      <c r="AK370" s="12">
        <v>17</v>
      </c>
      <c r="AL370" s="12">
        <v>0</v>
      </c>
      <c r="AM370" s="12" t="s">
        <v>1061</v>
      </c>
      <c r="AN370" s="12" t="s">
        <v>1063</v>
      </c>
      <c r="AO370" s="12">
        <v>0</v>
      </c>
      <c r="AP370" s="12" t="s">
        <v>495</v>
      </c>
      <c r="AQ370" s="12">
        <v>0</v>
      </c>
      <c r="AR370" s="12" t="s">
        <v>1058</v>
      </c>
      <c r="AS370" s="12" t="s">
        <v>1058</v>
      </c>
      <c r="AT370" s="12" t="s">
        <v>1058</v>
      </c>
      <c r="AU370" s="12">
        <v>6</v>
      </c>
      <c r="AV370" s="12">
        <v>6</v>
      </c>
      <c r="AW370" s="12">
        <v>6</v>
      </c>
      <c r="AX370" s="12">
        <v>2</v>
      </c>
      <c r="AY370" s="12">
        <v>4</v>
      </c>
      <c r="AZ370" s="12">
        <v>2</v>
      </c>
      <c r="BA370" s="12">
        <v>0</v>
      </c>
      <c r="BB370" s="12">
        <v>6</v>
      </c>
      <c r="BC370" s="12">
        <v>3</v>
      </c>
      <c r="BD370" s="12">
        <v>0</v>
      </c>
      <c r="BE370" s="12">
        <v>5</v>
      </c>
      <c r="BF370" s="12">
        <v>0</v>
      </c>
      <c r="BG370" s="12">
        <v>2</v>
      </c>
      <c r="BH370" s="12">
        <v>4</v>
      </c>
      <c r="BI370" s="12">
        <v>2</v>
      </c>
      <c r="BJ370" s="12">
        <v>0</v>
      </c>
      <c r="BK370" s="12">
        <v>6</v>
      </c>
      <c r="BL370" s="12">
        <v>3</v>
      </c>
      <c r="BM370" s="12">
        <v>0</v>
      </c>
      <c r="BN370" s="12">
        <v>5</v>
      </c>
      <c r="BO370" s="12">
        <v>0</v>
      </c>
      <c r="BP370" s="12">
        <v>2</v>
      </c>
      <c r="BQ370" s="12">
        <v>4</v>
      </c>
      <c r="BR370" s="12">
        <v>2</v>
      </c>
      <c r="BS370" s="12">
        <v>0</v>
      </c>
      <c r="BT370" s="12">
        <v>6</v>
      </c>
      <c r="BU370" s="12">
        <v>3</v>
      </c>
      <c r="BV370" s="12">
        <v>0</v>
      </c>
      <c r="BW370" s="12">
        <v>5</v>
      </c>
      <c r="BX370" s="12">
        <v>0</v>
      </c>
      <c r="BY370" s="12">
        <v>0</v>
      </c>
    </row>
    <row r="371" spans="1:77">
      <c r="A371" s="12" t="s">
        <v>2508</v>
      </c>
      <c r="B371" s="12">
        <v>55210</v>
      </c>
      <c r="C371" s="12" t="s">
        <v>5265</v>
      </c>
      <c r="D371" s="12" t="s">
        <v>2506</v>
      </c>
      <c r="E371" s="12" t="s">
        <v>2507</v>
      </c>
      <c r="F371" s="12" t="s">
        <v>2509</v>
      </c>
      <c r="G371" s="12">
        <v>71.367999999999995</v>
      </c>
      <c r="H371" s="12">
        <v>0</v>
      </c>
      <c r="I371" s="12">
        <v>0</v>
      </c>
      <c r="J371" s="12">
        <v>1</v>
      </c>
      <c r="K371" s="12">
        <v>1</v>
      </c>
      <c r="L371" s="12">
        <v>3</v>
      </c>
      <c r="M371" s="12">
        <v>3</v>
      </c>
      <c r="N371" s="12">
        <v>253930000</v>
      </c>
      <c r="O371" s="12">
        <v>0</v>
      </c>
      <c r="P371" s="12">
        <v>0</v>
      </c>
      <c r="Q371" s="12">
        <v>1379900000</v>
      </c>
      <c r="R371" s="12">
        <v>14812000</v>
      </c>
      <c r="S371" s="12">
        <v>44096000</v>
      </c>
      <c r="T371" s="12">
        <v>365340000</v>
      </c>
      <c r="U371" s="12">
        <v>872930000</v>
      </c>
      <c r="V371" s="12">
        <v>721950000</v>
      </c>
      <c r="W371" s="12">
        <v>84643333.333333328</v>
      </c>
      <c r="X371" s="12">
        <v>479602666.66666669</v>
      </c>
      <c r="Y371" s="12">
        <v>653406666.66666663</v>
      </c>
      <c r="Z371" s="12">
        <v>2.5023713320287411</v>
      </c>
      <c r="AA371" s="12">
        <v>2.9485128262185643</v>
      </c>
      <c r="AB371" s="12">
        <v>6.8273780628181946</v>
      </c>
      <c r="AC371" s="12">
        <v>6.961680034879679</v>
      </c>
      <c r="AD371" s="12">
        <v>634</v>
      </c>
      <c r="AE371" s="12">
        <v>634</v>
      </c>
      <c r="AF371" s="12" t="s">
        <v>1986</v>
      </c>
      <c r="AG371" s="12" t="s">
        <v>1986</v>
      </c>
      <c r="AH371" s="12" t="s">
        <v>107</v>
      </c>
      <c r="AI371" s="12" t="s">
        <v>344</v>
      </c>
      <c r="AJ371" s="12">
        <v>0</v>
      </c>
      <c r="AK371" s="12">
        <v>0</v>
      </c>
      <c r="AL371" s="12" t="s">
        <v>1216</v>
      </c>
      <c r="AM371" s="12" t="s">
        <v>160</v>
      </c>
      <c r="AN371" s="12">
        <v>6</v>
      </c>
      <c r="AO371" s="12" t="s">
        <v>579</v>
      </c>
      <c r="AP371" s="12" t="s">
        <v>2247</v>
      </c>
      <c r="AQ371" s="12" t="s">
        <v>1555</v>
      </c>
      <c r="AR371" s="12">
        <v>27</v>
      </c>
      <c r="AS371" s="12">
        <v>27</v>
      </c>
      <c r="AT371" s="12">
        <v>2</v>
      </c>
      <c r="AU371" s="12">
        <v>27</v>
      </c>
      <c r="AV371" s="12">
        <v>27</v>
      </c>
      <c r="AW371" s="12">
        <v>2</v>
      </c>
      <c r="AX371" s="12">
        <v>10</v>
      </c>
      <c r="AY371" s="12">
        <v>0</v>
      </c>
      <c r="AZ371" s="12">
        <v>0</v>
      </c>
      <c r="BA371" s="12">
        <v>16</v>
      </c>
      <c r="BB371" s="12">
        <v>3</v>
      </c>
      <c r="BC371" s="12">
        <v>3</v>
      </c>
      <c r="BD371" s="12">
        <v>14</v>
      </c>
      <c r="BE371" s="12">
        <v>10</v>
      </c>
      <c r="BF371" s="12">
        <v>10</v>
      </c>
      <c r="BG371" s="12">
        <v>10</v>
      </c>
      <c r="BH371" s="12">
        <v>0</v>
      </c>
      <c r="BI371" s="12">
        <v>0</v>
      </c>
      <c r="BJ371" s="12">
        <v>16</v>
      </c>
      <c r="BK371" s="12">
        <v>3</v>
      </c>
      <c r="BL371" s="12">
        <v>3</v>
      </c>
      <c r="BM371" s="12">
        <v>14</v>
      </c>
      <c r="BN371" s="12">
        <v>10</v>
      </c>
      <c r="BO371" s="12">
        <v>10</v>
      </c>
      <c r="BP371" s="12">
        <v>1</v>
      </c>
      <c r="BQ371" s="12">
        <v>0</v>
      </c>
      <c r="BR371" s="12">
        <v>0</v>
      </c>
      <c r="BS371" s="12">
        <v>1</v>
      </c>
      <c r="BT371" s="12">
        <v>1</v>
      </c>
      <c r="BU371" s="12">
        <v>0</v>
      </c>
      <c r="BV371" s="12">
        <v>2</v>
      </c>
      <c r="BW371" s="12">
        <v>1</v>
      </c>
      <c r="BX371" s="12">
        <v>1</v>
      </c>
      <c r="BY371" s="12">
        <v>0</v>
      </c>
    </row>
    <row r="372" spans="1:77">
      <c r="A372" s="12" t="s">
        <v>1041</v>
      </c>
      <c r="B372" s="12">
        <v>9131</v>
      </c>
      <c r="C372" s="12" t="s">
        <v>5512</v>
      </c>
      <c r="D372" s="12" t="s">
        <v>1038</v>
      </c>
      <c r="E372" s="12" t="s">
        <v>1040</v>
      </c>
      <c r="F372" s="12" t="s">
        <v>1042</v>
      </c>
      <c r="G372" s="12">
        <v>66.900000000000006</v>
      </c>
      <c r="H372" s="12">
        <v>0</v>
      </c>
      <c r="I372" s="12">
        <v>0</v>
      </c>
      <c r="J372" s="12">
        <v>1</v>
      </c>
      <c r="K372" s="12">
        <v>3</v>
      </c>
      <c r="L372" s="12">
        <v>3</v>
      </c>
      <c r="M372" s="12">
        <v>3</v>
      </c>
      <c r="N372" s="12">
        <v>890420000</v>
      </c>
      <c r="O372" s="12">
        <v>242120000</v>
      </c>
      <c r="P372" s="12">
        <v>133900000</v>
      </c>
      <c r="Q372" s="12">
        <v>1688500000</v>
      </c>
      <c r="R372" s="12">
        <v>197300000</v>
      </c>
      <c r="S372" s="12">
        <v>456410000</v>
      </c>
      <c r="T372" s="12">
        <v>199710000</v>
      </c>
      <c r="U372" s="12">
        <v>934340000</v>
      </c>
      <c r="V372" s="12">
        <v>436780000</v>
      </c>
      <c r="W372" s="12">
        <v>422146666.66666669</v>
      </c>
      <c r="X372" s="12">
        <v>780736666.66666663</v>
      </c>
      <c r="Y372" s="12">
        <v>523610000</v>
      </c>
      <c r="Z372" s="12">
        <v>0.88709170385352631</v>
      </c>
      <c r="AA372" s="12">
        <v>0.31074832798285656</v>
      </c>
      <c r="AB372" s="12">
        <v>7.0670784583652333</v>
      </c>
      <c r="AC372" s="12">
        <v>6.8935818144259207</v>
      </c>
      <c r="AD372" s="12">
        <v>613</v>
      </c>
      <c r="AE372" s="12" t="s">
        <v>1044</v>
      </c>
      <c r="AF372" s="12" t="s">
        <v>1043</v>
      </c>
      <c r="AG372" s="12" t="s">
        <v>1043</v>
      </c>
      <c r="AH372" s="12" t="s">
        <v>1043</v>
      </c>
      <c r="AI372" s="12" t="s">
        <v>178</v>
      </c>
      <c r="AJ372" s="12" t="s">
        <v>556</v>
      </c>
      <c r="AK372" s="12" t="s">
        <v>1045</v>
      </c>
      <c r="AL372" s="12" t="s">
        <v>603</v>
      </c>
      <c r="AM372" s="12" t="s">
        <v>1046</v>
      </c>
      <c r="AN372" s="12" t="s">
        <v>1047</v>
      </c>
      <c r="AO372" s="12" t="s">
        <v>293</v>
      </c>
      <c r="AP372" s="12" t="s">
        <v>498</v>
      </c>
      <c r="AQ372" s="12" t="s">
        <v>534</v>
      </c>
      <c r="AR372" s="12" t="s">
        <v>1039</v>
      </c>
      <c r="AS372" s="12" t="s">
        <v>1039</v>
      </c>
      <c r="AT372" s="12" t="s">
        <v>1039</v>
      </c>
      <c r="AU372" s="12">
        <v>24</v>
      </c>
      <c r="AV372" s="12">
        <v>24</v>
      </c>
      <c r="AW372" s="12">
        <v>24</v>
      </c>
      <c r="AX372" s="12">
        <v>17</v>
      </c>
      <c r="AY372" s="12">
        <v>10</v>
      </c>
      <c r="AZ372" s="12">
        <v>13</v>
      </c>
      <c r="BA372" s="12">
        <v>12</v>
      </c>
      <c r="BB372" s="12">
        <v>10</v>
      </c>
      <c r="BC372" s="12">
        <v>12</v>
      </c>
      <c r="BD372" s="12">
        <v>6</v>
      </c>
      <c r="BE372" s="12">
        <v>5</v>
      </c>
      <c r="BF372" s="12">
        <v>9</v>
      </c>
      <c r="BG372" s="12">
        <v>17</v>
      </c>
      <c r="BH372" s="12">
        <v>10</v>
      </c>
      <c r="BI372" s="12">
        <v>13</v>
      </c>
      <c r="BJ372" s="12">
        <v>12</v>
      </c>
      <c r="BK372" s="12">
        <v>10</v>
      </c>
      <c r="BL372" s="12">
        <v>12</v>
      </c>
      <c r="BM372" s="12">
        <v>6</v>
      </c>
      <c r="BN372" s="12">
        <v>5</v>
      </c>
      <c r="BO372" s="12">
        <v>9</v>
      </c>
      <c r="BP372" s="12">
        <v>17</v>
      </c>
      <c r="BQ372" s="12">
        <v>10</v>
      </c>
      <c r="BR372" s="12">
        <v>13</v>
      </c>
      <c r="BS372" s="12">
        <v>12</v>
      </c>
      <c r="BT372" s="12">
        <v>10</v>
      </c>
      <c r="BU372" s="12">
        <v>12</v>
      </c>
      <c r="BV372" s="12">
        <v>6</v>
      </c>
      <c r="BW372" s="12">
        <v>5</v>
      </c>
      <c r="BX372" s="12">
        <v>9</v>
      </c>
      <c r="BY372" s="12">
        <v>0</v>
      </c>
    </row>
    <row r="373" spans="1:77">
      <c r="A373" s="12" t="s">
        <v>2174</v>
      </c>
      <c r="B373" s="12">
        <v>23203</v>
      </c>
      <c r="C373" s="12" t="s">
        <v>5289</v>
      </c>
      <c r="D373" s="12" t="s">
        <v>2171</v>
      </c>
      <c r="E373" s="12" t="s">
        <v>2173</v>
      </c>
      <c r="F373" s="12" t="s">
        <v>2175</v>
      </c>
      <c r="G373" s="12">
        <v>58.252000000000002</v>
      </c>
      <c r="H373" s="12">
        <v>0</v>
      </c>
      <c r="I373" s="12">
        <v>0</v>
      </c>
      <c r="J373" s="12">
        <v>1</v>
      </c>
      <c r="K373" s="12">
        <v>3</v>
      </c>
      <c r="L373" s="12">
        <v>1</v>
      </c>
      <c r="M373" s="12">
        <v>0</v>
      </c>
      <c r="N373" s="12">
        <v>52758000</v>
      </c>
      <c r="O373" s="12">
        <v>15545000</v>
      </c>
      <c r="P373" s="12">
        <v>2407100</v>
      </c>
      <c r="Q373" s="12">
        <v>43139000</v>
      </c>
      <c r="R373" s="12">
        <v>0</v>
      </c>
      <c r="S373" s="12">
        <v>0</v>
      </c>
      <c r="T373" s="12">
        <v>0</v>
      </c>
      <c r="U373" s="12">
        <v>0</v>
      </c>
      <c r="V373" s="12">
        <v>0</v>
      </c>
      <c r="W373" s="12">
        <v>23570033.333333332</v>
      </c>
      <c r="X373" s="12">
        <v>14379666.666666666</v>
      </c>
      <c r="Y373" s="12">
        <v>1</v>
      </c>
      <c r="Z373" s="12">
        <v>-0.71292356566148485</v>
      </c>
      <c r="AA373" s="12">
        <v>-24.490450463096636</v>
      </c>
      <c r="AB373" s="12">
        <v>5.392437977994506</v>
      </c>
      <c r="AC373" s="12">
        <v>-1.7653108408405931</v>
      </c>
      <c r="AD373" s="12">
        <v>525</v>
      </c>
      <c r="AE373" s="12" t="s">
        <v>2176</v>
      </c>
      <c r="AF373" s="12" t="s">
        <v>248</v>
      </c>
      <c r="AG373" s="12" t="s">
        <v>248</v>
      </c>
      <c r="AH373" s="12" t="s">
        <v>248</v>
      </c>
      <c r="AI373" s="12" t="s">
        <v>88</v>
      </c>
      <c r="AJ373" s="12" t="s">
        <v>353</v>
      </c>
      <c r="AK373" s="12" t="s">
        <v>162</v>
      </c>
      <c r="AL373" s="12" t="s">
        <v>353</v>
      </c>
      <c r="AM373" s="12">
        <v>0</v>
      </c>
      <c r="AN373" s="12">
        <v>0</v>
      </c>
      <c r="AO373" s="12" t="s">
        <v>673</v>
      </c>
      <c r="AP373" s="12">
        <v>0</v>
      </c>
      <c r="AQ373" s="12" t="s">
        <v>353</v>
      </c>
      <c r="AR373" s="12" t="s">
        <v>2172</v>
      </c>
      <c r="AS373" s="12" t="s">
        <v>2172</v>
      </c>
      <c r="AT373" s="12" t="s">
        <v>2172</v>
      </c>
      <c r="AU373" s="12">
        <v>4</v>
      </c>
      <c r="AV373" s="12">
        <v>4</v>
      </c>
      <c r="AW373" s="12">
        <v>4</v>
      </c>
      <c r="AX373" s="12">
        <v>3</v>
      </c>
      <c r="AY373" s="12">
        <v>1</v>
      </c>
      <c r="AZ373" s="12">
        <v>1</v>
      </c>
      <c r="BA373" s="12">
        <v>1</v>
      </c>
      <c r="BB373" s="12">
        <v>0</v>
      </c>
      <c r="BC373" s="12">
        <v>0</v>
      </c>
      <c r="BD373" s="12">
        <v>1</v>
      </c>
      <c r="BE373" s="12">
        <v>0</v>
      </c>
      <c r="BF373" s="12">
        <v>1</v>
      </c>
      <c r="BG373" s="12">
        <v>3</v>
      </c>
      <c r="BH373" s="12">
        <v>1</v>
      </c>
      <c r="BI373" s="12">
        <v>1</v>
      </c>
      <c r="BJ373" s="12">
        <v>1</v>
      </c>
      <c r="BK373" s="12">
        <v>0</v>
      </c>
      <c r="BL373" s="12">
        <v>0</v>
      </c>
      <c r="BM373" s="12">
        <v>1</v>
      </c>
      <c r="BN373" s="12">
        <v>0</v>
      </c>
      <c r="BO373" s="12">
        <v>1</v>
      </c>
      <c r="BP373" s="12">
        <v>3</v>
      </c>
      <c r="BQ373" s="12">
        <v>1</v>
      </c>
      <c r="BR373" s="12">
        <v>1</v>
      </c>
      <c r="BS373" s="12">
        <v>1</v>
      </c>
      <c r="BT373" s="12">
        <v>0</v>
      </c>
      <c r="BU373" s="12">
        <v>0</v>
      </c>
      <c r="BV373" s="12">
        <v>1</v>
      </c>
      <c r="BW373" s="12">
        <v>0</v>
      </c>
      <c r="BX373" s="12">
        <v>1</v>
      </c>
      <c r="BY373" s="12">
        <v>0</v>
      </c>
    </row>
    <row r="374" spans="1:77">
      <c r="A374" s="12" t="s">
        <v>2302</v>
      </c>
      <c r="B374" s="12">
        <v>51218</v>
      </c>
      <c r="C374" s="12" t="s">
        <v>5469</v>
      </c>
      <c r="D374" s="12" t="s">
        <v>2300</v>
      </c>
      <c r="E374" s="12" t="s">
        <v>2301</v>
      </c>
      <c r="F374" s="12" t="s">
        <v>2303</v>
      </c>
      <c r="G374" s="12">
        <v>16.628</v>
      </c>
      <c r="H374" s="12">
        <v>0</v>
      </c>
      <c r="I374" s="12">
        <v>0</v>
      </c>
      <c r="J374" s="12">
        <v>1</v>
      </c>
      <c r="K374" s="12">
        <v>1</v>
      </c>
      <c r="L374" s="12">
        <v>1</v>
      </c>
      <c r="M374" s="12">
        <v>0</v>
      </c>
      <c r="N374" s="12">
        <v>0</v>
      </c>
      <c r="O374" s="12">
        <v>13954000</v>
      </c>
      <c r="P374" s="12">
        <v>0</v>
      </c>
      <c r="Q374" s="12">
        <v>0</v>
      </c>
      <c r="R374" s="12">
        <v>24404000</v>
      </c>
      <c r="S374" s="12">
        <v>0</v>
      </c>
      <c r="T374" s="12">
        <v>0</v>
      </c>
      <c r="U374" s="12">
        <v>0</v>
      </c>
      <c r="V374" s="12">
        <v>0</v>
      </c>
      <c r="W374" s="12">
        <v>4651333.333333333</v>
      </c>
      <c r="X374" s="12">
        <v>8134666.666666667</v>
      </c>
      <c r="Y374" s="12">
        <v>1</v>
      </c>
      <c r="Z374" s="12">
        <v>0.80643889703338278</v>
      </c>
      <c r="AA374" s="12">
        <v>-22.149212902245182</v>
      </c>
      <c r="AB374" s="12">
        <v>5.6894997457665104</v>
      </c>
      <c r="AC374" s="12">
        <v>-1.2208400158341772</v>
      </c>
      <c r="AD374" s="12">
        <v>157</v>
      </c>
      <c r="AE374" s="12">
        <v>157</v>
      </c>
      <c r="AF374" s="12">
        <v>21</v>
      </c>
      <c r="AG374" s="12">
        <v>21</v>
      </c>
      <c r="AH374" s="12">
        <v>21</v>
      </c>
      <c r="AI374" s="12">
        <v>0</v>
      </c>
      <c r="AJ374" s="12" t="s">
        <v>71</v>
      </c>
      <c r="AK374" s="12">
        <v>0</v>
      </c>
      <c r="AL374" s="12">
        <v>0</v>
      </c>
      <c r="AM374" s="12" t="s">
        <v>325</v>
      </c>
      <c r="AN374" s="12">
        <v>0</v>
      </c>
      <c r="AO374" s="12">
        <v>0</v>
      </c>
      <c r="AP374" s="12">
        <v>0</v>
      </c>
      <c r="AQ374" s="12">
        <v>0</v>
      </c>
      <c r="AR374" s="12">
        <v>2</v>
      </c>
      <c r="AS374" s="12">
        <v>2</v>
      </c>
      <c r="AT374" s="12">
        <v>2</v>
      </c>
      <c r="AU374" s="12">
        <v>2</v>
      </c>
      <c r="AV374" s="12">
        <v>2</v>
      </c>
      <c r="AW374" s="12">
        <v>2</v>
      </c>
      <c r="AX374" s="12">
        <v>0</v>
      </c>
      <c r="AY374" s="12">
        <v>1</v>
      </c>
      <c r="AZ374" s="12">
        <v>0</v>
      </c>
      <c r="BA374" s="12">
        <v>0</v>
      </c>
      <c r="BB374" s="12">
        <v>1</v>
      </c>
      <c r="BC374" s="12">
        <v>0</v>
      </c>
      <c r="BD374" s="12">
        <v>0</v>
      </c>
      <c r="BE374" s="12">
        <v>0</v>
      </c>
      <c r="BF374" s="12">
        <v>0</v>
      </c>
      <c r="BG374" s="12">
        <v>0</v>
      </c>
      <c r="BH374" s="12">
        <v>1</v>
      </c>
      <c r="BI374" s="12">
        <v>0</v>
      </c>
      <c r="BJ374" s="12">
        <v>0</v>
      </c>
      <c r="BK374" s="12">
        <v>1</v>
      </c>
      <c r="BL374" s="12">
        <v>0</v>
      </c>
      <c r="BM374" s="12">
        <v>0</v>
      </c>
      <c r="BN374" s="12">
        <v>0</v>
      </c>
      <c r="BO374" s="12">
        <v>0</v>
      </c>
      <c r="BP374" s="12">
        <v>0</v>
      </c>
      <c r="BQ374" s="12">
        <v>1</v>
      </c>
      <c r="BR374" s="12">
        <v>0</v>
      </c>
      <c r="BS374" s="12">
        <v>0</v>
      </c>
      <c r="BT374" s="12">
        <v>1</v>
      </c>
      <c r="BU374" s="12">
        <v>0</v>
      </c>
      <c r="BV374" s="12">
        <v>0</v>
      </c>
      <c r="BW374" s="12">
        <v>0</v>
      </c>
      <c r="BX374" s="12">
        <v>0</v>
      </c>
      <c r="BY374" s="12">
        <v>0</v>
      </c>
    </row>
    <row r="375" spans="1:77">
      <c r="A375" s="12" t="s">
        <v>1008</v>
      </c>
      <c r="B375" s="12">
        <v>922</v>
      </c>
      <c r="C375" s="12" t="s">
        <v>5233</v>
      </c>
      <c r="D375" s="12" t="s">
        <v>1006</v>
      </c>
      <c r="E375" s="12" t="s">
        <v>1007</v>
      </c>
      <c r="F375" s="12" t="s">
        <v>1009</v>
      </c>
      <c r="G375" s="12">
        <v>38.087000000000003</v>
      </c>
      <c r="H375" s="12">
        <v>0</v>
      </c>
      <c r="I375" s="12">
        <v>0</v>
      </c>
      <c r="J375" s="12">
        <v>0</v>
      </c>
      <c r="K375" s="12">
        <v>3</v>
      </c>
      <c r="L375" s="12">
        <v>2</v>
      </c>
      <c r="M375" s="12">
        <v>1</v>
      </c>
      <c r="N375" s="12">
        <v>63191000</v>
      </c>
      <c r="O375" s="12">
        <v>262230000</v>
      </c>
      <c r="P375" s="12">
        <v>5433800</v>
      </c>
      <c r="Q375" s="12">
        <v>50751000</v>
      </c>
      <c r="R375" s="12">
        <v>323060000</v>
      </c>
      <c r="S375" s="12">
        <v>0</v>
      </c>
      <c r="T375" s="12">
        <v>0</v>
      </c>
      <c r="U375" s="12">
        <v>183950000</v>
      </c>
      <c r="V375" s="12">
        <v>0</v>
      </c>
      <c r="W375" s="12">
        <v>110284933.33333333</v>
      </c>
      <c r="X375" s="12">
        <v>124603666.66666667</v>
      </c>
      <c r="Y375" s="12">
        <v>61316666.666666664</v>
      </c>
      <c r="Z375" s="12">
        <v>0.17611081322316721</v>
      </c>
      <c r="AA375" s="12">
        <v>-0.84688453383460327</v>
      </c>
      <c r="AB375" s="12">
        <v>6.5147540564163959</v>
      </c>
      <c r="AC375" s="12">
        <v>6.2068017715273216</v>
      </c>
      <c r="AD375" s="12">
        <v>347</v>
      </c>
      <c r="AE375" s="12">
        <v>347</v>
      </c>
      <c r="AF375" s="12" t="s">
        <v>1010</v>
      </c>
      <c r="AG375" s="12" t="s">
        <v>1010</v>
      </c>
      <c r="AH375" s="12" t="s">
        <v>1010</v>
      </c>
      <c r="AI375" s="12" t="s">
        <v>70</v>
      </c>
      <c r="AJ375" s="12" t="s">
        <v>714</v>
      </c>
      <c r="AK375" s="12" t="s">
        <v>353</v>
      </c>
      <c r="AL375" s="12">
        <v>2</v>
      </c>
      <c r="AM375" s="12">
        <v>36</v>
      </c>
      <c r="AN375" s="12">
        <v>0</v>
      </c>
      <c r="AO375" s="12">
        <v>0</v>
      </c>
      <c r="AP375" s="12" t="s">
        <v>325</v>
      </c>
      <c r="AQ375" s="12">
        <v>0</v>
      </c>
      <c r="AR375" s="12">
        <v>10</v>
      </c>
      <c r="AS375" s="12">
        <v>10</v>
      </c>
      <c r="AT375" s="12">
        <v>10</v>
      </c>
      <c r="AU375" s="12">
        <v>10</v>
      </c>
      <c r="AV375" s="12">
        <v>10</v>
      </c>
      <c r="AW375" s="12">
        <v>10</v>
      </c>
      <c r="AX375" s="12">
        <v>2</v>
      </c>
      <c r="AY375" s="12">
        <v>6</v>
      </c>
      <c r="AZ375" s="12">
        <v>1</v>
      </c>
      <c r="BA375" s="12">
        <v>1</v>
      </c>
      <c r="BB375" s="12">
        <v>9</v>
      </c>
      <c r="BC375" s="12">
        <v>0</v>
      </c>
      <c r="BD375" s="12">
        <v>0</v>
      </c>
      <c r="BE375" s="12">
        <v>3</v>
      </c>
      <c r="BF375" s="12">
        <v>0</v>
      </c>
      <c r="BG375" s="12">
        <v>2</v>
      </c>
      <c r="BH375" s="12">
        <v>6</v>
      </c>
      <c r="BI375" s="12">
        <v>1</v>
      </c>
      <c r="BJ375" s="12">
        <v>1</v>
      </c>
      <c r="BK375" s="12">
        <v>9</v>
      </c>
      <c r="BL375" s="12">
        <v>0</v>
      </c>
      <c r="BM375" s="12">
        <v>0</v>
      </c>
      <c r="BN375" s="12">
        <v>3</v>
      </c>
      <c r="BO375" s="12">
        <v>0</v>
      </c>
      <c r="BP375" s="12">
        <v>2</v>
      </c>
      <c r="BQ375" s="12">
        <v>6</v>
      </c>
      <c r="BR375" s="12">
        <v>1</v>
      </c>
      <c r="BS375" s="12">
        <v>1</v>
      </c>
      <c r="BT375" s="12">
        <v>9</v>
      </c>
      <c r="BU375" s="12">
        <v>0</v>
      </c>
      <c r="BV375" s="12">
        <v>0</v>
      </c>
      <c r="BW375" s="12">
        <v>3</v>
      </c>
      <c r="BX375" s="12">
        <v>0</v>
      </c>
      <c r="BY375" s="12">
        <v>0</v>
      </c>
    </row>
    <row r="376" spans="1:77">
      <c r="A376" s="12" t="s">
        <v>2074</v>
      </c>
      <c r="B376" s="12">
        <v>4925</v>
      </c>
      <c r="C376" s="12" t="s">
        <v>5466</v>
      </c>
      <c r="D376" s="12" t="s">
        <v>2070</v>
      </c>
      <c r="E376" s="12" t="s">
        <v>2073</v>
      </c>
      <c r="F376" s="12" t="s">
        <v>2075</v>
      </c>
      <c r="G376" s="12">
        <v>50.195</v>
      </c>
      <c r="H376" s="12">
        <v>0</v>
      </c>
      <c r="I376" s="12">
        <v>0</v>
      </c>
      <c r="J376" s="12">
        <v>1</v>
      </c>
      <c r="K376" s="12">
        <v>3</v>
      </c>
      <c r="L376" s="12">
        <v>3</v>
      </c>
      <c r="M376" s="12">
        <v>2</v>
      </c>
      <c r="N376" s="12">
        <v>116930000</v>
      </c>
      <c r="O376" s="12">
        <v>45643000</v>
      </c>
      <c r="P376" s="12">
        <v>20665000</v>
      </c>
      <c r="Q376" s="12">
        <v>75810000</v>
      </c>
      <c r="R376" s="12">
        <v>134180000</v>
      </c>
      <c r="S376" s="12">
        <v>92798000</v>
      </c>
      <c r="T376" s="12">
        <v>0</v>
      </c>
      <c r="U376" s="12">
        <v>38614000</v>
      </c>
      <c r="V376" s="12">
        <v>251380000</v>
      </c>
      <c r="W376" s="12">
        <v>61079333.333333336</v>
      </c>
      <c r="X376" s="12">
        <v>100929333.33333333</v>
      </c>
      <c r="Y376" s="12">
        <v>96664666.666666672</v>
      </c>
      <c r="Z376" s="12">
        <v>0.72458930863984716</v>
      </c>
      <c r="AA376" s="12">
        <v>0.6623043296936445</v>
      </c>
      <c r="AB376" s="12">
        <v>6.3033569460572005</v>
      </c>
      <c r="AC376" s="12">
        <v>6.2846072991150947</v>
      </c>
      <c r="AD376" s="12">
        <v>420</v>
      </c>
      <c r="AE376" s="12" t="s">
        <v>2076</v>
      </c>
      <c r="AF376" s="12" t="s">
        <v>1322</v>
      </c>
      <c r="AG376" s="12">
        <v>30</v>
      </c>
      <c r="AH376" s="12">
        <v>30</v>
      </c>
      <c r="AI376" s="12" t="s">
        <v>635</v>
      </c>
      <c r="AJ376" s="12">
        <v>10</v>
      </c>
      <c r="AK376" s="12" t="s">
        <v>217</v>
      </c>
      <c r="AL376" s="12" t="s">
        <v>88</v>
      </c>
      <c r="AM376" s="12" t="s">
        <v>827</v>
      </c>
      <c r="AN376" s="12" t="s">
        <v>129</v>
      </c>
      <c r="AO376" s="12">
        <v>0</v>
      </c>
      <c r="AP376" s="12" t="s">
        <v>245</v>
      </c>
      <c r="AQ376" s="12" t="s">
        <v>1063</v>
      </c>
      <c r="AR376" s="12" t="s">
        <v>2071</v>
      </c>
      <c r="AS376" s="12" t="s">
        <v>2072</v>
      </c>
      <c r="AT376" s="12" t="s">
        <v>2072</v>
      </c>
      <c r="AU376" s="12">
        <v>10</v>
      </c>
      <c r="AV376" s="12">
        <v>9</v>
      </c>
      <c r="AW376" s="12">
        <v>9</v>
      </c>
      <c r="AX376" s="12">
        <v>6</v>
      </c>
      <c r="AY376" s="12">
        <v>4</v>
      </c>
      <c r="AZ376" s="12">
        <v>1</v>
      </c>
      <c r="BA376" s="12">
        <v>4</v>
      </c>
      <c r="BB376" s="12">
        <v>7</v>
      </c>
      <c r="BC376" s="12">
        <v>4</v>
      </c>
      <c r="BD376" s="12">
        <v>0</v>
      </c>
      <c r="BE376" s="12">
        <v>2</v>
      </c>
      <c r="BF376" s="12">
        <v>5</v>
      </c>
      <c r="BG376" s="12">
        <v>5</v>
      </c>
      <c r="BH376" s="12">
        <v>3</v>
      </c>
      <c r="BI376" s="12">
        <v>1</v>
      </c>
      <c r="BJ376" s="12">
        <v>3</v>
      </c>
      <c r="BK376" s="12">
        <v>7</v>
      </c>
      <c r="BL376" s="12">
        <v>4</v>
      </c>
      <c r="BM376" s="12">
        <v>0</v>
      </c>
      <c r="BN376" s="12">
        <v>1</v>
      </c>
      <c r="BO376" s="12">
        <v>4</v>
      </c>
      <c r="BP376" s="12">
        <v>5</v>
      </c>
      <c r="BQ376" s="12">
        <v>3</v>
      </c>
      <c r="BR376" s="12">
        <v>1</v>
      </c>
      <c r="BS376" s="12">
        <v>3</v>
      </c>
      <c r="BT376" s="12">
        <v>7</v>
      </c>
      <c r="BU376" s="12">
        <v>4</v>
      </c>
      <c r="BV376" s="12">
        <v>0</v>
      </c>
      <c r="BW376" s="12">
        <v>1</v>
      </c>
      <c r="BX376" s="12">
        <v>4</v>
      </c>
      <c r="BY376" s="12">
        <v>0</v>
      </c>
    </row>
    <row r="377" spans="1:77">
      <c r="A377" s="12" t="s">
        <v>1355</v>
      </c>
      <c r="B377" s="12">
        <v>7388</v>
      </c>
      <c r="C377" s="12" t="s">
        <v>5463</v>
      </c>
      <c r="D377" s="12" t="s">
        <v>1353</v>
      </c>
      <c r="E377" s="12" t="s">
        <v>1354</v>
      </c>
      <c r="F377" s="12" t="s">
        <v>1356</v>
      </c>
      <c r="G377" s="12">
        <v>10.739000000000001</v>
      </c>
      <c r="H377" s="12">
        <v>0</v>
      </c>
      <c r="I377" s="12">
        <v>0</v>
      </c>
      <c r="J377" s="12">
        <v>1</v>
      </c>
      <c r="K377" s="12">
        <v>1</v>
      </c>
      <c r="L377" s="12">
        <v>1</v>
      </c>
      <c r="M377" s="12">
        <v>1</v>
      </c>
      <c r="N377" s="12">
        <v>0</v>
      </c>
      <c r="O377" s="12">
        <v>15681000</v>
      </c>
      <c r="P377" s="12">
        <v>0</v>
      </c>
      <c r="Q377" s="12">
        <v>0</v>
      </c>
      <c r="R377" s="12">
        <v>25283000</v>
      </c>
      <c r="S377" s="12">
        <v>0</v>
      </c>
      <c r="T377" s="12">
        <v>0</v>
      </c>
      <c r="U377" s="12">
        <v>0</v>
      </c>
      <c r="V377" s="12">
        <v>2973500</v>
      </c>
      <c r="W377" s="12">
        <v>5227000</v>
      </c>
      <c r="X377" s="12">
        <v>8427666.666666666</v>
      </c>
      <c r="Y377" s="12">
        <v>991166.66666666663</v>
      </c>
      <c r="Z377" s="12">
        <v>0.68915009412448192</v>
      </c>
      <c r="AA377" s="12">
        <v>-2.3987835843048453</v>
      </c>
      <c r="AB377" s="12">
        <v>5.8947435075656003</v>
      </c>
      <c r="AC377" s="12">
        <v>4.9651828457373588</v>
      </c>
      <c r="AD377" s="12">
        <v>91</v>
      </c>
      <c r="AE377" s="12">
        <v>91</v>
      </c>
      <c r="AF377" s="12" t="s">
        <v>1169</v>
      </c>
      <c r="AG377" s="12" t="s">
        <v>1169</v>
      </c>
      <c r="AH377" s="12" t="s">
        <v>1169</v>
      </c>
      <c r="AI377" s="12">
        <v>0</v>
      </c>
      <c r="AJ377" s="12" t="s">
        <v>1357</v>
      </c>
      <c r="AK377" s="12">
        <v>0</v>
      </c>
      <c r="AL377" s="12">
        <v>0</v>
      </c>
      <c r="AM377" s="12" t="s">
        <v>1358</v>
      </c>
      <c r="AN377" s="12">
        <v>0</v>
      </c>
      <c r="AO377" s="12">
        <v>0</v>
      </c>
      <c r="AP377" s="12">
        <v>0</v>
      </c>
      <c r="AQ377" s="12" t="s">
        <v>314</v>
      </c>
      <c r="AR377" s="12">
        <v>3</v>
      </c>
      <c r="AS377" s="12">
        <v>3</v>
      </c>
      <c r="AT377" s="12">
        <v>3</v>
      </c>
      <c r="AU377" s="12">
        <v>3</v>
      </c>
      <c r="AV377" s="12">
        <v>3</v>
      </c>
      <c r="AW377" s="12">
        <v>3</v>
      </c>
      <c r="AX377" s="12">
        <v>0</v>
      </c>
      <c r="AY377" s="12">
        <v>1</v>
      </c>
      <c r="AZ377" s="12">
        <v>0</v>
      </c>
      <c r="BA377" s="12">
        <v>0</v>
      </c>
      <c r="BB377" s="12">
        <v>2</v>
      </c>
      <c r="BC377" s="12">
        <v>0</v>
      </c>
      <c r="BD377" s="12">
        <v>0</v>
      </c>
      <c r="BE377" s="12">
        <v>0</v>
      </c>
      <c r="BF377" s="12">
        <v>1</v>
      </c>
      <c r="BG377" s="12">
        <v>0</v>
      </c>
      <c r="BH377" s="12">
        <v>1</v>
      </c>
      <c r="BI377" s="12">
        <v>0</v>
      </c>
      <c r="BJ377" s="12">
        <v>0</v>
      </c>
      <c r="BK377" s="12">
        <v>2</v>
      </c>
      <c r="BL377" s="12">
        <v>0</v>
      </c>
      <c r="BM377" s="12">
        <v>0</v>
      </c>
      <c r="BN377" s="12">
        <v>0</v>
      </c>
      <c r="BO377" s="12">
        <v>1</v>
      </c>
      <c r="BP377" s="12">
        <v>0</v>
      </c>
      <c r="BQ377" s="12">
        <v>1</v>
      </c>
      <c r="BR377" s="12">
        <v>0</v>
      </c>
      <c r="BS377" s="12">
        <v>0</v>
      </c>
      <c r="BT377" s="12">
        <v>2</v>
      </c>
      <c r="BU377" s="12">
        <v>0</v>
      </c>
      <c r="BV377" s="12">
        <v>0</v>
      </c>
      <c r="BW377" s="12">
        <v>0</v>
      </c>
      <c r="BX377" s="12">
        <v>1</v>
      </c>
      <c r="BY377" s="12">
        <v>0</v>
      </c>
    </row>
    <row r="378" spans="1:77">
      <c r="A378" s="12" t="s">
        <v>989</v>
      </c>
      <c r="B378" s="12">
        <v>9997</v>
      </c>
      <c r="C378" s="12" t="s">
        <v>5484</v>
      </c>
      <c r="D378" s="12" t="s">
        <v>987</v>
      </c>
      <c r="E378" s="12" t="s">
        <v>988</v>
      </c>
      <c r="F378" s="12" t="s">
        <v>990</v>
      </c>
      <c r="G378" s="12">
        <v>29.81</v>
      </c>
      <c r="H378" s="12">
        <v>0</v>
      </c>
      <c r="I378" s="12">
        <v>0</v>
      </c>
      <c r="J378" s="12">
        <v>1</v>
      </c>
      <c r="K378" s="12">
        <v>1</v>
      </c>
      <c r="L378" s="12">
        <v>1</v>
      </c>
      <c r="M378" s="12">
        <v>0</v>
      </c>
      <c r="N378" s="12">
        <v>73075000</v>
      </c>
      <c r="O378" s="12">
        <v>0</v>
      </c>
      <c r="P378" s="12">
        <v>0</v>
      </c>
      <c r="Q378" s="12">
        <v>11538000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24358333.333333332</v>
      </c>
      <c r="X378" s="12">
        <v>38460000</v>
      </c>
      <c r="Y378" s="12">
        <v>1</v>
      </c>
      <c r="Z378" s="12">
        <v>0.65894333936763838</v>
      </c>
      <c r="AA378" s="12">
        <v>-24.537912087521708</v>
      </c>
      <c r="AB378" s="12">
        <v>6.1106473038698299</v>
      </c>
      <c r="AC378" s="12">
        <v>-1.4743619760326307</v>
      </c>
      <c r="AD378" s="12">
        <v>266</v>
      </c>
      <c r="AE378" s="12">
        <v>266</v>
      </c>
      <c r="AF378" s="12" t="s">
        <v>782</v>
      </c>
      <c r="AG378" s="12" t="s">
        <v>782</v>
      </c>
      <c r="AH378" s="12" t="s">
        <v>782</v>
      </c>
      <c r="AI378" s="12" t="s">
        <v>965</v>
      </c>
      <c r="AJ378" s="12">
        <v>0</v>
      </c>
      <c r="AK378" s="12">
        <v>0</v>
      </c>
      <c r="AL378" s="12">
        <v>3</v>
      </c>
      <c r="AM378" s="12">
        <v>0</v>
      </c>
      <c r="AN378" s="12">
        <v>0</v>
      </c>
      <c r="AO378" s="12">
        <v>0</v>
      </c>
      <c r="AP378" s="12">
        <v>0</v>
      </c>
      <c r="AQ378" s="12">
        <v>0</v>
      </c>
      <c r="AR378" s="12">
        <v>3</v>
      </c>
      <c r="AS378" s="12">
        <v>3</v>
      </c>
      <c r="AT378" s="12">
        <v>3</v>
      </c>
      <c r="AU378" s="12">
        <v>3</v>
      </c>
      <c r="AV378" s="12">
        <v>3</v>
      </c>
      <c r="AW378" s="12">
        <v>3</v>
      </c>
      <c r="AX378" s="12">
        <v>2</v>
      </c>
      <c r="AY378" s="12">
        <v>0</v>
      </c>
      <c r="AZ378" s="12">
        <v>0</v>
      </c>
      <c r="BA378" s="12">
        <v>1</v>
      </c>
      <c r="BB378" s="12">
        <v>0</v>
      </c>
      <c r="BC378" s="12">
        <v>0</v>
      </c>
      <c r="BD378" s="12">
        <v>0</v>
      </c>
      <c r="BE378" s="12">
        <v>0</v>
      </c>
      <c r="BF378" s="12">
        <v>0</v>
      </c>
      <c r="BG378" s="12">
        <v>2</v>
      </c>
      <c r="BH378" s="12">
        <v>0</v>
      </c>
      <c r="BI378" s="12">
        <v>0</v>
      </c>
      <c r="BJ378" s="12">
        <v>1</v>
      </c>
      <c r="BK378" s="12">
        <v>0</v>
      </c>
      <c r="BL378" s="12">
        <v>0</v>
      </c>
      <c r="BM378" s="12">
        <v>0</v>
      </c>
      <c r="BN378" s="12">
        <v>0</v>
      </c>
      <c r="BO378" s="12">
        <v>0</v>
      </c>
      <c r="BP378" s="12">
        <v>2</v>
      </c>
      <c r="BQ378" s="12">
        <v>0</v>
      </c>
      <c r="BR378" s="12">
        <v>0</v>
      </c>
      <c r="BS378" s="12">
        <v>1</v>
      </c>
      <c r="BT378" s="12">
        <v>0</v>
      </c>
      <c r="BU378" s="12">
        <v>0</v>
      </c>
      <c r="BV378" s="12">
        <v>0</v>
      </c>
      <c r="BW378" s="12">
        <v>0</v>
      </c>
      <c r="BX378" s="12">
        <v>0</v>
      </c>
      <c r="BY378" s="12">
        <v>0</v>
      </c>
    </row>
    <row r="379" spans="1:77">
      <c r="A379" s="12" t="s">
        <v>1226</v>
      </c>
      <c r="B379" s="12">
        <v>7018</v>
      </c>
      <c r="C379" s="12" t="s">
        <v>5293</v>
      </c>
      <c r="D379" s="12" t="s">
        <v>1223</v>
      </c>
      <c r="E379" s="12" t="s">
        <v>1225</v>
      </c>
      <c r="F379" s="12" t="s">
        <v>1227</v>
      </c>
      <c r="G379" s="12">
        <v>77.063000000000002</v>
      </c>
      <c r="H379" s="12">
        <v>0</v>
      </c>
      <c r="I379" s="12">
        <v>0</v>
      </c>
      <c r="J379" s="12">
        <v>0</v>
      </c>
      <c r="K379" s="12">
        <v>3</v>
      </c>
      <c r="L379" s="12">
        <v>3</v>
      </c>
      <c r="M379" s="12">
        <v>3</v>
      </c>
      <c r="N379" s="12">
        <v>8284600000</v>
      </c>
      <c r="O379" s="12">
        <v>5776900000</v>
      </c>
      <c r="P379" s="12">
        <v>279800000</v>
      </c>
      <c r="Q379" s="12">
        <v>14778000000</v>
      </c>
      <c r="R379" s="12">
        <v>5380300000</v>
      </c>
      <c r="S379" s="12">
        <v>1606200000</v>
      </c>
      <c r="T379" s="12">
        <v>301760000</v>
      </c>
      <c r="U379" s="12">
        <v>7571600000</v>
      </c>
      <c r="V379" s="12">
        <v>1115000000</v>
      </c>
      <c r="W379" s="12">
        <v>4780433333.333333</v>
      </c>
      <c r="X379" s="12">
        <v>7254833333.333333</v>
      </c>
      <c r="Y379" s="12">
        <v>2996120000</v>
      </c>
      <c r="Z379" s="12">
        <v>0.60180107083361489</v>
      </c>
      <c r="AA379" s="12">
        <v>-0.67404599304384771</v>
      </c>
      <c r="AB379" s="12">
        <v>7.9737815280210596</v>
      </c>
      <c r="AC379" s="12">
        <v>7.5897132919141237</v>
      </c>
      <c r="AD379" s="12">
        <v>698</v>
      </c>
      <c r="AE379" s="12" t="s">
        <v>1229</v>
      </c>
      <c r="AF379" s="12" t="s">
        <v>1228</v>
      </c>
      <c r="AG379" s="12" t="s">
        <v>1228</v>
      </c>
      <c r="AH379" s="12" t="s">
        <v>1228</v>
      </c>
      <c r="AI379" s="12" t="s">
        <v>1230</v>
      </c>
      <c r="AJ379" s="12" t="s">
        <v>1231</v>
      </c>
      <c r="AK379" s="12" t="s">
        <v>816</v>
      </c>
      <c r="AL379" s="12" t="s">
        <v>1232</v>
      </c>
      <c r="AM379" s="12" t="s">
        <v>1233</v>
      </c>
      <c r="AN379" s="12" t="s">
        <v>1234</v>
      </c>
      <c r="AO379" s="12" t="s">
        <v>71</v>
      </c>
      <c r="AP379" s="12" t="s">
        <v>189</v>
      </c>
      <c r="AQ379" s="12" t="s">
        <v>1045</v>
      </c>
      <c r="AR379" s="12" t="s">
        <v>1224</v>
      </c>
      <c r="AS379" s="12" t="s">
        <v>1224</v>
      </c>
      <c r="AT379" s="12" t="s">
        <v>1224</v>
      </c>
      <c r="AU379" s="12">
        <v>62</v>
      </c>
      <c r="AV379" s="12">
        <v>62</v>
      </c>
      <c r="AW379" s="12">
        <v>62</v>
      </c>
      <c r="AX379" s="12">
        <v>41</v>
      </c>
      <c r="AY379" s="12">
        <v>46</v>
      </c>
      <c r="AZ379" s="12">
        <v>18</v>
      </c>
      <c r="BA379" s="12">
        <v>38</v>
      </c>
      <c r="BB379" s="12">
        <v>50</v>
      </c>
      <c r="BC379" s="12">
        <v>24</v>
      </c>
      <c r="BD379" s="12">
        <v>4</v>
      </c>
      <c r="BE379" s="12">
        <v>29</v>
      </c>
      <c r="BF379" s="12">
        <v>13</v>
      </c>
      <c r="BG379" s="12">
        <v>41</v>
      </c>
      <c r="BH379" s="12">
        <v>46</v>
      </c>
      <c r="BI379" s="12">
        <v>18</v>
      </c>
      <c r="BJ379" s="12">
        <v>38</v>
      </c>
      <c r="BK379" s="12">
        <v>50</v>
      </c>
      <c r="BL379" s="12">
        <v>24</v>
      </c>
      <c r="BM379" s="12">
        <v>4</v>
      </c>
      <c r="BN379" s="12">
        <v>29</v>
      </c>
      <c r="BO379" s="12">
        <v>13</v>
      </c>
      <c r="BP379" s="12">
        <v>41</v>
      </c>
      <c r="BQ379" s="12">
        <v>46</v>
      </c>
      <c r="BR379" s="12">
        <v>18</v>
      </c>
      <c r="BS379" s="12">
        <v>38</v>
      </c>
      <c r="BT379" s="12">
        <v>50</v>
      </c>
      <c r="BU379" s="12">
        <v>24</v>
      </c>
      <c r="BV379" s="12">
        <v>4</v>
      </c>
      <c r="BW379" s="12">
        <v>29</v>
      </c>
      <c r="BX379" s="12">
        <v>13</v>
      </c>
      <c r="BY379" s="12">
        <v>0</v>
      </c>
    </row>
    <row r="380" spans="1:77">
      <c r="A380" s="12" t="s">
        <v>2472</v>
      </c>
      <c r="B380" s="12">
        <v>23753</v>
      </c>
      <c r="C380" s="12" t="s">
        <v>5494</v>
      </c>
      <c r="D380" s="12" t="s">
        <v>2470</v>
      </c>
      <c r="E380" s="12" t="s">
        <v>2471</v>
      </c>
      <c r="F380" s="12" t="s">
        <v>2473</v>
      </c>
      <c r="G380" s="12">
        <v>23.597999999999999</v>
      </c>
      <c r="H380" s="12">
        <v>0</v>
      </c>
      <c r="I380" s="12">
        <v>0</v>
      </c>
      <c r="J380" s="12">
        <v>0</v>
      </c>
      <c r="K380" s="12">
        <v>3</v>
      </c>
      <c r="L380" s="12">
        <v>3</v>
      </c>
      <c r="M380" s="12">
        <v>2</v>
      </c>
      <c r="N380" s="12">
        <v>293300000</v>
      </c>
      <c r="O380" s="12">
        <v>156450000</v>
      </c>
      <c r="P380" s="12">
        <v>34414000</v>
      </c>
      <c r="Q380" s="12">
        <v>438910000</v>
      </c>
      <c r="R380" s="12">
        <v>153900000</v>
      </c>
      <c r="S380" s="12">
        <v>116670000</v>
      </c>
      <c r="T380" s="12">
        <v>0</v>
      </c>
      <c r="U380" s="12">
        <v>339720000</v>
      </c>
      <c r="V380" s="12">
        <v>50529000</v>
      </c>
      <c r="W380" s="12">
        <v>161388000</v>
      </c>
      <c r="X380" s="12">
        <v>236493333.33333334</v>
      </c>
      <c r="Y380" s="12">
        <v>130083000</v>
      </c>
      <c r="Z380" s="12">
        <v>0.5512662039989612</v>
      </c>
      <c r="AA380" s="12">
        <v>-0.31110087642717649</v>
      </c>
      <c r="AB380" s="12">
        <v>7.0009437058391955</v>
      </c>
      <c r="AC380" s="12">
        <v>6.7413453473577549</v>
      </c>
      <c r="AD380" s="12">
        <v>221</v>
      </c>
      <c r="AE380" s="12">
        <v>221</v>
      </c>
      <c r="AF380" s="12" t="s">
        <v>1705</v>
      </c>
      <c r="AG380" s="12" t="s">
        <v>1705</v>
      </c>
      <c r="AH380" s="12" t="s">
        <v>1705</v>
      </c>
      <c r="AI380" s="12" t="s">
        <v>579</v>
      </c>
      <c r="AJ380" s="12" t="s">
        <v>1205</v>
      </c>
      <c r="AK380" s="12" t="s">
        <v>705</v>
      </c>
      <c r="AL380" s="12" t="s">
        <v>291</v>
      </c>
      <c r="AM380" s="12" t="s">
        <v>2458</v>
      </c>
      <c r="AN380" s="12" t="s">
        <v>1205</v>
      </c>
      <c r="AO380" s="12">
        <v>0</v>
      </c>
      <c r="AP380" s="12">
        <v>9</v>
      </c>
      <c r="AQ380" s="12" t="s">
        <v>2334</v>
      </c>
      <c r="AR380" s="12">
        <v>6</v>
      </c>
      <c r="AS380" s="12">
        <v>6</v>
      </c>
      <c r="AT380" s="12">
        <v>6</v>
      </c>
      <c r="AU380" s="12">
        <v>6</v>
      </c>
      <c r="AV380" s="12">
        <v>6</v>
      </c>
      <c r="AW380" s="12">
        <v>6</v>
      </c>
      <c r="AX380" s="12">
        <v>4</v>
      </c>
      <c r="AY380" s="12">
        <v>4</v>
      </c>
      <c r="AZ380" s="12">
        <v>2</v>
      </c>
      <c r="BA380" s="12">
        <v>3</v>
      </c>
      <c r="BB380" s="12">
        <v>3</v>
      </c>
      <c r="BC380" s="12">
        <v>4</v>
      </c>
      <c r="BD380" s="12">
        <v>0</v>
      </c>
      <c r="BE380" s="12">
        <v>1</v>
      </c>
      <c r="BF380" s="12">
        <v>2</v>
      </c>
      <c r="BG380" s="12">
        <v>4</v>
      </c>
      <c r="BH380" s="12">
        <v>4</v>
      </c>
      <c r="BI380" s="12">
        <v>2</v>
      </c>
      <c r="BJ380" s="12">
        <v>3</v>
      </c>
      <c r="BK380" s="12">
        <v>3</v>
      </c>
      <c r="BL380" s="12">
        <v>4</v>
      </c>
      <c r="BM380" s="12">
        <v>0</v>
      </c>
      <c r="BN380" s="12">
        <v>1</v>
      </c>
      <c r="BO380" s="12">
        <v>2</v>
      </c>
      <c r="BP380" s="12">
        <v>4</v>
      </c>
      <c r="BQ380" s="12">
        <v>4</v>
      </c>
      <c r="BR380" s="12">
        <v>2</v>
      </c>
      <c r="BS380" s="12">
        <v>3</v>
      </c>
      <c r="BT380" s="12">
        <v>3</v>
      </c>
      <c r="BU380" s="12">
        <v>4</v>
      </c>
      <c r="BV380" s="12">
        <v>0</v>
      </c>
      <c r="BW380" s="12">
        <v>1</v>
      </c>
      <c r="BX380" s="12">
        <v>2</v>
      </c>
      <c r="BY380" s="12">
        <v>0</v>
      </c>
    </row>
    <row r="381" spans="1:77">
      <c r="A381" s="12" t="s">
        <v>1852</v>
      </c>
      <c r="B381" s="12">
        <v>6576</v>
      </c>
      <c r="C381" s="12" t="s">
        <v>5270</v>
      </c>
      <c r="D381" s="12" t="s">
        <v>1849</v>
      </c>
      <c r="E381" s="12" t="s">
        <v>1851</v>
      </c>
      <c r="F381" s="12" t="s">
        <v>1853</v>
      </c>
      <c r="G381" s="12">
        <v>34.012</v>
      </c>
      <c r="H381" s="12">
        <v>0</v>
      </c>
      <c r="I381" s="12">
        <v>0</v>
      </c>
      <c r="J381" s="12">
        <v>1</v>
      </c>
      <c r="K381" s="12">
        <v>1</v>
      </c>
      <c r="L381" s="12">
        <v>3</v>
      </c>
      <c r="M381" s="12">
        <v>3</v>
      </c>
      <c r="N381" s="12">
        <v>33562000</v>
      </c>
      <c r="O381" s="12">
        <v>0</v>
      </c>
      <c r="P381" s="12">
        <v>0</v>
      </c>
      <c r="Q381" s="12">
        <v>109070000</v>
      </c>
      <c r="R381" s="12">
        <v>2941000</v>
      </c>
      <c r="S381" s="12">
        <v>31716000</v>
      </c>
      <c r="T381" s="12">
        <v>57269000</v>
      </c>
      <c r="U381" s="12">
        <v>388460000</v>
      </c>
      <c r="V381" s="12">
        <v>75558000</v>
      </c>
      <c r="W381" s="12">
        <v>11187333.333333334</v>
      </c>
      <c r="X381" s="12">
        <v>47909000</v>
      </c>
      <c r="Y381" s="12">
        <v>173762333.33333334</v>
      </c>
      <c r="Z381" s="12">
        <v>2.0984305109949637</v>
      </c>
      <c r="AA381" s="12">
        <v>3.9571772866658401</v>
      </c>
      <c r="AB381" s="12">
        <v>6.1487849355608262</v>
      </c>
      <c r="AC381" s="12">
        <v>6.7083234693814697</v>
      </c>
      <c r="AD381" s="12">
        <v>311</v>
      </c>
      <c r="AE381" s="12" t="s">
        <v>1854</v>
      </c>
      <c r="AF381" s="12" t="s">
        <v>338</v>
      </c>
      <c r="AG381" s="12" t="s">
        <v>338</v>
      </c>
      <c r="AH381" s="12" t="s">
        <v>338</v>
      </c>
      <c r="AI381" s="12" t="s">
        <v>273</v>
      </c>
      <c r="AJ381" s="12">
        <v>0</v>
      </c>
      <c r="AK381" s="12">
        <v>0</v>
      </c>
      <c r="AL381" s="12" t="s">
        <v>402</v>
      </c>
      <c r="AM381" s="12" t="s">
        <v>528</v>
      </c>
      <c r="AN381" s="12" t="s">
        <v>393</v>
      </c>
      <c r="AO381" s="12" t="s">
        <v>671</v>
      </c>
      <c r="AP381" s="12" t="s">
        <v>355</v>
      </c>
      <c r="AQ381" s="12" t="s">
        <v>70</v>
      </c>
      <c r="AR381" s="12" t="s">
        <v>1850</v>
      </c>
      <c r="AS381" s="12" t="s">
        <v>1850</v>
      </c>
      <c r="AT381" s="12" t="s">
        <v>1850</v>
      </c>
      <c r="AU381" s="12">
        <v>7</v>
      </c>
      <c r="AV381" s="12">
        <v>7</v>
      </c>
      <c r="AW381" s="12">
        <v>7</v>
      </c>
      <c r="AX381" s="12">
        <v>3</v>
      </c>
      <c r="AY381" s="12">
        <v>0</v>
      </c>
      <c r="AZ381" s="12">
        <v>0</v>
      </c>
      <c r="BA381" s="12">
        <v>2</v>
      </c>
      <c r="BB381" s="12">
        <v>1</v>
      </c>
      <c r="BC381" s="12">
        <v>3</v>
      </c>
      <c r="BD381" s="12">
        <v>3</v>
      </c>
      <c r="BE381" s="12">
        <v>4</v>
      </c>
      <c r="BF381" s="12">
        <v>2</v>
      </c>
      <c r="BG381" s="12">
        <v>3</v>
      </c>
      <c r="BH381" s="12">
        <v>0</v>
      </c>
      <c r="BI381" s="12">
        <v>0</v>
      </c>
      <c r="BJ381" s="12">
        <v>2</v>
      </c>
      <c r="BK381" s="12">
        <v>1</v>
      </c>
      <c r="BL381" s="12">
        <v>3</v>
      </c>
      <c r="BM381" s="12">
        <v>3</v>
      </c>
      <c r="BN381" s="12">
        <v>4</v>
      </c>
      <c r="BO381" s="12">
        <v>2</v>
      </c>
      <c r="BP381" s="12">
        <v>3</v>
      </c>
      <c r="BQ381" s="12">
        <v>0</v>
      </c>
      <c r="BR381" s="12">
        <v>0</v>
      </c>
      <c r="BS381" s="12">
        <v>2</v>
      </c>
      <c r="BT381" s="12">
        <v>1</v>
      </c>
      <c r="BU381" s="12">
        <v>3</v>
      </c>
      <c r="BV381" s="12">
        <v>3</v>
      </c>
      <c r="BW381" s="12">
        <v>4</v>
      </c>
      <c r="BX381" s="12">
        <v>2</v>
      </c>
      <c r="BY381" s="12">
        <v>0</v>
      </c>
    </row>
    <row r="382" spans="1:77">
      <c r="A382" s="12" t="s">
        <v>2415</v>
      </c>
      <c r="B382" s="12">
        <v>6388</v>
      </c>
      <c r="C382" s="12" t="s">
        <v>5409</v>
      </c>
      <c r="D382" s="12" t="s">
        <v>2412</v>
      </c>
      <c r="E382" s="12" t="s">
        <v>2414</v>
      </c>
      <c r="F382" s="12" t="s">
        <v>2416</v>
      </c>
      <c r="G382" s="12">
        <v>23.026</v>
      </c>
      <c r="H382" s="12">
        <v>0</v>
      </c>
      <c r="I382" s="12">
        <v>0</v>
      </c>
      <c r="J382" s="12">
        <v>0</v>
      </c>
      <c r="K382" s="12">
        <v>2</v>
      </c>
      <c r="L382" s="12">
        <v>3</v>
      </c>
      <c r="M382" s="12">
        <v>2</v>
      </c>
      <c r="N382" s="12">
        <v>207780000</v>
      </c>
      <c r="O382" s="12">
        <v>251230000</v>
      </c>
      <c r="P382" s="12">
        <v>0</v>
      </c>
      <c r="Q382" s="12">
        <v>616450000</v>
      </c>
      <c r="R382" s="12">
        <v>243920000</v>
      </c>
      <c r="S382" s="12">
        <v>48846000</v>
      </c>
      <c r="T382" s="12">
        <v>0</v>
      </c>
      <c r="U382" s="12">
        <v>89161000</v>
      </c>
      <c r="V382" s="12">
        <v>128620000</v>
      </c>
      <c r="W382" s="12">
        <v>153003333.33333334</v>
      </c>
      <c r="X382" s="12">
        <v>303072000</v>
      </c>
      <c r="Y382" s="12">
        <v>72593666.666666672</v>
      </c>
      <c r="Z382" s="12">
        <v>0.98609748775727846</v>
      </c>
      <c r="AA382" s="12">
        <v>-1.0756474909355351</v>
      </c>
      <c r="AB382" s="12">
        <v>7.1193273146057336</v>
      </c>
      <c r="AC382" s="12">
        <v>6.4986802326096011</v>
      </c>
      <c r="AD382" s="12">
        <v>211</v>
      </c>
      <c r="AE382" s="12" t="s">
        <v>2417</v>
      </c>
      <c r="AF382" s="12" t="s">
        <v>414</v>
      </c>
      <c r="AG382" s="12" t="s">
        <v>414</v>
      </c>
      <c r="AH382" s="12" t="s">
        <v>414</v>
      </c>
      <c r="AI382" s="12" t="s">
        <v>47</v>
      </c>
      <c r="AJ382" s="12" t="s">
        <v>1579</v>
      </c>
      <c r="AK382" s="12">
        <v>0</v>
      </c>
      <c r="AL382" s="12" t="s">
        <v>47</v>
      </c>
      <c r="AM382" s="12" t="s">
        <v>1579</v>
      </c>
      <c r="AN382" s="12" t="s">
        <v>66</v>
      </c>
      <c r="AO382" s="12">
        <v>0</v>
      </c>
      <c r="AP382" s="12" t="s">
        <v>1578</v>
      </c>
      <c r="AQ382" s="12" t="s">
        <v>815</v>
      </c>
      <c r="AR382" s="12" t="s">
        <v>2413</v>
      </c>
      <c r="AS382" s="12" t="s">
        <v>2413</v>
      </c>
      <c r="AT382" s="12" t="s">
        <v>2413</v>
      </c>
      <c r="AU382" s="12">
        <v>5</v>
      </c>
      <c r="AV382" s="12">
        <v>5</v>
      </c>
      <c r="AW382" s="12">
        <v>5</v>
      </c>
      <c r="AX382" s="12">
        <v>2</v>
      </c>
      <c r="AY382" s="12">
        <v>4</v>
      </c>
      <c r="AZ382" s="12">
        <v>0</v>
      </c>
      <c r="BA382" s="12">
        <v>2</v>
      </c>
      <c r="BB382" s="12">
        <v>4</v>
      </c>
      <c r="BC382" s="12">
        <v>1</v>
      </c>
      <c r="BD382" s="12">
        <v>0</v>
      </c>
      <c r="BE382" s="12">
        <v>1</v>
      </c>
      <c r="BF382" s="12">
        <v>2</v>
      </c>
      <c r="BG382" s="12">
        <v>2</v>
      </c>
      <c r="BH382" s="12">
        <v>4</v>
      </c>
      <c r="BI382" s="12">
        <v>0</v>
      </c>
      <c r="BJ382" s="12">
        <v>2</v>
      </c>
      <c r="BK382" s="12">
        <v>4</v>
      </c>
      <c r="BL382" s="12">
        <v>1</v>
      </c>
      <c r="BM382" s="12">
        <v>0</v>
      </c>
      <c r="BN382" s="12">
        <v>1</v>
      </c>
      <c r="BO382" s="12">
        <v>2</v>
      </c>
      <c r="BP382" s="12">
        <v>2</v>
      </c>
      <c r="BQ382" s="12">
        <v>4</v>
      </c>
      <c r="BR382" s="12">
        <v>0</v>
      </c>
      <c r="BS382" s="12">
        <v>2</v>
      </c>
      <c r="BT382" s="12">
        <v>4</v>
      </c>
      <c r="BU382" s="12">
        <v>1</v>
      </c>
      <c r="BV382" s="12">
        <v>0</v>
      </c>
      <c r="BW382" s="12">
        <v>1</v>
      </c>
      <c r="BX382" s="12">
        <v>2</v>
      </c>
      <c r="BY382" s="12">
        <v>0</v>
      </c>
    </row>
    <row r="383" spans="1:77">
      <c r="A383" s="12" t="s">
        <v>1531</v>
      </c>
      <c r="B383" s="12">
        <v>3098</v>
      </c>
      <c r="C383" s="12" t="s">
        <v>5301</v>
      </c>
      <c r="D383" s="12" t="s">
        <v>1528</v>
      </c>
      <c r="E383" s="12" t="s">
        <v>1530</v>
      </c>
      <c r="F383" s="12" t="s">
        <v>1532</v>
      </c>
      <c r="G383" s="12">
        <v>102.48</v>
      </c>
      <c r="H383" s="12">
        <v>0</v>
      </c>
      <c r="I383" s="12">
        <v>0</v>
      </c>
      <c r="J383" s="12">
        <v>1</v>
      </c>
      <c r="K383" s="12">
        <v>2</v>
      </c>
      <c r="L383" s="12">
        <v>2</v>
      </c>
      <c r="M383" s="12">
        <v>1</v>
      </c>
      <c r="N383" s="12">
        <v>18066000</v>
      </c>
      <c r="O383" s="12">
        <v>0</v>
      </c>
      <c r="P383" s="12">
        <v>807100</v>
      </c>
      <c r="Q383" s="12">
        <v>19810000</v>
      </c>
      <c r="R383" s="12">
        <v>0</v>
      </c>
      <c r="S383" s="12">
        <v>2449300</v>
      </c>
      <c r="T383" s="12">
        <v>3521100</v>
      </c>
      <c r="U383" s="12">
        <v>0</v>
      </c>
      <c r="V383" s="12">
        <v>0</v>
      </c>
      <c r="W383" s="12">
        <v>6291033.333333333</v>
      </c>
      <c r="X383" s="12">
        <v>7419766.666666667</v>
      </c>
      <c r="Y383" s="12">
        <v>1173700</v>
      </c>
      <c r="Z383" s="12">
        <v>0.23807681200132294</v>
      </c>
      <c r="AA383" s="12">
        <v>-2.4222333064505568</v>
      </c>
      <c r="AB383" s="12">
        <v>4.8597511312684798</v>
      </c>
      <c r="AC383" s="12">
        <v>4.0589179878460646</v>
      </c>
      <c r="AD383" s="12">
        <v>917</v>
      </c>
      <c r="AE383" s="12" t="s">
        <v>1533</v>
      </c>
      <c r="AF383" s="12" t="s">
        <v>952</v>
      </c>
      <c r="AG383" s="12" t="s">
        <v>952</v>
      </c>
      <c r="AH383" s="12" t="s">
        <v>952</v>
      </c>
      <c r="AI383" s="12" t="s">
        <v>19</v>
      </c>
      <c r="AJ383" s="12">
        <v>0</v>
      </c>
      <c r="AK383" s="12" t="s">
        <v>99</v>
      </c>
      <c r="AL383" s="12" t="s">
        <v>328</v>
      </c>
      <c r="AM383" s="12">
        <v>0</v>
      </c>
      <c r="AN383" s="12" t="s">
        <v>456</v>
      </c>
      <c r="AO383" s="12" t="s">
        <v>456</v>
      </c>
      <c r="AP383" s="12">
        <v>0</v>
      </c>
      <c r="AQ383" s="12">
        <v>0</v>
      </c>
      <c r="AR383" s="12" t="s">
        <v>1529</v>
      </c>
      <c r="AS383" s="12" t="s">
        <v>1529</v>
      </c>
      <c r="AT383" s="12" t="s">
        <v>1529</v>
      </c>
      <c r="AU383" s="12">
        <v>4</v>
      </c>
      <c r="AV383" s="12">
        <v>4</v>
      </c>
      <c r="AW383" s="12">
        <v>4</v>
      </c>
      <c r="AX383" s="12">
        <v>3</v>
      </c>
      <c r="AY383" s="12">
        <v>0</v>
      </c>
      <c r="AZ383" s="12">
        <v>1</v>
      </c>
      <c r="BA383" s="12">
        <v>2</v>
      </c>
      <c r="BB383" s="12">
        <v>0</v>
      </c>
      <c r="BC383" s="12">
        <v>1</v>
      </c>
      <c r="BD383" s="12">
        <v>1</v>
      </c>
      <c r="BE383" s="12">
        <v>0</v>
      </c>
      <c r="BF383" s="12">
        <v>0</v>
      </c>
      <c r="BG383" s="12">
        <v>3</v>
      </c>
      <c r="BH383" s="12">
        <v>0</v>
      </c>
      <c r="BI383" s="12">
        <v>1</v>
      </c>
      <c r="BJ383" s="12">
        <v>2</v>
      </c>
      <c r="BK383" s="12">
        <v>0</v>
      </c>
      <c r="BL383" s="12">
        <v>1</v>
      </c>
      <c r="BM383" s="12">
        <v>1</v>
      </c>
      <c r="BN383" s="12">
        <v>0</v>
      </c>
      <c r="BO383" s="12">
        <v>0</v>
      </c>
      <c r="BP383" s="12">
        <v>3</v>
      </c>
      <c r="BQ383" s="12">
        <v>0</v>
      </c>
      <c r="BR383" s="12">
        <v>1</v>
      </c>
      <c r="BS383" s="12">
        <v>2</v>
      </c>
      <c r="BT383" s="12">
        <v>0</v>
      </c>
      <c r="BU383" s="12">
        <v>1</v>
      </c>
      <c r="BV383" s="12">
        <v>1</v>
      </c>
      <c r="BW383" s="12">
        <v>0</v>
      </c>
      <c r="BX383" s="12">
        <v>0</v>
      </c>
      <c r="BY383" s="12">
        <v>0</v>
      </c>
    </row>
    <row r="384" spans="1:77">
      <c r="A384" s="12" t="s">
        <v>2233</v>
      </c>
      <c r="B384" s="12">
        <v>5954</v>
      </c>
      <c r="C384" s="12" t="s">
        <v>5495</v>
      </c>
      <c r="D384" s="12" t="s">
        <v>2230</v>
      </c>
      <c r="E384" s="12" t="s">
        <v>2232</v>
      </c>
      <c r="F384" s="12" t="s">
        <v>2234</v>
      </c>
      <c r="G384" s="12">
        <v>38.89</v>
      </c>
      <c r="H384" s="12">
        <v>0</v>
      </c>
      <c r="I384" s="12">
        <v>0</v>
      </c>
      <c r="J384" s="12">
        <v>0</v>
      </c>
      <c r="K384" s="12">
        <v>3</v>
      </c>
      <c r="L384" s="12">
        <v>3</v>
      </c>
      <c r="M384" s="12">
        <v>3</v>
      </c>
      <c r="N384" s="12">
        <v>1718300000</v>
      </c>
      <c r="O384" s="12">
        <v>365240000</v>
      </c>
      <c r="P384" s="12">
        <v>408680000</v>
      </c>
      <c r="Q384" s="12">
        <v>1997500000</v>
      </c>
      <c r="R384" s="12">
        <v>434620000</v>
      </c>
      <c r="S384" s="12">
        <v>477780000</v>
      </c>
      <c r="T384" s="12">
        <v>105950000</v>
      </c>
      <c r="U384" s="12">
        <v>909410000</v>
      </c>
      <c r="V384" s="12">
        <v>471290000</v>
      </c>
      <c r="W384" s="12">
        <v>830740000</v>
      </c>
      <c r="X384" s="12">
        <v>969966666.66666663</v>
      </c>
      <c r="Y384" s="12">
        <v>495550000</v>
      </c>
      <c r="Z384" s="12">
        <v>0.22353814766158348</v>
      </c>
      <c r="AA384" s="12">
        <v>-0.74536639184840092</v>
      </c>
      <c r="AB384" s="12">
        <v>7.3969188666533494</v>
      </c>
      <c r="AC384" s="12">
        <v>7.1052495373258466</v>
      </c>
      <c r="AD384" s="12">
        <v>331</v>
      </c>
      <c r="AE384" s="12" t="s">
        <v>2235</v>
      </c>
      <c r="AF384" s="12" t="s">
        <v>310</v>
      </c>
      <c r="AG384" s="12" t="s">
        <v>310</v>
      </c>
      <c r="AH384" s="12" t="s">
        <v>310</v>
      </c>
      <c r="AI384" s="12" t="s">
        <v>1785</v>
      </c>
      <c r="AJ384" s="12" t="s">
        <v>271</v>
      </c>
      <c r="AK384" s="12" t="s">
        <v>2050</v>
      </c>
      <c r="AL384" s="12" t="s">
        <v>1325</v>
      </c>
      <c r="AM384" s="12" t="s">
        <v>1320</v>
      </c>
      <c r="AN384" s="12">
        <v>36</v>
      </c>
      <c r="AO384" s="12" t="s">
        <v>129</v>
      </c>
      <c r="AP384" s="12" t="s">
        <v>2236</v>
      </c>
      <c r="AQ384" s="12" t="s">
        <v>474</v>
      </c>
      <c r="AR384" s="12" t="s">
        <v>2231</v>
      </c>
      <c r="AS384" s="12" t="s">
        <v>2231</v>
      </c>
      <c r="AT384" s="12" t="s">
        <v>2231</v>
      </c>
      <c r="AU384" s="12">
        <v>20</v>
      </c>
      <c r="AV384" s="12">
        <v>20</v>
      </c>
      <c r="AW384" s="12">
        <v>20</v>
      </c>
      <c r="AX384" s="12">
        <v>15</v>
      </c>
      <c r="AY384" s="12">
        <v>8</v>
      </c>
      <c r="AZ384" s="12">
        <v>11</v>
      </c>
      <c r="BA384" s="12">
        <v>9</v>
      </c>
      <c r="BB384" s="12">
        <v>11</v>
      </c>
      <c r="BC384" s="12">
        <v>10</v>
      </c>
      <c r="BD384" s="12">
        <v>3</v>
      </c>
      <c r="BE384" s="12">
        <v>9</v>
      </c>
      <c r="BF384" s="12">
        <v>6</v>
      </c>
      <c r="BG384" s="12">
        <v>15</v>
      </c>
      <c r="BH384" s="12">
        <v>8</v>
      </c>
      <c r="BI384" s="12">
        <v>11</v>
      </c>
      <c r="BJ384" s="12">
        <v>9</v>
      </c>
      <c r="BK384" s="12">
        <v>11</v>
      </c>
      <c r="BL384" s="12">
        <v>10</v>
      </c>
      <c r="BM384" s="12">
        <v>3</v>
      </c>
      <c r="BN384" s="12">
        <v>9</v>
      </c>
      <c r="BO384" s="12">
        <v>6</v>
      </c>
      <c r="BP384" s="12">
        <v>15</v>
      </c>
      <c r="BQ384" s="12">
        <v>8</v>
      </c>
      <c r="BR384" s="12">
        <v>11</v>
      </c>
      <c r="BS384" s="12">
        <v>9</v>
      </c>
      <c r="BT384" s="12">
        <v>11</v>
      </c>
      <c r="BU384" s="12">
        <v>10</v>
      </c>
      <c r="BV384" s="12">
        <v>3</v>
      </c>
      <c r="BW384" s="12">
        <v>9</v>
      </c>
      <c r="BX384" s="12">
        <v>6</v>
      </c>
      <c r="BY384" s="12">
        <v>0</v>
      </c>
    </row>
    <row r="385" spans="1:77">
      <c r="A385" s="12" t="s">
        <v>719</v>
      </c>
      <c r="B385" s="12">
        <v>375056</v>
      </c>
      <c r="C385" s="12" t="s">
        <v>5388</v>
      </c>
      <c r="D385" s="12" t="s">
        <v>716</v>
      </c>
      <c r="E385" s="12" t="s">
        <v>718</v>
      </c>
      <c r="F385" s="12" t="s">
        <v>720</v>
      </c>
      <c r="G385" s="12">
        <v>213.64</v>
      </c>
      <c r="H385" s="12">
        <v>0</v>
      </c>
      <c r="I385" s="12">
        <v>0</v>
      </c>
      <c r="J385" s="12">
        <v>0</v>
      </c>
      <c r="K385" s="12">
        <v>1</v>
      </c>
      <c r="L385" s="12">
        <v>1</v>
      </c>
      <c r="M385" s="12">
        <v>0</v>
      </c>
      <c r="N385" s="12">
        <v>8060000</v>
      </c>
      <c r="O385" s="12">
        <v>0</v>
      </c>
      <c r="P385" s="12">
        <v>0</v>
      </c>
      <c r="Q385" s="12">
        <v>8360200</v>
      </c>
      <c r="R385" s="12">
        <v>0</v>
      </c>
      <c r="S385" s="12">
        <v>0</v>
      </c>
      <c r="T385" s="12">
        <v>0</v>
      </c>
      <c r="U385" s="12">
        <v>0</v>
      </c>
      <c r="V385" s="12">
        <v>0</v>
      </c>
      <c r="W385" s="12">
        <v>2686666.6666666665</v>
      </c>
      <c r="X385" s="12">
        <v>2786733.3333333335</v>
      </c>
      <c r="Y385" s="12">
        <v>1</v>
      </c>
      <c r="Z385" s="12">
        <v>5.2757617375500311E-2</v>
      </c>
      <c r="AA385" s="12">
        <v>-21.35738590735626</v>
      </c>
      <c r="AB385" s="12">
        <v>4.1154128431181176</v>
      </c>
      <c r="AC385" s="12">
        <v>-2.3296825692970997</v>
      </c>
      <c r="AD385" s="12">
        <v>1907</v>
      </c>
      <c r="AE385" s="12" t="s">
        <v>721</v>
      </c>
      <c r="AF385" s="12" t="s">
        <v>27</v>
      </c>
      <c r="AG385" s="12" t="s">
        <v>27</v>
      </c>
      <c r="AH385" s="12" t="s">
        <v>27</v>
      </c>
      <c r="AI385" s="12" t="s">
        <v>48</v>
      </c>
      <c r="AJ385" s="12">
        <v>0</v>
      </c>
      <c r="AK385" s="12">
        <v>0</v>
      </c>
      <c r="AL385" s="12" t="s">
        <v>429</v>
      </c>
      <c r="AM385" s="12">
        <v>0</v>
      </c>
      <c r="AN385" s="12">
        <v>0</v>
      </c>
      <c r="AO385" s="12">
        <v>0</v>
      </c>
      <c r="AP385" s="12">
        <v>0</v>
      </c>
      <c r="AQ385" s="12">
        <v>0</v>
      </c>
      <c r="AR385" s="12" t="s">
        <v>717</v>
      </c>
      <c r="AS385" s="12" t="s">
        <v>717</v>
      </c>
      <c r="AT385" s="12" t="s">
        <v>717</v>
      </c>
      <c r="AU385" s="12">
        <v>3</v>
      </c>
      <c r="AV385" s="12">
        <v>3</v>
      </c>
      <c r="AW385" s="12">
        <v>3</v>
      </c>
      <c r="AX385" s="12">
        <v>2</v>
      </c>
      <c r="AY385" s="12">
        <v>0</v>
      </c>
      <c r="AZ385" s="12">
        <v>0</v>
      </c>
      <c r="BA385" s="12">
        <v>1</v>
      </c>
      <c r="BB385" s="12">
        <v>0</v>
      </c>
      <c r="BC385" s="12">
        <v>0</v>
      </c>
      <c r="BD385" s="12">
        <v>0</v>
      </c>
      <c r="BE385" s="12">
        <v>0</v>
      </c>
      <c r="BF385" s="12">
        <v>0</v>
      </c>
      <c r="BG385" s="12">
        <v>2</v>
      </c>
      <c r="BH385" s="12">
        <v>0</v>
      </c>
      <c r="BI385" s="12">
        <v>0</v>
      </c>
      <c r="BJ385" s="12">
        <v>1</v>
      </c>
      <c r="BK385" s="12">
        <v>0</v>
      </c>
      <c r="BL385" s="12">
        <v>0</v>
      </c>
      <c r="BM385" s="12">
        <v>0</v>
      </c>
      <c r="BN385" s="12">
        <v>0</v>
      </c>
      <c r="BO385" s="12">
        <v>0</v>
      </c>
      <c r="BP385" s="12">
        <v>2</v>
      </c>
      <c r="BQ385" s="12">
        <v>0</v>
      </c>
      <c r="BR385" s="12">
        <v>0</v>
      </c>
      <c r="BS385" s="12">
        <v>1</v>
      </c>
      <c r="BT385" s="12">
        <v>0</v>
      </c>
      <c r="BU385" s="12">
        <v>0</v>
      </c>
      <c r="BV385" s="12">
        <v>0</v>
      </c>
      <c r="BW385" s="12">
        <v>0</v>
      </c>
      <c r="BX385" s="12">
        <v>0</v>
      </c>
      <c r="BY385" s="12">
        <v>0</v>
      </c>
    </row>
    <row r="386" spans="1:77">
      <c r="A386" s="12" t="s">
        <v>532</v>
      </c>
      <c r="B386" s="12">
        <v>2934</v>
      </c>
      <c r="C386" s="12" t="s">
        <v>5441</v>
      </c>
      <c r="D386" s="12" t="s">
        <v>529</v>
      </c>
      <c r="E386" s="12" t="s">
        <v>531</v>
      </c>
      <c r="F386" s="12" t="s">
        <v>533</v>
      </c>
      <c r="G386" s="12">
        <v>85.695999999999998</v>
      </c>
      <c r="H386" s="12">
        <v>0</v>
      </c>
      <c r="I386" s="12">
        <v>0</v>
      </c>
      <c r="J386" s="12">
        <v>0</v>
      </c>
      <c r="K386" s="12">
        <v>3</v>
      </c>
      <c r="L386" s="12">
        <v>3</v>
      </c>
      <c r="M386" s="12">
        <v>1</v>
      </c>
      <c r="N386" s="12">
        <v>20200000</v>
      </c>
      <c r="O386" s="12">
        <v>237260000</v>
      </c>
      <c r="P386" s="12">
        <v>4373300</v>
      </c>
      <c r="Q386" s="12">
        <v>64366000</v>
      </c>
      <c r="R386" s="12">
        <v>185440000</v>
      </c>
      <c r="S386" s="12">
        <v>20902000</v>
      </c>
      <c r="T386" s="12">
        <v>0</v>
      </c>
      <c r="U386" s="12">
        <v>46251000</v>
      </c>
      <c r="V386" s="12">
        <v>0</v>
      </c>
      <c r="W386" s="12">
        <v>87277766.666666672</v>
      </c>
      <c r="X386" s="12">
        <v>90236000</v>
      </c>
      <c r="Y386" s="12">
        <v>15417000</v>
      </c>
      <c r="Z386" s="12">
        <v>4.8088931772396523E-2</v>
      </c>
      <c r="AA386" s="12">
        <v>-2.501092127321825</v>
      </c>
      <c r="AB386" s="12">
        <v>6.0224192845747755</v>
      </c>
      <c r="AC386" s="12">
        <v>5.2550393214089395</v>
      </c>
      <c r="AD386" s="12">
        <v>782</v>
      </c>
      <c r="AE386" s="12" t="s">
        <v>535</v>
      </c>
      <c r="AF386" s="12" t="s">
        <v>534</v>
      </c>
      <c r="AG386" s="12" t="s">
        <v>534</v>
      </c>
      <c r="AH386" s="12" t="s">
        <v>534</v>
      </c>
      <c r="AI386" s="12" t="s">
        <v>528</v>
      </c>
      <c r="AJ386" s="12" t="s">
        <v>536</v>
      </c>
      <c r="AK386" s="12">
        <v>2</v>
      </c>
      <c r="AL386" s="12" t="s">
        <v>107</v>
      </c>
      <c r="AM386" s="12">
        <v>13</v>
      </c>
      <c r="AN386" s="12" t="s">
        <v>136</v>
      </c>
      <c r="AO386" s="12">
        <v>0</v>
      </c>
      <c r="AP386" s="12" t="s">
        <v>169</v>
      </c>
      <c r="AQ386" s="12">
        <v>0</v>
      </c>
      <c r="AR386" s="12" t="s">
        <v>530</v>
      </c>
      <c r="AS386" s="12" t="s">
        <v>530</v>
      </c>
      <c r="AT386" s="12" t="s">
        <v>530</v>
      </c>
      <c r="AU386" s="12">
        <v>12</v>
      </c>
      <c r="AV386" s="12">
        <v>12</v>
      </c>
      <c r="AW386" s="12">
        <v>12</v>
      </c>
      <c r="AX386" s="12">
        <v>3</v>
      </c>
      <c r="AY386" s="12">
        <v>9</v>
      </c>
      <c r="AZ386" s="12">
        <v>2</v>
      </c>
      <c r="BA386" s="12">
        <v>2</v>
      </c>
      <c r="BB386" s="12">
        <v>8</v>
      </c>
      <c r="BC386" s="12">
        <v>2</v>
      </c>
      <c r="BD386" s="12">
        <v>0</v>
      </c>
      <c r="BE386" s="12">
        <v>2</v>
      </c>
      <c r="BF386" s="12">
        <v>0</v>
      </c>
      <c r="BG386" s="12">
        <v>3</v>
      </c>
      <c r="BH386" s="12">
        <v>9</v>
      </c>
      <c r="BI386" s="12">
        <v>2</v>
      </c>
      <c r="BJ386" s="12">
        <v>2</v>
      </c>
      <c r="BK386" s="12">
        <v>8</v>
      </c>
      <c r="BL386" s="12">
        <v>2</v>
      </c>
      <c r="BM386" s="12">
        <v>0</v>
      </c>
      <c r="BN386" s="12">
        <v>2</v>
      </c>
      <c r="BO386" s="12">
        <v>0</v>
      </c>
      <c r="BP386" s="12">
        <v>3</v>
      </c>
      <c r="BQ386" s="12">
        <v>9</v>
      </c>
      <c r="BR386" s="12">
        <v>2</v>
      </c>
      <c r="BS386" s="12">
        <v>2</v>
      </c>
      <c r="BT386" s="12">
        <v>8</v>
      </c>
      <c r="BU386" s="12">
        <v>2</v>
      </c>
      <c r="BV386" s="12">
        <v>0</v>
      </c>
      <c r="BW386" s="12">
        <v>2</v>
      </c>
      <c r="BX386" s="12">
        <v>0</v>
      </c>
      <c r="BY386" s="12">
        <v>1</v>
      </c>
    </row>
    <row r="387" spans="1:77">
      <c r="A387" s="12" t="s">
        <v>301</v>
      </c>
      <c r="B387" s="12">
        <v>213</v>
      </c>
      <c r="C387" s="12" t="s">
        <v>5395</v>
      </c>
      <c r="D387" s="12" t="s">
        <v>297</v>
      </c>
      <c r="E387" s="12" t="s">
        <v>300</v>
      </c>
      <c r="F387" s="12" t="s">
        <v>302</v>
      </c>
      <c r="G387" s="12">
        <v>69.366</v>
      </c>
      <c r="H387" s="12">
        <v>0</v>
      </c>
      <c r="I387" s="12">
        <v>0</v>
      </c>
      <c r="J387" s="12">
        <v>0</v>
      </c>
      <c r="K387" s="12">
        <v>3</v>
      </c>
      <c r="L387" s="12">
        <v>3</v>
      </c>
      <c r="M387" s="12">
        <v>2</v>
      </c>
      <c r="N387" s="12">
        <v>5035000000</v>
      </c>
      <c r="O387" s="12">
        <v>4340700000</v>
      </c>
      <c r="P387" s="12">
        <v>316400000</v>
      </c>
      <c r="Q387" s="12">
        <v>4451400000</v>
      </c>
      <c r="R387" s="12">
        <v>4330100000</v>
      </c>
      <c r="S387" s="12">
        <v>939860000</v>
      </c>
      <c r="T387" s="12">
        <v>0</v>
      </c>
      <c r="U387" s="12">
        <v>6044900000</v>
      </c>
      <c r="V387" s="12">
        <v>509150000</v>
      </c>
      <c r="W387" s="12">
        <v>3230700000</v>
      </c>
      <c r="X387" s="12">
        <v>3240453333.3333335</v>
      </c>
      <c r="Y387" s="12">
        <v>2184683333.3333335</v>
      </c>
      <c r="Z387" s="12">
        <v>4.3488681421174746E-3</v>
      </c>
      <c r="AA387" s="12">
        <v>-0.56442261107727609</v>
      </c>
      <c r="AB387" s="12">
        <v>7.6694591198688791</v>
      </c>
      <c r="AC387" s="12">
        <v>7.4982418439456691</v>
      </c>
      <c r="AD387" s="12">
        <v>609</v>
      </c>
      <c r="AE387" s="12" t="s">
        <v>305</v>
      </c>
      <c r="AF387" s="12" t="s">
        <v>303</v>
      </c>
      <c r="AG387" s="12" t="s">
        <v>303</v>
      </c>
      <c r="AH387" s="12" t="s">
        <v>304</v>
      </c>
      <c r="AI387" s="12" t="s">
        <v>306</v>
      </c>
      <c r="AJ387" s="12" t="s">
        <v>307</v>
      </c>
      <c r="AK387" s="12" t="s">
        <v>308</v>
      </c>
      <c r="AL387" s="12">
        <v>56</v>
      </c>
      <c r="AM387" s="12" t="s">
        <v>309</v>
      </c>
      <c r="AN387" s="12">
        <v>42</v>
      </c>
      <c r="AO387" s="12">
        <v>0</v>
      </c>
      <c r="AP387" s="12" t="s">
        <v>310</v>
      </c>
      <c r="AQ387" s="12" t="s">
        <v>311</v>
      </c>
      <c r="AR387" s="12" t="s">
        <v>298</v>
      </c>
      <c r="AS387" s="12" t="s">
        <v>298</v>
      </c>
      <c r="AT387" s="12" t="s">
        <v>299</v>
      </c>
      <c r="AU387" s="12">
        <v>54</v>
      </c>
      <c r="AV387" s="12">
        <v>54</v>
      </c>
      <c r="AW387" s="12">
        <v>49</v>
      </c>
      <c r="AX387" s="12">
        <v>36</v>
      </c>
      <c r="AY387" s="12">
        <v>42</v>
      </c>
      <c r="AZ387" s="12">
        <v>20</v>
      </c>
      <c r="BA387" s="12">
        <v>27</v>
      </c>
      <c r="BB387" s="12">
        <v>43</v>
      </c>
      <c r="BC387" s="12">
        <v>19</v>
      </c>
      <c r="BD387" s="12">
        <v>0</v>
      </c>
      <c r="BE387" s="12">
        <v>24</v>
      </c>
      <c r="BF387" s="12">
        <v>9</v>
      </c>
      <c r="BG387" s="12">
        <v>36</v>
      </c>
      <c r="BH387" s="12">
        <v>42</v>
      </c>
      <c r="BI387" s="12">
        <v>20</v>
      </c>
      <c r="BJ387" s="12">
        <v>27</v>
      </c>
      <c r="BK387" s="12">
        <v>43</v>
      </c>
      <c r="BL387" s="12">
        <v>19</v>
      </c>
      <c r="BM387" s="12">
        <v>0</v>
      </c>
      <c r="BN387" s="12">
        <v>24</v>
      </c>
      <c r="BO387" s="12">
        <v>9</v>
      </c>
      <c r="BP387" s="12">
        <v>33</v>
      </c>
      <c r="BQ387" s="12">
        <v>38</v>
      </c>
      <c r="BR387" s="12">
        <v>18</v>
      </c>
      <c r="BS387" s="12">
        <v>23</v>
      </c>
      <c r="BT387" s="12">
        <v>39</v>
      </c>
      <c r="BU387" s="12">
        <v>18</v>
      </c>
      <c r="BV387" s="12">
        <v>0</v>
      </c>
      <c r="BW387" s="12">
        <v>20</v>
      </c>
      <c r="BX387" s="12">
        <v>9</v>
      </c>
      <c r="BY387" s="12">
        <v>1</v>
      </c>
    </row>
    <row r="388" spans="1:77">
      <c r="A388" s="12" t="s">
        <v>585</v>
      </c>
      <c r="B388" s="12">
        <v>84101</v>
      </c>
      <c r="C388" s="12" t="s">
        <v>5344</v>
      </c>
      <c r="D388" s="12" t="s">
        <v>583</v>
      </c>
      <c r="E388" s="12" t="s">
        <v>584</v>
      </c>
      <c r="F388" s="12" t="s">
        <v>586</v>
      </c>
      <c r="G388" s="12">
        <v>81.183999999999997</v>
      </c>
      <c r="H388" s="12">
        <v>0</v>
      </c>
      <c r="I388" s="12">
        <v>0</v>
      </c>
      <c r="J388" s="12">
        <v>0</v>
      </c>
      <c r="K388" s="12">
        <v>0</v>
      </c>
      <c r="L388" s="12">
        <v>0</v>
      </c>
      <c r="M388" s="12">
        <v>3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7003200</v>
      </c>
      <c r="U388" s="12">
        <v>307300000</v>
      </c>
      <c r="V388" s="12">
        <v>787150000</v>
      </c>
      <c r="W388" s="12">
        <v>1</v>
      </c>
      <c r="X388" s="12">
        <v>1</v>
      </c>
      <c r="Y388" s="12">
        <v>367151066.66666669</v>
      </c>
      <c r="Z388" s="12">
        <v>0</v>
      </c>
      <c r="AA388" s="12">
        <v>28.45179855047159</v>
      </c>
      <c r="AB388" s="12">
        <v>-1.9094704455416367</v>
      </c>
      <c r="AC388" s="12">
        <v>6.6553743487392918</v>
      </c>
      <c r="AD388" s="12">
        <v>712</v>
      </c>
      <c r="AE388" s="12" t="s">
        <v>587</v>
      </c>
      <c r="AF388" s="12" t="s">
        <v>99</v>
      </c>
      <c r="AG388" s="12" t="s">
        <v>99</v>
      </c>
      <c r="AH388" s="12" t="s">
        <v>99</v>
      </c>
      <c r="AI388" s="12">
        <v>0</v>
      </c>
      <c r="AJ388" s="12">
        <v>0</v>
      </c>
      <c r="AK388" s="12">
        <v>0</v>
      </c>
      <c r="AL388" s="12">
        <v>0</v>
      </c>
      <c r="AM388" s="12">
        <v>0</v>
      </c>
      <c r="AN388" s="12">
        <v>0</v>
      </c>
      <c r="AO388" s="12" t="s">
        <v>99</v>
      </c>
      <c r="AP388" s="12" t="s">
        <v>99</v>
      </c>
      <c r="AQ388" s="12" t="s">
        <v>99</v>
      </c>
      <c r="AR388" s="12" t="s">
        <v>12</v>
      </c>
      <c r="AS388" s="12" t="s">
        <v>12</v>
      </c>
      <c r="AT388" s="12" t="s">
        <v>12</v>
      </c>
      <c r="AU388" s="12">
        <v>3</v>
      </c>
      <c r="AV388" s="12">
        <v>3</v>
      </c>
      <c r="AW388" s="12">
        <v>3</v>
      </c>
      <c r="AX388" s="12">
        <v>0</v>
      </c>
      <c r="AY388" s="12">
        <v>0</v>
      </c>
      <c r="AZ388" s="12">
        <v>0</v>
      </c>
      <c r="BA388" s="12">
        <v>0</v>
      </c>
      <c r="BB388" s="12">
        <v>0</v>
      </c>
      <c r="BC388" s="12">
        <v>0</v>
      </c>
      <c r="BD388" s="12">
        <v>1</v>
      </c>
      <c r="BE388" s="12">
        <v>2</v>
      </c>
      <c r="BF388" s="12">
        <v>3</v>
      </c>
      <c r="BG388" s="12">
        <v>0</v>
      </c>
      <c r="BH388" s="12">
        <v>0</v>
      </c>
      <c r="BI388" s="12">
        <v>0</v>
      </c>
      <c r="BJ388" s="12">
        <v>0</v>
      </c>
      <c r="BK388" s="12">
        <v>0</v>
      </c>
      <c r="BL388" s="12">
        <v>0</v>
      </c>
      <c r="BM388" s="12">
        <v>1</v>
      </c>
      <c r="BN388" s="12">
        <v>2</v>
      </c>
      <c r="BO388" s="12">
        <v>3</v>
      </c>
      <c r="BP388" s="12">
        <v>0</v>
      </c>
      <c r="BQ388" s="12">
        <v>0</v>
      </c>
      <c r="BR388" s="12">
        <v>0</v>
      </c>
      <c r="BS388" s="12">
        <v>0</v>
      </c>
      <c r="BT388" s="12">
        <v>0</v>
      </c>
      <c r="BU388" s="12">
        <v>0</v>
      </c>
      <c r="BV388" s="12">
        <v>1</v>
      </c>
      <c r="BW388" s="12">
        <v>2</v>
      </c>
      <c r="BX388" s="12">
        <v>3</v>
      </c>
      <c r="BY388" s="12">
        <v>0</v>
      </c>
    </row>
    <row r="389" spans="1:77">
      <c r="A389" s="12" t="s">
        <v>2410</v>
      </c>
      <c r="B389" s="12">
        <v>65992</v>
      </c>
      <c r="C389" s="12" t="s">
        <v>5165</v>
      </c>
      <c r="D389" s="12" t="s">
        <v>2408</v>
      </c>
      <c r="E389" s="12" t="s">
        <v>2409</v>
      </c>
      <c r="F389" s="12" t="s">
        <v>2411</v>
      </c>
      <c r="G389" s="12">
        <v>35.61</v>
      </c>
      <c r="H389" s="12">
        <v>0</v>
      </c>
      <c r="I389" s="12">
        <v>0</v>
      </c>
      <c r="J389" s="12">
        <v>0</v>
      </c>
      <c r="K389" s="12">
        <v>1</v>
      </c>
      <c r="L389" s="12">
        <v>1</v>
      </c>
      <c r="M389" s="12">
        <v>1</v>
      </c>
      <c r="N389" s="12">
        <v>9776300</v>
      </c>
      <c r="O389" s="12">
        <v>0</v>
      </c>
      <c r="P389" s="12">
        <v>0</v>
      </c>
      <c r="Q389" s="12">
        <v>9650800</v>
      </c>
      <c r="R389" s="12">
        <v>0</v>
      </c>
      <c r="S389" s="12">
        <v>0</v>
      </c>
      <c r="T389" s="12">
        <v>0</v>
      </c>
      <c r="U389" s="12">
        <v>0</v>
      </c>
      <c r="V389" s="12">
        <v>28984000</v>
      </c>
      <c r="W389" s="12">
        <v>3258766.6666666665</v>
      </c>
      <c r="X389" s="12">
        <v>3216933.3333333335</v>
      </c>
      <c r="Y389" s="12">
        <v>9661333.333333334</v>
      </c>
      <c r="Z389" s="12">
        <v>-1.8640017949012468E-2</v>
      </c>
      <c r="AA389" s="12">
        <v>1.5678962487573569</v>
      </c>
      <c r="AB389" s="12">
        <v>4.9558700871451968</v>
      </c>
      <c r="AC389" s="12">
        <v>5.4334650926325647</v>
      </c>
      <c r="AD389" s="12">
        <v>314</v>
      </c>
      <c r="AE389" s="12">
        <v>314</v>
      </c>
      <c r="AF389" s="12" t="s">
        <v>2407</v>
      </c>
      <c r="AG389" s="12" t="s">
        <v>2407</v>
      </c>
      <c r="AH389" s="12" t="s">
        <v>2407</v>
      </c>
      <c r="AI389" s="12" t="s">
        <v>536</v>
      </c>
      <c r="AJ389" s="12">
        <v>0</v>
      </c>
      <c r="AK389" s="12">
        <v>0</v>
      </c>
      <c r="AL389" s="12" t="s">
        <v>107</v>
      </c>
      <c r="AM389" s="12">
        <v>0</v>
      </c>
      <c r="AN389" s="12">
        <v>0</v>
      </c>
      <c r="AO389" s="12">
        <v>0</v>
      </c>
      <c r="AP389" s="12">
        <v>0</v>
      </c>
      <c r="AQ389" s="12" t="s">
        <v>120</v>
      </c>
      <c r="AR389" s="12">
        <v>3</v>
      </c>
      <c r="AS389" s="12">
        <v>3</v>
      </c>
      <c r="AT389" s="12">
        <v>3</v>
      </c>
      <c r="AU389" s="12">
        <v>3</v>
      </c>
      <c r="AV389" s="12">
        <v>3</v>
      </c>
      <c r="AW389" s="12">
        <v>3</v>
      </c>
      <c r="AX389" s="12">
        <v>2</v>
      </c>
      <c r="AY389" s="12">
        <v>0</v>
      </c>
      <c r="AZ389" s="12">
        <v>0</v>
      </c>
      <c r="BA389" s="12">
        <v>1</v>
      </c>
      <c r="BB389" s="12">
        <v>0</v>
      </c>
      <c r="BC389" s="12">
        <v>0</v>
      </c>
      <c r="BD389" s="12">
        <v>0</v>
      </c>
      <c r="BE389" s="12">
        <v>0</v>
      </c>
      <c r="BF389" s="12">
        <v>1</v>
      </c>
      <c r="BG389" s="12">
        <v>2</v>
      </c>
      <c r="BH389" s="12">
        <v>0</v>
      </c>
      <c r="BI389" s="12">
        <v>0</v>
      </c>
      <c r="BJ389" s="12">
        <v>1</v>
      </c>
      <c r="BK389" s="12">
        <v>0</v>
      </c>
      <c r="BL389" s="12">
        <v>0</v>
      </c>
      <c r="BM389" s="12">
        <v>0</v>
      </c>
      <c r="BN389" s="12">
        <v>0</v>
      </c>
      <c r="BO389" s="12">
        <v>1</v>
      </c>
      <c r="BP389" s="12">
        <v>2</v>
      </c>
      <c r="BQ389" s="12">
        <v>0</v>
      </c>
      <c r="BR389" s="12">
        <v>0</v>
      </c>
      <c r="BS389" s="12">
        <v>1</v>
      </c>
      <c r="BT389" s="12">
        <v>0</v>
      </c>
      <c r="BU389" s="12">
        <v>0</v>
      </c>
      <c r="BV389" s="12">
        <v>0</v>
      </c>
      <c r="BW389" s="12">
        <v>0</v>
      </c>
      <c r="BX389" s="12">
        <v>1</v>
      </c>
      <c r="BY389" s="12">
        <v>0</v>
      </c>
    </row>
    <row r="390" spans="1:77">
      <c r="A390" s="12" t="s">
        <v>5110</v>
      </c>
      <c r="B390" s="12">
        <v>805</v>
      </c>
      <c r="C390" s="12" t="s">
        <v>5343</v>
      </c>
      <c r="D390" s="12" t="s">
        <v>722</v>
      </c>
      <c r="E390" s="12" t="s">
        <v>724</v>
      </c>
      <c r="F390" s="12" t="s">
        <v>725</v>
      </c>
      <c r="G390" s="12">
        <v>20.762</v>
      </c>
      <c r="H390" s="12">
        <v>0</v>
      </c>
      <c r="I390" s="12">
        <v>0</v>
      </c>
      <c r="J390" s="12">
        <v>0</v>
      </c>
      <c r="K390" s="12">
        <v>1</v>
      </c>
      <c r="L390" s="12">
        <v>2</v>
      </c>
      <c r="M390" s="12">
        <v>2</v>
      </c>
      <c r="N390" s="12">
        <v>0</v>
      </c>
      <c r="O390" s="12">
        <v>206900000</v>
      </c>
      <c r="P390" s="12">
        <v>0</v>
      </c>
      <c r="Q390" s="12">
        <v>0</v>
      </c>
      <c r="R390" s="12">
        <v>87448000</v>
      </c>
      <c r="S390" s="12">
        <v>312510000</v>
      </c>
      <c r="T390" s="12">
        <v>0</v>
      </c>
      <c r="U390" s="12">
        <v>71598000</v>
      </c>
      <c r="V390" s="12">
        <v>479260000</v>
      </c>
      <c r="W390" s="12">
        <v>68966666.666666672</v>
      </c>
      <c r="X390" s="12">
        <v>133319333.33333333</v>
      </c>
      <c r="Y390" s="12">
        <v>183619333.33333334</v>
      </c>
      <c r="Z390" s="12">
        <v>0.95091486386937085</v>
      </c>
      <c r="AA390" s="12">
        <v>1.4127468240553926</v>
      </c>
      <c r="AB390" s="12">
        <v>6.8076239465868644</v>
      </c>
      <c r="AC390" s="12">
        <v>6.9466492195591503</v>
      </c>
      <c r="AD390" s="12">
        <v>187</v>
      </c>
      <c r="AE390" s="12" t="s">
        <v>727</v>
      </c>
      <c r="AF390" s="12" t="s">
        <v>726</v>
      </c>
      <c r="AG390" s="12" t="s">
        <v>726</v>
      </c>
      <c r="AH390" s="12" t="s">
        <v>726</v>
      </c>
      <c r="AI390" s="12">
        <v>0</v>
      </c>
      <c r="AJ390" s="12" t="s">
        <v>728</v>
      </c>
      <c r="AK390" s="12">
        <v>0</v>
      </c>
      <c r="AL390" s="12">
        <v>0</v>
      </c>
      <c r="AM390" s="12" t="s">
        <v>179</v>
      </c>
      <c r="AN390" s="12" t="s">
        <v>729</v>
      </c>
      <c r="AO390" s="12">
        <v>0</v>
      </c>
      <c r="AP390" s="12">
        <v>16</v>
      </c>
      <c r="AQ390" s="12" t="s">
        <v>729</v>
      </c>
      <c r="AR390" s="12" t="s">
        <v>723</v>
      </c>
      <c r="AS390" s="12" t="s">
        <v>723</v>
      </c>
      <c r="AT390" s="12" t="s">
        <v>723</v>
      </c>
      <c r="AU390" s="12">
        <v>6</v>
      </c>
      <c r="AV390" s="12">
        <v>6</v>
      </c>
      <c r="AW390" s="12">
        <v>6</v>
      </c>
      <c r="AX390" s="12">
        <v>0</v>
      </c>
      <c r="AY390" s="12">
        <v>3</v>
      </c>
      <c r="AZ390" s="12">
        <v>0</v>
      </c>
      <c r="BA390" s="12">
        <v>0</v>
      </c>
      <c r="BB390" s="12">
        <v>2</v>
      </c>
      <c r="BC390" s="12">
        <v>4</v>
      </c>
      <c r="BD390" s="12">
        <v>0</v>
      </c>
      <c r="BE390" s="12">
        <v>2</v>
      </c>
      <c r="BF390" s="12">
        <v>3</v>
      </c>
      <c r="BG390" s="12">
        <v>0</v>
      </c>
      <c r="BH390" s="12">
        <v>3</v>
      </c>
      <c r="BI390" s="12">
        <v>0</v>
      </c>
      <c r="BJ390" s="12">
        <v>0</v>
      </c>
      <c r="BK390" s="12">
        <v>2</v>
      </c>
      <c r="BL390" s="12">
        <v>4</v>
      </c>
      <c r="BM390" s="12">
        <v>0</v>
      </c>
      <c r="BN390" s="12">
        <v>2</v>
      </c>
      <c r="BO390" s="12">
        <v>3</v>
      </c>
      <c r="BP390" s="12">
        <v>0</v>
      </c>
      <c r="BQ390" s="12">
        <v>3</v>
      </c>
      <c r="BR390" s="12">
        <v>0</v>
      </c>
      <c r="BS390" s="12">
        <v>0</v>
      </c>
      <c r="BT390" s="12">
        <v>2</v>
      </c>
      <c r="BU390" s="12">
        <v>4</v>
      </c>
      <c r="BV390" s="12">
        <v>0</v>
      </c>
      <c r="BW390" s="12">
        <v>2</v>
      </c>
      <c r="BX390" s="12">
        <v>3</v>
      </c>
      <c r="BY390" s="12">
        <v>0</v>
      </c>
    </row>
    <row r="391" spans="1:77">
      <c r="A391" s="12" t="s">
        <v>684</v>
      </c>
      <c r="B391" s="12">
        <v>5955</v>
      </c>
      <c r="C391" s="12" t="s">
        <v>5497</v>
      </c>
      <c r="D391" s="12" t="s">
        <v>681</v>
      </c>
      <c r="E391" s="12" t="s">
        <v>683</v>
      </c>
      <c r="F391" s="12" t="s">
        <v>685</v>
      </c>
      <c r="G391" s="12">
        <v>39.139000000000003</v>
      </c>
      <c r="H391" s="12">
        <v>0</v>
      </c>
      <c r="I391" s="12">
        <v>0</v>
      </c>
      <c r="J391" s="12">
        <v>1</v>
      </c>
      <c r="K391" s="12">
        <v>1</v>
      </c>
      <c r="L391" s="12">
        <v>1</v>
      </c>
      <c r="M391" s="12">
        <v>0</v>
      </c>
      <c r="N391" s="12">
        <v>115260000</v>
      </c>
      <c r="O391" s="12">
        <v>0</v>
      </c>
      <c r="P391" s="12">
        <v>0</v>
      </c>
      <c r="Q391" s="12">
        <v>97321000</v>
      </c>
      <c r="R391" s="12">
        <v>0</v>
      </c>
      <c r="S391" s="12">
        <v>0</v>
      </c>
      <c r="T391" s="12">
        <v>0</v>
      </c>
      <c r="U391" s="12">
        <v>0</v>
      </c>
      <c r="V391" s="12">
        <v>0</v>
      </c>
      <c r="W391" s="12">
        <v>38420000</v>
      </c>
      <c r="X391" s="12">
        <v>32440333.333333332</v>
      </c>
      <c r="Y391" s="12">
        <v>1</v>
      </c>
      <c r="Z391" s="12">
        <v>-0.2440688752843739</v>
      </c>
      <c r="AA391" s="12">
        <v>-25.195354183214974</v>
      </c>
      <c r="AB391" s="12">
        <v>5.918475582801296</v>
      </c>
      <c r="AC391" s="12">
        <v>-1.5926097252558107</v>
      </c>
      <c r="AD391" s="12">
        <v>335</v>
      </c>
      <c r="AE391" s="12" t="s">
        <v>686</v>
      </c>
      <c r="AF391" s="12" t="s">
        <v>258</v>
      </c>
      <c r="AG391" s="12" t="s">
        <v>258</v>
      </c>
      <c r="AH391" s="12" t="s">
        <v>258</v>
      </c>
      <c r="AI391" s="12" t="s">
        <v>341</v>
      </c>
      <c r="AJ391" s="12">
        <v>0</v>
      </c>
      <c r="AK391" s="12">
        <v>0</v>
      </c>
      <c r="AL391" s="12" t="s">
        <v>161</v>
      </c>
      <c r="AM391" s="12">
        <v>0</v>
      </c>
      <c r="AN391" s="12">
        <v>0</v>
      </c>
      <c r="AO391" s="12">
        <v>0</v>
      </c>
      <c r="AP391" s="12">
        <v>0</v>
      </c>
      <c r="AQ391" s="12">
        <v>0</v>
      </c>
      <c r="AR391" s="12" t="s">
        <v>682</v>
      </c>
      <c r="AS391" s="12" t="s">
        <v>682</v>
      </c>
      <c r="AT391" s="12" t="s">
        <v>682</v>
      </c>
      <c r="AU391" s="12">
        <v>6</v>
      </c>
      <c r="AV391" s="12">
        <v>6</v>
      </c>
      <c r="AW391" s="12">
        <v>6</v>
      </c>
      <c r="AX391" s="12">
        <v>5</v>
      </c>
      <c r="AY391" s="12">
        <v>0</v>
      </c>
      <c r="AZ391" s="12">
        <v>0</v>
      </c>
      <c r="BA391" s="12">
        <v>3</v>
      </c>
      <c r="BB391" s="12">
        <v>0</v>
      </c>
      <c r="BC391" s="12">
        <v>0</v>
      </c>
      <c r="BD391" s="12">
        <v>0</v>
      </c>
      <c r="BE391" s="12">
        <v>0</v>
      </c>
      <c r="BF391" s="12">
        <v>0</v>
      </c>
      <c r="BG391" s="12">
        <v>5</v>
      </c>
      <c r="BH391" s="12">
        <v>0</v>
      </c>
      <c r="BI391" s="12">
        <v>0</v>
      </c>
      <c r="BJ391" s="12">
        <v>3</v>
      </c>
      <c r="BK391" s="12">
        <v>0</v>
      </c>
      <c r="BL391" s="12">
        <v>0</v>
      </c>
      <c r="BM391" s="12">
        <v>0</v>
      </c>
      <c r="BN391" s="12">
        <v>0</v>
      </c>
      <c r="BO391" s="12">
        <v>0</v>
      </c>
      <c r="BP391" s="12">
        <v>5</v>
      </c>
      <c r="BQ391" s="12">
        <v>0</v>
      </c>
      <c r="BR391" s="12">
        <v>0</v>
      </c>
      <c r="BS391" s="12">
        <v>3</v>
      </c>
      <c r="BT391" s="12">
        <v>0</v>
      </c>
      <c r="BU391" s="12">
        <v>0</v>
      </c>
      <c r="BV391" s="12">
        <v>0</v>
      </c>
      <c r="BW391" s="12">
        <v>0</v>
      </c>
      <c r="BX391" s="12">
        <v>0</v>
      </c>
      <c r="BY391" s="12">
        <v>0</v>
      </c>
    </row>
    <row r="392" spans="1:77">
      <c r="A392" s="12" t="s">
        <v>2543</v>
      </c>
      <c r="B392" s="12">
        <v>93974</v>
      </c>
      <c r="C392" s="12" t="s">
        <v>5189</v>
      </c>
      <c r="D392" s="12" t="s">
        <v>2541</v>
      </c>
      <c r="E392" s="12" t="s">
        <v>2542</v>
      </c>
      <c r="F392" s="12" t="s">
        <v>2544</v>
      </c>
      <c r="G392" s="12">
        <v>12.249000000000001</v>
      </c>
      <c r="H392" s="12">
        <v>0</v>
      </c>
      <c r="I392" s="12">
        <v>0</v>
      </c>
      <c r="J392" s="12">
        <v>1</v>
      </c>
      <c r="K392" s="12">
        <v>1</v>
      </c>
      <c r="L392" s="12">
        <v>1</v>
      </c>
      <c r="M392" s="12">
        <v>0</v>
      </c>
      <c r="N392" s="12">
        <v>0</v>
      </c>
      <c r="O392" s="12">
        <v>34663000</v>
      </c>
      <c r="P392" s="12">
        <v>0</v>
      </c>
      <c r="Q392" s="12">
        <v>0</v>
      </c>
      <c r="R392" s="12">
        <v>27945000</v>
      </c>
      <c r="S392" s="12">
        <v>0</v>
      </c>
      <c r="T392" s="12">
        <v>0</v>
      </c>
      <c r="U392" s="12">
        <v>0</v>
      </c>
      <c r="V392" s="12">
        <v>0</v>
      </c>
      <c r="W392" s="12">
        <v>11554333.333333334</v>
      </c>
      <c r="X392" s="12">
        <v>9315000</v>
      </c>
      <c r="Y392" s="12">
        <v>1</v>
      </c>
      <c r="Z392" s="12">
        <v>-0.31080634671677998</v>
      </c>
      <c r="AA392" s="12">
        <v>-23.461930685207868</v>
      </c>
      <c r="AB392" s="12">
        <v>5.8810822245896022</v>
      </c>
      <c r="AC392" s="12">
        <v>-1.0881006346426596</v>
      </c>
      <c r="AD392" s="12">
        <v>106</v>
      </c>
      <c r="AE392" s="12">
        <v>106</v>
      </c>
      <c r="AF392" s="12">
        <v>17</v>
      </c>
      <c r="AG392" s="12">
        <v>17</v>
      </c>
      <c r="AH392" s="12">
        <v>17</v>
      </c>
      <c r="AI392" s="12">
        <v>0</v>
      </c>
      <c r="AJ392" s="12">
        <v>17</v>
      </c>
      <c r="AK392" s="12">
        <v>0</v>
      </c>
      <c r="AL392" s="12">
        <v>0</v>
      </c>
      <c r="AM392" s="12" t="s">
        <v>594</v>
      </c>
      <c r="AN392" s="12">
        <v>0</v>
      </c>
      <c r="AO392" s="12">
        <v>0</v>
      </c>
      <c r="AP392" s="12">
        <v>0</v>
      </c>
      <c r="AQ392" s="12">
        <v>0</v>
      </c>
      <c r="AR392" s="12">
        <v>2</v>
      </c>
      <c r="AS392" s="12">
        <v>2</v>
      </c>
      <c r="AT392" s="12">
        <v>2</v>
      </c>
      <c r="AU392" s="12">
        <v>2</v>
      </c>
      <c r="AV392" s="12">
        <v>2</v>
      </c>
      <c r="AW392" s="12">
        <v>2</v>
      </c>
      <c r="AX392" s="12">
        <v>0</v>
      </c>
      <c r="AY392" s="12">
        <v>2</v>
      </c>
      <c r="AZ392" s="12">
        <v>0</v>
      </c>
      <c r="BA392" s="12">
        <v>0</v>
      </c>
      <c r="BB392" s="12">
        <v>1</v>
      </c>
      <c r="BC392" s="12">
        <v>0</v>
      </c>
      <c r="BD392" s="12">
        <v>0</v>
      </c>
      <c r="BE392" s="12">
        <v>0</v>
      </c>
      <c r="BF392" s="12">
        <v>0</v>
      </c>
      <c r="BG392" s="12">
        <v>0</v>
      </c>
      <c r="BH392" s="12">
        <v>2</v>
      </c>
      <c r="BI392" s="12">
        <v>0</v>
      </c>
      <c r="BJ392" s="12">
        <v>0</v>
      </c>
      <c r="BK392" s="12">
        <v>1</v>
      </c>
      <c r="BL392" s="12">
        <v>0</v>
      </c>
      <c r="BM392" s="12">
        <v>0</v>
      </c>
      <c r="BN392" s="12">
        <v>0</v>
      </c>
      <c r="BO392" s="12">
        <v>0</v>
      </c>
      <c r="BP392" s="12">
        <v>0</v>
      </c>
      <c r="BQ392" s="12">
        <v>2</v>
      </c>
      <c r="BR392" s="12">
        <v>0</v>
      </c>
      <c r="BS392" s="12">
        <v>0</v>
      </c>
      <c r="BT392" s="12">
        <v>1</v>
      </c>
      <c r="BU392" s="12">
        <v>0</v>
      </c>
      <c r="BV392" s="12">
        <v>0</v>
      </c>
      <c r="BW392" s="12">
        <v>0</v>
      </c>
      <c r="BX392" s="12">
        <v>0</v>
      </c>
      <c r="BY392" s="12">
        <v>0</v>
      </c>
    </row>
    <row r="393" spans="1:77">
      <c r="A393" s="12" t="s">
        <v>1830</v>
      </c>
      <c r="B393" s="12">
        <v>4702</v>
      </c>
      <c r="C393" s="12" t="s">
        <v>5489</v>
      </c>
      <c r="D393" s="12" t="s">
        <v>1827</v>
      </c>
      <c r="E393" s="12" t="s">
        <v>1829</v>
      </c>
      <c r="F393" s="12" t="s">
        <v>1831</v>
      </c>
      <c r="G393" s="12">
        <v>20.105</v>
      </c>
      <c r="H393" s="12">
        <v>0</v>
      </c>
      <c r="I393" s="12">
        <v>0</v>
      </c>
      <c r="J393" s="12">
        <v>1</v>
      </c>
      <c r="K393" s="12">
        <v>1</v>
      </c>
      <c r="L393" s="12">
        <v>2</v>
      </c>
      <c r="M393" s="12">
        <v>1</v>
      </c>
      <c r="N393" s="12">
        <v>171060000</v>
      </c>
      <c r="O393" s="12">
        <v>0</v>
      </c>
      <c r="P393" s="12">
        <v>0</v>
      </c>
      <c r="Q393" s="12">
        <v>244310000</v>
      </c>
      <c r="R393" s="12">
        <v>0</v>
      </c>
      <c r="S393" s="12">
        <v>14612000</v>
      </c>
      <c r="T393" s="12">
        <v>0</v>
      </c>
      <c r="U393" s="12">
        <v>0</v>
      </c>
      <c r="V393" s="12">
        <v>49409000</v>
      </c>
      <c r="W393" s="12">
        <v>57020000</v>
      </c>
      <c r="X393" s="12">
        <v>86307333.333333328</v>
      </c>
      <c r="Y393" s="12">
        <v>16469666.666666666</v>
      </c>
      <c r="Z393" s="12">
        <v>0.59801510777786049</v>
      </c>
      <c r="AA393" s="12">
        <v>-1.7916566829495115</v>
      </c>
      <c r="AB393" s="12">
        <v>6.6327436208358757</v>
      </c>
      <c r="AC393" s="12">
        <v>5.9133807320348772</v>
      </c>
      <c r="AD393" s="12">
        <v>172</v>
      </c>
      <c r="AE393" s="12" t="s">
        <v>1833</v>
      </c>
      <c r="AF393" s="12" t="s">
        <v>1832</v>
      </c>
      <c r="AG393" s="12" t="s">
        <v>1832</v>
      </c>
      <c r="AH393" s="12" t="s">
        <v>1832</v>
      </c>
      <c r="AI393" s="12" t="s">
        <v>1834</v>
      </c>
      <c r="AJ393" s="12">
        <v>0</v>
      </c>
      <c r="AK393" s="12">
        <v>0</v>
      </c>
      <c r="AL393" s="12" t="s">
        <v>819</v>
      </c>
      <c r="AM393" s="12">
        <v>0</v>
      </c>
      <c r="AN393" s="12" t="s">
        <v>88</v>
      </c>
      <c r="AO393" s="12">
        <v>0</v>
      </c>
      <c r="AP393" s="12">
        <v>0</v>
      </c>
      <c r="AQ393" s="12" t="s">
        <v>129</v>
      </c>
      <c r="AR393" s="12" t="s">
        <v>1828</v>
      </c>
      <c r="AS393" s="12" t="s">
        <v>1828</v>
      </c>
      <c r="AT393" s="12" t="s">
        <v>1828</v>
      </c>
      <c r="AU393" s="12">
        <v>9</v>
      </c>
      <c r="AV393" s="12">
        <v>9</v>
      </c>
      <c r="AW393" s="12">
        <v>9</v>
      </c>
      <c r="AX393" s="12">
        <v>6</v>
      </c>
      <c r="AY393" s="12">
        <v>0</v>
      </c>
      <c r="AZ393" s="12">
        <v>0</v>
      </c>
      <c r="BA393" s="12">
        <v>4</v>
      </c>
      <c r="BB393" s="12">
        <v>0</v>
      </c>
      <c r="BC393" s="12">
        <v>1</v>
      </c>
      <c r="BD393" s="12">
        <v>0</v>
      </c>
      <c r="BE393" s="12">
        <v>0</v>
      </c>
      <c r="BF393" s="12">
        <v>2</v>
      </c>
      <c r="BG393" s="12">
        <v>6</v>
      </c>
      <c r="BH393" s="12">
        <v>0</v>
      </c>
      <c r="BI393" s="12">
        <v>0</v>
      </c>
      <c r="BJ393" s="12">
        <v>4</v>
      </c>
      <c r="BK393" s="12">
        <v>0</v>
      </c>
      <c r="BL393" s="12">
        <v>1</v>
      </c>
      <c r="BM393" s="12">
        <v>0</v>
      </c>
      <c r="BN393" s="12">
        <v>0</v>
      </c>
      <c r="BO393" s="12">
        <v>2</v>
      </c>
      <c r="BP393" s="12">
        <v>6</v>
      </c>
      <c r="BQ393" s="12">
        <v>0</v>
      </c>
      <c r="BR393" s="12">
        <v>0</v>
      </c>
      <c r="BS393" s="12">
        <v>4</v>
      </c>
      <c r="BT393" s="12">
        <v>0</v>
      </c>
      <c r="BU393" s="12">
        <v>1</v>
      </c>
      <c r="BV393" s="12">
        <v>0</v>
      </c>
      <c r="BW393" s="12">
        <v>0</v>
      </c>
      <c r="BX393" s="12">
        <v>2</v>
      </c>
      <c r="BY393" s="12">
        <v>0</v>
      </c>
    </row>
    <row r="394" spans="1:77">
      <c r="A394" s="12" t="s">
        <v>2430</v>
      </c>
      <c r="B394" s="12">
        <v>51150</v>
      </c>
      <c r="C394" s="12" t="s">
        <v>5408</v>
      </c>
      <c r="D394" s="12" t="s">
        <v>2427</v>
      </c>
      <c r="E394" s="12" t="s">
        <v>2429</v>
      </c>
      <c r="F394" s="12" t="s">
        <v>2431</v>
      </c>
      <c r="G394" s="12">
        <v>41.805999999999997</v>
      </c>
      <c r="H394" s="12">
        <v>0</v>
      </c>
      <c r="I394" s="12">
        <v>0</v>
      </c>
      <c r="J394" s="12">
        <v>0</v>
      </c>
      <c r="K394" s="12">
        <v>1</v>
      </c>
      <c r="L394" s="12">
        <v>1</v>
      </c>
      <c r="M394" s="12">
        <v>0</v>
      </c>
      <c r="N394" s="12">
        <v>177480000</v>
      </c>
      <c r="O394" s="12">
        <v>0</v>
      </c>
      <c r="P394" s="12">
        <v>0</v>
      </c>
      <c r="Q394" s="12">
        <v>118880000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59160000</v>
      </c>
      <c r="X394" s="12">
        <v>39626666.666666664</v>
      </c>
      <c r="Y394" s="12">
        <v>1</v>
      </c>
      <c r="Z394" s="12">
        <v>-0.57815043728162763</v>
      </c>
      <c r="AA394" s="12">
        <v>-25.818118716648517</v>
      </c>
      <c r="AB394" s="12">
        <v>5.9767489254746122</v>
      </c>
      <c r="AC394" s="12">
        <v>-1.6212386162222254</v>
      </c>
      <c r="AD394" s="12">
        <v>362</v>
      </c>
      <c r="AE394" s="12" t="s">
        <v>2432</v>
      </c>
      <c r="AF394" s="12" t="s">
        <v>1848</v>
      </c>
      <c r="AG394" s="12" t="s">
        <v>1848</v>
      </c>
      <c r="AH394" s="12" t="s">
        <v>1848</v>
      </c>
      <c r="AI394" s="12" t="s">
        <v>1770</v>
      </c>
      <c r="AJ394" s="12">
        <v>0</v>
      </c>
      <c r="AK394" s="12">
        <v>0</v>
      </c>
      <c r="AL394" s="12" t="s">
        <v>351</v>
      </c>
      <c r="AM394" s="12">
        <v>0</v>
      </c>
      <c r="AN394" s="12">
        <v>0</v>
      </c>
      <c r="AO394" s="12">
        <v>0</v>
      </c>
      <c r="AP394" s="12">
        <v>0</v>
      </c>
      <c r="AQ394" s="12">
        <v>0</v>
      </c>
      <c r="AR394" s="12" t="s">
        <v>2428</v>
      </c>
      <c r="AS394" s="12" t="s">
        <v>2428</v>
      </c>
      <c r="AT394" s="12" t="s">
        <v>2428</v>
      </c>
      <c r="AU394" s="12">
        <v>7</v>
      </c>
      <c r="AV394" s="12">
        <v>7</v>
      </c>
      <c r="AW394" s="12">
        <v>7</v>
      </c>
      <c r="AX394" s="12">
        <v>6</v>
      </c>
      <c r="AY394" s="12">
        <v>0</v>
      </c>
      <c r="AZ394" s="12">
        <v>0</v>
      </c>
      <c r="BA394" s="12">
        <v>3</v>
      </c>
      <c r="BB394" s="12">
        <v>0</v>
      </c>
      <c r="BC394" s="12">
        <v>0</v>
      </c>
      <c r="BD394" s="12">
        <v>0</v>
      </c>
      <c r="BE394" s="12">
        <v>0</v>
      </c>
      <c r="BF394" s="12">
        <v>0</v>
      </c>
      <c r="BG394" s="12">
        <v>6</v>
      </c>
      <c r="BH394" s="12">
        <v>0</v>
      </c>
      <c r="BI394" s="12">
        <v>0</v>
      </c>
      <c r="BJ394" s="12">
        <v>3</v>
      </c>
      <c r="BK394" s="12">
        <v>0</v>
      </c>
      <c r="BL394" s="12">
        <v>0</v>
      </c>
      <c r="BM394" s="12">
        <v>0</v>
      </c>
      <c r="BN394" s="12">
        <v>0</v>
      </c>
      <c r="BO394" s="12">
        <v>0</v>
      </c>
      <c r="BP394" s="12">
        <v>6</v>
      </c>
      <c r="BQ394" s="12">
        <v>0</v>
      </c>
      <c r="BR394" s="12">
        <v>0</v>
      </c>
      <c r="BS394" s="12">
        <v>3</v>
      </c>
      <c r="BT394" s="12">
        <v>0</v>
      </c>
      <c r="BU394" s="12">
        <v>0</v>
      </c>
      <c r="BV394" s="12">
        <v>0</v>
      </c>
      <c r="BW394" s="12">
        <v>0</v>
      </c>
      <c r="BX394" s="12">
        <v>0</v>
      </c>
      <c r="BY394" s="12">
        <v>0</v>
      </c>
    </row>
    <row r="395" spans="1:77">
      <c r="A395" s="12" t="s">
        <v>1417</v>
      </c>
      <c r="B395" s="12">
        <v>2230</v>
      </c>
      <c r="C395" s="12" t="s">
        <v>5198</v>
      </c>
      <c r="D395" s="12" t="s">
        <v>1415</v>
      </c>
      <c r="E395" s="12" t="s">
        <v>1416</v>
      </c>
      <c r="F395" s="12" t="s">
        <v>1418</v>
      </c>
      <c r="G395" s="12">
        <v>19.393000000000001</v>
      </c>
      <c r="H395" s="12">
        <v>0</v>
      </c>
      <c r="I395" s="12">
        <v>0</v>
      </c>
      <c r="J395" s="12">
        <v>1</v>
      </c>
      <c r="K395" s="12">
        <v>2</v>
      </c>
      <c r="L395" s="12">
        <v>1</v>
      </c>
      <c r="M395" s="12">
        <v>0</v>
      </c>
      <c r="N395" s="12">
        <v>11725000</v>
      </c>
      <c r="O395" s="12">
        <v>0</v>
      </c>
      <c r="P395" s="12">
        <v>9066400</v>
      </c>
      <c r="Q395" s="12">
        <v>0</v>
      </c>
      <c r="R395" s="12">
        <v>0</v>
      </c>
      <c r="S395" s="12">
        <v>6445500</v>
      </c>
      <c r="T395" s="12">
        <v>0</v>
      </c>
      <c r="U395" s="12">
        <v>0</v>
      </c>
      <c r="V395" s="12">
        <v>0</v>
      </c>
      <c r="W395" s="12">
        <v>6930466.666666667</v>
      </c>
      <c r="X395" s="12">
        <v>2148500</v>
      </c>
      <c r="Y395" s="12">
        <v>1</v>
      </c>
      <c r="Z395" s="12">
        <v>-1.6896227231609056</v>
      </c>
      <c r="AA395" s="12">
        <v>-22.724521069596932</v>
      </c>
      <c r="AB395" s="12">
        <v>5.0444903605623752</v>
      </c>
      <c r="AC395" s="12">
        <v>-1.287644997457547</v>
      </c>
      <c r="AD395" s="12">
        <v>184</v>
      </c>
      <c r="AE395" s="12">
        <v>184</v>
      </c>
      <c r="AF395" s="12" t="s">
        <v>226</v>
      </c>
      <c r="AG395" s="12" t="s">
        <v>226</v>
      </c>
      <c r="AH395" s="12" t="s">
        <v>226</v>
      </c>
      <c r="AI395" s="12" t="s">
        <v>379</v>
      </c>
      <c r="AJ395" s="12">
        <v>0</v>
      </c>
      <c r="AK395" s="12" t="s">
        <v>379</v>
      </c>
      <c r="AL395" s="12">
        <v>0</v>
      </c>
      <c r="AM395" s="12">
        <v>0</v>
      </c>
      <c r="AN395" s="12" t="s">
        <v>921</v>
      </c>
      <c r="AO395" s="12">
        <v>0</v>
      </c>
      <c r="AP395" s="12">
        <v>0</v>
      </c>
      <c r="AQ395" s="12">
        <v>0</v>
      </c>
      <c r="AR395" s="12">
        <v>2</v>
      </c>
      <c r="AS395" s="12">
        <v>2</v>
      </c>
      <c r="AT395" s="12">
        <v>2</v>
      </c>
      <c r="AU395" s="12">
        <v>2</v>
      </c>
      <c r="AV395" s="12">
        <v>2</v>
      </c>
      <c r="AW395" s="12">
        <v>2</v>
      </c>
      <c r="AX395" s="12">
        <v>1</v>
      </c>
      <c r="AY395" s="12">
        <v>0</v>
      </c>
      <c r="AZ395" s="12">
        <v>1</v>
      </c>
      <c r="BA395" s="12">
        <v>0</v>
      </c>
      <c r="BB395" s="12">
        <v>0</v>
      </c>
      <c r="BC395" s="12">
        <v>1</v>
      </c>
      <c r="BD395" s="12">
        <v>0</v>
      </c>
      <c r="BE395" s="12">
        <v>0</v>
      </c>
      <c r="BF395" s="12">
        <v>0</v>
      </c>
      <c r="BG395" s="12">
        <v>1</v>
      </c>
      <c r="BH395" s="12">
        <v>0</v>
      </c>
      <c r="BI395" s="12">
        <v>1</v>
      </c>
      <c r="BJ395" s="12">
        <v>0</v>
      </c>
      <c r="BK395" s="12">
        <v>0</v>
      </c>
      <c r="BL395" s="12">
        <v>1</v>
      </c>
      <c r="BM395" s="12">
        <v>0</v>
      </c>
      <c r="BN395" s="12">
        <v>0</v>
      </c>
      <c r="BO395" s="12">
        <v>0</v>
      </c>
      <c r="BP395" s="12">
        <v>1</v>
      </c>
      <c r="BQ395" s="12">
        <v>0</v>
      </c>
      <c r="BR395" s="12">
        <v>1</v>
      </c>
      <c r="BS395" s="12">
        <v>0</v>
      </c>
      <c r="BT395" s="12">
        <v>0</v>
      </c>
      <c r="BU395" s="12">
        <v>1</v>
      </c>
      <c r="BV395" s="12">
        <v>0</v>
      </c>
      <c r="BW395" s="12">
        <v>0</v>
      </c>
      <c r="BX395" s="12">
        <v>0</v>
      </c>
      <c r="BY395" s="12">
        <v>0</v>
      </c>
    </row>
    <row r="396" spans="1:77">
      <c r="A396" s="12" t="s">
        <v>5114</v>
      </c>
      <c r="B396" s="12">
        <v>8337</v>
      </c>
      <c r="C396" s="12" t="s">
        <v>5133</v>
      </c>
      <c r="D396" s="12" t="s">
        <v>2241</v>
      </c>
      <c r="E396" s="12" t="s">
        <v>2243</v>
      </c>
      <c r="F396" s="12" t="s">
        <v>2244</v>
      </c>
      <c r="G396" s="12">
        <v>14.095000000000001</v>
      </c>
      <c r="H396" s="12">
        <v>0</v>
      </c>
      <c r="I396" s="12">
        <v>0</v>
      </c>
      <c r="J396" s="12">
        <v>0</v>
      </c>
      <c r="K396" s="12">
        <v>2</v>
      </c>
      <c r="L396" s="12">
        <v>3</v>
      </c>
      <c r="M396" s="12">
        <v>1</v>
      </c>
      <c r="N396" s="12">
        <v>463800000</v>
      </c>
      <c r="O396" s="12">
        <v>3001400</v>
      </c>
      <c r="P396" s="12">
        <v>0</v>
      </c>
      <c r="Q396" s="12">
        <v>172350000</v>
      </c>
      <c r="R396" s="12">
        <v>26273000</v>
      </c>
      <c r="S396" s="12">
        <v>219090000</v>
      </c>
      <c r="T396" s="12">
        <v>0</v>
      </c>
      <c r="U396" s="12">
        <v>0</v>
      </c>
      <c r="V396" s="12">
        <v>212230000</v>
      </c>
      <c r="W396" s="12">
        <v>155600466.66666666</v>
      </c>
      <c r="X396" s="12">
        <v>139237666.66666666</v>
      </c>
      <c r="Y396" s="12">
        <v>70743333.333333328</v>
      </c>
      <c r="Z396" s="12">
        <v>-0.16029684435418945</v>
      </c>
      <c r="AA396" s="12">
        <v>-1.1371802835102018</v>
      </c>
      <c r="AB396" s="12">
        <v>6.9946916565945036</v>
      </c>
      <c r="AC396" s="12">
        <v>6.7006204391411543</v>
      </c>
      <c r="AD396" s="12">
        <v>130</v>
      </c>
      <c r="AE396" s="12" t="s">
        <v>2246</v>
      </c>
      <c r="AF396" s="12" t="s">
        <v>2245</v>
      </c>
      <c r="AG396" s="12" t="s">
        <v>2245</v>
      </c>
      <c r="AH396" s="12" t="s">
        <v>2245</v>
      </c>
      <c r="AI396" s="12" t="s">
        <v>2245</v>
      </c>
      <c r="AJ396" s="12" t="s">
        <v>351</v>
      </c>
      <c r="AK396" s="12">
        <v>0</v>
      </c>
      <c r="AL396" s="12" t="s">
        <v>1261</v>
      </c>
      <c r="AM396" s="12" t="s">
        <v>351</v>
      </c>
      <c r="AN396" s="12" t="s">
        <v>1047</v>
      </c>
      <c r="AO396" s="12">
        <v>0</v>
      </c>
      <c r="AP396" s="12">
        <v>0</v>
      </c>
      <c r="AQ396" s="12" t="s">
        <v>2247</v>
      </c>
      <c r="AR396" s="12" t="s">
        <v>2242</v>
      </c>
      <c r="AS396" s="12" t="s">
        <v>2242</v>
      </c>
      <c r="AT396" s="12" t="s">
        <v>2242</v>
      </c>
      <c r="AU396" s="12">
        <v>4</v>
      </c>
      <c r="AV396" s="12">
        <v>4</v>
      </c>
      <c r="AW396" s="12">
        <v>4</v>
      </c>
      <c r="AX396" s="12">
        <v>4</v>
      </c>
      <c r="AY396" s="12">
        <v>1</v>
      </c>
      <c r="AZ396" s="12">
        <v>0</v>
      </c>
      <c r="BA396" s="12">
        <v>3</v>
      </c>
      <c r="BB396" s="12">
        <v>1</v>
      </c>
      <c r="BC396" s="12">
        <v>3</v>
      </c>
      <c r="BD396" s="12">
        <v>0</v>
      </c>
      <c r="BE396" s="12">
        <v>0</v>
      </c>
      <c r="BF396" s="12">
        <v>2</v>
      </c>
      <c r="BG396" s="12">
        <v>4</v>
      </c>
      <c r="BH396" s="12">
        <v>1</v>
      </c>
      <c r="BI396" s="12">
        <v>0</v>
      </c>
      <c r="BJ396" s="12">
        <v>3</v>
      </c>
      <c r="BK396" s="12">
        <v>1</v>
      </c>
      <c r="BL396" s="12">
        <v>3</v>
      </c>
      <c r="BM396" s="12">
        <v>0</v>
      </c>
      <c r="BN396" s="12">
        <v>0</v>
      </c>
      <c r="BO396" s="12">
        <v>2</v>
      </c>
      <c r="BP396" s="12">
        <v>4</v>
      </c>
      <c r="BQ396" s="12">
        <v>1</v>
      </c>
      <c r="BR396" s="12">
        <v>0</v>
      </c>
      <c r="BS396" s="12">
        <v>3</v>
      </c>
      <c r="BT396" s="12">
        <v>1</v>
      </c>
      <c r="BU396" s="12">
        <v>3</v>
      </c>
      <c r="BV396" s="12">
        <v>0</v>
      </c>
      <c r="BW396" s="12">
        <v>0</v>
      </c>
      <c r="BX396" s="12">
        <v>2</v>
      </c>
      <c r="BY396" s="12">
        <v>0</v>
      </c>
    </row>
    <row r="397" spans="1:77">
      <c r="A397" s="12" t="s">
        <v>2503</v>
      </c>
      <c r="B397" s="12">
        <v>56993</v>
      </c>
      <c r="C397" s="12" t="s">
        <v>5287</v>
      </c>
      <c r="D397" s="12" t="s">
        <v>2501</v>
      </c>
      <c r="E397" s="12" t="s">
        <v>2502</v>
      </c>
      <c r="F397" s="12" t="s">
        <v>2504</v>
      </c>
      <c r="G397" s="12">
        <v>15.521000000000001</v>
      </c>
      <c r="H397" s="12">
        <v>0</v>
      </c>
      <c r="I397" s="12">
        <v>0</v>
      </c>
      <c r="J397" s="12">
        <v>1</v>
      </c>
      <c r="K397" s="12">
        <v>1</v>
      </c>
      <c r="L397" s="12">
        <v>1</v>
      </c>
      <c r="M397" s="12">
        <v>1</v>
      </c>
      <c r="N397" s="12">
        <v>52454000</v>
      </c>
      <c r="O397" s="12">
        <v>0</v>
      </c>
      <c r="P397" s="12">
        <v>0</v>
      </c>
      <c r="Q397" s="12">
        <v>7335000</v>
      </c>
      <c r="R397" s="12">
        <v>0</v>
      </c>
      <c r="S397" s="12">
        <v>0</v>
      </c>
      <c r="T397" s="12">
        <v>0</v>
      </c>
      <c r="U397" s="12">
        <v>0</v>
      </c>
      <c r="V397" s="12">
        <v>31735000</v>
      </c>
      <c r="W397" s="12">
        <v>17484666.666666668</v>
      </c>
      <c r="X397" s="12">
        <v>2445000</v>
      </c>
      <c r="Y397" s="12">
        <v>10578333.333333334</v>
      </c>
      <c r="Z397" s="12">
        <v>-2.8381839220033647</v>
      </c>
      <c r="AA397" s="12">
        <v>-0.72497795039397461</v>
      </c>
      <c r="AB397" s="12">
        <v>5.1973591645470663</v>
      </c>
      <c r="AC397" s="12">
        <v>5.8334975490177401</v>
      </c>
      <c r="AD397" s="12">
        <v>142</v>
      </c>
      <c r="AE397" s="12">
        <v>142</v>
      </c>
      <c r="AF397" s="12" t="s">
        <v>2505</v>
      </c>
      <c r="AG397" s="12" t="s">
        <v>2505</v>
      </c>
      <c r="AH397" s="12" t="s">
        <v>2505</v>
      </c>
      <c r="AI397" s="12" t="s">
        <v>2505</v>
      </c>
      <c r="AJ397" s="12">
        <v>0</v>
      </c>
      <c r="AK397" s="12">
        <v>0</v>
      </c>
      <c r="AL397" s="12" t="s">
        <v>314</v>
      </c>
      <c r="AM397" s="12">
        <v>0</v>
      </c>
      <c r="AN397" s="12">
        <v>0</v>
      </c>
      <c r="AO397" s="12">
        <v>0</v>
      </c>
      <c r="AP397" s="12">
        <v>0</v>
      </c>
      <c r="AQ397" s="12" t="s">
        <v>1323</v>
      </c>
      <c r="AR397" s="12">
        <v>3</v>
      </c>
      <c r="AS397" s="12">
        <v>3</v>
      </c>
      <c r="AT397" s="12">
        <v>3</v>
      </c>
      <c r="AU397" s="12">
        <v>3</v>
      </c>
      <c r="AV397" s="12">
        <v>3</v>
      </c>
      <c r="AW397" s="12">
        <v>3</v>
      </c>
      <c r="AX397" s="12">
        <v>3</v>
      </c>
      <c r="AY397" s="12">
        <v>0</v>
      </c>
      <c r="AZ397" s="12">
        <v>0</v>
      </c>
      <c r="BA397" s="12">
        <v>1</v>
      </c>
      <c r="BB397" s="12">
        <v>0</v>
      </c>
      <c r="BC397" s="12">
        <v>0</v>
      </c>
      <c r="BD397" s="12">
        <v>0</v>
      </c>
      <c r="BE397" s="12">
        <v>0</v>
      </c>
      <c r="BF397" s="12">
        <v>2</v>
      </c>
      <c r="BG397" s="12">
        <v>3</v>
      </c>
      <c r="BH397" s="12">
        <v>0</v>
      </c>
      <c r="BI397" s="12">
        <v>0</v>
      </c>
      <c r="BJ397" s="12">
        <v>1</v>
      </c>
      <c r="BK397" s="12">
        <v>0</v>
      </c>
      <c r="BL397" s="12">
        <v>0</v>
      </c>
      <c r="BM397" s="12">
        <v>0</v>
      </c>
      <c r="BN397" s="12">
        <v>0</v>
      </c>
      <c r="BO397" s="12">
        <v>2</v>
      </c>
      <c r="BP397" s="12">
        <v>3</v>
      </c>
      <c r="BQ397" s="12">
        <v>0</v>
      </c>
      <c r="BR397" s="12">
        <v>0</v>
      </c>
      <c r="BS397" s="12">
        <v>1</v>
      </c>
      <c r="BT397" s="12">
        <v>0</v>
      </c>
      <c r="BU397" s="12">
        <v>0</v>
      </c>
      <c r="BV397" s="12">
        <v>0</v>
      </c>
      <c r="BW397" s="12">
        <v>0</v>
      </c>
      <c r="BX397" s="12">
        <v>2</v>
      </c>
      <c r="BY397" s="12">
        <v>0</v>
      </c>
    </row>
    <row r="398" spans="1:77">
      <c r="A398" s="12" t="s">
        <v>5052</v>
      </c>
      <c r="B398" s="12">
        <v>65260</v>
      </c>
      <c r="C398" s="12" t="s">
        <v>5509</v>
      </c>
      <c r="D398" s="12" t="s">
        <v>2382</v>
      </c>
      <c r="E398" s="12" t="s">
        <v>2383</v>
      </c>
      <c r="F398" s="12" t="s">
        <v>2384</v>
      </c>
      <c r="G398" s="12">
        <v>25.709</v>
      </c>
      <c r="H398" s="12">
        <v>0</v>
      </c>
      <c r="I398" s="12">
        <v>0</v>
      </c>
      <c r="J398" s="12">
        <v>1</v>
      </c>
      <c r="K398" s="12">
        <v>2</v>
      </c>
      <c r="L398" s="12">
        <v>0</v>
      </c>
      <c r="M398" s="12">
        <v>0</v>
      </c>
      <c r="N398" s="12">
        <v>16524000</v>
      </c>
      <c r="O398" s="12">
        <v>0</v>
      </c>
      <c r="P398" s="12">
        <v>9495500</v>
      </c>
      <c r="Q398" s="12">
        <v>0</v>
      </c>
      <c r="R398" s="12">
        <v>0</v>
      </c>
      <c r="S398" s="12">
        <v>0</v>
      </c>
      <c r="T398" s="12">
        <v>0</v>
      </c>
      <c r="U398" s="12">
        <v>0</v>
      </c>
      <c r="V398" s="12">
        <v>0</v>
      </c>
      <c r="W398" s="12">
        <v>8673166.666666666</v>
      </c>
      <c r="X398" s="12">
        <v>1</v>
      </c>
      <c r="Y398" s="12">
        <v>1</v>
      </c>
      <c r="Z398" s="12">
        <v>-23.048127402469561</v>
      </c>
      <c r="AA398" s="12">
        <v>-23.048127402469561</v>
      </c>
      <c r="AB398" s="12">
        <v>-1.4100851842691482</v>
      </c>
      <c r="AC398" s="12">
        <v>-1.4100851842691482</v>
      </c>
      <c r="AD398" s="12">
        <v>231</v>
      </c>
      <c r="AE398" s="12">
        <v>231</v>
      </c>
      <c r="AF398" s="12">
        <v>13</v>
      </c>
      <c r="AG398" s="12">
        <v>13</v>
      </c>
      <c r="AH398" s="12">
        <v>13</v>
      </c>
      <c r="AI398" s="12">
        <v>13</v>
      </c>
      <c r="AJ398" s="12">
        <v>0</v>
      </c>
      <c r="AK398" s="12">
        <v>13</v>
      </c>
      <c r="AL398" s="12">
        <v>0</v>
      </c>
      <c r="AM398" s="12">
        <v>0</v>
      </c>
      <c r="AN398" s="12">
        <v>0</v>
      </c>
      <c r="AO398" s="12">
        <v>0</v>
      </c>
      <c r="AP398" s="12">
        <v>0</v>
      </c>
      <c r="AQ398" s="12">
        <v>0</v>
      </c>
      <c r="AR398" s="12">
        <v>2</v>
      </c>
      <c r="AS398" s="12">
        <v>2</v>
      </c>
      <c r="AT398" s="12">
        <v>2</v>
      </c>
      <c r="AU398" s="12">
        <v>2</v>
      </c>
      <c r="AV398" s="12">
        <v>2</v>
      </c>
      <c r="AW398" s="12">
        <v>2</v>
      </c>
      <c r="AX398" s="12">
        <v>2</v>
      </c>
      <c r="AY398" s="12">
        <v>0</v>
      </c>
      <c r="AZ398" s="12">
        <v>2</v>
      </c>
      <c r="BA398" s="12">
        <v>0</v>
      </c>
      <c r="BB398" s="12">
        <v>0</v>
      </c>
      <c r="BC398" s="12">
        <v>0</v>
      </c>
      <c r="BD398" s="12">
        <v>0</v>
      </c>
      <c r="BE398" s="12">
        <v>0</v>
      </c>
      <c r="BF398" s="12">
        <v>0</v>
      </c>
      <c r="BG398" s="12">
        <v>2</v>
      </c>
      <c r="BH398" s="12">
        <v>0</v>
      </c>
      <c r="BI398" s="12">
        <v>2</v>
      </c>
      <c r="BJ398" s="12">
        <v>0</v>
      </c>
      <c r="BK398" s="12">
        <v>0</v>
      </c>
      <c r="BL398" s="12">
        <v>0</v>
      </c>
      <c r="BM398" s="12">
        <v>0</v>
      </c>
      <c r="BN398" s="12">
        <v>0</v>
      </c>
      <c r="BO398" s="12">
        <v>0</v>
      </c>
      <c r="BP398" s="12">
        <v>2</v>
      </c>
      <c r="BQ398" s="12">
        <v>0</v>
      </c>
      <c r="BR398" s="12">
        <v>2</v>
      </c>
      <c r="BS398" s="12">
        <v>0</v>
      </c>
      <c r="BT398" s="12">
        <v>0</v>
      </c>
      <c r="BU398" s="12">
        <v>0</v>
      </c>
      <c r="BV398" s="12">
        <v>0</v>
      </c>
      <c r="BW398" s="12">
        <v>0</v>
      </c>
      <c r="BX398" s="12">
        <v>0</v>
      </c>
      <c r="BY398" s="12">
        <v>0</v>
      </c>
    </row>
    <row r="399" spans="1:77">
      <c r="A399" s="12" t="s">
        <v>1237</v>
      </c>
      <c r="B399" s="12">
        <v>4942</v>
      </c>
      <c r="C399" s="12" t="s">
        <v>5467</v>
      </c>
      <c r="D399" s="12" t="s">
        <v>1235</v>
      </c>
      <c r="E399" s="12" t="s">
        <v>1236</v>
      </c>
      <c r="F399" s="12" t="s">
        <v>1238</v>
      </c>
      <c r="G399" s="12">
        <v>48.533999999999999</v>
      </c>
      <c r="H399" s="12">
        <v>0</v>
      </c>
      <c r="I399" s="12">
        <v>0</v>
      </c>
      <c r="J399" s="12">
        <v>1</v>
      </c>
      <c r="K399" s="12">
        <v>1</v>
      </c>
      <c r="L399" s="12">
        <v>0</v>
      </c>
      <c r="M399" s="12">
        <v>0</v>
      </c>
      <c r="N399" s="12">
        <v>16850000</v>
      </c>
      <c r="O399" s="12">
        <v>0</v>
      </c>
      <c r="P399" s="12">
        <v>0</v>
      </c>
      <c r="Q399" s="12">
        <v>0</v>
      </c>
      <c r="R399" s="12">
        <v>0</v>
      </c>
      <c r="S399" s="12">
        <v>0</v>
      </c>
      <c r="T399" s="12">
        <v>0</v>
      </c>
      <c r="U399" s="12">
        <v>0</v>
      </c>
      <c r="V399" s="12">
        <v>0</v>
      </c>
      <c r="W399" s="12">
        <v>5616666.666666667</v>
      </c>
      <c r="X399" s="12">
        <v>1</v>
      </c>
      <c r="Y399" s="12">
        <v>1</v>
      </c>
      <c r="Z399" s="12">
        <v>-22.421282754897515</v>
      </c>
      <c r="AA399" s="12">
        <v>-22.421282754897515</v>
      </c>
      <c r="AB399" s="12">
        <v>-1.6860460857999264</v>
      </c>
      <c r="AC399" s="12">
        <v>-1.6860460857999264</v>
      </c>
      <c r="AD399" s="12">
        <v>439</v>
      </c>
      <c r="AE399" s="12">
        <v>439</v>
      </c>
      <c r="AF399" s="12" t="s">
        <v>339</v>
      </c>
      <c r="AG399" s="12" t="s">
        <v>339</v>
      </c>
      <c r="AH399" s="12" t="s">
        <v>339</v>
      </c>
      <c r="AI399" s="12" t="s">
        <v>339</v>
      </c>
      <c r="AJ399" s="12">
        <v>0</v>
      </c>
      <c r="AK399" s="12">
        <v>0</v>
      </c>
      <c r="AL399" s="12">
        <v>0</v>
      </c>
      <c r="AM399" s="12">
        <v>0</v>
      </c>
      <c r="AN399" s="12">
        <v>0</v>
      </c>
      <c r="AO399" s="12">
        <v>0</v>
      </c>
      <c r="AP399" s="12">
        <v>0</v>
      </c>
      <c r="AQ399" s="12">
        <v>0</v>
      </c>
      <c r="AR399" s="12">
        <v>2</v>
      </c>
      <c r="AS399" s="12">
        <v>2</v>
      </c>
      <c r="AT399" s="12">
        <v>2</v>
      </c>
      <c r="AU399" s="12">
        <v>2</v>
      </c>
      <c r="AV399" s="12">
        <v>2</v>
      </c>
      <c r="AW399" s="12">
        <v>2</v>
      </c>
      <c r="AX399" s="12">
        <v>2</v>
      </c>
      <c r="AY399" s="12">
        <v>0</v>
      </c>
      <c r="AZ399" s="12">
        <v>0</v>
      </c>
      <c r="BA399" s="12">
        <v>0</v>
      </c>
      <c r="BB399" s="12">
        <v>0</v>
      </c>
      <c r="BC399" s="12">
        <v>0</v>
      </c>
      <c r="BD399" s="12">
        <v>0</v>
      </c>
      <c r="BE399" s="12">
        <v>0</v>
      </c>
      <c r="BF399" s="12">
        <v>0</v>
      </c>
      <c r="BG399" s="12">
        <v>2</v>
      </c>
      <c r="BH399" s="12">
        <v>0</v>
      </c>
      <c r="BI399" s="12">
        <v>0</v>
      </c>
      <c r="BJ399" s="12">
        <v>0</v>
      </c>
      <c r="BK399" s="12">
        <v>0</v>
      </c>
      <c r="BL399" s="12">
        <v>0</v>
      </c>
      <c r="BM399" s="12">
        <v>0</v>
      </c>
      <c r="BN399" s="12">
        <v>0</v>
      </c>
      <c r="BO399" s="12">
        <v>0</v>
      </c>
      <c r="BP399" s="12">
        <v>2</v>
      </c>
      <c r="BQ399" s="12">
        <v>0</v>
      </c>
      <c r="BR399" s="12">
        <v>0</v>
      </c>
      <c r="BS399" s="12">
        <v>0</v>
      </c>
      <c r="BT399" s="12">
        <v>0</v>
      </c>
      <c r="BU399" s="12">
        <v>0</v>
      </c>
      <c r="BV399" s="12">
        <v>0</v>
      </c>
      <c r="BW399" s="12">
        <v>0</v>
      </c>
      <c r="BX399" s="12">
        <v>0</v>
      </c>
      <c r="BY399" s="12">
        <v>0</v>
      </c>
    </row>
    <row r="400" spans="1:77">
      <c r="A400" s="12" t="s">
        <v>969</v>
      </c>
      <c r="B400" s="12">
        <v>8471</v>
      </c>
      <c r="C400" s="12" t="s">
        <v>5365</v>
      </c>
      <c r="D400" s="12" t="s">
        <v>967</v>
      </c>
      <c r="E400" s="12" t="s">
        <v>968</v>
      </c>
      <c r="F400" s="12" t="s">
        <v>970</v>
      </c>
      <c r="G400" s="12">
        <v>133.77000000000001</v>
      </c>
      <c r="H400" s="12">
        <v>0</v>
      </c>
      <c r="I400" s="12">
        <v>0</v>
      </c>
      <c r="J400" s="12">
        <v>0</v>
      </c>
      <c r="K400" s="12">
        <v>1</v>
      </c>
      <c r="L400" s="12">
        <v>0</v>
      </c>
      <c r="M400" s="12">
        <v>0</v>
      </c>
      <c r="N400" s="12">
        <v>34570000</v>
      </c>
      <c r="O400" s="12">
        <v>0</v>
      </c>
      <c r="P400" s="12">
        <v>0</v>
      </c>
      <c r="Q400" s="12">
        <v>0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11523333.333333334</v>
      </c>
      <c r="X400" s="12">
        <v>1</v>
      </c>
      <c r="Y400" s="12">
        <v>1</v>
      </c>
      <c r="Z400" s="12">
        <v>-23.458054767090694</v>
      </c>
      <c r="AA400" s="12">
        <v>-23.458054767090694</v>
      </c>
      <c r="AB400" s="12">
        <v>-2.1263587270692699</v>
      </c>
      <c r="AC400" s="12">
        <v>-2.1263587270692699</v>
      </c>
      <c r="AD400" s="12">
        <v>1257</v>
      </c>
      <c r="AE400" s="12">
        <v>1257</v>
      </c>
      <c r="AF400" s="12">
        <v>6</v>
      </c>
      <c r="AG400" s="12">
        <v>6</v>
      </c>
      <c r="AH400" s="12">
        <v>6</v>
      </c>
      <c r="AI400" s="12">
        <v>6</v>
      </c>
      <c r="AJ400" s="12">
        <v>0</v>
      </c>
      <c r="AK400" s="12">
        <v>0</v>
      </c>
      <c r="AL400" s="12">
        <v>0</v>
      </c>
      <c r="AM400" s="12">
        <v>0</v>
      </c>
      <c r="AN400" s="12">
        <v>0</v>
      </c>
      <c r="AO400" s="12">
        <v>0</v>
      </c>
      <c r="AP400" s="12">
        <v>0</v>
      </c>
      <c r="AQ400" s="12">
        <v>0</v>
      </c>
      <c r="AR400" s="12">
        <v>3</v>
      </c>
      <c r="AS400" s="12">
        <v>3</v>
      </c>
      <c r="AT400" s="12">
        <v>3</v>
      </c>
      <c r="AU400" s="12">
        <v>3</v>
      </c>
      <c r="AV400" s="12">
        <v>3</v>
      </c>
      <c r="AW400" s="12">
        <v>3</v>
      </c>
      <c r="AX400" s="12">
        <v>3</v>
      </c>
      <c r="AY400" s="12">
        <v>0</v>
      </c>
      <c r="AZ400" s="12">
        <v>0</v>
      </c>
      <c r="BA400" s="12">
        <v>0</v>
      </c>
      <c r="BB400" s="12">
        <v>0</v>
      </c>
      <c r="BC400" s="12">
        <v>0</v>
      </c>
      <c r="BD400" s="12">
        <v>0</v>
      </c>
      <c r="BE400" s="12">
        <v>0</v>
      </c>
      <c r="BF400" s="12">
        <v>0</v>
      </c>
      <c r="BG400" s="12">
        <v>3</v>
      </c>
      <c r="BH400" s="12">
        <v>0</v>
      </c>
      <c r="BI400" s="12">
        <v>0</v>
      </c>
      <c r="BJ400" s="12">
        <v>0</v>
      </c>
      <c r="BK400" s="12">
        <v>0</v>
      </c>
      <c r="BL400" s="12">
        <v>0</v>
      </c>
      <c r="BM400" s="12">
        <v>0</v>
      </c>
      <c r="BN400" s="12">
        <v>0</v>
      </c>
      <c r="BO400" s="12">
        <v>0</v>
      </c>
      <c r="BP400" s="12">
        <v>3</v>
      </c>
      <c r="BQ400" s="12">
        <v>0</v>
      </c>
      <c r="BR400" s="12">
        <v>0</v>
      </c>
      <c r="BS400" s="12">
        <v>0</v>
      </c>
      <c r="BT400" s="12">
        <v>0</v>
      </c>
      <c r="BU400" s="12">
        <v>0</v>
      </c>
      <c r="BV400" s="12">
        <v>0</v>
      </c>
      <c r="BW400" s="12">
        <v>0</v>
      </c>
      <c r="BX400" s="12">
        <v>0</v>
      </c>
      <c r="BY400" s="12">
        <v>0</v>
      </c>
    </row>
    <row r="401" spans="1:77">
      <c r="A401" s="12" t="s">
        <v>1824</v>
      </c>
      <c r="B401" s="12">
        <v>10134</v>
      </c>
      <c r="C401" s="12" t="s">
        <v>1823</v>
      </c>
      <c r="D401" s="12" t="s">
        <v>1822</v>
      </c>
      <c r="E401" s="12" t="s">
        <v>1823</v>
      </c>
      <c r="F401" s="12" t="s">
        <v>1825</v>
      </c>
      <c r="G401" s="12">
        <v>27.991</v>
      </c>
      <c r="H401" s="12">
        <v>0</v>
      </c>
      <c r="I401" s="12">
        <v>0</v>
      </c>
      <c r="J401" s="12">
        <v>0</v>
      </c>
      <c r="K401" s="12">
        <v>1</v>
      </c>
      <c r="L401" s="12">
        <v>0</v>
      </c>
      <c r="M401" s="12">
        <v>0</v>
      </c>
      <c r="N401" s="12">
        <v>36414000</v>
      </c>
      <c r="O401" s="12">
        <v>0</v>
      </c>
      <c r="P401" s="12">
        <v>0</v>
      </c>
      <c r="Q401" s="12">
        <v>0</v>
      </c>
      <c r="R401" s="12">
        <v>0</v>
      </c>
      <c r="S401" s="12">
        <v>0</v>
      </c>
      <c r="T401" s="12">
        <v>0</v>
      </c>
      <c r="U401" s="12">
        <v>0</v>
      </c>
      <c r="V401" s="12">
        <v>0</v>
      </c>
      <c r="W401" s="12">
        <v>12138000</v>
      </c>
      <c r="X401" s="12">
        <v>1</v>
      </c>
      <c r="Y401" s="12">
        <v>1</v>
      </c>
      <c r="Z401" s="12">
        <v>-23.533027389941527</v>
      </c>
      <c r="AA401" s="12">
        <v>-23.533027389941527</v>
      </c>
      <c r="AB401" s="12">
        <v>-1.4470184142476579</v>
      </c>
      <c r="AC401" s="12">
        <v>-1.4470184142476579</v>
      </c>
      <c r="AD401" s="12">
        <v>246</v>
      </c>
      <c r="AE401" s="12" t="s">
        <v>1826</v>
      </c>
      <c r="AF401" s="12" t="s">
        <v>314</v>
      </c>
      <c r="AG401" s="12" t="s">
        <v>314</v>
      </c>
      <c r="AH401" s="12" t="s">
        <v>314</v>
      </c>
      <c r="AI401" s="12" t="s">
        <v>314</v>
      </c>
      <c r="AJ401" s="12">
        <v>0</v>
      </c>
      <c r="AK401" s="12">
        <v>0</v>
      </c>
      <c r="AL401" s="12">
        <v>0</v>
      </c>
      <c r="AM401" s="12">
        <v>0</v>
      </c>
      <c r="AN401" s="12">
        <v>0</v>
      </c>
      <c r="AO401" s="12">
        <v>0</v>
      </c>
      <c r="AP401" s="12">
        <v>0</v>
      </c>
      <c r="AQ401" s="12">
        <v>0</v>
      </c>
      <c r="AR401" s="12" t="s">
        <v>1093</v>
      </c>
      <c r="AS401" s="12" t="s">
        <v>1093</v>
      </c>
      <c r="AT401" s="12" t="s">
        <v>1093</v>
      </c>
      <c r="AU401" s="12">
        <v>2</v>
      </c>
      <c r="AV401" s="12">
        <v>2</v>
      </c>
      <c r="AW401" s="12">
        <v>2</v>
      </c>
      <c r="AX401" s="12">
        <v>2</v>
      </c>
      <c r="AY401" s="12">
        <v>0</v>
      </c>
      <c r="AZ401" s="12">
        <v>0</v>
      </c>
      <c r="BA401" s="12">
        <v>0</v>
      </c>
      <c r="BB401" s="12">
        <v>0</v>
      </c>
      <c r="BC401" s="12">
        <v>0</v>
      </c>
      <c r="BD401" s="12">
        <v>0</v>
      </c>
      <c r="BE401" s="12">
        <v>0</v>
      </c>
      <c r="BF401" s="12">
        <v>0</v>
      </c>
      <c r="BG401" s="12">
        <v>2</v>
      </c>
      <c r="BH401" s="12">
        <v>0</v>
      </c>
      <c r="BI401" s="12">
        <v>0</v>
      </c>
      <c r="BJ401" s="12">
        <v>0</v>
      </c>
      <c r="BK401" s="12">
        <v>0</v>
      </c>
      <c r="BL401" s="12">
        <v>0</v>
      </c>
      <c r="BM401" s="12">
        <v>0</v>
      </c>
      <c r="BN401" s="12">
        <v>0</v>
      </c>
      <c r="BO401" s="12">
        <v>0</v>
      </c>
      <c r="BP401" s="12">
        <v>2</v>
      </c>
      <c r="BQ401" s="12">
        <v>0</v>
      </c>
      <c r="BR401" s="12">
        <v>0</v>
      </c>
      <c r="BS401" s="12">
        <v>0</v>
      </c>
      <c r="BT401" s="12">
        <v>0</v>
      </c>
      <c r="BU401" s="12">
        <v>0</v>
      </c>
      <c r="BV401" s="12">
        <v>0</v>
      </c>
      <c r="BW401" s="12">
        <v>0</v>
      </c>
      <c r="BX401" s="12">
        <v>0</v>
      </c>
      <c r="BY401" s="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1:BZ19"/>
  <sheetViews>
    <sheetView zoomScale="85" zoomScaleNormal="85" workbookViewId="0">
      <pane ySplit="1" topLeftCell="A2" activePane="bottomLeft" state="frozen"/>
      <selection pane="bottomLeft" activeCell="K2" sqref="K2"/>
    </sheetView>
  </sheetViews>
  <sheetFormatPr defaultRowHeight="14.25"/>
  <cols>
    <col min="1" max="2" width="9" style="1"/>
    <col min="3" max="3" width="28.25" style="1" customWidth="1"/>
    <col min="4" max="7" width="9" style="1"/>
    <col min="8" max="10" width="11" style="1" customWidth="1"/>
    <col min="11" max="11" width="25" style="1" bestFit="1" customWidth="1"/>
    <col min="12" max="12" width="12" style="1" customWidth="1"/>
    <col min="13" max="14" width="11.75" style="1" customWidth="1"/>
    <col min="15" max="26" width="9" style="1"/>
    <col min="27" max="27" width="17.625" style="1" customWidth="1"/>
    <col min="28" max="28" width="17" style="1" customWidth="1"/>
    <col min="29" max="30" width="15.625" style="1" customWidth="1"/>
    <col min="31" max="33" width="9" style="1"/>
    <col min="34" max="34" width="11.75" style="1" customWidth="1"/>
    <col min="35" max="16384" width="9" style="1"/>
  </cols>
  <sheetData>
    <row r="1" spans="1:78" ht="60.75" thickBot="1">
      <c r="A1" s="13" t="s">
        <v>5533</v>
      </c>
      <c r="B1" s="14" t="s">
        <v>5534</v>
      </c>
      <c r="C1" s="14" t="s">
        <v>2601</v>
      </c>
      <c r="D1" s="15" t="s">
        <v>0</v>
      </c>
      <c r="E1" s="15" t="s">
        <v>4</v>
      </c>
      <c r="F1" s="15" t="s">
        <v>5</v>
      </c>
      <c r="G1" s="15" t="s">
        <v>5103</v>
      </c>
      <c r="H1" s="14" t="s">
        <v>5538</v>
      </c>
      <c r="I1" s="14" t="s">
        <v>5539</v>
      </c>
      <c r="J1" s="16" t="s">
        <v>5540</v>
      </c>
      <c r="K1" s="32" t="s">
        <v>5547</v>
      </c>
      <c r="L1" s="17" t="s">
        <v>5104</v>
      </c>
      <c r="M1" s="18" t="s">
        <v>5105</v>
      </c>
      <c r="N1" s="19" t="s">
        <v>5106</v>
      </c>
      <c r="O1" s="20" t="s">
        <v>5073</v>
      </c>
      <c r="P1" s="20" t="s">
        <v>5074</v>
      </c>
      <c r="Q1" s="20" t="s">
        <v>5075</v>
      </c>
      <c r="R1" s="21" t="s">
        <v>5085</v>
      </c>
      <c r="S1" s="21" t="s">
        <v>5086</v>
      </c>
      <c r="T1" s="21" t="s">
        <v>5087</v>
      </c>
      <c r="U1" s="22" t="s">
        <v>5097</v>
      </c>
      <c r="V1" s="22" t="s">
        <v>5098</v>
      </c>
      <c r="W1" s="22" t="s">
        <v>5099</v>
      </c>
      <c r="X1" s="23" t="s">
        <v>5529</v>
      </c>
      <c r="Y1" s="24" t="s">
        <v>5530</v>
      </c>
      <c r="Z1" s="25" t="s">
        <v>5531</v>
      </c>
      <c r="AA1" s="26" t="s">
        <v>5532</v>
      </c>
      <c r="AB1" s="26" t="s">
        <v>5537</v>
      </c>
      <c r="AC1" s="27" t="s">
        <v>5535</v>
      </c>
      <c r="AD1" s="27" t="s">
        <v>5536</v>
      </c>
      <c r="AE1" s="15" t="s">
        <v>9</v>
      </c>
      <c r="AF1" s="15" t="s">
        <v>10</v>
      </c>
      <c r="AG1" s="15" t="s">
        <v>5100</v>
      </c>
      <c r="AH1" s="15" t="s">
        <v>5101</v>
      </c>
      <c r="AI1" s="15" t="s">
        <v>5102</v>
      </c>
      <c r="AJ1" s="28" t="s">
        <v>5070</v>
      </c>
      <c r="AK1" s="28" t="s">
        <v>5071</v>
      </c>
      <c r="AL1" s="28" t="s">
        <v>5072</v>
      </c>
      <c r="AM1" s="29" t="s">
        <v>5082</v>
      </c>
      <c r="AN1" s="29" t="s">
        <v>5083</v>
      </c>
      <c r="AO1" s="29" t="s">
        <v>5084</v>
      </c>
      <c r="AP1" s="30" t="s">
        <v>5094</v>
      </c>
      <c r="AQ1" s="30" t="s">
        <v>5095</v>
      </c>
      <c r="AR1" s="30" t="s">
        <v>5096</v>
      </c>
      <c r="AS1" s="15" t="s">
        <v>1</v>
      </c>
      <c r="AT1" s="15" t="s">
        <v>2</v>
      </c>
      <c r="AU1" s="15" t="s">
        <v>3</v>
      </c>
      <c r="AV1" s="15" t="s">
        <v>6</v>
      </c>
      <c r="AW1" s="15" t="s">
        <v>7</v>
      </c>
      <c r="AX1" s="15" t="s">
        <v>8</v>
      </c>
      <c r="AY1" s="28" t="s">
        <v>5055</v>
      </c>
      <c r="AZ1" s="28" t="s">
        <v>5056</v>
      </c>
      <c r="BA1" s="28" t="s">
        <v>5057</v>
      </c>
      <c r="BB1" s="29" t="s">
        <v>5058</v>
      </c>
      <c r="BC1" s="29" t="s">
        <v>5059</v>
      </c>
      <c r="BD1" s="29" t="s">
        <v>5060</v>
      </c>
      <c r="BE1" s="30" t="s">
        <v>5061</v>
      </c>
      <c r="BF1" s="30" t="s">
        <v>5062</v>
      </c>
      <c r="BG1" s="30" t="s">
        <v>5063</v>
      </c>
      <c r="BH1" s="28" t="s">
        <v>5064</v>
      </c>
      <c r="BI1" s="28" t="s">
        <v>5065</v>
      </c>
      <c r="BJ1" s="28" t="s">
        <v>5066</v>
      </c>
      <c r="BK1" s="29" t="s">
        <v>5076</v>
      </c>
      <c r="BL1" s="29" t="s">
        <v>5077</v>
      </c>
      <c r="BM1" s="29" t="s">
        <v>5078</v>
      </c>
      <c r="BN1" s="30" t="s">
        <v>5088</v>
      </c>
      <c r="BO1" s="30" t="s">
        <v>5089</v>
      </c>
      <c r="BP1" s="30" t="s">
        <v>5090</v>
      </c>
      <c r="BQ1" s="28" t="s">
        <v>5067</v>
      </c>
      <c r="BR1" s="28" t="s">
        <v>5068</v>
      </c>
      <c r="BS1" s="28" t="s">
        <v>5069</v>
      </c>
      <c r="BT1" s="29" t="s">
        <v>5079</v>
      </c>
      <c r="BU1" s="29" t="s">
        <v>5080</v>
      </c>
      <c r="BV1" s="29" t="s">
        <v>5081</v>
      </c>
      <c r="BW1" s="30" t="s">
        <v>5091</v>
      </c>
      <c r="BX1" s="30" t="s">
        <v>5092</v>
      </c>
      <c r="BY1" s="30" t="s">
        <v>5093</v>
      </c>
      <c r="BZ1" s="31" t="s">
        <v>5523</v>
      </c>
    </row>
    <row r="2" spans="1:78" ht="15" customHeight="1">
      <c r="A2" s="33" t="s">
        <v>2355</v>
      </c>
      <c r="B2" s="34">
        <v>87178</v>
      </c>
      <c r="C2" s="34" t="s">
        <v>5385</v>
      </c>
      <c r="D2" s="34" t="s">
        <v>2352</v>
      </c>
      <c r="E2" s="34" t="s">
        <v>2354</v>
      </c>
      <c r="F2" s="34" t="s">
        <v>2356</v>
      </c>
      <c r="G2" s="34">
        <v>85.95</v>
      </c>
      <c r="H2" s="34">
        <v>0</v>
      </c>
      <c r="I2" s="34">
        <v>0</v>
      </c>
      <c r="J2" s="34">
        <v>1</v>
      </c>
      <c r="K2" s="35" t="s">
        <v>5542</v>
      </c>
      <c r="L2" s="34">
        <v>1</v>
      </c>
      <c r="M2" s="34">
        <v>3</v>
      </c>
      <c r="N2" s="34">
        <v>3</v>
      </c>
      <c r="O2" s="34">
        <v>0</v>
      </c>
      <c r="P2" s="34">
        <v>0</v>
      </c>
      <c r="Q2" s="34">
        <v>1202200</v>
      </c>
      <c r="R2" s="34">
        <v>70302000000</v>
      </c>
      <c r="S2" s="34">
        <v>24466000000</v>
      </c>
      <c r="T2" s="34">
        <v>44250000000</v>
      </c>
      <c r="U2" s="34">
        <v>3336900000</v>
      </c>
      <c r="V2" s="34">
        <v>23341000000</v>
      </c>
      <c r="W2" s="34">
        <v>24190000000</v>
      </c>
      <c r="X2" s="34">
        <v>400733.33333333331</v>
      </c>
      <c r="Y2" s="34">
        <v>46339333333.333336</v>
      </c>
      <c r="Z2" s="34">
        <v>16955966666.666666</v>
      </c>
      <c r="AA2" s="34">
        <v>16.819235243936209</v>
      </c>
      <c r="AB2" s="34">
        <v>15.368790990446856</v>
      </c>
      <c r="AC2" s="34">
        <v>8.7317039004434598</v>
      </c>
      <c r="AD2" s="34">
        <v>8.2950766731047132</v>
      </c>
      <c r="AE2" s="34">
        <v>783</v>
      </c>
      <c r="AF2" s="34" t="s">
        <v>2358</v>
      </c>
      <c r="AG2" s="34" t="s">
        <v>2357</v>
      </c>
      <c r="AH2" s="34" t="s">
        <v>2357</v>
      </c>
      <c r="AI2" s="34" t="s">
        <v>2357</v>
      </c>
      <c r="AJ2" s="34">
        <v>0</v>
      </c>
      <c r="AK2" s="34">
        <v>0</v>
      </c>
      <c r="AL2" s="34" t="s">
        <v>99</v>
      </c>
      <c r="AM2" s="34" t="s">
        <v>2359</v>
      </c>
      <c r="AN2" s="34" t="s">
        <v>2360</v>
      </c>
      <c r="AO2" s="34" t="s">
        <v>2361</v>
      </c>
      <c r="AP2" s="34" t="s">
        <v>2037</v>
      </c>
      <c r="AQ2" s="34" t="s">
        <v>2362</v>
      </c>
      <c r="AR2" s="34">
        <v>65</v>
      </c>
      <c r="AS2" s="34" t="s">
        <v>2353</v>
      </c>
      <c r="AT2" s="34" t="s">
        <v>2353</v>
      </c>
      <c r="AU2" s="34" t="s">
        <v>2353</v>
      </c>
      <c r="AV2" s="34">
        <v>89</v>
      </c>
      <c r="AW2" s="34">
        <v>89</v>
      </c>
      <c r="AX2" s="34">
        <v>89</v>
      </c>
      <c r="AY2" s="34">
        <v>0</v>
      </c>
      <c r="AZ2" s="34">
        <v>0</v>
      </c>
      <c r="BA2" s="34">
        <v>1</v>
      </c>
      <c r="BB2" s="34">
        <v>74</v>
      </c>
      <c r="BC2" s="34">
        <v>81</v>
      </c>
      <c r="BD2" s="34">
        <v>64</v>
      </c>
      <c r="BE2" s="34">
        <v>32</v>
      </c>
      <c r="BF2" s="34">
        <v>49</v>
      </c>
      <c r="BG2" s="34">
        <v>49</v>
      </c>
      <c r="BH2" s="34">
        <v>0</v>
      </c>
      <c r="BI2" s="34">
        <v>0</v>
      </c>
      <c r="BJ2" s="34">
        <v>1</v>
      </c>
      <c r="BK2" s="34">
        <v>74</v>
      </c>
      <c r="BL2" s="34">
        <v>81</v>
      </c>
      <c r="BM2" s="34">
        <v>64</v>
      </c>
      <c r="BN2" s="34">
        <v>32</v>
      </c>
      <c r="BO2" s="34">
        <v>49</v>
      </c>
      <c r="BP2" s="34">
        <v>49</v>
      </c>
      <c r="BQ2" s="34">
        <v>0</v>
      </c>
      <c r="BR2" s="34">
        <v>0</v>
      </c>
      <c r="BS2" s="34">
        <v>1</v>
      </c>
      <c r="BT2" s="34">
        <v>74</v>
      </c>
      <c r="BU2" s="34">
        <v>81</v>
      </c>
      <c r="BV2" s="34">
        <v>64</v>
      </c>
      <c r="BW2" s="34">
        <v>32</v>
      </c>
      <c r="BX2" s="34">
        <v>49</v>
      </c>
      <c r="BY2" s="34">
        <v>49</v>
      </c>
      <c r="BZ2" s="34">
        <v>0</v>
      </c>
    </row>
    <row r="3" spans="1:78" ht="13.5" customHeight="1">
      <c r="A3" s="36" t="s">
        <v>2323</v>
      </c>
      <c r="B3" s="37">
        <v>6832</v>
      </c>
      <c r="C3" s="37" t="s">
        <v>5219</v>
      </c>
      <c r="D3" s="37" t="s">
        <v>2320</v>
      </c>
      <c r="E3" s="37" t="s">
        <v>2322</v>
      </c>
      <c r="F3" s="37" t="s">
        <v>2324</v>
      </c>
      <c r="G3" s="37">
        <v>87.99</v>
      </c>
      <c r="H3" s="37">
        <v>0</v>
      </c>
      <c r="I3" s="37">
        <v>0</v>
      </c>
      <c r="J3" s="37">
        <v>1</v>
      </c>
      <c r="K3" s="38" t="s">
        <v>5542</v>
      </c>
      <c r="L3" s="37">
        <v>2</v>
      </c>
      <c r="M3" s="37">
        <v>3</v>
      </c>
      <c r="N3" s="37">
        <v>3</v>
      </c>
      <c r="O3" s="37">
        <v>8478200</v>
      </c>
      <c r="P3" s="37">
        <v>15343000</v>
      </c>
      <c r="Q3" s="37">
        <v>0</v>
      </c>
      <c r="R3" s="37">
        <v>1332300000</v>
      </c>
      <c r="S3" s="37">
        <v>60136000</v>
      </c>
      <c r="T3" s="37">
        <v>668410000</v>
      </c>
      <c r="U3" s="37">
        <v>68905000000</v>
      </c>
      <c r="V3" s="37">
        <v>191620000000</v>
      </c>
      <c r="W3" s="37">
        <v>121160000000</v>
      </c>
      <c r="X3" s="37">
        <v>7940400</v>
      </c>
      <c r="Y3" s="37">
        <v>686948666.66666663</v>
      </c>
      <c r="Z3" s="37">
        <v>127228333333.33333</v>
      </c>
      <c r="AA3" s="37">
        <v>6.4348467997725063</v>
      </c>
      <c r="AB3" s="37">
        <v>13.967848778913025</v>
      </c>
      <c r="AC3" s="37">
        <v>6.8924909672249068</v>
      </c>
      <c r="AD3" s="37">
        <v>9.1601505203423379</v>
      </c>
      <c r="AE3" s="37">
        <v>786</v>
      </c>
      <c r="AF3" s="37" t="s">
        <v>2326</v>
      </c>
      <c r="AG3" s="37" t="s">
        <v>2325</v>
      </c>
      <c r="AH3" s="37" t="s">
        <v>2325</v>
      </c>
      <c r="AI3" s="37" t="s">
        <v>2325</v>
      </c>
      <c r="AJ3" s="37" t="s">
        <v>69</v>
      </c>
      <c r="AK3" s="37" t="s">
        <v>69</v>
      </c>
      <c r="AL3" s="37">
        <v>0</v>
      </c>
      <c r="AM3" s="37" t="s">
        <v>714</v>
      </c>
      <c r="AN3" s="37" t="s">
        <v>775</v>
      </c>
      <c r="AO3" s="37" t="s">
        <v>834</v>
      </c>
      <c r="AP3" s="37">
        <v>62</v>
      </c>
      <c r="AQ3" s="37" t="s">
        <v>1231</v>
      </c>
      <c r="AR3" s="37" t="s">
        <v>2327</v>
      </c>
      <c r="AS3" s="37" t="s">
        <v>2321</v>
      </c>
      <c r="AT3" s="37" t="s">
        <v>2321</v>
      </c>
      <c r="AU3" s="37" t="s">
        <v>2321</v>
      </c>
      <c r="AV3" s="37">
        <v>78</v>
      </c>
      <c r="AW3" s="37">
        <v>78</v>
      </c>
      <c r="AX3" s="37">
        <v>78</v>
      </c>
      <c r="AY3" s="37">
        <v>1</v>
      </c>
      <c r="AZ3" s="37">
        <v>1</v>
      </c>
      <c r="BA3" s="37">
        <v>0</v>
      </c>
      <c r="BB3" s="37">
        <v>10</v>
      </c>
      <c r="BC3" s="37">
        <v>4</v>
      </c>
      <c r="BD3" s="37">
        <v>18</v>
      </c>
      <c r="BE3" s="37">
        <v>56</v>
      </c>
      <c r="BF3" s="37">
        <v>70</v>
      </c>
      <c r="BG3" s="37">
        <v>64</v>
      </c>
      <c r="BH3" s="37">
        <v>1</v>
      </c>
      <c r="BI3" s="37">
        <v>1</v>
      </c>
      <c r="BJ3" s="37">
        <v>0</v>
      </c>
      <c r="BK3" s="37">
        <v>10</v>
      </c>
      <c r="BL3" s="37">
        <v>4</v>
      </c>
      <c r="BM3" s="37">
        <v>18</v>
      </c>
      <c r="BN3" s="37">
        <v>56</v>
      </c>
      <c r="BO3" s="37">
        <v>70</v>
      </c>
      <c r="BP3" s="37">
        <v>64</v>
      </c>
      <c r="BQ3" s="37">
        <v>1</v>
      </c>
      <c r="BR3" s="37">
        <v>1</v>
      </c>
      <c r="BS3" s="37">
        <v>0</v>
      </c>
      <c r="BT3" s="37">
        <v>10</v>
      </c>
      <c r="BU3" s="37">
        <v>4</v>
      </c>
      <c r="BV3" s="37">
        <v>18</v>
      </c>
      <c r="BW3" s="37">
        <v>56</v>
      </c>
      <c r="BX3" s="37">
        <v>70</v>
      </c>
      <c r="BY3" s="37">
        <v>64</v>
      </c>
      <c r="BZ3" s="37">
        <v>0</v>
      </c>
    </row>
    <row r="4" spans="1:78">
      <c r="A4" s="39" t="s">
        <v>551</v>
      </c>
      <c r="B4" s="37">
        <v>2926</v>
      </c>
      <c r="C4" s="37" t="s">
        <v>5490</v>
      </c>
      <c r="D4" s="37" t="s">
        <v>548</v>
      </c>
      <c r="E4" s="37" t="s">
        <v>550</v>
      </c>
      <c r="F4" s="37" t="s">
        <v>552</v>
      </c>
      <c r="G4" s="37">
        <v>53.125999999999998</v>
      </c>
      <c r="H4" s="37">
        <v>0</v>
      </c>
      <c r="I4" s="37">
        <v>0</v>
      </c>
      <c r="J4" s="37">
        <v>1</v>
      </c>
      <c r="K4" s="39">
        <v>1</v>
      </c>
      <c r="L4" s="37">
        <v>1</v>
      </c>
      <c r="M4" s="37">
        <v>3</v>
      </c>
      <c r="N4" s="37">
        <v>3</v>
      </c>
      <c r="O4" s="37">
        <v>63609000</v>
      </c>
      <c r="P4" s="37">
        <v>0</v>
      </c>
      <c r="Q4" s="37">
        <v>0</v>
      </c>
      <c r="R4" s="37">
        <v>352910000</v>
      </c>
      <c r="S4" s="37">
        <v>7890500</v>
      </c>
      <c r="T4" s="37">
        <v>42594000</v>
      </c>
      <c r="U4" s="37">
        <v>20696000</v>
      </c>
      <c r="V4" s="37">
        <v>17147000</v>
      </c>
      <c r="W4" s="37">
        <v>417570000</v>
      </c>
      <c r="X4" s="37">
        <v>21203000</v>
      </c>
      <c r="Y4" s="37">
        <v>134464833.33333334</v>
      </c>
      <c r="Z4" s="37">
        <v>151804333.33333334</v>
      </c>
      <c r="AA4" s="37">
        <v>2.6648886028164851</v>
      </c>
      <c r="AB4" s="37">
        <v>2.8398726634023066</v>
      </c>
      <c r="AC4" s="37">
        <v>6.4033015999615701</v>
      </c>
      <c r="AD4" s="37">
        <v>6.4559770509609864</v>
      </c>
      <c r="AE4" s="37">
        <v>480</v>
      </c>
      <c r="AF4" s="37" t="s">
        <v>554</v>
      </c>
      <c r="AG4" s="37" t="s">
        <v>553</v>
      </c>
      <c r="AH4" s="37" t="s">
        <v>553</v>
      </c>
      <c r="AI4" s="37" t="s">
        <v>553</v>
      </c>
      <c r="AJ4" s="37" t="s">
        <v>555</v>
      </c>
      <c r="AK4" s="37" t="s">
        <v>28</v>
      </c>
      <c r="AL4" s="37">
        <v>0</v>
      </c>
      <c r="AM4" s="37" t="s">
        <v>157</v>
      </c>
      <c r="AN4" s="37" t="s">
        <v>28</v>
      </c>
      <c r="AO4" s="37" t="s">
        <v>351</v>
      </c>
      <c r="AP4" s="37" t="s">
        <v>28</v>
      </c>
      <c r="AQ4" s="37" t="s">
        <v>90</v>
      </c>
      <c r="AR4" s="37" t="s">
        <v>556</v>
      </c>
      <c r="AS4" s="37" t="s">
        <v>549</v>
      </c>
      <c r="AT4" s="37" t="s">
        <v>549</v>
      </c>
      <c r="AU4" s="37" t="s">
        <v>549</v>
      </c>
      <c r="AV4" s="37">
        <v>8</v>
      </c>
      <c r="AW4" s="37">
        <v>8</v>
      </c>
      <c r="AX4" s="37">
        <v>8</v>
      </c>
      <c r="AY4" s="37">
        <v>4</v>
      </c>
      <c r="AZ4" s="37">
        <v>1</v>
      </c>
      <c r="BA4" s="37">
        <v>0</v>
      </c>
      <c r="BB4" s="37">
        <v>5</v>
      </c>
      <c r="BC4" s="37">
        <v>1</v>
      </c>
      <c r="BD4" s="37">
        <v>4</v>
      </c>
      <c r="BE4" s="37">
        <v>1</v>
      </c>
      <c r="BF4" s="37">
        <v>1</v>
      </c>
      <c r="BG4" s="37">
        <v>6</v>
      </c>
      <c r="BH4" s="37">
        <v>4</v>
      </c>
      <c r="BI4" s="37">
        <v>1</v>
      </c>
      <c r="BJ4" s="37">
        <v>0</v>
      </c>
      <c r="BK4" s="37">
        <v>5</v>
      </c>
      <c r="BL4" s="37">
        <v>1</v>
      </c>
      <c r="BM4" s="37">
        <v>4</v>
      </c>
      <c r="BN4" s="37">
        <v>1</v>
      </c>
      <c r="BO4" s="37">
        <v>1</v>
      </c>
      <c r="BP4" s="37">
        <v>6</v>
      </c>
      <c r="BQ4" s="37">
        <v>4</v>
      </c>
      <c r="BR4" s="37">
        <v>1</v>
      </c>
      <c r="BS4" s="37">
        <v>0</v>
      </c>
      <c r="BT4" s="37">
        <v>5</v>
      </c>
      <c r="BU4" s="37">
        <v>1</v>
      </c>
      <c r="BV4" s="37">
        <v>4</v>
      </c>
      <c r="BW4" s="37">
        <v>1</v>
      </c>
      <c r="BX4" s="37">
        <v>1</v>
      </c>
      <c r="BY4" s="37">
        <v>6</v>
      </c>
      <c r="BZ4" s="37">
        <v>0</v>
      </c>
    </row>
    <row r="5" spans="1:78">
      <c r="A5" s="39" t="s">
        <v>1724</v>
      </c>
      <c r="B5" s="37">
        <v>10128</v>
      </c>
      <c r="C5" s="37" t="s">
        <v>5379</v>
      </c>
      <c r="D5" s="37" t="s">
        <v>1720</v>
      </c>
      <c r="E5" s="37" t="s">
        <v>1723</v>
      </c>
      <c r="F5" s="37" t="s">
        <v>1725</v>
      </c>
      <c r="G5" s="37">
        <v>157.9</v>
      </c>
      <c r="H5" s="37">
        <v>0</v>
      </c>
      <c r="I5" s="37">
        <v>0</v>
      </c>
      <c r="J5" s="37">
        <v>1</v>
      </c>
      <c r="K5" s="39">
        <v>1</v>
      </c>
      <c r="L5" s="37">
        <v>3</v>
      </c>
      <c r="M5" s="37">
        <v>3</v>
      </c>
      <c r="N5" s="37">
        <v>3</v>
      </c>
      <c r="O5" s="37">
        <v>651030000</v>
      </c>
      <c r="P5" s="37">
        <v>174220000</v>
      </c>
      <c r="Q5" s="37">
        <v>319970000</v>
      </c>
      <c r="R5" s="37">
        <v>2979700000</v>
      </c>
      <c r="S5" s="37">
        <v>273020000</v>
      </c>
      <c r="T5" s="37">
        <v>3551500000</v>
      </c>
      <c r="U5" s="37">
        <v>18539000</v>
      </c>
      <c r="V5" s="37">
        <v>2307000000</v>
      </c>
      <c r="W5" s="37">
        <v>2052100000</v>
      </c>
      <c r="X5" s="37">
        <v>381740000</v>
      </c>
      <c r="Y5" s="37">
        <v>2268073333.3333335</v>
      </c>
      <c r="Z5" s="37">
        <v>1459213000</v>
      </c>
      <c r="AA5" s="37">
        <v>2.5708050174926473</v>
      </c>
      <c r="AB5" s="37">
        <v>1.9345282174943479</v>
      </c>
      <c r="AC5" s="37">
        <v>7.1572749624291214</v>
      </c>
      <c r="AD5" s="37">
        <v>6.9657365600845411</v>
      </c>
      <c r="AE5" s="37">
        <v>1394</v>
      </c>
      <c r="AF5" s="37" t="s">
        <v>1727</v>
      </c>
      <c r="AG5" s="37" t="s">
        <v>1726</v>
      </c>
      <c r="AH5" s="37" t="s">
        <v>1726</v>
      </c>
      <c r="AI5" s="37" t="s">
        <v>1726</v>
      </c>
      <c r="AJ5" s="37" t="s">
        <v>1188</v>
      </c>
      <c r="AK5" s="37" t="s">
        <v>355</v>
      </c>
      <c r="AL5" s="37" t="s">
        <v>1566</v>
      </c>
      <c r="AM5" s="37">
        <v>40</v>
      </c>
      <c r="AN5" s="37" t="s">
        <v>562</v>
      </c>
      <c r="AO5" s="37" t="s">
        <v>1728</v>
      </c>
      <c r="AP5" s="37" t="s">
        <v>673</v>
      </c>
      <c r="AQ5" s="37">
        <v>30</v>
      </c>
      <c r="AR5" s="37" t="s">
        <v>1372</v>
      </c>
      <c r="AS5" s="37" t="s">
        <v>1721</v>
      </c>
      <c r="AT5" s="37" t="s">
        <v>1721</v>
      </c>
      <c r="AU5" s="37" t="s">
        <v>1722</v>
      </c>
      <c r="AV5" s="37">
        <v>87</v>
      </c>
      <c r="AW5" s="37">
        <v>87</v>
      </c>
      <c r="AX5" s="37">
        <v>86</v>
      </c>
      <c r="AY5" s="37">
        <v>25</v>
      </c>
      <c r="AZ5" s="37">
        <v>13</v>
      </c>
      <c r="BA5" s="37">
        <v>30</v>
      </c>
      <c r="BB5" s="37">
        <v>39</v>
      </c>
      <c r="BC5" s="37">
        <v>18</v>
      </c>
      <c r="BD5" s="37">
        <v>67</v>
      </c>
      <c r="BE5" s="37">
        <v>1</v>
      </c>
      <c r="BF5" s="37">
        <v>27</v>
      </c>
      <c r="BG5" s="37">
        <v>28</v>
      </c>
      <c r="BH5" s="37">
        <v>25</v>
      </c>
      <c r="BI5" s="37">
        <v>13</v>
      </c>
      <c r="BJ5" s="37">
        <v>30</v>
      </c>
      <c r="BK5" s="37">
        <v>39</v>
      </c>
      <c r="BL5" s="37">
        <v>18</v>
      </c>
      <c r="BM5" s="37">
        <v>67</v>
      </c>
      <c r="BN5" s="37">
        <v>1</v>
      </c>
      <c r="BO5" s="37">
        <v>27</v>
      </c>
      <c r="BP5" s="37">
        <v>28</v>
      </c>
      <c r="BQ5" s="37">
        <v>25</v>
      </c>
      <c r="BR5" s="37">
        <v>13</v>
      </c>
      <c r="BS5" s="37">
        <v>29</v>
      </c>
      <c r="BT5" s="37">
        <v>38</v>
      </c>
      <c r="BU5" s="37">
        <v>18</v>
      </c>
      <c r="BV5" s="37">
        <v>67</v>
      </c>
      <c r="BW5" s="37">
        <v>1</v>
      </c>
      <c r="BX5" s="37">
        <v>26</v>
      </c>
      <c r="BY5" s="37">
        <v>27</v>
      </c>
      <c r="BZ5" s="37">
        <v>0</v>
      </c>
    </row>
    <row r="6" spans="1:78">
      <c r="A6" s="39" t="s">
        <v>2086</v>
      </c>
      <c r="B6" s="37">
        <v>60488</v>
      </c>
      <c r="C6" s="37" t="s">
        <v>5345</v>
      </c>
      <c r="D6" s="37" t="s">
        <v>2084</v>
      </c>
      <c r="E6" s="37" t="s">
        <v>2085</v>
      </c>
      <c r="F6" s="37" t="s">
        <v>2087</v>
      </c>
      <c r="G6" s="37">
        <v>36.844000000000001</v>
      </c>
      <c r="H6" s="37">
        <v>0</v>
      </c>
      <c r="I6" s="37">
        <v>1</v>
      </c>
      <c r="J6" s="37">
        <v>1</v>
      </c>
      <c r="K6" s="39">
        <v>1</v>
      </c>
      <c r="L6" s="37">
        <v>1</v>
      </c>
      <c r="M6" s="37">
        <v>3</v>
      </c>
      <c r="N6" s="37">
        <v>3</v>
      </c>
      <c r="O6" s="37">
        <v>28753000</v>
      </c>
      <c r="P6" s="37">
        <v>0</v>
      </c>
      <c r="Q6" s="37">
        <v>0</v>
      </c>
      <c r="R6" s="37">
        <v>141060000</v>
      </c>
      <c r="S6" s="37">
        <v>10107000</v>
      </c>
      <c r="T6" s="37">
        <v>22996000</v>
      </c>
      <c r="U6" s="37">
        <v>17409000</v>
      </c>
      <c r="V6" s="37">
        <v>94482000</v>
      </c>
      <c r="W6" s="37">
        <v>234650000</v>
      </c>
      <c r="X6" s="37">
        <v>9584333.333333334</v>
      </c>
      <c r="Y6" s="37">
        <v>58054333.333333336</v>
      </c>
      <c r="Z6" s="37">
        <v>115513666.66666667</v>
      </c>
      <c r="AA6" s="37">
        <v>2.5986537682184223</v>
      </c>
      <c r="AB6" s="37">
        <v>3.5912416553607152</v>
      </c>
      <c r="AC6" s="37">
        <v>6.1974678685738995</v>
      </c>
      <c r="AD6" s="37">
        <v>6.496266595936464</v>
      </c>
      <c r="AE6" s="37">
        <v>323</v>
      </c>
      <c r="AF6" s="37" t="s">
        <v>2088</v>
      </c>
      <c r="AG6" s="37" t="s">
        <v>34</v>
      </c>
      <c r="AH6" s="37" t="s">
        <v>34</v>
      </c>
      <c r="AI6" s="37" t="s">
        <v>34</v>
      </c>
      <c r="AJ6" s="37" t="s">
        <v>400</v>
      </c>
      <c r="AK6" s="37">
        <v>0</v>
      </c>
      <c r="AL6" s="37">
        <v>0</v>
      </c>
      <c r="AM6" s="37" t="s">
        <v>34</v>
      </c>
      <c r="AN6" s="37" t="s">
        <v>34</v>
      </c>
      <c r="AO6" s="37" t="s">
        <v>400</v>
      </c>
      <c r="AP6" s="37" t="s">
        <v>400</v>
      </c>
      <c r="AQ6" s="37" t="s">
        <v>34</v>
      </c>
      <c r="AR6" s="37" t="s">
        <v>34</v>
      </c>
      <c r="AS6" s="37" t="s">
        <v>1071</v>
      </c>
      <c r="AT6" s="37" t="s">
        <v>1071</v>
      </c>
      <c r="AU6" s="37" t="s">
        <v>1071</v>
      </c>
      <c r="AV6" s="37">
        <v>2</v>
      </c>
      <c r="AW6" s="37">
        <v>2</v>
      </c>
      <c r="AX6" s="37">
        <v>2</v>
      </c>
      <c r="AY6" s="37">
        <v>1</v>
      </c>
      <c r="AZ6" s="37">
        <v>0</v>
      </c>
      <c r="BA6" s="37">
        <v>0</v>
      </c>
      <c r="BB6" s="37">
        <v>2</v>
      </c>
      <c r="BC6" s="37">
        <v>2</v>
      </c>
      <c r="BD6" s="37">
        <v>1</v>
      </c>
      <c r="BE6" s="37">
        <v>1</v>
      </c>
      <c r="BF6" s="37">
        <v>2</v>
      </c>
      <c r="BG6" s="37">
        <v>2</v>
      </c>
      <c r="BH6" s="37">
        <v>1</v>
      </c>
      <c r="BI6" s="37">
        <v>0</v>
      </c>
      <c r="BJ6" s="37">
        <v>0</v>
      </c>
      <c r="BK6" s="37">
        <v>2</v>
      </c>
      <c r="BL6" s="37">
        <v>2</v>
      </c>
      <c r="BM6" s="37">
        <v>1</v>
      </c>
      <c r="BN6" s="37">
        <v>1</v>
      </c>
      <c r="BO6" s="37">
        <v>2</v>
      </c>
      <c r="BP6" s="37">
        <v>2</v>
      </c>
      <c r="BQ6" s="37">
        <v>1</v>
      </c>
      <c r="BR6" s="37">
        <v>0</v>
      </c>
      <c r="BS6" s="37">
        <v>0</v>
      </c>
      <c r="BT6" s="37">
        <v>2</v>
      </c>
      <c r="BU6" s="37">
        <v>2</v>
      </c>
      <c r="BV6" s="37">
        <v>1</v>
      </c>
      <c r="BW6" s="37">
        <v>1</v>
      </c>
      <c r="BX6" s="37">
        <v>2</v>
      </c>
      <c r="BY6" s="37">
        <v>2</v>
      </c>
      <c r="BZ6" s="37">
        <v>0</v>
      </c>
    </row>
    <row r="7" spans="1:78">
      <c r="A7" s="39" t="s">
        <v>2508</v>
      </c>
      <c r="B7" s="37">
        <v>55210</v>
      </c>
      <c r="C7" s="37" t="s">
        <v>5265</v>
      </c>
      <c r="D7" s="37" t="s">
        <v>2506</v>
      </c>
      <c r="E7" s="37" t="s">
        <v>2507</v>
      </c>
      <c r="F7" s="37" t="s">
        <v>2509</v>
      </c>
      <c r="G7" s="37">
        <v>71.367999999999995</v>
      </c>
      <c r="H7" s="37">
        <v>0</v>
      </c>
      <c r="I7" s="37">
        <v>0</v>
      </c>
      <c r="J7" s="37">
        <v>1</v>
      </c>
      <c r="K7" s="39">
        <v>1</v>
      </c>
      <c r="L7" s="37">
        <v>1</v>
      </c>
      <c r="M7" s="37">
        <v>3</v>
      </c>
      <c r="N7" s="37">
        <v>3</v>
      </c>
      <c r="O7" s="37">
        <v>253930000</v>
      </c>
      <c r="P7" s="37">
        <v>0</v>
      </c>
      <c r="Q7" s="37">
        <v>0</v>
      </c>
      <c r="R7" s="37">
        <v>1379900000</v>
      </c>
      <c r="S7" s="37">
        <v>14812000</v>
      </c>
      <c r="T7" s="37">
        <v>44096000</v>
      </c>
      <c r="U7" s="37">
        <v>365340000</v>
      </c>
      <c r="V7" s="37">
        <v>872930000</v>
      </c>
      <c r="W7" s="37">
        <v>721950000</v>
      </c>
      <c r="X7" s="37">
        <v>84643333.333333328</v>
      </c>
      <c r="Y7" s="37">
        <v>479602666.66666669</v>
      </c>
      <c r="Z7" s="37">
        <v>653406666.66666663</v>
      </c>
      <c r="AA7" s="37">
        <v>2.5023713320287411</v>
      </c>
      <c r="AB7" s="37">
        <v>2.9485128262185643</v>
      </c>
      <c r="AC7" s="37">
        <v>6.8273780628181946</v>
      </c>
      <c r="AD7" s="37">
        <v>6.961680034879679</v>
      </c>
      <c r="AE7" s="37">
        <v>634</v>
      </c>
      <c r="AF7" s="37">
        <v>634</v>
      </c>
      <c r="AG7" s="37" t="s">
        <v>1986</v>
      </c>
      <c r="AH7" s="37" t="s">
        <v>1986</v>
      </c>
      <c r="AI7" s="37" t="s">
        <v>107</v>
      </c>
      <c r="AJ7" s="37" t="s">
        <v>344</v>
      </c>
      <c r="AK7" s="37">
        <v>0</v>
      </c>
      <c r="AL7" s="37">
        <v>0</v>
      </c>
      <c r="AM7" s="37" t="s">
        <v>1216</v>
      </c>
      <c r="AN7" s="37" t="s">
        <v>160</v>
      </c>
      <c r="AO7" s="37">
        <v>6</v>
      </c>
      <c r="AP7" s="37" t="s">
        <v>579</v>
      </c>
      <c r="AQ7" s="37" t="s">
        <v>2247</v>
      </c>
      <c r="AR7" s="37" t="s">
        <v>1555</v>
      </c>
      <c r="AS7" s="37">
        <v>27</v>
      </c>
      <c r="AT7" s="37">
        <v>27</v>
      </c>
      <c r="AU7" s="37">
        <v>2</v>
      </c>
      <c r="AV7" s="37">
        <v>27</v>
      </c>
      <c r="AW7" s="37">
        <v>27</v>
      </c>
      <c r="AX7" s="37">
        <v>2</v>
      </c>
      <c r="AY7" s="37">
        <v>10</v>
      </c>
      <c r="AZ7" s="37">
        <v>0</v>
      </c>
      <c r="BA7" s="37">
        <v>0</v>
      </c>
      <c r="BB7" s="37">
        <v>16</v>
      </c>
      <c r="BC7" s="37">
        <v>3</v>
      </c>
      <c r="BD7" s="37">
        <v>3</v>
      </c>
      <c r="BE7" s="37">
        <v>14</v>
      </c>
      <c r="BF7" s="37">
        <v>10</v>
      </c>
      <c r="BG7" s="37">
        <v>10</v>
      </c>
      <c r="BH7" s="37">
        <v>10</v>
      </c>
      <c r="BI7" s="37">
        <v>0</v>
      </c>
      <c r="BJ7" s="37">
        <v>0</v>
      </c>
      <c r="BK7" s="37">
        <v>16</v>
      </c>
      <c r="BL7" s="37">
        <v>3</v>
      </c>
      <c r="BM7" s="37">
        <v>3</v>
      </c>
      <c r="BN7" s="37">
        <v>14</v>
      </c>
      <c r="BO7" s="37">
        <v>10</v>
      </c>
      <c r="BP7" s="37">
        <v>10</v>
      </c>
      <c r="BQ7" s="37">
        <v>1</v>
      </c>
      <c r="BR7" s="37">
        <v>0</v>
      </c>
      <c r="BS7" s="37">
        <v>0</v>
      </c>
      <c r="BT7" s="37">
        <v>1</v>
      </c>
      <c r="BU7" s="37">
        <v>1</v>
      </c>
      <c r="BV7" s="37">
        <v>0</v>
      </c>
      <c r="BW7" s="37">
        <v>2</v>
      </c>
      <c r="BX7" s="37">
        <v>1</v>
      </c>
      <c r="BY7" s="37">
        <v>1</v>
      </c>
      <c r="BZ7" s="37">
        <v>0</v>
      </c>
    </row>
    <row r="8" spans="1:78">
      <c r="A8" s="39" t="s">
        <v>1852</v>
      </c>
      <c r="B8" s="37">
        <v>6576</v>
      </c>
      <c r="C8" s="37" t="s">
        <v>5270</v>
      </c>
      <c r="D8" s="37" t="s">
        <v>1849</v>
      </c>
      <c r="E8" s="37" t="s">
        <v>1851</v>
      </c>
      <c r="F8" s="37" t="s">
        <v>1853</v>
      </c>
      <c r="G8" s="37">
        <v>34.012</v>
      </c>
      <c r="H8" s="37">
        <v>0</v>
      </c>
      <c r="I8" s="37">
        <v>0</v>
      </c>
      <c r="J8" s="37">
        <v>1</v>
      </c>
      <c r="K8" s="39">
        <v>1</v>
      </c>
      <c r="L8" s="37">
        <v>1</v>
      </c>
      <c r="M8" s="37">
        <v>3</v>
      </c>
      <c r="N8" s="37">
        <v>3</v>
      </c>
      <c r="O8" s="37">
        <v>33562000</v>
      </c>
      <c r="P8" s="37">
        <v>0</v>
      </c>
      <c r="Q8" s="37">
        <v>0</v>
      </c>
      <c r="R8" s="37">
        <v>109070000</v>
      </c>
      <c r="S8" s="37">
        <v>2941000</v>
      </c>
      <c r="T8" s="37">
        <v>31716000</v>
      </c>
      <c r="U8" s="37">
        <v>57269000</v>
      </c>
      <c r="V8" s="37">
        <v>388460000</v>
      </c>
      <c r="W8" s="37">
        <v>75558000</v>
      </c>
      <c r="X8" s="37">
        <v>11187333.333333334</v>
      </c>
      <c r="Y8" s="37">
        <v>47909000</v>
      </c>
      <c r="Z8" s="37">
        <v>173762333.33333334</v>
      </c>
      <c r="AA8" s="37">
        <v>2.0984305109949637</v>
      </c>
      <c r="AB8" s="37">
        <v>3.9571772866658401</v>
      </c>
      <c r="AC8" s="37">
        <v>6.1487849355608262</v>
      </c>
      <c r="AD8" s="37">
        <v>6.7083234693814697</v>
      </c>
      <c r="AE8" s="37">
        <v>311</v>
      </c>
      <c r="AF8" s="37" t="s">
        <v>1854</v>
      </c>
      <c r="AG8" s="37" t="s">
        <v>338</v>
      </c>
      <c r="AH8" s="37" t="s">
        <v>338</v>
      </c>
      <c r="AI8" s="37" t="s">
        <v>338</v>
      </c>
      <c r="AJ8" s="37" t="s">
        <v>273</v>
      </c>
      <c r="AK8" s="37">
        <v>0</v>
      </c>
      <c r="AL8" s="37">
        <v>0</v>
      </c>
      <c r="AM8" s="37" t="s">
        <v>402</v>
      </c>
      <c r="AN8" s="37" t="s">
        <v>528</v>
      </c>
      <c r="AO8" s="37" t="s">
        <v>393</v>
      </c>
      <c r="AP8" s="37" t="s">
        <v>671</v>
      </c>
      <c r="AQ8" s="37" t="s">
        <v>355</v>
      </c>
      <c r="AR8" s="37" t="s">
        <v>70</v>
      </c>
      <c r="AS8" s="37" t="s">
        <v>1850</v>
      </c>
      <c r="AT8" s="37" t="s">
        <v>1850</v>
      </c>
      <c r="AU8" s="37" t="s">
        <v>1850</v>
      </c>
      <c r="AV8" s="37">
        <v>7</v>
      </c>
      <c r="AW8" s="37">
        <v>7</v>
      </c>
      <c r="AX8" s="37">
        <v>7</v>
      </c>
      <c r="AY8" s="37">
        <v>3</v>
      </c>
      <c r="AZ8" s="37">
        <v>0</v>
      </c>
      <c r="BA8" s="37">
        <v>0</v>
      </c>
      <c r="BB8" s="37">
        <v>2</v>
      </c>
      <c r="BC8" s="37">
        <v>1</v>
      </c>
      <c r="BD8" s="37">
        <v>3</v>
      </c>
      <c r="BE8" s="37">
        <v>3</v>
      </c>
      <c r="BF8" s="37">
        <v>4</v>
      </c>
      <c r="BG8" s="37">
        <v>2</v>
      </c>
      <c r="BH8" s="37">
        <v>3</v>
      </c>
      <c r="BI8" s="37">
        <v>0</v>
      </c>
      <c r="BJ8" s="37">
        <v>0</v>
      </c>
      <c r="BK8" s="37">
        <v>2</v>
      </c>
      <c r="BL8" s="37">
        <v>1</v>
      </c>
      <c r="BM8" s="37">
        <v>3</v>
      </c>
      <c r="BN8" s="37">
        <v>3</v>
      </c>
      <c r="BO8" s="37">
        <v>4</v>
      </c>
      <c r="BP8" s="37">
        <v>2</v>
      </c>
      <c r="BQ8" s="37">
        <v>3</v>
      </c>
      <c r="BR8" s="37">
        <v>0</v>
      </c>
      <c r="BS8" s="37">
        <v>0</v>
      </c>
      <c r="BT8" s="37">
        <v>2</v>
      </c>
      <c r="BU8" s="37">
        <v>1</v>
      </c>
      <c r="BV8" s="37">
        <v>3</v>
      </c>
      <c r="BW8" s="37">
        <v>3</v>
      </c>
      <c r="BX8" s="37">
        <v>4</v>
      </c>
      <c r="BY8" s="37">
        <v>2</v>
      </c>
      <c r="BZ8" s="37">
        <v>0</v>
      </c>
    </row>
    <row r="9" spans="1:78">
      <c r="A9" s="39" t="s">
        <v>1845</v>
      </c>
      <c r="B9" s="37">
        <v>6182</v>
      </c>
      <c r="C9" s="37" t="s">
        <v>5307</v>
      </c>
      <c r="D9" s="37" t="s">
        <v>1843</v>
      </c>
      <c r="E9" s="37" t="s">
        <v>1844</v>
      </c>
      <c r="F9" s="37" t="s">
        <v>1846</v>
      </c>
      <c r="G9" s="37">
        <v>21.347999999999999</v>
      </c>
      <c r="H9" s="37">
        <v>1</v>
      </c>
      <c r="I9" s="37">
        <v>0</v>
      </c>
      <c r="J9" s="37">
        <v>1</v>
      </c>
      <c r="K9" s="39">
        <v>1</v>
      </c>
      <c r="L9" s="37">
        <v>3</v>
      </c>
      <c r="M9" s="37">
        <v>3</v>
      </c>
      <c r="N9" s="37">
        <v>3</v>
      </c>
      <c r="O9" s="37">
        <v>96547000</v>
      </c>
      <c r="P9" s="37">
        <v>58740000</v>
      </c>
      <c r="Q9" s="37">
        <v>49119000</v>
      </c>
      <c r="R9" s="37">
        <v>393360000</v>
      </c>
      <c r="S9" s="37">
        <v>91056000</v>
      </c>
      <c r="T9" s="37">
        <v>164100000</v>
      </c>
      <c r="U9" s="37">
        <v>34543000</v>
      </c>
      <c r="V9" s="37">
        <v>841400000</v>
      </c>
      <c r="W9" s="37">
        <v>857450000</v>
      </c>
      <c r="X9" s="37">
        <v>68135333.333333328</v>
      </c>
      <c r="Y9" s="37">
        <v>216172000</v>
      </c>
      <c r="Z9" s="37">
        <v>577797666.66666663</v>
      </c>
      <c r="AA9" s="37">
        <v>1.6657046238491791</v>
      </c>
      <c r="AB9" s="37">
        <v>3.0840893337440844</v>
      </c>
      <c r="AC9" s="37">
        <v>7.0054422464894595</v>
      </c>
      <c r="AD9" s="37">
        <v>7.4324185895589796</v>
      </c>
      <c r="AE9" s="37">
        <v>198</v>
      </c>
      <c r="AF9" s="37">
        <v>198</v>
      </c>
      <c r="AG9" s="37" t="s">
        <v>1847</v>
      </c>
      <c r="AH9" s="37" t="s">
        <v>1847</v>
      </c>
      <c r="AI9" s="37" t="s">
        <v>1578</v>
      </c>
      <c r="AJ9" s="37" t="s">
        <v>1204</v>
      </c>
      <c r="AK9" s="37" t="s">
        <v>1250</v>
      </c>
      <c r="AL9" s="37" t="s">
        <v>705</v>
      </c>
      <c r="AM9" s="37" t="s">
        <v>1170</v>
      </c>
      <c r="AN9" s="37" t="s">
        <v>231</v>
      </c>
      <c r="AO9" s="37" t="s">
        <v>1848</v>
      </c>
      <c r="AP9" s="37" t="s">
        <v>1566</v>
      </c>
      <c r="AQ9" s="37" t="s">
        <v>1847</v>
      </c>
      <c r="AR9" s="37" t="s">
        <v>857</v>
      </c>
      <c r="AS9" s="37">
        <v>9</v>
      </c>
      <c r="AT9" s="37">
        <v>9</v>
      </c>
      <c r="AU9" s="37">
        <v>1</v>
      </c>
      <c r="AV9" s="37">
        <v>9</v>
      </c>
      <c r="AW9" s="37">
        <v>9</v>
      </c>
      <c r="AX9" s="37">
        <v>1</v>
      </c>
      <c r="AY9" s="37">
        <v>5</v>
      </c>
      <c r="AZ9" s="37">
        <v>2</v>
      </c>
      <c r="BA9" s="37">
        <v>4</v>
      </c>
      <c r="BB9" s="37">
        <v>4</v>
      </c>
      <c r="BC9" s="37">
        <v>3</v>
      </c>
      <c r="BD9" s="37">
        <v>4</v>
      </c>
      <c r="BE9" s="37">
        <v>2</v>
      </c>
      <c r="BF9" s="37">
        <v>7</v>
      </c>
      <c r="BG9" s="37">
        <v>6</v>
      </c>
      <c r="BH9" s="37">
        <v>5</v>
      </c>
      <c r="BI9" s="37">
        <v>2</v>
      </c>
      <c r="BJ9" s="37">
        <v>4</v>
      </c>
      <c r="BK9" s="37">
        <v>4</v>
      </c>
      <c r="BL9" s="37">
        <v>3</v>
      </c>
      <c r="BM9" s="37">
        <v>4</v>
      </c>
      <c r="BN9" s="37">
        <v>2</v>
      </c>
      <c r="BO9" s="37">
        <v>7</v>
      </c>
      <c r="BP9" s="37">
        <v>6</v>
      </c>
      <c r="BQ9" s="37">
        <v>0</v>
      </c>
      <c r="BR9" s="37">
        <v>0</v>
      </c>
      <c r="BS9" s="37">
        <v>0</v>
      </c>
      <c r="BT9" s="37">
        <v>0</v>
      </c>
      <c r="BU9" s="37">
        <v>0</v>
      </c>
      <c r="BV9" s="37">
        <v>1</v>
      </c>
      <c r="BW9" s="37">
        <v>0</v>
      </c>
      <c r="BX9" s="37">
        <v>1</v>
      </c>
      <c r="BY9" s="37">
        <v>1</v>
      </c>
      <c r="BZ9" s="37">
        <v>0</v>
      </c>
    </row>
    <row r="10" spans="1:78">
      <c r="A10" s="39" t="s">
        <v>2155</v>
      </c>
      <c r="B10" s="37">
        <v>708</v>
      </c>
      <c r="C10" s="37" t="s">
        <v>5461</v>
      </c>
      <c r="D10" s="37" t="s">
        <v>2152</v>
      </c>
      <c r="E10" s="37" t="s">
        <v>2154</v>
      </c>
      <c r="F10" s="37" t="s">
        <v>2156</v>
      </c>
      <c r="G10" s="37">
        <v>31.361999999999998</v>
      </c>
      <c r="H10" s="37">
        <v>0</v>
      </c>
      <c r="I10" s="37">
        <v>0</v>
      </c>
      <c r="J10" s="37">
        <v>1</v>
      </c>
      <c r="K10" s="39">
        <v>1</v>
      </c>
      <c r="L10" s="37">
        <v>3</v>
      </c>
      <c r="M10" s="37">
        <v>3</v>
      </c>
      <c r="N10" s="37">
        <v>3</v>
      </c>
      <c r="O10" s="37">
        <v>63054000</v>
      </c>
      <c r="P10" s="37">
        <v>579130000</v>
      </c>
      <c r="Q10" s="37">
        <v>17306000</v>
      </c>
      <c r="R10" s="37">
        <v>207940000</v>
      </c>
      <c r="S10" s="37">
        <v>1863300000</v>
      </c>
      <c r="T10" s="37">
        <v>336870000</v>
      </c>
      <c r="U10" s="37">
        <v>5998000000</v>
      </c>
      <c r="V10" s="37">
        <v>60293000000</v>
      </c>
      <c r="W10" s="37">
        <v>30158000000</v>
      </c>
      <c r="X10" s="37">
        <v>219830000</v>
      </c>
      <c r="Y10" s="37">
        <v>802703333.33333337</v>
      </c>
      <c r="Z10" s="37">
        <v>32149666666.666668</v>
      </c>
      <c r="AA10" s="37">
        <v>1.8684786056001923</v>
      </c>
      <c r="AB10" s="37">
        <v>7.192271686290864</v>
      </c>
      <c r="AC10" s="37">
        <v>7.4081513159652514</v>
      </c>
      <c r="AD10" s="37">
        <v>9.0107727239614981</v>
      </c>
      <c r="AE10" s="37">
        <v>282</v>
      </c>
      <c r="AF10" s="37" t="s">
        <v>2158</v>
      </c>
      <c r="AG10" s="37" t="s">
        <v>2157</v>
      </c>
      <c r="AH10" s="37" t="s">
        <v>2157</v>
      </c>
      <c r="AI10" s="37" t="s">
        <v>2157</v>
      </c>
      <c r="AJ10" s="37">
        <v>34</v>
      </c>
      <c r="AK10" s="37" t="s">
        <v>626</v>
      </c>
      <c r="AL10" s="37" t="s">
        <v>671</v>
      </c>
      <c r="AM10" s="37" t="s">
        <v>325</v>
      </c>
      <c r="AN10" s="37">
        <v>55</v>
      </c>
      <c r="AO10" s="37" t="s">
        <v>2159</v>
      </c>
      <c r="AP10" s="37" t="s">
        <v>335</v>
      </c>
      <c r="AQ10" s="37" t="s">
        <v>2157</v>
      </c>
      <c r="AR10" s="37" t="s">
        <v>2160</v>
      </c>
      <c r="AS10" s="37" t="s">
        <v>2153</v>
      </c>
      <c r="AT10" s="37" t="s">
        <v>2153</v>
      </c>
      <c r="AU10" s="37" t="s">
        <v>2153</v>
      </c>
      <c r="AV10" s="37">
        <v>15</v>
      </c>
      <c r="AW10" s="37">
        <v>15</v>
      </c>
      <c r="AX10" s="37">
        <v>15</v>
      </c>
      <c r="AY10" s="37">
        <v>3</v>
      </c>
      <c r="AZ10" s="37">
        <v>4</v>
      </c>
      <c r="BA10" s="37">
        <v>1</v>
      </c>
      <c r="BB10" s="37">
        <v>2</v>
      </c>
      <c r="BC10" s="37">
        <v>9</v>
      </c>
      <c r="BD10" s="37">
        <v>5</v>
      </c>
      <c r="BE10" s="37">
        <v>9</v>
      </c>
      <c r="BF10" s="37">
        <v>15</v>
      </c>
      <c r="BG10" s="37">
        <v>13</v>
      </c>
      <c r="BH10" s="37">
        <v>3</v>
      </c>
      <c r="BI10" s="37">
        <v>4</v>
      </c>
      <c r="BJ10" s="37">
        <v>1</v>
      </c>
      <c r="BK10" s="37">
        <v>2</v>
      </c>
      <c r="BL10" s="37">
        <v>9</v>
      </c>
      <c r="BM10" s="37">
        <v>5</v>
      </c>
      <c r="BN10" s="37">
        <v>9</v>
      </c>
      <c r="BO10" s="37">
        <v>15</v>
      </c>
      <c r="BP10" s="37">
        <v>13</v>
      </c>
      <c r="BQ10" s="37">
        <v>3</v>
      </c>
      <c r="BR10" s="37">
        <v>4</v>
      </c>
      <c r="BS10" s="37">
        <v>1</v>
      </c>
      <c r="BT10" s="37">
        <v>2</v>
      </c>
      <c r="BU10" s="37">
        <v>9</v>
      </c>
      <c r="BV10" s="37">
        <v>5</v>
      </c>
      <c r="BW10" s="37">
        <v>9</v>
      </c>
      <c r="BX10" s="37">
        <v>15</v>
      </c>
      <c r="BY10" s="37">
        <v>13</v>
      </c>
      <c r="BZ10" s="37">
        <v>0</v>
      </c>
    </row>
    <row r="11" spans="1:78">
      <c r="A11" s="37" t="s">
        <v>575</v>
      </c>
      <c r="B11" s="37">
        <v>10131</v>
      </c>
      <c r="C11" s="37" t="s">
        <v>5285</v>
      </c>
      <c r="D11" s="37" t="s">
        <v>572</v>
      </c>
      <c r="E11" s="37" t="s">
        <v>574</v>
      </c>
      <c r="F11" s="37" t="s">
        <v>576</v>
      </c>
      <c r="G11" s="37">
        <v>80.108999999999995</v>
      </c>
      <c r="H11" s="37">
        <v>0</v>
      </c>
      <c r="I11" s="37">
        <v>0</v>
      </c>
      <c r="J11" s="37">
        <v>1</v>
      </c>
      <c r="K11" s="37">
        <v>0</v>
      </c>
      <c r="L11" s="37">
        <v>3</v>
      </c>
      <c r="M11" s="37">
        <v>3</v>
      </c>
      <c r="N11" s="37">
        <v>3</v>
      </c>
      <c r="O11" s="37">
        <v>673580000</v>
      </c>
      <c r="P11" s="37">
        <v>30890000</v>
      </c>
      <c r="Q11" s="37">
        <v>28894000</v>
      </c>
      <c r="R11" s="37">
        <v>1816900000</v>
      </c>
      <c r="S11" s="37">
        <v>48652000</v>
      </c>
      <c r="T11" s="37">
        <v>408450000</v>
      </c>
      <c r="U11" s="37">
        <v>111910000</v>
      </c>
      <c r="V11" s="37">
        <v>149830000</v>
      </c>
      <c r="W11" s="37">
        <v>722170000</v>
      </c>
      <c r="X11" s="37">
        <v>244454666.66666666</v>
      </c>
      <c r="Y11" s="37">
        <v>758000666.66666663</v>
      </c>
      <c r="Z11" s="37">
        <v>327970000</v>
      </c>
      <c r="AA11" s="37">
        <v>1.6326321704397986</v>
      </c>
      <c r="AB11" s="37">
        <v>0.42399690817671815</v>
      </c>
      <c r="AC11" s="37">
        <v>6.9759882771213002</v>
      </c>
      <c r="AD11" s="37">
        <v>6.6121528093629101</v>
      </c>
      <c r="AE11" s="37">
        <v>704</v>
      </c>
      <c r="AF11" s="37" t="s">
        <v>578</v>
      </c>
      <c r="AG11" s="37" t="s">
        <v>577</v>
      </c>
      <c r="AH11" s="37" t="s">
        <v>577</v>
      </c>
      <c r="AI11" s="37" t="s">
        <v>577</v>
      </c>
      <c r="AJ11" s="37" t="s">
        <v>579</v>
      </c>
      <c r="AK11" s="37" t="s">
        <v>120</v>
      </c>
      <c r="AL11" s="37" t="s">
        <v>498</v>
      </c>
      <c r="AM11" s="37" t="s">
        <v>259</v>
      </c>
      <c r="AN11" s="37" t="s">
        <v>400</v>
      </c>
      <c r="AO11" s="37" t="s">
        <v>580</v>
      </c>
      <c r="AP11" s="37" t="s">
        <v>581</v>
      </c>
      <c r="AQ11" s="37" t="s">
        <v>402</v>
      </c>
      <c r="AR11" s="37" t="s">
        <v>582</v>
      </c>
      <c r="AS11" s="37" t="s">
        <v>573</v>
      </c>
      <c r="AT11" s="37" t="s">
        <v>573</v>
      </c>
      <c r="AU11" s="37" t="s">
        <v>573</v>
      </c>
      <c r="AV11" s="37">
        <v>24</v>
      </c>
      <c r="AW11" s="37">
        <v>24</v>
      </c>
      <c r="AX11" s="37">
        <v>24</v>
      </c>
      <c r="AY11" s="37">
        <v>13</v>
      </c>
      <c r="AZ11" s="37">
        <v>1</v>
      </c>
      <c r="BA11" s="37">
        <v>7</v>
      </c>
      <c r="BB11" s="37">
        <v>9</v>
      </c>
      <c r="BC11" s="37">
        <v>3</v>
      </c>
      <c r="BD11" s="37">
        <v>17</v>
      </c>
      <c r="BE11" s="37">
        <v>7</v>
      </c>
      <c r="BF11" s="37">
        <v>3</v>
      </c>
      <c r="BG11" s="37">
        <v>5</v>
      </c>
      <c r="BH11" s="37">
        <v>13</v>
      </c>
      <c r="BI11" s="37">
        <v>1</v>
      </c>
      <c r="BJ11" s="37">
        <v>7</v>
      </c>
      <c r="BK11" s="37">
        <v>9</v>
      </c>
      <c r="BL11" s="37">
        <v>3</v>
      </c>
      <c r="BM11" s="37">
        <v>17</v>
      </c>
      <c r="BN11" s="37">
        <v>7</v>
      </c>
      <c r="BO11" s="37">
        <v>3</v>
      </c>
      <c r="BP11" s="37">
        <v>5</v>
      </c>
      <c r="BQ11" s="37">
        <v>13</v>
      </c>
      <c r="BR11" s="37">
        <v>1</v>
      </c>
      <c r="BS11" s="37">
        <v>7</v>
      </c>
      <c r="BT11" s="37">
        <v>9</v>
      </c>
      <c r="BU11" s="37">
        <v>3</v>
      </c>
      <c r="BV11" s="37">
        <v>17</v>
      </c>
      <c r="BW11" s="37">
        <v>7</v>
      </c>
      <c r="BX11" s="37">
        <v>3</v>
      </c>
      <c r="BY11" s="37">
        <v>5</v>
      </c>
      <c r="BZ11" s="37">
        <v>0</v>
      </c>
    </row>
    <row r="12" spans="1:78">
      <c r="A12" s="37" t="s">
        <v>1316</v>
      </c>
      <c r="B12" s="37">
        <v>506</v>
      </c>
      <c r="C12" s="37" t="s">
        <v>5257</v>
      </c>
      <c r="D12" s="37" t="s">
        <v>1313</v>
      </c>
      <c r="E12" s="37" t="s">
        <v>1315</v>
      </c>
      <c r="F12" s="37" t="s">
        <v>1317</v>
      </c>
      <c r="G12" s="37">
        <v>56.558999999999997</v>
      </c>
      <c r="H12" s="37">
        <v>0</v>
      </c>
      <c r="I12" s="37">
        <v>0</v>
      </c>
      <c r="J12" s="37">
        <v>1</v>
      </c>
      <c r="K12" s="37">
        <v>0</v>
      </c>
      <c r="L12" s="37">
        <v>3</v>
      </c>
      <c r="M12" s="37">
        <v>3</v>
      </c>
      <c r="N12" s="37">
        <v>3</v>
      </c>
      <c r="O12" s="37">
        <v>619440000</v>
      </c>
      <c r="P12" s="37">
        <v>834820000</v>
      </c>
      <c r="Q12" s="37">
        <v>440820000</v>
      </c>
      <c r="R12" s="37">
        <v>1920600000</v>
      </c>
      <c r="S12" s="37">
        <v>825590000</v>
      </c>
      <c r="T12" s="37">
        <v>1592700000</v>
      </c>
      <c r="U12" s="37">
        <v>958890000</v>
      </c>
      <c r="V12" s="37">
        <v>2068400000</v>
      </c>
      <c r="W12" s="37">
        <v>1062900000</v>
      </c>
      <c r="X12" s="37">
        <v>631693333.33333337</v>
      </c>
      <c r="Y12" s="37">
        <v>1446296666.6666667</v>
      </c>
      <c r="Z12" s="37">
        <v>1363396666.6666667</v>
      </c>
      <c r="AA12" s="37">
        <v>1.1950672588180673</v>
      </c>
      <c r="AB12" s="37">
        <v>1.1099091092310518</v>
      </c>
      <c r="AC12" s="37">
        <v>7.407755663022197</v>
      </c>
      <c r="AD12" s="37">
        <v>7.3821205056212653</v>
      </c>
      <c r="AE12" s="37">
        <v>529</v>
      </c>
      <c r="AF12" s="37" t="s">
        <v>1319</v>
      </c>
      <c r="AG12" s="37" t="s">
        <v>1318</v>
      </c>
      <c r="AH12" s="37" t="s">
        <v>1318</v>
      </c>
      <c r="AI12" s="37" t="s">
        <v>1318</v>
      </c>
      <c r="AJ12" s="37" t="s">
        <v>1320</v>
      </c>
      <c r="AK12" s="37" t="s">
        <v>1321</v>
      </c>
      <c r="AL12" s="37" t="s">
        <v>1322</v>
      </c>
      <c r="AM12" s="37" t="s">
        <v>1323</v>
      </c>
      <c r="AN12" s="37">
        <v>48</v>
      </c>
      <c r="AO12" s="37" t="s">
        <v>1324</v>
      </c>
      <c r="AP12" s="37" t="s">
        <v>1325</v>
      </c>
      <c r="AQ12" s="37" t="s">
        <v>1326</v>
      </c>
      <c r="AR12" s="37" t="s">
        <v>187</v>
      </c>
      <c r="AS12" s="37" t="s">
        <v>1314</v>
      </c>
      <c r="AT12" s="37" t="s">
        <v>1314</v>
      </c>
      <c r="AU12" s="37" t="s">
        <v>1314</v>
      </c>
      <c r="AV12" s="37">
        <v>23</v>
      </c>
      <c r="AW12" s="37">
        <v>23</v>
      </c>
      <c r="AX12" s="37">
        <v>23</v>
      </c>
      <c r="AY12" s="37">
        <v>12</v>
      </c>
      <c r="AZ12" s="37">
        <v>12</v>
      </c>
      <c r="BA12" s="37">
        <v>12</v>
      </c>
      <c r="BB12" s="37">
        <v>12</v>
      </c>
      <c r="BC12" s="37">
        <v>15</v>
      </c>
      <c r="BD12" s="37">
        <v>16</v>
      </c>
      <c r="BE12" s="37">
        <v>12</v>
      </c>
      <c r="BF12" s="37">
        <v>10</v>
      </c>
      <c r="BG12" s="37">
        <v>10</v>
      </c>
      <c r="BH12" s="37">
        <v>12</v>
      </c>
      <c r="BI12" s="37">
        <v>12</v>
      </c>
      <c r="BJ12" s="37">
        <v>12</v>
      </c>
      <c r="BK12" s="37">
        <v>12</v>
      </c>
      <c r="BL12" s="37">
        <v>15</v>
      </c>
      <c r="BM12" s="37">
        <v>16</v>
      </c>
      <c r="BN12" s="37">
        <v>12</v>
      </c>
      <c r="BO12" s="37">
        <v>10</v>
      </c>
      <c r="BP12" s="37">
        <v>10</v>
      </c>
      <c r="BQ12" s="37">
        <v>12</v>
      </c>
      <c r="BR12" s="37">
        <v>12</v>
      </c>
      <c r="BS12" s="37">
        <v>12</v>
      </c>
      <c r="BT12" s="37">
        <v>12</v>
      </c>
      <c r="BU12" s="37">
        <v>15</v>
      </c>
      <c r="BV12" s="37">
        <v>16</v>
      </c>
      <c r="BW12" s="37">
        <v>12</v>
      </c>
      <c r="BX12" s="37">
        <v>10</v>
      </c>
      <c r="BY12" s="37">
        <v>10</v>
      </c>
      <c r="BZ12" s="37">
        <v>0</v>
      </c>
    </row>
    <row r="13" spans="1:78">
      <c r="A13" s="37" t="s">
        <v>1426</v>
      </c>
      <c r="B13" s="37">
        <v>3329</v>
      </c>
      <c r="C13" s="37" t="s">
        <v>5429</v>
      </c>
      <c r="D13" s="37" t="s">
        <v>1423</v>
      </c>
      <c r="E13" s="37" t="s">
        <v>1425</v>
      </c>
      <c r="F13" s="37" t="s">
        <v>1427</v>
      </c>
      <c r="G13" s="37">
        <v>61.054000000000002</v>
      </c>
      <c r="H13" s="37">
        <v>0</v>
      </c>
      <c r="I13" s="37">
        <v>0</v>
      </c>
      <c r="J13" s="37">
        <v>1</v>
      </c>
      <c r="K13" s="37">
        <v>0</v>
      </c>
      <c r="L13" s="37">
        <v>3</v>
      </c>
      <c r="M13" s="37">
        <v>3</v>
      </c>
      <c r="N13" s="37">
        <v>3</v>
      </c>
      <c r="O13" s="37">
        <v>4579000000</v>
      </c>
      <c r="P13" s="37">
        <v>435490000</v>
      </c>
      <c r="Q13" s="37">
        <v>320300000</v>
      </c>
      <c r="R13" s="37">
        <v>8902900000</v>
      </c>
      <c r="S13" s="37">
        <v>327100000</v>
      </c>
      <c r="T13" s="37">
        <v>1865400000</v>
      </c>
      <c r="U13" s="37">
        <v>380790000</v>
      </c>
      <c r="V13" s="37">
        <v>431620000</v>
      </c>
      <c r="W13" s="37">
        <v>3643700000</v>
      </c>
      <c r="X13" s="37">
        <v>1778263333.3333333</v>
      </c>
      <c r="Y13" s="37">
        <v>3698466666.6666665</v>
      </c>
      <c r="Z13" s="37">
        <v>1485370000</v>
      </c>
      <c r="AA13" s="37">
        <v>1.0564582923631052</v>
      </c>
      <c r="AB13" s="37">
        <v>-0.25964663521717213</v>
      </c>
      <c r="AC13" s="37">
        <v>7.7823075865189066</v>
      </c>
      <c r="AD13" s="37">
        <v>7.3861205258760707</v>
      </c>
      <c r="AE13" s="37">
        <v>573</v>
      </c>
      <c r="AF13" s="37" t="s">
        <v>1429</v>
      </c>
      <c r="AG13" s="37" t="s">
        <v>1428</v>
      </c>
      <c r="AH13" s="37" t="s">
        <v>1428</v>
      </c>
      <c r="AI13" s="37" t="s">
        <v>1428</v>
      </c>
      <c r="AJ13" s="37" t="s">
        <v>1430</v>
      </c>
      <c r="AK13" s="37" t="s">
        <v>1090</v>
      </c>
      <c r="AL13" s="37" t="s">
        <v>1431</v>
      </c>
      <c r="AM13" s="37" t="s">
        <v>1432</v>
      </c>
      <c r="AN13" s="37" t="s">
        <v>892</v>
      </c>
      <c r="AO13" s="37" t="s">
        <v>1433</v>
      </c>
      <c r="AP13" s="37" t="s">
        <v>1263</v>
      </c>
      <c r="AQ13" s="37" t="s">
        <v>368</v>
      </c>
      <c r="AR13" s="37">
        <v>45</v>
      </c>
      <c r="AS13" s="37" t="s">
        <v>1424</v>
      </c>
      <c r="AT13" s="37" t="s">
        <v>1424</v>
      </c>
      <c r="AU13" s="37" t="s">
        <v>1424</v>
      </c>
      <c r="AV13" s="37">
        <v>43</v>
      </c>
      <c r="AW13" s="37">
        <v>43</v>
      </c>
      <c r="AX13" s="37">
        <v>43</v>
      </c>
      <c r="AY13" s="37">
        <v>34</v>
      </c>
      <c r="AZ13" s="37">
        <v>12</v>
      </c>
      <c r="BA13" s="37">
        <v>18</v>
      </c>
      <c r="BB13" s="37">
        <v>28</v>
      </c>
      <c r="BC13" s="37">
        <v>12</v>
      </c>
      <c r="BD13" s="37">
        <v>19</v>
      </c>
      <c r="BE13" s="37">
        <v>12</v>
      </c>
      <c r="BF13" s="37">
        <v>5</v>
      </c>
      <c r="BG13" s="37">
        <v>20</v>
      </c>
      <c r="BH13" s="37">
        <v>34</v>
      </c>
      <c r="BI13" s="37">
        <v>12</v>
      </c>
      <c r="BJ13" s="37">
        <v>18</v>
      </c>
      <c r="BK13" s="37">
        <v>28</v>
      </c>
      <c r="BL13" s="37">
        <v>12</v>
      </c>
      <c r="BM13" s="37">
        <v>19</v>
      </c>
      <c r="BN13" s="37">
        <v>12</v>
      </c>
      <c r="BO13" s="37">
        <v>5</v>
      </c>
      <c r="BP13" s="37">
        <v>20</v>
      </c>
      <c r="BQ13" s="37">
        <v>34</v>
      </c>
      <c r="BR13" s="37">
        <v>12</v>
      </c>
      <c r="BS13" s="37">
        <v>18</v>
      </c>
      <c r="BT13" s="37">
        <v>28</v>
      </c>
      <c r="BU13" s="37">
        <v>12</v>
      </c>
      <c r="BV13" s="37">
        <v>19</v>
      </c>
      <c r="BW13" s="37">
        <v>12</v>
      </c>
      <c r="BX13" s="37">
        <v>5</v>
      </c>
      <c r="BY13" s="37">
        <v>20</v>
      </c>
      <c r="BZ13" s="37">
        <v>0</v>
      </c>
    </row>
    <row r="14" spans="1:78">
      <c r="A14" s="37" t="s">
        <v>1789</v>
      </c>
      <c r="B14" s="37">
        <v>7284</v>
      </c>
      <c r="C14" s="37" t="s">
        <v>5292</v>
      </c>
      <c r="D14" s="37" t="s">
        <v>1786</v>
      </c>
      <c r="E14" s="37" t="s">
        <v>1788</v>
      </c>
      <c r="F14" s="37" t="s">
        <v>1790</v>
      </c>
      <c r="G14" s="37">
        <v>49.540999999999997</v>
      </c>
      <c r="H14" s="37">
        <v>0</v>
      </c>
      <c r="I14" s="37">
        <v>0</v>
      </c>
      <c r="J14" s="37">
        <v>1</v>
      </c>
      <c r="K14" s="37">
        <v>0</v>
      </c>
      <c r="L14" s="37">
        <v>2</v>
      </c>
      <c r="M14" s="37">
        <v>3</v>
      </c>
      <c r="N14" s="37">
        <v>3</v>
      </c>
      <c r="O14" s="37">
        <v>3546500000</v>
      </c>
      <c r="P14" s="37">
        <v>63875000</v>
      </c>
      <c r="Q14" s="37">
        <v>0</v>
      </c>
      <c r="R14" s="37">
        <v>8767000000</v>
      </c>
      <c r="S14" s="37">
        <v>47975000</v>
      </c>
      <c r="T14" s="37">
        <v>20502000</v>
      </c>
      <c r="U14" s="37">
        <v>774840000</v>
      </c>
      <c r="V14" s="37">
        <v>515390000</v>
      </c>
      <c r="W14" s="37">
        <v>200960000</v>
      </c>
      <c r="X14" s="37">
        <v>1203458333.3333333</v>
      </c>
      <c r="Y14" s="37">
        <v>2945159000</v>
      </c>
      <c r="Z14" s="37">
        <v>497063333.33333331</v>
      </c>
      <c r="AA14" s="37">
        <v>1.2911593297376631</v>
      </c>
      <c r="AB14" s="37">
        <v>-1.2756846034254097</v>
      </c>
      <c r="AC14" s="37">
        <v>7.7741439772649885</v>
      </c>
      <c r="AD14" s="37">
        <v>7.0014469591947925</v>
      </c>
      <c r="AE14" s="37">
        <v>452</v>
      </c>
      <c r="AF14" s="37" t="s">
        <v>1792</v>
      </c>
      <c r="AG14" s="37" t="s">
        <v>1791</v>
      </c>
      <c r="AH14" s="37" t="s">
        <v>1791</v>
      </c>
      <c r="AI14" s="37" t="s">
        <v>1791</v>
      </c>
      <c r="AJ14" s="37">
        <v>52</v>
      </c>
      <c r="AK14" s="37" t="s">
        <v>293</v>
      </c>
      <c r="AL14" s="37">
        <v>0</v>
      </c>
      <c r="AM14" s="37" t="s">
        <v>1793</v>
      </c>
      <c r="AN14" s="37" t="s">
        <v>47</v>
      </c>
      <c r="AO14" s="37" t="s">
        <v>245</v>
      </c>
      <c r="AP14" s="37" t="s">
        <v>1794</v>
      </c>
      <c r="AQ14" s="37" t="s">
        <v>1214</v>
      </c>
      <c r="AR14" s="37" t="s">
        <v>436</v>
      </c>
      <c r="AS14" s="37" t="s">
        <v>1787</v>
      </c>
      <c r="AT14" s="37" t="s">
        <v>1787</v>
      </c>
      <c r="AU14" s="37" t="s">
        <v>1787</v>
      </c>
      <c r="AV14" s="37">
        <v>27</v>
      </c>
      <c r="AW14" s="37">
        <v>27</v>
      </c>
      <c r="AX14" s="37">
        <v>27</v>
      </c>
      <c r="AY14" s="37">
        <v>20</v>
      </c>
      <c r="AZ14" s="37">
        <v>4</v>
      </c>
      <c r="BA14" s="37">
        <v>0</v>
      </c>
      <c r="BB14" s="37">
        <v>23</v>
      </c>
      <c r="BC14" s="37">
        <v>5</v>
      </c>
      <c r="BD14" s="37">
        <v>2</v>
      </c>
      <c r="BE14" s="37">
        <v>11</v>
      </c>
      <c r="BF14" s="37">
        <v>6</v>
      </c>
      <c r="BG14" s="37">
        <v>5</v>
      </c>
      <c r="BH14" s="37">
        <v>20</v>
      </c>
      <c r="BI14" s="37">
        <v>4</v>
      </c>
      <c r="BJ14" s="37">
        <v>0</v>
      </c>
      <c r="BK14" s="37">
        <v>23</v>
      </c>
      <c r="BL14" s="37">
        <v>5</v>
      </c>
      <c r="BM14" s="37">
        <v>2</v>
      </c>
      <c r="BN14" s="37">
        <v>11</v>
      </c>
      <c r="BO14" s="37">
        <v>6</v>
      </c>
      <c r="BP14" s="37">
        <v>5</v>
      </c>
      <c r="BQ14" s="37">
        <v>20</v>
      </c>
      <c r="BR14" s="37">
        <v>4</v>
      </c>
      <c r="BS14" s="37">
        <v>0</v>
      </c>
      <c r="BT14" s="37">
        <v>23</v>
      </c>
      <c r="BU14" s="37">
        <v>5</v>
      </c>
      <c r="BV14" s="37">
        <v>2</v>
      </c>
      <c r="BW14" s="37">
        <v>11</v>
      </c>
      <c r="BX14" s="37">
        <v>6</v>
      </c>
      <c r="BY14" s="37">
        <v>5</v>
      </c>
      <c r="BZ14" s="37">
        <v>0</v>
      </c>
    </row>
    <row r="15" spans="1:78">
      <c r="A15" s="37" t="s">
        <v>2145</v>
      </c>
      <c r="B15" s="37">
        <v>6742</v>
      </c>
      <c r="C15" s="37" t="s">
        <v>5448</v>
      </c>
      <c r="D15" s="37" t="s">
        <v>2142</v>
      </c>
      <c r="E15" s="37" t="s">
        <v>2144</v>
      </c>
      <c r="F15" s="37" t="s">
        <v>2146</v>
      </c>
      <c r="G15" s="37">
        <v>17.259</v>
      </c>
      <c r="H15" s="37">
        <v>0</v>
      </c>
      <c r="I15" s="37">
        <v>0</v>
      </c>
      <c r="J15" s="37">
        <v>1</v>
      </c>
      <c r="K15" s="37">
        <v>0</v>
      </c>
      <c r="L15" s="37">
        <v>3</v>
      </c>
      <c r="M15" s="37">
        <v>3</v>
      </c>
      <c r="N15" s="37">
        <v>3</v>
      </c>
      <c r="O15" s="37">
        <v>638610000</v>
      </c>
      <c r="P15" s="37">
        <v>190990000</v>
      </c>
      <c r="Q15" s="37">
        <v>80195000</v>
      </c>
      <c r="R15" s="37">
        <v>582300000</v>
      </c>
      <c r="S15" s="37">
        <v>177010000</v>
      </c>
      <c r="T15" s="37">
        <v>453110000</v>
      </c>
      <c r="U15" s="37">
        <v>205040000</v>
      </c>
      <c r="V15" s="37">
        <v>73911000</v>
      </c>
      <c r="W15" s="37">
        <v>192680000</v>
      </c>
      <c r="X15" s="37">
        <v>303265000</v>
      </c>
      <c r="Y15" s="37">
        <v>404140000</v>
      </c>
      <c r="Z15" s="37">
        <v>157210333.33333334</v>
      </c>
      <c r="AA15" s="37">
        <v>0.41427614495095999</v>
      </c>
      <c r="AB15" s="37">
        <v>-0.94788295712497783</v>
      </c>
      <c r="AC15" s="37">
        <v>7.3695162083828532</v>
      </c>
      <c r="AD15" s="37">
        <v>6.9594654597912804</v>
      </c>
      <c r="AE15" s="37">
        <v>148</v>
      </c>
      <c r="AF15" s="37" t="s">
        <v>2148</v>
      </c>
      <c r="AG15" s="37" t="s">
        <v>2147</v>
      </c>
      <c r="AH15" s="37" t="s">
        <v>2147</v>
      </c>
      <c r="AI15" s="37" t="s">
        <v>2147</v>
      </c>
      <c r="AJ15" s="37" t="s">
        <v>2030</v>
      </c>
      <c r="AK15" s="37" t="s">
        <v>2149</v>
      </c>
      <c r="AL15" s="37" t="s">
        <v>338</v>
      </c>
      <c r="AM15" s="37" t="s">
        <v>2150</v>
      </c>
      <c r="AN15" s="37" t="s">
        <v>2030</v>
      </c>
      <c r="AO15" s="37" t="s">
        <v>1405</v>
      </c>
      <c r="AP15" s="37" t="s">
        <v>2045</v>
      </c>
      <c r="AQ15" s="37" t="s">
        <v>2151</v>
      </c>
      <c r="AR15" s="37" t="s">
        <v>958</v>
      </c>
      <c r="AS15" s="37" t="s">
        <v>2143</v>
      </c>
      <c r="AT15" s="37" t="s">
        <v>2143</v>
      </c>
      <c r="AU15" s="37" t="s">
        <v>2143</v>
      </c>
      <c r="AV15" s="37">
        <v>8</v>
      </c>
      <c r="AW15" s="37">
        <v>8</v>
      </c>
      <c r="AX15" s="37">
        <v>8</v>
      </c>
      <c r="AY15" s="37">
        <v>6</v>
      </c>
      <c r="AZ15" s="37">
        <v>5</v>
      </c>
      <c r="BA15" s="37">
        <v>3</v>
      </c>
      <c r="BB15" s="37">
        <v>5</v>
      </c>
      <c r="BC15" s="37">
        <v>6</v>
      </c>
      <c r="BD15" s="37">
        <v>6</v>
      </c>
      <c r="BE15" s="37">
        <v>4</v>
      </c>
      <c r="BF15" s="37">
        <v>2</v>
      </c>
      <c r="BG15" s="37">
        <v>3</v>
      </c>
      <c r="BH15" s="37">
        <v>6</v>
      </c>
      <c r="BI15" s="37">
        <v>5</v>
      </c>
      <c r="BJ15" s="37">
        <v>3</v>
      </c>
      <c r="BK15" s="37">
        <v>5</v>
      </c>
      <c r="BL15" s="37">
        <v>6</v>
      </c>
      <c r="BM15" s="37">
        <v>6</v>
      </c>
      <c r="BN15" s="37">
        <v>4</v>
      </c>
      <c r="BO15" s="37">
        <v>2</v>
      </c>
      <c r="BP15" s="37">
        <v>3</v>
      </c>
      <c r="BQ15" s="37">
        <v>6</v>
      </c>
      <c r="BR15" s="37">
        <v>5</v>
      </c>
      <c r="BS15" s="37">
        <v>3</v>
      </c>
      <c r="BT15" s="37">
        <v>5</v>
      </c>
      <c r="BU15" s="37">
        <v>6</v>
      </c>
      <c r="BV15" s="37">
        <v>6</v>
      </c>
      <c r="BW15" s="37">
        <v>4</v>
      </c>
      <c r="BX15" s="37">
        <v>2</v>
      </c>
      <c r="BY15" s="37">
        <v>3</v>
      </c>
      <c r="BZ15" s="37">
        <v>0</v>
      </c>
    </row>
    <row r="16" spans="1:78">
      <c r="A16" s="37" t="s">
        <v>1285</v>
      </c>
      <c r="B16" s="37">
        <v>292</v>
      </c>
      <c r="C16" s="37" t="s">
        <v>5278</v>
      </c>
      <c r="D16" s="37" t="s">
        <v>1281</v>
      </c>
      <c r="E16" s="37" t="s">
        <v>1284</v>
      </c>
      <c r="F16" s="37" t="s">
        <v>1286</v>
      </c>
      <c r="G16" s="37">
        <v>32.851999999999997</v>
      </c>
      <c r="H16" s="37">
        <v>0</v>
      </c>
      <c r="I16" s="37">
        <v>0</v>
      </c>
      <c r="J16" s="37">
        <v>1</v>
      </c>
      <c r="K16" s="37">
        <v>0</v>
      </c>
      <c r="L16" s="37">
        <v>2</v>
      </c>
      <c r="M16" s="37">
        <v>3</v>
      </c>
      <c r="N16" s="37">
        <v>3</v>
      </c>
      <c r="O16" s="37">
        <v>1568900000</v>
      </c>
      <c r="P16" s="37">
        <v>28855000</v>
      </c>
      <c r="Q16" s="37">
        <v>0</v>
      </c>
      <c r="R16" s="37">
        <v>2529400000</v>
      </c>
      <c r="S16" s="37">
        <v>24073000</v>
      </c>
      <c r="T16" s="37">
        <v>195500000</v>
      </c>
      <c r="U16" s="37">
        <v>731420000</v>
      </c>
      <c r="V16" s="37">
        <v>1094000000</v>
      </c>
      <c r="W16" s="37">
        <v>1203600000</v>
      </c>
      <c r="X16" s="37">
        <v>532585000</v>
      </c>
      <c r="Y16" s="37">
        <v>916324333.33333337</v>
      </c>
      <c r="Z16" s="37">
        <v>1009673333.3333334</v>
      </c>
      <c r="AA16" s="37">
        <v>0.78284653484283329</v>
      </c>
      <c r="AB16" s="37">
        <v>0.9228049018416622</v>
      </c>
      <c r="AC16" s="37">
        <v>7.4454874054142932</v>
      </c>
      <c r="AD16" s="37">
        <v>7.4876190720250886</v>
      </c>
      <c r="AE16" s="37">
        <v>298</v>
      </c>
      <c r="AF16" s="37" t="s">
        <v>1288</v>
      </c>
      <c r="AG16" s="37" t="s">
        <v>791</v>
      </c>
      <c r="AH16" s="37" t="s">
        <v>791</v>
      </c>
      <c r="AI16" s="37" t="s">
        <v>1287</v>
      </c>
      <c r="AJ16" s="37" t="s">
        <v>1289</v>
      </c>
      <c r="AK16" s="37" t="s">
        <v>402</v>
      </c>
      <c r="AL16" s="37">
        <v>0</v>
      </c>
      <c r="AM16" s="37" t="s">
        <v>1290</v>
      </c>
      <c r="AN16" s="37" t="s">
        <v>402</v>
      </c>
      <c r="AO16" s="37" t="s">
        <v>818</v>
      </c>
      <c r="AP16" s="37" t="s">
        <v>1188</v>
      </c>
      <c r="AQ16" s="37" t="s">
        <v>1291</v>
      </c>
      <c r="AR16" s="37" t="s">
        <v>161</v>
      </c>
      <c r="AS16" s="37" t="s">
        <v>1282</v>
      </c>
      <c r="AT16" s="37" t="s">
        <v>1282</v>
      </c>
      <c r="AU16" s="37" t="s">
        <v>1283</v>
      </c>
      <c r="AV16" s="37">
        <v>18</v>
      </c>
      <c r="AW16" s="37">
        <v>18</v>
      </c>
      <c r="AX16" s="37">
        <v>7</v>
      </c>
      <c r="AY16" s="37">
        <v>8</v>
      </c>
      <c r="AZ16" s="37">
        <v>1</v>
      </c>
      <c r="BA16" s="37">
        <v>0</v>
      </c>
      <c r="BB16" s="37">
        <v>10</v>
      </c>
      <c r="BC16" s="37">
        <v>2</v>
      </c>
      <c r="BD16" s="37">
        <v>7</v>
      </c>
      <c r="BE16" s="37">
        <v>9</v>
      </c>
      <c r="BF16" s="37">
        <v>9</v>
      </c>
      <c r="BG16" s="37">
        <v>4</v>
      </c>
      <c r="BH16" s="37">
        <v>8</v>
      </c>
      <c r="BI16" s="37">
        <v>1</v>
      </c>
      <c r="BJ16" s="37">
        <v>0</v>
      </c>
      <c r="BK16" s="37">
        <v>10</v>
      </c>
      <c r="BL16" s="37">
        <v>2</v>
      </c>
      <c r="BM16" s="37">
        <v>7</v>
      </c>
      <c r="BN16" s="37">
        <v>9</v>
      </c>
      <c r="BO16" s="37">
        <v>9</v>
      </c>
      <c r="BP16" s="37">
        <v>4</v>
      </c>
      <c r="BQ16" s="37">
        <v>4</v>
      </c>
      <c r="BR16" s="37">
        <v>1</v>
      </c>
      <c r="BS16" s="37">
        <v>0</v>
      </c>
      <c r="BT16" s="37">
        <v>3</v>
      </c>
      <c r="BU16" s="37">
        <v>2</v>
      </c>
      <c r="BV16" s="37">
        <v>4</v>
      </c>
      <c r="BW16" s="37">
        <v>2</v>
      </c>
      <c r="BX16" s="37">
        <v>4</v>
      </c>
      <c r="BY16" s="37">
        <v>1</v>
      </c>
      <c r="BZ16" s="37">
        <v>0</v>
      </c>
    </row>
    <row r="17" spans="1:78">
      <c r="A17" s="37" t="s">
        <v>1679</v>
      </c>
      <c r="B17" s="37">
        <v>3313</v>
      </c>
      <c r="C17" s="37" t="s">
        <v>5486</v>
      </c>
      <c r="D17" s="37" t="s">
        <v>1676</v>
      </c>
      <c r="E17" s="37" t="s">
        <v>1678</v>
      </c>
      <c r="F17" s="37" t="s">
        <v>1680</v>
      </c>
      <c r="G17" s="37">
        <v>73.680000000000007</v>
      </c>
      <c r="H17" s="37">
        <v>0</v>
      </c>
      <c r="I17" s="37">
        <v>0</v>
      </c>
      <c r="J17" s="37">
        <v>1</v>
      </c>
      <c r="K17" s="37">
        <v>0</v>
      </c>
      <c r="L17" s="37">
        <v>3</v>
      </c>
      <c r="M17" s="37">
        <v>3</v>
      </c>
      <c r="N17" s="37">
        <v>3</v>
      </c>
      <c r="O17" s="37">
        <v>6756200000</v>
      </c>
      <c r="P17" s="37">
        <v>8989100000</v>
      </c>
      <c r="Q17" s="37">
        <v>2679400000</v>
      </c>
      <c r="R17" s="37">
        <v>3450000000</v>
      </c>
      <c r="S17" s="37">
        <v>2696400000</v>
      </c>
      <c r="T17" s="37">
        <v>9731500000</v>
      </c>
      <c r="U17" s="37">
        <v>418410000</v>
      </c>
      <c r="V17" s="37">
        <v>9922800000</v>
      </c>
      <c r="W17" s="37">
        <v>4880400000</v>
      </c>
      <c r="X17" s="37">
        <v>6141566666.666667</v>
      </c>
      <c r="Y17" s="37">
        <v>5292633333.333333</v>
      </c>
      <c r="Z17" s="37">
        <v>5073870000</v>
      </c>
      <c r="AA17" s="37">
        <v>-0.21462101358727584</v>
      </c>
      <c r="AB17" s="37">
        <v>-0.27552016709976562</v>
      </c>
      <c r="AC17" s="37">
        <v>7.8563221904949145</v>
      </c>
      <c r="AD17" s="37">
        <v>7.8379897185771101</v>
      </c>
      <c r="AE17" s="37">
        <v>679</v>
      </c>
      <c r="AF17" s="37" t="s">
        <v>1682</v>
      </c>
      <c r="AG17" s="37" t="s">
        <v>1681</v>
      </c>
      <c r="AH17" s="37" t="s">
        <v>1681</v>
      </c>
      <c r="AI17" s="37" t="s">
        <v>1681</v>
      </c>
      <c r="AJ17" s="37" t="s">
        <v>1003</v>
      </c>
      <c r="AK17" s="37" t="s">
        <v>1683</v>
      </c>
      <c r="AL17" s="37" t="s">
        <v>1684</v>
      </c>
      <c r="AM17" s="37" t="s">
        <v>1685</v>
      </c>
      <c r="AN17" s="37" t="s">
        <v>1686</v>
      </c>
      <c r="AO17" s="37">
        <v>58</v>
      </c>
      <c r="AP17" s="37" t="s">
        <v>1687</v>
      </c>
      <c r="AQ17" s="37">
        <v>43</v>
      </c>
      <c r="AR17" s="37" t="s">
        <v>1688</v>
      </c>
      <c r="AS17" s="37" t="s">
        <v>1677</v>
      </c>
      <c r="AT17" s="37" t="s">
        <v>1677</v>
      </c>
      <c r="AU17" s="37" t="s">
        <v>1677</v>
      </c>
      <c r="AV17" s="37">
        <v>60</v>
      </c>
      <c r="AW17" s="37">
        <v>60</v>
      </c>
      <c r="AX17" s="37">
        <v>60</v>
      </c>
      <c r="AY17" s="37">
        <v>30</v>
      </c>
      <c r="AZ17" s="37">
        <v>42</v>
      </c>
      <c r="BA17" s="37">
        <v>38</v>
      </c>
      <c r="BB17" s="37">
        <v>19</v>
      </c>
      <c r="BC17" s="37">
        <v>32</v>
      </c>
      <c r="BD17" s="37">
        <v>41</v>
      </c>
      <c r="BE17" s="37">
        <v>12</v>
      </c>
      <c r="BF17" s="37">
        <v>27</v>
      </c>
      <c r="BG17" s="37">
        <v>26</v>
      </c>
      <c r="BH17" s="37">
        <v>30</v>
      </c>
      <c r="BI17" s="37">
        <v>42</v>
      </c>
      <c r="BJ17" s="37">
        <v>38</v>
      </c>
      <c r="BK17" s="37">
        <v>19</v>
      </c>
      <c r="BL17" s="37">
        <v>32</v>
      </c>
      <c r="BM17" s="37">
        <v>41</v>
      </c>
      <c r="BN17" s="37">
        <v>12</v>
      </c>
      <c r="BO17" s="37">
        <v>27</v>
      </c>
      <c r="BP17" s="37">
        <v>26</v>
      </c>
      <c r="BQ17" s="37">
        <v>30</v>
      </c>
      <c r="BR17" s="37">
        <v>42</v>
      </c>
      <c r="BS17" s="37">
        <v>38</v>
      </c>
      <c r="BT17" s="37">
        <v>19</v>
      </c>
      <c r="BU17" s="37">
        <v>32</v>
      </c>
      <c r="BV17" s="37">
        <v>41</v>
      </c>
      <c r="BW17" s="37">
        <v>12</v>
      </c>
      <c r="BX17" s="37">
        <v>27</v>
      </c>
      <c r="BY17" s="37">
        <v>26</v>
      </c>
      <c r="BZ17" s="37">
        <v>0</v>
      </c>
    </row>
    <row r="18" spans="1:78">
      <c r="A18" s="37" t="s">
        <v>1041</v>
      </c>
      <c r="B18" s="37">
        <v>9131</v>
      </c>
      <c r="C18" s="37" t="s">
        <v>5512</v>
      </c>
      <c r="D18" s="37" t="s">
        <v>1038</v>
      </c>
      <c r="E18" s="37" t="s">
        <v>1040</v>
      </c>
      <c r="F18" s="37" t="s">
        <v>1042</v>
      </c>
      <c r="G18" s="37">
        <v>66.900000000000006</v>
      </c>
      <c r="H18" s="37">
        <v>0</v>
      </c>
      <c r="I18" s="37">
        <v>0</v>
      </c>
      <c r="J18" s="37">
        <v>1</v>
      </c>
      <c r="K18" s="37">
        <v>0</v>
      </c>
      <c r="L18" s="37">
        <v>3</v>
      </c>
      <c r="M18" s="37">
        <v>3</v>
      </c>
      <c r="N18" s="37">
        <v>3</v>
      </c>
      <c r="O18" s="37">
        <v>890420000</v>
      </c>
      <c r="P18" s="37">
        <v>242120000</v>
      </c>
      <c r="Q18" s="37">
        <v>133900000</v>
      </c>
      <c r="R18" s="37">
        <v>1688500000</v>
      </c>
      <c r="S18" s="37">
        <v>197300000</v>
      </c>
      <c r="T18" s="37">
        <v>456410000</v>
      </c>
      <c r="U18" s="37">
        <v>199710000</v>
      </c>
      <c r="V18" s="37">
        <v>934340000</v>
      </c>
      <c r="W18" s="37">
        <v>436780000</v>
      </c>
      <c r="X18" s="37">
        <v>422146666.66666669</v>
      </c>
      <c r="Y18" s="37">
        <v>780736666.66666663</v>
      </c>
      <c r="Z18" s="37">
        <v>523610000</v>
      </c>
      <c r="AA18" s="37">
        <v>0.88709170385352631</v>
      </c>
      <c r="AB18" s="37">
        <v>0.31074832798285656</v>
      </c>
      <c r="AC18" s="37">
        <v>7.0670784583652333</v>
      </c>
      <c r="AD18" s="37">
        <v>6.8935818144259207</v>
      </c>
      <c r="AE18" s="37">
        <v>613</v>
      </c>
      <c r="AF18" s="37" t="s">
        <v>1044</v>
      </c>
      <c r="AG18" s="37" t="s">
        <v>1043</v>
      </c>
      <c r="AH18" s="37" t="s">
        <v>1043</v>
      </c>
      <c r="AI18" s="37" t="s">
        <v>1043</v>
      </c>
      <c r="AJ18" s="37" t="s">
        <v>178</v>
      </c>
      <c r="AK18" s="37" t="s">
        <v>556</v>
      </c>
      <c r="AL18" s="37" t="s">
        <v>1045</v>
      </c>
      <c r="AM18" s="37" t="s">
        <v>603</v>
      </c>
      <c r="AN18" s="37" t="s">
        <v>1046</v>
      </c>
      <c r="AO18" s="37" t="s">
        <v>1047</v>
      </c>
      <c r="AP18" s="37" t="s">
        <v>293</v>
      </c>
      <c r="AQ18" s="37" t="s">
        <v>498</v>
      </c>
      <c r="AR18" s="37" t="s">
        <v>534</v>
      </c>
      <c r="AS18" s="37" t="s">
        <v>1039</v>
      </c>
      <c r="AT18" s="37" t="s">
        <v>1039</v>
      </c>
      <c r="AU18" s="37" t="s">
        <v>1039</v>
      </c>
      <c r="AV18" s="37">
        <v>24</v>
      </c>
      <c r="AW18" s="37">
        <v>24</v>
      </c>
      <c r="AX18" s="37">
        <v>24</v>
      </c>
      <c r="AY18" s="37">
        <v>17</v>
      </c>
      <c r="AZ18" s="37">
        <v>10</v>
      </c>
      <c r="BA18" s="37">
        <v>13</v>
      </c>
      <c r="BB18" s="37">
        <v>12</v>
      </c>
      <c r="BC18" s="37">
        <v>10</v>
      </c>
      <c r="BD18" s="37">
        <v>12</v>
      </c>
      <c r="BE18" s="37">
        <v>6</v>
      </c>
      <c r="BF18" s="37">
        <v>5</v>
      </c>
      <c r="BG18" s="37">
        <v>9</v>
      </c>
      <c r="BH18" s="37">
        <v>17</v>
      </c>
      <c r="BI18" s="37">
        <v>10</v>
      </c>
      <c r="BJ18" s="37">
        <v>13</v>
      </c>
      <c r="BK18" s="37">
        <v>12</v>
      </c>
      <c r="BL18" s="37">
        <v>10</v>
      </c>
      <c r="BM18" s="37">
        <v>12</v>
      </c>
      <c r="BN18" s="37">
        <v>6</v>
      </c>
      <c r="BO18" s="37">
        <v>5</v>
      </c>
      <c r="BP18" s="37">
        <v>9</v>
      </c>
      <c r="BQ18" s="37">
        <v>17</v>
      </c>
      <c r="BR18" s="37">
        <v>10</v>
      </c>
      <c r="BS18" s="37">
        <v>13</v>
      </c>
      <c r="BT18" s="37">
        <v>12</v>
      </c>
      <c r="BU18" s="37">
        <v>10</v>
      </c>
      <c r="BV18" s="37">
        <v>12</v>
      </c>
      <c r="BW18" s="37">
        <v>6</v>
      </c>
      <c r="BX18" s="37">
        <v>5</v>
      </c>
      <c r="BY18" s="37">
        <v>9</v>
      </c>
      <c r="BZ18" s="37">
        <v>0</v>
      </c>
    </row>
    <row r="19" spans="1:78">
      <c r="A19" s="37" t="s">
        <v>607</v>
      </c>
      <c r="B19" s="37">
        <v>5250</v>
      </c>
      <c r="C19" s="37" t="s">
        <v>5269</v>
      </c>
      <c r="D19" s="37" t="s">
        <v>604</v>
      </c>
      <c r="E19" s="37" t="s">
        <v>606</v>
      </c>
      <c r="F19" s="37" t="s">
        <v>608</v>
      </c>
      <c r="G19" s="37">
        <v>36.161000000000001</v>
      </c>
      <c r="H19" s="37">
        <v>0</v>
      </c>
      <c r="I19" s="37">
        <v>0</v>
      </c>
      <c r="J19" s="37">
        <v>1</v>
      </c>
      <c r="K19" s="37" t="s">
        <v>5541</v>
      </c>
      <c r="L19" s="37">
        <v>2</v>
      </c>
      <c r="M19" s="37">
        <v>3</v>
      </c>
      <c r="N19" s="37">
        <v>3</v>
      </c>
      <c r="O19" s="37">
        <v>127750000</v>
      </c>
      <c r="P19" s="37">
        <v>6151500</v>
      </c>
      <c r="Q19" s="37">
        <v>0</v>
      </c>
      <c r="R19" s="37">
        <v>318910000</v>
      </c>
      <c r="S19" s="37">
        <v>13144000</v>
      </c>
      <c r="T19" s="37">
        <v>14662000</v>
      </c>
      <c r="U19" s="37">
        <v>317510000</v>
      </c>
      <c r="V19" s="37">
        <v>938760000</v>
      </c>
      <c r="W19" s="37">
        <v>97982000</v>
      </c>
      <c r="X19" s="37">
        <v>44633833.333333336</v>
      </c>
      <c r="Y19" s="37">
        <v>115572000</v>
      </c>
      <c r="Z19" s="37">
        <v>451417333.33333331</v>
      </c>
      <c r="AA19" s="37">
        <v>1.3725822923236051</v>
      </c>
      <c r="AB19" s="37">
        <v>3.3382521941092658</v>
      </c>
      <c r="AC19" s="37">
        <v>6.5046121969143176</v>
      </c>
      <c r="AD19" s="37">
        <v>7.0963377989256733</v>
      </c>
      <c r="AE19" s="37">
        <v>324</v>
      </c>
      <c r="AF19" s="37" t="s">
        <v>609</v>
      </c>
      <c r="AG19" s="37" t="s">
        <v>344</v>
      </c>
      <c r="AH19" s="37" t="s">
        <v>344</v>
      </c>
      <c r="AI19" s="37" t="s">
        <v>344</v>
      </c>
      <c r="AJ19" s="37" t="s">
        <v>245</v>
      </c>
      <c r="AK19" s="37" t="s">
        <v>36</v>
      </c>
      <c r="AL19" s="37">
        <v>0</v>
      </c>
      <c r="AM19" s="37" t="s">
        <v>257</v>
      </c>
      <c r="AN19" s="37" t="s">
        <v>36</v>
      </c>
      <c r="AO19" s="37" t="s">
        <v>36</v>
      </c>
      <c r="AP19" s="37" t="s">
        <v>311</v>
      </c>
      <c r="AQ19" s="37" t="s">
        <v>610</v>
      </c>
      <c r="AR19" s="37" t="s">
        <v>36</v>
      </c>
      <c r="AS19" s="37" t="s">
        <v>605</v>
      </c>
      <c r="AT19" s="37" t="s">
        <v>605</v>
      </c>
      <c r="AU19" s="37" t="s">
        <v>605</v>
      </c>
      <c r="AV19" s="37">
        <v>6</v>
      </c>
      <c r="AW19" s="37">
        <v>6</v>
      </c>
      <c r="AX19" s="37">
        <v>6</v>
      </c>
      <c r="AY19" s="37">
        <v>2</v>
      </c>
      <c r="AZ19" s="37">
        <v>1</v>
      </c>
      <c r="BA19" s="37">
        <v>0</v>
      </c>
      <c r="BB19" s="37">
        <v>3</v>
      </c>
      <c r="BC19" s="37">
        <v>1</v>
      </c>
      <c r="BD19" s="37">
        <v>1</v>
      </c>
      <c r="BE19" s="37">
        <v>4</v>
      </c>
      <c r="BF19" s="37">
        <v>4</v>
      </c>
      <c r="BG19" s="37">
        <v>1</v>
      </c>
      <c r="BH19" s="37">
        <v>2</v>
      </c>
      <c r="BI19" s="37">
        <v>1</v>
      </c>
      <c r="BJ19" s="37">
        <v>0</v>
      </c>
      <c r="BK19" s="37">
        <v>3</v>
      </c>
      <c r="BL19" s="37">
        <v>1</v>
      </c>
      <c r="BM19" s="37">
        <v>1</v>
      </c>
      <c r="BN19" s="37">
        <v>4</v>
      </c>
      <c r="BO19" s="37">
        <v>4</v>
      </c>
      <c r="BP19" s="37">
        <v>1</v>
      </c>
      <c r="BQ19" s="37">
        <v>2</v>
      </c>
      <c r="BR19" s="37">
        <v>1</v>
      </c>
      <c r="BS19" s="37">
        <v>0</v>
      </c>
      <c r="BT19" s="37">
        <v>3</v>
      </c>
      <c r="BU19" s="37">
        <v>1</v>
      </c>
      <c r="BV19" s="37">
        <v>1</v>
      </c>
      <c r="BW19" s="37">
        <v>4</v>
      </c>
      <c r="BX19" s="37">
        <v>4</v>
      </c>
      <c r="BY19" s="37">
        <v>1</v>
      </c>
      <c r="BZ19" s="37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4"/>
  <sheetViews>
    <sheetView workbookViewId="0">
      <pane ySplit="1" topLeftCell="A2" activePane="bottomLeft" state="frozen"/>
      <selection pane="bottomLeft" activeCell="G1" sqref="G1"/>
    </sheetView>
  </sheetViews>
  <sheetFormatPr defaultRowHeight="14.25"/>
  <cols>
    <col min="6" max="6" width="11.125" customWidth="1"/>
    <col min="7" max="7" width="81" bestFit="1" customWidth="1"/>
    <col min="8" max="8" width="26.625" bestFit="1" customWidth="1"/>
  </cols>
  <sheetData>
    <row r="1" spans="1:8" ht="36">
      <c r="A1" s="4" t="s">
        <v>5543</v>
      </c>
      <c r="B1" s="5" t="s">
        <v>5533</v>
      </c>
      <c r="C1" s="6" t="s">
        <v>5514</v>
      </c>
      <c r="D1" s="6" t="s">
        <v>5515</v>
      </c>
      <c r="E1" s="6" t="s">
        <v>5516</v>
      </c>
      <c r="F1" s="6" t="s">
        <v>5550</v>
      </c>
      <c r="G1" s="5" t="s">
        <v>2601</v>
      </c>
      <c r="H1" s="7" t="s">
        <v>5517</v>
      </c>
    </row>
    <row r="2" spans="1:8">
      <c r="A2" s="3">
        <v>7818</v>
      </c>
      <c r="B2" s="8" t="s">
        <v>2899</v>
      </c>
      <c r="C2" s="3">
        <v>1</v>
      </c>
      <c r="D2" s="3">
        <v>1</v>
      </c>
      <c r="E2" s="3">
        <v>1</v>
      </c>
      <c r="F2" s="2">
        <f t="shared" ref="F2:F65" si="0">SUM(C2:E2)</f>
        <v>3</v>
      </c>
      <c r="G2" s="8" t="s">
        <v>2898</v>
      </c>
      <c r="H2" s="2" t="s">
        <v>5519</v>
      </c>
    </row>
    <row r="3" spans="1:8">
      <c r="A3" s="3">
        <v>22907</v>
      </c>
      <c r="B3" s="8" t="s">
        <v>2998</v>
      </c>
      <c r="C3" s="3">
        <v>1</v>
      </c>
      <c r="D3" s="3">
        <v>1</v>
      </c>
      <c r="E3" s="3">
        <v>1</v>
      </c>
      <c r="F3" s="2">
        <f t="shared" si="0"/>
        <v>3</v>
      </c>
      <c r="G3" s="8" t="s">
        <v>2997</v>
      </c>
      <c r="H3" s="2"/>
    </row>
    <row r="4" spans="1:8">
      <c r="A4" s="3">
        <v>25902</v>
      </c>
      <c r="B4" s="8" t="s">
        <v>3887</v>
      </c>
      <c r="C4" s="3">
        <v>1</v>
      </c>
      <c r="D4" s="3">
        <v>1</v>
      </c>
      <c r="E4" s="3">
        <v>1</v>
      </c>
      <c r="F4" s="2">
        <f t="shared" si="0"/>
        <v>3</v>
      </c>
      <c r="G4" s="8" t="s">
        <v>3886</v>
      </c>
      <c r="H4" s="2"/>
    </row>
    <row r="5" spans="1:8">
      <c r="A5" s="3">
        <v>4719</v>
      </c>
      <c r="B5" s="8" t="s">
        <v>2795</v>
      </c>
      <c r="C5" s="3">
        <v>1</v>
      </c>
      <c r="D5" s="3">
        <v>1</v>
      </c>
      <c r="E5" s="3">
        <v>1</v>
      </c>
      <c r="F5" s="2">
        <f t="shared" si="0"/>
        <v>3</v>
      </c>
      <c r="G5" s="8" t="s">
        <v>2794</v>
      </c>
      <c r="H5" s="2"/>
    </row>
    <row r="6" spans="1:8">
      <c r="A6" s="3">
        <v>3735</v>
      </c>
      <c r="B6" s="8" t="s">
        <v>3646</v>
      </c>
      <c r="C6" s="3">
        <v>1</v>
      </c>
      <c r="D6" s="3">
        <v>1</v>
      </c>
      <c r="E6" s="3">
        <v>0</v>
      </c>
      <c r="F6" s="2">
        <f t="shared" si="0"/>
        <v>2</v>
      </c>
      <c r="G6" s="8" t="s">
        <v>3645</v>
      </c>
      <c r="H6" s="2"/>
    </row>
    <row r="7" spans="1:8">
      <c r="A7" s="3">
        <v>4736</v>
      </c>
      <c r="B7" s="8" t="s">
        <v>4539</v>
      </c>
      <c r="C7" s="3">
        <v>1</v>
      </c>
      <c r="D7" s="3">
        <v>1</v>
      </c>
      <c r="E7" s="3">
        <v>0</v>
      </c>
      <c r="F7" s="2">
        <f t="shared" si="0"/>
        <v>2</v>
      </c>
      <c r="G7" s="8" t="s">
        <v>4538</v>
      </c>
      <c r="H7" s="2"/>
    </row>
    <row r="8" spans="1:8">
      <c r="A8" s="3">
        <v>6164</v>
      </c>
      <c r="B8" s="8" t="s">
        <v>4559</v>
      </c>
      <c r="C8" s="3">
        <v>1</v>
      </c>
      <c r="D8" s="3">
        <v>1</v>
      </c>
      <c r="E8" s="3">
        <v>0</v>
      </c>
      <c r="F8" s="2">
        <f t="shared" si="0"/>
        <v>2</v>
      </c>
      <c r="G8" s="8" t="s">
        <v>4558</v>
      </c>
      <c r="H8" s="2"/>
    </row>
    <row r="9" spans="1:8">
      <c r="A9" s="3">
        <v>90480</v>
      </c>
      <c r="B9" s="8" t="s">
        <v>3374</v>
      </c>
      <c r="C9" s="3">
        <v>1</v>
      </c>
      <c r="D9" s="3">
        <v>1</v>
      </c>
      <c r="E9" s="3">
        <v>1</v>
      </c>
      <c r="F9" s="2">
        <f t="shared" si="0"/>
        <v>3</v>
      </c>
      <c r="G9" s="8" t="s">
        <v>3373</v>
      </c>
      <c r="H9" s="2" t="s">
        <v>5518</v>
      </c>
    </row>
    <row r="10" spans="1:8">
      <c r="A10" s="3">
        <v>65008</v>
      </c>
      <c r="B10" s="8" t="s">
        <v>4137</v>
      </c>
      <c r="C10" s="3">
        <v>1</v>
      </c>
      <c r="D10" s="3">
        <v>1</v>
      </c>
      <c r="E10" s="3">
        <v>1</v>
      </c>
      <c r="F10" s="2">
        <f t="shared" si="0"/>
        <v>3</v>
      </c>
      <c r="G10" s="8" t="s">
        <v>4136</v>
      </c>
      <c r="H10" s="2" t="s">
        <v>5518</v>
      </c>
    </row>
    <row r="11" spans="1:8">
      <c r="A11" s="3">
        <v>65003</v>
      </c>
      <c r="B11" s="8" t="s">
        <v>3280</v>
      </c>
      <c r="C11" s="3">
        <v>1</v>
      </c>
      <c r="D11" s="3">
        <v>1</v>
      </c>
      <c r="E11" s="3">
        <v>1</v>
      </c>
      <c r="F11" s="2">
        <f t="shared" si="0"/>
        <v>3</v>
      </c>
      <c r="G11" s="8" t="s">
        <v>3279</v>
      </c>
      <c r="H11" s="2" t="s">
        <v>5518</v>
      </c>
    </row>
    <row r="12" spans="1:8">
      <c r="A12" s="3">
        <v>6182</v>
      </c>
      <c r="B12" s="8" t="s">
        <v>2841</v>
      </c>
      <c r="C12" s="3">
        <v>1</v>
      </c>
      <c r="D12" s="3">
        <v>1</v>
      </c>
      <c r="E12" s="3">
        <v>1</v>
      </c>
      <c r="F12" s="2">
        <f t="shared" si="0"/>
        <v>3</v>
      </c>
      <c r="G12" s="8" t="s">
        <v>2840</v>
      </c>
      <c r="H12" s="2" t="s">
        <v>5518</v>
      </c>
    </row>
    <row r="13" spans="1:8">
      <c r="A13" s="3">
        <v>28998</v>
      </c>
      <c r="B13" s="8" t="s">
        <v>3062</v>
      </c>
      <c r="C13" s="3">
        <v>1</v>
      </c>
      <c r="D13" s="3">
        <v>1</v>
      </c>
      <c r="E13" s="3">
        <v>1</v>
      </c>
      <c r="F13" s="2">
        <f t="shared" si="0"/>
        <v>3</v>
      </c>
      <c r="G13" s="8" t="s">
        <v>3061</v>
      </c>
      <c r="H13" s="2" t="s">
        <v>5518</v>
      </c>
    </row>
    <row r="14" spans="1:8">
      <c r="A14" s="3">
        <v>29088</v>
      </c>
      <c r="B14" s="8" t="s">
        <v>3937</v>
      </c>
      <c r="C14" s="3">
        <v>1</v>
      </c>
      <c r="D14" s="3">
        <v>1</v>
      </c>
      <c r="E14" s="3">
        <v>1</v>
      </c>
      <c r="F14" s="2">
        <f t="shared" si="0"/>
        <v>3</v>
      </c>
      <c r="G14" s="8" t="s">
        <v>3936</v>
      </c>
      <c r="H14" s="2" t="s">
        <v>5518</v>
      </c>
    </row>
    <row r="15" spans="1:8">
      <c r="A15" s="3">
        <v>63875</v>
      </c>
      <c r="B15" s="8" t="s">
        <v>4709</v>
      </c>
      <c r="C15" s="3">
        <v>1</v>
      </c>
      <c r="D15" s="3">
        <v>1</v>
      </c>
      <c r="E15" s="3">
        <v>1</v>
      </c>
      <c r="F15" s="2">
        <f t="shared" si="0"/>
        <v>3</v>
      </c>
      <c r="G15" s="8" t="s">
        <v>4708</v>
      </c>
      <c r="H15" s="2" t="s">
        <v>5518</v>
      </c>
    </row>
    <row r="16" spans="1:8">
      <c r="A16" s="3">
        <v>51069</v>
      </c>
      <c r="B16" s="8" t="s">
        <v>3088</v>
      </c>
      <c r="C16" s="3">
        <v>1</v>
      </c>
      <c r="D16" s="3">
        <v>1</v>
      </c>
      <c r="E16" s="3">
        <v>1</v>
      </c>
      <c r="F16" s="2">
        <f t="shared" si="0"/>
        <v>3</v>
      </c>
      <c r="G16" s="8" t="s">
        <v>3087</v>
      </c>
      <c r="H16" s="2" t="s">
        <v>5518</v>
      </c>
    </row>
    <row r="17" spans="1:8">
      <c r="A17" s="3">
        <v>29093</v>
      </c>
      <c r="B17" s="8" t="s">
        <v>3939</v>
      </c>
      <c r="C17" s="3">
        <v>1</v>
      </c>
      <c r="D17" s="3">
        <v>1</v>
      </c>
      <c r="E17" s="3">
        <v>1</v>
      </c>
      <c r="F17" s="2">
        <f t="shared" si="0"/>
        <v>3</v>
      </c>
      <c r="G17" s="8" t="s">
        <v>3938</v>
      </c>
      <c r="H17" s="2" t="s">
        <v>5518</v>
      </c>
    </row>
    <row r="18" spans="1:8">
      <c r="A18" s="3">
        <v>6150</v>
      </c>
      <c r="B18" s="8" t="s">
        <v>2839</v>
      </c>
      <c r="C18" s="3">
        <v>1</v>
      </c>
      <c r="D18" s="3">
        <v>1</v>
      </c>
      <c r="E18" s="3">
        <v>1</v>
      </c>
      <c r="F18" s="2">
        <f t="shared" si="0"/>
        <v>3</v>
      </c>
      <c r="G18" s="8" t="s">
        <v>2838</v>
      </c>
      <c r="H18" s="2" t="s">
        <v>5518</v>
      </c>
    </row>
    <row r="19" spans="1:8">
      <c r="A19" s="3">
        <v>10573</v>
      </c>
      <c r="B19" s="8" t="s">
        <v>2968</v>
      </c>
      <c r="C19" s="3">
        <v>1</v>
      </c>
      <c r="D19" s="3">
        <v>1</v>
      </c>
      <c r="E19" s="3">
        <v>1</v>
      </c>
      <c r="F19" s="2">
        <f t="shared" si="0"/>
        <v>3</v>
      </c>
      <c r="G19" s="8" t="s">
        <v>2967</v>
      </c>
      <c r="H19" s="2" t="s">
        <v>5518</v>
      </c>
    </row>
    <row r="20" spans="1:8">
      <c r="A20" s="3">
        <v>11222</v>
      </c>
      <c r="B20" s="8" t="s">
        <v>2990</v>
      </c>
      <c r="C20" s="3">
        <v>1</v>
      </c>
      <c r="D20" s="3">
        <v>1</v>
      </c>
      <c r="E20" s="3">
        <v>1</v>
      </c>
      <c r="F20" s="2">
        <f t="shared" si="0"/>
        <v>3</v>
      </c>
      <c r="G20" s="8" t="s">
        <v>2989</v>
      </c>
      <c r="H20" s="2" t="s">
        <v>5518</v>
      </c>
    </row>
    <row r="21" spans="1:8">
      <c r="A21" s="3">
        <v>64978</v>
      </c>
      <c r="B21" s="8" t="s">
        <v>3274</v>
      </c>
      <c r="C21" s="3">
        <v>1</v>
      </c>
      <c r="D21" s="3">
        <v>1</v>
      </c>
      <c r="E21" s="3">
        <v>1</v>
      </c>
      <c r="F21" s="2">
        <f t="shared" si="0"/>
        <v>3</v>
      </c>
      <c r="G21" s="8" t="s">
        <v>3273</v>
      </c>
      <c r="H21" s="2" t="s">
        <v>5518</v>
      </c>
    </row>
    <row r="22" spans="1:8">
      <c r="A22" s="3">
        <v>54148</v>
      </c>
      <c r="B22" s="8" t="s">
        <v>3138</v>
      </c>
      <c r="C22" s="3">
        <v>1</v>
      </c>
      <c r="D22" s="3">
        <v>1</v>
      </c>
      <c r="E22" s="3">
        <v>1</v>
      </c>
      <c r="F22" s="2">
        <f t="shared" si="0"/>
        <v>3</v>
      </c>
      <c r="G22" s="8" t="s">
        <v>3137</v>
      </c>
      <c r="H22" s="2" t="s">
        <v>5518</v>
      </c>
    </row>
    <row r="23" spans="1:8">
      <c r="A23" s="3">
        <v>51073</v>
      </c>
      <c r="B23" s="8" t="s">
        <v>3090</v>
      </c>
      <c r="C23" s="3">
        <v>1</v>
      </c>
      <c r="D23" s="3">
        <v>1</v>
      </c>
      <c r="E23" s="3">
        <v>1</v>
      </c>
      <c r="F23" s="2">
        <f t="shared" si="0"/>
        <v>3</v>
      </c>
      <c r="G23" s="8" t="s">
        <v>3089</v>
      </c>
      <c r="H23" s="2" t="s">
        <v>5518</v>
      </c>
    </row>
    <row r="24" spans="1:8">
      <c r="A24" s="3">
        <v>64976</v>
      </c>
      <c r="B24" s="8" t="s">
        <v>4133</v>
      </c>
      <c r="C24" s="3">
        <v>1</v>
      </c>
      <c r="D24" s="3">
        <v>1</v>
      </c>
      <c r="E24" s="3">
        <v>1</v>
      </c>
      <c r="F24" s="2">
        <f t="shared" si="0"/>
        <v>3</v>
      </c>
      <c r="G24" s="8" t="s">
        <v>4132</v>
      </c>
      <c r="H24" s="2" t="s">
        <v>5518</v>
      </c>
    </row>
    <row r="25" spans="1:8">
      <c r="A25" s="3">
        <v>64975</v>
      </c>
      <c r="B25" s="8" t="s">
        <v>3272</v>
      </c>
      <c r="C25" s="3">
        <v>1</v>
      </c>
      <c r="D25" s="3">
        <v>1</v>
      </c>
      <c r="E25" s="3">
        <v>1</v>
      </c>
      <c r="F25" s="2">
        <f t="shared" si="0"/>
        <v>3</v>
      </c>
      <c r="G25" s="8" t="s">
        <v>3271</v>
      </c>
      <c r="H25" s="2" t="s">
        <v>5518</v>
      </c>
    </row>
    <row r="26" spans="1:8">
      <c r="A26" s="3">
        <v>84545</v>
      </c>
      <c r="B26" s="8" t="s">
        <v>3352</v>
      </c>
      <c r="C26" s="3">
        <v>1</v>
      </c>
      <c r="D26" s="3">
        <v>1</v>
      </c>
      <c r="E26" s="3">
        <v>1</v>
      </c>
      <c r="F26" s="2">
        <f t="shared" si="0"/>
        <v>3</v>
      </c>
      <c r="G26" s="8" t="s">
        <v>3351</v>
      </c>
      <c r="H26" s="2" t="s">
        <v>5518</v>
      </c>
    </row>
    <row r="27" spans="1:8">
      <c r="A27" s="3">
        <v>65080</v>
      </c>
      <c r="B27" s="8" t="s">
        <v>3286</v>
      </c>
      <c r="C27" s="3">
        <v>1</v>
      </c>
      <c r="D27" s="3">
        <v>1</v>
      </c>
      <c r="E27" s="3">
        <v>1</v>
      </c>
      <c r="F27" s="2">
        <f t="shared" si="0"/>
        <v>3</v>
      </c>
      <c r="G27" s="8" t="s">
        <v>3285</v>
      </c>
      <c r="H27" s="2" t="s">
        <v>5518</v>
      </c>
    </row>
    <row r="28" spans="1:8">
      <c r="A28" s="3">
        <v>84311</v>
      </c>
      <c r="B28" s="8" t="s">
        <v>4225</v>
      </c>
      <c r="C28" s="3">
        <v>1</v>
      </c>
      <c r="D28" s="3">
        <v>1</v>
      </c>
      <c r="E28" s="3">
        <v>1</v>
      </c>
      <c r="F28" s="2">
        <f t="shared" si="0"/>
        <v>3</v>
      </c>
      <c r="G28" s="8" t="s">
        <v>4224</v>
      </c>
      <c r="H28" s="2" t="s">
        <v>5518</v>
      </c>
    </row>
    <row r="29" spans="1:8">
      <c r="A29" s="3">
        <v>26589</v>
      </c>
      <c r="B29" s="8" t="s">
        <v>3046</v>
      </c>
      <c r="C29" s="3">
        <v>1</v>
      </c>
      <c r="D29" s="3">
        <v>1</v>
      </c>
      <c r="E29" s="3">
        <v>1</v>
      </c>
      <c r="F29" s="2">
        <f t="shared" si="0"/>
        <v>3</v>
      </c>
      <c r="G29" s="8" t="s">
        <v>3045</v>
      </c>
      <c r="H29" s="2" t="s">
        <v>5518</v>
      </c>
    </row>
    <row r="30" spans="1:8">
      <c r="A30" s="3">
        <v>57129</v>
      </c>
      <c r="B30" s="8" t="s">
        <v>4083</v>
      </c>
      <c r="C30" s="3">
        <v>1</v>
      </c>
      <c r="D30" s="3">
        <v>1</v>
      </c>
      <c r="E30" s="3">
        <v>1</v>
      </c>
      <c r="F30" s="2">
        <f t="shared" si="0"/>
        <v>3</v>
      </c>
      <c r="G30" s="8" t="s">
        <v>4082</v>
      </c>
      <c r="H30" s="2" t="s">
        <v>5518</v>
      </c>
    </row>
    <row r="31" spans="1:8">
      <c r="A31" s="3">
        <v>740</v>
      </c>
      <c r="B31" s="8" t="s">
        <v>2653</v>
      </c>
      <c r="C31" s="3">
        <v>1</v>
      </c>
      <c r="D31" s="3">
        <v>1</v>
      </c>
      <c r="E31" s="3">
        <v>1</v>
      </c>
      <c r="F31" s="2">
        <f t="shared" si="0"/>
        <v>3</v>
      </c>
      <c r="G31" s="8" t="s">
        <v>2652</v>
      </c>
      <c r="H31" s="2" t="s">
        <v>5518</v>
      </c>
    </row>
    <row r="32" spans="1:8">
      <c r="A32" s="3">
        <v>54534</v>
      </c>
      <c r="B32" s="8" t="s">
        <v>3146</v>
      </c>
      <c r="C32" s="3">
        <v>1</v>
      </c>
      <c r="D32" s="3">
        <v>1</v>
      </c>
      <c r="E32" s="3">
        <v>1</v>
      </c>
      <c r="F32" s="2">
        <f t="shared" si="0"/>
        <v>3</v>
      </c>
      <c r="G32" s="8" t="s">
        <v>3145</v>
      </c>
      <c r="H32" s="2" t="s">
        <v>5518</v>
      </c>
    </row>
    <row r="33" spans="1:8">
      <c r="A33" s="3">
        <v>116541</v>
      </c>
      <c r="B33" s="8" t="s">
        <v>3404</v>
      </c>
      <c r="C33" s="3">
        <v>1</v>
      </c>
      <c r="D33" s="3">
        <v>1</v>
      </c>
      <c r="E33" s="3">
        <v>1</v>
      </c>
      <c r="F33" s="2">
        <f t="shared" si="0"/>
        <v>3</v>
      </c>
      <c r="G33" s="8" t="s">
        <v>3403</v>
      </c>
      <c r="H33" s="2" t="s">
        <v>5518</v>
      </c>
    </row>
    <row r="34" spans="1:8">
      <c r="A34" s="3">
        <v>128308</v>
      </c>
      <c r="B34" s="8" t="s">
        <v>4309</v>
      </c>
      <c r="C34" s="3">
        <v>1</v>
      </c>
      <c r="D34" s="3">
        <v>1</v>
      </c>
      <c r="E34" s="3">
        <v>1</v>
      </c>
      <c r="F34" s="2">
        <f t="shared" si="0"/>
        <v>3</v>
      </c>
      <c r="G34" s="8" t="s">
        <v>4308</v>
      </c>
      <c r="H34" s="2" t="s">
        <v>5518</v>
      </c>
    </row>
    <row r="35" spans="1:8">
      <c r="A35" s="3">
        <v>3396</v>
      </c>
      <c r="B35" s="8" t="s">
        <v>2743</v>
      </c>
      <c r="C35" s="3">
        <v>1</v>
      </c>
      <c r="D35" s="3">
        <v>1</v>
      </c>
      <c r="E35" s="3">
        <v>1</v>
      </c>
      <c r="F35" s="2">
        <f t="shared" si="0"/>
        <v>3</v>
      </c>
      <c r="G35" s="8" t="s">
        <v>2742</v>
      </c>
      <c r="H35" s="2" t="s">
        <v>5518</v>
      </c>
    </row>
    <row r="36" spans="1:8">
      <c r="A36" s="3">
        <v>55168</v>
      </c>
      <c r="B36" s="8" t="s">
        <v>4033</v>
      </c>
      <c r="C36" s="3">
        <v>1</v>
      </c>
      <c r="D36" s="3">
        <v>1</v>
      </c>
      <c r="E36" s="3">
        <v>1</v>
      </c>
      <c r="F36" s="2">
        <f t="shared" si="0"/>
        <v>3</v>
      </c>
      <c r="G36" s="8" t="s">
        <v>4032</v>
      </c>
      <c r="H36" s="2" t="s">
        <v>5518</v>
      </c>
    </row>
    <row r="37" spans="1:8">
      <c r="A37" s="3">
        <v>10884</v>
      </c>
      <c r="B37" s="8" t="s">
        <v>3831</v>
      </c>
      <c r="C37" s="3">
        <v>1</v>
      </c>
      <c r="D37" s="3">
        <v>1</v>
      </c>
      <c r="E37" s="3">
        <v>1</v>
      </c>
      <c r="F37" s="2">
        <f t="shared" si="0"/>
        <v>3</v>
      </c>
      <c r="G37" s="8" t="s">
        <v>3830</v>
      </c>
      <c r="H37" s="2" t="s">
        <v>5518</v>
      </c>
    </row>
    <row r="38" spans="1:8">
      <c r="A38" s="3">
        <v>63931</v>
      </c>
      <c r="B38" s="8" t="s">
        <v>3250</v>
      </c>
      <c r="C38" s="3">
        <v>1</v>
      </c>
      <c r="D38" s="3">
        <v>1</v>
      </c>
      <c r="E38" s="3">
        <v>1</v>
      </c>
      <c r="F38" s="2">
        <f t="shared" si="0"/>
        <v>3</v>
      </c>
      <c r="G38" s="8" t="s">
        <v>3249</v>
      </c>
      <c r="H38" s="2" t="s">
        <v>5519</v>
      </c>
    </row>
    <row r="39" spans="1:8">
      <c r="A39" s="3">
        <v>51021</v>
      </c>
      <c r="B39" s="8" t="s">
        <v>3082</v>
      </c>
      <c r="C39" s="3">
        <v>1</v>
      </c>
      <c r="D39" s="3">
        <v>1</v>
      </c>
      <c r="E39" s="3">
        <v>1</v>
      </c>
      <c r="F39" s="2">
        <f t="shared" si="0"/>
        <v>3</v>
      </c>
      <c r="G39" s="8" t="s">
        <v>3081</v>
      </c>
      <c r="H39" s="2" t="s">
        <v>5519</v>
      </c>
    </row>
    <row r="40" spans="1:8">
      <c r="A40" s="3">
        <v>28973</v>
      </c>
      <c r="B40" s="8" t="s">
        <v>3931</v>
      </c>
      <c r="C40" s="3">
        <v>1</v>
      </c>
      <c r="D40" s="3">
        <v>1</v>
      </c>
      <c r="E40" s="3">
        <v>1</v>
      </c>
      <c r="F40" s="2">
        <f t="shared" si="0"/>
        <v>3</v>
      </c>
      <c r="G40" s="8" t="s">
        <v>3930</v>
      </c>
      <c r="H40" s="2" t="s">
        <v>5519</v>
      </c>
    </row>
    <row r="41" spans="1:8">
      <c r="A41" s="3">
        <v>51116</v>
      </c>
      <c r="B41" s="8" t="s">
        <v>3102</v>
      </c>
      <c r="C41" s="3">
        <v>1</v>
      </c>
      <c r="D41" s="3">
        <v>1</v>
      </c>
      <c r="E41" s="3">
        <v>1</v>
      </c>
      <c r="F41" s="2">
        <f t="shared" si="0"/>
        <v>3</v>
      </c>
      <c r="G41" s="8" t="s">
        <v>3101</v>
      </c>
      <c r="H41" s="2" t="s">
        <v>5519</v>
      </c>
    </row>
    <row r="42" spans="1:8">
      <c r="A42" s="3">
        <v>56945</v>
      </c>
      <c r="B42" s="8" t="s">
        <v>3216</v>
      </c>
      <c r="C42" s="3">
        <v>1</v>
      </c>
      <c r="D42" s="3">
        <v>1</v>
      </c>
      <c r="E42" s="3">
        <v>1</v>
      </c>
      <c r="F42" s="2">
        <f t="shared" si="0"/>
        <v>3</v>
      </c>
      <c r="G42" s="8" t="s">
        <v>3215</v>
      </c>
      <c r="H42" s="2" t="s">
        <v>5519</v>
      </c>
    </row>
    <row r="43" spans="1:8">
      <c r="A43" s="3">
        <v>51649</v>
      </c>
      <c r="B43" s="8" t="s">
        <v>3130</v>
      </c>
      <c r="C43" s="3">
        <v>1</v>
      </c>
      <c r="D43" s="3">
        <v>1</v>
      </c>
      <c r="E43" s="3">
        <v>1</v>
      </c>
      <c r="F43" s="2">
        <f t="shared" si="0"/>
        <v>3</v>
      </c>
      <c r="G43" s="8" t="s">
        <v>3129</v>
      </c>
      <c r="H43" s="2" t="s">
        <v>5519</v>
      </c>
    </row>
    <row r="44" spans="1:8">
      <c r="A44" s="3">
        <v>64432</v>
      </c>
      <c r="B44" s="8" t="s">
        <v>3256</v>
      </c>
      <c r="C44" s="3">
        <v>1</v>
      </c>
      <c r="D44" s="3">
        <v>1</v>
      </c>
      <c r="E44" s="3">
        <v>1</v>
      </c>
      <c r="F44" s="2">
        <f t="shared" si="0"/>
        <v>3</v>
      </c>
      <c r="G44" s="8" t="s">
        <v>3255</v>
      </c>
      <c r="H44" s="2" t="s">
        <v>5519</v>
      </c>
    </row>
    <row r="45" spans="1:8">
      <c r="A45" s="3">
        <v>23107</v>
      </c>
      <c r="B45" s="8" t="s">
        <v>3000</v>
      </c>
      <c r="C45" s="3">
        <v>1</v>
      </c>
      <c r="D45" s="3">
        <v>1</v>
      </c>
      <c r="E45" s="3">
        <v>1</v>
      </c>
      <c r="F45" s="2">
        <f t="shared" si="0"/>
        <v>3</v>
      </c>
      <c r="G45" s="8" t="s">
        <v>2999</v>
      </c>
      <c r="H45" s="2" t="s">
        <v>5519</v>
      </c>
    </row>
    <row r="46" spans="1:8">
      <c r="A46" s="3">
        <v>28957</v>
      </c>
      <c r="B46" s="8" t="s">
        <v>3929</v>
      </c>
      <c r="C46" s="3">
        <v>1</v>
      </c>
      <c r="D46" s="3">
        <v>1</v>
      </c>
      <c r="E46" s="3">
        <v>1</v>
      </c>
      <c r="F46" s="2">
        <f t="shared" si="0"/>
        <v>3</v>
      </c>
      <c r="G46" s="8" t="s">
        <v>3928</v>
      </c>
      <c r="H46" s="2" t="s">
        <v>5519</v>
      </c>
    </row>
    <row r="47" spans="1:8">
      <c r="A47" s="3">
        <v>10240</v>
      </c>
      <c r="B47" s="8" t="s">
        <v>2948</v>
      </c>
      <c r="C47" s="3">
        <v>1</v>
      </c>
      <c r="D47" s="3">
        <v>1</v>
      </c>
      <c r="E47" s="3">
        <v>1</v>
      </c>
      <c r="F47" s="2">
        <f t="shared" si="0"/>
        <v>3</v>
      </c>
      <c r="G47" s="8" t="s">
        <v>2947</v>
      </c>
      <c r="H47" s="2" t="s">
        <v>5519</v>
      </c>
    </row>
    <row r="48" spans="1:8">
      <c r="A48" s="3">
        <v>65993</v>
      </c>
      <c r="B48" s="8" t="s">
        <v>3290</v>
      </c>
      <c r="C48" s="3">
        <v>1</v>
      </c>
      <c r="D48" s="3">
        <v>1</v>
      </c>
      <c r="E48" s="3">
        <v>1</v>
      </c>
      <c r="F48" s="2">
        <f t="shared" si="0"/>
        <v>3</v>
      </c>
      <c r="G48" s="8" t="s">
        <v>3289</v>
      </c>
      <c r="H48" s="2" t="s">
        <v>5519</v>
      </c>
    </row>
    <row r="49" spans="1:8">
      <c r="A49" s="3">
        <v>60488</v>
      </c>
      <c r="B49" s="8" t="s">
        <v>3240</v>
      </c>
      <c r="C49" s="3">
        <v>1</v>
      </c>
      <c r="D49" s="3">
        <v>1</v>
      </c>
      <c r="E49" s="3">
        <v>1</v>
      </c>
      <c r="F49" s="2">
        <f t="shared" si="0"/>
        <v>3</v>
      </c>
      <c r="G49" s="8" t="s">
        <v>3239</v>
      </c>
      <c r="H49" s="2" t="s">
        <v>5519</v>
      </c>
    </row>
    <row r="50" spans="1:8">
      <c r="A50" s="3">
        <v>64969</v>
      </c>
      <c r="B50" s="8" t="s">
        <v>3270</v>
      </c>
      <c r="C50" s="3">
        <v>1</v>
      </c>
      <c r="D50" s="3">
        <v>1</v>
      </c>
      <c r="E50" s="3">
        <v>1</v>
      </c>
      <c r="F50" s="2">
        <f t="shared" si="0"/>
        <v>3</v>
      </c>
      <c r="G50" s="8" t="s">
        <v>3269</v>
      </c>
      <c r="H50" s="2" t="s">
        <v>5519</v>
      </c>
    </row>
    <row r="51" spans="1:8">
      <c r="A51" s="3">
        <v>64968</v>
      </c>
      <c r="B51" s="8" t="s">
        <v>3268</v>
      </c>
      <c r="C51" s="3">
        <v>1</v>
      </c>
      <c r="D51" s="3">
        <v>1</v>
      </c>
      <c r="E51" s="3">
        <v>1</v>
      </c>
      <c r="F51" s="2">
        <f t="shared" si="0"/>
        <v>3</v>
      </c>
      <c r="G51" s="8" t="s">
        <v>3267</v>
      </c>
      <c r="H51" s="2" t="s">
        <v>5519</v>
      </c>
    </row>
    <row r="52" spans="1:8">
      <c r="A52" s="3">
        <v>51081</v>
      </c>
      <c r="B52" s="8" t="s">
        <v>3092</v>
      </c>
      <c r="C52" s="3">
        <v>1</v>
      </c>
      <c r="D52" s="3">
        <v>1</v>
      </c>
      <c r="E52" s="3">
        <v>1</v>
      </c>
      <c r="F52" s="2">
        <f t="shared" si="0"/>
        <v>3</v>
      </c>
      <c r="G52" s="8" t="s">
        <v>3091</v>
      </c>
      <c r="H52" s="2" t="s">
        <v>5519</v>
      </c>
    </row>
    <row r="53" spans="1:8">
      <c r="A53" s="3">
        <v>64965</v>
      </c>
      <c r="B53" s="8" t="s">
        <v>4131</v>
      </c>
      <c r="C53" s="3">
        <v>1</v>
      </c>
      <c r="D53" s="3">
        <v>1</v>
      </c>
      <c r="E53" s="3">
        <v>1</v>
      </c>
      <c r="F53" s="2">
        <f t="shared" si="0"/>
        <v>3</v>
      </c>
      <c r="G53" s="8" t="s">
        <v>4130</v>
      </c>
      <c r="H53" s="2" t="s">
        <v>5519</v>
      </c>
    </row>
    <row r="54" spans="1:8">
      <c r="A54" s="3">
        <v>55037</v>
      </c>
      <c r="B54" s="8" t="s">
        <v>3170</v>
      </c>
      <c r="C54" s="3">
        <v>1</v>
      </c>
      <c r="D54" s="3">
        <v>1</v>
      </c>
      <c r="E54" s="3">
        <v>1</v>
      </c>
      <c r="F54" s="2">
        <f t="shared" si="0"/>
        <v>3</v>
      </c>
      <c r="G54" s="8" t="s">
        <v>3169</v>
      </c>
      <c r="H54" s="2" t="s">
        <v>5519</v>
      </c>
    </row>
    <row r="55" spans="1:8">
      <c r="A55" s="3">
        <v>10449</v>
      </c>
      <c r="B55" s="8" t="s">
        <v>2960</v>
      </c>
      <c r="C55" s="3">
        <v>1</v>
      </c>
      <c r="D55" s="3">
        <v>1</v>
      </c>
      <c r="E55" s="3">
        <v>1</v>
      </c>
      <c r="F55" s="2">
        <f t="shared" si="0"/>
        <v>3</v>
      </c>
      <c r="G55" s="8" t="s">
        <v>2959</v>
      </c>
      <c r="H55" s="2"/>
    </row>
    <row r="56" spans="1:8">
      <c r="A56" s="3">
        <v>38</v>
      </c>
      <c r="B56" s="8" t="s">
        <v>2609</v>
      </c>
      <c r="C56" s="3">
        <v>1</v>
      </c>
      <c r="D56" s="3">
        <v>1</v>
      </c>
      <c r="E56" s="3">
        <v>1</v>
      </c>
      <c r="F56" s="2">
        <f t="shared" si="0"/>
        <v>3</v>
      </c>
      <c r="G56" s="8" t="s">
        <v>2608</v>
      </c>
      <c r="H56" s="2"/>
    </row>
    <row r="57" spans="1:8">
      <c r="A57" s="3">
        <v>50</v>
      </c>
      <c r="B57" s="8" t="s">
        <v>2611</v>
      </c>
      <c r="C57" s="3">
        <v>1</v>
      </c>
      <c r="D57" s="3">
        <v>1</v>
      </c>
      <c r="E57" s="3">
        <v>1</v>
      </c>
      <c r="F57" s="2">
        <f t="shared" si="0"/>
        <v>3</v>
      </c>
      <c r="G57" s="8" t="s">
        <v>2610</v>
      </c>
      <c r="H57" s="2"/>
    </row>
    <row r="58" spans="1:8">
      <c r="A58" s="3">
        <v>10939</v>
      </c>
      <c r="B58" s="8" t="s">
        <v>3837</v>
      </c>
      <c r="C58" s="3">
        <v>1</v>
      </c>
      <c r="D58" s="3">
        <v>1</v>
      </c>
      <c r="E58" s="3">
        <v>1</v>
      </c>
      <c r="F58" s="2">
        <f t="shared" si="0"/>
        <v>3</v>
      </c>
      <c r="G58" s="8" t="s">
        <v>3836</v>
      </c>
      <c r="H58" s="2"/>
    </row>
    <row r="59" spans="1:8">
      <c r="A59" s="3">
        <v>9131</v>
      </c>
      <c r="B59" s="8" t="s">
        <v>2915</v>
      </c>
      <c r="C59" s="3">
        <v>1</v>
      </c>
      <c r="D59" s="3">
        <v>1</v>
      </c>
      <c r="E59" s="3">
        <v>1</v>
      </c>
      <c r="F59" s="2">
        <f t="shared" si="0"/>
        <v>3</v>
      </c>
      <c r="G59" s="8" t="s">
        <v>2914</v>
      </c>
      <c r="H59" s="2"/>
    </row>
    <row r="60" spans="1:8">
      <c r="A60" s="3">
        <v>204</v>
      </c>
      <c r="B60" s="8" t="s">
        <v>3490</v>
      </c>
      <c r="C60" s="3">
        <v>1</v>
      </c>
      <c r="D60" s="3">
        <v>1</v>
      </c>
      <c r="E60" s="3">
        <v>1</v>
      </c>
      <c r="F60" s="2">
        <f t="shared" si="0"/>
        <v>3</v>
      </c>
      <c r="G60" s="8" t="s">
        <v>3489</v>
      </c>
      <c r="H60" s="2"/>
    </row>
    <row r="61" spans="1:8">
      <c r="A61" s="3">
        <v>5832</v>
      </c>
      <c r="B61" s="8" t="s">
        <v>3720</v>
      </c>
      <c r="C61" s="3">
        <v>1</v>
      </c>
      <c r="D61" s="3">
        <v>1</v>
      </c>
      <c r="E61" s="3">
        <v>1</v>
      </c>
      <c r="F61" s="2">
        <f t="shared" si="0"/>
        <v>3</v>
      </c>
      <c r="G61" s="8" t="s">
        <v>3719</v>
      </c>
      <c r="H61" s="2"/>
    </row>
    <row r="62" spans="1:8">
      <c r="A62" s="3">
        <v>55210</v>
      </c>
      <c r="B62" s="8" t="s">
        <v>3182</v>
      </c>
      <c r="C62" s="3">
        <v>1</v>
      </c>
      <c r="D62" s="3">
        <v>1</v>
      </c>
      <c r="E62" s="3">
        <v>1</v>
      </c>
      <c r="F62" s="2">
        <f t="shared" si="0"/>
        <v>3</v>
      </c>
      <c r="G62" s="8" t="s">
        <v>3181</v>
      </c>
      <c r="H62" s="2"/>
    </row>
    <row r="63" spans="1:8">
      <c r="A63" s="3">
        <v>83858</v>
      </c>
      <c r="B63" s="8" t="s">
        <v>4209</v>
      </c>
      <c r="C63" s="3">
        <v>1</v>
      </c>
      <c r="D63" s="3">
        <v>1</v>
      </c>
      <c r="E63" s="3">
        <v>1</v>
      </c>
      <c r="F63" s="2">
        <f t="shared" si="0"/>
        <v>3</v>
      </c>
      <c r="G63" s="8" t="s">
        <v>4208</v>
      </c>
      <c r="H63" s="2"/>
    </row>
    <row r="64" spans="1:8">
      <c r="A64" s="3">
        <v>498</v>
      </c>
      <c r="B64" s="8" t="s">
        <v>2625</v>
      </c>
      <c r="C64" s="3">
        <v>1</v>
      </c>
      <c r="D64" s="3">
        <v>1</v>
      </c>
      <c r="E64" s="3">
        <v>1</v>
      </c>
      <c r="F64" s="2">
        <f t="shared" si="0"/>
        <v>3</v>
      </c>
      <c r="G64" s="8" t="s">
        <v>2624</v>
      </c>
      <c r="H64" s="2"/>
    </row>
    <row r="65" spans="1:8">
      <c r="A65" s="3">
        <v>506</v>
      </c>
      <c r="B65" s="8" t="s">
        <v>2627</v>
      </c>
      <c r="C65" s="3">
        <v>1</v>
      </c>
      <c r="D65" s="3">
        <v>1</v>
      </c>
      <c r="E65" s="3">
        <v>1</v>
      </c>
      <c r="F65" s="2">
        <f t="shared" si="0"/>
        <v>3</v>
      </c>
      <c r="G65" s="8" t="s">
        <v>2626</v>
      </c>
      <c r="H65" s="2"/>
    </row>
    <row r="66" spans="1:8">
      <c r="A66" s="3">
        <v>93974</v>
      </c>
      <c r="B66" s="8" t="s">
        <v>4269</v>
      </c>
      <c r="C66" s="3">
        <v>1</v>
      </c>
      <c r="D66" s="3">
        <v>1</v>
      </c>
      <c r="E66" s="3">
        <v>1</v>
      </c>
      <c r="F66" s="2">
        <f t="shared" ref="F66:F129" si="1">SUM(C66:E66)</f>
        <v>3</v>
      </c>
      <c r="G66" s="8" t="s">
        <v>4268</v>
      </c>
      <c r="H66" s="2"/>
    </row>
    <row r="67" spans="1:8">
      <c r="A67" s="3">
        <v>593</v>
      </c>
      <c r="B67" s="8" t="s">
        <v>3522</v>
      </c>
      <c r="C67" s="3">
        <v>1</v>
      </c>
      <c r="D67" s="3">
        <v>1</v>
      </c>
      <c r="E67" s="3">
        <v>1</v>
      </c>
      <c r="F67" s="2">
        <f t="shared" si="1"/>
        <v>3</v>
      </c>
      <c r="G67" s="8" t="s">
        <v>3521</v>
      </c>
      <c r="H67" s="2"/>
    </row>
    <row r="68" spans="1:8">
      <c r="A68" s="3">
        <v>708</v>
      </c>
      <c r="B68" s="8" t="s">
        <v>2651</v>
      </c>
      <c r="C68" s="3">
        <v>1</v>
      </c>
      <c r="D68" s="3">
        <v>1</v>
      </c>
      <c r="E68" s="3">
        <v>1</v>
      </c>
      <c r="F68" s="2">
        <f t="shared" si="1"/>
        <v>3</v>
      </c>
      <c r="G68" s="8" t="s">
        <v>2650</v>
      </c>
      <c r="H68" s="2"/>
    </row>
    <row r="69" spans="1:8">
      <c r="A69" s="3">
        <v>27440</v>
      </c>
      <c r="B69" s="8" t="s">
        <v>3927</v>
      </c>
      <c r="C69" s="3">
        <v>1</v>
      </c>
      <c r="D69" s="3">
        <v>1</v>
      </c>
      <c r="E69" s="3">
        <v>1</v>
      </c>
      <c r="F69" s="2">
        <f t="shared" si="1"/>
        <v>3</v>
      </c>
      <c r="G69" s="8" t="s">
        <v>3926</v>
      </c>
      <c r="H69" s="2"/>
    </row>
    <row r="70" spans="1:8">
      <c r="A70" s="3">
        <v>54927</v>
      </c>
      <c r="B70" s="8" t="s">
        <v>3154</v>
      </c>
      <c r="C70" s="3">
        <v>1</v>
      </c>
      <c r="D70" s="3">
        <v>1</v>
      </c>
      <c r="E70" s="3">
        <v>1</v>
      </c>
      <c r="F70" s="2">
        <f t="shared" si="1"/>
        <v>3</v>
      </c>
      <c r="G70" s="8" t="s">
        <v>3153</v>
      </c>
      <c r="H70" s="2"/>
    </row>
    <row r="71" spans="1:8">
      <c r="A71" s="3">
        <v>8192</v>
      </c>
      <c r="B71" s="8" t="s">
        <v>2903</v>
      </c>
      <c r="C71" s="3">
        <v>1</v>
      </c>
      <c r="D71" s="3">
        <v>1</v>
      </c>
      <c r="E71" s="3">
        <v>1</v>
      </c>
      <c r="F71" s="2">
        <f t="shared" si="1"/>
        <v>3</v>
      </c>
      <c r="G71" s="8" t="s">
        <v>2902</v>
      </c>
      <c r="H71" s="2"/>
    </row>
    <row r="72" spans="1:8">
      <c r="A72" s="3">
        <v>10845</v>
      </c>
      <c r="B72" s="8" t="s">
        <v>2976</v>
      </c>
      <c r="C72" s="3">
        <v>1</v>
      </c>
      <c r="D72" s="3">
        <v>1</v>
      </c>
      <c r="E72" s="3">
        <v>1</v>
      </c>
      <c r="F72" s="2">
        <f t="shared" si="1"/>
        <v>3</v>
      </c>
      <c r="G72" s="8" t="s">
        <v>2975</v>
      </c>
      <c r="H72" s="2"/>
    </row>
    <row r="73" spans="1:8">
      <c r="A73" s="3">
        <v>65260</v>
      </c>
      <c r="B73" s="8" t="s">
        <v>3288</v>
      </c>
      <c r="C73" s="3">
        <v>1</v>
      </c>
      <c r="D73" s="3">
        <v>1</v>
      </c>
      <c r="E73" s="3">
        <v>1</v>
      </c>
      <c r="F73" s="2">
        <f t="shared" si="1"/>
        <v>3</v>
      </c>
      <c r="G73" s="8" t="s">
        <v>3287</v>
      </c>
      <c r="H73" s="2"/>
    </row>
    <row r="74" spans="1:8">
      <c r="A74" s="3">
        <v>4513</v>
      </c>
      <c r="B74" s="8" t="s">
        <v>4513</v>
      </c>
      <c r="C74" s="3">
        <v>1</v>
      </c>
      <c r="D74" s="3">
        <v>1</v>
      </c>
      <c r="E74" s="3">
        <v>1</v>
      </c>
      <c r="F74" s="2">
        <f t="shared" si="1"/>
        <v>3</v>
      </c>
      <c r="G74" s="8" t="s">
        <v>4512</v>
      </c>
      <c r="H74" s="2"/>
    </row>
    <row r="75" spans="1:8">
      <c r="A75" s="3">
        <v>1327</v>
      </c>
      <c r="B75" s="8" t="s">
        <v>2657</v>
      </c>
      <c r="C75" s="3">
        <v>1</v>
      </c>
      <c r="D75" s="3">
        <v>1</v>
      </c>
      <c r="E75" s="3">
        <v>1</v>
      </c>
      <c r="F75" s="2">
        <f t="shared" si="1"/>
        <v>3</v>
      </c>
      <c r="G75" s="8" t="s">
        <v>2656</v>
      </c>
      <c r="H75" s="2"/>
    </row>
    <row r="76" spans="1:8">
      <c r="A76" s="3">
        <v>9377</v>
      </c>
      <c r="B76" s="8" t="s">
        <v>3772</v>
      </c>
      <c r="C76" s="3">
        <v>1</v>
      </c>
      <c r="D76" s="3">
        <v>1</v>
      </c>
      <c r="E76" s="3">
        <v>1</v>
      </c>
      <c r="F76" s="2">
        <f t="shared" si="1"/>
        <v>3</v>
      </c>
      <c r="G76" s="8" t="s">
        <v>3771</v>
      </c>
      <c r="H76" s="2"/>
    </row>
    <row r="77" spans="1:8">
      <c r="A77" s="3">
        <v>1340</v>
      </c>
      <c r="B77" s="8" t="s">
        <v>2665</v>
      </c>
      <c r="C77" s="3">
        <v>1</v>
      </c>
      <c r="D77" s="3">
        <v>1</v>
      </c>
      <c r="E77" s="3">
        <v>1</v>
      </c>
      <c r="F77" s="2">
        <f t="shared" si="1"/>
        <v>3</v>
      </c>
      <c r="G77" s="8" t="s">
        <v>2664</v>
      </c>
      <c r="H77" s="2"/>
    </row>
    <row r="78" spans="1:8">
      <c r="A78" s="3">
        <v>1345</v>
      </c>
      <c r="B78" s="8" t="s">
        <v>2667</v>
      </c>
      <c r="C78" s="3">
        <v>1</v>
      </c>
      <c r="D78" s="3">
        <v>1</v>
      </c>
      <c r="E78" s="3">
        <v>1</v>
      </c>
      <c r="F78" s="2">
        <f t="shared" si="1"/>
        <v>3</v>
      </c>
      <c r="G78" s="8" t="s">
        <v>2666</v>
      </c>
      <c r="H78" s="2"/>
    </row>
    <row r="79" spans="1:8">
      <c r="A79" s="3">
        <v>1537</v>
      </c>
      <c r="B79" s="8" t="s">
        <v>2685</v>
      </c>
      <c r="C79" s="3">
        <v>1</v>
      </c>
      <c r="D79" s="3">
        <v>1</v>
      </c>
      <c r="E79" s="3">
        <v>1</v>
      </c>
      <c r="F79" s="2">
        <f t="shared" si="1"/>
        <v>3</v>
      </c>
      <c r="G79" s="8" t="s">
        <v>2684</v>
      </c>
      <c r="H79" s="2"/>
    </row>
    <row r="80" spans="1:8">
      <c r="A80" s="3">
        <v>55157</v>
      </c>
      <c r="B80" s="8" t="s">
        <v>3176</v>
      </c>
      <c r="C80" s="3">
        <v>1</v>
      </c>
      <c r="D80" s="3">
        <v>1</v>
      </c>
      <c r="E80" s="3">
        <v>1</v>
      </c>
      <c r="F80" s="2">
        <f t="shared" si="1"/>
        <v>3</v>
      </c>
      <c r="G80" s="8" t="s">
        <v>3175</v>
      </c>
      <c r="H80" s="2"/>
    </row>
    <row r="81" spans="1:8">
      <c r="A81" s="3">
        <v>56616</v>
      </c>
      <c r="B81" s="8" t="s">
        <v>3210</v>
      </c>
      <c r="C81" s="3">
        <v>1</v>
      </c>
      <c r="D81" s="3">
        <v>1</v>
      </c>
      <c r="E81" s="3">
        <v>1</v>
      </c>
      <c r="F81" s="2">
        <f t="shared" si="1"/>
        <v>3</v>
      </c>
      <c r="G81" s="8" t="s">
        <v>3209</v>
      </c>
      <c r="H81" s="2"/>
    </row>
    <row r="82" spans="1:8">
      <c r="A82" s="3">
        <v>1737</v>
      </c>
      <c r="B82" s="8" t="s">
        <v>3568</v>
      </c>
      <c r="C82" s="3">
        <v>1</v>
      </c>
      <c r="D82" s="3">
        <v>1</v>
      </c>
      <c r="E82" s="3">
        <v>1</v>
      </c>
      <c r="F82" s="2">
        <f t="shared" si="1"/>
        <v>3</v>
      </c>
      <c r="G82" s="8" t="s">
        <v>3567</v>
      </c>
      <c r="H82" s="2"/>
    </row>
    <row r="83" spans="1:8">
      <c r="A83" s="3">
        <v>1738</v>
      </c>
      <c r="B83" s="8" t="s">
        <v>2697</v>
      </c>
      <c r="C83" s="3">
        <v>1</v>
      </c>
      <c r="D83" s="3">
        <v>1</v>
      </c>
      <c r="E83" s="3">
        <v>1</v>
      </c>
      <c r="F83" s="2">
        <f t="shared" si="1"/>
        <v>3</v>
      </c>
      <c r="G83" s="8" t="s">
        <v>2696</v>
      </c>
      <c r="H83" s="2"/>
    </row>
    <row r="84" spans="1:8">
      <c r="A84" s="3">
        <v>1743</v>
      </c>
      <c r="B84" s="8" t="s">
        <v>3570</v>
      </c>
      <c r="C84" s="3">
        <v>1</v>
      </c>
      <c r="D84" s="3">
        <v>1</v>
      </c>
      <c r="E84" s="3">
        <v>1</v>
      </c>
      <c r="F84" s="2">
        <f t="shared" si="1"/>
        <v>3</v>
      </c>
      <c r="G84" s="8" t="s">
        <v>3569</v>
      </c>
      <c r="H84" s="2"/>
    </row>
    <row r="85" spans="1:8">
      <c r="A85" s="3">
        <v>2230</v>
      </c>
      <c r="B85" s="8" t="s">
        <v>2709</v>
      </c>
      <c r="C85" s="3">
        <v>1</v>
      </c>
      <c r="D85" s="3">
        <v>1</v>
      </c>
      <c r="E85" s="3">
        <v>1</v>
      </c>
      <c r="F85" s="2">
        <f t="shared" si="1"/>
        <v>3</v>
      </c>
      <c r="G85" s="8" t="s">
        <v>2708</v>
      </c>
      <c r="H85" s="2"/>
    </row>
    <row r="86" spans="1:8">
      <c r="A86" s="3">
        <v>2235</v>
      </c>
      <c r="B86" s="8" t="s">
        <v>3592</v>
      </c>
      <c r="C86" s="3">
        <v>1</v>
      </c>
      <c r="D86" s="3">
        <v>1</v>
      </c>
      <c r="E86" s="3">
        <v>1</v>
      </c>
      <c r="F86" s="2">
        <f t="shared" si="1"/>
        <v>3</v>
      </c>
      <c r="G86" s="8" t="s">
        <v>3591</v>
      </c>
      <c r="H86" s="2"/>
    </row>
    <row r="87" spans="1:8">
      <c r="A87" s="3">
        <v>55572</v>
      </c>
      <c r="B87" s="8" t="s">
        <v>3194</v>
      </c>
      <c r="C87" s="3">
        <v>1</v>
      </c>
      <c r="D87" s="3">
        <v>1</v>
      </c>
      <c r="E87" s="3">
        <v>1</v>
      </c>
      <c r="F87" s="2">
        <f t="shared" si="1"/>
        <v>3</v>
      </c>
      <c r="G87" s="8" t="s">
        <v>3193</v>
      </c>
      <c r="H87" s="2"/>
    </row>
    <row r="88" spans="1:8">
      <c r="A88" s="3">
        <v>51218</v>
      </c>
      <c r="B88" s="8" t="s">
        <v>3108</v>
      </c>
      <c r="C88" s="3">
        <v>1</v>
      </c>
      <c r="D88" s="3">
        <v>1</v>
      </c>
      <c r="E88" s="3">
        <v>1</v>
      </c>
      <c r="F88" s="2">
        <f t="shared" si="1"/>
        <v>3</v>
      </c>
      <c r="G88" s="8" t="s">
        <v>3107</v>
      </c>
      <c r="H88" s="2"/>
    </row>
    <row r="89" spans="1:8">
      <c r="A89" s="3">
        <v>2744</v>
      </c>
      <c r="B89" s="8" t="s">
        <v>3614</v>
      </c>
      <c r="C89" s="3">
        <v>1</v>
      </c>
      <c r="D89" s="3">
        <v>1</v>
      </c>
      <c r="E89" s="3">
        <v>1</v>
      </c>
      <c r="F89" s="2">
        <f t="shared" si="1"/>
        <v>3</v>
      </c>
      <c r="G89" s="8" t="s">
        <v>3613</v>
      </c>
      <c r="H89" s="2"/>
    </row>
    <row r="90" spans="1:8">
      <c r="A90" s="3">
        <v>2746</v>
      </c>
      <c r="B90" s="8" t="s">
        <v>2719</v>
      </c>
      <c r="C90" s="3">
        <v>1</v>
      </c>
      <c r="D90" s="3">
        <v>1</v>
      </c>
      <c r="E90" s="3">
        <v>1</v>
      </c>
      <c r="F90" s="2">
        <f t="shared" si="1"/>
        <v>3</v>
      </c>
      <c r="G90" s="8" t="s">
        <v>2718</v>
      </c>
      <c r="H90" s="2"/>
    </row>
    <row r="91" spans="1:8">
      <c r="A91" s="3">
        <v>2926</v>
      </c>
      <c r="B91" s="8" t="s">
        <v>2725</v>
      </c>
      <c r="C91" s="3">
        <v>1</v>
      </c>
      <c r="D91" s="3">
        <v>1</v>
      </c>
      <c r="E91" s="3">
        <v>1</v>
      </c>
      <c r="F91" s="2">
        <f t="shared" si="1"/>
        <v>3</v>
      </c>
      <c r="G91" s="8" t="s">
        <v>2724</v>
      </c>
      <c r="H91" s="2"/>
    </row>
    <row r="92" spans="1:8">
      <c r="A92" s="3">
        <v>3030</v>
      </c>
      <c r="B92" s="8" t="s">
        <v>2729</v>
      </c>
      <c r="C92" s="3">
        <v>1</v>
      </c>
      <c r="D92" s="3">
        <v>1</v>
      </c>
      <c r="E92" s="3">
        <v>1</v>
      </c>
      <c r="F92" s="2">
        <f t="shared" si="1"/>
        <v>3</v>
      </c>
      <c r="G92" s="8" t="s">
        <v>2728</v>
      </c>
      <c r="H92" s="2"/>
    </row>
    <row r="93" spans="1:8">
      <c r="A93" s="3">
        <v>3032</v>
      </c>
      <c r="B93" s="8" t="s">
        <v>2731</v>
      </c>
      <c r="C93" s="3">
        <v>1</v>
      </c>
      <c r="D93" s="3">
        <v>1</v>
      </c>
      <c r="E93" s="3">
        <v>1</v>
      </c>
      <c r="F93" s="2">
        <f t="shared" si="1"/>
        <v>3</v>
      </c>
      <c r="G93" s="8" t="s">
        <v>2730</v>
      </c>
      <c r="H93" s="2"/>
    </row>
    <row r="94" spans="1:8">
      <c r="A94" s="3">
        <v>3028</v>
      </c>
      <c r="B94" s="8" t="s">
        <v>2727</v>
      </c>
      <c r="C94" s="3">
        <v>1</v>
      </c>
      <c r="D94" s="3">
        <v>1</v>
      </c>
      <c r="E94" s="3">
        <v>1</v>
      </c>
      <c r="F94" s="2">
        <f t="shared" si="1"/>
        <v>3</v>
      </c>
      <c r="G94" s="8" t="s">
        <v>2726</v>
      </c>
      <c r="H94" s="2"/>
    </row>
    <row r="95" spans="1:8">
      <c r="A95" s="3">
        <v>3313</v>
      </c>
      <c r="B95" s="8" t="s">
        <v>2737</v>
      </c>
      <c r="C95" s="3">
        <v>1</v>
      </c>
      <c r="D95" s="3">
        <v>1</v>
      </c>
      <c r="E95" s="3">
        <v>1</v>
      </c>
      <c r="F95" s="2">
        <f t="shared" si="1"/>
        <v>3</v>
      </c>
      <c r="G95" s="8" t="s">
        <v>2736</v>
      </c>
      <c r="H95" s="2"/>
    </row>
    <row r="96" spans="1:8">
      <c r="A96" s="3">
        <v>3329</v>
      </c>
      <c r="B96" s="8" t="s">
        <v>2739</v>
      </c>
      <c r="C96" s="3">
        <v>1</v>
      </c>
      <c r="D96" s="3">
        <v>1</v>
      </c>
      <c r="E96" s="3">
        <v>1</v>
      </c>
      <c r="F96" s="2">
        <f t="shared" si="1"/>
        <v>3</v>
      </c>
      <c r="G96" s="8" t="s">
        <v>2738</v>
      </c>
      <c r="H96" s="2"/>
    </row>
    <row r="97" spans="1:8">
      <c r="A97" s="3">
        <v>27429</v>
      </c>
      <c r="B97" s="8" t="s">
        <v>3925</v>
      </c>
      <c r="C97" s="3">
        <v>1</v>
      </c>
      <c r="D97" s="3">
        <v>1</v>
      </c>
      <c r="E97" s="3">
        <v>1</v>
      </c>
      <c r="F97" s="2">
        <f t="shared" si="1"/>
        <v>3</v>
      </c>
      <c r="G97" s="8" t="s">
        <v>3924</v>
      </c>
      <c r="H97" s="2"/>
    </row>
    <row r="98" spans="1:8">
      <c r="A98" s="3">
        <v>3419</v>
      </c>
      <c r="B98" s="8" t="s">
        <v>3636</v>
      </c>
      <c r="C98" s="3">
        <v>1</v>
      </c>
      <c r="D98" s="3">
        <v>1</v>
      </c>
      <c r="E98" s="3">
        <v>1</v>
      </c>
      <c r="F98" s="2">
        <f t="shared" si="1"/>
        <v>3</v>
      </c>
      <c r="G98" s="8" t="s">
        <v>3635</v>
      </c>
      <c r="H98" s="2"/>
    </row>
    <row r="99" spans="1:8">
      <c r="A99" s="3">
        <v>3420</v>
      </c>
      <c r="B99" s="8" t="s">
        <v>3638</v>
      </c>
      <c r="C99" s="3">
        <v>1</v>
      </c>
      <c r="D99" s="3">
        <v>1</v>
      </c>
      <c r="E99" s="3">
        <v>1</v>
      </c>
      <c r="F99" s="2">
        <f t="shared" si="1"/>
        <v>3</v>
      </c>
      <c r="G99" s="8" t="s">
        <v>3637</v>
      </c>
      <c r="H99" s="2"/>
    </row>
    <row r="100" spans="1:8">
      <c r="A100" s="3">
        <v>10989</v>
      </c>
      <c r="B100" s="8" t="s">
        <v>2986</v>
      </c>
      <c r="C100" s="3">
        <v>1</v>
      </c>
      <c r="D100" s="3">
        <v>1</v>
      </c>
      <c r="E100" s="3">
        <v>1</v>
      </c>
      <c r="F100" s="2">
        <f t="shared" si="1"/>
        <v>3</v>
      </c>
      <c r="G100" s="8" t="s">
        <v>2985</v>
      </c>
      <c r="H100" s="2"/>
    </row>
    <row r="101" spans="1:8">
      <c r="A101" s="3">
        <v>9361</v>
      </c>
      <c r="B101" s="8" t="s">
        <v>2919</v>
      </c>
      <c r="C101" s="3">
        <v>1</v>
      </c>
      <c r="D101" s="3">
        <v>1</v>
      </c>
      <c r="E101" s="3">
        <v>1</v>
      </c>
      <c r="F101" s="2">
        <f t="shared" si="1"/>
        <v>3</v>
      </c>
      <c r="G101" s="8" t="s">
        <v>2918</v>
      </c>
      <c r="H101" s="2"/>
    </row>
    <row r="102" spans="1:8">
      <c r="A102" s="3">
        <v>10128</v>
      </c>
      <c r="B102" s="8" t="s">
        <v>2944</v>
      </c>
      <c r="C102" s="3">
        <v>1</v>
      </c>
      <c r="D102" s="3">
        <v>1</v>
      </c>
      <c r="E102" s="3">
        <v>1</v>
      </c>
      <c r="F102" s="2">
        <f t="shared" si="1"/>
        <v>3</v>
      </c>
      <c r="G102" s="8" t="s">
        <v>2943</v>
      </c>
      <c r="H102" s="2"/>
    </row>
    <row r="103" spans="1:8">
      <c r="A103" s="3">
        <v>64087</v>
      </c>
      <c r="B103" s="8" t="s">
        <v>4119</v>
      </c>
      <c r="C103" s="3">
        <v>1</v>
      </c>
      <c r="D103" s="3">
        <v>1</v>
      </c>
      <c r="E103" s="3">
        <v>1</v>
      </c>
      <c r="F103" s="2">
        <f t="shared" si="1"/>
        <v>3</v>
      </c>
      <c r="G103" s="8" t="s">
        <v>4118</v>
      </c>
      <c r="H103" s="2"/>
    </row>
    <row r="104" spans="1:8">
      <c r="A104" s="3">
        <v>4200</v>
      </c>
      <c r="B104" s="8" t="s">
        <v>3654</v>
      </c>
      <c r="C104" s="3">
        <v>1</v>
      </c>
      <c r="D104" s="3">
        <v>1</v>
      </c>
      <c r="E104" s="3">
        <v>1</v>
      </c>
      <c r="F104" s="2">
        <f t="shared" si="1"/>
        <v>3</v>
      </c>
      <c r="G104" s="8" t="s">
        <v>3653</v>
      </c>
      <c r="H104" s="2"/>
    </row>
    <row r="105" spans="1:8">
      <c r="A105" s="3">
        <v>92667</v>
      </c>
      <c r="B105" s="8" t="s">
        <v>3388</v>
      </c>
      <c r="C105" s="3">
        <v>1</v>
      </c>
      <c r="D105" s="3">
        <v>1</v>
      </c>
      <c r="E105" s="3">
        <v>1</v>
      </c>
      <c r="F105" s="2">
        <f t="shared" si="1"/>
        <v>3</v>
      </c>
      <c r="G105" s="8" t="s">
        <v>3387</v>
      </c>
      <c r="H105" s="2"/>
    </row>
    <row r="106" spans="1:8">
      <c r="A106" s="3">
        <v>55178</v>
      </c>
      <c r="B106" s="8" t="s">
        <v>3180</v>
      </c>
      <c r="C106" s="3">
        <v>1</v>
      </c>
      <c r="D106" s="3">
        <v>1</v>
      </c>
      <c r="E106" s="3">
        <v>1</v>
      </c>
      <c r="F106" s="2">
        <f t="shared" si="1"/>
        <v>3</v>
      </c>
      <c r="G106" s="8" t="s">
        <v>3179</v>
      </c>
      <c r="H106" s="2"/>
    </row>
    <row r="107" spans="1:8">
      <c r="A107" s="3">
        <v>10797</v>
      </c>
      <c r="B107" s="8" t="s">
        <v>2974</v>
      </c>
      <c r="C107" s="3">
        <v>1</v>
      </c>
      <c r="D107" s="3">
        <v>1</v>
      </c>
      <c r="E107" s="3">
        <v>1</v>
      </c>
      <c r="F107" s="2">
        <f t="shared" si="1"/>
        <v>3</v>
      </c>
      <c r="G107" s="8" t="s">
        <v>2973</v>
      </c>
      <c r="H107" s="2"/>
    </row>
    <row r="108" spans="1:8">
      <c r="A108" s="3">
        <v>55149</v>
      </c>
      <c r="B108" s="8" t="s">
        <v>3174</v>
      </c>
      <c r="C108" s="3">
        <v>1</v>
      </c>
      <c r="D108" s="3">
        <v>1</v>
      </c>
      <c r="E108" s="3">
        <v>1</v>
      </c>
      <c r="F108" s="2">
        <f t="shared" si="1"/>
        <v>3</v>
      </c>
      <c r="G108" s="8" t="s">
        <v>3173</v>
      </c>
      <c r="H108" s="2"/>
    </row>
    <row r="109" spans="1:8">
      <c r="A109" s="3">
        <v>4698</v>
      </c>
      <c r="B109" s="8" t="s">
        <v>3670</v>
      </c>
      <c r="C109" s="3">
        <v>1</v>
      </c>
      <c r="D109" s="3">
        <v>1</v>
      </c>
      <c r="E109" s="3">
        <v>1</v>
      </c>
      <c r="F109" s="2">
        <f t="shared" si="1"/>
        <v>3</v>
      </c>
      <c r="G109" s="8" t="s">
        <v>3669</v>
      </c>
      <c r="H109" s="2"/>
    </row>
    <row r="110" spans="1:8">
      <c r="A110" s="3">
        <v>4702</v>
      </c>
      <c r="B110" s="8" t="s">
        <v>2767</v>
      </c>
      <c r="C110" s="3">
        <v>1</v>
      </c>
      <c r="D110" s="3">
        <v>1</v>
      </c>
      <c r="E110" s="3">
        <v>1</v>
      </c>
      <c r="F110" s="2">
        <f t="shared" si="1"/>
        <v>3</v>
      </c>
      <c r="G110" s="8" t="s">
        <v>2766</v>
      </c>
      <c r="H110" s="2"/>
    </row>
    <row r="111" spans="1:8">
      <c r="A111" s="3">
        <v>4706</v>
      </c>
      <c r="B111" s="8" t="s">
        <v>3674</v>
      </c>
      <c r="C111" s="3">
        <v>1</v>
      </c>
      <c r="D111" s="3">
        <v>1</v>
      </c>
      <c r="E111" s="3">
        <v>1</v>
      </c>
      <c r="F111" s="2">
        <f t="shared" si="1"/>
        <v>3</v>
      </c>
      <c r="G111" s="8" t="s">
        <v>3673</v>
      </c>
      <c r="H111" s="2"/>
    </row>
    <row r="112" spans="1:8">
      <c r="A112" s="3">
        <v>4722</v>
      </c>
      <c r="B112" s="8" t="s">
        <v>2799</v>
      </c>
      <c r="C112" s="3">
        <v>1</v>
      </c>
      <c r="D112" s="3">
        <v>1</v>
      </c>
      <c r="E112" s="3">
        <v>1</v>
      </c>
      <c r="F112" s="2">
        <f t="shared" si="1"/>
        <v>3</v>
      </c>
      <c r="G112" s="8" t="s">
        <v>2798</v>
      </c>
      <c r="H112" s="2"/>
    </row>
    <row r="113" spans="1:8">
      <c r="A113" s="3">
        <v>64943</v>
      </c>
      <c r="B113" s="8" t="s">
        <v>4980</v>
      </c>
      <c r="C113" s="3">
        <v>1</v>
      </c>
      <c r="D113" s="3">
        <v>1</v>
      </c>
      <c r="E113" s="3">
        <v>1</v>
      </c>
      <c r="F113" s="2">
        <f t="shared" si="1"/>
        <v>3</v>
      </c>
      <c r="G113" s="8" t="s">
        <v>4979</v>
      </c>
      <c r="H113" s="2"/>
    </row>
    <row r="114" spans="1:8">
      <c r="A114" s="3">
        <v>4942</v>
      </c>
      <c r="B114" s="8" t="s">
        <v>3684</v>
      </c>
      <c r="C114" s="3">
        <v>1</v>
      </c>
      <c r="D114" s="3">
        <v>1</v>
      </c>
      <c r="E114" s="3">
        <v>1</v>
      </c>
      <c r="F114" s="2">
        <f t="shared" si="1"/>
        <v>3</v>
      </c>
      <c r="G114" s="8" t="s">
        <v>3683</v>
      </c>
      <c r="H114" s="2"/>
    </row>
    <row r="115" spans="1:8">
      <c r="A115" s="3">
        <v>4967</v>
      </c>
      <c r="B115" s="8" t="s">
        <v>3686</v>
      </c>
      <c r="C115" s="3">
        <v>1</v>
      </c>
      <c r="D115" s="3">
        <v>1</v>
      </c>
      <c r="E115" s="3">
        <v>1</v>
      </c>
      <c r="F115" s="2">
        <f t="shared" si="1"/>
        <v>3</v>
      </c>
      <c r="G115" s="8" t="s">
        <v>3685</v>
      </c>
      <c r="H115" s="2"/>
    </row>
    <row r="116" spans="1:8">
      <c r="A116" s="3">
        <v>4976</v>
      </c>
      <c r="B116" s="8" t="s">
        <v>2819</v>
      </c>
      <c r="C116" s="3">
        <v>1</v>
      </c>
      <c r="D116" s="3">
        <v>1</v>
      </c>
      <c r="E116" s="3">
        <v>1</v>
      </c>
      <c r="F116" s="2">
        <f t="shared" si="1"/>
        <v>3</v>
      </c>
      <c r="G116" s="8" t="s">
        <v>2818</v>
      </c>
      <c r="H116" s="2"/>
    </row>
    <row r="117" spans="1:8">
      <c r="A117" s="3">
        <v>5160</v>
      </c>
      <c r="B117" s="8" t="s">
        <v>2827</v>
      </c>
      <c r="C117" s="3">
        <v>1</v>
      </c>
      <c r="D117" s="3">
        <v>1</v>
      </c>
      <c r="E117" s="3">
        <v>1</v>
      </c>
      <c r="F117" s="2">
        <f t="shared" si="1"/>
        <v>3</v>
      </c>
      <c r="G117" s="8" t="s">
        <v>2826</v>
      </c>
      <c r="H117" s="2"/>
    </row>
    <row r="118" spans="1:8">
      <c r="A118" s="3">
        <v>5162</v>
      </c>
      <c r="B118" s="8" t="s">
        <v>3700</v>
      </c>
      <c r="C118" s="3">
        <v>1</v>
      </c>
      <c r="D118" s="3">
        <v>1</v>
      </c>
      <c r="E118" s="3">
        <v>1</v>
      </c>
      <c r="F118" s="2">
        <f t="shared" si="1"/>
        <v>3</v>
      </c>
      <c r="G118" s="8" t="s">
        <v>3699</v>
      </c>
      <c r="H118" s="2"/>
    </row>
    <row r="119" spans="1:8">
      <c r="A119" s="3">
        <v>192111</v>
      </c>
      <c r="B119" s="8" t="s">
        <v>3436</v>
      </c>
      <c r="C119" s="3">
        <v>1</v>
      </c>
      <c r="D119" s="3">
        <v>1</v>
      </c>
      <c r="E119" s="3">
        <v>1</v>
      </c>
      <c r="F119" s="2">
        <f t="shared" si="1"/>
        <v>3</v>
      </c>
      <c r="G119" s="8" t="s">
        <v>3435</v>
      </c>
      <c r="H119" s="2"/>
    </row>
    <row r="120" spans="1:8">
      <c r="A120" s="3">
        <v>5245</v>
      </c>
      <c r="B120" s="8" t="s">
        <v>2831</v>
      </c>
      <c r="C120" s="3">
        <v>1</v>
      </c>
      <c r="D120" s="3">
        <v>1</v>
      </c>
      <c r="E120" s="3">
        <v>1</v>
      </c>
      <c r="F120" s="2">
        <f t="shared" si="1"/>
        <v>3</v>
      </c>
      <c r="G120" s="8" t="s">
        <v>2830</v>
      </c>
      <c r="H120" s="2"/>
    </row>
    <row r="121" spans="1:8">
      <c r="A121" s="3">
        <v>11331</v>
      </c>
      <c r="B121" s="8" t="s">
        <v>2994</v>
      </c>
      <c r="C121" s="3">
        <v>1</v>
      </c>
      <c r="D121" s="3">
        <v>1</v>
      </c>
      <c r="E121" s="3">
        <v>1</v>
      </c>
      <c r="F121" s="2">
        <f t="shared" si="1"/>
        <v>3</v>
      </c>
      <c r="G121" s="8" t="s">
        <v>2993</v>
      </c>
      <c r="H121" s="2"/>
    </row>
    <row r="122" spans="1:8">
      <c r="A122" s="3">
        <v>10531</v>
      </c>
      <c r="B122" s="8" t="s">
        <v>3819</v>
      </c>
      <c r="C122" s="3">
        <v>1</v>
      </c>
      <c r="D122" s="3">
        <v>1</v>
      </c>
      <c r="E122" s="3">
        <v>1</v>
      </c>
      <c r="F122" s="2">
        <f t="shared" si="1"/>
        <v>3</v>
      </c>
      <c r="G122" s="8" t="s">
        <v>3818</v>
      </c>
      <c r="H122" s="2"/>
    </row>
    <row r="123" spans="1:8">
      <c r="A123" s="3">
        <v>23203</v>
      </c>
      <c r="B123" s="8" t="s">
        <v>3002</v>
      </c>
      <c r="C123" s="3">
        <v>1</v>
      </c>
      <c r="D123" s="3">
        <v>1</v>
      </c>
      <c r="E123" s="3">
        <v>1</v>
      </c>
      <c r="F123" s="2">
        <f t="shared" si="1"/>
        <v>3</v>
      </c>
      <c r="G123" s="8" t="s">
        <v>3001</v>
      </c>
      <c r="H123" s="2"/>
    </row>
    <row r="124" spans="1:8">
      <c r="A124" s="3">
        <v>87178</v>
      </c>
      <c r="B124" s="8" t="s">
        <v>3370</v>
      </c>
      <c r="C124" s="3">
        <v>1</v>
      </c>
      <c r="D124" s="3">
        <v>1</v>
      </c>
      <c r="E124" s="3">
        <v>1</v>
      </c>
      <c r="F124" s="2">
        <f t="shared" si="1"/>
        <v>3</v>
      </c>
      <c r="G124" s="8" t="s">
        <v>3369</v>
      </c>
      <c r="H124" s="2"/>
    </row>
    <row r="125" spans="1:8">
      <c r="A125" s="3">
        <v>26073</v>
      </c>
      <c r="B125" s="8" t="s">
        <v>3032</v>
      </c>
      <c r="C125" s="3">
        <v>1</v>
      </c>
      <c r="D125" s="3">
        <v>1</v>
      </c>
      <c r="E125" s="3">
        <v>1</v>
      </c>
      <c r="F125" s="2">
        <f t="shared" si="1"/>
        <v>3</v>
      </c>
      <c r="G125" s="8" t="s">
        <v>3031</v>
      </c>
      <c r="H125" s="2"/>
    </row>
    <row r="126" spans="1:8">
      <c r="A126" s="3">
        <v>5442</v>
      </c>
      <c r="B126" s="8" t="s">
        <v>2837</v>
      </c>
      <c r="C126" s="3">
        <v>1</v>
      </c>
      <c r="D126" s="3">
        <v>1</v>
      </c>
      <c r="E126" s="3">
        <v>1</v>
      </c>
      <c r="F126" s="2">
        <f t="shared" si="1"/>
        <v>3</v>
      </c>
      <c r="G126" s="8" t="s">
        <v>2836</v>
      </c>
      <c r="H126" s="2"/>
    </row>
    <row r="127" spans="1:8">
      <c r="A127" s="3">
        <v>10935</v>
      </c>
      <c r="B127" s="8" t="s">
        <v>3835</v>
      </c>
      <c r="C127" s="3">
        <v>1</v>
      </c>
      <c r="D127" s="3">
        <v>1</v>
      </c>
      <c r="E127" s="3">
        <v>1</v>
      </c>
      <c r="F127" s="2">
        <f t="shared" si="1"/>
        <v>3</v>
      </c>
      <c r="G127" s="8" t="s">
        <v>3834</v>
      </c>
      <c r="H127" s="2"/>
    </row>
    <row r="128" spans="1:8">
      <c r="A128" s="3">
        <v>54938</v>
      </c>
      <c r="B128" s="8" t="s">
        <v>3158</v>
      </c>
      <c r="C128" s="3">
        <v>1</v>
      </c>
      <c r="D128" s="3">
        <v>1</v>
      </c>
      <c r="E128" s="3">
        <v>1</v>
      </c>
      <c r="F128" s="2">
        <f t="shared" si="1"/>
        <v>3</v>
      </c>
      <c r="G128" s="8" t="s">
        <v>3157</v>
      </c>
      <c r="H128" s="2"/>
    </row>
    <row r="129" spans="1:8">
      <c r="A129" s="3">
        <v>9997</v>
      </c>
      <c r="B129" s="8" t="s">
        <v>2938</v>
      </c>
      <c r="C129" s="3">
        <v>1</v>
      </c>
      <c r="D129" s="3">
        <v>1</v>
      </c>
      <c r="E129" s="3">
        <v>1</v>
      </c>
      <c r="F129" s="2">
        <f t="shared" si="1"/>
        <v>3</v>
      </c>
      <c r="G129" s="8" t="s">
        <v>2937</v>
      </c>
      <c r="H129" s="2"/>
    </row>
    <row r="130" spans="1:8">
      <c r="A130" s="3">
        <v>6389</v>
      </c>
      <c r="B130" s="8" t="s">
        <v>2847</v>
      </c>
      <c r="C130" s="3">
        <v>1</v>
      </c>
      <c r="D130" s="3">
        <v>1</v>
      </c>
      <c r="E130" s="3">
        <v>1</v>
      </c>
      <c r="F130" s="2">
        <f t="shared" ref="F130:F193" si="2">SUM(C130:E130)</f>
        <v>3</v>
      </c>
      <c r="G130" s="8" t="s">
        <v>2846</v>
      </c>
      <c r="H130" s="2"/>
    </row>
    <row r="131" spans="1:8">
      <c r="A131" s="3">
        <v>6472</v>
      </c>
      <c r="B131" s="8" t="s">
        <v>2857</v>
      </c>
      <c r="C131" s="3">
        <v>1</v>
      </c>
      <c r="D131" s="3">
        <v>1</v>
      </c>
      <c r="E131" s="3">
        <v>1</v>
      </c>
      <c r="F131" s="2">
        <f t="shared" si="2"/>
        <v>3</v>
      </c>
      <c r="G131" s="8" t="s">
        <v>2856</v>
      </c>
      <c r="H131" s="2"/>
    </row>
    <row r="132" spans="1:8">
      <c r="A132" s="3">
        <v>6576</v>
      </c>
      <c r="B132" s="8" t="s">
        <v>2859</v>
      </c>
      <c r="C132" s="3">
        <v>1</v>
      </c>
      <c r="D132" s="3">
        <v>1</v>
      </c>
      <c r="E132" s="3">
        <v>1</v>
      </c>
      <c r="F132" s="2">
        <f t="shared" si="2"/>
        <v>3</v>
      </c>
      <c r="G132" s="8" t="s">
        <v>2858</v>
      </c>
      <c r="H132" s="2"/>
    </row>
    <row r="133" spans="1:8">
      <c r="A133" s="3">
        <v>5250</v>
      </c>
      <c r="B133" s="8" t="s">
        <v>2833</v>
      </c>
      <c r="C133" s="3">
        <v>1</v>
      </c>
      <c r="D133" s="3">
        <v>1</v>
      </c>
      <c r="E133" s="3">
        <v>1</v>
      </c>
      <c r="F133" s="2">
        <f t="shared" si="2"/>
        <v>3</v>
      </c>
      <c r="G133" s="8" t="s">
        <v>2832</v>
      </c>
      <c r="H133" s="2"/>
    </row>
    <row r="134" spans="1:8">
      <c r="A134" s="3">
        <v>292</v>
      </c>
      <c r="B134" s="8" t="s">
        <v>2617</v>
      </c>
      <c r="C134" s="3">
        <v>1</v>
      </c>
      <c r="D134" s="3">
        <v>1</v>
      </c>
      <c r="E134" s="3">
        <v>1</v>
      </c>
      <c r="F134" s="2">
        <f t="shared" si="2"/>
        <v>3</v>
      </c>
      <c r="G134" s="8" t="s">
        <v>2616</v>
      </c>
      <c r="H134" s="2"/>
    </row>
    <row r="135" spans="1:8">
      <c r="A135" s="3">
        <v>293</v>
      </c>
      <c r="B135" s="8" t="s">
        <v>2619</v>
      </c>
      <c r="C135" s="3">
        <v>1</v>
      </c>
      <c r="D135" s="3">
        <v>1</v>
      </c>
      <c r="E135" s="3">
        <v>1</v>
      </c>
      <c r="F135" s="2">
        <f t="shared" si="2"/>
        <v>3</v>
      </c>
      <c r="G135" s="8" t="s">
        <v>2618</v>
      </c>
      <c r="H135" s="2"/>
    </row>
    <row r="136" spans="1:8">
      <c r="A136" s="3">
        <v>81892</v>
      </c>
      <c r="B136" s="8" t="s">
        <v>3332</v>
      </c>
      <c r="C136" s="3">
        <v>1</v>
      </c>
      <c r="D136" s="3">
        <v>1</v>
      </c>
      <c r="E136" s="3">
        <v>1</v>
      </c>
      <c r="F136" s="2">
        <f t="shared" si="2"/>
        <v>3</v>
      </c>
      <c r="G136" s="8" t="s">
        <v>3331</v>
      </c>
      <c r="H136" s="2"/>
    </row>
    <row r="137" spans="1:8">
      <c r="A137" s="3">
        <v>6742</v>
      </c>
      <c r="B137" s="8" t="s">
        <v>2865</v>
      </c>
      <c r="C137" s="3">
        <v>1</v>
      </c>
      <c r="D137" s="3">
        <v>1</v>
      </c>
      <c r="E137" s="3">
        <v>1</v>
      </c>
      <c r="F137" s="2">
        <f t="shared" si="2"/>
        <v>3</v>
      </c>
      <c r="G137" s="8" t="s">
        <v>2864</v>
      </c>
      <c r="H137" s="2"/>
    </row>
    <row r="138" spans="1:8">
      <c r="A138" s="3">
        <v>30968</v>
      </c>
      <c r="B138" s="8" t="s">
        <v>4647</v>
      </c>
      <c r="C138" s="3">
        <v>1</v>
      </c>
      <c r="D138" s="3">
        <v>1</v>
      </c>
      <c r="E138" s="3">
        <v>1</v>
      </c>
      <c r="F138" s="2">
        <f t="shared" si="2"/>
        <v>3</v>
      </c>
      <c r="G138" s="8" t="s">
        <v>4646</v>
      </c>
      <c r="H138" s="2"/>
    </row>
    <row r="139" spans="1:8">
      <c r="A139" s="3">
        <v>6832</v>
      </c>
      <c r="B139" s="8" t="s">
        <v>2867</v>
      </c>
      <c r="C139" s="3">
        <v>1</v>
      </c>
      <c r="D139" s="3">
        <v>1</v>
      </c>
      <c r="E139" s="3">
        <v>1</v>
      </c>
      <c r="F139" s="2">
        <f t="shared" si="2"/>
        <v>3</v>
      </c>
      <c r="G139" s="8" t="s">
        <v>2866</v>
      </c>
      <c r="H139" s="2"/>
    </row>
    <row r="140" spans="1:8">
      <c r="A140" s="3">
        <v>7019</v>
      </c>
      <c r="B140" s="8" t="s">
        <v>2871</v>
      </c>
      <c r="C140" s="3">
        <v>1</v>
      </c>
      <c r="D140" s="3">
        <v>1</v>
      </c>
      <c r="E140" s="3">
        <v>1</v>
      </c>
      <c r="F140" s="2">
        <f t="shared" si="2"/>
        <v>3</v>
      </c>
      <c r="G140" s="8" t="s">
        <v>2870</v>
      </c>
      <c r="H140" s="2"/>
    </row>
    <row r="141" spans="1:8">
      <c r="A141" s="3">
        <v>26519</v>
      </c>
      <c r="B141" s="8" t="s">
        <v>3040</v>
      </c>
      <c r="C141" s="3">
        <v>1</v>
      </c>
      <c r="D141" s="3">
        <v>1</v>
      </c>
      <c r="E141" s="3">
        <v>1</v>
      </c>
      <c r="F141" s="2">
        <f t="shared" si="2"/>
        <v>3</v>
      </c>
      <c r="G141" s="8" t="s">
        <v>3039</v>
      </c>
      <c r="H141" s="2"/>
    </row>
    <row r="142" spans="1:8">
      <c r="A142" s="3">
        <v>26517</v>
      </c>
      <c r="B142" s="8" t="s">
        <v>3038</v>
      </c>
      <c r="C142" s="3">
        <v>1</v>
      </c>
      <c r="D142" s="3">
        <v>1</v>
      </c>
      <c r="E142" s="3">
        <v>1</v>
      </c>
      <c r="F142" s="2">
        <f t="shared" si="2"/>
        <v>3</v>
      </c>
      <c r="G142" s="8" t="s">
        <v>3037</v>
      </c>
      <c r="H142" s="2"/>
    </row>
    <row r="143" spans="1:8">
      <c r="A143" s="3">
        <v>10469</v>
      </c>
      <c r="B143" s="8" t="s">
        <v>2964</v>
      </c>
      <c r="C143" s="3">
        <v>1</v>
      </c>
      <c r="D143" s="3">
        <v>1</v>
      </c>
      <c r="E143" s="3">
        <v>1</v>
      </c>
      <c r="F143" s="2">
        <f t="shared" si="2"/>
        <v>3</v>
      </c>
      <c r="G143" s="8" t="s">
        <v>2963</v>
      </c>
      <c r="H143" s="2"/>
    </row>
    <row r="144" spans="1:8">
      <c r="A144" s="3">
        <v>92609</v>
      </c>
      <c r="B144" s="8" t="s">
        <v>3386</v>
      </c>
      <c r="C144" s="3">
        <v>1</v>
      </c>
      <c r="D144" s="3">
        <v>1</v>
      </c>
      <c r="E144" s="3">
        <v>1</v>
      </c>
      <c r="F144" s="2">
        <f t="shared" si="2"/>
        <v>3</v>
      </c>
      <c r="G144" s="8" t="s">
        <v>3385</v>
      </c>
      <c r="H144" s="2"/>
    </row>
    <row r="145" spans="1:8">
      <c r="A145" s="3">
        <v>26520</v>
      </c>
      <c r="B145" s="8" t="s">
        <v>3042</v>
      </c>
      <c r="C145" s="3">
        <v>1</v>
      </c>
      <c r="D145" s="3">
        <v>1</v>
      </c>
      <c r="E145" s="3">
        <v>1</v>
      </c>
      <c r="F145" s="2">
        <f t="shared" si="2"/>
        <v>3</v>
      </c>
      <c r="G145" s="8" t="s">
        <v>3041</v>
      </c>
      <c r="H145" s="2"/>
    </row>
    <row r="146" spans="1:8">
      <c r="A146" s="3">
        <v>56993</v>
      </c>
      <c r="B146" s="8" t="s">
        <v>3220</v>
      </c>
      <c r="C146" s="3">
        <v>1</v>
      </c>
      <c r="D146" s="3">
        <v>1</v>
      </c>
      <c r="E146" s="3">
        <v>1</v>
      </c>
      <c r="F146" s="2">
        <f t="shared" si="2"/>
        <v>3</v>
      </c>
      <c r="G146" s="8" t="s">
        <v>3219</v>
      </c>
      <c r="H146" s="2"/>
    </row>
    <row r="147" spans="1:8">
      <c r="A147" s="3">
        <v>10131</v>
      </c>
      <c r="B147" s="8" t="s">
        <v>3797</v>
      </c>
      <c r="C147" s="3">
        <v>1</v>
      </c>
      <c r="D147" s="3">
        <v>1</v>
      </c>
      <c r="E147" s="3">
        <v>1</v>
      </c>
      <c r="F147" s="2">
        <f t="shared" si="2"/>
        <v>3</v>
      </c>
      <c r="G147" s="8" t="s">
        <v>3796</v>
      </c>
      <c r="H147" s="2"/>
    </row>
    <row r="148" spans="1:8">
      <c r="A148" s="3">
        <v>7284</v>
      </c>
      <c r="B148" s="8" t="s">
        <v>2875</v>
      </c>
      <c r="C148" s="3">
        <v>1</v>
      </c>
      <c r="D148" s="3">
        <v>1</v>
      </c>
      <c r="E148" s="3">
        <v>1</v>
      </c>
      <c r="F148" s="2">
        <f t="shared" si="2"/>
        <v>3</v>
      </c>
      <c r="G148" s="8" t="s">
        <v>2874</v>
      </c>
      <c r="H148" s="2"/>
    </row>
    <row r="149" spans="1:8">
      <c r="A149" s="3">
        <v>7381</v>
      </c>
      <c r="B149" s="8" t="s">
        <v>2885</v>
      </c>
      <c r="C149" s="3">
        <v>1</v>
      </c>
      <c r="D149" s="3">
        <v>1</v>
      </c>
      <c r="E149" s="3">
        <v>1</v>
      </c>
      <c r="F149" s="2">
        <f t="shared" si="2"/>
        <v>3</v>
      </c>
      <c r="G149" s="8" t="s">
        <v>2884</v>
      </c>
      <c r="H149" s="2"/>
    </row>
    <row r="150" spans="1:8">
      <c r="A150" s="3">
        <v>7384</v>
      </c>
      <c r="B150" s="8" t="s">
        <v>2887</v>
      </c>
      <c r="C150" s="3">
        <v>1</v>
      </c>
      <c r="D150" s="3">
        <v>1</v>
      </c>
      <c r="E150" s="3">
        <v>1</v>
      </c>
      <c r="F150" s="2">
        <f t="shared" si="2"/>
        <v>3</v>
      </c>
      <c r="G150" s="8" t="s">
        <v>2886</v>
      </c>
      <c r="H150" s="2"/>
    </row>
    <row r="151" spans="1:8">
      <c r="A151" s="3">
        <v>7385</v>
      </c>
      <c r="B151" s="8" t="s">
        <v>2889</v>
      </c>
      <c r="C151" s="3">
        <v>1</v>
      </c>
      <c r="D151" s="3">
        <v>1</v>
      </c>
      <c r="E151" s="3">
        <v>1</v>
      </c>
      <c r="F151" s="2">
        <f t="shared" si="2"/>
        <v>3</v>
      </c>
      <c r="G151" s="8" t="s">
        <v>2888</v>
      </c>
      <c r="H151" s="2"/>
    </row>
    <row r="152" spans="1:8">
      <c r="A152" s="3">
        <v>7388</v>
      </c>
      <c r="B152" s="8" t="s">
        <v>3740</v>
      </c>
      <c r="C152" s="3">
        <v>1</v>
      </c>
      <c r="D152" s="3">
        <v>1</v>
      </c>
      <c r="E152" s="3">
        <v>1</v>
      </c>
      <c r="F152" s="2">
        <f t="shared" si="2"/>
        <v>3</v>
      </c>
      <c r="G152" s="8" t="s">
        <v>3739</v>
      </c>
      <c r="H152" s="2"/>
    </row>
    <row r="153" spans="1:8">
      <c r="A153" s="3">
        <v>7416</v>
      </c>
      <c r="B153" s="8" t="s">
        <v>2893</v>
      </c>
      <c r="C153" s="3">
        <v>1</v>
      </c>
      <c r="D153" s="3">
        <v>1</v>
      </c>
      <c r="E153" s="3">
        <v>1</v>
      </c>
      <c r="F153" s="2">
        <f t="shared" si="2"/>
        <v>3</v>
      </c>
      <c r="G153" s="8" t="s">
        <v>2892</v>
      </c>
      <c r="H153" s="2"/>
    </row>
    <row r="154" spans="1:8">
      <c r="A154" s="3">
        <v>7417</v>
      </c>
      <c r="B154" s="8" t="s">
        <v>2895</v>
      </c>
      <c r="C154" s="3">
        <v>1</v>
      </c>
      <c r="D154" s="3">
        <v>1</v>
      </c>
      <c r="E154" s="3">
        <v>1</v>
      </c>
      <c r="F154" s="2">
        <f t="shared" si="2"/>
        <v>3</v>
      </c>
      <c r="G154" s="8" t="s">
        <v>2894</v>
      </c>
      <c r="H154" s="2"/>
    </row>
    <row r="155" spans="1:8">
      <c r="A155" s="3">
        <v>7419</v>
      </c>
      <c r="B155" s="8" t="s">
        <v>2897</v>
      </c>
      <c r="C155" s="3">
        <v>1</v>
      </c>
      <c r="D155" s="3">
        <v>1</v>
      </c>
      <c r="E155" s="3">
        <v>1</v>
      </c>
      <c r="F155" s="2">
        <f t="shared" si="2"/>
        <v>3</v>
      </c>
      <c r="G155" s="8" t="s">
        <v>2896</v>
      </c>
      <c r="H155" s="2"/>
    </row>
    <row r="156" spans="1:8">
      <c r="A156" s="3">
        <v>548596</v>
      </c>
      <c r="B156" s="8" t="s">
        <v>4415</v>
      </c>
      <c r="C156" s="3">
        <v>1</v>
      </c>
      <c r="D156" s="3">
        <v>1</v>
      </c>
      <c r="E156" s="3">
        <v>0</v>
      </c>
      <c r="F156" s="2">
        <f t="shared" si="2"/>
        <v>2</v>
      </c>
      <c r="G156" s="8" t="s">
        <v>4414</v>
      </c>
      <c r="H156" s="2"/>
    </row>
    <row r="157" spans="1:8">
      <c r="A157" s="3">
        <v>60681</v>
      </c>
      <c r="B157" s="8" t="s">
        <v>4976</v>
      </c>
      <c r="C157" s="3">
        <v>1</v>
      </c>
      <c r="D157" s="3">
        <v>1</v>
      </c>
      <c r="E157" s="3">
        <v>0</v>
      </c>
      <c r="F157" s="2">
        <f t="shared" si="2"/>
        <v>2</v>
      </c>
      <c r="G157" s="8" t="s">
        <v>4975</v>
      </c>
      <c r="H157" s="2"/>
    </row>
    <row r="158" spans="1:8">
      <c r="A158" s="3">
        <v>3098</v>
      </c>
      <c r="B158" s="8" t="s">
        <v>4485</v>
      </c>
      <c r="C158" s="3">
        <v>1</v>
      </c>
      <c r="D158" s="3">
        <v>1</v>
      </c>
      <c r="E158" s="3">
        <v>0</v>
      </c>
      <c r="F158" s="2">
        <f t="shared" si="2"/>
        <v>2</v>
      </c>
      <c r="G158" s="8" t="s">
        <v>4484</v>
      </c>
      <c r="H158" s="2"/>
    </row>
    <row r="159" spans="1:8">
      <c r="A159" s="3">
        <v>3852</v>
      </c>
      <c r="B159" s="8" t="s">
        <v>4493</v>
      </c>
      <c r="C159" s="3">
        <v>1</v>
      </c>
      <c r="D159" s="3">
        <v>1</v>
      </c>
      <c r="E159" s="3">
        <v>0</v>
      </c>
      <c r="F159" s="2">
        <f t="shared" si="2"/>
        <v>2</v>
      </c>
      <c r="G159" s="8" t="s">
        <v>4492</v>
      </c>
      <c r="H159" s="2"/>
    </row>
    <row r="160" spans="1:8">
      <c r="A160" s="3">
        <v>3915</v>
      </c>
      <c r="B160" s="8" t="s">
        <v>4863</v>
      </c>
      <c r="C160" s="3">
        <v>1</v>
      </c>
      <c r="D160" s="3">
        <v>1</v>
      </c>
      <c r="E160" s="3">
        <v>0</v>
      </c>
      <c r="F160" s="2">
        <f t="shared" si="2"/>
        <v>2</v>
      </c>
      <c r="G160" s="8" t="s">
        <v>4862</v>
      </c>
      <c r="H160" s="2"/>
    </row>
    <row r="161" spans="1:8">
      <c r="A161" s="3">
        <v>4925</v>
      </c>
      <c r="B161" s="8" t="s">
        <v>4867</v>
      </c>
      <c r="C161" s="3">
        <v>1</v>
      </c>
      <c r="D161" s="3">
        <v>1</v>
      </c>
      <c r="E161" s="3">
        <v>0</v>
      </c>
      <c r="F161" s="2">
        <f t="shared" si="2"/>
        <v>2</v>
      </c>
      <c r="G161" s="8" t="s">
        <v>4866</v>
      </c>
      <c r="H161" s="2"/>
    </row>
    <row r="162" spans="1:8">
      <c r="A162" s="3">
        <v>5034</v>
      </c>
      <c r="B162" s="8" t="s">
        <v>4869</v>
      </c>
      <c r="C162" s="3">
        <v>1</v>
      </c>
      <c r="D162" s="3">
        <v>1</v>
      </c>
      <c r="E162" s="3">
        <v>0</v>
      </c>
      <c r="F162" s="2">
        <f t="shared" si="2"/>
        <v>2</v>
      </c>
      <c r="G162" s="8" t="s">
        <v>4868</v>
      </c>
      <c r="H162" s="2"/>
    </row>
    <row r="163" spans="1:8">
      <c r="A163" s="3">
        <v>10549</v>
      </c>
      <c r="B163" s="8" t="s">
        <v>4601</v>
      </c>
      <c r="C163" s="3">
        <v>1</v>
      </c>
      <c r="D163" s="3">
        <v>1</v>
      </c>
      <c r="E163" s="3">
        <v>0</v>
      </c>
      <c r="F163" s="2">
        <f t="shared" si="2"/>
        <v>2</v>
      </c>
      <c r="G163" s="8" t="s">
        <v>4600</v>
      </c>
      <c r="H163" s="2"/>
    </row>
    <row r="164" spans="1:8">
      <c r="A164" s="3">
        <v>5955</v>
      </c>
      <c r="B164" s="8" t="s">
        <v>4879</v>
      </c>
      <c r="C164" s="3">
        <v>1</v>
      </c>
      <c r="D164" s="3">
        <v>1</v>
      </c>
      <c r="E164" s="3">
        <v>0</v>
      </c>
      <c r="F164" s="2">
        <f t="shared" si="2"/>
        <v>2</v>
      </c>
      <c r="G164" s="8" t="s">
        <v>4878</v>
      </c>
      <c r="H164" s="2"/>
    </row>
    <row r="165" spans="1:8">
      <c r="A165" s="3">
        <v>6165</v>
      </c>
      <c r="B165" s="8" t="s">
        <v>4561</v>
      </c>
      <c r="C165" s="3">
        <v>1</v>
      </c>
      <c r="D165" s="3">
        <v>1</v>
      </c>
      <c r="E165" s="3">
        <v>0</v>
      </c>
      <c r="F165" s="2">
        <f t="shared" si="2"/>
        <v>2</v>
      </c>
      <c r="G165" s="8" t="s">
        <v>4560</v>
      </c>
      <c r="H165" s="2"/>
    </row>
    <row r="166" spans="1:8">
      <c r="A166" s="3">
        <v>6208</v>
      </c>
      <c r="B166" s="8" t="s">
        <v>3724</v>
      </c>
      <c r="C166" s="3">
        <v>1</v>
      </c>
      <c r="D166" s="3">
        <v>1</v>
      </c>
      <c r="E166" s="3">
        <v>0</v>
      </c>
      <c r="F166" s="2">
        <f t="shared" si="2"/>
        <v>2</v>
      </c>
      <c r="G166" s="8" t="s">
        <v>3723</v>
      </c>
      <c r="H166" s="2"/>
    </row>
    <row r="167" spans="1:8">
      <c r="A167" s="3">
        <v>6210</v>
      </c>
      <c r="B167" s="8" t="s">
        <v>4563</v>
      </c>
      <c r="C167" s="3">
        <v>1</v>
      </c>
      <c r="D167" s="3">
        <v>1</v>
      </c>
      <c r="E167" s="3">
        <v>0</v>
      </c>
      <c r="F167" s="2">
        <f t="shared" si="2"/>
        <v>2</v>
      </c>
      <c r="G167" s="8" t="s">
        <v>4562</v>
      </c>
      <c r="H167" s="2"/>
    </row>
    <row r="168" spans="1:8">
      <c r="A168" s="3">
        <v>6222</v>
      </c>
      <c r="B168" s="8" t="s">
        <v>4881</v>
      </c>
      <c r="C168" s="3">
        <v>1</v>
      </c>
      <c r="D168" s="3">
        <v>1</v>
      </c>
      <c r="E168" s="3">
        <v>0</v>
      </c>
      <c r="F168" s="2">
        <f t="shared" si="2"/>
        <v>2</v>
      </c>
      <c r="G168" s="8" t="s">
        <v>4880</v>
      </c>
      <c r="H168" s="2"/>
    </row>
    <row r="169" spans="1:8">
      <c r="A169" s="3">
        <v>10456</v>
      </c>
      <c r="B169" s="8" t="s">
        <v>3817</v>
      </c>
      <c r="C169" s="3">
        <v>0</v>
      </c>
      <c r="D169" s="3">
        <v>0</v>
      </c>
      <c r="E169" s="3">
        <v>1</v>
      </c>
      <c r="F169" s="2">
        <f t="shared" si="2"/>
        <v>1</v>
      </c>
      <c r="G169" s="8" t="s">
        <v>3816</v>
      </c>
      <c r="H169" s="2"/>
    </row>
    <row r="170" spans="1:8">
      <c r="A170" s="3">
        <v>124995</v>
      </c>
      <c r="B170" s="8" t="s">
        <v>4299</v>
      </c>
      <c r="C170" s="3">
        <v>1</v>
      </c>
      <c r="D170" s="3">
        <v>1</v>
      </c>
      <c r="E170" s="3">
        <v>1</v>
      </c>
      <c r="F170" s="2">
        <f t="shared" si="2"/>
        <v>3</v>
      </c>
      <c r="G170" s="8" t="s">
        <v>4298</v>
      </c>
      <c r="H170" s="2" t="s">
        <v>5518</v>
      </c>
    </row>
    <row r="171" spans="1:8">
      <c r="A171" s="3">
        <v>64928</v>
      </c>
      <c r="B171" s="8" t="s">
        <v>4127</v>
      </c>
      <c r="C171" s="3">
        <v>1</v>
      </c>
      <c r="D171" s="3">
        <v>1</v>
      </c>
      <c r="E171" s="3">
        <v>1</v>
      </c>
      <c r="F171" s="2">
        <f t="shared" si="2"/>
        <v>3</v>
      </c>
      <c r="G171" s="8" t="s">
        <v>4126</v>
      </c>
      <c r="H171" s="2" t="s">
        <v>5518</v>
      </c>
    </row>
    <row r="172" spans="1:8">
      <c r="A172" s="3">
        <v>54948</v>
      </c>
      <c r="B172" s="8" t="s">
        <v>3160</v>
      </c>
      <c r="C172" s="3">
        <v>1</v>
      </c>
      <c r="D172" s="3">
        <v>1</v>
      </c>
      <c r="E172" s="3">
        <v>1</v>
      </c>
      <c r="F172" s="2">
        <f t="shared" si="2"/>
        <v>3</v>
      </c>
      <c r="G172" s="8" t="s">
        <v>3159</v>
      </c>
      <c r="H172" s="2" t="s">
        <v>5518</v>
      </c>
    </row>
    <row r="173" spans="1:8">
      <c r="A173" s="3">
        <v>29074</v>
      </c>
      <c r="B173" s="8" t="s">
        <v>3064</v>
      </c>
      <c r="C173" s="3">
        <v>1</v>
      </c>
      <c r="D173" s="3">
        <v>1</v>
      </c>
      <c r="E173" s="3">
        <v>1</v>
      </c>
      <c r="F173" s="2">
        <f t="shared" si="2"/>
        <v>3</v>
      </c>
      <c r="G173" s="8" t="s">
        <v>3063</v>
      </c>
      <c r="H173" s="2" t="s">
        <v>5518</v>
      </c>
    </row>
    <row r="174" spans="1:8">
      <c r="A174" s="3">
        <v>9801</v>
      </c>
      <c r="B174" s="8" t="s">
        <v>3786</v>
      </c>
      <c r="C174" s="3">
        <v>1</v>
      </c>
      <c r="D174" s="3">
        <v>1</v>
      </c>
      <c r="E174" s="3">
        <v>1</v>
      </c>
      <c r="F174" s="2">
        <f t="shared" si="2"/>
        <v>3</v>
      </c>
      <c r="G174" s="8" t="s">
        <v>3785</v>
      </c>
      <c r="H174" s="2" t="s">
        <v>5518</v>
      </c>
    </row>
    <row r="175" spans="1:8">
      <c r="A175" s="3">
        <v>55052</v>
      </c>
      <c r="B175" s="8" t="s">
        <v>3172</v>
      </c>
      <c r="C175" s="3">
        <v>1</v>
      </c>
      <c r="D175" s="3">
        <v>1</v>
      </c>
      <c r="E175" s="3">
        <v>1</v>
      </c>
      <c r="F175" s="2">
        <f t="shared" si="2"/>
        <v>3</v>
      </c>
      <c r="G175" s="8" t="s">
        <v>3171</v>
      </c>
      <c r="H175" s="2" t="s">
        <v>5518</v>
      </c>
    </row>
    <row r="176" spans="1:8">
      <c r="A176" s="3">
        <v>219927</v>
      </c>
      <c r="B176" s="8" t="s">
        <v>3442</v>
      </c>
      <c r="C176" s="3">
        <v>1</v>
      </c>
      <c r="D176" s="3">
        <v>1</v>
      </c>
      <c r="E176" s="3">
        <v>1</v>
      </c>
      <c r="F176" s="2">
        <f t="shared" si="2"/>
        <v>3</v>
      </c>
      <c r="G176" s="8" t="s">
        <v>3441</v>
      </c>
      <c r="H176" s="2" t="s">
        <v>5518</v>
      </c>
    </row>
    <row r="177" spans="1:8">
      <c r="A177" s="3">
        <v>79590</v>
      </c>
      <c r="B177" s="8" t="s">
        <v>3300</v>
      </c>
      <c r="C177" s="3">
        <v>1</v>
      </c>
      <c r="D177" s="3">
        <v>1</v>
      </c>
      <c r="E177" s="3">
        <v>1</v>
      </c>
      <c r="F177" s="2">
        <f t="shared" si="2"/>
        <v>3</v>
      </c>
      <c r="G177" s="8" t="s">
        <v>3299</v>
      </c>
      <c r="H177" s="2" t="s">
        <v>5518</v>
      </c>
    </row>
    <row r="178" spans="1:8">
      <c r="A178" s="3">
        <v>51264</v>
      </c>
      <c r="B178" s="8" t="s">
        <v>3975</v>
      </c>
      <c r="C178" s="3">
        <v>1</v>
      </c>
      <c r="D178" s="3">
        <v>1</v>
      </c>
      <c r="E178" s="3">
        <v>1</v>
      </c>
      <c r="F178" s="2">
        <f t="shared" si="2"/>
        <v>3</v>
      </c>
      <c r="G178" s="8" t="s">
        <v>3974</v>
      </c>
      <c r="H178" s="2" t="s">
        <v>5518</v>
      </c>
    </row>
    <row r="179" spans="1:8">
      <c r="A179" s="3">
        <v>51263</v>
      </c>
      <c r="B179" s="8" t="s">
        <v>3116</v>
      </c>
      <c r="C179" s="3">
        <v>1</v>
      </c>
      <c r="D179" s="3">
        <v>1</v>
      </c>
      <c r="E179" s="3">
        <v>1</v>
      </c>
      <c r="F179" s="2">
        <f t="shared" si="2"/>
        <v>3</v>
      </c>
      <c r="G179" s="8" t="s">
        <v>3115</v>
      </c>
      <c r="H179" s="2" t="s">
        <v>5518</v>
      </c>
    </row>
    <row r="180" spans="1:8">
      <c r="A180" s="3">
        <v>64983</v>
      </c>
      <c r="B180" s="8" t="s">
        <v>3278</v>
      </c>
      <c r="C180" s="3">
        <v>1</v>
      </c>
      <c r="D180" s="3">
        <v>1</v>
      </c>
      <c r="E180" s="3">
        <v>1</v>
      </c>
      <c r="F180" s="2">
        <f t="shared" si="2"/>
        <v>3</v>
      </c>
      <c r="G180" s="8" t="s">
        <v>3277</v>
      </c>
      <c r="H180" s="2" t="s">
        <v>5518</v>
      </c>
    </row>
    <row r="181" spans="1:8">
      <c r="A181" s="3">
        <v>51253</v>
      </c>
      <c r="B181" s="8" t="s">
        <v>3112</v>
      </c>
      <c r="C181" s="3">
        <v>1</v>
      </c>
      <c r="D181" s="3">
        <v>1</v>
      </c>
      <c r="E181" s="3">
        <v>1</v>
      </c>
      <c r="F181" s="2">
        <f t="shared" si="2"/>
        <v>3</v>
      </c>
      <c r="G181" s="8" t="s">
        <v>3111</v>
      </c>
      <c r="H181" s="2" t="s">
        <v>5518</v>
      </c>
    </row>
    <row r="182" spans="1:8">
      <c r="A182" s="3">
        <v>28977</v>
      </c>
      <c r="B182" s="8" t="s">
        <v>3933</v>
      </c>
      <c r="C182" s="3">
        <v>1</v>
      </c>
      <c r="D182" s="3">
        <v>1</v>
      </c>
      <c r="E182" s="3">
        <v>1</v>
      </c>
      <c r="F182" s="2">
        <f t="shared" si="2"/>
        <v>3</v>
      </c>
      <c r="G182" s="8" t="s">
        <v>3932</v>
      </c>
      <c r="H182" s="2" t="s">
        <v>5518</v>
      </c>
    </row>
    <row r="183" spans="1:8">
      <c r="A183" s="3">
        <v>116540</v>
      </c>
      <c r="B183" s="8" t="s">
        <v>4773</v>
      </c>
      <c r="C183" s="3">
        <v>1</v>
      </c>
      <c r="D183" s="3">
        <v>1</v>
      </c>
      <c r="E183" s="3">
        <v>1</v>
      </c>
      <c r="F183" s="2">
        <f t="shared" si="2"/>
        <v>3</v>
      </c>
      <c r="G183" s="8" t="s">
        <v>4772</v>
      </c>
      <c r="H183" s="2" t="s">
        <v>5518</v>
      </c>
    </row>
    <row r="184" spans="1:8">
      <c r="A184" s="3">
        <v>78988</v>
      </c>
      <c r="B184" s="8" t="s">
        <v>3292</v>
      </c>
      <c r="C184" s="3">
        <v>1</v>
      </c>
      <c r="D184" s="3">
        <v>1</v>
      </c>
      <c r="E184" s="3">
        <v>1</v>
      </c>
      <c r="F184" s="2">
        <f t="shared" si="2"/>
        <v>3</v>
      </c>
      <c r="G184" s="8" t="s">
        <v>3291</v>
      </c>
      <c r="H184" s="2" t="s">
        <v>5518</v>
      </c>
    </row>
    <row r="185" spans="1:8">
      <c r="A185" s="3">
        <v>65005</v>
      </c>
      <c r="B185" s="8" t="s">
        <v>3282</v>
      </c>
      <c r="C185" s="3">
        <v>1</v>
      </c>
      <c r="D185" s="3">
        <v>1</v>
      </c>
      <c r="E185" s="3">
        <v>1</v>
      </c>
      <c r="F185" s="2">
        <f t="shared" si="2"/>
        <v>3</v>
      </c>
      <c r="G185" s="8" t="s">
        <v>3281</v>
      </c>
      <c r="H185" s="2" t="s">
        <v>5518</v>
      </c>
    </row>
    <row r="186" spans="1:8">
      <c r="A186" s="3">
        <v>9553</v>
      </c>
      <c r="B186" s="8" t="s">
        <v>2923</v>
      </c>
      <c r="C186" s="3">
        <v>1</v>
      </c>
      <c r="D186" s="3">
        <v>1</v>
      </c>
      <c r="E186" s="3">
        <v>0</v>
      </c>
      <c r="F186" s="2">
        <f t="shared" si="2"/>
        <v>2</v>
      </c>
      <c r="G186" s="8" t="s">
        <v>2922</v>
      </c>
      <c r="H186" s="2" t="s">
        <v>5518</v>
      </c>
    </row>
    <row r="187" spans="1:8">
      <c r="A187" s="3">
        <v>64981</v>
      </c>
      <c r="B187" s="8" t="s">
        <v>3276</v>
      </c>
      <c r="C187" s="3">
        <v>1</v>
      </c>
      <c r="D187" s="3">
        <v>1</v>
      </c>
      <c r="E187" s="3">
        <v>0</v>
      </c>
      <c r="F187" s="2">
        <f t="shared" si="2"/>
        <v>2</v>
      </c>
      <c r="G187" s="8" t="s">
        <v>3275</v>
      </c>
      <c r="H187" s="2" t="s">
        <v>5518</v>
      </c>
    </row>
    <row r="188" spans="1:8">
      <c r="A188" s="3">
        <v>51318</v>
      </c>
      <c r="B188" s="8" t="s">
        <v>3122</v>
      </c>
      <c r="C188" s="3">
        <v>1</v>
      </c>
      <c r="D188" s="3">
        <v>1</v>
      </c>
      <c r="E188" s="3">
        <v>0</v>
      </c>
      <c r="F188" s="2">
        <f t="shared" si="2"/>
        <v>2</v>
      </c>
      <c r="G188" s="8" t="s">
        <v>3121</v>
      </c>
      <c r="H188" s="2" t="s">
        <v>5518</v>
      </c>
    </row>
    <row r="189" spans="1:8">
      <c r="A189" s="3">
        <v>64979</v>
      </c>
      <c r="B189" s="8" t="s">
        <v>4135</v>
      </c>
      <c r="C189" s="3">
        <v>1</v>
      </c>
      <c r="D189" s="3">
        <v>1</v>
      </c>
      <c r="E189" s="3">
        <v>0</v>
      </c>
      <c r="F189" s="2">
        <f t="shared" si="2"/>
        <v>2</v>
      </c>
      <c r="G189" s="8" t="s">
        <v>4134</v>
      </c>
      <c r="H189" s="2" t="s">
        <v>5518</v>
      </c>
    </row>
    <row r="190" spans="1:8">
      <c r="A190" s="3">
        <v>51258</v>
      </c>
      <c r="B190" s="8" t="s">
        <v>3114</v>
      </c>
      <c r="C190" s="3">
        <v>1</v>
      </c>
      <c r="D190" s="3">
        <v>1</v>
      </c>
      <c r="E190" s="3">
        <v>0</v>
      </c>
      <c r="F190" s="2">
        <f t="shared" si="2"/>
        <v>2</v>
      </c>
      <c r="G190" s="8" t="s">
        <v>3113</v>
      </c>
      <c r="H190" s="2" t="s">
        <v>5518</v>
      </c>
    </row>
    <row r="191" spans="1:8">
      <c r="A191" s="3">
        <v>122704</v>
      </c>
      <c r="B191" s="8" t="s">
        <v>4295</v>
      </c>
      <c r="C191" s="3">
        <v>1</v>
      </c>
      <c r="D191" s="3">
        <v>1</v>
      </c>
      <c r="E191" s="3">
        <v>0</v>
      </c>
      <c r="F191" s="2">
        <f t="shared" si="2"/>
        <v>2</v>
      </c>
      <c r="G191" s="8" t="s">
        <v>4294</v>
      </c>
      <c r="H191" s="2" t="s">
        <v>5518</v>
      </c>
    </row>
    <row r="192" spans="1:8">
      <c r="A192" s="3">
        <v>118487</v>
      </c>
      <c r="B192" s="8" t="s">
        <v>3406</v>
      </c>
      <c r="C192" s="3">
        <v>1</v>
      </c>
      <c r="D192" s="3">
        <v>1</v>
      </c>
      <c r="E192" s="3">
        <v>1</v>
      </c>
      <c r="F192" s="2">
        <f t="shared" si="2"/>
        <v>3</v>
      </c>
      <c r="G192" s="8" t="s">
        <v>3405</v>
      </c>
      <c r="H192" s="2" t="s">
        <v>5519</v>
      </c>
    </row>
    <row r="193" spans="1:8">
      <c r="A193" s="3">
        <v>55173</v>
      </c>
      <c r="B193" s="8" t="s">
        <v>3178</v>
      </c>
      <c r="C193" s="3">
        <v>1</v>
      </c>
      <c r="D193" s="3">
        <v>1</v>
      </c>
      <c r="E193" s="3">
        <v>1</v>
      </c>
      <c r="F193" s="2">
        <f t="shared" si="2"/>
        <v>3</v>
      </c>
      <c r="G193" s="8" t="s">
        <v>3177</v>
      </c>
      <c r="H193" s="2" t="s">
        <v>5519</v>
      </c>
    </row>
    <row r="194" spans="1:8">
      <c r="A194" s="3">
        <v>64963</v>
      </c>
      <c r="B194" s="8" t="s">
        <v>3266</v>
      </c>
      <c r="C194" s="3">
        <v>1</v>
      </c>
      <c r="D194" s="3">
        <v>1</v>
      </c>
      <c r="E194" s="3">
        <v>1</v>
      </c>
      <c r="F194" s="2">
        <f t="shared" ref="F194:F257" si="3">SUM(C194:E194)</f>
        <v>3</v>
      </c>
      <c r="G194" s="8" t="s">
        <v>3265</v>
      </c>
      <c r="H194" s="2" t="s">
        <v>5519</v>
      </c>
    </row>
    <row r="195" spans="1:8">
      <c r="A195" s="3">
        <v>6183</v>
      </c>
      <c r="B195" s="8" t="s">
        <v>2843</v>
      </c>
      <c r="C195" s="3">
        <v>1</v>
      </c>
      <c r="D195" s="3">
        <v>1</v>
      </c>
      <c r="E195" s="3">
        <v>1</v>
      </c>
      <c r="F195" s="2">
        <f t="shared" si="3"/>
        <v>3</v>
      </c>
      <c r="G195" s="8" t="s">
        <v>2842</v>
      </c>
      <c r="H195" s="2" t="s">
        <v>5519</v>
      </c>
    </row>
    <row r="196" spans="1:8">
      <c r="A196" s="3">
        <v>64960</v>
      </c>
      <c r="B196" s="8" t="s">
        <v>4129</v>
      </c>
      <c r="C196" s="3">
        <v>1</v>
      </c>
      <c r="D196" s="3">
        <v>1</v>
      </c>
      <c r="E196" s="3">
        <v>1</v>
      </c>
      <c r="F196" s="2">
        <f t="shared" si="3"/>
        <v>3</v>
      </c>
      <c r="G196" s="8" t="s">
        <v>4128</v>
      </c>
      <c r="H196" s="2" t="s">
        <v>5519</v>
      </c>
    </row>
    <row r="197" spans="1:8">
      <c r="A197" s="3">
        <v>51373</v>
      </c>
      <c r="B197" s="8" t="s">
        <v>3124</v>
      </c>
      <c r="C197" s="3">
        <v>1</v>
      </c>
      <c r="D197" s="3">
        <v>1</v>
      </c>
      <c r="E197" s="3">
        <v>1</v>
      </c>
      <c r="F197" s="2">
        <f t="shared" si="3"/>
        <v>3</v>
      </c>
      <c r="G197" s="8" t="s">
        <v>3123</v>
      </c>
      <c r="H197" s="2" t="s">
        <v>5519</v>
      </c>
    </row>
    <row r="198" spans="1:8">
      <c r="A198" s="3">
        <v>54460</v>
      </c>
      <c r="B198" s="8" t="s">
        <v>4001</v>
      </c>
      <c r="C198" s="3">
        <v>1</v>
      </c>
      <c r="D198" s="3">
        <v>1</v>
      </c>
      <c r="E198" s="3">
        <v>1</v>
      </c>
      <c r="F198" s="2">
        <f t="shared" si="3"/>
        <v>3</v>
      </c>
      <c r="G198" s="8" t="s">
        <v>4000</v>
      </c>
      <c r="H198" s="2" t="s">
        <v>5519</v>
      </c>
    </row>
    <row r="199" spans="1:8">
      <c r="A199" s="3">
        <v>64951</v>
      </c>
      <c r="B199" s="8" t="s">
        <v>3264</v>
      </c>
      <c r="C199" s="3">
        <v>1</v>
      </c>
      <c r="D199" s="3">
        <v>1</v>
      </c>
      <c r="E199" s="3">
        <v>1</v>
      </c>
      <c r="F199" s="2">
        <f t="shared" si="3"/>
        <v>3</v>
      </c>
      <c r="G199" s="8" t="s">
        <v>3263</v>
      </c>
      <c r="H199" s="2" t="s">
        <v>5519</v>
      </c>
    </row>
    <row r="200" spans="1:8">
      <c r="A200" s="3">
        <v>64949</v>
      </c>
      <c r="B200" s="8" t="s">
        <v>3262</v>
      </c>
      <c r="C200" s="3">
        <v>1</v>
      </c>
      <c r="D200" s="3">
        <v>1</v>
      </c>
      <c r="E200" s="3">
        <v>1</v>
      </c>
      <c r="F200" s="2">
        <f t="shared" si="3"/>
        <v>3</v>
      </c>
      <c r="G200" s="8" t="s">
        <v>3261</v>
      </c>
      <c r="H200" s="2" t="s">
        <v>5519</v>
      </c>
    </row>
    <row r="201" spans="1:8">
      <c r="A201" s="3">
        <v>51650</v>
      </c>
      <c r="B201" s="8" t="s">
        <v>3989</v>
      </c>
      <c r="C201" s="3">
        <v>1</v>
      </c>
      <c r="D201" s="3">
        <v>1</v>
      </c>
      <c r="E201" s="3">
        <v>1</v>
      </c>
      <c r="F201" s="2">
        <f t="shared" si="3"/>
        <v>3</v>
      </c>
      <c r="G201" s="8" t="s">
        <v>3988</v>
      </c>
      <c r="H201" s="2" t="s">
        <v>5519</v>
      </c>
    </row>
    <row r="202" spans="1:8">
      <c r="A202" s="3">
        <v>54998</v>
      </c>
      <c r="B202" s="8" t="s">
        <v>4023</v>
      </c>
      <c r="C202" s="3">
        <v>1</v>
      </c>
      <c r="D202" s="3">
        <v>1</v>
      </c>
      <c r="E202" s="3">
        <v>0</v>
      </c>
      <c r="F202" s="2">
        <f t="shared" si="3"/>
        <v>2</v>
      </c>
      <c r="G202" s="8" t="s">
        <v>4022</v>
      </c>
      <c r="H202" s="2" t="s">
        <v>5519</v>
      </c>
    </row>
    <row r="203" spans="1:8">
      <c r="A203" s="3">
        <v>51023</v>
      </c>
      <c r="B203" s="8" t="s">
        <v>3955</v>
      </c>
      <c r="C203" s="3">
        <v>1</v>
      </c>
      <c r="D203" s="3">
        <v>1</v>
      </c>
      <c r="E203" s="3">
        <v>0</v>
      </c>
      <c r="F203" s="2">
        <f t="shared" si="3"/>
        <v>2</v>
      </c>
      <c r="G203" s="8" t="s">
        <v>3954</v>
      </c>
      <c r="H203" s="2" t="s">
        <v>5519</v>
      </c>
    </row>
    <row r="204" spans="1:8">
      <c r="A204" s="3">
        <v>57505</v>
      </c>
      <c r="B204" s="8" t="s">
        <v>3234</v>
      </c>
      <c r="C204" s="3">
        <v>1</v>
      </c>
      <c r="D204" s="3">
        <v>1</v>
      </c>
      <c r="E204" s="3">
        <v>1</v>
      </c>
      <c r="F204" s="2">
        <f t="shared" si="3"/>
        <v>3</v>
      </c>
      <c r="G204" s="8" t="s">
        <v>3233</v>
      </c>
      <c r="H204" s="2"/>
    </row>
    <row r="205" spans="1:8">
      <c r="A205" s="3">
        <v>23456</v>
      </c>
      <c r="B205" s="8" t="s">
        <v>3010</v>
      </c>
      <c r="C205" s="3">
        <v>1</v>
      </c>
      <c r="D205" s="3">
        <v>1</v>
      </c>
      <c r="E205" s="3">
        <v>1</v>
      </c>
      <c r="F205" s="2">
        <f t="shared" si="3"/>
        <v>3</v>
      </c>
      <c r="G205" s="8" t="s">
        <v>3009</v>
      </c>
      <c r="H205" s="2"/>
    </row>
    <row r="206" spans="1:8">
      <c r="A206" s="3">
        <v>22</v>
      </c>
      <c r="B206" s="8" t="s">
        <v>2605</v>
      </c>
      <c r="C206" s="3">
        <v>1</v>
      </c>
      <c r="D206" s="3">
        <v>1</v>
      </c>
      <c r="E206" s="3">
        <v>1</v>
      </c>
      <c r="F206" s="2">
        <f t="shared" si="3"/>
        <v>3</v>
      </c>
      <c r="G206" s="8" t="s">
        <v>2604</v>
      </c>
      <c r="H206" s="2"/>
    </row>
    <row r="207" spans="1:8">
      <c r="A207" s="3">
        <v>11194</v>
      </c>
      <c r="B207" s="8" t="s">
        <v>3847</v>
      </c>
      <c r="C207" s="3">
        <v>1</v>
      </c>
      <c r="D207" s="3">
        <v>1</v>
      </c>
      <c r="E207" s="3">
        <v>1</v>
      </c>
      <c r="F207" s="2">
        <f t="shared" si="3"/>
        <v>3</v>
      </c>
      <c r="G207" s="8" t="s">
        <v>3846</v>
      </c>
      <c r="H207" s="2"/>
    </row>
    <row r="208" spans="1:8">
      <c r="A208" s="3">
        <v>55347</v>
      </c>
      <c r="B208" s="8" t="s">
        <v>4051</v>
      </c>
      <c r="C208" s="3">
        <v>1</v>
      </c>
      <c r="D208" s="3">
        <v>1</v>
      </c>
      <c r="E208" s="3">
        <v>1</v>
      </c>
      <c r="F208" s="2">
        <f t="shared" si="3"/>
        <v>3</v>
      </c>
      <c r="G208" s="8" t="s">
        <v>4050</v>
      </c>
      <c r="H208" s="2"/>
    </row>
    <row r="209" spans="1:8">
      <c r="A209" s="3">
        <v>83451</v>
      </c>
      <c r="B209" s="8" t="s">
        <v>4201</v>
      </c>
      <c r="C209" s="3">
        <v>1</v>
      </c>
      <c r="D209" s="3">
        <v>1</v>
      </c>
      <c r="E209" s="3">
        <v>1</v>
      </c>
      <c r="F209" s="2">
        <f t="shared" si="3"/>
        <v>3</v>
      </c>
      <c r="G209" s="8" t="s">
        <v>4200</v>
      </c>
      <c r="H209" s="2"/>
    </row>
    <row r="210" spans="1:8">
      <c r="A210" s="3">
        <v>28976</v>
      </c>
      <c r="B210" s="8" t="s">
        <v>3060</v>
      </c>
      <c r="C210" s="3">
        <v>1</v>
      </c>
      <c r="D210" s="3">
        <v>1</v>
      </c>
      <c r="E210" s="3">
        <v>1</v>
      </c>
      <c r="F210" s="2">
        <f t="shared" si="3"/>
        <v>3</v>
      </c>
      <c r="G210" s="8" t="s">
        <v>3059</v>
      </c>
      <c r="H210" s="2"/>
    </row>
    <row r="211" spans="1:8">
      <c r="A211" s="3">
        <v>34</v>
      </c>
      <c r="B211" s="8" t="s">
        <v>3480</v>
      </c>
      <c r="C211" s="3">
        <v>1</v>
      </c>
      <c r="D211" s="3">
        <v>1</v>
      </c>
      <c r="E211" s="3">
        <v>1</v>
      </c>
      <c r="F211" s="2">
        <f t="shared" si="3"/>
        <v>3</v>
      </c>
      <c r="G211" s="8" t="s">
        <v>3479</v>
      </c>
      <c r="H211" s="2"/>
    </row>
    <row r="212" spans="1:8">
      <c r="A212" s="3">
        <v>35</v>
      </c>
      <c r="B212" s="8" t="s">
        <v>3482</v>
      </c>
      <c r="C212" s="3">
        <v>1</v>
      </c>
      <c r="D212" s="3">
        <v>1</v>
      </c>
      <c r="E212" s="3">
        <v>1</v>
      </c>
      <c r="F212" s="2">
        <f t="shared" si="3"/>
        <v>3</v>
      </c>
      <c r="G212" s="8" t="s">
        <v>3481</v>
      </c>
      <c r="H212" s="2"/>
    </row>
    <row r="213" spans="1:8">
      <c r="A213" s="3">
        <v>36</v>
      </c>
      <c r="B213" s="8" t="s">
        <v>3484</v>
      </c>
      <c r="C213" s="3">
        <v>1</v>
      </c>
      <c r="D213" s="3">
        <v>1</v>
      </c>
      <c r="E213" s="3">
        <v>1</v>
      </c>
      <c r="F213" s="2">
        <f t="shared" si="3"/>
        <v>3</v>
      </c>
      <c r="G213" s="8" t="s">
        <v>3483</v>
      </c>
      <c r="H213" s="2"/>
    </row>
    <row r="214" spans="1:8">
      <c r="A214" s="3">
        <v>37</v>
      </c>
      <c r="B214" s="8" t="s">
        <v>2607</v>
      </c>
      <c r="C214" s="3">
        <v>1</v>
      </c>
      <c r="D214" s="3">
        <v>1</v>
      </c>
      <c r="E214" s="3">
        <v>1</v>
      </c>
      <c r="F214" s="2">
        <f t="shared" si="3"/>
        <v>3</v>
      </c>
      <c r="G214" s="8" t="s">
        <v>2606</v>
      </c>
      <c r="H214" s="2"/>
    </row>
    <row r="215" spans="1:8">
      <c r="A215" s="3">
        <v>55856</v>
      </c>
      <c r="B215" s="8" t="s">
        <v>4697</v>
      </c>
      <c r="C215" s="3">
        <v>1</v>
      </c>
      <c r="D215" s="3">
        <v>1</v>
      </c>
      <c r="E215" s="3">
        <v>1</v>
      </c>
      <c r="F215" s="2">
        <f t="shared" si="3"/>
        <v>3</v>
      </c>
      <c r="G215" s="8" t="s">
        <v>4696</v>
      </c>
      <c r="H215" s="2"/>
    </row>
    <row r="216" spans="1:8">
      <c r="A216" s="3">
        <v>23597</v>
      </c>
      <c r="B216" s="8" t="s">
        <v>3873</v>
      </c>
      <c r="C216" s="3">
        <v>1</v>
      </c>
      <c r="D216" s="3">
        <v>1</v>
      </c>
      <c r="E216" s="3">
        <v>1</v>
      </c>
      <c r="F216" s="2">
        <f t="shared" si="3"/>
        <v>3</v>
      </c>
      <c r="G216" s="8" t="s">
        <v>3872</v>
      </c>
      <c r="H216" s="2"/>
    </row>
    <row r="217" spans="1:8">
      <c r="A217" s="3">
        <v>80221</v>
      </c>
      <c r="B217" s="8" t="s">
        <v>4727</v>
      </c>
      <c r="C217" s="3">
        <v>1</v>
      </c>
      <c r="D217" s="3">
        <v>1</v>
      </c>
      <c r="E217" s="3">
        <v>1</v>
      </c>
      <c r="F217" s="2">
        <f t="shared" si="3"/>
        <v>3</v>
      </c>
      <c r="G217" s="8" t="s">
        <v>4726</v>
      </c>
      <c r="H217" s="2"/>
    </row>
    <row r="218" spans="1:8">
      <c r="A218" s="3">
        <v>197322</v>
      </c>
      <c r="B218" s="8" t="s">
        <v>4351</v>
      </c>
      <c r="C218" s="3">
        <v>1</v>
      </c>
      <c r="D218" s="3">
        <v>1</v>
      </c>
      <c r="E218" s="3">
        <v>1</v>
      </c>
      <c r="F218" s="2">
        <f t="shared" si="3"/>
        <v>3</v>
      </c>
      <c r="G218" s="8" t="s">
        <v>4350</v>
      </c>
      <c r="H218" s="2"/>
    </row>
    <row r="219" spans="1:8">
      <c r="A219" s="3">
        <v>57143</v>
      </c>
      <c r="B219" s="8" t="s">
        <v>4085</v>
      </c>
      <c r="C219" s="3">
        <v>1</v>
      </c>
      <c r="D219" s="3">
        <v>1</v>
      </c>
      <c r="E219" s="3">
        <v>1</v>
      </c>
      <c r="F219" s="2">
        <f t="shared" si="3"/>
        <v>3</v>
      </c>
      <c r="G219" s="8" t="s">
        <v>4084</v>
      </c>
      <c r="H219" s="2"/>
    </row>
    <row r="220" spans="1:8">
      <c r="A220" s="3">
        <v>55750</v>
      </c>
      <c r="B220" s="8" t="s">
        <v>3204</v>
      </c>
      <c r="C220" s="3">
        <v>1</v>
      </c>
      <c r="D220" s="3">
        <v>1</v>
      </c>
      <c r="E220" s="3">
        <v>1</v>
      </c>
      <c r="F220" s="2">
        <f t="shared" si="3"/>
        <v>3</v>
      </c>
      <c r="G220" s="8" t="s">
        <v>3203</v>
      </c>
      <c r="H220" s="2"/>
    </row>
    <row r="221" spans="1:8">
      <c r="A221" s="3">
        <v>55326</v>
      </c>
      <c r="B221" s="8" t="s">
        <v>4689</v>
      </c>
      <c r="C221" s="3">
        <v>1</v>
      </c>
      <c r="D221" s="3">
        <v>1</v>
      </c>
      <c r="E221" s="3">
        <v>1</v>
      </c>
      <c r="F221" s="2">
        <f t="shared" si="3"/>
        <v>3</v>
      </c>
      <c r="G221" s="8" t="s">
        <v>4688</v>
      </c>
      <c r="H221" s="2"/>
    </row>
    <row r="222" spans="1:8">
      <c r="A222" s="3">
        <v>50808</v>
      </c>
      <c r="B222" s="8" t="s">
        <v>3947</v>
      </c>
      <c r="C222" s="3">
        <v>1</v>
      </c>
      <c r="D222" s="3">
        <v>1</v>
      </c>
      <c r="E222" s="3">
        <v>1</v>
      </c>
      <c r="F222" s="2">
        <f t="shared" si="3"/>
        <v>3</v>
      </c>
      <c r="G222" s="8" t="s">
        <v>3946</v>
      </c>
      <c r="H222" s="2"/>
    </row>
    <row r="223" spans="1:8">
      <c r="A223" s="3">
        <v>205</v>
      </c>
      <c r="B223" s="8" t="s">
        <v>3492</v>
      </c>
      <c r="C223" s="3">
        <v>1</v>
      </c>
      <c r="D223" s="3">
        <v>1</v>
      </c>
      <c r="E223" s="3">
        <v>1</v>
      </c>
      <c r="F223" s="2">
        <f t="shared" si="3"/>
        <v>3</v>
      </c>
      <c r="G223" s="8" t="s">
        <v>3491</v>
      </c>
      <c r="H223" s="2"/>
    </row>
    <row r="224" spans="1:8">
      <c r="A224" s="3">
        <v>8165</v>
      </c>
      <c r="B224" s="8" t="s">
        <v>3750</v>
      </c>
      <c r="C224" s="3">
        <v>1</v>
      </c>
      <c r="D224" s="3">
        <v>1</v>
      </c>
      <c r="E224" s="3">
        <v>1</v>
      </c>
      <c r="F224" s="2">
        <f t="shared" si="3"/>
        <v>3</v>
      </c>
      <c r="G224" s="8" t="s">
        <v>3749</v>
      </c>
      <c r="H224" s="2"/>
    </row>
    <row r="225" spans="1:8">
      <c r="A225" s="3">
        <v>211</v>
      </c>
      <c r="B225" s="8" t="s">
        <v>3494</v>
      </c>
      <c r="C225" s="3">
        <v>1</v>
      </c>
      <c r="D225" s="3">
        <v>1</v>
      </c>
      <c r="E225" s="3">
        <v>1</v>
      </c>
      <c r="F225" s="2">
        <f t="shared" si="3"/>
        <v>3</v>
      </c>
      <c r="G225" s="8" t="s">
        <v>3493</v>
      </c>
      <c r="H225" s="2"/>
    </row>
    <row r="226" spans="1:8">
      <c r="A226" s="3">
        <v>219</v>
      </c>
      <c r="B226" s="8" t="s">
        <v>3498</v>
      </c>
      <c r="C226" s="3">
        <v>1</v>
      </c>
      <c r="D226" s="3">
        <v>1</v>
      </c>
      <c r="E226" s="3">
        <v>1</v>
      </c>
      <c r="F226" s="2">
        <f t="shared" si="3"/>
        <v>3</v>
      </c>
      <c r="G226" s="8" t="s">
        <v>3497</v>
      </c>
      <c r="H226" s="2"/>
    </row>
    <row r="227" spans="1:8">
      <c r="A227" s="3">
        <v>160428</v>
      </c>
      <c r="B227" s="8" t="s">
        <v>4341</v>
      </c>
      <c r="C227" s="3">
        <v>1</v>
      </c>
      <c r="D227" s="3">
        <v>1</v>
      </c>
      <c r="E227" s="3">
        <v>1</v>
      </c>
      <c r="F227" s="2">
        <f t="shared" si="3"/>
        <v>3</v>
      </c>
      <c r="G227" s="8" t="s">
        <v>4340</v>
      </c>
      <c r="H227" s="2"/>
    </row>
    <row r="228" spans="1:8">
      <c r="A228" s="3">
        <v>8659</v>
      </c>
      <c r="B228" s="8" t="s">
        <v>3760</v>
      </c>
      <c r="C228" s="3">
        <v>1</v>
      </c>
      <c r="D228" s="3">
        <v>1</v>
      </c>
      <c r="E228" s="3">
        <v>1</v>
      </c>
      <c r="F228" s="2">
        <f t="shared" si="3"/>
        <v>3</v>
      </c>
      <c r="G228" s="8" t="s">
        <v>3759</v>
      </c>
      <c r="H228" s="2"/>
    </row>
    <row r="229" spans="1:8">
      <c r="A229" s="3">
        <v>7915</v>
      </c>
      <c r="B229" s="8" t="s">
        <v>3742</v>
      </c>
      <c r="C229" s="3">
        <v>1</v>
      </c>
      <c r="D229" s="3">
        <v>1</v>
      </c>
      <c r="E229" s="3">
        <v>1</v>
      </c>
      <c r="F229" s="2">
        <f t="shared" si="3"/>
        <v>3</v>
      </c>
      <c r="G229" s="8" t="s">
        <v>3741</v>
      </c>
      <c r="H229" s="2"/>
    </row>
    <row r="230" spans="1:8">
      <c r="A230" s="3">
        <v>4329</v>
      </c>
      <c r="B230" s="8" t="s">
        <v>3658</v>
      </c>
      <c r="C230" s="3">
        <v>1</v>
      </c>
      <c r="D230" s="3">
        <v>1</v>
      </c>
      <c r="E230" s="3">
        <v>1</v>
      </c>
      <c r="F230" s="2">
        <f t="shared" si="3"/>
        <v>3</v>
      </c>
      <c r="G230" s="8" t="s">
        <v>3657</v>
      </c>
      <c r="H230" s="2"/>
    </row>
    <row r="231" spans="1:8">
      <c r="A231" s="3">
        <v>501</v>
      </c>
      <c r="B231" s="8" t="s">
        <v>3506</v>
      </c>
      <c r="C231" s="3">
        <v>1</v>
      </c>
      <c r="D231" s="3">
        <v>1</v>
      </c>
      <c r="E231" s="3">
        <v>1</v>
      </c>
      <c r="F231" s="2">
        <f t="shared" si="3"/>
        <v>3</v>
      </c>
      <c r="G231" s="8" t="s">
        <v>3505</v>
      </c>
      <c r="H231" s="2"/>
    </row>
    <row r="232" spans="1:8">
      <c r="A232" s="3">
        <v>223</v>
      </c>
      <c r="B232" s="8" t="s">
        <v>3500</v>
      </c>
      <c r="C232" s="3">
        <v>1</v>
      </c>
      <c r="D232" s="3">
        <v>1</v>
      </c>
      <c r="E232" s="3">
        <v>1</v>
      </c>
      <c r="F232" s="2">
        <f t="shared" si="3"/>
        <v>3</v>
      </c>
      <c r="G232" s="8" t="s">
        <v>3499</v>
      </c>
      <c r="H232" s="2"/>
    </row>
    <row r="233" spans="1:8">
      <c r="A233" s="3">
        <v>79135</v>
      </c>
      <c r="B233" s="8" t="s">
        <v>4149</v>
      </c>
      <c r="C233" s="3">
        <v>1</v>
      </c>
      <c r="D233" s="3">
        <v>1</v>
      </c>
      <c r="E233" s="3">
        <v>1</v>
      </c>
      <c r="F233" s="2">
        <f t="shared" si="3"/>
        <v>3</v>
      </c>
      <c r="G233" s="8" t="s">
        <v>4148</v>
      </c>
      <c r="H233" s="2"/>
    </row>
    <row r="234" spans="1:8">
      <c r="A234" s="3">
        <v>139322</v>
      </c>
      <c r="B234" s="8" t="s">
        <v>4331</v>
      </c>
      <c r="C234" s="3">
        <v>1</v>
      </c>
      <c r="D234" s="3">
        <v>1</v>
      </c>
      <c r="E234" s="3">
        <v>1</v>
      </c>
      <c r="F234" s="2">
        <f t="shared" si="3"/>
        <v>3</v>
      </c>
      <c r="G234" s="8" t="s">
        <v>4330</v>
      </c>
      <c r="H234" s="2"/>
    </row>
    <row r="235" spans="1:8">
      <c r="A235" s="3">
        <v>83787</v>
      </c>
      <c r="B235" s="8" t="s">
        <v>4207</v>
      </c>
      <c r="C235" s="3">
        <v>1</v>
      </c>
      <c r="D235" s="3">
        <v>1</v>
      </c>
      <c r="E235" s="3">
        <v>1</v>
      </c>
      <c r="F235" s="2">
        <f t="shared" si="3"/>
        <v>3</v>
      </c>
      <c r="G235" s="8" t="s">
        <v>4206</v>
      </c>
      <c r="H235" s="2"/>
    </row>
    <row r="236" spans="1:8">
      <c r="A236" s="3">
        <v>84896</v>
      </c>
      <c r="B236" s="8" t="s">
        <v>3362</v>
      </c>
      <c r="C236" s="3">
        <v>1</v>
      </c>
      <c r="D236" s="3">
        <v>1</v>
      </c>
      <c r="E236" s="3">
        <v>1</v>
      </c>
      <c r="F236" s="2">
        <f t="shared" si="3"/>
        <v>3</v>
      </c>
      <c r="G236" s="8" t="s">
        <v>3361</v>
      </c>
      <c r="H236" s="2"/>
    </row>
    <row r="237" spans="1:8">
      <c r="A237" s="3">
        <v>509</v>
      </c>
      <c r="B237" s="8" t="s">
        <v>2629</v>
      </c>
      <c r="C237" s="3">
        <v>1</v>
      </c>
      <c r="D237" s="3">
        <v>1</v>
      </c>
      <c r="E237" s="3">
        <v>1</v>
      </c>
      <c r="F237" s="2">
        <f t="shared" si="3"/>
        <v>3</v>
      </c>
      <c r="G237" s="8" t="s">
        <v>2628</v>
      </c>
      <c r="H237" s="2"/>
    </row>
    <row r="238" spans="1:8">
      <c r="A238" s="3">
        <v>513</v>
      </c>
      <c r="B238" s="8" t="s">
        <v>2631</v>
      </c>
      <c r="C238" s="3">
        <v>1</v>
      </c>
      <c r="D238" s="3">
        <v>1</v>
      </c>
      <c r="E238" s="3">
        <v>1</v>
      </c>
      <c r="F238" s="2">
        <f t="shared" si="3"/>
        <v>3</v>
      </c>
      <c r="G238" s="8" t="s">
        <v>2630</v>
      </c>
      <c r="H238" s="2"/>
    </row>
    <row r="239" spans="1:8">
      <c r="A239" s="3">
        <v>514</v>
      </c>
      <c r="B239" s="8" t="s">
        <v>2633</v>
      </c>
      <c r="C239" s="3">
        <v>1</v>
      </c>
      <c r="D239" s="3">
        <v>1</v>
      </c>
      <c r="E239" s="3">
        <v>1</v>
      </c>
      <c r="F239" s="2">
        <f t="shared" si="3"/>
        <v>3</v>
      </c>
      <c r="G239" s="8" t="s">
        <v>2632</v>
      </c>
      <c r="H239" s="2"/>
    </row>
    <row r="240" spans="1:8">
      <c r="A240" s="3">
        <v>515</v>
      </c>
      <c r="B240" s="8" t="s">
        <v>2635</v>
      </c>
      <c r="C240" s="3">
        <v>1</v>
      </c>
      <c r="D240" s="3">
        <v>1</v>
      </c>
      <c r="E240" s="3">
        <v>1</v>
      </c>
      <c r="F240" s="2">
        <f t="shared" si="3"/>
        <v>3</v>
      </c>
      <c r="G240" s="8" t="s">
        <v>2634</v>
      </c>
      <c r="H240" s="2"/>
    </row>
    <row r="241" spans="1:8">
      <c r="A241" s="3">
        <v>10476</v>
      </c>
      <c r="B241" s="8" t="s">
        <v>2966</v>
      </c>
      <c r="C241" s="3">
        <v>1</v>
      </c>
      <c r="D241" s="3">
        <v>1</v>
      </c>
      <c r="E241" s="3">
        <v>1</v>
      </c>
      <c r="F241" s="2">
        <f t="shared" si="3"/>
        <v>3</v>
      </c>
      <c r="G241" s="8" t="s">
        <v>2965</v>
      </c>
      <c r="H241" s="2"/>
    </row>
    <row r="242" spans="1:8">
      <c r="A242" s="3">
        <v>521</v>
      </c>
      <c r="B242" s="8" t="s">
        <v>3514</v>
      </c>
      <c r="C242" s="3">
        <v>1</v>
      </c>
      <c r="D242" s="3">
        <v>1</v>
      </c>
      <c r="E242" s="3">
        <v>1</v>
      </c>
      <c r="F242" s="2">
        <f t="shared" si="3"/>
        <v>3</v>
      </c>
      <c r="G242" s="8" t="s">
        <v>3513</v>
      </c>
      <c r="H242" s="2"/>
    </row>
    <row r="243" spans="1:8">
      <c r="A243" s="3">
        <v>522</v>
      </c>
      <c r="B243" s="8" t="s">
        <v>3516</v>
      </c>
      <c r="C243" s="3">
        <v>1</v>
      </c>
      <c r="D243" s="3">
        <v>1</v>
      </c>
      <c r="E243" s="3">
        <v>1</v>
      </c>
      <c r="F243" s="2">
        <f t="shared" si="3"/>
        <v>3</v>
      </c>
      <c r="G243" s="8" t="s">
        <v>3515</v>
      </c>
      <c r="H243" s="2"/>
    </row>
    <row r="244" spans="1:8">
      <c r="A244" s="3">
        <v>9551</v>
      </c>
      <c r="B244" s="8" t="s">
        <v>3780</v>
      </c>
      <c r="C244" s="3">
        <v>1</v>
      </c>
      <c r="D244" s="3">
        <v>1</v>
      </c>
      <c r="E244" s="3">
        <v>1</v>
      </c>
      <c r="F244" s="2">
        <f t="shared" si="3"/>
        <v>3</v>
      </c>
      <c r="G244" s="8" t="s">
        <v>3779</v>
      </c>
      <c r="H244" s="2"/>
    </row>
    <row r="245" spans="1:8">
      <c r="A245" s="3">
        <v>10632</v>
      </c>
      <c r="B245" s="8" t="s">
        <v>3823</v>
      </c>
      <c r="C245" s="3">
        <v>1</v>
      </c>
      <c r="D245" s="3">
        <v>1</v>
      </c>
      <c r="E245" s="3">
        <v>1</v>
      </c>
      <c r="F245" s="2">
        <f t="shared" si="3"/>
        <v>3</v>
      </c>
      <c r="G245" s="8" t="s">
        <v>3822</v>
      </c>
      <c r="H245" s="2"/>
    </row>
    <row r="246" spans="1:8">
      <c r="A246" s="3">
        <v>539</v>
      </c>
      <c r="B246" s="8" t="s">
        <v>3518</v>
      </c>
      <c r="C246" s="3">
        <v>1</v>
      </c>
      <c r="D246" s="3">
        <v>1</v>
      </c>
      <c r="E246" s="3">
        <v>1</v>
      </c>
      <c r="F246" s="2">
        <f t="shared" si="3"/>
        <v>3</v>
      </c>
      <c r="G246" s="8" t="s">
        <v>3517</v>
      </c>
      <c r="H246" s="2"/>
    </row>
    <row r="247" spans="1:8">
      <c r="A247" s="3">
        <v>27109</v>
      </c>
      <c r="B247" s="8" t="s">
        <v>4639</v>
      </c>
      <c r="C247" s="3">
        <v>1</v>
      </c>
      <c r="D247" s="3">
        <v>1</v>
      </c>
      <c r="E247" s="3">
        <v>1</v>
      </c>
      <c r="F247" s="2">
        <f t="shared" si="3"/>
        <v>3</v>
      </c>
      <c r="G247" s="8" t="s">
        <v>4638</v>
      </c>
      <c r="H247" s="2"/>
    </row>
    <row r="248" spans="1:8">
      <c r="A248" s="3">
        <v>4508</v>
      </c>
      <c r="B248" s="8" t="s">
        <v>4507</v>
      </c>
      <c r="C248" s="3">
        <v>1</v>
      </c>
      <c r="D248" s="3">
        <v>1</v>
      </c>
      <c r="E248" s="3">
        <v>1</v>
      </c>
      <c r="F248" s="2">
        <f t="shared" si="3"/>
        <v>3</v>
      </c>
      <c r="G248" s="8" t="s">
        <v>4506</v>
      </c>
      <c r="H248" s="2"/>
    </row>
    <row r="249" spans="1:8">
      <c r="A249" s="3">
        <v>4509</v>
      </c>
      <c r="B249" s="8" t="s">
        <v>4509</v>
      </c>
      <c r="C249" s="3">
        <v>1</v>
      </c>
      <c r="D249" s="3">
        <v>1</v>
      </c>
      <c r="E249" s="3">
        <v>1</v>
      </c>
      <c r="F249" s="2">
        <f t="shared" si="3"/>
        <v>3</v>
      </c>
      <c r="G249" s="8" t="s">
        <v>4508</v>
      </c>
      <c r="H249" s="2"/>
    </row>
    <row r="250" spans="1:8">
      <c r="A250" s="3">
        <v>64756</v>
      </c>
      <c r="B250" s="8" t="s">
        <v>3260</v>
      </c>
      <c r="C250" s="3">
        <v>1</v>
      </c>
      <c r="D250" s="3">
        <v>1</v>
      </c>
      <c r="E250" s="3">
        <v>1</v>
      </c>
      <c r="F250" s="2">
        <f t="shared" si="3"/>
        <v>3</v>
      </c>
      <c r="G250" s="8" t="s">
        <v>3259</v>
      </c>
      <c r="H250" s="2"/>
    </row>
    <row r="251" spans="1:8">
      <c r="A251" s="3">
        <v>91647</v>
      </c>
      <c r="B251" s="8" t="s">
        <v>4257</v>
      </c>
      <c r="C251" s="3">
        <v>1</v>
      </c>
      <c r="D251" s="3">
        <v>1</v>
      </c>
      <c r="E251" s="3">
        <v>1</v>
      </c>
      <c r="F251" s="2">
        <f t="shared" si="3"/>
        <v>3</v>
      </c>
      <c r="G251" s="8" t="s">
        <v>4256</v>
      </c>
      <c r="H251" s="2"/>
    </row>
    <row r="252" spans="1:8">
      <c r="A252" s="3">
        <v>549</v>
      </c>
      <c r="B252" s="8" t="s">
        <v>2637</v>
      </c>
      <c r="C252" s="3">
        <v>1</v>
      </c>
      <c r="D252" s="3">
        <v>1</v>
      </c>
      <c r="E252" s="3">
        <v>1</v>
      </c>
      <c r="F252" s="2">
        <f t="shared" si="3"/>
        <v>3</v>
      </c>
      <c r="G252" s="8" t="s">
        <v>2636</v>
      </c>
      <c r="H252" s="2"/>
    </row>
    <row r="253" spans="1:8">
      <c r="A253" s="3">
        <v>581</v>
      </c>
      <c r="B253" s="8" t="s">
        <v>3520</v>
      </c>
      <c r="C253" s="3">
        <v>1</v>
      </c>
      <c r="D253" s="3">
        <v>1</v>
      </c>
      <c r="E253" s="3">
        <v>1</v>
      </c>
      <c r="F253" s="2">
        <f t="shared" si="3"/>
        <v>3</v>
      </c>
      <c r="G253" s="8" t="s">
        <v>3519</v>
      </c>
      <c r="H253" s="2"/>
    </row>
    <row r="254" spans="1:8">
      <c r="A254" s="3">
        <v>587</v>
      </c>
      <c r="B254" s="8" t="s">
        <v>2641</v>
      </c>
      <c r="C254" s="3">
        <v>1</v>
      </c>
      <c r="D254" s="3">
        <v>1</v>
      </c>
      <c r="E254" s="3">
        <v>1</v>
      </c>
      <c r="F254" s="2">
        <f t="shared" si="3"/>
        <v>3</v>
      </c>
      <c r="G254" s="8" t="s">
        <v>2640</v>
      </c>
      <c r="H254" s="2"/>
    </row>
    <row r="255" spans="1:8">
      <c r="A255" s="3">
        <v>594</v>
      </c>
      <c r="B255" s="8" t="s">
        <v>3524</v>
      </c>
      <c r="C255" s="3">
        <v>1</v>
      </c>
      <c r="D255" s="3">
        <v>1</v>
      </c>
      <c r="E255" s="3">
        <v>1</v>
      </c>
      <c r="F255" s="2">
        <f t="shared" si="3"/>
        <v>3</v>
      </c>
      <c r="G255" s="8" t="s">
        <v>3523</v>
      </c>
      <c r="H255" s="2"/>
    </row>
    <row r="256" spans="1:8">
      <c r="A256" s="3">
        <v>10295</v>
      </c>
      <c r="B256" s="8" t="s">
        <v>3809</v>
      </c>
      <c r="C256" s="3">
        <v>1</v>
      </c>
      <c r="D256" s="3">
        <v>1</v>
      </c>
      <c r="E256" s="3">
        <v>1</v>
      </c>
      <c r="F256" s="2">
        <f t="shared" si="3"/>
        <v>3</v>
      </c>
      <c r="G256" s="8" t="s">
        <v>3808</v>
      </c>
      <c r="H256" s="2"/>
    </row>
    <row r="257" spans="1:8">
      <c r="A257" s="3">
        <v>23786</v>
      </c>
      <c r="B257" s="8" t="s">
        <v>4629</v>
      </c>
      <c r="C257" s="3">
        <v>1</v>
      </c>
      <c r="D257" s="3">
        <v>1</v>
      </c>
      <c r="E257" s="3">
        <v>1</v>
      </c>
      <c r="F257" s="2">
        <f t="shared" si="3"/>
        <v>3</v>
      </c>
      <c r="G257" s="8" t="s">
        <v>4628</v>
      </c>
      <c r="H257" s="2"/>
    </row>
    <row r="258" spans="1:8">
      <c r="A258" s="3">
        <v>617</v>
      </c>
      <c r="B258" s="8" t="s">
        <v>2647</v>
      </c>
      <c r="C258" s="3">
        <v>1</v>
      </c>
      <c r="D258" s="3">
        <v>1</v>
      </c>
      <c r="E258" s="3">
        <v>1</v>
      </c>
      <c r="F258" s="2">
        <f t="shared" ref="F258:F321" si="4">SUM(C258:E258)</f>
        <v>3</v>
      </c>
      <c r="G258" s="8" t="s">
        <v>2646</v>
      </c>
      <c r="H258" s="2"/>
    </row>
    <row r="259" spans="1:8">
      <c r="A259" s="3">
        <v>664</v>
      </c>
      <c r="B259" s="8" t="s">
        <v>4449</v>
      </c>
      <c r="C259" s="3">
        <v>1</v>
      </c>
      <c r="D259" s="3">
        <v>1</v>
      </c>
      <c r="E259" s="3">
        <v>1</v>
      </c>
      <c r="F259" s="2">
        <f t="shared" si="4"/>
        <v>3</v>
      </c>
      <c r="G259" s="8" t="s">
        <v>4448</v>
      </c>
      <c r="H259" s="2"/>
    </row>
    <row r="260" spans="1:8">
      <c r="A260" s="3">
        <v>388962</v>
      </c>
      <c r="B260" s="8" t="s">
        <v>4401</v>
      </c>
      <c r="C260" s="3">
        <v>1</v>
      </c>
      <c r="D260" s="3">
        <v>1</v>
      </c>
      <c r="E260" s="3">
        <v>1</v>
      </c>
      <c r="F260" s="2">
        <f t="shared" si="4"/>
        <v>3</v>
      </c>
      <c r="G260" s="8" t="s">
        <v>4400</v>
      </c>
      <c r="H260" s="2"/>
    </row>
    <row r="261" spans="1:8">
      <c r="A261" s="3">
        <v>670</v>
      </c>
      <c r="B261" s="8" t="s">
        <v>3532</v>
      </c>
      <c r="C261" s="3">
        <v>1</v>
      </c>
      <c r="D261" s="3">
        <v>1</v>
      </c>
      <c r="E261" s="3">
        <v>1</v>
      </c>
      <c r="F261" s="2">
        <f t="shared" si="4"/>
        <v>3</v>
      </c>
      <c r="G261" s="8" t="s">
        <v>3531</v>
      </c>
      <c r="H261" s="2"/>
    </row>
    <row r="262" spans="1:8">
      <c r="A262" s="3">
        <v>9556</v>
      </c>
      <c r="B262" s="8" t="s">
        <v>3782</v>
      </c>
      <c r="C262" s="3">
        <v>1</v>
      </c>
      <c r="D262" s="3">
        <v>1</v>
      </c>
      <c r="E262" s="3">
        <v>1</v>
      </c>
      <c r="F262" s="2">
        <f t="shared" si="4"/>
        <v>3</v>
      </c>
      <c r="G262" s="8" t="s">
        <v>3781</v>
      </c>
      <c r="H262" s="2"/>
    </row>
    <row r="263" spans="1:8">
      <c r="A263" s="3">
        <v>125988</v>
      </c>
      <c r="B263" s="8" t="s">
        <v>4301</v>
      </c>
      <c r="C263" s="3">
        <v>1</v>
      </c>
      <c r="D263" s="3">
        <v>1</v>
      </c>
      <c r="E263" s="3">
        <v>1</v>
      </c>
      <c r="F263" s="2">
        <f t="shared" si="4"/>
        <v>3</v>
      </c>
      <c r="G263" s="8" t="s">
        <v>4300</v>
      </c>
      <c r="H263" s="2"/>
    </row>
    <row r="264" spans="1:8">
      <c r="A264" s="3">
        <v>8209</v>
      </c>
      <c r="B264" s="8" t="s">
        <v>3752</v>
      </c>
      <c r="C264" s="3">
        <v>1</v>
      </c>
      <c r="D264" s="3">
        <v>1</v>
      </c>
      <c r="E264" s="3">
        <v>1</v>
      </c>
      <c r="F264" s="2">
        <f t="shared" si="4"/>
        <v>3</v>
      </c>
      <c r="G264" s="8" t="s">
        <v>3751</v>
      </c>
      <c r="H264" s="2"/>
    </row>
    <row r="265" spans="1:8">
      <c r="A265" s="3">
        <v>51250</v>
      </c>
      <c r="B265" s="8" t="s">
        <v>3973</v>
      </c>
      <c r="C265" s="3">
        <v>1</v>
      </c>
      <c r="D265" s="3">
        <v>1</v>
      </c>
      <c r="E265" s="3">
        <v>1</v>
      </c>
      <c r="F265" s="2">
        <f t="shared" si="4"/>
        <v>3</v>
      </c>
      <c r="G265" s="8" t="s">
        <v>3972</v>
      </c>
      <c r="H265" s="2"/>
    </row>
    <row r="266" spans="1:8">
      <c r="A266" s="3">
        <v>414919</v>
      </c>
      <c r="B266" s="8" t="s">
        <v>4833</v>
      </c>
      <c r="C266" s="3">
        <v>1</v>
      </c>
      <c r="D266" s="3">
        <v>1</v>
      </c>
      <c r="E266" s="3">
        <v>1</v>
      </c>
      <c r="F266" s="2">
        <f t="shared" si="4"/>
        <v>3</v>
      </c>
      <c r="G266" s="8" t="s">
        <v>4832</v>
      </c>
      <c r="H266" s="2"/>
    </row>
    <row r="267" spans="1:8">
      <c r="A267" s="3">
        <v>79587</v>
      </c>
      <c r="B267" s="8" t="s">
        <v>3298</v>
      </c>
      <c r="C267" s="3">
        <v>1</v>
      </c>
      <c r="D267" s="3">
        <v>1</v>
      </c>
      <c r="E267" s="3">
        <v>1</v>
      </c>
      <c r="F267" s="2">
        <f t="shared" si="4"/>
        <v>3</v>
      </c>
      <c r="G267" s="8" t="s">
        <v>3297</v>
      </c>
      <c r="H267" s="2"/>
    </row>
    <row r="268" spans="1:8">
      <c r="A268" s="3">
        <v>84869</v>
      </c>
      <c r="B268" s="8" t="s">
        <v>4239</v>
      </c>
      <c r="C268" s="3">
        <v>1</v>
      </c>
      <c r="D268" s="3">
        <v>1</v>
      </c>
      <c r="E268" s="3">
        <v>1</v>
      </c>
      <c r="F268" s="2">
        <f t="shared" si="4"/>
        <v>3</v>
      </c>
      <c r="G268" s="8" t="s">
        <v>4238</v>
      </c>
      <c r="H268" s="2"/>
    </row>
    <row r="269" spans="1:8">
      <c r="A269" s="3">
        <v>133957</v>
      </c>
      <c r="B269" s="8" t="s">
        <v>5008</v>
      </c>
      <c r="C269" s="3">
        <v>1</v>
      </c>
      <c r="D269" s="3">
        <v>1</v>
      </c>
      <c r="E269" s="3">
        <v>1</v>
      </c>
      <c r="F269" s="2">
        <f t="shared" si="4"/>
        <v>3</v>
      </c>
      <c r="G269" s="8" t="s">
        <v>5007</v>
      </c>
      <c r="H269" s="2"/>
    </row>
    <row r="270" spans="1:8">
      <c r="A270" s="3">
        <v>79714</v>
      </c>
      <c r="B270" s="8" t="s">
        <v>4159</v>
      </c>
      <c r="C270" s="3">
        <v>1</v>
      </c>
      <c r="D270" s="3">
        <v>1</v>
      </c>
      <c r="E270" s="3">
        <v>1</v>
      </c>
      <c r="F270" s="2">
        <f t="shared" si="4"/>
        <v>3</v>
      </c>
      <c r="G270" s="8" t="s">
        <v>4158</v>
      </c>
      <c r="H270" s="2"/>
    </row>
    <row r="271" spans="1:8">
      <c r="A271" s="3">
        <v>131076</v>
      </c>
      <c r="B271" s="8" t="s">
        <v>4313</v>
      </c>
      <c r="C271" s="3">
        <v>1</v>
      </c>
      <c r="D271" s="3">
        <v>1</v>
      </c>
      <c r="E271" s="3">
        <v>1</v>
      </c>
      <c r="F271" s="2">
        <f t="shared" si="4"/>
        <v>3</v>
      </c>
      <c r="G271" s="8" t="s">
        <v>4312</v>
      </c>
      <c r="H271" s="2"/>
    </row>
    <row r="272" spans="1:8">
      <c r="A272" s="3">
        <v>60492</v>
      </c>
      <c r="B272" s="8" t="s">
        <v>3242</v>
      </c>
      <c r="C272" s="3">
        <v>1</v>
      </c>
      <c r="D272" s="3">
        <v>1</v>
      </c>
      <c r="E272" s="3">
        <v>1</v>
      </c>
      <c r="F272" s="2">
        <f t="shared" si="4"/>
        <v>3</v>
      </c>
      <c r="G272" s="8" t="s">
        <v>3241</v>
      </c>
      <c r="H272" s="2"/>
    </row>
    <row r="273" spans="1:8">
      <c r="A273" s="3">
        <v>51142</v>
      </c>
      <c r="B273" s="8" t="s">
        <v>3969</v>
      </c>
      <c r="C273" s="3">
        <v>1</v>
      </c>
      <c r="D273" s="3">
        <v>1</v>
      </c>
      <c r="E273" s="3">
        <v>1</v>
      </c>
      <c r="F273" s="2">
        <f t="shared" si="4"/>
        <v>3</v>
      </c>
      <c r="G273" s="8" t="s">
        <v>3968</v>
      </c>
      <c r="H273" s="2"/>
    </row>
    <row r="274" spans="1:8">
      <c r="A274" s="3">
        <v>131474</v>
      </c>
      <c r="B274" s="8" t="s">
        <v>3422</v>
      </c>
      <c r="C274" s="3">
        <v>1</v>
      </c>
      <c r="D274" s="3">
        <v>1</v>
      </c>
      <c r="E274" s="3">
        <v>1</v>
      </c>
      <c r="F274" s="2">
        <f t="shared" si="4"/>
        <v>3</v>
      </c>
      <c r="G274" s="8" t="s">
        <v>3421</v>
      </c>
      <c r="H274" s="2"/>
    </row>
    <row r="275" spans="1:8">
      <c r="A275" s="3">
        <v>84303</v>
      </c>
      <c r="B275" s="8" t="s">
        <v>4223</v>
      </c>
      <c r="C275" s="3">
        <v>1</v>
      </c>
      <c r="D275" s="3">
        <v>1</v>
      </c>
      <c r="E275" s="3">
        <v>1</v>
      </c>
      <c r="F275" s="2">
        <f t="shared" si="4"/>
        <v>3</v>
      </c>
      <c r="G275" s="8" t="s">
        <v>4222</v>
      </c>
      <c r="H275" s="2"/>
    </row>
    <row r="276" spans="1:8">
      <c r="A276" s="3">
        <v>55847</v>
      </c>
      <c r="B276" s="8" t="s">
        <v>4063</v>
      </c>
      <c r="C276" s="3">
        <v>1</v>
      </c>
      <c r="D276" s="3">
        <v>1</v>
      </c>
      <c r="E276" s="3">
        <v>1</v>
      </c>
      <c r="F276" s="2">
        <f t="shared" si="4"/>
        <v>3</v>
      </c>
      <c r="G276" s="8" t="s">
        <v>4062</v>
      </c>
      <c r="H276" s="2"/>
    </row>
    <row r="277" spans="1:8">
      <c r="A277" s="3">
        <v>284106</v>
      </c>
      <c r="B277" s="8" t="s">
        <v>4375</v>
      </c>
      <c r="C277" s="3">
        <v>1</v>
      </c>
      <c r="D277" s="3">
        <v>1</v>
      </c>
      <c r="E277" s="3">
        <v>1</v>
      </c>
      <c r="F277" s="2">
        <f t="shared" si="4"/>
        <v>3</v>
      </c>
      <c r="G277" s="8" t="s">
        <v>4374</v>
      </c>
      <c r="H277" s="2"/>
    </row>
    <row r="278" spans="1:8">
      <c r="A278" s="3">
        <v>81570</v>
      </c>
      <c r="B278" s="8" t="s">
        <v>3328</v>
      </c>
      <c r="C278" s="3">
        <v>1</v>
      </c>
      <c r="D278" s="3">
        <v>1</v>
      </c>
      <c r="E278" s="3">
        <v>1</v>
      </c>
      <c r="F278" s="2">
        <f t="shared" si="4"/>
        <v>3</v>
      </c>
      <c r="G278" s="8" t="s">
        <v>3327</v>
      </c>
      <c r="H278" s="2"/>
    </row>
    <row r="279" spans="1:8">
      <c r="A279" s="3">
        <v>152100</v>
      </c>
      <c r="B279" s="8" t="s">
        <v>3432</v>
      </c>
      <c r="C279" s="3">
        <v>1</v>
      </c>
      <c r="D279" s="3">
        <v>1</v>
      </c>
      <c r="E279" s="3">
        <v>1</v>
      </c>
      <c r="F279" s="2">
        <f t="shared" si="4"/>
        <v>3</v>
      </c>
      <c r="G279" s="8" t="s">
        <v>3431</v>
      </c>
      <c r="H279" s="2"/>
    </row>
    <row r="280" spans="1:8">
      <c r="A280" s="3">
        <v>55744</v>
      </c>
      <c r="B280" s="8" t="s">
        <v>3202</v>
      </c>
      <c r="C280" s="3">
        <v>1</v>
      </c>
      <c r="D280" s="3">
        <v>1</v>
      </c>
      <c r="E280" s="3">
        <v>1</v>
      </c>
      <c r="F280" s="2">
        <f t="shared" si="4"/>
        <v>3</v>
      </c>
      <c r="G280" s="8" t="s">
        <v>3201</v>
      </c>
      <c r="H280" s="2"/>
    </row>
    <row r="281" spans="1:8">
      <c r="A281" s="3">
        <v>28958</v>
      </c>
      <c r="B281" s="8" t="s">
        <v>3058</v>
      </c>
      <c r="C281" s="3">
        <v>1</v>
      </c>
      <c r="D281" s="3">
        <v>1</v>
      </c>
      <c r="E281" s="3">
        <v>1</v>
      </c>
      <c r="F281" s="2">
        <f t="shared" si="4"/>
        <v>3</v>
      </c>
      <c r="G281" s="8" t="s">
        <v>3057</v>
      </c>
      <c r="H281" s="2"/>
    </row>
    <row r="282" spans="1:8">
      <c r="A282" s="3">
        <v>51287</v>
      </c>
      <c r="B282" s="8" t="s">
        <v>3977</v>
      </c>
      <c r="C282" s="3">
        <v>1</v>
      </c>
      <c r="D282" s="3">
        <v>1</v>
      </c>
      <c r="E282" s="3">
        <v>1</v>
      </c>
      <c r="F282" s="2">
        <f t="shared" si="4"/>
        <v>3</v>
      </c>
      <c r="G282" s="8" t="s">
        <v>3976</v>
      </c>
      <c r="H282" s="2"/>
    </row>
    <row r="283" spans="1:8">
      <c r="A283" s="3">
        <v>388753</v>
      </c>
      <c r="B283" s="8" t="s">
        <v>3456</v>
      </c>
      <c r="C283" s="3">
        <v>1</v>
      </c>
      <c r="D283" s="3">
        <v>1</v>
      </c>
      <c r="E283" s="3">
        <v>1</v>
      </c>
      <c r="F283" s="2">
        <f t="shared" si="4"/>
        <v>3</v>
      </c>
      <c r="G283" s="8" t="s">
        <v>3455</v>
      </c>
      <c r="H283" s="2"/>
    </row>
    <row r="284" spans="1:8">
      <c r="A284" s="3">
        <v>51805</v>
      </c>
      <c r="B284" s="8" t="s">
        <v>3136</v>
      </c>
      <c r="C284" s="3">
        <v>1</v>
      </c>
      <c r="D284" s="3">
        <v>1</v>
      </c>
      <c r="E284" s="3">
        <v>1</v>
      </c>
      <c r="F284" s="2">
        <f t="shared" si="4"/>
        <v>3</v>
      </c>
      <c r="G284" s="8" t="s">
        <v>3135</v>
      </c>
      <c r="H284" s="2"/>
    </row>
    <row r="285" spans="1:8">
      <c r="A285" s="3">
        <v>84274</v>
      </c>
      <c r="B285" s="8" t="s">
        <v>4221</v>
      </c>
      <c r="C285" s="3">
        <v>1</v>
      </c>
      <c r="D285" s="3">
        <v>1</v>
      </c>
      <c r="E285" s="3">
        <v>1</v>
      </c>
      <c r="F285" s="2">
        <f t="shared" si="4"/>
        <v>3</v>
      </c>
      <c r="G285" s="8" t="s">
        <v>4220</v>
      </c>
      <c r="H285" s="2"/>
    </row>
    <row r="286" spans="1:8">
      <c r="A286" s="3">
        <v>51004</v>
      </c>
      <c r="B286" s="8" t="s">
        <v>3080</v>
      </c>
      <c r="C286" s="3">
        <v>1</v>
      </c>
      <c r="D286" s="3">
        <v>1</v>
      </c>
      <c r="E286" s="3">
        <v>1</v>
      </c>
      <c r="F286" s="2">
        <f t="shared" si="4"/>
        <v>3</v>
      </c>
      <c r="G286" s="8" t="s">
        <v>3079</v>
      </c>
      <c r="H286" s="2"/>
    </row>
    <row r="287" spans="1:8">
      <c r="A287" s="3">
        <v>10229</v>
      </c>
      <c r="B287" s="8" t="s">
        <v>2946</v>
      </c>
      <c r="C287" s="3">
        <v>1</v>
      </c>
      <c r="D287" s="3">
        <v>1</v>
      </c>
      <c r="E287" s="3">
        <v>1</v>
      </c>
      <c r="F287" s="2">
        <f t="shared" si="4"/>
        <v>3</v>
      </c>
      <c r="G287" s="8" t="s">
        <v>2945</v>
      </c>
      <c r="H287" s="2"/>
    </row>
    <row r="288" spans="1:8">
      <c r="A288" s="3">
        <v>56997</v>
      </c>
      <c r="B288" s="8" t="s">
        <v>3222</v>
      </c>
      <c r="C288" s="3">
        <v>1</v>
      </c>
      <c r="D288" s="3">
        <v>1</v>
      </c>
      <c r="E288" s="3">
        <v>1</v>
      </c>
      <c r="F288" s="2">
        <f t="shared" si="4"/>
        <v>3</v>
      </c>
      <c r="G288" s="8" t="s">
        <v>3221</v>
      </c>
      <c r="H288" s="2"/>
    </row>
    <row r="289" spans="1:8">
      <c r="A289" s="3">
        <v>57017</v>
      </c>
      <c r="B289" s="8" t="s">
        <v>3224</v>
      </c>
      <c r="C289" s="3">
        <v>1</v>
      </c>
      <c r="D289" s="3">
        <v>1</v>
      </c>
      <c r="E289" s="3">
        <v>1</v>
      </c>
      <c r="F289" s="2">
        <f t="shared" si="4"/>
        <v>3</v>
      </c>
      <c r="G289" s="8" t="s">
        <v>3223</v>
      </c>
      <c r="H289" s="2"/>
    </row>
    <row r="290" spans="1:8">
      <c r="A290" s="3">
        <v>4512</v>
      </c>
      <c r="B290" s="8" t="s">
        <v>4511</v>
      </c>
      <c r="C290" s="3">
        <v>1</v>
      </c>
      <c r="D290" s="3">
        <v>1</v>
      </c>
      <c r="E290" s="3">
        <v>1</v>
      </c>
      <c r="F290" s="2">
        <f t="shared" si="4"/>
        <v>3</v>
      </c>
      <c r="G290" s="8" t="s">
        <v>4510</v>
      </c>
      <c r="H290" s="2"/>
    </row>
    <row r="291" spans="1:8">
      <c r="A291" s="3">
        <v>1353</v>
      </c>
      <c r="B291" s="8" t="s">
        <v>2675</v>
      </c>
      <c r="C291" s="3">
        <v>1</v>
      </c>
      <c r="D291" s="3">
        <v>1</v>
      </c>
      <c r="E291" s="3">
        <v>1</v>
      </c>
      <c r="F291" s="2">
        <f t="shared" si="4"/>
        <v>3</v>
      </c>
      <c r="G291" s="8" t="s">
        <v>2674</v>
      </c>
      <c r="H291" s="2"/>
    </row>
    <row r="292" spans="1:8">
      <c r="A292" s="3">
        <v>1355</v>
      </c>
      <c r="B292" s="8" t="s">
        <v>2677</v>
      </c>
      <c r="C292" s="3">
        <v>1</v>
      </c>
      <c r="D292" s="3">
        <v>1</v>
      </c>
      <c r="E292" s="3">
        <v>1</v>
      </c>
      <c r="F292" s="2">
        <f t="shared" si="4"/>
        <v>3</v>
      </c>
      <c r="G292" s="8" t="s">
        <v>2676</v>
      </c>
      <c r="H292" s="2"/>
    </row>
    <row r="293" spans="1:8">
      <c r="A293" s="3">
        <v>10063</v>
      </c>
      <c r="B293" s="8" t="s">
        <v>2940</v>
      </c>
      <c r="C293" s="3">
        <v>1</v>
      </c>
      <c r="D293" s="3">
        <v>1</v>
      </c>
      <c r="E293" s="3">
        <v>1</v>
      </c>
      <c r="F293" s="2">
        <f t="shared" si="4"/>
        <v>3</v>
      </c>
      <c r="G293" s="8" t="s">
        <v>2939</v>
      </c>
      <c r="H293" s="2"/>
    </row>
    <row r="294" spans="1:8">
      <c r="A294" s="3">
        <v>90639</v>
      </c>
      <c r="B294" s="8" t="s">
        <v>4253</v>
      </c>
      <c r="C294" s="3">
        <v>1</v>
      </c>
      <c r="D294" s="3">
        <v>1</v>
      </c>
      <c r="E294" s="3">
        <v>1</v>
      </c>
      <c r="F294" s="2">
        <f t="shared" si="4"/>
        <v>3</v>
      </c>
      <c r="G294" s="8" t="s">
        <v>4252</v>
      </c>
      <c r="H294" s="2"/>
    </row>
    <row r="295" spans="1:8">
      <c r="A295" s="3">
        <v>116228</v>
      </c>
      <c r="B295" s="8" t="s">
        <v>3400</v>
      </c>
      <c r="C295" s="3">
        <v>1</v>
      </c>
      <c r="D295" s="3">
        <v>1</v>
      </c>
      <c r="E295" s="3">
        <v>1</v>
      </c>
      <c r="F295" s="2">
        <f t="shared" si="4"/>
        <v>3</v>
      </c>
      <c r="G295" s="8" t="s">
        <v>3399</v>
      </c>
      <c r="H295" s="2"/>
    </row>
    <row r="296" spans="1:8">
      <c r="A296" s="3">
        <v>4514</v>
      </c>
      <c r="B296" s="8" t="s">
        <v>4515</v>
      </c>
      <c r="C296" s="3">
        <v>1</v>
      </c>
      <c r="D296" s="3">
        <v>1</v>
      </c>
      <c r="E296" s="3">
        <v>1</v>
      </c>
      <c r="F296" s="2">
        <f t="shared" si="4"/>
        <v>3</v>
      </c>
      <c r="G296" s="8" t="s">
        <v>4514</v>
      </c>
      <c r="H296" s="2"/>
    </row>
    <row r="297" spans="1:8">
      <c r="A297" s="3">
        <v>1329</v>
      </c>
      <c r="B297" s="8" t="s">
        <v>2659</v>
      </c>
      <c r="C297" s="3">
        <v>1</v>
      </c>
      <c r="D297" s="3">
        <v>1</v>
      </c>
      <c r="E297" s="3">
        <v>1</v>
      </c>
      <c r="F297" s="2">
        <f t="shared" si="4"/>
        <v>3</v>
      </c>
      <c r="G297" s="8" t="s">
        <v>2658</v>
      </c>
      <c r="H297" s="2"/>
    </row>
    <row r="298" spans="1:8">
      <c r="A298" s="3">
        <v>1347</v>
      </c>
      <c r="B298" s="8" t="s">
        <v>3544</v>
      </c>
      <c r="C298" s="3">
        <v>1</v>
      </c>
      <c r="D298" s="3">
        <v>1</v>
      </c>
      <c r="E298" s="3">
        <v>1</v>
      </c>
      <c r="F298" s="2">
        <f t="shared" si="4"/>
        <v>3</v>
      </c>
      <c r="G298" s="8" t="s">
        <v>3543</v>
      </c>
      <c r="H298" s="2"/>
    </row>
    <row r="299" spans="1:8">
      <c r="A299" s="3">
        <v>9167</v>
      </c>
      <c r="B299" s="8" t="s">
        <v>3770</v>
      </c>
      <c r="C299" s="3">
        <v>1</v>
      </c>
      <c r="D299" s="3">
        <v>1</v>
      </c>
      <c r="E299" s="3">
        <v>1</v>
      </c>
      <c r="F299" s="2">
        <f t="shared" si="4"/>
        <v>3</v>
      </c>
      <c r="G299" s="8" t="s">
        <v>3769</v>
      </c>
      <c r="H299" s="2"/>
    </row>
    <row r="300" spans="1:8">
      <c r="A300" s="3">
        <v>1350</v>
      </c>
      <c r="B300" s="8" t="s">
        <v>2671</v>
      </c>
      <c r="C300" s="3">
        <v>1</v>
      </c>
      <c r="D300" s="3">
        <v>1</v>
      </c>
      <c r="E300" s="3">
        <v>1</v>
      </c>
      <c r="F300" s="2">
        <f t="shared" si="4"/>
        <v>3</v>
      </c>
      <c r="G300" s="8" t="s">
        <v>2670</v>
      </c>
      <c r="H300" s="2"/>
    </row>
    <row r="301" spans="1:8">
      <c r="A301" s="3">
        <v>1351</v>
      </c>
      <c r="B301" s="8" t="s">
        <v>3546</v>
      </c>
      <c r="C301" s="3">
        <v>1</v>
      </c>
      <c r="D301" s="3">
        <v>1</v>
      </c>
      <c r="E301" s="3">
        <v>1</v>
      </c>
      <c r="F301" s="2">
        <f t="shared" si="4"/>
        <v>3</v>
      </c>
      <c r="G301" s="8" t="s">
        <v>3545</v>
      </c>
      <c r="H301" s="2"/>
    </row>
    <row r="302" spans="1:8">
      <c r="A302" s="3">
        <v>1371</v>
      </c>
      <c r="B302" s="8" t="s">
        <v>3548</v>
      </c>
      <c r="C302" s="3">
        <v>1</v>
      </c>
      <c r="D302" s="3">
        <v>1</v>
      </c>
      <c r="E302" s="3">
        <v>1</v>
      </c>
      <c r="F302" s="2">
        <f t="shared" si="4"/>
        <v>3</v>
      </c>
      <c r="G302" s="8" t="s">
        <v>3547</v>
      </c>
      <c r="H302" s="2"/>
    </row>
    <row r="303" spans="1:8">
      <c r="A303" s="3">
        <v>1373</v>
      </c>
      <c r="B303" s="8" t="s">
        <v>2679</v>
      </c>
      <c r="C303" s="3">
        <v>1</v>
      </c>
      <c r="D303" s="3">
        <v>1</v>
      </c>
      <c r="E303" s="3">
        <v>1</v>
      </c>
      <c r="F303" s="2">
        <f t="shared" si="4"/>
        <v>3</v>
      </c>
      <c r="G303" s="8" t="s">
        <v>2678</v>
      </c>
      <c r="H303" s="2"/>
    </row>
    <row r="304" spans="1:8">
      <c r="A304" s="3">
        <v>1374</v>
      </c>
      <c r="B304" s="8" t="s">
        <v>2681</v>
      </c>
      <c r="C304" s="3">
        <v>1</v>
      </c>
      <c r="D304" s="3">
        <v>1</v>
      </c>
      <c r="E304" s="3">
        <v>1</v>
      </c>
      <c r="F304" s="2">
        <f t="shared" si="4"/>
        <v>3</v>
      </c>
      <c r="G304" s="8" t="s">
        <v>2680</v>
      </c>
      <c r="H304" s="2"/>
    </row>
    <row r="305" spans="1:8">
      <c r="A305" s="3">
        <v>1376</v>
      </c>
      <c r="B305" s="8" t="s">
        <v>3550</v>
      </c>
      <c r="C305" s="3">
        <v>1</v>
      </c>
      <c r="D305" s="3">
        <v>1</v>
      </c>
      <c r="E305" s="3">
        <v>1</v>
      </c>
      <c r="F305" s="2">
        <f t="shared" si="4"/>
        <v>3</v>
      </c>
      <c r="G305" s="8" t="s">
        <v>3549</v>
      </c>
      <c r="H305" s="2"/>
    </row>
    <row r="306" spans="1:8">
      <c r="A306" s="3">
        <v>1384</v>
      </c>
      <c r="B306" s="8" t="s">
        <v>3552</v>
      </c>
      <c r="C306" s="3">
        <v>1</v>
      </c>
      <c r="D306" s="3">
        <v>1</v>
      </c>
      <c r="E306" s="3">
        <v>1</v>
      </c>
      <c r="F306" s="2">
        <f t="shared" si="4"/>
        <v>3</v>
      </c>
      <c r="G306" s="8" t="s">
        <v>3551</v>
      </c>
      <c r="H306" s="2"/>
    </row>
    <row r="307" spans="1:8">
      <c r="A307" s="3">
        <v>1429</v>
      </c>
      <c r="B307" s="8" t="s">
        <v>4845</v>
      </c>
      <c r="C307" s="3">
        <v>1</v>
      </c>
      <c r="D307" s="3">
        <v>1</v>
      </c>
      <c r="E307" s="3">
        <v>1</v>
      </c>
      <c r="F307" s="2">
        <f t="shared" si="4"/>
        <v>3</v>
      </c>
      <c r="G307" s="8" t="s">
        <v>4844</v>
      </c>
      <c r="H307" s="2"/>
    </row>
    <row r="308" spans="1:8">
      <c r="A308" s="3">
        <v>1431</v>
      </c>
      <c r="B308" s="8" t="s">
        <v>2683</v>
      </c>
      <c r="C308" s="3">
        <v>1</v>
      </c>
      <c r="D308" s="3">
        <v>1</v>
      </c>
      <c r="E308" s="3">
        <v>1</v>
      </c>
      <c r="F308" s="2">
        <f t="shared" si="4"/>
        <v>3</v>
      </c>
      <c r="G308" s="8" t="s">
        <v>2682</v>
      </c>
      <c r="H308" s="2"/>
    </row>
    <row r="309" spans="1:8">
      <c r="A309" s="3">
        <v>54205</v>
      </c>
      <c r="B309" s="8" t="s">
        <v>3140</v>
      </c>
      <c r="C309" s="3">
        <v>1</v>
      </c>
      <c r="D309" s="3">
        <v>1</v>
      </c>
      <c r="E309" s="3">
        <v>1</v>
      </c>
      <c r="F309" s="2">
        <f t="shared" si="4"/>
        <v>3</v>
      </c>
      <c r="G309" s="8" t="s">
        <v>3139</v>
      </c>
      <c r="H309" s="2"/>
    </row>
    <row r="310" spans="1:8">
      <c r="A310" s="3">
        <v>1629</v>
      </c>
      <c r="B310" s="8" t="s">
        <v>2687</v>
      </c>
      <c r="C310" s="3">
        <v>1</v>
      </c>
      <c r="D310" s="3">
        <v>1</v>
      </c>
      <c r="E310" s="3">
        <v>1</v>
      </c>
      <c r="F310" s="2">
        <f t="shared" si="4"/>
        <v>3</v>
      </c>
      <c r="G310" s="8" t="s">
        <v>2686</v>
      </c>
      <c r="H310" s="2"/>
    </row>
    <row r="311" spans="1:8">
      <c r="A311" s="3">
        <v>51181</v>
      </c>
      <c r="B311" s="8" t="s">
        <v>4950</v>
      </c>
      <c r="C311" s="3">
        <v>1</v>
      </c>
      <c r="D311" s="3">
        <v>1</v>
      </c>
      <c r="E311" s="3">
        <v>1</v>
      </c>
      <c r="F311" s="2">
        <f t="shared" si="4"/>
        <v>3</v>
      </c>
      <c r="G311" s="8" t="s">
        <v>4949</v>
      </c>
      <c r="H311" s="2"/>
    </row>
    <row r="312" spans="1:8">
      <c r="A312" s="3">
        <v>55794</v>
      </c>
      <c r="B312" s="8" t="s">
        <v>3206</v>
      </c>
      <c r="C312" s="3">
        <v>1</v>
      </c>
      <c r="D312" s="3">
        <v>1</v>
      </c>
      <c r="E312" s="3">
        <v>1</v>
      </c>
      <c r="F312" s="2">
        <f t="shared" si="4"/>
        <v>3</v>
      </c>
      <c r="G312" s="8" t="s">
        <v>3205</v>
      </c>
      <c r="H312" s="2"/>
    </row>
    <row r="313" spans="1:8">
      <c r="A313" s="3">
        <v>1666</v>
      </c>
      <c r="B313" s="8" t="s">
        <v>2689</v>
      </c>
      <c r="C313" s="3">
        <v>1</v>
      </c>
      <c r="D313" s="3">
        <v>1</v>
      </c>
      <c r="E313" s="3">
        <v>1</v>
      </c>
      <c r="F313" s="2">
        <f t="shared" si="4"/>
        <v>3</v>
      </c>
      <c r="G313" s="8" t="s">
        <v>2688</v>
      </c>
      <c r="H313" s="2"/>
    </row>
    <row r="314" spans="1:8">
      <c r="A314" s="3">
        <v>1723</v>
      </c>
      <c r="B314" s="8" t="s">
        <v>2695</v>
      </c>
      <c r="C314" s="3">
        <v>1</v>
      </c>
      <c r="D314" s="3">
        <v>1</v>
      </c>
      <c r="E314" s="3">
        <v>1</v>
      </c>
      <c r="F314" s="2">
        <f t="shared" si="4"/>
        <v>3</v>
      </c>
      <c r="G314" s="8" t="s">
        <v>2694</v>
      </c>
      <c r="H314" s="2"/>
    </row>
    <row r="315" spans="1:8">
      <c r="A315" s="3">
        <v>10901</v>
      </c>
      <c r="B315" s="8" t="s">
        <v>3833</v>
      </c>
      <c r="C315" s="3">
        <v>1</v>
      </c>
      <c r="D315" s="3">
        <v>1</v>
      </c>
      <c r="E315" s="3">
        <v>1</v>
      </c>
      <c r="F315" s="2">
        <f t="shared" si="4"/>
        <v>3</v>
      </c>
      <c r="G315" s="8" t="s">
        <v>3832</v>
      </c>
      <c r="H315" s="2"/>
    </row>
    <row r="316" spans="1:8">
      <c r="A316" s="3">
        <v>55526</v>
      </c>
      <c r="B316" s="8" t="s">
        <v>4055</v>
      </c>
      <c r="C316" s="3">
        <v>1</v>
      </c>
      <c r="D316" s="3">
        <v>1</v>
      </c>
      <c r="E316" s="3">
        <v>1</v>
      </c>
      <c r="F316" s="2">
        <f t="shared" si="4"/>
        <v>3</v>
      </c>
      <c r="G316" s="8" t="s">
        <v>4054</v>
      </c>
      <c r="H316" s="2"/>
    </row>
    <row r="317" spans="1:8">
      <c r="A317" s="3">
        <v>9093</v>
      </c>
      <c r="B317" s="8" t="s">
        <v>2913</v>
      </c>
      <c r="C317" s="3">
        <v>1</v>
      </c>
      <c r="D317" s="3">
        <v>1</v>
      </c>
      <c r="E317" s="3">
        <v>1</v>
      </c>
      <c r="F317" s="2">
        <f t="shared" si="4"/>
        <v>3</v>
      </c>
      <c r="G317" s="8" t="s">
        <v>2912</v>
      </c>
      <c r="H317" s="2"/>
    </row>
    <row r="318" spans="1:8">
      <c r="A318" s="3">
        <v>55735</v>
      </c>
      <c r="B318" s="8" t="s">
        <v>4057</v>
      </c>
      <c r="C318" s="3">
        <v>1</v>
      </c>
      <c r="D318" s="3">
        <v>1</v>
      </c>
      <c r="E318" s="3">
        <v>1</v>
      </c>
      <c r="F318" s="2">
        <f t="shared" si="4"/>
        <v>3</v>
      </c>
      <c r="G318" s="8" t="s">
        <v>4056</v>
      </c>
      <c r="H318" s="2"/>
    </row>
    <row r="319" spans="1:8">
      <c r="A319" s="3">
        <v>29103</v>
      </c>
      <c r="B319" s="8" t="s">
        <v>4643</v>
      </c>
      <c r="C319" s="3">
        <v>1</v>
      </c>
      <c r="D319" s="3">
        <v>1</v>
      </c>
      <c r="E319" s="3">
        <v>1</v>
      </c>
      <c r="F319" s="2">
        <f t="shared" si="4"/>
        <v>3</v>
      </c>
      <c r="G319" s="8" t="s">
        <v>4642</v>
      </c>
      <c r="H319" s="2"/>
    </row>
    <row r="320" spans="1:8">
      <c r="A320" s="3">
        <v>131118</v>
      </c>
      <c r="B320" s="8" t="s">
        <v>3420</v>
      </c>
      <c r="C320" s="3">
        <v>1</v>
      </c>
      <c r="D320" s="3">
        <v>1</v>
      </c>
      <c r="E320" s="3">
        <v>1</v>
      </c>
      <c r="F320" s="2">
        <f t="shared" si="4"/>
        <v>3</v>
      </c>
      <c r="G320" s="8" t="s">
        <v>3419</v>
      </c>
      <c r="H320" s="2"/>
    </row>
    <row r="321" spans="1:8">
      <c r="A321" s="3">
        <v>1841</v>
      </c>
      <c r="B321" s="8" t="s">
        <v>3576</v>
      </c>
      <c r="C321" s="3">
        <v>1</v>
      </c>
      <c r="D321" s="3">
        <v>1</v>
      </c>
      <c r="E321" s="3">
        <v>1</v>
      </c>
      <c r="F321" s="2">
        <f t="shared" si="4"/>
        <v>3</v>
      </c>
      <c r="G321" s="8" t="s">
        <v>3575</v>
      </c>
      <c r="H321" s="2"/>
    </row>
    <row r="322" spans="1:8">
      <c r="A322" s="3">
        <v>54920</v>
      </c>
      <c r="B322" s="8" t="s">
        <v>4677</v>
      </c>
      <c r="C322" s="3">
        <v>1</v>
      </c>
      <c r="D322" s="3">
        <v>1</v>
      </c>
      <c r="E322" s="3">
        <v>1</v>
      </c>
      <c r="F322" s="2">
        <f t="shared" ref="F322:F385" si="5">SUM(C322:E322)</f>
        <v>3</v>
      </c>
      <c r="G322" s="8" t="s">
        <v>4676</v>
      </c>
      <c r="H322" s="2"/>
    </row>
    <row r="323" spans="1:8">
      <c r="A323" s="3">
        <v>124454</v>
      </c>
      <c r="B323" s="8" t="s">
        <v>3412</v>
      </c>
      <c r="C323" s="3">
        <v>1</v>
      </c>
      <c r="D323" s="3">
        <v>1</v>
      </c>
      <c r="E323" s="3">
        <v>1</v>
      </c>
      <c r="F323" s="2">
        <f t="shared" si="5"/>
        <v>3</v>
      </c>
      <c r="G323" s="8" t="s">
        <v>3411</v>
      </c>
      <c r="H323" s="2"/>
    </row>
    <row r="324" spans="1:8">
      <c r="A324" s="3">
        <v>1891</v>
      </c>
      <c r="B324" s="8" t="s">
        <v>3580</v>
      </c>
      <c r="C324" s="3">
        <v>1</v>
      </c>
      <c r="D324" s="3">
        <v>1</v>
      </c>
      <c r="E324" s="3">
        <v>1</v>
      </c>
      <c r="F324" s="2">
        <f t="shared" si="5"/>
        <v>3</v>
      </c>
      <c r="G324" s="8" t="s">
        <v>3579</v>
      </c>
      <c r="H324" s="2"/>
    </row>
    <row r="325" spans="1:8">
      <c r="A325" s="3">
        <v>1892</v>
      </c>
      <c r="B325" s="8" t="s">
        <v>2701</v>
      </c>
      <c r="C325" s="3">
        <v>1</v>
      </c>
      <c r="D325" s="3">
        <v>1</v>
      </c>
      <c r="E325" s="3">
        <v>1</v>
      </c>
      <c r="F325" s="2">
        <f t="shared" si="5"/>
        <v>3</v>
      </c>
      <c r="G325" s="8" t="s">
        <v>2700</v>
      </c>
      <c r="H325" s="2"/>
    </row>
    <row r="326" spans="1:8">
      <c r="A326" s="3">
        <v>1632</v>
      </c>
      <c r="B326" s="8" t="s">
        <v>3566</v>
      </c>
      <c r="C326" s="3">
        <v>1</v>
      </c>
      <c r="D326" s="3">
        <v>1</v>
      </c>
      <c r="E326" s="3">
        <v>1</v>
      </c>
      <c r="F326" s="2">
        <f t="shared" si="5"/>
        <v>3</v>
      </c>
      <c r="G326" s="8" t="s">
        <v>3565</v>
      </c>
      <c r="H326" s="2"/>
    </row>
    <row r="327" spans="1:8">
      <c r="A327" s="3">
        <v>51295</v>
      </c>
      <c r="B327" s="8" t="s">
        <v>3118</v>
      </c>
      <c r="C327" s="3">
        <v>1</v>
      </c>
      <c r="D327" s="3">
        <v>1</v>
      </c>
      <c r="E327" s="3">
        <v>1</v>
      </c>
      <c r="F327" s="2">
        <f t="shared" si="5"/>
        <v>3</v>
      </c>
      <c r="G327" s="8" t="s">
        <v>3117</v>
      </c>
      <c r="H327" s="2"/>
    </row>
    <row r="328" spans="1:8">
      <c r="A328" s="3">
        <v>60528</v>
      </c>
      <c r="B328" s="8" t="s">
        <v>3246</v>
      </c>
      <c r="C328" s="3">
        <v>1</v>
      </c>
      <c r="D328" s="3">
        <v>1</v>
      </c>
      <c r="E328" s="3">
        <v>1</v>
      </c>
      <c r="F328" s="2">
        <f t="shared" si="5"/>
        <v>3</v>
      </c>
      <c r="G328" s="8" t="s">
        <v>3245</v>
      </c>
      <c r="H328" s="2"/>
    </row>
    <row r="329" spans="1:8">
      <c r="A329" s="3">
        <v>26284</v>
      </c>
      <c r="B329" s="8" t="s">
        <v>3036</v>
      </c>
      <c r="C329" s="3">
        <v>1</v>
      </c>
      <c r="D329" s="3">
        <v>1</v>
      </c>
      <c r="E329" s="3">
        <v>1</v>
      </c>
      <c r="F329" s="2">
        <f t="shared" si="5"/>
        <v>3</v>
      </c>
      <c r="G329" s="8" t="s">
        <v>3035</v>
      </c>
      <c r="H329" s="2"/>
    </row>
    <row r="330" spans="1:8">
      <c r="A330" s="3">
        <v>2108</v>
      </c>
      <c r="B330" s="8" t="s">
        <v>3582</v>
      </c>
      <c r="C330" s="3">
        <v>1</v>
      </c>
      <c r="D330" s="3">
        <v>1</v>
      </c>
      <c r="E330" s="3">
        <v>1</v>
      </c>
      <c r="F330" s="2">
        <f t="shared" si="5"/>
        <v>3</v>
      </c>
      <c r="G330" s="8" t="s">
        <v>3581</v>
      </c>
      <c r="H330" s="2"/>
    </row>
    <row r="331" spans="1:8">
      <c r="A331" s="3">
        <v>2109</v>
      </c>
      <c r="B331" s="8" t="s">
        <v>2707</v>
      </c>
      <c r="C331" s="3">
        <v>1</v>
      </c>
      <c r="D331" s="3">
        <v>1</v>
      </c>
      <c r="E331" s="3">
        <v>1</v>
      </c>
      <c r="F331" s="2">
        <f t="shared" si="5"/>
        <v>3</v>
      </c>
      <c r="G331" s="8" t="s">
        <v>2706</v>
      </c>
      <c r="H331" s="2"/>
    </row>
    <row r="332" spans="1:8">
      <c r="A332" s="3">
        <v>2110</v>
      </c>
      <c r="B332" s="8" t="s">
        <v>3584</v>
      </c>
      <c r="C332" s="3">
        <v>1</v>
      </c>
      <c r="D332" s="3">
        <v>1</v>
      </c>
      <c r="E332" s="3">
        <v>1</v>
      </c>
      <c r="F332" s="2">
        <f t="shared" si="5"/>
        <v>3</v>
      </c>
      <c r="G332" s="8" t="s">
        <v>3583</v>
      </c>
      <c r="H332" s="2"/>
    </row>
    <row r="333" spans="1:8">
      <c r="A333" s="3">
        <v>23474</v>
      </c>
      <c r="B333" s="8" t="s">
        <v>3012</v>
      </c>
      <c r="C333" s="3">
        <v>1</v>
      </c>
      <c r="D333" s="3">
        <v>1</v>
      </c>
      <c r="E333" s="3">
        <v>1</v>
      </c>
      <c r="F333" s="2">
        <f t="shared" si="5"/>
        <v>3</v>
      </c>
      <c r="G333" s="8" t="s">
        <v>3011</v>
      </c>
      <c r="H333" s="2"/>
    </row>
    <row r="334" spans="1:8">
      <c r="A334" s="3">
        <v>81889</v>
      </c>
      <c r="B334" s="8" t="s">
        <v>4193</v>
      </c>
      <c r="C334" s="3">
        <v>1</v>
      </c>
      <c r="D334" s="3">
        <v>1</v>
      </c>
      <c r="E334" s="3">
        <v>1</v>
      </c>
      <c r="F334" s="2">
        <f t="shared" si="5"/>
        <v>3</v>
      </c>
      <c r="G334" s="8" t="s">
        <v>4192</v>
      </c>
      <c r="H334" s="2"/>
    </row>
    <row r="335" spans="1:8">
      <c r="A335" s="3">
        <v>51011</v>
      </c>
      <c r="B335" s="8" t="s">
        <v>4651</v>
      </c>
      <c r="C335" s="3">
        <v>1</v>
      </c>
      <c r="D335" s="3">
        <v>1</v>
      </c>
      <c r="E335" s="3">
        <v>1</v>
      </c>
      <c r="F335" s="2">
        <f t="shared" si="5"/>
        <v>3</v>
      </c>
      <c r="G335" s="8" t="s">
        <v>4650</v>
      </c>
      <c r="H335" s="2"/>
    </row>
    <row r="336" spans="1:8">
      <c r="A336" s="3">
        <v>84908</v>
      </c>
      <c r="B336" s="8" t="s">
        <v>4245</v>
      </c>
      <c r="C336" s="3">
        <v>1</v>
      </c>
      <c r="D336" s="3">
        <v>1</v>
      </c>
      <c r="E336" s="3">
        <v>1</v>
      </c>
      <c r="F336" s="2">
        <f t="shared" si="5"/>
        <v>3</v>
      </c>
      <c r="G336" s="8" t="s">
        <v>4244</v>
      </c>
      <c r="H336" s="2"/>
    </row>
    <row r="337" spans="1:8">
      <c r="A337" s="3">
        <v>26355</v>
      </c>
      <c r="B337" s="8" t="s">
        <v>3905</v>
      </c>
      <c r="C337" s="3">
        <v>1</v>
      </c>
      <c r="D337" s="3">
        <v>1</v>
      </c>
      <c r="E337" s="3">
        <v>1</v>
      </c>
      <c r="F337" s="2">
        <f t="shared" si="5"/>
        <v>3</v>
      </c>
      <c r="G337" s="8" t="s">
        <v>3904</v>
      </c>
      <c r="H337" s="2"/>
    </row>
    <row r="338" spans="1:8">
      <c r="A338" s="3">
        <v>125228</v>
      </c>
      <c r="B338" s="8" t="s">
        <v>3414</v>
      </c>
      <c r="C338" s="3">
        <v>1</v>
      </c>
      <c r="D338" s="3">
        <v>1</v>
      </c>
      <c r="E338" s="3">
        <v>1</v>
      </c>
      <c r="F338" s="2">
        <f t="shared" si="5"/>
        <v>3</v>
      </c>
      <c r="G338" s="8" t="s">
        <v>3413</v>
      </c>
      <c r="H338" s="2"/>
    </row>
    <row r="339" spans="1:8">
      <c r="A339" s="3">
        <v>10667</v>
      </c>
      <c r="B339" s="8" t="s">
        <v>2970</v>
      </c>
      <c r="C339" s="3">
        <v>1</v>
      </c>
      <c r="D339" s="3">
        <v>1</v>
      </c>
      <c r="E339" s="3">
        <v>1</v>
      </c>
      <c r="F339" s="2">
        <f t="shared" si="5"/>
        <v>3</v>
      </c>
      <c r="G339" s="8" t="s">
        <v>2969</v>
      </c>
      <c r="H339" s="2"/>
    </row>
    <row r="340" spans="1:8">
      <c r="A340" s="3">
        <v>22868</v>
      </c>
      <c r="B340" s="8" t="s">
        <v>2996</v>
      </c>
      <c r="C340" s="3">
        <v>1</v>
      </c>
      <c r="D340" s="3">
        <v>1</v>
      </c>
      <c r="E340" s="3">
        <v>1</v>
      </c>
      <c r="F340" s="2">
        <f t="shared" si="5"/>
        <v>3</v>
      </c>
      <c r="G340" s="8" t="s">
        <v>2995</v>
      </c>
      <c r="H340" s="2"/>
    </row>
    <row r="341" spans="1:8">
      <c r="A341" s="3">
        <v>79072</v>
      </c>
      <c r="B341" s="8" t="s">
        <v>3294</v>
      </c>
      <c r="C341" s="3">
        <v>1</v>
      </c>
      <c r="D341" s="3">
        <v>1</v>
      </c>
      <c r="E341" s="3">
        <v>1</v>
      </c>
      <c r="F341" s="2">
        <f t="shared" si="5"/>
        <v>3</v>
      </c>
      <c r="G341" s="8" t="s">
        <v>3293</v>
      </c>
      <c r="H341" s="2"/>
    </row>
    <row r="342" spans="1:8">
      <c r="A342" s="3">
        <v>60493</v>
      </c>
      <c r="B342" s="8" t="s">
        <v>3244</v>
      </c>
      <c r="C342" s="3">
        <v>1</v>
      </c>
      <c r="D342" s="3">
        <v>1</v>
      </c>
      <c r="E342" s="3">
        <v>1</v>
      </c>
      <c r="F342" s="2">
        <f t="shared" si="5"/>
        <v>3</v>
      </c>
      <c r="G342" s="8" t="s">
        <v>3243</v>
      </c>
      <c r="H342" s="2"/>
    </row>
    <row r="343" spans="1:8">
      <c r="A343" s="3">
        <v>2232</v>
      </c>
      <c r="B343" s="8" t="s">
        <v>2711</v>
      </c>
      <c r="C343" s="3">
        <v>1</v>
      </c>
      <c r="D343" s="3">
        <v>1</v>
      </c>
      <c r="E343" s="3">
        <v>1</v>
      </c>
      <c r="F343" s="2">
        <f t="shared" si="5"/>
        <v>3</v>
      </c>
      <c r="G343" s="8" t="s">
        <v>2710</v>
      </c>
      <c r="H343" s="2"/>
    </row>
    <row r="344" spans="1:8">
      <c r="A344" s="3">
        <v>2271</v>
      </c>
      <c r="B344" s="8" t="s">
        <v>3594</v>
      </c>
      <c r="C344" s="3">
        <v>1</v>
      </c>
      <c r="D344" s="3">
        <v>1</v>
      </c>
      <c r="E344" s="3">
        <v>1</v>
      </c>
      <c r="F344" s="2">
        <f t="shared" si="5"/>
        <v>3</v>
      </c>
      <c r="G344" s="8" t="s">
        <v>3593</v>
      </c>
      <c r="H344" s="2"/>
    </row>
    <row r="345" spans="1:8">
      <c r="A345" s="3">
        <v>51024</v>
      </c>
      <c r="B345" s="8" t="s">
        <v>3084</v>
      </c>
      <c r="C345" s="3">
        <v>1</v>
      </c>
      <c r="D345" s="3">
        <v>1</v>
      </c>
      <c r="E345" s="3">
        <v>1</v>
      </c>
      <c r="F345" s="2">
        <f t="shared" si="5"/>
        <v>3</v>
      </c>
      <c r="G345" s="8" t="s">
        <v>3083</v>
      </c>
      <c r="H345" s="2"/>
    </row>
    <row r="346" spans="1:8">
      <c r="A346" s="3">
        <v>80308</v>
      </c>
      <c r="B346" s="8" t="s">
        <v>4731</v>
      </c>
      <c r="C346" s="3">
        <v>1</v>
      </c>
      <c r="D346" s="3">
        <v>1</v>
      </c>
      <c r="E346" s="3">
        <v>1</v>
      </c>
      <c r="F346" s="2">
        <f t="shared" si="5"/>
        <v>3</v>
      </c>
      <c r="G346" s="8" t="s">
        <v>4730</v>
      </c>
      <c r="H346" s="2"/>
    </row>
    <row r="347" spans="1:8">
      <c r="A347" s="3">
        <v>65991</v>
      </c>
      <c r="B347" s="8" t="s">
        <v>4139</v>
      </c>
      <c r="C347" s="3">
        <v>1</v>
      </c>
      <c r="D347" s="3">
        <v>1</v>
      </c>
      <c r="E347" s="3">
        <v>1</v>
      </c>
      <c r="F347" s="2">
        <f t="shared" si="5"/>
        <v>3</v>
      </c>
      <c r="G347" s="8" t="s">
        <v>4138</v>
      </c>
      <c r="H347" s="2"/>
    </row>
    <row r="348" spans="1:8">
      <c r="A348" s="3">
        <v>2395</v>
      </c>
      <c r="B348" s="8" t="s">
        <v>2715</v>
      </c>
      <c r="C348" s="3">
        <v>1</v>
      </c>
      <c r="D348" s="3">
        <v>1</v>
      </c>
      <c r="E348" s="3">
        <v>1</v>
      </c>
      <c r="F348" s="2">
        <f t="shared" si="5"/>
        <v>3</v>
      </c>
      <c r="G348" s="8" t="s">
        <v>2714</v>
      </c>
      <c r="H348" s="2"/>
    </row>
    <row r="349" spans="1:8">
      <c r="A349" s="3">
        <v>5188</v>
      </c>
      <c r="B349" s="8" t="s">
        <v>2829</v>
      </c>
      <c r="C349" s="3">
        <v>1</v>
      </c>
      <c r="D349" s="3">
        <v>1</v>
      </c>
      <c r="E349" s="3">
        <v>1</v>
      </c>
      <c r="F349" s="2">
        <f t="shared" si="5"/>
        <v>3</v>
      </c>
      <c r="G349" s="8" t="s">
        <v>2828</v>
      </c>
      <c r="H349" s="2"/>
    </row>
    <row r="350" spans="1:8">
      <c r="A350" s="3">
        <v>283459</v>
      </c>
      <c r="B350" s="8" t="s">
        <v>4371</v>
      </c>
      <c r="C350" s="3">
        <v>1</v>
      </c>
      <c r="D350" s="3">
        <v>1</v>
      </c>
      <c r="E350" s="3">
        <v>1</v>
      </c>
      <c r="F350" s="2">
        <f t="shared" si="5"/>
        <v>3</v>
      </c>
      <c r="G350" s="8" t="s">
        <v>4370</v>
      </c>
      <c r="H350" s="2"/>
    </row>
    <row r="351" spans="1:8">
      <c r="A351" s="3">
        <v>2631</v>
      </c>
      <c r="B351" s="8" t="s">
        <v>3604</v>
      </c>
      <c r="C351" s="3">
        <v>1</v>
      </c>
      <c r="D351" s="3">
        <v>1</v>
      </c>
      <c r="E351" s="3">
        <v>1</v>
      </c>
      <c r="F351" s="2">
        <f t="shared" si="5"/>
        <v>3</v>
      </c>
      <c r="G351" s="8" t="s">
        <v>3603</v>
      </c>
      <c r="H351" s="2"/>
    </row>
    <row r="352" spans="1:8">
      <c r="A352" s="3">
        <v>23464</v>
      </c>
      <c r="B352" s="8" t="s">
        <v>3869</v>
      </c>
      <c r="C352" s="3">
        <v>1</v>
      </c>
      <c r="D352" s="3">
        <v>1</v>
      </c>
      <c r="E352" s="3">
        <v>1</v>
      </c>
      <c r="F352" s="2">
        <f t="shared" si="5"/>
        <v>3</v>
      </c>
      <c r="G352" s="8" t="s">
        <v>3868</v>
      </c>
      <c r="H352" s="2"/>
    </row>
    <row r="353" spans="1:8">
      <c r="A353" s="3">
        <v>2639</v>
      </c>
      <c r="B353" s="8" t="s">
        <v>3606</v>
      </c>
      <c r="C353" s="3">
        <v>1</v>
      </c>
      <c r="D353" s="3">
        <v>1</v>
      </c>
      <c r="E353" s="3">
        <v>1</v>
      </c>
      <c r="F353" s="2">
        <f t="shared" si="5"/>
        <v>3</v>
      </c>
      <c r="G353" s="8" t="s">
        <v>3605</v>
      </c>
      <c r="H353" s="2"/>
    </row>
    <row r="354" spans="1:8">
      <c r="A354" s="3">
        <v>2653</v>
      </c>
      <c r="B354" s="8" t="s">
        <v>3608</v>
      </c>
      <c r="C354" s="3">
        <v>1</v>
      </c>
      <c r="D354" s="3">
        <v>1</v>
      </c>
      <c r="E354" s="3">
        <v>1</v>
      </c>
      <c r="F354" s="2">
        <f t="shared" si="5"/>
        <v>3</v>
      </c>
      <c r="G354" s="8" t="s">
        <v>3607</v>
      </c>
      <c r="H354" s="2"/>
    </row>
    <row r="355" spans="1:8">
      <c r="A355" s="3">
        <v>54332</v>
      </c>
      <c r="B355" s="8" t="s">
        <v>3999</v>
      </c>
      <c r="C355" s="3">
        <v>1</v>
      </c>
      <c r="D355" s="3">
        <v>1</v>
      </c>
      <c r="E355" s="3">
        <v>1</v>
      </c>
      <c r="F355" s="2">
        <f t="shared" si="5"/>
        <v>3</v>
      </c>
      <c r="G355" s="8" t="s">
        <v>3998</v>
      </c>
      <c r="H355" s="2"/>
    </row>
    <row r="356" spans="1:8">
      <c r="A356" s="3">
        <v>85476</v>
      </c>
      <c r="B356" s="8" t="s">
        <v>3368</v>
      </c>
      <c r="C356" s="3">
        <v>1</v>
      </c>
      <c r="D356" s="3">
        <v>1</v>
      </c>
      <c r="E356" s="3">
        <v>1</v>
      </c>
      <c r="F356" s="2">
        <f t="shared" si="5"/>
        <v>3</v>
      </c>
      <c r="G356" s="8" t="s">
        <v>3367</v>
      </c>
      <c r="H356" s="2"/>
    </row>
    <row r="357" spans="1:8">
      <c r="A357" s="3">
        <v>84340</v>
      </c>
      <c r="B357" s="8" t="s">
        <v>3350</v>
      </c>
      <c r="C357" s="3">
        <v>1</v>
      </c>
      <c r="D357" s="3">
        <v>1</v>
      </c>
      <c r="E357" s="3">
        <v>1</v>
      </c>
      <c r="F357" s="2">
        <f t="shared" si="5"/>
        <v>3</v>
      </c>
      <c r="G357" s="8" t="s">
        <v>3349</v>
      </c>
      <c r="H357" s="2"/>
    </row>
    <row r="358" spans="1:8">
      <c r="A358" s="3">
        <v>27069</v>
      </c>
      <c r="B358" s="8" t="s">
        <v>3917</v>
      </c>
      <c r="C358" s="3">
        <v>1</v>
      </c>
      <c r="D358" s="3">
        <v>1</v>
      </c>
      <c r="E358" s="3">
        <v>1</v>
      </c>
      <c r="F358" s="2">
        <f t="shared" si="5"/>
        <v>3</v>
      </c>
      <c r="G358" s="8" t="s">
        <v>3916</v>
      </c>
      <c r="H358" s="2"/>
    </row>
    <row r="359" spans="1:8">
      <c r="A359" s="3">
        <v>2710</v>
      </c>
      <c r="B359" s="8" t="s">
        <v>3610</v>
      </c>
      <c r="C359" s="3">
        <v>1</v>
      </c>
      <c r="D359" s="3">
        <v>1</v>
      </c>
      <c r="E359" s="3">
        <v>1</v>
      </c>
      <c r="F359" s="2">
        <f t="shared" si="5"/>
        <v>3</v>
      </c>
      <c r="G359" s="8" t="s">
        <v>3609</v>
      </c>
      <c r="H359" s="2"/>
    </row>
    <row r="360" spans="1:8">
      <c r="A360" s="3">
        <v>51022</v>
      </c>
      <c r="B360" s="8" t="s">
        <v>3953</v>
      </c>
      <c r="C360" s="3">
        <v>1</v>
      </c>
      <c r="D360" s="3">
        <v>1</v>
      </c>
      <c r="E360" s="3">
        <v>1</v>
      </c>
      <c r="F360" s="2">
        <f t="shared" si="5"/>
        <v>3</v>
      </c>
      <c r="G360" s="8" t="s">
        <v>3952</v>
      </c>
      <c r="H360" s="2"/>
    </row>
    <row r="361" spans="1:8">
      <c r="A361" s="3">
        <v>2806</v>
      </c>
      <c r="B361" s="8" t="s">
        <v>2721</v>
      </c>
      <c r="C361" s="3">
        <v>1</v>
      </c>
      <c r="D361" s="3">
        <v>1</v>
      </c>
      <c r="E361" s="3">
        <v>1</v>
      </c>
      <c r="F361" s="2">
        <f t="shared" si="5"/>
        <v>3</v>
      </c>
      <c r="G361" s="8" t="s">
        <v>2720</v>
      </c>
      <c r="H361" s="2"/>
    </row>
    <row r="362" spans="1:8">
      <c r="A362" s="3">
        <v>2820</v>
      </c>
      <c r="B362" s="8" t="s">
        <v>2723</v>
      </c>
      <c r="C362" s="3">
        <v>1</v>
      </c>
      <c r="D362" s="3">
        <v>1</v>
      </c>
      <c r="E362" s="3">
        <v>1</v>
      </c>
      <c r="F362" s="2">
        <f t="shared" si="5"/>
        <v>3</v>
      </c>
      <c r="G362" s="8" t="s">
        <v>2722</v>
      </c>
      <c r="H362" s="2"/>
    </row>
    <row r="363" spans="1:8">
      <c r="A363" s="3">
        <v>84706</v>
      </c>
      <c r="B363" s="8" t="s">
        <v>4753</v>
      </c>
      <c r="C363" s="3">
        <v>1</v>
      </c>
      <c r="D363" s="3">
        <v>1</v>
      </c>
      <c r="E363" s="3">
        <v>1</v>
      </c>
      <c r="F363" s="2">
        <f t="shared" si="5"/>
        <v>3</v>
      </c>
      <c r="G363" s="8" t="s">
        <v>4752</v>
      </c>
      <c r="H363" s="2"/>
    </row>
    <row r="364" spans="1:8">
      <c r="A364" s="3">
        <v>9380</v>
      </c>
      <c r="B364" s="8" t="s">
        <v>4589</v>
      </c>
      <c r="C364" s="3">
        <v>1</v>
      </c>
      <c r="D364" s="3">
        <v>1</v>
      </c>
      <c r="E364" s="3">
        <v>1</v>
      </c>
      <c r="F364" s="2">
        <f t="shared" si="5"/>
        <v>3</v>
      </c>
      <c r="G364" s="8" t="s">
        <v>4588</v>
      </c>
      <c r="H364" s="2"/>
    </row>
    <row r="365" spans="1:8">
      <c r="A365" s="3">
        <v>80273</v>
      </c>
      <c r="B365" s="8" t="s">
        <v>3322</v>
      </c>
      <c r="C365" s="3">
        <v>1</v>
      </c>
      <c r="D365" s="3">
        <v>1</v>
      </c>
      <c r="E365" s="3">
        <v>1</v>
      </c>
      <c r="F365" s="2">
        <f t="shared" si="5"/>
        <v>3</v>
      </c>
      <c r="G365" s="8" t="s">
        <v>3321</v>
      </c>
      <c r="H365" s="2"/>
    </row>
    <row r="366" spans="1:8">
      <c r="A366" s="3">
        <v>134266</v>
      </c>
      <c r="B366" s="8" t="s">
        <v>3424</v>
      </c>
      <c r="C366" s="3">
        <v>1</v>
      </c>
      <c r="D366" s="3">
        <v>1</v>
      </c>
      <c r="E366" s="3">
        <v>1</v>
      </c>
      <c r="F366" s="2">
        <f t="shared" si="5"/>
        <v>3</v>
      </c>
      <c r="G366" s="8" t="s">
        <v>3423</v>
      </c>
      <c r="H366" s="2"/>
    </row>
    <row r="367" spans="1:8">
      <c r="A367" s="3">
        <v>2936</v>
      </c>
      <c r="B367" s="8" t="s">
        <v>3620</v>
      </c>
      <c r="C367" s="3">
        <v>1</v>
      </c>
      <c r="D367" s="3">
        <v>1</v>
      </c>
      <c r="E367" s="3">
        <v>1</v>
      </c>
      <c r="F367" s="2">
        <f t="shared" si="5"/>
        <v>3</v>
      </c>
      <c r="G367" s="8" t="s">
        <v>3619</v>
      </c>
      <c r="H367" s="2"/>
    </row>
    <row r="368" spans="1:8">
      <c r="A368" s="3">
        <v>85865</v>
      </c>
      <c r="B368" s="8" t="s">
        <v>4247</v>
      </c>
      <c r="C368" s="3">
        <v>1</v>
      </c>
      <c r="D368" s="3">
        <v>1</v>
      </c>
      <c r="E368" s="3">
        <v>1</v>
      </c>
      <c r="F368" s="2">
        <f t="shared" si="5"/>
        <v>3</v>
      </c>
      <c r="G368" s="8" t="s">
        <v>4246</v>
      </c>
      <c r="H368" s="2"/>
    </row>
    <row r="369" spans="1:8">
      <c r="A369" s="3">
        <v>84705</v>
      </c>
      <c r="B369" s="8" t="s">
        <v>3356</v>
      </c>
      <c r="C369" s="3">
        <v>1</v>
      </c>
      <c r="D369" s="3">
        <v>1</v>
      </c>
      <c r="E369" s="3">
        <v>1</v>
      </c>
      <c r="F369" s="2">
        <f t="shared" si="5"/>
        <v>3</v>
      </c>
      <c r="G369" s="8" t="s">
        <v>3355</v>
      </c>
      <c r="H369" s="2"/>
    </row>
    <row r="370" spans="1:8">
      <c r="A370" s="3">
        <v>8225</v>
      </c>
      <c r="B370" s="8" t="s">
        <v>4579</v>
      </c>
      <c r="C370" s="3">
        <v>1</v>
      </c>
      <c r="D370" s="3">
        <v>1</v>
      </c>
      <c r="E370" s="3">
        <v>1</v>
      </c>
      <c r="F370" s="2">
        <f t="shared" si="5"/>
        <v>3</v>
      </c>
      <c r="G370" s="8" t="s">
        <v>4578</v>
      </c>
      <c r="H370" s="2"/>
    </row>
    <row r="371" spans="1:8">
      <c r="A371" s="3">
        <v>60558</v>
      </c>
      <c r="B371" s="8" t="s">
        <v>3248</v>
      </c>
      <c r="C371" s="3">
        <v>1</v>
      </c>
      <c r="D371" s="3">
        <v>1</v>
      </c>
      <c r="E371" s="3">
        <v>1</v>
      </c>
      <c r="F371" s="2">
        <f t="shared" si="5"/>
        <v>3</v>
      </c>
      <c r="G371" s="8" t="s">
        <v>3247</v>
      </c>
      <c r="H371" s="2"/>
    </row>
    <row r="372" spans="1:8">
      <c r="A372" s="3">
        <v>2987</v>
      </c>
      <c r="B372" s="8" t="s">
        <v>4483</v>
      </c>
      <c r="C372" s="3">
        <v>1</v>
      </c>
      <c r="D372" s="3">
        <v>1</v>
      </c>
      <c r="E372" s="3">
        <v>1</v>
      </c>
      <c r="F372" s="2">
        <f t="shared" si="5"/>
        <v>3</v>
      </c>
      <c r="G372" s="8" t="s">
        <v>4482</v>
      </c>
      <c r="H372" s="2"/>
    </row>
    <row r="373" spans="1:8">
      <c r="A373" s="3">
        <v>3033</v>
      </c>
      <c r="B373" s="8" t="s">
        <v>3624</v>
      </c>
      <c r="C373" s="3">
        <v>1</v>
      </c>
      <c r="D373" s="3">
        <v>1</v>
      </c>
      <c r="E373" s="3">
        <v>1</v>
      </c>
      <c r="F373" s="2">
        <f t="shared" si="5"/>
        <v>3</v>
      </c>
      <c r="G373" s="8" t="s">
        <v>3623</v>
      </c>
      <c r="H373" s="2"/>
    </row>
    <row r="374" spans="1:8">
      <c r="A374" s="3">
        <v>3029</v>
      </c>
      <c r="B374" s="8" t="s">
        <v>3622</v>
      </c>
      <c r="C374" s="3">
        <v>1</v>
      </c>
      <c r="D374" s="3">
        <v>1</v>
      </c>
      <c r="E374" s="3">
        <v>1</v>
      </c>
      <c r="F374" s="2">
        <f t="shared" si="5"/>
        <v>3</v>
      </c>
      <c r="G374" s="8" t="s">
        <v>3621</v>
      </c>
      <c r="H374" s="2"/>
    </row>
    <row r="375" spans="1:8">
      <c r="A375" s="3">
        <v>23438</v>
      </c>
      <c r="B375" s="8" t="s">
        <v>3008</v>
      </c>
      <c r="C375" s="3">
        <v>1</v>
      </c>
      <c r="D375" s="3">
        <v>1</v>
      </c>
      <c r="E375" s="3">
        <v>1</v>
      </c>
      <c r="F375" s="2">
        <f t="shared" si="5"/>
        <v>3</v>
      </c>
      <c r="G375" s="8" t="s">
        <v>3007</v>
      </c>
      <c r="H375" s="2"/>
    </row>
    <row r="376" spans="1:8">
      <c r="A376" s="3">
        <v>3052</v>
      </c>
      <c r="B376" s="8" t="s">
        <v>2733</v>
      </c>
      <c r="C376" s="3">
        <v>1</v>
      </c>
      <c r="D376" s="3">
        <v>1</v>
      </c>
      <c r="E376" s="3">
        <v>1</v>
      </c>
      <c r="F376" s="2">
        <f t="shared" si="5"/>
        <v>3</v>
      </c>
      <c r="G376" s="8" t="s">
        <v>2732</v>
      </c>
      <c r="H376" s="2"/>
    </row>
    <row r="377" spans="1:8">
      <c r="A377" s="3">
        <v>11112</v>
      </c>
      <c r="B377" s="8" t="s">
        <v>3843</v>
      </c>
      <c r="C377" s="3">
        <v>1</v>
      </c>
      <c r="D377" s="3">
        <v>1</v>
      </c>
      <c r="E377" s="3">
        <v>1</v>
      </c>
      <c r="F377" s="2">
        <f t="shared" si="5"/>
        <v>3</v>
      </c>
      <c r="G377" s="8" t="s">
        <v>3842</v>
      </c>
      <c r="H377" s="2"/>
    </row>
    <row r="378" spans="1:8">
      <c r="A378" s="3">
        <v>26275</v>
      </c>
      <c r="B378" s="8" t="s">
        <v>3903</v>
      </c>
      <c r="C378" s="3">
        <v>1</v>
      </c>
      <c r="D378" s="3">
        <v>1</v>
      </c>
      <c r="E378" s="3">
        <v>1</v>
      </c>
      <c r="F378" s="2">
        <f t="shared" si="5"/>
        <v>3</v>
      </c>
      <c r="G378" s="8" t="s">
        <v>3902</v>
      </c>
      <c r="H378" s="2"/>
    </row>
    <row r="379" spans="1:8">
      <c r="A379" s="3">
        <v>84681</v>
      </c>
      <c r="B379" s="8" t="s">
        <v>4229</v>
      </c>
      <c r="C379" s="3">
        <v>1</v>
      </c>
      <c r="D379" s="3">
        <v>1</v>
      </c>
      <c r="E379" s="3">
        <v>1</v>
      </c>
      <c r="F379" s="2">
        <f t="shared" si="5"/>
        <v>3</v>
      </c>
      <c r="G379" s="8" t="s">
        <v>4228</v>
      </c>
      <c r="H379" s="2"/>
    </row>
    <row r="380" spans="1:8">
      <c r="A380" s="3">
        <v>3099</v>
      </c>
      <c r="B380" s="8" t="s">
        <v>3626</v>
      </c>
      <c r="C380" s="3">
        <v>1</v>
      </c>
      <c r="D380" s="3">
        <v>1</v>
      </c>
      <c r="E380" s="3">
        <v>1</v>
      </c>
      <c r="F380" s="2">
        <f t="shared" si="5"/>
        <v>3</v>
      </c>
      <c r="G380" s="8" t="s">
        <v>3625</v>
      </c>
      <c r="H380" s="2"/>
    </row>
    <row r="381" spans="1:8">
      <c r="A381" s="3">
        <v>3155</v>
      </c>
      <c r="B381" s="8" t="s">
        <v>3628</v>
      </c>
      <c r="C381" s="3">
        <v>1</v>
      </c>
      <c r="D381" s="3">
        <v>1</v>
      </c>
      <c r="E381" s="3">
        <v>1</v>
      </c>
      <c r="F381" s="2">
        <f t="shared" si="5"/>
        <v>3</v>
      </c>
      <c r="G381" s="8" t="s">
        <v>3627</v>
      </c>
      <c r="H381" s="2"/>
    </row>
    <row r="382" spans="1:8">
      <c r="A382" s="3">
        <v>150274</v>
      </c>
      <c r="B382" s="8" t="s">
        <v>4335</v>
      </c>
      <c r="C382" s="3">
        <v>1</v>
      </c>
      <c r="D382" s="3">
        <v>1</v>
      </c>
      <c r="E382" s="3">
        <v>1</v>
      </c>
      <c r="F382" s="2">
        <f t="shared" si="5"/>
        <v>3</v>
      </c>
      <c r="G382" s="8" t="s">
        <v>4334</v>
      </c>
      <c r="H382" s="2"/>
    </row>
    <row r="383" spans="1:8">
      <c r="A383" s="3">
        <v>7923</v>
      </c>
      <c r="B383" s="8" t="s">
        <v>3744</v>
      </c>
      <c r="C383" s="3">
        <v>1</v>
      </c>
      <c r="D383" s="3">
        <v>1</v>
      </c>
      <c r="E383" s="3">
        <v>1</v>
      </c>
      <c r="F383" s="2">
        <f t="shared" si="5"/>
        <v>3</v>
      </c>
      <c r="G383" s="8" t="s">
        <v>3743</v>
      </c>
      <c r="H383" s="2"/>
    </row>
    <row r="384" spans="1:8">
      <c r="A384" s="3">
        <v>83693</v>
      </c>
      <c r="B384" s="8" t="s">
        <v>4203</v>
      </c>
      <c r="C384" s="3">
        <v>1</v>
      </c>
      <c r="D384" s="3">
        <v>1</v>
      </c>
      <c r="E384" s="3">
        <v>1</v>
      </c>
      <c r="F384" s="2">
        <f t="shared" si="5"/>
        <v>3</v>
      </c>
      <c r="G384" s="8" t="s">
        <v>4202</v>
      </c>
      <c r="H384" s="2"/>
    </row>
    <row r="385" spans="1:8">
      <c r="A385" s="3">
        <v>84263</v>
      </c>
      <c r="B385" s="8" t="s">
        <v>4215</v>
      </c>
      <c r="C385" s="3">
        <v>1</v>
      </c>
      <c r="D385" s="3">
        <v>1</v>
      </c>
      <c r="E385" s="3">
        <v>1</v>
      </c>
      <c r="F385" s="2">
        <f t="shared" si="5"/>
        <v>3</v>
      </c>
      <c r="G385" s="8" t="s">
        <v>4214</v>
      </c>
      <c r="H385" s="2"/>
    </row>
    <row r="386" spans="1:8">
      <c r="A386" s="3">
        <v>3336</v>
      </c>
      <c r="B386" s="8" t="s">
        <v>2741</v>
      </c>
      <c r="C386" s="3">
        <v>1</v>
      </c>
      <c r="D386" s="3">
        <v>1</v>
      </c>
      <c r="E386" s="3">
        <v>1</v>
      </c>
      <c r="F386" s="2">
        <f t="shared" ref="F386:F449" si="6">SUM(C386:E386)</f>
        <v>3</v>
      </c>
      <c r="G386" s="8" t="s">
        <v>2740</v>
      </c>
      <c r="H386" s="2"/>
    </row>
    <row r="387" spans="1:8">
      <c r="A387" s="3">
        <v>55699</v>
      </c>
      <c r="B387" s="8" t="s">
        <v>3200</v>
      </c>
      <c r="C387" s="3">
        <v>1</v>
      </c>
      <c r="D387" s="3">
        <v>1</v>
      </c>
      <c r="E387" s="3">
        <v>1</v>
      </c>
      <c r="F387" s="2">
        <f t="shared" si="6"/>
        <v>3</v>
      </c>
      <c r="G387" s="8" t="s">
        <v>3199</v>
      </c>
      <c r="H387" s="2"/>
    </row>
    <row r="388" spans="1:8">
      <c r="A388" s="3">
        <v>200205</v>
      </c>
      <c r="B388" s="8" t="s">
        <v>3438</v>
      </c>
      <c r="C388" s="3">
        <v>1</v>
      </c>
      <c r="D388" s="3">
        <v>1</v>
      </c>
      <c r="E388" s="3">
        <v>1</v>
      </c>
      <c r="F388" s="2">
        <f t="shared" si="6"/>
        <v>3</v>
      </c>
      <c r="G388" s="8" t="s">
        <v>3437</v>
      </c>
      <c r="H388" s="2"/>
    </row>
    <row r="389" spans="1:8">
      <c r="A389" s="3">
        <v>3418</v>
      </c>
      <c r="B389" s="8" t="s">
        <v>2745</v>
      </c>
      <c r="C389" s="3">
        <v>1</v>
      </c>
      <c r="D389" s="3">
        <v>1</v>
      </c>
      <c r="E389" s="3">
        <v>1</v>
      </c>
      <c r="F389" s="2">
        <f t="shared" si="6"/>
        <v>3</v>
      </c>
      <c r="G389" s="8" t="s">
        <v>2744</v>
      </c>
      <c r="H389" s="2"/>
    </row>
    <row r="390" spans="1:8">
      <c r="A390" s="3">
        <v>3421</v>
      </c>
      <c r="B390" s="8" t="s">
        <v>4491</v>
      </c>
      <c r="C390" s="3">
        <v>1</v>
      </c>
      <c r="D390" s="3">
        <v>1</v>
      </c>
      <c r="E390" s="3">
        <v>1</v>
      </c>
      <c r="F390" s="2">
        <f t="shared" si="6"/>
        <v>3</v>
      </c>
      <c r="G390" s="8" t="s">
        <v>4490</v>
      </c>
      <c r="H390" s="2"/>
    </row>
    <row r="391" spans="1:8">
      <c r="A391" s="3">
        <v>81689</v>
      </c>
      <c r="B391" s="8" t="s">
        <v>3330</v>
      </c>
      <c r="C391" s="3">
        <v>1</v>
      </c>
      <c r="D391" s="3">
        <v>1</v>
      </c>
      <c r="E391" s="3">
        <v>1</v>
      </c>
      <c r="F391" s="2">
        <f t="shared" si="6"/>
        <v>3</v>
      </c>
      <c r="G391" s="8" t="s">
        <v>3329</v>
      </c>
      <c r="H391" s="2"/>
    </row>
    <row r="392" spans="1:8">
      <c r="A392" s="3">
        <v>23479</v>
      </c>
      <c r="B392" s="8" t="s">
        <v>3014</v>
      </c>
      <c r="C392" s="3">
        <v>1</v>
      </c>
      <c r="D392" s="3">
        <v>1</v>
      </c>
      <c r="E392" s="3">
        <v>1</v>
      </c>
      <c r="F392" s="2">
        <f t="shared" si="6"/>
        <v>3</v>
      </c>
      <c r="G392" s="8" t="s">
        <v>3013</v>
      </c>
      <c r="H392" s="2"/>
    </row>
    <row r="393" spans="1:8">
      <c r="A393" s="3">
        <v>79763</v>
      </c>
      <c r="B393" s="8" t="s">
        <v>4717</v>
      </c>
      <c r="C393" s="3">
        <v>1</v>
      </c>
      <c r="D393" s="3">
        <v>1</v>
      </c>
      <c r="E393" s="3">
        <v>1</v>
      </c>
      <c r="F393" s="2">
        <f t="shared" si="6"/>
        <v>3</v>
      </c>
      <c r="G393" s="8" t="s">
        <v>4716</v>
      </c>
      <c r="H393" s="2"/>
    </row>
    <row r="394" spans="1:8">
      <c r="A394" s="3">
        <v>3712</v>
      </c>
      <c r="B394" s="8" t="s">
        <v>3644</v>
      </c>
      <c r="C394" s="3">
        <v>1</v>
      </c>
      <c r="D394" s="3">
        <v>1</v>
      </c>
      <c r="E394" s="3">
        <v>1</v>
      </c>
      <c r="F394" s="2">
        <f t="shared" si="6"/>
        <v>3</v>
      </c>
      <c r="G394" s="8" t="s">
        <v>3643</v>
      </c>
      <c r="H394" s="2"/>
    </row>
    <row r="395" spans="1:8">
      <c r="A395" s="3">
        <v>9692</v>
      </c>
      <c r="B395" s="8" t="s">
        <v>2928</v>
      </c>
      <c r="C395" s="3">
        <v>1</v>
      </c>
      <c r="D395" s="3">
        <v>1</v>
      </c>
      <c r="E395" s="3">
        <v>1</v>
      </c>
      <c r="F395" s="2">
        <f t="shared" si="6"/>
        <v>3</v>
      </c>
      <c r="G395" s="8" t="s">
        <v>2928</v>
      </c>
      <c r="H395" s="2"/>
    </row>
    <row r="396" spans="1:8">
      <c r="A396" s="3">
        <v>56267</v>
      </c>
      <c r="B396" s="8" t="s">
        <v>4071</v>
      </c>
      <c r="C396" s="3">
        <v>1</v>
      </c>
      <c r="D396" s="3">
        <v>1</v>
      </c>
      <c r="E396" s="3">
        <v>1</v>
      </c>
      <c r="F396" s="2">
        <f t="shared" si="6"/>
        <v>3</v>
      </c>
      <c r="G396" s="8" t="s">
        <v>4070</v>
      </c>
      <c r="H396" s="2"/>
    </row>
    <row r="397" spans="1:8">
      <c r="A397" s="3">
        <v>79944</v>
      </c>
      <c r="B397" s="8" t="s">
        <v>4173</v>
      </c>
      <c r="C397" s="3">
        <v>1</v>
      </c>
      <c r="D397" s="3">
        <v>1</v>
      </c>
      <c r="E397" s="3">
        <v>1</v>
      </c>
      <c r="F397" s="2">
        <f t="shared" si="6"/>
        <v>3</v>
      </c>
      <c r="G397" s="8" t="s">
        <v>4172</v>
      </c>
      <c r="H397" s="2"/>
    </row>
    <row r="398" spans="1:8">
      <c r="A398" s="3">
        <v>114294</v>
      </c>
      <c r="B398" s="8" t="s">
        <v>4281</v>
      </c>
      <c r="C398" s="3">
        <v>1</v>
      </c>
      <c r="D398" s="3">
        <v>1</v>
      </c>
      <c r="E398" s="3">
        <v>1</v>
      </c>
      <c r="F398" s="2">
        <f t="shared" si="6"/>
        <v>3</v>
      </c>
      <c r="G398" s="8" t="s">
        <v>4280</v>
      </c>
      <c r="H398" s="2"/>
    </row>
    <row r="399" spans="1:8">
      <c r="A399" s="3">
        <v>51056</v>
      </c>
      <c r="B399" s="8" t="s">
        <v>3961</v>
      </c>
      <c r="C399" s="3">
        <v>1</v>
      </c>
      <c r="D399" s="3">
        <v>1</v>
      </c>
      <c r="E399" s="3">
        <v>1</v>
      </c>
      <c r="F399" s="2">
        <f t="shared" si="6"/>
        <v>3</v>
      </c>
      <c r="G399" s="8" t="s">
        <v>3960</v>
      </c>
      <c r="H399" s="2"/>
    </row>
    <row r="400" spans="1:8">
      <c r="A400" s="3">
        <v>23395</v>
      </c>
      <c r="B400" s="8" t="s">
        <v>3004</v>
      </c>
      <c r="C400" s="3">
        <v>1</v>
      </c>
      <c r="D400" s="3">
        <v>1</v>
      </c>
      <c r="E400" s="3">
        <v>1</v>
      </c>
      <c r="F400" s="2">
        <f t="shared" si="6"/>
        <v>3</v>
      </c>
      <c r="G400" s="8" t="s">
        <v>3003</v>
      </c>
      <c r="H400" s="2"/>
    </row>
    <row r="401" spans="1:8">
      <c r="A401" s="3">
        <v>3954</v>
      </c>
      <c r="B401" s="8" t="s">
        <v>2747</v>
      </c>
      <c r="C401" s="3">
        <v>1</v>
      </c>
      <c r="D401" s="3">
        <v>1</v>
      </c>
      <c r="E401" s="3">
        <v>1</v>
      </c>
      <c r="F401" s="2">
        <f t="shared" si="6"/>
        <v>3</v>
      </c>
      <c r="G401" s="8" t="s">
        <v>2746</v>
      </c>
      <c r="H401" s="2"/>
    </row>
    <row r="402" spans="1:8">
      <c r="A402" s="3">
        <v>25875</v>
      </c>
      <c r="B402" s="8" t="s">
        <v>3885</v>
      </c>
      <c r="C402" s="3">
        <v>1</v>
      </c>
      <c r="D402" s="3">
        <v>1</v>
      </c>
      <c r="E402" s="3">
        <v>1</v>
      </c>
      <c r="F402" s="2">
        <f t="shared" si="6"/>
        <v>3</v>
      </c>
      <c r="G402" s="8" t="s">
        <v>3884</v>
      </c>
      <c r="H402" s="2"/>
    </row>
    <row r="403" spans="1:8">
      <c r="A403" s="3">
        <v>10434</v>
      </c>
      <c r="B403" s="8" t="s">
        <v>4597</v>
      </c>
      <c r="C403" s="3">
        <v>1</v>
      </c>
      <c r="D403" s="3">
        <v>1</v>
      </c>
      <c r="E403" s="3">
        <v>1</v>
      </c>
      <c r="F403" s="2">
        <f t="shared" si="6"/>
        <v>3</v>
      </c>
      <c r="G403" s="8" t="s">
        <v>4596</v>
      </c>
      <c r="H403" s="2"/>
    </row>
    <row r="404" spans="1:8">
      <c r="A404" s="3">
        <v>57128</v>
      </c>
      <c r="B404" s="8" t="s">
        <v>3230</v>
      </c>
      <c r="C404" s="3">
        <v>1</v>
      </c>
      <c r="D404" s="3">
        <v>1</v>
      </c>
      <c r="E404" s="3">
        <v>1</v>
      </c>
      <c r="F404" s="2">
        <f t="shared" si="6"/>
        <v>3</v>
      </c>
      <c r="G404" s="8" t="s">
        <v>3229</v>
      </c>
      <c r="H404" s="2"/>
    </row>
    <row r="405" spans="1:8">
      <c r="A405" s="3">
        <v>90624</v>
      </c>
      <c r="B405" s="8" t="s">
        <v>3378</v>
      </c>
      <c r="C405" s="3">
        <v>1</v>
      </c>
      <c r="D405" s="3">
        <v>1</v>
      </c>
      <c r="E405" s="3">
        <v>1</v>
      </c>
      <c r="F405" s="2">
        <f t="shared" si="6"/>
        <v>3</v>
      </c>
      <c r="G405" s="8" t="s">
        <v>3377</v>
      </c>
      <c r="H405" s="2"/>
    </row>
    <row r="406" spans="1:8">
      <c r="A406" s="3">
        <v>28992</v>
      </c>
      <c r="B406" s="8" t="s">
        <v>3935</v>
      </c>
      <c r="C406" s="3">
        <v>1</v>
      </c>
      <c r="D406" s="3">
        <v>1</v>
      </c>
      <c r="E406" s="3">
        <v>1</v>
      </c>
      <c r="F406" s="2">
        <f t="shared" si="6"/>
        <v>3</v>
      </c>
      <c r="G406" s="8" t="s">
        <v>3934</v>
      </c>
      <c r="H406" s="2"/>
    </row>
    <row r="407" spans="1:8">
      <c r="A407" s="3">
        <v>79568</v>
      </c>
      <c r="B407" s="8" t="s">
        <v>4153</v>
      </c>
      <c r="C407" s="3">
        <v>1</v>
      </c>
      <c r="D407" s="3">
        <v>1</v>
      </c>
      <c r="E407" s="3">
        <v>1</v>
      </c>
      <c r="F407" s="2">
        <f t="shared" si="6"/>
        <v>3</v>
      </c>
      <c r="G407" s="8" t="s">
        <v>4152</v>
      </c>
      <c r="H407" s="2"/>
    </row>
    <row r="408" spans="1:8">
      <c r="A408" s="3">
        <v>115416</v>
      </c>
      <c r="B408" s="8" t="s">
        <v>3398</v>
      </c>
      <c r="C408" s="3">
        <v>1</v>
      </c>
      <c r="D408" s="3">
        <v>1</v>
      </c>
      <c r="E408" s="3">
        <v>1</v>
      </c>
      <c r="F408" s="2">
        <f t="shared" si="6"/>
        <v>3</v>
      </c>
      <c r="G408" s="8" t="s">
        <v>3397</v>
      </c>
      <c r="H408" s="2"/>
    </row>
    <row r="409" spans="1:8">
      <c r="A409" s="3">
        <v>64757</v>
      </c>
      <c r="B409" s="8" t="s">
        <v>4123</v>
      </c>
      <c r="C409" s="3">
        <v>1</v>
      </c>
      <c r="D409" s="3">
        <v>1</v>
      </c>
      <c r="E409" s="3">
        <v>1</v>
      </c>
      <c r="F409" s="2">
        <f t="shared" si="6"/>
        <v>3</v>
      </c>
      <c r="G409" s="8" t="s">
        <v>4122</v>
      </c>
      <c r="H409" s="2"/>
    </row>
    <row r="410" spans="1:8">
      <c r="A410" s="3">
        <v>54996</v>
      </c>
      <c r="B410" s="8" t="s">
        <v>4021</v>
      </c>
      <c r="C410" s="3">
        <v>1</v>
      </c>
      <c r="D410" s="3">
        <v>1</v>
      </c>
      <c r="E410" s="3">
        <v>1</v>
      </c>
      <c r="F410" s="2">
        <f t="shared" si="6"/>
        <v>3</v>
      </c>
      <c r="G410" s="8" t="s">
        <v>4020</v>
      </c>
      <c r="H410" s="2"/>
    </row>
    <row r="411" spans="1:8">
      <c r="A411" s="3">
        <v>54708</v>
      </c>
      <c r="B411" s="8" t="s">
        <v>4007</v>
      </c>
      <c r="C411" s="3">
        <v>1</v>
      </c>
      <c r="D411" s="3">
        <v>1</v>
      </c>
      <c r="E411" s="3">
        <v>1</v>
      </c>
      <c r="F411" s="2">
        <f t="shared" si="6"/>
        <v>3</v>
      </c>
      <c r="G411" s="8" t="s">
        <v>4006</v>
      </c>
      <c r="H411" s="2"/>
    </row>
    <row r="412" spans="1:8">
      <c r="A412" s="3">
        <v>92935</v>
      </c>
      <c r="B412" s="8" t="s">
        <v>3390</v>
      </c>
      <c r="C412" s="3">
        <v>1</v>
      </c>
      <c r="D412" s="3">
        <v>1</v>
      </c>
      <c r="E412" s="3">
        <v>1</v>
      </c>
      <c r="F412" s="2">
        <f t="shared" si="6"/>
        <v>3</v>
      </c>
      <c r="G412" s="8" t="s">
        <v>3389</v>
      </c>
      <c r="H412" s="2"/>
    </row>
    <row r="413" spans="1:8">
      <c r="A413" s="3">
        <v>57506</v>
      </c>
      <c r="B413" s="8" t="s">
        <v>3236</v>
      </c>
      <c r="C413" s="3">
        <v>1</v>
      </c>
      <c r="D413" s="3">
        <v>1</v>
      </c>
      <c r="E413" s="3">
        <v>1</v>
      </c>
      <c r="F413" s="2">
        <f t="shared" si="6"/>
        <v>3</v>
      </c>
      <c r="G413" s="8" t="s">
        <v>3235</v>
      </c>
      <c r="H413" s="2"/>
    </row>
    <row r="414" spans="1:8">
      <c r="A414" s="3">
        <v>27349</v>
      </c>
      <c r="B414" s="8" t="s">
        <v>3056</v>
      </c>
      <c r="C414" s="3">
        <v>1</v>
      </c>
      <c r="D414" s="3">
        <v>1</v>
      </c>
      <c r="E414" s="3">
        <v>1</v>
      </c>
      <c r="F414" s="2">
        <f t="shared" si="6"/>
        <v>3</v>
      </c>
      <c r="G414" s="8" t="s">
        <v>3055</v>
      </c>
      <c r="H414" s="2"/>
    </row>
    <row r="415" spans="1:8">
      <c r="A415" s="3">
        <v>56922</v>
      </c>
      <c r="B415" s="8" t="s">
        <v>4075</v>
      </c>
      <c r="C415" s="3">
        <v>1</v>
      </c>
      <c r="D415" s="3">
        <v>1</v>
      </c>
      <c r="E415" s="3">
        <v>1</v>
      </c>
      <c r="F415" s="2">
        <f t="shared" si="6"/>
        <v>3</v>
      </c>
      <c r="G415" s="8" t="s">
        <v>4074</v>
      </c>
      <c r="H415" s="2"/>
    </row>
    <row r="416" spans="1:8">
      <c r="A416" s="3">
        <v>84693</v>
      </c>
      <c r="B416" s="8" t="s">
        <v>4231</v>
      </c>
      <c r="C416" s="3">
        <v>1</v>
      </c>
      <c r="D416" s="3">
        <v>1</v>
      </c>
      <c r="E416" s="3">
        <v>1</v>
      </c>
      <c r="F416" s="2">
        <f t="shared" si="6"/>
        <v>3</v>
      </c>
      <c r="G416" s="8" t="s">
        <v>4230</v>
      </c>
      <c r="H416" s="2"/>
    </row>
    <row r="417" spans="1:8">
      <c r="A417" s="3">
        <v>90550</v>
      </c>
      <c r="B417" s="8" t="s">
        <v>3376</v>
      </c>
      <c r="C417" s="3">
        <v>1</v>
      </c>
      <c r="D417" s="3">
        <v>1</v>
      </c>
      <c r="E417" s="3">
        <v>1</v>
      </c>
      <c r="F417" s="2">
        <f t="shared" si="6"/>
        <v>3</v>
      </c>
      <c r="G417" s="8" t="s">
        <v>3375</v>
      </c>
      <c r="H417" s="2"/>
    </row>
    <row r="418" spans="1:8">
      <c r="A418" s="3">
        <v>63933</v>
      </c>
      <c r="B418" s="8" t="s">
        <v>4113</v>
      </c>
      <c r="C418" s="3">
        <v>1</v>
      </c>
      <c r="D418" s="3">
        <v>1</v>
      </c>
      <c r="E418" s="3">
        <v>1</v>
      </c>
      <c r="F418" s="2">
        <f t="shared" si="6"/>
        <v>3</v>
      </c>
      <c r="G418" s="8" t="s">
        <v>4112</v>
      </c>
      <c r="H418" s="2"/>
    </row>
    <row r="419" spans="1:8">
      <c r="A419" s="3">
        <v>4191</v>
      </c>
      <c r="B419" s="8" t="s">
        <v>2749</v>
      </c>
      <c r="C419" s="3">
        <v>1</v>
      </c>
      <c r="D419" s="3">
        <v>1</v>
      </c>
      <c r="E419" s="3">
        <v>1</v>
      </c>
      <c r="F419" s="2">
        <f t="shared" si="6"/>
        <v>3</v>
      </c>
      <c r="G419" s="8" t="s">
        <v>2748</v>
      </c>
      <c r="H419" s="2"/>
    </row>
    <row r="420" spans="1:8">
      <c r="A420" s="3">
        <v>51102</v>
      </c>
      <c r="B420" s="8" t="s">
        <v>3096</v>
      </c>
      <c r="C420" s="3">
        <v>1</v>
      </c>
      <c r="D420" s="3">
        <v>1</v>
      </c>
      <c r="E420" s="3">
        <v>1</v>
      </c>
      <c r="F420" s="2">
        <f t="shared" si="6"/>
        <v>3</v>
      </c>
      <c r="G420" s="8" t="s">
        <v>3095</v>
      </c>
      <c r="H420" s="2"/>
    </row>
    <row r="421" spans="1:8">
      <c r="A421" s="3">
        <v>196074</v>
      </c>
      <c r="B421" s="8" t="s">
        <v>4803</v>
      </c>
      <c r="C421" s="3">
        <v>1</v>
      </c>
      <c r="D421" s="3">
        <v>1</v>
      </c>
      <c r="E421" s="3">
        <v>1</v>
      </c>
      <c r="F421" s="2">
        <f t="shared" si="6"/>
        <v>3</v>
      </c>
      <c r="G421" s="8" t="s">
        <v>4802</v>
      </c>
      <c r="H421" s="2"/>
    </row>
    <row r="422" spans="1:8">
      <c r="A422" s="3">
        <v>56947</v>
      </c>
      <c r="B422" s="8" t="s">
        <v>3218</v>
      </c>
      <c r="C422" s="3">
        <v>1</v>
      </c>
      <c r="D422" s="3">
        <v>1</v>
      </c>
      <c r="E422" s="3">
        <v>1</v>
      </c>
      <c r="F422" s="2">
        <f t="shared" si="6"/>
        <v>3</v>
      </c>
      <c r="G422" s="8" t="s">
        <v>3217</v>
      </c>
      <c r="H422" s="2"/>
    </row>
    <row r="423" spans="1:8">
      <c r="A423" s="3">
        <v>55669</v>
      </c>
      <c r="B423" s="8" t="s">
        <v>3196</v>
      </c>
      <c r="C423" s="3">
        <v>1</v>
      </c>
      <c r="D423" s="3">
        <v>1</v>
      </c>
      <c r="E423" s="3">
        <v>1</v>
      </c>
      <c r="F423" s="2">
        <f t="shared" si="6"/>
        <v>3</v>
      </c>
      <c r="G423" s="8" t="s">
        <v>3195</v>
      </c>
      <c r="H423" s="2"/>
    </row>
    <row r="424" spans="1:8">
      <c r="A424" s="3">
        <v>9927</v>
      </c>
      <c r="B424" s="8" t="s">
        <v>2934</v>
      </c>
      <c r="C424" s="3">
        <v>1</v>
      </c>
      <c r="D424" s="3">
        <v>1</v>
      </c>
      <c r="E424" s="3">
        <v>1</v>
      </c>
      <c r="F424" s="2">
        <f t="shared" si="6"/>
        <v>3</v>
      </c>
      <c r="G424" s="8" t="s">
        <v>2933</v>
      </c>
      <c r="H424" s="2"/>
    </row>
    <row r="425" spans="1:8">
      <c r="A425" s="3">
        <v>4259</v>
      </c>
      <c r="B425" s="8" t="s">
        <v>4501</v>
      </c>
      <c r="C425" s="3">
        <v>1</v>
      </c>
      <c r="D425" s="3">
        <v>1</v>
      </c>
      <c r="E425" s="3">
        <v>1</v>
      </c>
      <c r="F425" s="2">
        <f t="shared" si="6"/>
        <v>3</v>
      </c>
      <c r="G425" s="8" t="s">
        <v>4500</v>
      </c>
      <c r="H425" s="2"/>
    </row>
    <row r="426" spans="1:8">
      <c r="A426" s="3">
        <v>10367</v>
      </c>
      <c r="B426" s="8" t="s">
        <v>2956</v>
      </c>
      <c r="C426" s="3">
        <v>1</v>
      </c>
      <c r="D426" s="3">
        <v>1</v>
      </c>
      <c r="E426" s="3">
        <v>1</v>
      </c>
      <c r="F426" s="2">
        <f t="shared" si="6"/>
        <v>3</v>
      </c>
      <c r="G426" s="8" t="s">
        <v>2955</v>
      </c>
      <c r="H426" s="2"/>
    </row>
    <row r="427" spans="1:8">
      <c r="A427" s="3">
        <v>221154</v>
      </c>
      <c r="B427" s="8" t="s">
        <v>4359</v>
      </c>
      <c r="C427" s="3">
        <v>1</v>
      </c>
      <c r="D427" s="3">
        <v>1</v>
      </c>
      <c r="E427" s="3">
        <v>1</v>
      </c>
      <c r="F427" s="2">
        <f t="shared" si="6"/>
        <v>3</v>
      </c>
      <c r="G427" s="8" t="s">
        <v>4358</v>
      </c>
      <c r="H427" s="2"/>
    </row>
    <row r="428" spans="1:8">
      <c r="A428" s="3">
        <v>440574</v>
      </c>
      <c r="B428" s="8" t="s">
        <v>3460</v>
      </c>
      <c r="C428" s="3">
        <v>1</v>
      </c>
      <c r="D428" s="3">
        <v>1</v>
      </c>
      <c r="E428" s="3">
        <v>1</v>
      </c>
      <c r="F428" s="2">
        <f t="shared" si="6"/>
        <v>3</v>
      </c>
      <c r="G428" s="8" t="s">
        <v>3459</v>
      </c>
      <c r="H428" s="2"/>
    </row>
    <row r="429" spans="1:8">
      <c r="A429" s="3">
        <v>4285</v>
      </c>
      <c r="B429" s="8" t="s">
        <v>2751</v>
      </c>
      <c r="C429" s="3">
        <v>1</v>
      </c>
      <c r="D429" s="3">
        <v>1</v>
      </c>
      <c r="E429" s="3">
        <v>1</v>
      </c>
      <c r="F429" s="2">
        <f t="shared" si="6"/>
        <v>3</v>
      </c>
      <c r="G429" s="8" t="s">
        <v>2750</v>
      </c>
      <c r="H429" s="2"/>
    </row>
    <row r="430" spans="1:8">
      <c r="A430" s="3">
        <v>326625</v>
      </c>
      <c r="B430" s="8" t="s">
        <v>4393</v>
      </c>
      <c r="C430" s="3">
        <v>1</v>
      </c>
      <c r="D430" s="3">
        <v>1</v>
      </c>
      <c r="E430" s="3">
        <v>1</v>
      </c>
      <c r="F430" s="2">
        <f t="shared" si="6"/>
        <v>3</v>
      </c>
      <c r="G430" s="8" t="s">
        <v>4392</v>
      </c>
      <c r="H430" s="2"/>
    </row>
    <row r="431" spans="1:8">
      <c r="A431" s="3">
        <v>25874</v>
      </c>
      <c r="B431" s="8" t="s">
        <v>3883</v>
      </c>
      <c r="C431" s="3">
        <v>1</v>
      </c>
      <c r="D431" s="3">
        <v>1</v>
      </c>
      <c r="E431" s="3">
        <v>1</v>
      </c>
      <c r="F431" s="2">
        <f t="shared" si="6"/>
        <v>3</v>
      </c>
      <c r="G431" s="8" t="s">
        <v>3882</v>
      </c>
      <c r="H431" s="2"/>
    </row>
    <row r="432" spans="1:8">
      <c r="A432" s="3">
        <v>4357</v>
      </c>
      <c r="B432" s="8" t="s">
        <v>3660</v>
      </c>
      <c r="C432" s="3">
        <v>1</v>
      </c>
      <c r="D432" s="3">
        <v>1</v>
      </c>
      <c r="E432" s="3">
        <v>1</v>
      </c>
      <c r="F432" s="2">
        <f t="shared" si="6"/>
        <v>3</v>
      </c>
      <c r="G432" s="8" t="s">
        <v>3659</v>
      </c>
      <c r="H432" s="2"/>
    </row>
    <row r="433" spans="1:8">
      <c r="A433" s="3">
        <v>79922</v>
      </c>
      <c r="B433" s="8" t="s">
        <v>3314</v>
      </c>
      <c r="C433" s="3">
        <v>1</v>
      </c>
      <c r="D433" s="3">
        <v>1</v>
      </c>
      <c r="E433" s="3">
        <v>1</v>
      </c>
      <c r="F433" s="2">
        <f t="shared" si="6"/>
        <v>3</v>
      </c>
      <c r="G433" s="8" t="s">
        <v>3313</v>
      </c>
      <c r="H433" s="2"/>
    </row>
    <row r="434" spans="1:8">
      <c r="A434" s="3">
        <v>29960</v>
      </c>
      <c r="B434" s="8" t="s">
        <v>3076</v>
      </c>
      <c r="C434" s="3">
        <v>1</v>
      </c>
      <c r="D434" s="3">
        <v>1</v>
      </c>
      <c r="E434" s="3">
        <v>1</v>
      </c>
      <c r="F434" s="2">
        <f t="shared" si="6"/>
        <v>3</v>
      </c>
      <c r="G434" s="8" t="s">
        <v>3075</v>
      </c>
      <c r="H434" s="2"/>
    </row>
    <row r="435" spans="1:8">
      <c r="A435" s="3">
        <v>51642</v>
      </c>
      <c r="B435" s="8" t="s">
        <v>3987</v>
      </c>
      <c r="C435" s="3">
        <v>1</v>
      </c>
      <c r="D435" s="3">
        <v>1</v>
      </c>
      <c r="E435" s="3">
        <v>1</v>
      </c>
      <c r="F435" s="2">
        <f t="shared" si="6"/>
        <v>3</v>
      </c>
      <c r="G435" s="8" t="s">
        <v>3986</v>
      </c>
      <c r="H435" s="2"/>
    </row>
    <row r="436" spans="1:8">
      <c r="A436" s="3">
        <v>92259</v>
      </c>
      <c r="B436" s="8" t="s">
        <v>4263</v>
      </c>
      <c r="C436" s="3">
        <v>1</v>
      </c>
      <c r="D436" s="3">
        <v>1</v>
      </c>
      <c r="E436" s="3">
        <v>1</v>
      </c>
      <c r="F436" s="2">
        <f t="shared" si="6"/>
        <v>3</v>
      </c>
      <c r="G436" s="8" t="s">
        <v>4262</v>
      </c>
      <c r="H436" s="2"/>
    </row>
    <row r="437" spans="1:8">
      <c r="A437" s="3">
        <v>92399</v>
      </c>
      <c r="B437" s="8" t="s">
        <v>4265</v>
      </c>
      <c r="C437" s="3">
        <v>1</v>
      </c>
      <c r="D437" s="3">
        <v>1</v>
      </c>
      <c r="E437" s="3">
        <v>1</v>
      </c>
      <c r="F437" s="2">
        <f t="shared" si="6"/>
        <v>3</v>
      </c>
      <c r="G437" s="8" t="s">
        <v>4264</v>
      </c>
      <c r="H437" s="2"/>
    </row>
    <row r="438" spans="1:8">
      <c r="A438" s="3">
        <v>57380</v>
      </c>
      <c r="B438" s="8" t="s">
        <v>3232</v>
      </c>
      <c r="C438" s="3">
        <v>1</v>
      </c>
      <c r="D438" s="3">
        <v>1</v>
      </c>
      <c r="E438" s="3">
        <v>1</v>
      </c>
      <c r="F438" s="2">
        <f t="shared" si="6"/>
        <v>3</v>
      </c>
      <c r="G438" s="8" t="s">
        <v>3231</v>
      </c>
      <c r="H438" s="2"/>
    </row>
    <row r="439" spans="1:8">
      <c r="A439" s="3">
        <v>23787</v>
      </c>
      <c r="B439" s="8" t="s">
        <v>3018</v>
      </c>
      <c r="C439" s="3">
        <v>1</v>
      </c>
      <c r="D439" s="3">
        <v>1</v>
      </c>
      <c r="E439" s="3">
        <v>1</v>
      </c>
      <c r="F439" s="2">
        <f t="shared" si="6"/>
        <v>3</v>
      </c>
      <c r="G439" s="8" t="s">
        <v>3017</v>
      </c>
      <c r="H439" s="2"/>
    </row>
    <row r="440" spans="1:8">
      <c r="A440" s="3">
        <v>23788</v>
      </c>
      <c r="B440" s="8" t="s">
        <v>3020</v>
      </c>
      <c r="C440" s="3">
        <v>1</v>
      </c>
      <c r="D440" s="3">
        <v>1</v>
      </c>
      <c r="E440" s="3">
        <v>1</v>
      </c>
      <c r="F440" s="2">
        <f t="shared" si="6"/>
        <v>3</v>
      </c>
      <c r="G440" s="8" t="s">
        <v>3019</v>
      </c>
      <c r="H440" s="2"/>
    </row>
    <row r="441" spans="1:8">
      <c r="A441" s="3">
        <v>51001</v>
      </c>
      <c r="B441" s="8" t="s">
        <v>3078</v>
      </c>
      <c r="C441" s="3">
        <v>1</v>
      </c>
      <c r="D441" s="3">
        <v>1</v>
      </c>
      <c r="E441" s="3">
        <v>1</v>
      </c>
      <c r="F441" s="2">
        <f t="shared" si="6"/>
        <v>3</v>
      </c>
      <c r="G441" s="8" t="s">
        <v>3077</v>
      </c>
      <c r="H441" s="2"/>
    </row>
    <row r="442" spans="1:8">
      <c r="A442" s="3">
        <v>51537</v>
      </c>
      <c r="B442" s="8" t="s">
        <v>3126</v>
      </c>
      <c r="C442" s="3">
        <v>1</v>
      </c>
      <c r="D442" s="3">
        <v>1</v>
      </c>
      <c r="E442" s="3">
        <v>1</v>
      </c>
      <c r="F442" s="2">
        <f t="shared" si="6"/>
        <v>3</v>
      </c>
      <c r="G442" s="8" t="s">
        <v>3125</v>
      </c>
      <c r="H442" s="2"/>
    </row>
    <row r="443" spans="1:8">
      <c r="A443" s="3">
        <v>9650</v>
      </c>
      <c r="B443" s="8" t="s">
        <v>2927</v>
      </c>
      <c r="C443" s="3">
        <v>1</v>
      </c>
      <c r="D443" s="3">
        <v>1</v>
      </c>
      <c r="E443" s="3">
        <v>1</v>
      </c>
      <c r="F443" s="2">
        <f t="shared" si="6"/>
        <v>3</v>
      </c>
      <c r="G443" s="8" t="s">
        <v>2926</v>
      </c>
      <c r="H443" s="2"/>
    </row>
    <row r="444" spans="1:8">
      <c r="A444" s="3">
        <v>92170</v>
      </c>
      <c r="B444" s="8" t="s">
        <v>3384</v>
      </c>
      <c r="C444" s="3">
        <v>1</v>
      </c>
      <c r="D444" s="3">
        <v>1</v>
      </c>
      <c r="E444" s="3">
        <v>1</v>
      </c>
      <c r="F444" s="2">
        <f t="shared" si="6"/>
        <v>3</v>
      </c>
      <c r="G444" s="8" t="s">
        <v>3383</v>
      </c>
      <c r="H444" s="2"/>
    </row>
    <row r="445" spans="1:8">
      <c r="A445" s="3">
        <v>26164</v>
      </c>
      <c r="B445" s="8" t="s">
        <v>3034</v>
      </c>
      <c r="C445" s="3">
        <v>1</v>
      </c>
      <c r="D445" s="3">
        <v>1</v>
      </c>
      <c r="E445" s="3">
        <v>1</v>
      </c>
      <c r="F445" s="2">
        <f t="shared" si="6"/>
        <v>3</v>
      </c>
      <c r="G445" s="8" t="s">
        <v>3033</v>
      </c>
      <c r="H445" s="2"/>
    </row>
    <row r="446" spans="1:8">
      <c r="A446" s="3">
        <v>10588</v>
      </c>
      <c r="B446" s="8" t="s">
        <v>4607</v>
      </c>
      <c r="C446" s="3">
        <v>1</v>
      </c>
      <c r="D446" s="3">
        <v>1</v>
      </c>
      <c r="E446" s="3">
        <v>1</v>
      </c>
      <c r="F446" s="2">
        <f t="shared" si="6"/>
        <v>3</v>
      </c>
      <c r="G446" s="8" t="s">
        <v>4606</v>
      </c>
      <c r="H446" s="2"/>
    </row>
    <row r="447" spans="1:8">
      <c r="A447" s="3">
        <v>4528</v>
      </c>
      <c r="B447" s="8" t="s">
        <v>2755</v>
      </c>
      <c r="C447" s="3">
        <v>1</v>
      </c>
      <c r="D447" s="3">
        <v>1</v>
      </c>
      <c r="E447" s="3">
        <v>1</v>
      </c>
      <c r="F447" s="2">
        <f t="shared" si="6"/>
        <v>3</v>
      </c>
      <c r="G447" s="8" t="s">
        <v>2754</v>
      </c>
      <c r="H447" s="2"/>
    </row>
    <row r="448" spans="1:8">
      <c r="A448" s="3">
        <v>219402</v>
      </c>
      <c r="B448" s="8" t="s">
        <v>3440</v>
      </c>
      <c r="C448" s="3">
        <v>1</v>
      </c>
      <c r="D448" s="3">
        <v>1</v>
      </c>
      <c r="E448" s="3">
        <v>1</v>
      </c>
      <c r="F448" s="2">
        <f t="shared" si="6"/>
        <v>3</v>
      </c>
      <c r="G448" s="8" t="s">
        <v>3439</v>
      </c>
      <c r="H448" s="2"/>
    </row>
    <row r="449" spans="1:8">
      <c r="A449" s="3">
        <v>25821</v>
      </c>
      <c r="B449" s="8" t="s">
        <v>3024</v>
      </c>
      <c r="C449" s="3">
        <v>1</v>
      </c>
      <c r="D449" s="3">
        <v>1</v>
      </c>
      <c r="E449" s="3">
        <v>1</v>
      </c>
      <c r="F449" s="2">
        <f t="shared" si="6"/>
        <v>3</v>
      </c>
      <c r="G449" s="8" t="s">
        <v>3023</v>
      </c>
      <c r="H449" s="2"/>
    </row>
    <row r="450" spans="1:8">
      <c r="A450" s="3">
        <v>4580</v>
      </c>
      <c r="B450" s="8" t="s">
        <v>3664</v>
      </c>
      <c r="C450" s="3">
        <v>1</v>
      </c>
      <c r="D450" s="3">
        <v>1</v>
      </c>
      <c r="E450" s="3">
        <v>1</v>
      </c>
      <c r="F450" s="2">
        <f t="shared" ref="F450:F513" si="7">SUM(C450:E450)</f>
        <v>3</v>
      </c>
      <c r="G450" s="8" t="s">
        <v>3663</v>
      </c>
      <c r="H450" s="2"/>
    </row>
    <row r="451" spans="1:8">
      <c r="A451" s="3">
        <v>10651</v>
      </c>
      <c r="B451" s="8" t="s">
        <v>3827</v>
      </c>
      <c r="C451" s="3">
        <v>1</v>
      </c>
      <c r="D451" s="3">
        <v>1</v>
      </c>
      <c r="E451" s="3">
        <v>1</v>
      </c>
      <c r="F451" s="2">
        <f t="shared" si="7"/>
        <v>3</v>
      </c>
      <c r="G451" s="8" t="s">
        <v>3826</v>
      </c>
      <c r="H451" s="2"/>
    </row>
    <row r="452" spans="1:8">
      <c r="A452" s="3">
        <v>79594</v>
      </c>
      <c r="B452" s="8" t="s">
        <v>3302</v>
      </c>
      <c r="C452" s="3">
        <v>1</v>
      </c>
      <c r="D452" s="3">
        <v>1</v>
      </c>
      <c r="E452" s="3">
        <v>1</v>
      </c>
      <c r="F452" s="2">
        <f t="shared" si="7"/>
        <v>3</v>
      </c>
      <c r="G452" s="8" t="s">
        <v>3301</v>
      </c>
      <c r="H452" s="2"/>
    </row>
    <row r="453" spans="1:8">
      <c r="A453" s="3">
        <v>4594</v>
      </c>
      <c r="B453" s="8" t="s">
        <v>3666</v>
      </c>
      <c r="C453" s="3">
        <v>1</v>
      </c>
      <c r="D453" s="3">
        <v>1</v>
      </c>
      <c r="E453" s="3">
        <v>1</v>
      </c>
      <c r="F453" s="2">
        <f t="shared" si="7"/>
        <v>3</v>
      </c>
      <c r="G453" s="8" t="s">
        <v>3665</v>
      </c>
      <c r="H453" s="2"/>
    </row>
    <row r="454" spans="1:8">
      <c r="A454" s="3">
        <v>133686</v>
      </c>
      <c r="B454" s="8" t="s">
        <v>4323</v>
      </c>
      <c r="C454" s="3">
        <v>1</v>
      </c>
      <c r="D454" s="3">
        <v>1</v>
      </c>
      <c r="E454" s="3">
        <v>1</v>
      </c>
      <c r="F454" s="2">
        <f t="shared" si="7"/>
        <v>3</v>
      </c>
      <c r="G454" s="8" t="s">
        <v>4322</v>
      </c>
      <c r="H454" s="2"/>
    </row>
    <row r="455" spans="1:8">
      <c r="A455" s="3">
        <v>79731</v>
      </c>
      <c r="B455" s="8" t="s">
        <v>3306</v>
      </c>
      <c r="C455" s="3">
        <v>1</v>
      </c>
      <c r="D455" s="3">
        <v>1</v>
      </c>
      <c r="E455" s="3">
        <v>1</v>
      </c>
      <c r="F455" s="2">
        <f t="shared" si="7"/>
        <v>3</v>
      </c>
      <c r="G455" s="8" t="s">
        <v>3305</v>
      </c>
      <c r="H455" s="2"/>
    </row>
    <row r="456" spans="1:8">
      <c r="A456" s="3">
        <v>55739</v>
      </c>
      <c r="B456" s="8" t="s">
        <v>4059</v>
      </c>
      <c r="C456" s="3">
        <v>1</v>
      </c>
      <c r="D456" s="3">
        <v>1</v>
      </c>
      <c r="E456" s="3">
        <v>1</v>
      </c>
      <c r="F456" s="2">
        <f t="shared" si="7"/>
        <v>3</v>
      </c>
      <c r="G456" s="8" t="s">
        <v>4058</v>
      </c>
      <c r="H456" s="2"/>
    </row>
    <row r="457" spans="1:8">
      <c r="A457" s="3">
        <v>128240</v>
      </c>
      <c r="B457" s="8" t="s">
        <v>4307</v>
      </c>
      <c r="C457" s="3">
        <v>1</v>
      </c>
      <c r="D457" s="3">
        <v>1</v>
      </c>
      <c r="E457" s="3">
        <v>1</v>
      </c>
      <c r="F457" s="2">
        <f t="shared" si="7"/>
        <v>3</v>
      </c>
      <c r="G457" s="8" t="s">
        <v>4306</v>
      </c>
      <c r="H457" s="2"/>
    </row>
    <row r="458" spans="1:8">
      <c r="A458" s="3">
        <v>4538</v>
      </c>
      <c r="B458" s="8" t="s">
        <v>4529</v>
      </c>
      <c r="C458" s="3">
        <v>1</v>
      </c>
      <c r="D458" s="3">
        <v>1</v>
      </c>
      <c r="E458" s="3">
        <v>1</v>
      </c>
      <c r="F458" s="2">
        <f t="shared" si="7"/>
        <v>3</v>
      </c>
      <c r="G458" s="8" t="s">
        <v>4528</v>
      </c>
      <c r="H458" s="2"/>
    </row>
    <row r="459" spans="1:8">
      <c r="A459" s="3">
        <v>4540</v>
      </c>
      <c r="B459" s="8" t="s">
        <v>4533</v>
      </c>
      <c r="C459" s="3">
        <v>1</v>
      </c>
      <c r="D459" s="3">
        <v>1</v>
      </c>
      <c r="E459" s="3">
        <v>1</v>
      </c>
      <c r="F459" s="2">
        <f t="shared" si="7"/>
        <v>3</v>
      </c>
      <c r="G459" s="8" t="s">
        <v>4532</v>
      </c>
      <c r="H459" s="2"/>
    </row>
    <row r="460" spans="1:8">
      <c r="A460" s="3">
        <v>4705</v>
      </c>
      <c r="B460" s="8" t="s">
        <v>2771</v>
      </c>
      <c r="C460" s="3">
        <v>1</v>
      </c>
      <c r="D460" s="3">
        <v>1</v>
      </c>
      <c r="E460" s="3">
        <v>1</v>
      </c>
      <c r="F460" s="2">
        <f t="shared" si="7"/>
        <v>3</v>
      </c>
      <c r="G460" s="8" t="s">
        <v>2770</v>
      </c>
      <c r="H460" s="2"/>
    </row>
    <row r="461" spans="1:8">
      <c r="A461" s="3">
        <v>126328</v>
      </c>
      <c r="B461" s="8" t="s">
        <v>4305</v>
      </c>
      <c r="C461" s="3">
        <v>1</v>
      </c>
      <c r="D461" s="3">
        <v>1</v>
      </c>
      <c r="E461" s="3">
        <v>1</v>
      </c>
      <c r="F461" s="2">
        <f t="shared" si="7"/>
        <v>3</v>
      </c>
      <c r="G461" s="8" t="s">
        <v>4304</v>
      </c>
      <c r="H461" s="2"/>
    </row>
    <row r="462" spans="1:8">
      <c r="A462" s="3">
        <v>55967</v>
      </c>
      <c r="B462" s="8" t="s">
        <v>3208</v>
      </c>
      <c r="C462" s="3">
        <v>1</v>
      </c>
      <c r="D462" s="3">
        <v>1</v>
      </c>
      <c r="E462" s="3">
        <v>1</v>
      </c>
      <c r="F462" s="2">
        <f t="shared" si="7"/>
        <v>3</v>
      </c>
      <c r="G462" s="8" t="s">
        <v>3207</v>
      </c>
      <c r="H462" s="2"/>
    </row>
    <row r="463" spans="1:8">
      <c r="A463" s="3">
        <v>51079</v>
      </c>
      <c r="B463" s="8" t="s">
        <v>3963</v>
      </c>
      <c r="C463" s="3">
        <v>1</v>
      </c>
      <c r="D463" s="3">
        <v>1</v>
      </c>
      <c r="E463" s="3">
        <v>1</v>
      </c>
      <c r="F463" s="2">
        <f t="shared" si="7"/>
        <v>3</v>
      </c>
      <c r="G463" s="8" t="s">
        <v>3962</v>
      </c>
      <c r="H463" s="2"/>
    </row>
    <row r="464" spans="1:8">
      <c r="A464" s="3">
        <v>4695</v>
      </c>
      <c r="B464" s="8" t="s">
        <v>2759</v>
      </c>
      <c r="C464" s="3">
        <v>1</v>
      </c>
      <c r="D464" s="3">
        <v>1</v>
      </c>
      <c r="E464" s="3">
        <v>1</v>
      </c>
      <c r="F464" s="2">
        <f t="shared" si="7"/>
        <v>3</v>
      </c>
      <c r="G464" s="8" t="s">
        <v>2758</v>
      </c>
      <c r="H464" s="2"/>
    </row>
    <row r="465" spans="1:8">
      <c r="A465" s="3">
        <v>4696</v>
      </c>
      <c r="B465" s="8" t="s">
        <v>2761</v>
      </c>
      <c r="C465" s="3">
        <v>1</v>
      </c>
      <c r="D465" s="3">
        <v>1</v>
      </c>
      <c r="E465" s="3">
        <v>1</v>
      </c>
      <c r="F465" s="2">
        <f t="shared" si="7"/>
        <v>3</v>
      </c>
      <c r="G465" s="8" t="s">
        <v>2760</v>
      </c>
      <c r="H465" s="2"/>
    </row>
    <row r="466" spans="1:8">
      <c r="A466" s="3">
        <v>4697</v>
      </c>
      <c r="B466" s="8" t="s">
        <v>2763</v>
      </c>
      <c r="C466" s="3">
        <v>1</v>
      </c>
      <c r="D466" s="3">
        <v>1</v>
      </c>
      <c r="E466" s="3">
        <v>1</v>
      </c>
      <c r="F466" s="2">
        <f t="shared" si="7"/>
        <v>3</v>
      </c>
      <c r="G466" s="8" t="s">
        <v>2762</v>
      </c>
      <c r="H466" s="2"/>
    </row>
    <row r="467" spans="1:8">
      <c r="A467" s="3">
        <v>4700</v>
      </c>
      <c r="B467" s="8" t="s">
        <v>2765</v>
      </c>
      <c r="C467" s="3">
        <v>1</v>
      </c>
      <c r="D467" s="3">
        <v>1</v>
      </c>
      <c r="E467" s="3">
        <v>1</v>
      </c>
      <c r="F467" s="2">
        <f t="shared" si="7"/>
        <v>3</v>
      </c>
      <c r="G467" s="8" t="s">
        <v>2764</v>
      </c>
      <c r="H467" s="2"/>
    </row>
    <row r="468" spans="1:8">
      <c r="A468" s="3">
        <v>4701</v>
      </c>
      <c r="B468" s="8" t="s">
        <v>3672</v>
      </c>
      <c r="C468" s="3">
        <v>1</v>
      </c>
      <c r="D468" s="3">
        <v>1</v>
      </c>
      <c r="E468" s="3">
        <v>1</v>
      </c>
      <c r="F468" s="2">
        <f t="shared" si="7"/>
        <v>3</v>
      </c>
      <c r="G468" s="8" t="s">
        <v>3671</v>
      </c>
      <c r="H468" s="2"/>
    </row>
    <row r="469" spans="1:8">
      <c r="A469" s="3">
        <v>4704</v>
      </c>
      <c r="B469" s="8" t="s">
        <v>2769</v>
      </c>
      <c r="C469" s="3">
        <v>1</v>
      </c>
      <c r="D469" s="3">
        <v>1</v>
      </c>
      <c r="E469" s="3">
        <v>1</v>
      </c>
      <c r="F469" s="2">
        <f t="shared" si="7"/>
        <v>3</v>
      </c>
      <c r="G469" s="8" t="s">
        <v>2768</v>
      </c>
      <c r="H469" s="2"/>
    </row>
    <row r="470" spans="1:8">
      <c r="A470" s="3">
        <v>51103</v>
      </c>
      <c r="B470" s="8" t="s">
        <v>3098</v>
      </c>
      <c r="C470" s="3">
        <v>1</v>
      </c>
      <c r="D470" s="3">
        <v>1</v>
      </c>
      <c r="E470" s="3">
        <v>1</v>
      </c>
      <c r="F470" s="2">
        <f t="shared" si="7"/>
        <v>3</v>
      </c>
      <c r="G470" s="8" t="s">
        <v>3097</v>
      </c>
      <c r="H470" s="2"/>
    </row>
    <row r="471" spans="1:8">
      <c r="A471" s="3">
        <v>91942</v>
      </c>
      <c r="B471" s="8" t="s">
        <v>3382</v>
      </c>
      <c r="C471" s="3">
        <v>1</v>
      </c>
      <c r="D471" s="3">
        <v>1</v>
      </c>
      <c r="E471" s="3">
        <v>1</v>
      </c>
      <c r="F471" s="2">
        <f t="shared" si="7"/>
        <v>3</v>
      </c>
      <c r="G471" s="8" t="s">
        <v>3381</v>
      </c>
      <c r="H471" s="2"/>
    </row>
    <row r="472" spans="1:8">
      <c r="A472" s="3">
        <v>25915</v>
      </c>
      <c r="B472" s="8" t="s">
        <v>3026</v>
      </c>
      <c r="C472" s="3">
        <v>1</v>
      </c>
      <c r="D472" s="3">
        <v>1</v>
      </c>
      <c r="E472" s="3">
        <v>1</v>
      </c>
      <c r="F472" s="2">
        <f t="shared" si="7"/>
        <v>3</v>
      </c>
      <c r="G472" s="8" t="s">
        <v>3025</v>
      </c>
      <c r="H472" s="2"/>
    </row>
    <row r="473" spans="1:8">
      <c r="A473" s="3">
        <v>29078</v>
      </c>
      <c r="B473" s="8" t="s">
        <v>3066</v>
      </c>
      <c r="C473" s="3">
        <v>1</v>
      </c>
      <c r="D473" s="3">
        <v>1</v>
      </c>
      <c r="E473" s="3">
        <v>1</v>
      </c>
      <c r="F473" s="2">
        <f t="shared" si="7"/>
        <v>3</v>
      </c>
      <c r="G473" s="8" t="s">
        <v>3065</v>
      </c>
      <c r="H473" s="2"/>
    </row>
    <row r="474" spans="1:8">
      <c r="A474" s="3">
        <v>137682</v>
      </c>
      <c r="B474" s="8" t="s">
        <v>3426</v>
      </c>
      <c r="C474" s="3">
        <v>1</v>
      </c>
      <c r="D474" s="3">
        <v>1</v>
      </c>
      <c r="E474" s="3">
        <v>1</v>
      </c>
      <c r="F474" s="2">
        <f t="shared" si="7"/>
        <v>3</v>
      </c>
      <c r="G474" s="8" t="s">
        <v>3425</v>
      </c>
      <c r="H474" s="2"/>
    </row>
    <row r="475" spans="1:8">
      <c r="A475" s="3">
        <v>55471</v>
      </c>
      <c r="B475" s="8" t="s">
        <v>3190</v>
      </c>
      <c r="C475" s="3">
        <v>1</v>
      </c>
      <c r="D475" s="3">
        <v>1</v>
      </c>
      <c r="E475" s="3">
        <v>1</v>
      </c>
      <c r="F475" s="2">
        <f t="shared" si="7"/>
        <v>3</v>
      </c>
      <c r="G475" s="8" t="s">
        <v>3189</v>
      </c>
      <c r="H475" s="2"/>
    </row>
    <row r="476" spans="1:8">
      <c r="A476" s="3">
        <v>4716</v>
      </c>
      <c r="B476" s="8" t="s">
        <v>2789</v>
      </c>
      <c r="C476" s="3">
        <v>1</v>
      </c>
      <c r="D476" s="3">
        <v>1</v>
      </c>
      <c r="E476" s="3">
        <v>1</v>
      </c>
      <c r="F476" s="2">
        <f t="shared" si="7"/>
        <v>3</v>
      </c>
      <c r="G476" s="8" t="s">
        <v>2788</v>
      </c>
      <c r="H476" s="2"/>
    </row>
    <row r="477" spans="1:8">
      <c r="A477" s="3">
        <v>54539</v>
      </c>
      <c r="B477" s="8" t="s">
        <v>3148</v>
      </c>
      <c r="C477" s="3">
        <v>1</v>
      </c>
      <c r="D477" s="3">
        <v>1</v>
      </c>
      <c r="E477" s="3">
        <v>1</v>
      </c>
      <c r="F477" s="2">
        <f t="shared" si="7"/>
        <v>3</v>
      </c>
      <c r="G477" s="8" t="s">
        <v>3147</v>
      </c>
      <c r="H477" s="2"/>
    </row>
    <row r="478" spans="1:8">
      <c r="A478" s="3">
        <v>4709</v>
      </c>
      <c r="B478" s="8" t="s">
        <v>2775</v>
      </c>
      <c r="C478" s="3">
        <v>1</v>
      </c>
      <c r="D478" s="3">
        <v>1</v>
      </c>
      <c r="E478" s="3">
        <v>1</v>
      </c>
      <c r="F478" s="2">
        <f t="shared" si="7"/>
        <v>3</v>
      </c>
      <c r="G478" s="8" t="s">
        <v>2774</v>
      </c>
      <c r="H478" s="2"/>
    </row>
    <row r="479" spans="1:8">
      <c r="A479" s="3">
        <v>4710</v>
      </c>
      <c r="B479" s="8" t="s">
        <v>2777</v>
      </c>
      <c r="C479" s="3">
        <v>1</v>
      </c>
      <c r="D479" s="3">
        <v>1</v>
      </c>
      <c r="E479" s="3">
        <v>1</v>
      </c>
      <c r="F479" s="2">
        <f t="shared" si="7"/>
        <v>3</v>
      </c>
      <c r="G479" s="8" t="s">
        <v>2776</v>
      </c>
      <c r="H479" s="2"/>
    </row>
    <row r="480" spans="1:8">
      <c r="A480" s="3">
        <v>4711</v>
      </c>
      <c r="B480" s="8" t="s">
        <v>2779</v>
      </c>
      <c r="C480" s="3">
        <v>1</v>
      </c>
      <c r="D480" s="3">
        <v>1</v>
      </c>
      <c r="E480" s="3">
        <v>1</v>
      </c>
      <c r="F480" s="2">
        <f t="shared" si="7"/>
        <v>3</v>
      </c>
      <c r="G480" s="8" t="s">
        <v>2778</v>
      </c>
      <c r="H480" s="2"/>
    </row>
    <row r="481" spans="1:8">
      <c r="A481" s="3">
        <v>4712</v>
      </c>
      <c r="B481" s="8" t="s">
        <v>2781</v>
      </c>
      <c r="C481" s="3">
        <v>1</v>
      </c>
      <c r="D481" s="3">
        <v>1</v>
      </c>
      <c r="E481" s="3">
        <v>1</v>
      </c>
      <c r="F481" s="2">
        <f t="shared" si="7"/>
        <v>3</v>
      </c>
      <c r="G481" s="8" t="s">
        <v>2780</v>
      </c>
      <c r="H481" s="2"/>
    </row>
    <row r="482" spans="1:8">
      <c r="A482" s="3">
        <v>4713</v>
      </c>
      <c r="B482" s="8" t="s">
        <v>2783</v>
      </c>
      <c r="C482" s="3">
        <v>1</v>
      </c>
      <c r="D482" s="3">
        <v>1</v>
      </c>
      <c r="E482" s="3">
        <v>1</v>
      </c>
      <c r="F482" s="2">
        <f t="shared" si="7"/>
        <v>3</v>
      </c>
      <c r="G482" s="8" t="s">
        <v>2782</v>
      </c>
      <c r="H482" s="2"/>
    </row>
    <row r="483" spans="1:8">
      <c r="A483" s="3">
        <v>4714</v>
      </c>
      <c r="B483" s="8" t="s">
        <v>2785</v>
      </c>
      <c r="C483" s="3">
        <v>1</v>
      </c>
      <c r="D483" s="3">
        <v>1</v>
      </c>
      <c r="E483" s="3">
        <v>1</v>
      </c>
      <c r="F483" s="2">
        <f t="shared" si="7"/>
        <v>3</v>
      </c>
      <c r="G483" s="8" t="s">
        <v>2784</v>
      </c>
      <c r="H483" s="2"/>
    </row>
    <row r="484" spans="1:8">
      <c r="A484" s="3">
        <v>4715</v>
      </c>
      <c r="B484" s="8" t="s">
        <v>2787</v>
      </c>
      <c r="C484" s="3">
        <v>1</v>
      </c>
      <c r="D484" s="3">
        <v>1</v>
      </c>
      <c r="E484" s="3">
        <v>1</v>
      </c>
      <c r="F484" s="2">
        <f t="shared" si="7"/>
        <v>3</v>
      </c>
      <c r="G484" s="8" t="s">
        <v>2786</v>
      </c>
      <c r="H484" s="2"/>
    </row>
    <row r="485" spans="1:8">
      <c r="A485" s="3">
        <v>4717</v>
      </c>
      <c r="B485" s="8" t="s">
        <v>2791</v>
      </c>
      <c r="C485" s="3">
        <v>1</v>
      </c>
      <c r="D485" s="3">
        <v>1</v>
      </c>
      <c r="E485" s="3">
        <v>1</v>
      </c>
      <c r="F485" s="2">
        <f t="shared" si="7"/>
        <v>3</v>
      </c>
      <c r="G485" s="8" t="s">
        <v>2790</v>
      </c>
      <c r="H485" s="2"/>
    </row>
    <row r="486" spans="1:8">
      <c r="A486" s="3">
        <v>4718</v>
      </c>
      <c r="B486" s="8" t="s">
        <v>2793</v>
      </c>
      <c r="C486" s="3">
        <v>1</v>
      </c>
      <c r="D486" s="3">
        <v>1</v>
      </c>
      <c r="E486" s="3">
        <v>1</v>
      </c>
      <c r="F486" s="2">
        <f t="shared" si="7"/>
        <v>3</v>
      </c>
      <c r="G486" s="8" t="s">
        <v>2792</v>
      </c>
      <c r="H486" s="2"/>
    </row>
    <row r="487" spans="1:8">
      <c r="A487" s="3">
        <v>4720</v>
      </c>
      <c r="B487" s="8" t="s">
        <v>2797</v>
      </c>
      <c r="C487" s="3">
        <v>1</v>
      </c>
      <c r="D487" s="3">
        <v>1</v>
      </c>
      <c r="E487" s="3">
        <v>1</v>
      </c>
      <c r="F487" s="2">
        <f t="shared" si="7"/>
        <v>3</v>
      </c>
      <c r="G487" s="8" t="s">
        <v>2796</v>
      </c>
      <c r="H487" s="2"/>
    </row>
    <row r="488" spans="1:8">
      <c r="A488" s="3">
        <v>4724</v>
      </c>
      <c r="B488" s="8" t="s">
        <v>2803</v>
      </c>
      <c r="C488" s="3">
        <v>1</v>
      </c>
      <c r="D488" s="3">
        <v>1</v>
      </c>
      <c r="E488" s="3">
        <v>1</v>
      </c>
      <c r="F488" s="2">
        <f t="shared" si="7"/>
        <v>3</v>
      </c>
      <c r="G488" s="8" t="s">
        <v>2802</v>
      </c>
      <c r="H488" s="2"/>
    </row>
    <row r="489" spans="1:8">
      <c r="A489" s="3">
        <v>4725</v>
      </c>
      <c r="B489" s="8" t="s">
        <v>2805</v>
      </c>
      <c r="C489" s="3">
        <v>1</v>
      </c>
      <c r="D489" s="3">
        <v>1</v>
      </c>
      <c r="E489" s="3">
        <v>1</v>
      </c>
      <c r="F489" s="2">
        <f t="shared" si="7"/>
        <v>3</v>
      </c>
      <c r="G489" s="8" t="s">
        <v>2804</v>
      </c>
      <c r="H489" s="2"/>
    </row>
    <row r="490" spans="1:8">
      <c r="A490" s="3">
        <v>4726</v>
      </c>
      <c r="B490" s="8" t="s">
        <v>2807</v>
      </c>
      <c r="C490" s="3">
        <v>1</v>
      </c>
      <c r="D490" s="3">
        <v>1</v>
      </c>
      <c r="E490" s="3">
        <v>1</v>
      </c>
      <c r="F490" s="2">
        <f t="shared" si="7"/>
        <v>3</v>
      </c>
      <c r="G490" s="8" t="s">
        <v>2806</v>
      </c>
      <c r="H490" s="2"/>
    </row>
    <row r="491" spans="1:8">
      <c r="A491" s="3">
        <v>374291</v>
      </c>
      <c r="B491" s="8" t="s">
        <v>3450</v>
      </c>
      <c r="C491" s="3">
        <v>1</v>
      </c>
      <c r="D491" s="3">
        <v>1</v>
      </c>
      <c r="E491" s="3">
        <v>1</v>
      </c>
      <c r="F491" s="2">
        <f t="shared" si="7"/>
        <v>3</v>
      </c>
      <c r="G491" s="8" t="s">
        <v>3449</v>
      </c>
      <c r="H491" s="2"/>
    </row>
    <row r="492" spans="1:8">
      <c r="A492" s="3">
        <v>4728</v>
      </c>
      <c r="B492" s="8" t="s">
        <v>2809</v>
      </c>
      <c r="C492" s="3">
        <v>1</v>
      </c>
      <c r="D492" s="3">
        <v>1</v>
      </c>
      <c r="E492" s="3">
        <v>1</v>
      </c>
      <c r="F492" s="2">
        <f t="shared" si="7"/>
        <v>3</v>
      </c>
      <c r="G492" s="8" t="s">
        <v>2808</v>
      </c>
      <c r="H492" s="2"/>
    </row>
    <row r="493" spans="1:8">
      <c r="A493" s="3">
        <v>4723</v>
      </c>
      <c r="B493" s="8" t="s">
        <v>2801</v>
      </c>
      <c r="C493" s="3">
        <v>1</v>
      </c>
      <c r="D493" s="3">
        <v>1</v>
      </c>
      <c r="E493" s="3">
        <v>1</v>
      </c>
      <c r="F493" s="2">
        <f t="shared" si="7"/>
        <v>3</v>
      </c>
      <c r="G493" s="8" t="s">
        <v>2800</v>
      </c>
      <c r="H493" s="2"/>
    </row>
    <row r="494" spans="1:8">
      <c r="A494" s="3">
        <v>4729</v>
      </c>
      <c r="B494" s="8" t="s">
        <v>2811</v>
      </c>
      <c r="C494" s="3">
        <v>1</v>
      </c>
      <c r="D494" s="3">
        <v>1</v>
      </c>
      <c r="E494" s="3">
        <v>1</v>
      </c>
      <c r="F494" s="2">
        <f t="shared" si="7"/>
        <v>3</v>
      </c>
      <c r="G494" s="8" t="s">
        <v>2810</v>
      </c>
      <c r="H494" s="2"/>
    </row>
    <row r="495" spans="1:8">
      <c r="A495" s="3">
        <v>4731</v>
      </c>
      <c r="B495" s="8" t="s">
        <v>2813</v>
      </c>
      <c r="C495" s="3">
        <v>1</v>
      </c>
      <c r="D495" s="3">
        <v>1</v>
      </c>
      <c r="E495" s="3">
        <v>1</v>
      </c>
      <c r="F495" s="2">
        <f t="shared" si="7"/>
        <v>3</v>
      </c>
      <c r="G495" s="8" t="s">
        <v>2812</v>
      </c>
      <c r="H495" s="2"/>
    </row>
    <row r="496" spans="1:8">
      <c r="A496" s="3">
        <v>9054</v>
      </c>
      <c r="B496" s="8" t="s">
        <v>4587</v>
      </c>
      <c r="C496" s="3">
        <v>1</v>
      </c>
      <c r="D496" s="3">
        <v>1</v>
      </c>
      <c r="E496" s="3">
        <v>1</v>
      </c>
      <c r="F496" s="2">
        <f t="shared" si="7"/>
        <v>3</v>
      </c>
      <c r="G496" s="8" t="s">
        <v>4586</v>
      </c>
      <c r="H496" s="2"/>
    </row>
    <row r="497" spans="1:8">
      <c r="A497" s="3">
        <v>27247</v>
      </c>
      <c r="B497" s="8" t="s">
        <v>3052</v>
      </c>
      <c r="C497" s="3">
        <v>1</v>
      </c>
      <c r="D497" s="3">
        <v>1</v>
      </c>
      <c r="E497" s="3">
        <v>1</v>
      </c>
      <c r="F497" s="2">
        <f t="shared" si="7"/>
        <v>3</v>
      </c>
      <c r="G497" s="8" t="s">
        <v>3051</v>
      </c>
      <c r="H497" s="2"/>
    </row>
    <row r="498" spans="1:8">
      <c r="A498" s="3">
        <v>51335</v>
      </c>
      <c r="B498" s="8" t="s">
        <v>4665</v>
      </c>
      <c r="C498" s="3">
        <v>1</v>
      </c>
      <c r="D498" s="3">
        <v>1</v>
      </c>
      <c r="E498" s="3">
        <v>1</v>
      </c>
      <c r="F498" s="2">
        <f t="shared" si="7"/>
        <v>3</v>
      </c>
      <c r="G498" s="8" t="s">
        <v>4664</v>
      </c>
      <c r="H498" s="2"/>
    </row>
    <row r="499" spans="1:8">
      <c r="A499" s="3">
        <v>8508</v>
      </c>
      <c r="B499" s="8" t="s">
        <v>2905</v>
      </c>
      <c r="C499" s="3">
        <v>1</v>
      </c>
      <c r="D499" s="3">
        <v>1</v>
      </c>
      <c r="E499" s="3">
        <v>1</v>
      </c>
      <c r="F499" s="2">
        <f t="shared" si="7"/>
        <v>3</v>
      </c>
      <c r="G499" s="8" t="s">
        <v>2904</v>
      </c>
      <c r="H499" s="2"/>
    </row>
    <row r="500" spans="1:8">
      <c r="A500" s="3">
        <v>25934</v>
      </c>
      <c r="B500" s="8" t="s">
        <v>4633</v>
      </c>
      <c r="C500" s="3">
        <v>1</v>
      </c>
      <c r="D500" s="3">
        <v>1</v>
      </c>
      <c r="E500" s="3">
        <v>1</v>
      </c>
      <c r="F500" s="2">
        <f t="shared" si="7"/>
        <v>3</v>
      </c>
      <c r="G500" s="8" t="s">
        <v>4632</v>
      </c>
      <c r="H500" s="2"/>
    </row>
    <row r="501" spans="1:8">
      <c r="A501" s="3">
        <v>4817</v>
      </c>
      <c r="B501" s="8" t="s">
        <v>3678</v>
      </c>
      <c r="C501" s="3">
        <v>1</v>
      </c>
      <c r="D501" s="3">
        <v>1</v>
      </c>
      <c r="E501" s="3">
        <v>1</v>
      </c>
      <c r="F501" s="2">
        <f t="shared" si="7"/>
        <v>3</v>
      </c>
      <c r="G501" s="8" t="s">
        <v>3677</v>
      </c>
      <c r="H501" s="2"/>
    </row>
    <row r="502" spans="1:8">
      <c r="A502" s="3">
        <v>56954</v>
      </c>
      <c r="B502" s="8" t="s">
        <v>4079</v>
      </c>
      <c r="C502" s="3">
        <v>1</v>
      </c>
      <c r="D502" s="3">
        <v>1</v>
      </c>
      <c r="E502" s="3">
        <v>1</v>
      </c>
      <c r="F502" s="2">
        <f t="shared" si="7"/>
        <v>3</v>
      </c>
      <c r="G502" s="8" t="s">
        <v>4078</v>
      </c>
      <c r="H502" s="2"/>
    </row>
    <row r="503" spans="1:8">
      <c r="A503" s="3">
        <v>57486</v>
      </c>
      <c r="B503" s="8" t="s">
        <v>4095</v>
      </c>
      <c r="C503" s="3">
        <v>1</v>
      </c>
      <c r="D503" s="3">
        <v>1</v>
      </c>
      <c r="E503" s="3">
        <v>1</v>
      </c>
      <c r="F503" s="2">
        <f t="shared" si="7"/>
        <v>3</v>
      </c>
      <c r="G503" s="8" t="s">
        <v>4094</v>
      </c>
      <c r="H503" s="2"/>
    </row>
    <row r="504" spans="1:8">
      <c r="A504" s="3">
        <v>4832</v>
      </c>
      <c r="B504" s="8" t="s">
        <v>3680</v>
      </c>
      <c r="C504" s="3">
        <v>1</v>
      </c>
      <c r="D504" s="3">
        <v>1</v>
      </c>
      <c r="E504" s="3">
        <v>1</v>
      </c>
      <c r="F504" s="2">
        <f t="shared" si="7"/>
        <v>3</v>
      </c>
      <c r="G504" s="8" t="s">
        <v>3679</v>
      </c>
      <c r="H504" s="2"/>
    </row>
    <row r="505" spans="1:8">
      <c r="A505" s="3">
        <v>4833</v>
      </c>
      <c r="B505" s="8" t="s">
        <v>3682</v>
      </c>
      <c r="C505" s="3">
        <v>1</v>
      </c>
      <c r="D505" s="3">
        <v>1</v>
      </c>
      <c r="E505" s="3">
        <v>1</v>
      </c>
      <c r="F505" s="2">
        <f t="shared" si="7"/>
        <v>3</v>
      </c>
      <c r="G505" s="8" t="s">
        <v>3681</v>
      </c>
      <c r="H505" s="2"/>
    </row>
    <row r="506" spans="1:8">
      <c r="A506" s="3">
        <v>23530</v>
      </c>
      <c r="B506" s="8" t="s">
        <v>3871</v>
      </c>
      <c r="C506" s="3">
        <v>1</v>
      </c>
      <c r="D506" s="3">
        <v>1</v>
      </c>
      <c r="E506" s="3">
        <v>1</v>
      </c>
      <c r="F506" s="2">
        <f t="shared" si="7"/>
        <v>3</v>
      </c>
      <c r="G506" s="8" t="s">
        <v>3870</v>
      </c>
      <c r="H506" s="2"/>
    </row>
    <row r="507" spans="1:8">
      <c r="A507" s="3">
        <v>84273</v>
      </c>
      <c r="B507" s="8" t="s">
        <v>3342</v>
      </c>
      <c r="C507" s="3">
        <v>1</v>
      </c>
      <c r="D507" s="3">
        <v>1</v>
      </c>
      <c r="E507" s="3">
        <v>1</v>
      </c>
      <c r="F507" s="2">
        <f t="shared" si="7"/>
        <v>3</v>
      </c>
      <c r="G507" s="8" t="s">
        <v>3341</v>
      </c>
      <c r="H507" s="2"/>
    </row>
    <row r="508" spans="1:8">
      <c r="A508" s="3">
        <v>387338</v>
      </c>
      <c r="B508" s="8" t="s">
        <v>3452</v>
      </c>
      <c r="C508" s="3">
        <v>1</v>
      </c>
      <c r="D508" s="3">
        <v>1</v>
      </c>
      <c r="E508" s="3">
        <v>1</v>
      </c>
      <c r="F508" s="2">
        <f t="shared" si="7"/>
        <v>3</v>
      </c>
      <c r="G508" s="8" t="s">
        <v>3451</v>
      </c>
      <c r="H508" s="2"/>
    </row>
    <row r="509" spans="1:8">
      <c r="A509" s="3">
        <v>390916</v>
      </c>
      <c r="B509" s="8" t="s">
        <v>4403</v>
      </c>
      <c r="C509" s="3">
        <v>1</v>
      </c>
      <c r="D509" s="3">
        <v>1</v>
      </c>
      <c r="E509" s="3">
        <v>1</v>
      </c>
      <c r="F509" s="2">
        <f t="shared" si="7"/>
        <v>3</v>
      </c>
      <c r="G509" s="8" t="s">
        <v>4402</v>
      </c>
      <c r="H509" s="2"/>
    </row>
    <row r="510" spans="1:8">
      <c r="A510" s="3">
        <v>53343</v>
      </c>
      <c r="B510" s="8" t="s">
        <v>4671</v>
      </c>
      <c r="C510" s="3">
        <v>1</v>
      </c>
      <c r="D510" s="3">
        <v>1</v>
      </c>
      <c r="E510" s="3">
        <v>1</v>
      </c>
      <c r="F510" s="2">
        <f t="shared" si="7"/>
        <v>3</v>
      </c>
      <c r="G510" s="8" t="s">
        <v>4670</v>
      </c>
      <c r="H510" s="2"/>
    </row>
    <row r="511" spans="1:8">
      <c r="A511" s="3">
        <v>54940</v>
      </c>
      <c r="B511" s="8" t="s">
        <v>4013</v>
      </c>
      <c r="C511" s="3">
        <v>1</v>
      </c>
      <c r="D511" s="3">
        <v>1</v>
      </c>
      <c r="E511" s="3">
        <v>1</v>
      </c>
      <c r="F511" s="2">
        <f t="shared" si="7"/>
        <v>3</v>
      </c>
      <c r="G511" s="8" t="s">
        <v>4012</v>
      </c>
      <c r="H511" s="2"/>
    </row>
    <row r="512" spans="1:8">
      <c r="A512" s="3">
        <v>115209</v>
      </c>
      <c r="B512" s="8" t="s">
        <v>4285</v>
      </c>
      <c r="C512" s="3">
        <v>1</v>
      </c>
      <c r="D512" s="3">
        <v>1</v>
      </c>
      <c r="E512" s="3">
        <v>1</v>
      </c>
      <c r="F512" s="2">
        <f t="shared" si="7"/>
        <v>3</v>
      </c>
      <c r="G512" s="8" t="s">
        <v>4284</v>
      </c>
      <c r="H512" s="2"/>
    </row>
    <row r="513" spans="1:8">
      <c r="A513" s="3">
        <v>80207</v>
      </c>
      <c r="B513" s="8" t="s">
        <v>4179</v>
      </c>
      <c r="C513" s="3">
        <v>1</v>
      </c>
      <c r="D513" s="3">
        <v>1</v>
      </c>
      <c r="E513" s="3">
        <v>1</v>
      </c>
      <c r="F513" s="2">
        <f t="shared" si="7"/>
        <v>3</v>
      </c>
      <c r="G513" s="8" t="s">
        <v>4178</v>
      </c>
      <c r="H513" s="2"/>
    </row>
    <row r="514" spans="1:8">
      <c r="A514" s="3">
        <v>64172</v>
      </c>
      <c r="B514" s="8" t="s">
        <v>4121</v>
      </c>
      <c r="C514" s="3">
        <v>1</v>
      </c>
      <c r="D514" s="3">
        <v>1</v>
      </c>
      <c r="E514" s="3">
        <v>1</v>
      </c>
      <c r="F514" s="2">
        <f t="shared" ref="F514:F577" si="8">SUM(C514:E514)</f>
        <v>3</v>
      </c>
      <c r="G514" s="8" t="s">
        <v>4120</v>
      </c>
      <c r="H514" s="2"/>
    </row>
    <row r="515" spans="1:8">
      <c r="A515" s="3">
        <v>5018</v>
      </c>
      <c r="B515" s="8" t="s">
        <v>2821</v>
      </c>
      <c r="C515" s="3">
        <v>1</v>
      </c>
      <c r="D515" s="3">
        <v>1</v>
      </c>
      <c r="E515" s="3">
        <v>1</v>
      </c>
      <c r="F515" s="2">
        <f t="shared" si="8"/>
        <v>3</v>
      </c>
      <c r="G515" s="8" t="s">
        <v>2820</v>
      </c>
      <c r="H515" s="2"/>
    </row>
    <row r="516" spans="1:8">
      <c r="A516" s="3">
        <v>5019</v>
      </c>
      <c r="B516" s="8" t="s">
        <v>3690</v>
      </c>
      <c r="C516" s="3">
        <v>1</v>
      </c>
      <c r="D516" s="3">
        <v>1</v>
      </c>
      <c r="E516" s="3">
        <v>1</v>
      </c>
      <c r="F516" s="2">
        <f t="shared" si="8"/>
        <v>3</v>
      </c>
      <c r="G516" s="8" t="s">
        <v>3689</v>
      </c>
      <c r="H516" s="2"/>
    </row>
    <row r="517" spans="1:8">
      <c r="A517" s="3">
        <v>339229</v>
      </c>
      <c r="B517" s="8" t="s">
        <v>4819</v>
      </c>
      <c r="C517" s="3">
        <v>1</v>
      </c>
      <c r="D517" s="3">
        <v>1</v>
      </c>
      <c r="E517" s="3">
        <v>1</v>
      </c>
      <c r="F517" s="2">
        <f t="shared" si="8"/>
        <v>3</v>
      </c>
      <c r="G517" s="8" t="s">
        <v>4818</v>
      </c>
      <c r="H517" s="2"/>
    </row>
    <row r="518" spans="1:8">
      <c r="A518" s="3">
        <v>92106</v>
      </c>
      <c r="B518" s="8" t="s">
        <v>4765</v>
      </c>
      <c r="C518" s="3">
        <v>1</v>
      </c>
      <c r="D518" s="3">
        <v>1</v>
      </c>
      <c r="E518" s="3">
        <v>1</v>
      </c>
      <c r="F518" s="2">
        <f t="shared" si="8"/>
        <v>3</v>
      </c>
      <c r="G518" s="8" t="s">
        <v>4764</v>
      </c>
      <c r="H518" s="2"/>
    </row>
    <row r="519" spans="1:8">
      <c r="A519" s="3">
        <v>54995</v>
      </c>
      <c r="B519" s="8" t="s">
        <v>3166</v>
      </c>
      <c r="C519" s="3">
        <v>1</v>
      </c>
      <c r="D519" s="3">
        <v>1</v>
      </c>
      <c r="E519" s="3">
        <v>1</v>
      </c>
      <c r="F519" s="2">
        <f t="shared" si="8"/>
        <v>3</v>
      </c>
      <c r="G519" s="8" t="s">
        <v>3165</v>
      </c>
      <c r="H519" s="2"/>
    </row>
    <row r="520" spans="1:8">
      <c r="A520" s="3">
        <v>5091</v>
      </c>
      <c r="B520" s="8" t="s">
        <v>3692</v>
      </c>
      <c r="C520" s="3">
        <v>1</v>
      </c>
      <c r="D520" s="3">
        <v>1</v>
      </c>
      <c r="E520" s="3">
        <v>1</v>
      </c>
      <c r="F520" s="2">
        <f t="shared" si="8"/>
        <v>3</v>
      </c>
      <c r="G520" s="8" t="s">
        <v>3691</v>
      </c>
      <c r="H520" s="2"/>
    </row>
    <row r="521" spans="1:8">
      <c r="A521" s="3">
        <v>5095</v>
      </c>
      <c r="B521" s="8" t="s">
        <v>3694</v>
      </c>
      <c r="C521" s="3">
        <v>1</v>
      </c>
      <c r="D521" s="3">
        <v>1</v>
      </c>
      <c r="E521" s="3">
        <v>1</v>
      </c>
      <c r="F521" s="2">
        <f t="shared" si="8"/>
        <v>3</v>
      </c>
      <c r="G521" s="8" t="s">
        <v>3693</v>
      </c>
      <c r="H521" s="2"/>
    </row>
    <row r="522" spans="1:8">
      <c r="A522" s="3">
        <v>5096</v>
      </c>
      <c r="B522" s="8" t="s">
        <v>3696</v>
      </c>
      <c r="C522" s="3">
        <v>1</v>
      </c>
      <c r="D522" s="3">
        <v>1</v>
      </c>
      <c r="E522" s="3">
        <v>1</v>
      </c>
      <c r="F522" s="2">
        <f t="shared" si="8"/>
        <v>3</v>
      </c>
      <c r="G522" s="8" t="s">
        <v>3695</v>
      </c>
      <c r="H522" s="2"/>
    </row>
    <row r="523" spans="1:8">
      <c r="A523" s="3">
        <v>5106</v>
      </c>
      <c r="B523" s="8" t="s">
        <v>2825</v>
      </c>
      <c r="C523" s="3">
        <v>1</v>
      </c>
      <c r="D523" s="3">
        <v>1</v>
      </c>
      <c r="E523" s="3">
        <v>1</v>
      </c>
      <c r="F523" s="2">
        <f t="shared" si="8"/>
        <v>3</v>
      </c>
      <c r="G523" s="8" t="s">
        <v>2824</v>
      </c>
      <c r="H523" s="2"/>
    </row>
    <row r="524" spans="1:8">
      <c r="A524" s="3">
        <v>201626</v>
      </c>
      <c r="B524" s="8" t="s">
        <v>4353</v>
      </c>
      <c r="C524" s="3">
        <v>1</v>
      </c>
      <c r="D524" s="3">
        <v>1</v>
      </c>
      <c r="E524" s="3">
        <v>1</v>
      </c>
      <c r="F524" s="2">
        <f t="shared" si="8"/>
        <v>3</v>
      </c>
      <c r="G524" s="8" t="s">
        <v>4352</v>
      </c>
      <c r="H524" s="2"/>
    </row>
    <row r="525" spans="1:8">
      <c r="A525" s="3">
        <v>64146</v>
      </c>
      <c r="B525" s="8" t="s">
        <v>3252</v>
      </c>
      <c r="C525" s="3">
        <v>1</v>
      </c>
      <c r="D525" s="3">
        <v>1</v>
      </c>
      <c r="E525" s="3">
        <v>1</v>
      </c>
      <c r="F525" s="2">
        <f t="shared" si="8"/>
        <v>3</v>
      </c>
      <c r="G525" s="8" t="s">
        <v>3251</v>
      </c>
      <c r="H525" s="2"/>
    </row>
    <row r="526" spans="1:8">
      <c r="A526" s="3">
        <v>8050</v>
      </c>
      <c r="B526" s="8" t="s">
        <v>3748</v>
      </c>
      <c r="C526" s="3">
        <v>1</v>
      </c>
      <c r="D526" s="3">
        <v>1</v>
      </c>
      <c r="E526" s="3">
        <v>1</v>
      </c>
      <c r="F526" s="2">
        <f t="shared" si="8"/>
        <v>3</v>
      </c>
      <c r="G526" s="8" t="s">
        <v>3747</v>
      </c>
      <c r="H526" s="2"/>
    </row>
    <row r="527" spans="1:8">
      <c r="A527" s="3">
        <v>5164</v>
      </c>
      <c r="B527" s="8" t="s">
        <v>3704</v>
      </c>
      <c r="C527" s="3">
        <v>1</v>
      </c>
      <c r="D527" s="3">
        <v>1</v>
      </c>
      <c r="E527" s="3">
        <v>1</v>
      </c>
      <c r="F527" s="2">
        <f t="shared" si="8"/>
        <v>3</v>
      </c>
      <c r="G527" s="8" t="s">
        <v>3703</v>
      </c>
      <c r="H527" s="2"/>
    </row>
    <row r="528" spans="1:8">
      <c r="A528" s="3">
        <v>54704</v>
      </c>
      <c r="B528" s="8" t="s">
        <v>4005</v>
      </c>
      <c r="C528" s="3">
        <v>1</v>
      </c>
      <c r="D528" s="3">
        <v>1</v>
      </c>
      <c r="E528" s="3">
        <v>1</v>
      </c>
      <c r="F528" s="2">
        <f t="shared" si="8"/>
        <v>3</v>
      </c>
      <c r="G528" s="8" t="s">
        <v>4004</v>
      </c>
      <c r="H528" s="2"/>
    </row>
    <row r="529" spans="1:8">
      <c r="A529" s="3">
        <v>55066</v>
      </c>
      <c r="B529" s="8" t="s">
        <v>4027</v>
      </c>
      <c r="C529" s="3">
        <v>1</v>
      </c>
      <c r="D529" s="3">
        <v>1</v>
      </c>
      <c r="E529" s="3">
        <v>1</v>
      </c>
      <c r="F529" s="2">
        <f t="shared" si="8"/>
        <v>3</v>
      </c>
      <c r="G529" s="8" t="s">
        <v>4026</v>
      </c>
      <c r="H529" s="2"/>
    </row>
    <row r="530" spans="1:8">
      <c r="A530" s="3">
        <v>57107</v>
      </c>
      <c r="B530" s="8" t="s">
        <v>3228</v>
      </c>
      <c r="C530" s="3">
        <v>1</v>
      </c>
      <c r="D530" s="3">
        <v>1</v>
      </c>
      <c r="E530" s="3">
        <v>1</v>
      </c>
      <c r="F530" s="2">
        <f t="shared" si="8"/>
        <v>3</v>
      </c>
      <c r="G530" s="8" t="s">
        <v>3227</v>
      </c>
      <c r="H530" s="2"/>
    </row>
    <row r="531" spans="1:8">
      <c r="A531" s="3">
        <v>9489</v>
      </c>
      <c r="B531" s="8" t="s">
        <v>3776</v>
      </c>
      <c r="C531" s="3">
        <v>1</v>
      </c>
      <c r="D531" s="3">
        <v>1</v>
      </c>
      <c r="E531" s="3">
        <v>1</v>
      </c>
      <c r="F531" s="2">
        <f t="shared" si="8"/>
        <v>3</v>
      </c>
      <c r="G531" s="8" t="s">
        <v>3775</v>
      </c>
      <c r="H531" s="2"/>
    </row>
    <row r="532" spans="1:8">
      <c r="A532" s="3">
        <v>23761</v>
      </c>
      <c r="B532" s="8" t="s">
        <v>3875</v>
      </c>
      <c r="C532" s="3">
        <v>1</v>
      </c>
      <c r="D532" s="3">
        <v>1</v>
      </c>
      <c r="E532" s="3">
        <v>1</v>
      </c>
      <c r="F532" s="2">
        <f t="shared" si="8"/>
        <v>3</v>
      </c>
      <c r="G532" s="8" t="s">
        <v>3874</v>
      </c>
      <c r="H532" s="2"/>
    </row>
    <row r="533" spans="1:8">
      <c r="A533" s="3">
        <v>9512</v>
      </c>
      <c r="B533" s="8" t="s">
        <v>2921</v>
      </c>
      <c r="C533" s="3">
        <v>1</v>
      </c>
      <c r="D533" s="3">
        <v>1</v>
      </c>
      <c r="E533" s="3">
        <v>1</v>
      </c>
      <c r="F533" s="2">
        <f t="shared" si="8"/>
        <v>3</v>
      </c>
      <c r="G533" s="8" t="s">
        <v>2920</v>
      </c>
      <c r="H533" s="2"/>
    </row>
    <row r="534" spans="1:8">
      <c r="A534" s="3">
        <v>5428</v>
      </c>
      <c r="B534" s="8" t="s">
        <v>2835</v>
      </c>
      <c r="C534" s="3">
        <v>1</v>
      </c>
      <c r="D534" s="3">
        <v>1</v>
      </c>
      <c r="E534" s="3">
        <v>1</v>
      </c>
      <c r="F534" s="2">
        <f t="shared" si="8"/>
        <v>3</v>
      </c>
      <c r="G534" s="8" t="s">
        <v>2834</v>
      </c>
      <c r="H534" s="2"/>
    </row>
    <row r="535" spans="1:8">
      <c r="A535" s="3">
        <v>11232</v>
      </c>
      <c r="B535" s="8" t="s">
        <v>2992</v>
      </c>
      <c r="C535" s="3">
        <v>1</v>
      </c>
      <c r="D535" s="3">
        <v>1</v>
      </c>
      <c r="E535" s="3">
        <v>1</v>
      </c>
      <c r="F535" s="2">
        <f t="shared" si="8"/>
        <v>3</v>
      </c>
      <c r="G535" s="8" t="s">
        <v>2991</v>
      </c>
      <c r="H535" s="2"/>
    </row>
    <row r="536" spans="1:8">
      <c r="A536" s="3">
        <v>27068</v>
      </c>
      <c r="B536" s="8" t="s">
        <v>3915</v>
      </c>
      <c r="C536" s="3">
        <v>1</v>
      </c>
      <c r="D536" s="3">
        <v>1</v>
      </c>
      <c r="E536" s="3">
        <v>1</v>
      </c>
      <c r="F536" s="2">
        <f t="shared" si="8"/>
        <v>3</v>
      </c>
      <c r="G536" s="8" t="s">
        <v>3914</v>
      </c>
      <c r="H536" s="2"/>
    </row>
    <row r="537" spans="1:8">
      <c r="A537" s="3">
        <v>10105</v>
      </c>
      <c r="B537" s="8" t="s">
        <v>3795</v>
      </c>
      <c r="C537" s="3">
        <v>1</v>
      </c>
      <c r="D537" s="3">
        <v>1</v>
      </c>
      <c r="E537" s="3">
        <v>1</v>
      </c>
      <c r="F537" s="2">
        <f t="shared" si="8"/>
        <v>3</v>
      </c>
      <c r="G537" s="8" t="s">
        <v>3794</v>
      </c>
      <c r="H537" s="2"/>
    </row>
    <row r="538" spans="1:8">
      <c r="A538" s="3">
        <v>5498</v>
      </c>
      <c r="B538" s="8" t="s">
        <v>3714</v>
      </c>
      <c r="C538" s="3">
        <v>1</v>
      </c>
      <c r="D538" s="3">
        <v>1</v>
      </c>
      <c r="E538" s="3">
        <v>1</v>
      </c>
      <c r="F538" s="2">
        <f t="shared" si="8"/>
        <v>3</v>
      </c>
      <c r="G538" s="8" t="s">
        <v>3713</v>
      </c>
      <c r="H538" s="2"/>
    </row>
    <row r="539" spans="1:8">
      <c r="A539" s="3">
        <v>25824</v>
      </c>
      <c r="B539" s="8" t="s">
        <v>3879</v>
      </c>
      <c r="C539" s="3">
        <v>1</v>
      </c>
      <c r="D539" s="3">
        <v>1</v>
      </c>
      <c r="E539" s="3">
        <v>1</v>
      </c>
      <c r="F539" s="2">
        <f t="shared" si="8"/>
        <v>3</v>
      </c>
      <c r="G539" s="8" t="s">
        <v>3878</v>
      </c>
      <c r="H539" s="2"/>
    </row>
    <row r="540" spans="1:8">
      <c r="A540" s="3">
        <v>26024</v>
      </c>
      <c r="B540" s="8" t="s">
        <v>3897</v>
      </c>
      <c r="C540" s="3">
        <v>1</v>
      </c>
      <c r="D540" s="3">
        <v>1</v>
      </c>
      <c r="E540" s="3">
        <v>1</v>
      </c>
      <c r="F540" s="2">
        <f t="shared" si="8"/>
        <v>3</v>
      </c>
      <c r="G540" s="8" t="s">
        <v>3896</v>
      </c>
      <c r="H540" s="2"/>
    </row>
    <row r="541" spans="1:8">
      <c r="A541" s="3">
        <v>79810</v>
      </c>
      <c r="B541" s="8" t="s">
        <v>3310</v>
      </c>
      <c r="C541" s="3">
        <v>1</v>
      </c>
      <c r="D541" s="3">
        <v>1</v>
      </c>
      <c r="E541" s="3">
        <v>1</v>
      </c>
      <c r="F541" s="2">
        <f t="shared" si="8"/>
        <v>3</v>
      </c>
      <c r="G541" s="8" t="s">
        <v>3309</v>
      </c>
      <c r="H541" s="2"/>
    </row>
    <row r="542" spans="1:8">
      <c r="A542" s="3">
        <v>114971</v>
      </c>
      <c r="B542" s="8" t="s">
        <v>3394</v>
      </c>
      <c r="C542" s="3">
        <v>1</v>
      </c>
      <c r="D542" s="3">
        <v>1</v>
      </c>
      <c r="E542" s="3">
        <v>1</v>
      </c>
      <c r="F542" s="2">
        <f t="shared" si="8"/>
        <v>3</v>
      </c>
      <c r="G542" s="8" t="s">
        <v>3393</v>
      </c>
      <c r="H542" s="2"/>
    </row>
    <row r="543" spans="1:8">
      <c r="A543" s="3">
        <v>138428</v>
      </c>
      <c r="B543" s="8" t="s">
        <v>4329</v>
      </c>
      <c r="C543" s="3">
        <v>1</v>
      </c>
      <c r="D543" s="3">
        <v>1</v>
      </c>
      <c r="E543" s="3">
        <v>1</v>
      </c>
      <c r="F543" s="2">
        <f t="shared" si="8"/>
        <v>3</v>
      </c>
      <c r="G543" s="8" t="s">
        <v>4328</v>
      </c>
      <c r="H543" s="2"/>
    </row>
    <row r="544" spans="1:8">
      <c r="A544" s="3">
        <v>80324</v>
      </c>
      <c r="B544" s="8" t="s">
        <v>3326</v>
      </c>
      <c r="C544" s="3">
        <v>1</v>
      </c>
      <c r="D544" s="3">
        <v>1</v>
      </c>
      <c r="E544" s="3">
        <v>1</v>
      </c>
      <c r="F544" s="2">
        <f t="shared" si="8"/>
        <v>3</v>
      </c>
      <c r="G544" s="8" t="s">
        <v>3325</v>
      </c>
      <c r="H544" s="2"/>
    </row>
    <row r="545" spans="1:8">
      <c r="A545" s="3">
        <v>5831</v>
      </c>
      <c r="B545" s="8" t="s">
        <v>3718</v>
      </c>
      <c r="C545" s="3">
        <v>1</v>
      </c>
      <c r="D545" s="3">
        <v>1</v>
      </c>
      <c r="E545" s="3">
        <v>1</v>
      </c>
      <c r="F545" s="2">
        <f t="shared" si="8"/>
        <v>3</v>
      </c>
      <c r="G545" s="8" t="s">
        <v>3717</v>
      </c>
      <c r="H545" s="2"/>
    </row>
    <row r="546" spans="1:8">
      <c r="A546" s="3">
        <v>29920</v>
      </c>
      <c r="B546" s="8" t="s">
        <v>3943</v>
      </c>
      <c r="C546" s="3">
        <v>1</v>
      </c>
      <c r="D546" s="3">
        <v>1</v>
      </c>
      <c r="E546" s="3">
        <v>1</v>
      </c>
      <c r="F546" s="2">
        <f t="shared" si="8"/>
        <v>3</v>
      </c>
      <c r="G546" s="8" t="s">
        <v>3942</v>
      </c>
      <c r="H546" s="2"/>
    </row>
    <row r="547" spans="1:8">
      <c r="A547" s="3">
        <v>5860</v>
      </c>
      <c r="B547" s="8" t="s">
        <v>3722</v>
      </c>
      <c r="C547" s="3">
        <v>1</v>
      </c>
      <c r="D547" s="3">
        <v>1</v>
      </c>
      <c r="E547" s="3">
        <v>1</v>
      </c>
      <c r="F547" s="2">
        <f t="shared" si="8"/>
        <v>3</v>
      </c>
      <c r="G547" s="8" t="s">
        <v>3721</v>
      </c>
      <c r="H547" s="2"/>
    </row>
    <row r="548" spans="1:8">
      <c r="A548" s="3">
        <v>55278</v>
      </c>
      <c r="B548" s="8" t="s">
        <v>3184</v>
      </c>
      <c r="C548" s="3">
        <v>1</v>
      </c>
      <c r="D548" s="3">
        <v>1</v>
      </c>
      <c r="E548" s="3">
        <v>1</v>
      </c>
      <c r="F548" s="2">
        <f t="shared" si="8"/>
        <v>3</v>
      </c>
      <c r="G548" s="8" t="s">
        <v>3183</v>
      </c>
      <c r="H548" s="2"/>
    </row>
    <row r="549" spans="1:8">
      <c r="A549" s="3">
        <v>81890</v>
      </c>
      <c r="B549" s="8" t="s">
        <v>4739</v>
      </c>
      <c r="C549" s="3">
        <v>1</v>
      </c>
      <c r="D549" s="3">
        <v>1</v>
      </c>
      <c r="E549" s="3">
        <v>1</v>
      </c>
      <c r="F549" s="2">
        <f t="shared" si="8"/>
        <v>3</v>
      </c>
      <c r="G549" s="8" t="s">
        <v>4738</v>
      </c>
      <c r="H549" s="2"/>
    </row>
    <row r="550" spans="1:8">
      <c r="A550" s="3">
        <v>57038</v>
      </c>
      <c r="B550" s="8" t="s">
        <v>3226</v>
      </c>
      <c r="C550" s="3">
        <v>1</v>
      </c>
      <c r="D550" s="3">
        <v>1</v>
      </c>
      <c r="E550" s="3">
        <v>1</v>
      </c>
      <c r="F550" s="2">
        <f t="shared" si="8"/>
        <v>3</v>
      </c>
      <c r="G550" s="8" t="s">
        <v>3225</v>
      </c>
      <c r="H550" s="2"/>
    </row>
    <row r="551" spans="1:8">
      <c r="A551" s="3">
        <v>81554</v>
      </c>
      <c r="B551" s="8" t="s">
        <v>4189</v>
      </c>
      <c r="C551" s="3">
        <v>1</v>
      </c>
      <c r="D551" s="3">
        <v>1</v>
      </c>
      <c r="E551" s="3">
        <v>1</v>
      </c>
      <c r="F551" s="2">
        <f t="shared" si="8"/>
        <v>3</v>
      </c>
      <c r="G551" s="8" t="s">
        <v>4188</v>
      </c>
      <c r="H551" s="2"/>
    </row>
    <row r="552" spans="1:8">
      <c r="A552" s="3">
        <v>112724</v>
      </c>
      <c r="B552" s="8" t="s">
        <v>4275</v>
      </c>
      <c r="C552" s="3">
        <v>1</v>
      </c>
      <c r="D552" s="3">
        <v>1</v>
      </c>
      <c r="E552" s="3">
        <v>1</v>
      </c>
      <c r="F552" s="2">
        <f t="shared" si="8"/>
        <v>3</v>
      </c>
      <c r="G552" s="8" t="s">
        <v>4274</v>
      </c>
      <c r="H552" s="2"/>
    </row>
    <row r="553" spans="1:8">
      <c r="A553" s="3">
        <v>25996</v>
      </c>
      <c r="B553" s="8" t="s">
        <v>3030</v>
      </c>
      <c r="C553" s="3">
        <v>1</v>
      </c>
      <c r="D553" s="3">
        <v>1</v>
      </c>
      <c r="E553" s="3">
        <v>1</v>
      </c>
      <c r="F553" s="2">
        <f t="shared" si="8"/>
        <v>3</v>
      </c>
      <c r="G553" s="8" t="s">
        <v>3029</v>
      </c>
      <c r="H553" s="2"/>
    </row>
    <row r="554" spans="1:8">
      <c r="A554" s="3">
        <v>55288</v>
      </c>
      <c r="B554" s="8" t="s">
        <v>3186</v>
      </c>
      <c r="C554" s="3">
        <v>1</v>
      </c>
      <c r="D554" s="3">
        <v>1</v>
      </c>
      <c r="E554" s="3">
        <v>1</v>
      </c>
      <c r="F554" s="2">
        <f t="shared" si="8"/>
        <v>3</v>
      </c>
      <c r="G554" s="8" t="s">
        <v>3185</v>
      </c>
      <c r="H554" s="2"/>
    </row>
    <row r="555" spans="1:8">
      <c r="A555" s="3">
        <v>89941</v>
      </c>
      <c r="B555" s="8" t="s">
        <v>3372</v>
      </c>
      <c r="C555" s="3">
        <v>1</v>
      </c>
      <c r="D555" s="3">
        <v>1</v>
      </c>
      <c r="E555" s="3">
        <v>1</v>
      </c>
      <c r="F555" s="2">
        <f t="shared" si="8"/>
        <v>3</v>
      </c>
      <c r="G555" s="8" t="s">
        <v>3371</v>
      </c>
      <c r="H555" s="2"/>
    </row>
    <row r="556" spans="1:8">
      <c r="A556" s="3">
        <v>10247</v>
      </c>
      <c r="B556" s="8" t="s">
        <v>2952</v>
      </c>
      <c r="C556" s="3">
        <v>1</v>
      </c>
      <c r="D556" s="3">
        <v>1</v>
      </c>
      <c r="E556" s="3">
        <v>1</v>
      </c>
      <c r="F556" s="2">
        <f t="shared" si="8"/>
        <v>3</v>
      </c>
      <c r="G556" s="8" t="s">
        <v>2951</v>
      </c>
      <c r="H556" s="2"/>
    </row>
    <row r="557" spans="1:8">
      <c r="A557" s="3">
        <v>51115</v>
      </c>
      <c r="B557" s="8" t="s">
        <v>3967</v>
      </c>
      <c r="C557" s="3">
        <v>1</v>
      </c>
      <c r="D557" s="3">
        <v>1</v>
      </c>
      <c r="E557" s="3">
        <v>1</v>
      </c>
      <c r="F557" s="2">
        <f t="shared" si="8"/>
        <v>3</v>
      </c>
      <c r="G557" s="8" t="s">
        <v>3966</v>
      </c>
      <c r="H557" s="2"/>
    </row>
    <row r="558" spans="1:8">
      <c r="A558" s="3">
        <v>55177</v>
      </c>
      <c r="B558" s="8" t="s">
        <v>4035</v>
      </c>
      <c r="C558" s="3">
        <v>1</v>
      </c>
      <c r="D558" s="3">
        <v>1</v>
      </c>
      <c r="E558" s="3">
        <v>1</v>
      </c>
      <c r="F558" s="2">
        <f t="shared" si="8"/>
        <v>3</v>
      </c>
      <c r="G558" s="8" t="s">
        <v>4034</v>
      </c>
      <c r="H558" s="2"/>
    </row>
    <row r="559" spans="1:8">
      <c r="A559" s="3">
        <v>55005</v>
      </c>
      <c r="B559" s="8" t="s">
        <v>3168</v>
      </c>
      <c r="C559" s="3">
        <v>1</v>
      </c>
      <c r="D559" s="3">
        <v>1</v>
      </c>
      <c r="E559" s="3">
        <v>1</v>
      </c>
      <c r="F559" s="2">
        <f t="shared" si="8"/>
        <v>3</v>
      </c>
      <c r="G559" s="8" t="s">
        <v>3167</v>
      </c>
      <c r="H559" s="2"/>
    </row>
    <row r="560" spans="1:8">
      <c r="A560" s="3">
        <v>140823</v>
      </c>
      <c r="B560" s="8" t="s">
        <v>3430</v>
      </c>
      <c r="C560" s="3">
        <v>1</v>
      </c>
      <c r="D560" s="3">
        <v>1</v>
      </c>
      <c r="E560" s="3">
        <v>1</v>
      </c>
      <c r="F560" s="2">
        <f t="shared" si="8"/>
        <v>3</v>
      </c>
      <c r="G560" s="8" t="s">
        <v>3429</v>
      </c>
      <c r="H560" s="2"/>
    </row>
    <row r="561" spans="1:8">
      <c r="A561" s="3">
        <v>285367</v>
      </c>
      <c r="B561" s="8" t="s">
        <v>3448</v>
      </c>
      <c r="C561" s="3">
        <v>1</v>
      </c>
      <c r="D561" s="3">
        <v>1</v>
      </c>
      <c r="E561" s="3">
        <v>1</v>
      </c>
      <c r="F561" s="2">
        <f t="shared" si="8"/>
        <v>3</v>
      </c>
      <c r="G561" s="8" t="s">
        <v>3447</v>
      </c>
      <c r="H561" s="2"/>
    </row>
    <row r="562" spans="1:8">
      <c r="A562" s="3">
        <v>84881</v>
      </c>
      <c r="B562" s="8" t="s">
        <v>3360</v>
      </c>
      <c r="C562" s="3">
        <v>1</v>
      </c>
      <c r="D562" s="3">
        <v>1</v>
      </c>
      <c r="E562" s="3">
        <v>1</v>
      </c>
      <c r="F562" s="2">
        <f t="shared" si="8"/>
        <v>3</v>
      </c>
      <c r="G562" s="8" t="s">
        <v>3359</v>
      </c>
      <c r="H562" s="2"/>
    </row>
    <row r="563" spans="1:8">
      <c r="A563" s="3">
        <v>84816</v>
      </c>
      <c r="B563" s="8" t="s">
        <v>3358</v>
      </c>
      <c r="C563" s="3">
        <v>1</v>
      </c>
      <c r="D563" s="3">
        <v>1</v>
      </c>
      <c r="E563" s="3">
        <v>1</v>
      </c>
      <c r="F563" s="2">
        <f t="shared" si="8"/>
        <v>3</v>
      </c>
      <c r="G563" s="8" t="s">
        <v>3357</v>
      </c>
      <c r="H563" s="2"/>
    </row>
    <row r="564" spans="1:8">
      <c r="A564" s="3">
        <v>25813</v>
      </c>
      <c r="B564" s="8" t="s">
        <v>3022</v>
      </c>
      <c r="C564" s="3">
        <v>1</v>
      </c>
      <c r="D564" s="3">
        <v>1</v>
      </c>
      <c r="E564" s="3">
        <v>1</v>
      </c>
      <c r="F564" s="2">
        <f t="shared" si="8"/>
        <v>3</v>
      </c>
      <c r="G564" s="8" t="s">
        <v>3021</v>
      </c>
      <c r="H564" s="2"/>
    </row>
    <row r="565" spans="1:8">
      <c r="A565" s="3">
        <v>6341</v>
      </c>
      <c r="B565" s="8" t="s">
        <v>2845</v>
      </c>
      <c r="C565" s="3">
        <v>1</v>
      </c>
      <c r="D565" s="3">
        <v>1</v>
      </c>
      <c r="E565" s="3">
        <v>1</v>
      </c>
      <c r="F565" s="2">
        <f t="shared" si="8"/>
        <v>3</v>
      </c>
      <c r="G565" s="8" t="s">
        <v>2844</v>
      </c>
      <c r="H565" s="2"/>
    </row>
    <row r="566" spans="1:8">
      <c r="A566" s="3">
        <v>54949</v>
      </c>
      <c r="B566" s="8" t="s">
        <v>3162</v>
      </c>
      <c r="C566" s="3">
        <v>1</v>
      </c>
      <c r="D566" s="3">
        <v>1</v>
      </c>
      <c r="E566" s="3">
        <v>1</v>
      </c>
      <c r="F566" s="2">
        <f t="shared" si="8"/>
        <v>3</v>
      </c>
      <c r="G566" s="8" t="s">
        <v>3161</v>
      </c>
      <c r="H566" s="2"/>
    </row>
    <row r="567" spans="1:8">
      <c r="A567" s="3">
        <v>6390</v>
      </c>
      <c r="B567" s="8" t="s">
        <v>2849</v>
      </c>
      <c r="C567" s="3">
        <v>1</v>
      </c>
      <c r="D567" s="3">
        <v>1</v>
      </c>
      <c r="E567" s="3">
        <v>1</v>
      </c>
      <c r="F567" s="2">
        <f t="shared" si="8"/>
        <v>3</v>
      </c>
      <c r="G567" s="8" t="s">
        <v>2848</v>
      </c>
      <c r="H567" s="2"/>
    </row>
    <row r="568" spans="1:8">
      <c r="A568" s="3">
        <v>6391</v>
      </c>
      <c r="B568" s="8" t="s">
        <v>2851</v>
      </c>
      <c r="C568" s="3">
        <v>1</v>
      </c>
      <c r="D568" s="3">
        <v>1</v>
      </c>
      <c r="E568" s="3">
        <v>1</v>
      </c>
      <c r="F568" s="2">
        <f t="shared" si="8"/>
        <v>3</v>
      </c>
      <c r="G568" s="8" t="s">
        <v>2850</v>
      </c>
      <c r="H568" s="2"/>
    </row>
    <row r="569" spans="1:8">
      <c r="A569" s="3">
        <v>6392</v>
      </c>
      <c r="B569" s="8" t="s">
        <v>2853</v>
      </c>
      <c r="C569" s="3">
        <v>1</v>
      </c>
      <c r="D569" s="3">
        <v>1</v>
      </c>
      <c r="E569" s="3">
        <v>1</v>
      </c>
      <c r="F569" s="2">
        <f t="shared" si="8"/>
        <v>3</v>
      </c>
      <c r="G569" s="8" t="s">
        <v>2852</v>
      </c>
      <c r="H569" s="2"/>
    </row>
    <row r="570" spans="1:8">
      <c r="A570" s="3">
        <v>56948</v>
      </c>
      <c r="B570" s="8" t="s">
        <v>4964</v>
      </c>
      <c r="C570" s="3">
        <v>1</v>
      </c>
      <c r="D570" s="3">
        <v>1</v>
      </c>
      <c r="E570" s="3">
        <v>1</v>
      </c>
      <c r="F570" s="2">
        <f t="shared" si="8"/>
        <v>3</v>
      </c>
      <c r="G570" s="8" t="s">
        <v>4963</v>
      </c>
      <c r="H570" s="2"/>
    </row>
    <row r="571" spans="1:8">
      <c r="A571" s="3">
        <v>94081</v>
      </c>
      <c r="B571" s="8" t="s">
        <v>4271</v>
      </c>
      <c r="C571" s="3">
        <v>1</v>
      </c>
      <c r="D571" s="3">
        <v>1</v>
      </c>
      <c r="E571" s="3">
        <v>1</v>
      </c>
      <c r="F571" s="2">
        <f t="shared" si="8"/>
        <v>3</v>
      </c>
      <c r="G571" s="8" t="s">
        <v>4270</v>
      </c>
      <c r="H571" s="2"/>
    </row>
    <row r="572" spans="1:8">
      <c r="A572" s="3">
        <v>118980</v>
      </c>
      <c r="B572" s="8" t="s">
        <v>4291</v>
      </c>
      <c r="C572" s="3">
        <v>1</v>
      </c>
      <c r="D572" s="3">
        <v>1</v>
      </c>
      <c r="E572" s="3">
        <v>1</v>
      </c>
      <c r="F572" s="2">
        <f t="shared" si="8"/>
        <v>3</v>
      </c>
      <c r="G572" s="8" t="s">
        <v>4290</v>
      </c>
      <c r="H572" s="2"/>
    </row>
    <row r="573" spans="1:8">
      <c r="A573" s="3">
        <v>81855</v>
      </c>
      <c r="B573" s="8" t="s">
        <v>4191</v>
      </c>
      <c r="C573" s="3">
        <v>1</v>
      </c>
      <c r="D573" s="3">
        <v>1</v>
      </c>
      <c r="E573" s="3">
        <v>1</v>
      </c>
      <c r="F573" s="2">
        <f t="shared" si="8"/>
        <v>3</v>
      </c>
      <c r="G573" s="8" t="s">
        <v>4190</v>
      </c>
      <c r="H573" s="2"/>
    </row>
    <row r="574" spans="1:8">
      <c r="A574" s="3">
        <v>119559</v>
      </c>
      <c r="B574" s="8" t="s">
        <v>4293</v>
      </c>
      <c r="C574" s="3">
        <v>1</v>
      </c>
      <c r="D574" s="3">
        <v>1</v>
      </c>
      <c r="E574" s="3">
        <v>1</v>
      </c>
      <c r="F574" s="2">
        <f t="shared" si="8"/>
        <v>3</v>
      </c>
      <c r="G574" s="8" t="s">
        <v>4292</v>
      </c>
      <c r="H574" s="2"/>
    </row>
    <row r="575" spans="1:8">
      <c r="A575" s="3">
        <v>23408</v>
      </c>
      <c r="B575" s="8" t="s">
        <v>3863</v>
      </c>
      <c r="C575" s="3">
        <v>1</v>
      </c>
      <c r="D575" s="3">
        <v>1</v>
      </c>
      <c r="E575" s="3">
        <v>1</v>
      </c>
      <c r="F575" s="2">
        <f t="shared" si="8"/>
        <v>3</v>
      </c>
      <c r="G575" s="8" t="s">
        <v>3862</v>
      </c>
      <c r="H575" s="2"/>
    </row>
    <row r="576" spans="1:8">
      <c r="A576" s="3">
        <v>1468</v>
      </c>
      <c r="B576" s="8" t="s">
        <v>3554</v>
      </c>
      <c r="C576" s="3">
        <v>1</v>
      </c>
      <c r="D576" s="3">
        <v>1</v>
      </c>
      <c r="E576" s="3">
        <v>1</v>
      </c>
      <c r="F576" s="2">
        <f t="shared" si="8"/>
        <v>3</v>
      </c>
      <c r="G576" s="8" t="s">
        <v>3553</v>
      </c>
      <c r="H576" s="2"/>
    </row>
    <row r="577" spans="1:8">
      <c r="A577" s="3">
        <v>8402</v>
      </c>
      <c r="B577" s="8" t="s">
        <v>3754</v>
      </c>
      <c r="C577" s="3">
        <v>1</v>
      </c>
      <c r="D577" s="3">
        <v>1</v>
      </c>
      <c r="E577" s="3">
        <v>1</v>
      </c>
      <c r="F577" s="2">
        <f t="shared" si="8"/>
        <v>3</v>
      </c>
      <c r="G577" s="8" t="s">
        <v>3753</v>
      </c>
      <c r="H577" s="2"/>
    </row>
    <row r="578" spans="1:8">
      <c r="A578" s="3">
        <v>8604</v>
      </c>
      <c r="B578" s="8" t="s">
        <v>3758</v>
      </c>
      <c r="C578" s="3">
        <v>1</v>
      </c>
      <c r="D578" s="3">
        <v>1</v>
      </c>
      <c r="E578" s="3">
        <v>1</v>
      </c>
      <c r="F578" s="2">
        <f t="shared" ref="F578:F641" si="9">SUM(C578:E578)</f>
        <v>3</v>
      </c>
      <c r="G578" s="8" t="s">
        <v>3757</v>
      </c>
      <c r="H578" s="2"/>
    </row>
    <row r="579" spans="1:8">
      <c r="A579" s="3">
        <v>10165</v>
      </c>
      <c r="B579" s="8" t="s">
        <v>3801</v>
      </c>
      <c r="C579" s="3">
        <v>1</v>
      </c>
      <c r="D579" s="3">
        <v>1</v>
      </c>
      <c r="E579" s="3">
        <v>1</v>
      </c>
      <c r="F579" s="2">
        <f t="shared" si="9"/>
        <v>3</v>
      </c>
      <c r="G579" s="8" t="s">
        <v>3800</v>
      </c>
      <c r="H579" s="2"/>
    </row>
    <row r="580" spans="1:8">
      <c r="A580" s="3">
        <v>10166</v>
      </c>
      <c r="B580" s="8" t="s">
        <v>3803</v>
      </c>
      <c r="C580" s="3">
        <v>1</v>
      </c>
      <c r="D580" s="3">
        <v>1</v>
      </c>
      <c r="E580" s="3">
        <v>1</v>
      </c>
      <c r="F580" s="2">
        <f t="shared" si="9"/>
        <v>3</v>
      </c>
      <c r="G580" s="8" t="s">
        <v>3802</v>
      </c>
      <c r="H580" s="2"/>
    </row>
    <row r="581" spans="1:8">
      <c r="A581" s="3">
        <v>60386</v>
      </c>
      <c r="B581" s="8" t="s">
        <v>3238</v>
      </c>
      <c r="C581" s="3">
        <v>1</v>
      </c>
      <c r="D581" s="3">
        <v>1</v>
      </c>
      <c r="E581" s="3">
        <v>1</v>
      </c>
      <c r="F581" s="2">
        <f t="shared" si="9"/>
        <v>3</v>
      </c>
      <c r="G581" s="8" t="s">
        <v>3237</v>
      </c>
      <c r="H581" s="2"/>
    </row>
    <row r="582" spans="1:8">
      <c r="A582" s="3">
        <v>79751</v>
      </c>
      <c r="B582" s="8" t="s">
        <v>4163</v>
      </c>
      <c r="C582" s="3">
        <v>1</v>
      </c>
      <c r="D582" s="3">
        <v>1</v>
      </c>
      <c r="E582" s="3">
        <v>1</v>
      </c>
      <c r="F582" s="2">
        <f t="shared" si="9"/>
        <v>3</v>
      </c>
      <c r="G582" s="8" t="s">
        <v>4162</v>
      </c>
      <c r="H582" s="2"/>
    </row>
    <row r="583" spans="1:8">
      <c r="A583" s="3">
        <v>29957</v>
      </c>
      <c r="B583" s="8" t="s">
        <v>3945</v>
      </c>
      <c r="C583" s="3">
        <v>1</v>
      </c>
      <c r="D583" s="3">
        <v>1</v>
      </c>
      <c r="E583" s="3">
        <v>1</v>
      </c>
      <c r="F583" s="2">
        <f t="shared" si="9"/>
        <v>3</v>
      </c>
      <c r="G583" s="8" t="s">
        <v>3944</v>
      </c>
      <c r="H583" s="2"/>
    </row>
    <row r="584" spans="1:8">
      <c r="A584" s="3">
        <v>114789</v>
      </c>
      <c r="B584" s="8" t="s">
        <v>4283</v>
      </c>
      <c r="C584" s="3">
        <v>1</v>
      </c>
      <c r="D584" s="3">
        <v>1</v>
      </c>
      <c r="E584" s="3">
        <v>1</v>
      </c>
      <c r="F584" s="2">
        <f t="shared" si="9"/>
        <v>3</v>
      </c>
      <c r="G584" s="8" t="s">
        <v>4282</v>
      </c>
      <c r="H584" s="2"/>
    </row>
    <row r="585" spans="1:8">
      <c r="A585" s="3">
        <v>81034</v>
      </c>
      <c r="B585" s="8" t="s">
        <v>4187</v>
      </c>
      <c r="C585" s="3">
        <v>1</v>
      </c>
      <c r="D585" s="3">
        <v>1</v>
      </c>
      <c r="E585" s="3">
        <v>1</v>
      </c>
      <c r="F585" s="2">
        <f t="shared" si="9"/>
        <v>3</v>
      </c>
      <c r="G585" s="8" t="s">
        <v>4186</v>
      </c>
      <c r="H585" s="2"/>
    </row>
    <row r="586" spans="1:8">
      <c r="A586" s="3">
        <v>399512</v>
      </c>
      <c r="B586" s="8" t="s">
        <v>4831</v>
      </c>
      <c r="C586" s="3">
        <v>1</v>
      </c>
      <c r="D586" s="3">
        <v>1</v>
      </c>
      <c r="E586" s="3">
        <v>1</v>
      </c>
      <c r="F586" s="2">
        <f t="shared" si="9"/>
        <v>3</v>
      </c>
      <c r="G586" s="8" t="s">
        <v>4830</v>
      </c>
      <c r="H586" s="2"/>
    </row>
    <row r="587" spans="1:8">
      <c r="A587" s="3">
        <v>291</v>
      </c>
      <c r="B587" s="8" t="s">
        <v>2615</v>
      </c>
      <c r="C587" s="3">
        <v>1</v>
      </c>
      <c r="D587" s="3">
        <v>1</v>
      </c>
      <c r="E587" s="3">
        <v>1</v>
      </c>
      <c r="F587" s="2">
        <f t="shared" si="9"/>
        <v>3</v>
      </c>
      <c r="G587" s="8" t="s">
        <v>2614</v>
      </c>
      <c r="H587" s="2"/>
    </row>
    <row r="588" spans="1:8">
      <c r="A588" s="3">
        <v>55972</v>
      </c>
      <c r="B588" s="8" t="s">
        <v>4069</v>
      </c>
      <c r="C588" s="3">
        <v>1</v>
      </c>
      <c r="D588" s="3">
        <v>1</v>
      </c>
      <c r="E588" s="3">
        <v>1</v>
      </c>
      <c r="F588" s="2">
        <f t="shared" si="9"/>
        <v>3</v>
      </c>
      <c r="G588" s="8" t="s">
        <v>4068</v>
      </c>
      <c r="H588" s="2"/>
    </row>
    <row r="589" spans="1:8">
      <c r="A589" s="3">
        <v>91137</v>
      </c>
      <c r="B589" s="8" t="s">
        <v>4255</v>
      </c>
      <c r="C589" s="3">
        <v>1</v>
      </c>
      <c r="D589" s="3">
        <v>1</v>
      </c>
      <c r="E589" s="3">
        <v>1</v>
      </c>
      <c r="F589" s="2">
        <f t="shared" si="9"/>
        <v>3</v>
      </c>
      <c r="G589" s="8" t="s">
        <v>4254</v>
      </c>
      <c r="H589" s="2"/>
    </row>
    <row r="590" spans="1:8">
      <c r="A590" s="3">
        <v>6648</v>
      </c>
      <c r="B590" s="8" t="s">
        <v>2861</v>
      </c>
      <c r="C590" s="3">
        <v>1</v>
      </c>
      <c r="D590" s="3">
        <v>1</v>
      </c>
      <c r="E590" s="3">
        <v>1</v>
      </c>
      <c r="F590" s="2">
        <f t="shared" si="9"/>
        <v>3</v>
      </c>
      <c r="G590" s="8" t="s">
        <v>2860</v>
      </c>
      <c r="H590" s="2"/>
    </row>
    <row r="591" spans="1:8">
      <c r="A591" s="3">
        <v>6697</v>
      </c>
      <c r="B591" s="8" t="s">
        <v>4571</v>
      </c>
      <c r="C591" s="3">
        <v>1</v>
      </c>
      <c r="D591" s="3">
        <v>1</v>
      </c>
      <c r="E591" s="3">
        <v>1</v>
      </c>
      <c r="F591" s="2">
        <f t="shared" si="9"/>
        <v>3</v>
      </c>
      <c r="G591" s="8" t="s">
        <v>4570</v>
      </c>
      <c r="H591" s="2"/>
    </row>
    <row r="592" spans="1:8">
      <c r="A592" s="3">
        <v>283377</v>
      </c>
      <c r="B592" s="8" t="s">
        <v>4369</v>
      </c>
      <c r="C592" s="3">
        <v>1</v>
      </c>
      <c r="D592" s="3">
        <v>1</v>
      </c>
      <c r="E592" s="3">
        <v>1</v>
      </c>
      <c r="F592" s="2">
        <f t="shared" si="9"/>
        <v>3</v>
      </c>
      <c r="G592" s="8" t="s">
        <v>4368</v>
      </c>
      <c r="H592" s="2"/>
    </row>
    <row r="593" spans="1:8">
      <c r="A593" s="3">
        <v>58472</v>
      </c>
      <c r="B593" s="8" t="s">
        <v>4105</v>
      </c>
      <c r="C593" s="3">
        <v>1</v>
      </c>
      <c r="D593" s="3">
        <v>1</v>
      </c>
      <c r="E593" s="3">
        <v>1</v>
      </c>
      <c r="F593" s="2">
        <f t="shared" si="9"/>
        <v>3</v>
      </c>
      <c r="G593" s="8" t="s">
        <v>4104</v>
      </c>
      <c r="H593" s="2"/>
    </row>
    <row r="594" spans="1:8">
      <c r="A594" s="3">
        <v>8803</v>
      </c>
      <c r="B594" s="8" t="s">
        <v>2909</v>
      </c>
      <c r="C594" s="3">
        <v>1</v>
      </c>
      <c r="D594" s="3">
        <v>1</v>
      </c>
      <c r="E594" s="3">
        <v>1</v>
      </c>
      <c r="F594" s="2">
        <f t="shared" si="9"/>
        <v>3</v>
      </c>
      <c r="G594" s="8" t="s">
        <v>2908</v>
      </c>
      <c r="H594" s="2"/>
    </row>
    <row r="595" spans="1:8">
      <c r="A595" s="3">
        <v>8802</v>
      </c>
      <c r="B595" s="8" t="s">
        <v>2907</v>
      </c>
      <c r="C595" s="3">
        <v>1</v>
      </c>
      <c r="D595" s="3">
        <v>1</v>
      </c>
      <c r="E595" s="3">
        <v>1</v>
      </c>
      <c r="F595" s="2">
        <f t="shared" si="9"/>
        <v>3</v>
      </c>
      <c r="G595" s="8" t="s">
        <v>2906</v>
      </c>
      <c r="H595" s="2"/>
    </row>
    <row r="596" spans="1:8">
      <c r="A596" s="3">
        <v>8801</v>
      </c>
      <c r="B596" s="8" t="s">
        <v>3764</v>
      </c>
      <c r="C596" s="3">
        <v>1</v>
      </c>
      <c r="D596" s="3">
        <v>1</v>
      </c>
      <c r="E596" s="3">
        <v>1</v>
      </c>
      <c r="F596" s="2">
        <f t="shared" si="9"/>
        <v>3</v>
      </c>
      <c r="G596" s="8" t="s">
        <v>3763</v>
      </c>
      <c r="H596" s="2"/>
    </row>
    <row r="597" spans="1:8">
      <c r="A597" s="3">
        <v>6834</v>
      </c>
      <c r="B597" s="8" t="s">
        <v>2869</v>
      </c>
      <c r="C597" s="3">
        <v>1</v>
      </c>
      <c r="D597" s="3">
        <v>1</v>
      </c>
      <c r="E597" s="3">
        <v>1</v>
      </c>
      <c r="F597" s="2">
        <f t="shared" si="9"/>
        <v>3</v>
      </c>
      <c r="G597" s="8" t="s">
        <v>2868</v>
      </c>
      <c r="H597" s="2"/>
    </row>
    <row r="598" spans="1:8">
      <c r="A598" s="3">
        <v>55333</v>
      </c>
      <c r="B598" s="8" t="s">
        <v>4049</v>
      </c>
      <c r="C598" s="3">
        <v>1</v>
      </c>
      <c r="D598" s="3">
        <v>1</v>
      </c>
      <c r="E598" s="3">
        <v>1</v>
      </c>
      <c r="F598" s="2">
        <f t="shared" si="9"/>
        <v>3</v>
      </c>
      <c r="G598" s="8" t="s">
        <v>4048</v>
      </c>
      <c r="H598" s="2"/>
    </row>
    <row r="599" spans="1:8">
      <c r="A599" s="3">
        <v>51204</v>
      </c>
      <c r="B599" s="8" t="s">
        <v>3106</v>
      </c>
      <c r="C599" s="3">
        <v>1</v>
      </c>
      <c r="D599" s="3">
        <v>1</v>
      </c>
      <c r="E599" s="3">
        <v>1</v>
      </c>
      <c r="F599" s="2">
        <f t="shared" si="9"/>
        <v>3</v>
      </c>
      <c r="G599" s="8" t="s">
        <v>3105</v>
      </c>
      <c r="H599" s="2"/>
    </row>
    <row r="600" spans="1:8">
      <c r="A600" s="3">
        <v>132001</v>
      </c>
      <c r="B600" s="8" t="s">
        <v>4315</v>
      </c>
      <c r="C600" s="3">
        <v>1</v>
      </c>
      <c r="D600" s="3">
        <v>1</v>
      </c>
      <c r="E600" s="3">
        <v>1</v>
      </c>
      <c r="F600" s="2">
        <f t="shared" si="9"/>
        <v>3</v>
      </c>
      <c r="G600" s="8" t="s">
        <v>4314</v>
      </c>
      <c r="H600" s="2"/>
    </row>
    <row r="601" spans="1:8">
      <c r="A601" s="3">
        <v>80222</v>
      </c>
      <c r="B601" s="8" t="s">
        <v>3318</v>
      </c>
      <c r="C601" s="3">
        <v>1</v>
      </c>
      <c r="D601" s="3">
        <v>1</v>
      </c>
      <c r="E601" s="3">
        <v>1</v>
      </c>
      <c r="F601" s="2">
        <f t="shared" si="9"/>
        <v>3</v>
      </c>
      <c r="G601" s="8" t="s">
        <v>3317</v>
      </c>
      <c r="H601" s="2"/>
    </row>
    <row r="602" spans="1:8">
      <c r="A602" s="3">
        <v>9238</v>
      </c>
      <c r="B602" s="8" t="s">
        <v>2917</v>
      </c>
      <c r="C602" s="3">
        <v>1</v>
      </c>
      <c r="D602" s="3">
        <v>1</v>
      </c>
      <c r="E602" s="3">
        <v>1</v>
      </c>
      <c r="F602" s="2">
        <f t="shared" si="9"/>
        <v>3</v>
      </c>
      <c r="G602" s="8" t="s">
        <v>2916</v>
      </c>
      <c r="H602" s="2"/>
    </row>
    <row r="603" spans="1:8">
      <c r="A603" s="3">
        <v>79736</v>
      </c>
      <c r="B603" s="8" t="s">
        <v>3308</v>
      </c>
      <c r="C603" s="3">
        <v>1</v>
      </c>
      <c r="D603" s="3">
        <v>1</v>
      </c>
      <c r="E603" s="3">
        <v>1</v>
      </c>
      <c r="F603" s="2">
        <f t="shared" si="9"/>
        <v>3</v>
      </c>
      <c r="G603" s="8" t="s">
        <v>3307</v>
      </c>
      <c r="H603" s="2"/>
    </row>
    <row r="604" spans="1:8">
      <c r="A604" s="3">
        <v>51106</v>
      </c>
      <c r="B604" s="8" t="s">
        <v>3100</v>
      </c>
      <c r="C604" s="3">
        <v>1</v>
      </c>
      <c r="D604" s="3">
        <v>1</v>
      </c>
      <c r="E604" s="3">
        <v>1</v>
      </c>
      <c r="F604" s="2">
        <f t="shared" si="9"/>
        <v>3</v>
      </c>
      <c r="G604" s="8" t="s">
        <v>3099</v>
      </c>
      <c r="H604" s="2"/>
    </row>
    <row r="605" spans="1:8">
      <c r="A605" s="3">
        <v>64216</v>
      </c>
      <c r="B605" s="8" t="s">
        <v>3254</v>
      </c>
      <c r="C605" s="3">
        <v>1</v>
      </c>
      <c r="D605" s="3">
        <v>1</v>
      </c>
      <c r="E605" s="3">
        <v>1</v>
      </c>
      <c r="F605" s="2">
        <f t="shared" si="9"/>
        <v>3</v>
      </c>
      <c r="G605" s="8" t="s">
        <v>3253</v>
      </c>
      <c r="H605" s="2"/>
    </row>
    <row r="606" spans="1:8">
      <c r="A606" s="3">
        <v>117145</v>
      </c>
      <c r="B606" s="8" t="s">
        <v>4289</v>
      </c>
      <c r="C606" s="3">
        <v>1</v>
      </c>
      <c r="D606" s="3">
        <v>1</v>
      </c>
      <c r="E606" s="3">
        <v>1</v>
      </c>
      <c r="F606" s="2">
        <f t="shared" si="9"/>
        <v>3</v>
      </c>
      <c r="G606" s="8" t="s">
        <v>4288</v>
      </c>
      <c r="H606" s="2"/>
    </row>
    <row r="607" spans="1:8">
      <c r="A607" s="3">
        <v>54974</v>
      </c>
      <c r="B607" s="8" t="s">
        <v>4015</v>
      </c>
      <c r="C607" s="3">
        <v>1</v>
      </c>
      <c r="D607" s="3">
        <v>1</v>
      </c>
      <c r="E607" s="3">
        <v>1</v>
      </c>
      <c r="F607" s="2">
        <f t="shared" si="9"/>
        <v>3</v>
      </c>
      <c r="G607" s="8" t="s">
        <v>4014</v>
      </c>
      <c r="H607" s="2"/>
    </row>
    <row r="608" spans="1:8">
      <c r="A608" s="3">
        <v>79896</v>
      </c>
      <c r="B608" s="8" t="s">
        <v>4171</v>
      </c>
      <c r="C608" s="3">
        <v>1</v>
      </c>
      <c r="D608" s="3">
        <v>1</v>
      </c>
      <c r="E608" s="3">
        <v>1</v>
      </c>
      <c r="F608" s="2">
        <f t="shared" si="9"/>
        <v>3</v>
      </c>
      <c r="G608" s="8" t="s">
        <v>4170</v>
      </c>
      <c r="H608" s="2"/>
    </row>
    <row r="609" spans="1:8">
      <c r="A609" s="3">
        <v>26515</v>
      </c>
      <c r="B609" s="8" t="s">
        <v>3907</v>
      </c>
      <c r="C609" s="3">
        <v>1</v>
      </c>
      <c r="D609" s="3">
        <v>1</v>
      </c>
      <c r="E609" s="3">
        <v>1</v>
      </c>
      <c r="F609" s="2">
        <f t="shared" si="9"/>
        <v>3</v>
      </c>
      <c r="G609" s="8" t="s">
        <v>3906</v>
      </c>
      <c r="H609" s="2"/>
    </row>
    <row r="610" spans="1:8">
      <c r="A610" s="3">
        <v>10440</v>
      </c>
      <c r="B610" s="8" t="s">
        <v>2958</v>
      </c>
      <c r="C610" s="3">
        <v>1</v>
      </c>
      <c r="D610" s="3">
        <v>1</v>
      </c>
      <c r="E610" s="3">
        <v>1</v>
      </c>
      <c r="F610" s="2">
        <f t="shared" si="9"/>
        <v>3</v>
      </c>
      <c r="G610" s="8" t="s">
        <v>2957</v>
      </c>
      <c r="H610" s="2"/>
    </row>
    <row r="611" spans="1:8">
      <c r="A611" s="3">
        <v>10245</v>
      </c>
      <c r="B611" s="8" t="s">
        <v>2950</v>
      </c>
      <c r="C611" s="3">
        <v>1</v>
      </c>
      <c r="D611" s="3">
        <v>1</v>
      </c>
      <c r="E611" s="3">
        <v>1</v>
      </c>
      <c r="F611" s="2">
        <f t="shared" si="9"/>
        <v>3</v>
      </c>
      <c r="G611" s="8" t="s">
        <v>2949</v>
      </c>
      <c r="H611" s="2"/>
    </row>
    <row r="612" spans="1:8">
      <c r="A612" s="3">
        <v>29090</v>
      </c>
      <c r="B612" s="8" t="s">
        <v>3068</v>
      </c>
      <c r="C612" s="3">
        <v>1</v>
      </c>
      <c r="D612" s="3">
        <v>1</v>
      </c>
      <c r="E612" s="3">
        <v>1</v>
      </c>
      <c r="F612" s="2">
        <f t="shared" si="9"/>
        <v>3</v>
      </c>
      <c r="G612" s="8" t="s">
        <v>3067</v>
      </c>
      <c r="H612" s="2"/>
    </row>
    <row r="613" spans="1:8">
      <c r="A613" s="3">
        <v>29928</v>
      </c>
      <c r="B613" s="8" t="s">
        <v>3072</v>
      </c>
      <c r="C613" s="3">
        <v>1</v>
      </c>
      <c r="D613" s="3">
        <v>1</v>
      </c>
      <c r="E613" s="3">
        <v>1</v>
      </c>
      <c r="F613" s="2">
        <f t="shared" si="9"/>
        <v>3</v>
      </c>
      <c r="G613" s="8" t="s">
        <v>3071</v>
      </c>
      <c r="H613" s="2"/>
    </row>
    <row r="614" spans="1:8">
      <c r="A614" s="3">
        <v>100287932</v>
      </c>
      <c r="B614" s="8" t="s">
        <v>3470</v>
      </c>
      <c r="C614" s="3">
        <v>1</v>
      </c>
      <c r="D614" s="3">
        <v>1</v>
      </c>
      <c r="E614" s="3">
        <v>1</v>
      </c>
      <c r="F614" s="2">
        <f t="shared" si="9"/>
        <v>3</v>
      </c>
      <c r="G614" s="8" t="s">
        <v>3469</v>
      </c>
      <c r="H614" s="2"/>
    </row>
    <row r="615" spans="1:8">
      <c r="A615" s="3">
        <v>90580</v>
      </c>
      <c r="B615" s="8" t="s">
        <v>4757</v>
      </c>
      <c r="C615" s="3">
        <v>1</v>
      </c>
      <c r="D615" s="3">
        <v>1</v>
      </c>
      <c r="E615" s="3">
        <v>1</v>
      </c>
      <c r="F615" s="2">
        <f t="shared" si="9"/>
        <v>3</v>
      </c>
      <c r="G615" s="8" t="s">
        <v>4756</v>
      </c>
      <c r="H615" s="2"/>
    </row>
    <row r="616" spans="1:8">
      <c r="A616" s="3">
        <v>26521</v>
      </c>
      <c r="B616" s="8" t="s">
        <v>3044</v>
      </c>
      <c r="C616" s="3">
        <v>1</v>
      </c>
      <c r="D616" s="3">
        <v>1</v>
      </c>
      <c r="E616" s="3">
        <v>1</v>
      </c>
      <c r="F616" s="2">
        <f t="shared" si="9"/>
        <v>3</v>
      </c>
      <c r="G616" s="8" t="s">
        <v>3043</v>
      </c>
      <c r="H616" s="2"/>
    </row>
    <row r="617" spans="1:8">
      <c r="A617" s="3">
        <v>51300</v>
      </c>
      <c r="B617" s="8" t="s">
        <v>3120</v>
      </c>
      <c r="C617" s="3">
        <v>1</v>
      </c>
      <c r="D617" s="3">
        <v>1</v>
      </c>
      <c r="E617" s="3">
        <v>1</v>
      </c>
      <c r="F617" s="2">
        <f t="shared" si="9"/>
        <v>3</v>
      </c>
      <c r="G617" s="8" t="s">
        <v>3119</v>
      </c>
      <c r="H617" s="2"/>
    </row>
    <row r="618" spans="1:8">
      <c r="A618" s="3">
        <v>8834</v>
      </c>
      <c r="B618" s="8" t="s">
        <v>3766</v>
      </c>
      <c r="C618" s="3">
        <v>1</v>
      </c>
      <c r="D618" s="3">
        <v>1</v>
      </c>
      <c r="E618" s="3">
        <v>1</v>
      </c>
      <c r="F618" s="2">
        <f t="shared" si="9"/>
        <v>3</v>
      </c>
      <c r="G618" s="8" t="s">
        <v>3765</v>
      </c>
      <c r="H618" s="2"/>
    </row>
    <row r="619" spans="1:8">
      <c r="A619" s="3">
        <v>84233</v>
      </c>
      <c r="B619" s="8" t="s">
        <v>3338</v>
      </c>
      <c r="C619" s="3">
        <v>1</v>
      </c>
      <c r="D619" s="3">
        <v>1</v>
      </c>
      <c r="E619" s="3">
        <v>1</v>
      </c>
      <c r="F619" s="2">
        <f t="shared" si="9"/>
        <v>3</v>
      </c>
      <c r="G619" s="8" t="s">
        <v>3337</v>
      </c>
      <c r="H619" s="2"/>
    </row>
    <row r="620" spans="1:8">
      <c r="A620" s="3">
        <v>55863</v>
      </c>
      <c r="B620" s="8" t="s">
        <v>4067</v>
      </c>
      <c r="C620" s="3">
        <v>1</v>
      </c>
      <c r="D620" s="3">
        <v>1</v>
      </c>
      <c r="E620" s="3">
        <v>1</v>
      </c>
      <c r="F620" s="2">
        <f t="shared" si="9"/>
        <v>3</v>
      </c>
      <c r="G620" s="8" t="s">
        <v>4066</v>
      </c>
      <c r="H620" s="2"/>
    </row>
    <row r="621" spans="1:8">
      <c r="A621" s="3">
        <v>51522</v>
      </c>
      <c r="B621" s="8" t="s">
        <v>3983</v>
      </c>
      <c r="C621" s="3">
        <v>1</v>
      </c>
      <c r="D621" s="3">
        <v>1</v>
      </c>
      <c r="E621" s="3">
        <v>1</v>
      </c>
      <c r="F621" s="2">
        <f t="shared" si="9"/>
        <v>3</v>
      </c>
      <c r="G621" s="8" t="s">
        <v>3982</v>
      </c>
      <c r="H621" s="2"/>
    </row>
    <row r="622" spans="1:8">
      <c r="A622" s="3">
        <v>25880</v>
      </c>
      <c r="B622" s="8" t="s">
        <v>4631</v>
      </c>
      <c r="C622" s="3">
        <v>1</v>
      </c>
      <c r="D622" s="3">
        <v>1</v>
      </c>
      <c r="E622" s="3">
        <v>1</v>
      </c>
      <c r="F622" s="2">
        <f t="shared" si="9"/>
        <v>3</v>
      </c>
      <c r="G622" s="8" t="s">
        <v>4630</v>
      </c>
      <c r="H622" s="2"/>
    </row>
    <row r="623" spans="1:8">
      <c r="A623" s="3">
        <v>157378</v>
      </c>
      <c r="B623" s="8" t="s">
        <v>4795</v>
      </c>
      <c r="C623" s="3">
        <v>1</v>
      </c>
      <c r="D623" s="3">
        <v>1</v>
      </c>
      <c r="E623" s="3">
        <v>1</v>
      </c>
      <c r="F623" s="2">
        <f t="shared" si="9"/>
        <v>3</v>
      </c>
      <c r="G623" s="8" t="s">
        <v>4794</v>
      </c>
      <c r="H623" s="2"/>
    </row>
    <row r="624" spans="1:8">
      <c r="A624" s="3">
        <v>54968</v>
      </c>
      <c r="B624" s="8" t="s">
        <v>3164</v>
      </c>
      <c r="C624" s="3">
        <v>1</v>
      </c>
      <c r="D624" s="3">
        <v>1</v>
      </c>
      <c r="E624" s="3">
        <v>1</v>
      </c>
      <c r="F624" s="2">
        <f t="shared" si="9"/>
        <v>3</v>
      </c>
      <c r="G624" s="8" t="s">
        <v>3163</v>
      </c>
      <c r="H624" s="2"/>
    </row>
    <row r="625" spans="1:8">
      <c r="A625" s="3">
        <v>10452</v>
      </c>
      <c r="B625" s="8" t="s">
        <v>2962</v>
      </c>
      <c r="C625" s="3">
        <v>1</v>
      </c>
      <c r="D625" s="3">
        <v>1</v>
      </c>
      <c r="E625" s="3">
        <v>1</v>
      </c>
      <c r="F625" s="2">
        <f t="shared" si="9"/>
        <v>3</v>
      </c>
      <c r="G625" s="8" t="s">
        <v>2961</v>
      </c>
      <c r="H625" s="2"/>
    </row>
    <row r="626" spans="1:8">
      <c r="A626" s="3">
        <v>401505</v>
      </c>
      <c r="B626" s="8" t="s">
        <v>3458</v>
      </c>
      <c r="C626" s="3">
        <v>1</v>
      </c>
      <c r="D626" s="3">
        <v>1</v>
      </c>
      <c r="E626" s="3">
        <v>1</v>
      </c>
      <c r="F626" s="2">
        <f t="shared" si="9"/>
        <v>3</v>
      </c>
      <c r="G626" s="8" t="s">
        <v>3457</v>
      </c>
      <c r="H626" s="2"/>
    </row>
    <row r="627" spans="1:8">
      <c r="A627" s="3">
        <v>9868</v>
      </c>
      <c r="B627" s="8" t="s">
        <v>2932</v>
      </c>
      <c r="C627" s="3">
        <v>1</v>
      </c>
      <c r="D627" s="3">
        <v>1</v>
      </c>
      <c r="E627" s="3">
        <v>1</v>
      </c>
      <c r="F627" s="2">
        <f t="shared" si="9"/>
        <v>3</v>
      </c>
      <c r="G627" s="8" t="s">
        <v>2931</v>
      </c>
      <c r="H627" s="2"/>
    </row>
    <row r="628" spans="1:8">
      <c r="A628" s="3">
        <v>7156</v>
      </c>
      <c r="B628" s="8" t="s">
        <v>4573</v>
      </c>
      <c r="C628" s="3">
        <v>1</v>
      </c>
      <c r="D628" s="3">
        <v>1</v>
      </c>
      <c r="E628" s="3">
        <v>1</v>
      </c>
      <c r="F628" s="2">
        <f t="shared" si="9"/>
        <v>3</v>
      </c>
      <c r="G628" s="8" t="s">
        <v>4572</v>
      </c>
      <c r="H628" s="2"/>
    </row>
    <row r="629" spans="1:8">
      <c r="A629" s="3">
        <v>51499</v>
      </c>
      <c r="B629" s="8" t="s">
        <v>3981</v>
      </c>
      <c r="C629" s="3">
        <v>1</v>
      </c>
      <c r="D629" s="3">
        <v>1</v>
      </c>
      <c r="E629" s="3">
        <v>1</v>
      </c>
      <c r="F629" s="2">
        <f t="shared" si="9"/>
        <v>3</v>
      </c>
      <c r="G629" s="8" t="s">
        <v>3980</v>
      </c>
      <c r="H629" s="2"/>
    </row>
    <row r="630" spans="1:8">
      <c r="A630" s="3">
        <v>54802</v>
      </c>
      <c r="B630" s="8" t="s">
        <v>4009</v>
      </c>
      <c r="C630" s="3">
        <v>1</v>
      </c>
      <c r="D630" s="3">
        <v>1</v>
      </c>
      <c r="E630" s="3">
        <v>1</v>
      </c>
      <c r="F630" s="2">
        <f t="shared" si="9"/>
        <v>3</v>
      </c>
      <c r="G630" s="8" t="s">
        <v>4008</v>
      </c>
      <c r="H630" s="2"/>
    </row>
    <row r="631" spans="1:8">
      <c r="A631" s="3">
        <v>54931</v>
      </c>
      <c r="B631" s="8" t="s">
        <v>3156</v>
      </c>
      <c r="C631" s="3">
        <v>1</v>
      </c>
      <c r="D631" s="3">
        <v>1</v>
      </c>
      <c r="E631" s="3">
        <v>1</v>
      </c>
      <c r="F631" s="2">
        <f t="shared" si="9"/>
        <v>3</v>
      </c>
      <c r="G631" s="8" t="s">
        <v>3155</v>
      </c>
      <c r="H631" s="2"/>
    </row>
    <row r="632" spans="1:8">
      <c r="A632" s="3">
        <v>55006</v>
      </c>
      <c r="B632" s="8" t="s">
        <v>4681</v>
      </c>
      <c r="C632" s="3">
        <v>1</v>
      </c>
      <c r="D632" s="3">
        <v>1</v>
      </c>
      <c r="E632" s="3">
        <v>1</v>
      </c>
      <c r="F632" s="2">
        <f t="shared" si="9"/>
        <v>3</v>
      </c>
      <c r="G632" s="8" t="s">
        <v>4680</v>
      </c>
      <c r="H632" s="2"/>
    </row>
    <row r="633" spans="1:8">
      <c r="A633" s="3">
        <v>55687</v>
      </c>
      <c r="B633" s="8" t="s">
        <v>3198</v>
      </c>
      <c r="C633" s="3">
        <v>1</v>
      </c>
      <c r="D633" s="3">
        <v>1</v>
      </c>
      <c r="E633" s="3">
        <v>1</v>
      </c>
      <c r="F633" s="2">
        <f t="shared" si="9"/>
        <v>3</v>
      </c>
      <c r="G633" s="8" t="s">
        <v>3197</v>
      </c>
      <c r="H633" s="2"/>
    </row>
    <row r="634" spans="1:8">
      <c r="A634" s="3">
        <v>51095</v>
      </c>
      <c r="B634" s="8" t="s">
        <v>3094</v>
      </c>
      <c r="C634" s="3">
        <v>1</v>
      </c>
      <c r="D634" s="3">
        <v>1</v>
      </c>
      <c r="E634" s="3">
        <v>1</v>
      </c>
      <c r="F634" s="2">
        <f t="shared" si="9"/>
        <v>3</v>
      </c>
      <c r="G634" s="8" t="s">
        <v>3093</v>
      </c>
      <c r="H634" s="2"/>
    </row>
    <row r="635" spans="1:8">
      <c r="A635" s="3">
        <v>26995</v>
      </c>
      <c r="B635" s="8" t="s">
        <v>3909</v>
      </c>
      <c r="C635" s="3">
        <v>1</v>
      </c>
      <c r="D635" s="3">
        <v>1</v>
      </c>
      <c r="E635" s="3">
        <v>1</v>
      </c>
      <c r="F635" s="2">
        <f t="shared" si="9"/>
        <v>3</v>
      </c>
      <c r="G635" s="8" t="s">
        <v>3908</v>
      </c>
      <c r="H635" s="2"/>
    </row>
    <row r="636" spans="1:8">
      <c r="A636" s="3">
        <v>10102</v>
      </c>
      <c r="B636" s="8" t="s">
        <v>2942</v>
      </c>
      <c r="C636" s="3">
        <v>1</v>
      </c>
      <c r="D636" s="3">
        <v>1</v>
      </c>
      <c r="E636" s="3">
        <v>1</v>
      </c>
      <c r="F636" s="2">
        <f t="shared" si="9"/>
        <v>3</v>
      </c>
      <c r="G636" s="8" t="s">
        <v>2941</v>
      </c>
      <c r="H636" s="2"/>
    </row>
    <row r="637" spans="1:8">
      <c r="A637" s="3">
        <v>706</v>
      </c>
      <c r="B637" s="8" t="s">
        <v>3534</v>
      </c>
      <c r="C637" s="3">
        <v>1</v>
      </c>
      <c r="D637" s="3">
        <v>1</v>
      </c>
      <c r="E637" s="3">
        <v>1</v>
      </c>
      <c r="F637" s="2">
        <f t="shared" si="9"/>
        <v>3</v>
      </c>
      <c r="G637" s="8" t="s">
        <v>3533</v>
      </c>
      <c r="H637" s="2"/>
    </row>
    <row r="638" spans="1:8">
      <c r="A638" s="3">
        <v>7263</v>
      </c>
      <c r="B638" s="8" t="s">
        <v>2873</v>
      </c>
      <c r="C638" s="3">
        <v>1</v>
      </c>
      <c r="D638" s="3">
        <v>1</v>
      </c>
      <c r="E638" s="3">
        <v>1</v>
      </c>
      <c r="F638" s="2">
        <f t="shared" si="9"/>
        <v>3</v>
      </c>
      <c r="G638" s="8" t="s">
        <v>2872</v>
      </c>
      <c r="H638" s="2"/>
    </row>
    <row r="639" spans="1:8">
      <c r="A639" s="3">
        <v>56652</v>
      </c>
      <c r="B639" s="8" t="s">
        <v>4073</v>
      </c>
      <c r="C639" s="3">
        <v>1</v>
      </c>
      <c r="D639" s="3">
        <v>1</v>
      </c>
      <c r="E639" s="3">
        <v>1</v>
      </c>
      <c r="F639" s="2">
        <f t="shared" si="9"/>
        <v>3</v>
      </c>
      <c r="G639" s="8" t="s">
        <v>4072</v>
      </c>
      <c r="H639" s="2"/>
    </row>
    <row r="640" spans="1:8">
      <c r="A640" s="3">
        <v>25828</v>
      </c>
      <c r="B640" s="8" t="s">
        <v>3881</v>
      </c>
      <c r="C640" s="3">
        <v>1</v>
      </c>
      <c r="D640" s="3">
        <v>1</v>
      </c>
      <c r="E640" s="3">
        <v>1</v>
      </c>
      <c r="F640" s="2">
        <f t="shared" si="9"/>
        <v>3</v>
      </c>
      <c r="G640" s="8" t="s">
        <v>3880</v>
      </c>
      <c r="H640" s="2"/>
    </row>
    <row r="641" spans="1:8">
      <c r="A641" s="3">
        <v>10587</v>
      </c>
      <c r="B641" s="8" t="s">
        <v>3821</v>
      </c>
      <c r="C641" s="3">
        <v>1</v>
      </c>
      <c r="D641" s="3">
        <v>1</v>
      </c>
      <c r="E641" s="3">
        <v>1</v>
      </c>
      <c r="F641" s="2">
        <f t="shared" si="9"/>
        <v>3</v>
      </c>
      <c r="G641" s="8" t="s">
        <v>3820</v>
      </c>
      <c r="H641" s="2"/>
    </row>
    <row r="642" spans="1:8">
      <c r="A642" s="3">
        <v>55245</v>
      </c>
      <c r="B642" s="8" t="s">
        <v>4041</v>
      </c>
      <c r="C642" s="3">
        <v>1</v>
      </c>
      <c r="D642" s="3">
        <v>1</v>
      </c>
      <c r="E642" s="3">
        <v>1</v>
      </c>
      <c r="F642" s="2">
        <f t="shared" ref="F642:F705" si="10">SUM(C642:E642)</f>
        <v>3</v>
      </c>
      <c r="G642" s="8" t="s">
        <v>4040</v>
      </c>
      <c r="H642" s="2"/>
    </row>
    <row r="643" spans="1:8">
      <c r="A643" s="3">
        <v>84300</v>
      </c>
      <c r="B643" s="8" t="s">
        <v>3346</v>
      </c>
      <c r="C643" s="3">
        <v>1</v>
      </c>
      <c r="D643" s="3">
        <v>1</v>
      </c>
      <c r="E643" s="3">
        <v>1</v>
      </c>
      <c r="F643" s="2">
        <f t="shared" si="10"/>
        <v>3</v>
      </c>
      <c r="G643" s="8" t="s">
        <v>3345</v>
      </c>
      <c r="H643" s="2"/>
    </row>
    <row r="644" spans="1:8">
      <c r="A644" s="3">
        <v>29796</v>
      </c>
      <c r="B644" s="8" t="s">
        <v>3070</v>
      </c>
      <c r="C644" s="3">
        <v>1</v>
      </c>
      <c r="D644" s="3">
        <v>1</v>
      </c>
      <c r="E644" s="3">
        <v>1</v>
      </c>
      <c r="F644" s="2">
        <f t="shared" si="10"/>
        <v>3</v>
      </c>
      <c r="G644" s="8" t="s">
        <v>3069</v>
      </c>
      <c r="H644" s="2"/>
    </row>
    <row r="645" spans="1:8">
      <c r="A645" s="3">
        <v>7386</v>
      </c>
      <c r="B645" s="8" t="s">
        <v>2891</v>
      </c>
      <c r="C645" s="3">
        <v>1</v>
      </c>
      <c r="D645" s="3">
        <v>1</v>
      </c>
      <c r="E645" s="3">
        <v>1</v>
      </c>
      <c r="F645" s="2">
        <f t="shared" si="10"/>
        <v>3</v>
      </c>
      <c r="G645" s="8" t="s">
        <v>2890</v>
      </c>
      <c r="H645" s="2"/>
    </row>
    <row r="646" spans="1:8">
      <c r="A646" s="3">
        <v>27089</v>
      </c>
      <c r="B646" s="8" t="s">
        <v>3048</v>
      </c>
      <c r="C646" s="3">
        <v>1</v>
      </c>
      <c r="D646" s="3">
        <v>1</v>
      </c>
      <c r="E646" s="3">
        <v>1</v>
      </c>
      <c r="F646" s="2">
        <f t="shared" si="10"/>
        <v>3</v>
      </c>
      <c r="G646" s="8" t="s">
        <v>3047</v>
      </c>
      <c r="H646" s="2"/>
    </row>
    <row r="647" spans="1:8">
      <c r="A647" s="3">
        <v>84833</v>
      </c>
      <c r="B647" s="8" t="s">
        <v>4237</v>
      </c>
      <c r="C647" s="3">
        <v>1</v>
      </c>
      <c r="D647" s="3">
        <v>1</v>
      </c>
      <c r="E647" s="3">
        <v>1</v>
      </c>
      <c r="F647" s="2">
        <f t="shared" si="10"/>
        <v>3</v>
      </c>
      <c r="G647" s="8" t="s">
        <v>4236</v>
      </c>
      <c r="H647" s="2"/>
    </row>
    <row r="648" spans="1:8">
      <c r="A648" s="3">
        <v>57176</v>
      </c>
      <c r="B648" s="8" t="s">
        <v>4091</v>
      </c>
      <c r="C648" s="3">
        <v>1</v>
      </c>
      <c r="D648" s="3">
        <v>1</v>
      </c>
      <c r="E648" s="3">
        <v>1</v>
      </c>
      <c r="F648" s="2">
        <f t="shared" si="10"/>
        <v>3</v>
      </c>
      <c r="G648" s="8" t="s">
        <v>4090</v>
      </c>
      <c r="H648" s="2"/>
    </row>
    <row r="649" spans="1:8">
      <c r="A649" s="3">
        <v>23078</v>
      </c>
      <c r="B649" s="8" t="s">
        <v>4617</v>
      </c>
      <c r="C649" s="3">
        <v>1</v>
      </c>
      <c r="D649" s="3">
        <v>1</v>
      </c>
      <c r="E649" s="3">
        <v>1</v>
      </c>
      <c r="F649" s="2">
        <f t="shared" si="10"/>
        <v>3</v>
      </c>
      <c r="G649" s="8" t="s">
        <v>4616</v>
      </c>
      <c r="H649" s="2"/>
    </row>
    <row r="650" spans="1:8">
      <c r="A650" s="3">
        <v>10352</v>
      </c>
      <c r="B650" s="8" t="s">
        <v>2954</v>
      </c>
      <c r="C650" s="3">
        <v>1</v>
      </c>
      <c r="D650" s="3">
        <v>1</v>
      </c>
      <c r="E650" s="3">
        <v>1</v>
      </c>
      <c r="F650" s="2">
        <f t="shared" si="10"/>
        <v>3</v>
      </c>
      <c r="G650" s="8" t="s">
        <v>2953</v>
      </c>
      <c r="H650" s="2"/>
    </row>
    <row r="651" spans="1:8">
      <c r="A651" s="3">
        <v>63929</v>
      </c>
      <c r="B651" s="8" t="s">
        <v>4111</v>
      </c>
      <c r="C651" s="3">
        <v>1</v>
      </c>
      <c r="D651" s="3">
        <v>1</v>
      </c>
      <c r="E651" s="3">
        <v>1</v>
      </c>
      <c r="F651" s="2">
        <f t="shared" si="10"/>
        <v>3</v>
      </c>
      <c r="G651" s="8" t="s">
        <v>4110</v>
      </c>
      <c r="H651" s="2"/>
    </row>
    <row r="652" spans="1:8">
      <c r="A652" s="3">
        <v>51067</v>
      </c>
      <c r="B652" s="8" t="s">
        <v>3086</v>
      </c>
      <c r="C652" s="3">
        <v>1</v>
      </c>
      <c r="D652" s="3">
        <v>1</v>
      </c>
      <c r="E652" s="3">
        <v>1</v>
      </c>
      <c r="F652" s="2">
        <f t="shared" si="10"/>
        <v>3</v>
      </c>
      <c r="G652" s="8" t="s">
        <v>3085</v>
      </c>
      <c r="H652" s="2"/>
    </row>
    <row r="653" spans="1:8">
      <c r="A653" s="3">
        <v>54059</v>
      </c>
      <c r="B653" s="8" t="s">
        <v>3997</v>
      </c>
      <c r="C653" s="3">
        <v>1</v>
      </c>
      <c r="D653" s="3">
        <v>1</v>
      </c>
      <c r="E653" s="3">
        <v>1</v>
      </c>
      <c r="F653" s="2">
        <f t="shared" si="10"/>
        <v>3</v>
      </c>
      <c r="G653" s="8" t="s">
        <v>3996</v>
      </c>
      <c r="H653" s="2"/>
    </row>
    <row r="654" spans="1:8">
      <c r="A654" s="3">
        <v>10730</v>
      </c>
      <c r="B654" s="8" t="s">
        <v>2972</v>
      </c>
      <c r="C654" s="3">
        <v>1</v>
      </c>
      <c r="D654" s="3">
        <v>1</v>
      </c>
      <c r="E654" s="3">
        <v>1</v>
      </c>
      <c r="F654" s="2">
        <f t="shared" si="10"/>
        <v>3</v>
      </c>
      <c r="G654" s="8" t="s">
        <v>2971</v>
      </c>
      <c r="H654" s="2"/>
    </row>
    <row r="655" spans="1:8">
      <c r="A655" s="3">
        <v>51166</v>
      </c>
      <c r="B655" s="8" t="s">
        <v>4657</v>
      </c>
      <c r="C655" s="3">
        <v>1</v>
      </c>
      <c r="D655" s="3">
        <v>1</v>
      </c>
      <c r="E655" s="3">
        <v>0</v>
      </c>
      <c r="F655" s="2">
        <f t="shared" si="10"/>
        <v>2</v>
      </c>
      <c r="G655" s="8" t="s">
        <v>4656</v>
      </c>
      <c r="H655" s="2"/>
    </row>
    <row r="656" spans="1:8">
      <c r="A656" s="3">
        <v>10157</v>
      </c>
      <c r="B656" s="8" t="s">
        <v>3799</v>
      </c>
      <c r="C656" s="3">
        <v>1</v>
      </c>
      <c r="D656" s="3">
        <v>1</v>
      </c>
      <c r="E656" s="3">
        <v>0</v>
      </c>
      <c r="F656" s="2">
        <f t="shared" si="10"/>
        <v>2</v>
      </c>
      <c r="G656" s="8" t="s">
        <v>3798</v>
      </c>
      <c r="H656" s="2"/>
    </row>
    <row r="657" spans="1:8">
      <c r="A657" s="3">
        <v>18</v>
      </c>
      <c r="B657" s="8" t="s">
        <v>2603</v>
      </c>
      <c r="C657" s="3">
        <v>1</v>
      </c>
      <c r="D657" s="3">
        <v>1</v>
      </c>
      <c r="E657" s="3">
        <v>0</v>
      </c>
      <c r="F657" s="2">
        <f t="shared" si="10"/>
        <v>2</v>
      </c>
      <c r="G657" s="8" t="s">
        <v>2602</v>
      </c>
      <c r="H657" s="2"/>
    </row>
    <row r="658" spans="1:8">
      <c r="A658" s="3">
        <v>154664</v>
      </c>
      <c r="B658" s="8" t="s">
        <v>5016</v>
      </c>
      <c r="C658" s="3">
        <v>1</v>
      </c>
      <c r="D658" s="3">
        <v>1</v>
      </c>
      <c r="E658" s="3">
        <v>0</v>
      </c>
      <c r="F658" s="2">
        <f t="shared" si="10"/>
        <v>2</v>
      </c>
      <c r="G658" s="8" t="s">
        <v>5015</v>
      </c>
      <c r="H658" s="2"/>
    </row>
    <row r="659" spans="1:8">
      <c r="A659" s="3">
        <v>10350</v>
      </c>
      <c r="B659" s="8" t="s">
        <v>3813</v>
      </c>
      <c r="C659" s="3">
        <v>1</v>
      </c>
      <c r="D659" s="3">
        <v>1</v>
      </c>
      <c r="E659" s="3">
        <v>0</v>
      </c>
      <c r="F659" s="2">
        <f t="shared" si="10"/>
        <v>2</v>
      </c>
      <c r="G659" s="8" t="s">
        <v>3812</v>
      </c>
      <c r="H659" s="2"/>
    </row>
    <row r="660" spans="1:8">
      <c r="A660" s="3">
        <v>10058</v>
      </c>
      <c r="B660" s="8" t="s">
        <v>3789</v>
      </c>
      <c r="C660" s="3">
        <v>1</v>
      </c>
      <c r="D660" s="3">
        <v>1</v>
      </c>
      <c r="E660" s="3">
        <v>0</v>
      </c>
      <c r="F660" s="2">
        <f t="shared" si="10"/>
        <v>2</v>
      </c>
      <c r="G660" s="8" t="s">
        <v>3788</v>
      </c>
      <c r="H660" s="2"/>
    </row>
    <row r="661" spans="1:8">
      <c r="A661" s="3">
        <v>23457</v>
      </c>
      <c r="B661" s="8" t="s">
        <v>4936</v>
      </c>
      <c r="C661" s="3">
        <v>1</v>
      </c>
      <c r="D661" s="3">
        <v>1</v>
      </c>
      <c r="E661" s="3">
        <v>0</v>
      </c>
      <c r="F661" s="2">
        <f t="shared" si="10"/>
        <v>2</v>
      </c>
      <c r="G661" s="8" t="s">
        <v>4935</v>
      </c>
      <c r="H661" s="2"/>
    </row>
    <row r="662" spans="1:8">
      <c r="A662" s="3">
        <v>215</v>
      </c>
      <c r="B662" s="8" t="s">
        <v>4437</v>
      </c>
      <c r="C662" s="3">
        <v>1</v>
      </c>
      <c r="D662" s="3">
        <v>1</v>
      </c>
      <c r="E662" s="3">
        <v>0</v>
      </c>
      <c r="F662" s="2">
        <f t="shared" si="10"/>
        <v>2</v>
      </c>
      <c r="G662" s="8" t="s">
        <v>4436</v>
      </c>
      <c r="H662" s="2"/>
    </row>
    <row r="663" spans="1:8">
      <c r="A663" s="3">
        <v>225</v>
      </c>
      <c r="B663" s="8" t="s">
        <v>4441</v>
      </c>
      <c r="C663" s="3">
        <v>1</v>
      </c>
      <c r="D663" s="3">
        <v>1</v>
      </c>
      <c r="E663" s="3">
        <v>0</v>
      </c>
      <c r="F663" s="2">
        <f t="shared" si="10"/>
        <v>2</v>
      </c>
      <c r="G663" s="8" t="s">
        <v>4440</v>
      </c>
      <c r="H663" s="2"/>
    </row>
    <row r="664" spans="1:8">
      <c r="A664" s="3">
        <v>5825</v>
      </c>
      <c r="B664" s="8" t="s">
        <v>4553</v>
      </c>
      <c r="C664" s="3">
        <v>1</v>
      </c>
      <c r="D664" s="3">
        <v>1</v>
      </c>
      <c r="E664" s="3">
        <v>0</v>
      </c>
      <c r="F664" s="2">
        <f t="shared" si="10"/>
        <v>2</v>
      </c>
      <c r="G664" s="8" t="s">
        <v>4552</v>
      </c>
      <c r="H664" s="2"/>
    </row>
    <row r="665" spans="1:8">
      <c r="A665" s="3">
        <v>10061</v>
      </c>
      <c r="B665" s="8" t="s">
        <v>3793</v>
      </c>
      <c r="C665" s="3">
        <v>1</v>
      </c>
      <c r="D665" s="3">
        <v>1</v>
      </c>
      <c r="E665" s="3">
        <v>0</v>
      </c>
      <c r="F665" s="2">
        <f t="shared" si="10"/>
        <v>2</v>
      </c>
      <c r="G665" s="8" t="s">
        <v>3792</v>
      </c>
      <c r="H665" s="2"/>
    </row>
    <row r="666" spans="1:8">
      <c r="A666" s="3">
        <v>30</v>
      </c>
      <c r="B666" s="8" t="s">
        <v>4425</v>
      </c>
      <c r="C666" s="3">
        <v>1</v>
      </c>
      <c r="D666" s="3">
        <v>1</v>
      </c>
      <c r="E666" s="3">
        <v>0</v>
      </c>
      <c r="F666" s="2">
        <f t="shared" si="10"/>
        <v>2</v>
      </c>
      <c r="G666" s="8" t="s">
        <v>4424</v>
      </c>
      <c r="H666" s="2"/>
    </row>
    <row r="667" spans="1:8">
      <c r="A667" s="3">
        <v>31</v>
      </c>
      <c r="B667" s="8" t="s">
        <v>3476</v>
      </c>
      <c r="C667" s="3">
        <v>1</v>
      </c>
      <c r="D667" s="3">
        <v>1</v>
      </c>
      <c r="E667" s="3">
        <v>0</v>
      </c>
      <c r="F667" s="2">
        <f t="shared" si="10"/>
        <v>2</v>
      </c>
      <c r="G667" s="8" t="s">
        <v>3475</v>
      </c>
      <c r="H667" s="2"/>
    </row>
    <row r="668" spans="1:8">
      <c r="A668" s="3">
        <v>32</v>
      </c>
      <c r="B668" s="8" t="s">
        <v>4427</v>
      </c>
      <c r="C668" s="3">
        <v>1</v>
      </c>
      <c r="D668" s="3">
        <v>1</v>
      </c>
      <c r="E668" s="3">
        <v>0</v>
      </c>
      <c r="F668" s="2">
        <f t="shared" si="10"/>
        <v>2</v>
      </c>
      <c r="G668" s="8" t="s">
        <v>4426</v>
      </c>
      <c r="H668" s="2"/>
    </row>
    <row r="669" spans="1:8">
      <c r="A669" s="3">
        <v>80724</v>
      </c>
      <c r="B669" s="8" t="s">
        <v>4185</v>
      </c>
      <c r="C669" s="3">
        <v>1</v>
      </c>
      <c r="D669" s="3">
        <v>1</v>
      </c>
      <c r="E669" s="3">
        <v>0</v>
      </c>
      <c r="F669" s="2">
        <f t="shared" si="10"/>
        <v>2</v>
      </c>
      <c r="G669" s="8" t="s">
        <v>4184</v>
      </c>
      <c r="H669" s="2"/>
    </row>
    <row r="670" spans="1:8">
      <c r="A670" s="3">
        <v>84129</v>
      </c>
      <c r="B670" s="8" t="s">
        <v>4213</v>
      </c>
      <c r="C670" s="3">
        <v>1</v>
      </c>
      <c r="D670" s="3">
        <v>1</v>
      </c>
      <c r="E670" s="3">
        <v>0</v>
      </c>
      <c r="F670" s="2">
        <f t="shared" si="10"/>
        <v>2</v>
      </c>
      <c r="G670" s="8" t="s">
        <v>4212</v>
      </c>
      <c r="H670" s="2"/>
    </row>
    <row r="671" spans="1:8">
      <c r="A671" s="3">
        <v>27034</v>
      </c>
      <c r="B671" s="8" t="s">
        <v>3911</v>
      </c>
      <c r="C671" s="3">
        <v>1</v>
      </c>
      <c r="D671" s="3">
        <v>1</v>
      </c>
      <c r="E671" s="3">
        <v>0</v>
      </c>
      <c r="F671" s="2">
        <f t="shared" si="10"/>
        <v>2</v>
      </c>
      <c r="G671" s="8" t="s">
        <v>3910</v>
      </c>
      <c r="H671" s="2"/>
    </row>
    <row r="672" spans="1:8">
      <c r="A672" s="3">
        <v>33</v>
      </c>
      <c r="B672" s="8" t="s">
        <v>3478</v>
      </c>
      <c r="C672" s="3">
        <v>1</v>
      </c>
      <c r="D672" s="3">
        <v>1</v>
      </c>
      <c r="E672" s="3">
        <v>0</v>
      </c>
      <c r="F672" s="2">
        <f t="shared" si="10"/>
        <v>2</v>
      </c>
      <c r="G672" s="8" t="s">
        <v>3477</v>
      </c>
      <c r="H672" s="2"/>
    </row>
    <row r="673" spans="1:8">
      <c r="A673" s="3">
        <v>84680</v>
      </c>
      <c r="B673" s="8" t="s">
        <v>4992</v>
      </c>
      <c r="C673" s="3">
        <v>1</v>
      </c>
      <c r="D673" s="3">
        <v>1</v>
      </c>
      <c r="E673" s="3">
        <v>0</v>
      </c>
      <c r="F673" s="2">
        <f t="shared" si="10"/>
        <v>2</v>
      </c>
      <c r="G673" s="8" t="s">
        <v>4991</v>
      </c>
      <c r="H673" s="2"/>
    </row>
    <row r="674" spans="1:8">
      <c r="A674" s="3">
        <v>47</v>
      </c>
      <c r="B674" s="8" t="s">
        <v>4429</v>
      </c>
      <c r="C674" s="3">
        <v>1</v>
      </c>
      <c r="D674" s="3">
        <v>1</v>
      </c>
      <c r="E674" s="3">
        <v>0</v>
      </c>
      <c r="F674" s="2">
        <f t="shared" si="10"/>
        <v>2</v>
      </c>
      <c r="G674" s="8" t="s">
        <v>4428</v>
      </c>
      <c r="H674" s="2"/>
    </row>
    <row r="675" spans="1:8">
      <c r="A675" s="3">
        <v>48</v>
      </c>
      <c r="B675" s="8" t="s">
        <v>3486</v>
      </c>
      <c r="C675" s="3">
        <v>1</v>
      </c>
      <c r="D675" s="3">
        <v>1</v>
      </c>
      <c r="E675" s="3">
        <v>0</v>
      </c>
      <c r="F675" s="2">
        <f t="shared" si="10"/>
        <v>2</v>
      </c>
      <c r="G675" s="8" t="s">
        <v>3485</v>
      </c>
      <c r="H675" s="2"/>
    </row>
    <row r="676" spans="1:8">
      <c r="A676" s="3">
        <v>10965</v>
      </c>
      <c r="B676" s="8" t="s">
        <v>2984</v>
      </c>
      <c r="C676" s="3">
        <v>1</v>
      </c>
      <c r="D676" s="3">
        <v>1</v>
      </c>
      <c r="E676" s="3">
        <v>0</v>
      </c>
      <c r="F676" s="2">
        <f t="shared" si="10"/>
        <v>2</v>
      </c>
      <c r="G676" s="8" t="s">
        <v>2983</v>
      </c>
      <c r="H676" s="2"/>
    </row>
    <row r="677" spans="1:8">
      <c r="A677" s="3">
        <v>11332</v>
      </c>
      <c r="B677" s="8" t="s">
        <v>3855</v>
      </c>
      <c r="C677" s="3">
        <v>1</v>
      </c>
      <c r="D677" s="3">
        <v>1</v>
      </c>
      <c r="E677" s="3">
        <v>0</v>
      </c>
      <c r="F677" s="2">
        <f t="shared" si="10"/>
        <v>2</v>
      </c>
      <c r="G677" s="8" t="s">
        <v>3854</v>
      </c>
      <c r="H677" s="2"/>
    </row>
    <row r="678" spans="1:8">
      <c r="A678" s="3">
        <v>51</v>
      </c>
      <c r="B678" s="8" t="s">
        <v>4431</v>
      </c>
      <c r="C678" s="3">
        <v>1</v>
      </c>
      <c r="D678" s="3">
        <v>1</v>
      </c>
      <c r="E678" s="3">
        <v>0</v>
      </c>
      <c r="F678" s="2">
        <f t="shared" si="10"/>
        <v>2</v>
      </c>
      <c r="G678" s="8" t="s">
        <v>4430</v>
      </c>
      <c r="H678" s="2"/>
    </row>
    <row r="679" spans="1:8">
      <c r="A679" s="3">
        <v>8310</v>
      </c>
      <c r="B679" s="8" t="s">
        <v>4583</v>
      </c>
      <c r="C679" s="3">
        <v>1</v>
      </c>
      <c r="D679" s="3">
        <v>1</v>
      </c>
      <c r="E679" s="3">
        <v>0</v>
      </c>
      <c r="F679" s="2">
        <f t="shared" si="10"/>
        <v>2</v>
      </c>
      <c r="G679" s="8" t="s">
        <v>4582</v>
      </c>
      <c r="H679" s="2"/>
    </row>
    <row r="680" spans="1:8">
      <c r="A680" s="3">
        <v>51205</v>
      </c>
      <c r="B680" s="8" t="s">
        <v>4661</v>
      </c>
      <c r="C680" s="3">
        <v>1</v>
      </c>
      <c r="D680" s="3">
        <v>1</v>
      </c>
      <c r="E680" s="3">
        <v>0</v>
      </c>
      <c r="F680" s="2">
        <f t="shared" si="10"/>
        <v>2</v>
      </c>
      <c r="G680" s="8" t="s">
        <v>4660</v>
      </c>
      <c r="H680" s="2"/>
    </row>
    <row r="681" spans="1:8">
      <c r="A681" s="3">
        <v>2180</v>
      </c>
      <c r="B681" s="8" t="s">
        <v>3586</v>
      </c>
      <c r="C681" s="3">
        <v>1</v>
      </c>
      <c r="D681" s="3">
        <v>1</v>
      </c>
      <c r="E681" s="3">
        <v>0</v>
      </c>
      <c r="F681" s="2">
        <f t="shared" si="10"/>
        <v>2</v>
      </c>
      <c r="G681" s="8" t="s">
        <v>3585</v>
      </c>
      <c r="H681" s="2"/>
    </row>
    <row r="682" spans="1:8">
      <c r="A682" s="3">
        <v>2182</v>
      </c>
      <c r="B682" s="8" t="s">
        <v>3588</v>
      </c>
      <c r="C682" s="3">
        <v>1</v>
      </c>
      <c r="D682" s="3">
        <v>1</v>
      </c>
      <c r="E682" s="3">
        <v>0</v>
      </c>
      <c r="F682" s="2">
        <f t="shared" si="10"/>
        <v>2</v>
      </c>
      <c r="G682" s="8" t="s">
        <v>3587</v>
      </c>
      <c r="H682" s="2"/>
    </row>
    <row r="683" spans="1:8">
      <c r="A683" s="3">
        <v>23305</v>
      </c>
      <c r="B683" s="8" t="s">
        <v>3861</v>
      </c>
      <c r="C683" s="3">
        <v>1</v>
      </c>
      <c r="D683" s="3">
        <v>1</v>
      </c>
      <c r="E683" s="3">
        <v>0</v>
      </c>
      <c r="F683" s="2">
        <f t="shared" si="10"/>
        <v>2</v>
      </c>
      <c r="G683" s="8" t="s">
        <v>3860</v>
      </c>
      <c r="H683" s="2"/>
    </row>
    <row r="684" spans="1:8">
      <c r="A684" s="3">
        <v>116285</v>
      </c>
      <c r="B684" s="8" t="s">
        <v>4287</v>
      </c>
      <c r="C684" s="3">
        <v>1</v>
      </c>
      <c r="D684" s="3">
        <v>1</v>
      </c>
      <c r="E684" s="3">
        <v>0</v>
      </c>
      <c r="F684" s="2">
        <f t="shared" si="10"/>
        <v>2</v>
      </c>
      <c r="G684" s="8" t="s">
        <v>4286</v>
      </c>
      <c r="H684" s="2"/>
    </row>
    <row r="685" spans="1:8">
      <c r="A685" s="3">
        <v>123876</v>
      </c>
      <c r="B685" s="8" t="s">
        <v>4779</v>
      </c>
      <c r="C685" s="3">
        <v>1</v>
      </c>
      <c r="D685" s="3">
        <v>1</v>
      </c>
      <c r="E685" s="3">
        <v>0</v>
      </c>
      <c r="F685" s="2">
        <f t="shared" si="10"/>
        <v>2</v>
      </c>
      <c r="G685" s="8" t="s">
        <v>4778</v>
      </c>
      <c r="H685" s="2"/>
    </row>
    <row r="686" spans="1:8">
      <c r="A686" s="3">
        <v>6296</v>
      </c>
      <c r="B686" s="8" t="s">
        <v>3726</v>
      </c>
      <c r="C686" s="3">
        <v>1</v>
      </c>
      <c r="D686" s="3">
        <v>1</v>
      </c>
      <c r="E686" s="3">
        <v>0</v>
      </c>
      <c r="F686" s="2">
        <f t="shared" si="10"/>
        <v>2</v>
      </c>
      <c r="G686" s="8" t="s">
        <v>3725</v>
      </c>
      <c r="H686" s="2"/>
    </row>
    <row r="687" spans="1:8">
      <c r="A687" s="3">
        <v>54988</v>
      </c>
      <c r="B687" s="8" t="s">
        <v>4019</v>
      </c>
      <c r="C687" s="3">
        <v>1</v>
      </c>
      <c r="D687" s="3">
        <v>1</v>
      </c>
      <c r="E687" s="3">
        <v>0</v>
      </c>
      <c r="F687" s="2">
        <f t="shared" si="10"/>
        <v>2</v>
      </c>
      <c r="G687" s="8" t="s">
        <v>4018</v>
      </c>
      <c r="H687" s="2"/>
    </row>
    <row r="688" spans="1:8">
      <c r="A688" s="3">
        <v>84532</v>
      </c>
      <c r="B688" s="8" t="s">
        <v>4227</v>
      </c>
      <c r="C688" s="3">
        <v>1</v>
      </c>
      <c r="D688" s="3">
        <v>1</v>
      </c>
      <c r="E688" s="3">
        <v>0</v>
      </c>
      <c r="F688" s="2">
        <f t="shared" si="10"/>
        <v>2</v>
      </c>
      <c r="G688" s="8" t="s">
        <v>4226</v>
      </c>
      <c r="H688" s="2"/>
    </row>
    <row r="689" spans="1:8">
      <c r="A689" s="3">
        <v>79611</v>
      </c>
      <c r="B689" s="8" t="s">
        <v>4155</v>
      </c>
      <c r="C689" s="3">
        <v>1</v>
      </c>
      <c r="D689" s="3">
        <v>1</v>
      </c>
      <c r="E689" s="3">
        <v>0</v>
      </c>
      <c r="F689" s="2">
        <f t="shared" si="10"/>
        <v>2</v>
      </c>
      <c r="G689" s="8" t="s">
        <v>4154</v>
      </c>
      <c r="H689" s="2"/>
    </row>
    <row r="690" spans="1:8">
      <c r="A690" s="3">
        <v>98</v>
      </c>
      <c r="B690" s="8" t="s">
        <v>4433</v>
      </c>
      <c r="C690" s="3">
        <v>1</v>
      </c>
      <c r="D690" s="3">
        <v>1</v>
      </c>
      <c r="E690" s="3">
        <v>0</v>
      </c>
      <c r="F690" s="2">
        <f t="shared" si="10"/>
        <v>2</v>
      </c>
      <c r="G690" s="8" t="s">
        <v>4432</v>
      </c>
      <c r="H690" s="2"/>
    </row>
    <row r="691" spans="1:8">
      <c r="A691" s="3">
        <v>90956</v>
      </c>
      <c r="B691" s="8" t="s">
        <v>4763</v>
      </c>
      <c r="C691" s="3">
        <v>1</v>
      </c>
      <c r="D691" s="3">
        <v>1</v>
      </c>
      <c r="E691" s="3">
        <v>0</v>
      </c>
      <c r="F691" s="2">
        <f t="shared" si="10"/>
        <v>2</v>
      </c>
      <c r="G691" s="8" t="s">
        <v>4762</v>
      </c>
      <c r="H691" s="2"/>
    </row>
    <row r="692" spans="1:8">
      <c r="A692" s="3">
        <v>203054</v>
      </c>
      <c r="B692" s="8" t="s">
        <v>4355</v>
      </c>
      <c r="C692" s="3">
        <v>1</v>
      </c>
      <c r="D692" s="3">
        <v>1</v>
      </c>
      <c r="E692" s="3">
        <v>0</v>
      </c>
      <c r="F692" s="2">
        <f t="shared" si="10"/>
        <v>2</v>
      </c>
      <c r="G692" s="8" t="s">
        <v>4354</v>
      </c>
      <c r="H692" s="2"/>
    </row>
    <row r="693" spans="1:8">
      <c r="A693" s="3">
        <v>137872</v>
      </c>
      <c r="B693" s="8" t="s">
        <v>4327</v>
      </c>
      <c r="C693" s="3">
        <v>1</v>
      </c>
      <c r="D693" s="3">
        <v>1</v>
      </c>
      <c r="E693" s="3">
        <v>0</v>
      </c>
      <c r="F693" s="2">
        <f t="shared" si="10"/>
        <v>2</v>
      </c>
      <c r="G693" s="8" t="s">
        <v>4326</v>
      </c>
      <c r="H693" s="2"/>
    </row>
    <row r="694" spans="1:8">
      <c r="A694" s="3">
        <v>79814</v>
      </c>
      <c r="B694" s="8" t="s">
        <v>4167</v>
      </c>
      <c r="C694" s="3">
        <v>1</v>
      </c>
      <c r="D694" s="3">
        <v>1</v>
      </c>
      <c r="E694" s="3">
        <v>0</v>
      </c>
      <c r="F694" s="2">
        <f t="shared" si="10"/>
        <v>2</v>
      </c>
      <c r="G694" s="8" t="s">
        <v>4166</v>
      </c>
      <c r="H694" s="2"/>
    </row>
    <row r="695" spans="1:8">
      <c r="A695" s="3">
        <v>10551</v>
      </c>
      <c r="B695" s="8" t="s">
        <v>4603</v>
      </c>
      <c r="C695" s="3">
        <v>1</v>
      </c>
      <c r="D695" s="3">
        <v>1</v>
      </c>
      <c r="E695" s="3">
        <v>0</v>
      </c>
      <c r="F695" s="2">
        <f t="shared" si="10"/>
        <v>2</v>
      </c>
      <c r="G695" s="8" t="s">
        <v>4602</v>
      </c>
      <c r="H695" s="2"/>
    </row>
    <row r="696" spans="1:8">
      <c r="A696" s="3">
        <v>189</v>
      </c>
      <c r="B696" s="8" t="s">
        <v>3488</v>
      </c>
      <c r="C696" s="3">
        <v>1</v>
      </c>
      <c r="D696" s="3">
        <v>1</v>
      </c>
      <c r="E696" s="3">
        <v>0</v>
      </c>
      <c r="F696" s="2">
        <f t="shared" si="10"/>
        <v>2</v>
      </c>
      <c r="G696" s="8" t="s">
        <v>3487</v>
      </c>
      <c r="H696" s="2"/>
    </row>
    <row r="697" spans="1:8">
      <c r="A697" s="3">
        <v>64902</v>
      </c>
      <c r="B697" s="8" t="s">
        <v>4125</v>
      </c>
      <c r="C697" s="3">
        <v>1</v>
      </c>
      <c r="D697" s="3">
        <v>1</v>
      </c>
      <c r="E697" s="3">
        <v>0</v>
      </c>
      <c r="F697" s="2">
        <f t="shared" si="10"/>
        <v>2</v>
      </c>
      <c r="G697" s="8" t="s">
        <v>4124</v>
      </c>
      <c r="H697" s="2"/>
    </row>
    <row r="698" spans="1:8">
      <c r="A698" s="3">
        <v>10768</v>
      </c>
      <c r="B698" s="8" t="s">
        <v>4918</v>
      </c>
      <c r="C698" s="3">
        <v>1</v>
      </c>
      <c r="D698" s="3">
        <v>1</v>
      </c>
      <c r="E698" s="3">
        <v>0</v>
      </c>
      <c r="F698" s="2">
        <f t="shared" si="10"/>
        <v>2</v>
      </c>
      <c r="G698" s="8" t="s">
        <v>4917</v>
      </c>
      <c r="H698" s="2"/>
    </row>
    <row r="699" spans="1:8">
      <c r="A699" s="3">
        <v>84883</v>
      </c>
      <c r="B699" s="8" t="s">
        <v>4241</v>
      </c>
      <c r="C699" s="3">
        <v>1</v>
      </c>
      <c r="D699" s="3">
        <v>1</v>
      </c>
      <c r="E699" s="3">
        <v>0</v>
      </c>
      <c r="F699" s="2">
        <f t="shared" si="10"/>
        <v>2</v>
      </c>
      <c r="G699" s="8" t="s">
        <v>4240</v>
      </c>
      <c r="H699" s="2"/>
    </row>
    <row r="700" spans="1:8">
      <c r="A700" s="3">
        <v>150209</v>
      </c>
      <c r="B700" s="8" t="s">
        <v>4791</v>
      </c>
      <c r="C700" s="3">
        <v>1</v>
      </c>
      <c r="D700" s="3">
        <v>1</v>
      </c>
      <c r="E700" s="3">
        <v>0</v>
      </c>
      <c r="F700" s="2">
        <f t="shared" si="10"/>
        <v>2</v>
      </c>
      <c r="G700" s="8" t="s">
        <v>4790</v>
      </c>
      <c r="H700" s="2"/>
    </row>
    <row r="701" spans="1:8">
      <c r="A701" s="3">
        <v>11216</v>
      </c>
      <c r="B701" s="8" t="s">
        <v>3849</v>
      </c>
      <c r="C701" s="3">
        <v>1</v>
      </c>
      <c r="D701" s="3">
        <v>1</v>
      </c>
      <c r="E701" s="3">
        <v>0</v>
      </c>
      <c r="F701" s="2">
        <f t="shared" si="10"/>
        <v>2</v>
      </c>
      <c r="G701" s="8" t="s">
        <v>3848</v>
      </c>
      <c r="H701" s="2"/>
    </row>
    <row r="702" spans="1:8">
      <c r="A702" s="3">
        <v>57016</v>
      </c>
      <c r="B702" s="8" t="s">
        <v>4968</v>
      </c>
      <c r="C702" s="3">
        <v>1</v>
      </c>
      <c r="D702" s="3">
        <v>1</v>
      </c>
      <c r="E702" s="3">
        <v>0</v>
      </c>
      <c r="F702" s="2">
        <f t="shared" si="10"/>
        <v>2</v>
      </c>
      <c r="G702" s="8" t="s">
        <v>4967</v>
      </c>
      <c r="H702" s="2"/>
    </row>
    <row r="703" spans="1:8">
      <c r="A703" s="3">
        <v>8574</v>
      </c>
      <c r="B703" s="8" t="s">
        <v>4585</v>
      </c>
      <c r="C703" s="3">
        <v>1</v>
      </c>
      <c r="D703" s="3">
        <v>1</v>
      </c>
      <c r="E703" s="3">
        <v>0</v>
      </c>
      <c r="F703" s="2">
        <f t="shared" si="10"/>
        <v>2</v>
      </c>
      <c r="G703" s="8" t="s">
        <v>4584</v>
      </c>
      <c r="H703" s="2"/>
    </row>
    <row r="704" spans="1:8">
      <c r="A704" s="3">
        <v>212</v>
      </c>
      <c r="B704" s="8" t="s">
        <v>3496</v>
      </c>
      <c r="C704" s="3">
        <v>1</v>
      </c>
      <c r="D704" s="3">
        <v>1</v>
      </c>
      <c r="E704" s="3">
        <v>0</v>
      </c>
      <c r="F704" s="2">
        <f t="shared" si="10"/>
        <v>2</v>
      </c>
      <c r="G704" s="8" t="s">
        <v>3495</v>
      </c>
      <c r="H704" s="2"/>
    </row>
    <row r="705" spans="1:8">
      <c r="A705" s="3">
        <v>10840</v>
      </c>
      <c r="B705" s="8" t="s">
        <v>3829</v>
      </c>
      <c r="C705" s="3">
        <v>1</v>
      </c>
      <c r="D705" s="3">
        <v>1</v>
      </c>
      <c r="E705" s="3">
        <v>0</v>
      </c>
      <c r="F705" s="2">
        <f t="shared" si="10"/>
        <v>2</v>
      </c>
      <c r="G705" s="8" t="s">
        <v>3828</v>
      </c>
      <c r="H705" s="2"/>
    </row>
    <row r="706" spans="1:8">
      <c r="A706" s="3">
        <v>217</v>
      </c>
      <c r="B706" s="8" t="s">
        <v>2613</v>
      </c>
      <c r="C706" s="3">
        <v>1</v>
      </c>
      <c r="D706" s="3">
        <v>1</v>
      </c>
      <c r="E706" s="3">
        <v>0</v>
      </c>
      <c r="F706" s="2">
        <f t="shared" ref="F706:F769" si="11">SUM(C706:E706)</f>
        <v>2</v>
      </c>
      <c r="G706" s="8" t="s">
        <v>2612</v>
      </c>
      <c r="H706" s="2"/>
    </row>
    <row r="707" spans="1:8">
      <c r="A707" s="3">
        <v>224</v>
      </c>
      <c r="B707" s="8" t="s">
        <v>4439</v>
      </c>
      <c r="C707" s="3">
        <v>1</v>
      </c>
      <c r="D707" s="3">
        <v>1</v>
      </c>
      <c r="E707" s="3">
        <v>0</v>
      </c>
      <c r="F707" s="2">
        <f t="shared" si="11"/>
        <v>2</v>
      </c>
      <c r="G707" s="8" t="s">
        <v>4438</v>
      </c>
      <c r="H707" s="2"/>
    </row>
    <row r="708" spans="1:8">
      <c r="A708" s="3">
        <v>8846</v>
      </c>
      <c r="B708" s="8" t="s">
        <v>3768</v>
      </c>
      <c r="C708" s="3">
        <v>1</v>
      </c>
      <c r="D708" s="3">
        <v>1</v>
      </c>
      <c r="E708" s="3">
        <v>0</v>
      </c>
      <c r="F708" s="2">
        <f t="shared" si="11"/>
        <v>2</v>
      </c>
      <c r="G708" s="8" t="s">
        <v>3767</v>
      </c>
      <c r="H708" s="2"/>
    </row>
    <row r="709" spans="1:8">
      <c r="A709" s="3">
        <v>221120</v>
      </c>
      <c r="B709" s="8" t="s">
        <v>4809</v>
      </c>
      <c r="C709" s="3">
        <v>1</v>
      </c>
      <c r="D709" s="3">
        <v>1</v>
      </c>
      <c r="E709" s="3">
        <v>0</v>
      </c>
      <c r="F709" s="2">
        <f t="shared" si="11"/>
        <v>2</v>
      </c>
      <c r="G709" s="8" t="s">
        <v>4808</v>
      </c>
      <c r="H709" s="2"/>
    </row>
    <row r="710" spans="1:8">
      <c r="A710" s="3">
        <v>84266</v>
      </c>
      <c r="B710" s="8" t="s">
        <v>4217</v>
      </c>
      <c r="C710" s="3">
        <v>1</v>
      </c>
      <c r="D710" s="3">
        <v>1</v>
      </c>
      <c r="E710" s="3">
        <v>0</v>
      </c>
      <c r="F710" s="2">
        <f t="shared" si="11"/>
        <v>2</v>
      </c>
      <c r="G710" s="8" t="s">
        <v>4216</v>
      </c>
      <c r="H710" s="2"/>
    </row>
    <row r="711" spans="1:8">
      <c r="A711" s="3">
        <v>23600</v>
      </c>
      <c r="B711" s="8" t="s">
        <v>4627</v>
      </c>
      <c r="C711" s="3">
        <v>1</v>
      </c>
      <c r="D711" s="3">
        <v>1</v>
      </c>
      <c r="E711" s="3">
        <v>0</v>
      </c>
      <c r="F711" s="2">
        <f t="shared" si="11"/>
        <v>2</v>
      </c>
      <c r="G711" s="8" t="s">
        <v>4626</v>
      </c>
      <c r="H711" s="2"/>
    </row>
    <row r="712" spans="1:8">
      <c r="A712" s="3">
        <v>275</v>
      </c>
      <c r="B712" s="8" t="s">
        <v>3502</v>
      </c>
      <c r="C712" s="3">
        <v>1</v>
      </c>
      <c r="D712" s="3">
        <v>1</v>
      </c>
      <c r="E712" s="3">
        <v>0</v>
      </c>
      <c r="F712" s="2">
        <f t="shared" si="11"/>
        <v>2</v>
      </c>
      <c r="G712" s="8" t="s">
        <v>3501</v>
      </c>
      <c r="H712" s="2"/>
    </row>
    <row r="713" spans="1:8">
      <c r="A713" s="3">
        <v>90806</v>
      </c>
      <c r="B713" s="8" t="s">
        <v>4759</v>
      </c>
      <c r="C713" s="3">
        <v>1</v>
      </c>
      <c r="D713" s="3">
        <v>1</v>
      </c>
      <c r="E713" s="3">
        <v>0</v>
      </c>
      <c r="F713" s="2">
        <f t="shared" si="11"/>
        <v>2</v>
      </c>
      <c r="G713" s="8" t="s">
        <v>4758</v>
      </c>
      <c r="H713" s="2"/>
    </row>
    <row r="714" spans="1:8">
      <c r="A714" s="3">
        <v>27301</v>
      </c>
      <c r="B714" s="8" t="s">
        <v>3054</v>
      </c>
      <c r="C714" s="3">
        <v>1</v>
      </c>
      <c r="D714" s="3">
        <v>1</v>
      </c>
      <c r="E714" s="3">
        <v>0</v>
      </c>
      <c r="F714" s="2">
        <f t="shared" si="11"/>
        <v>2</v>
      </c>
      <c r="G714" s="8" t="s">
        <v>3053</v>
      </c>
      <c r="H714" s="2"/>
    </row>
    <row r="715" spans="1:8">
      <c r="A715" s="3">
        <v>84334</v>
      </c>
      <c r="B715" s="8" t="s">
        <v>3348</v>
      </c>
      <c r="C715" s="3">
        <v>1</v>
      </c>
      <c r="D715" s="3">
        <v>1</v>
      </c>
      <c r="E715" s="3">
        <v>0</v>
      </c>
      <c r="F715" s="2">
        <f t="shared" si="11"/>
        <v>2</v>
      </c>
      <c r="G715" s="8" t="s">
        <v>3347</v>
      </c>
      <c r="H715" s="2"/>
    </row>
    <row r="716" spans="1:8">
      <c r="A716" s="3">
        <v>381</v>
      </c>
      <c r="B716" s="8" t="s">
        <v>4445</v>
      </c>
      <c r="C716" s="3">
        <v>1</v>
      </c>
      <c r="D716" s="3">
        <v>1</v>
      </c>
      <c r="E716" s="3">
        <v>0</v>
      </c>
      <c r="F716" s="2">
        <f t="shared" si="11"/>
        <v>2</v>
      </c>
      <c r="G716" s="8" t="s">
        <v>4444</v>
      </c>
      <c r="H716" s="2"/>
    </row>
    <row r="717" spans="1:8">
      <c r="A717" s="3">
        <v>384</v>
      </c>
      <c r="B717" s="8" t="s">
        <v>3504</v>
      </c>
      <c r="C717" s="3">
        <v>1</v>
      </c>
      <c r="D717" s="3">
        <v>1</v>
      </c>
      <c r="E717" s="3">
        <v>0</v>
      </c>
      <c r="F717" s="2">
        <f t="shared" si="11"/>
        <v>2</v>
      </c>
      <c r="G717" s="8" t="s">
        <v>3503</v>
      </c>
      <c r="H717" s="2"/>
    </row>
    <row r="718" spans="1:8">
      <c r="A718" s="3">
        <v>402</v>
      </c>
      <c r="B718" s="8" t="s">
        <v>2621</v>
      </c>
      <c r="C718" s="3">
        <v>1</v>
      </c>
      <c r="D718" s="3">
        <v>1</v>
      </c>
      <c r="E718" s="3">
        <v>0</v>
      </c>
      <c r="F718" s="2">
        <f t="shared" si="11"/>
        <v>2</v>
      </c>
      <c r="G718" s="8" t="s">
        <v>2620</v>
      </c>
      <c r="H718" s="2"/>
    </row>
    <row r="719" spans="1:8">
      <c r="A719" s="3">
        <v>387715</v>
      </c>
      <c r="B719" s="8" t="s">
        <v>4827</v>
      </c>
      <c r="C719" s="3">
        <v>1</v>
      </c>
      <c r="D719" s="3">
        <v>1</v>
      </c>
      <c r="E719" s="3">
        <v>0</v>
      </c>
      <c r="F719" s="2">
        <f t="shared" si="11"/>
        <v>2</v>
      </c>
      <c r="G719" s="8" t="s">
        <v>4826</v>
      </c>
      <c r="H719" s="2"/>
    </row>
    <row r="720" spans="1:8">
      <c r="A720" s="3">
        <v>56624</v>
      </c>
      <c r="B720" s="8" t="s">
        <v>4701</v>
      </c>
      <c r="C720" s="3">
        <v>1</v>
      </c>
      <c r="D720" s="3">
        <v>1</v>
      </c>
      <c r="E720" s="3">
        <v>0</v>
      </c>
      <c r="F720" s="2">
        <f t="shared" si="11"/>
        <v>2</v>
      </c>
      <c r="G720" s="8" t="s">
        <v>4700</v>
      </c>
      <c r="H720" s="2"/>
    </row>
    <row r="721" spans="1:8">
      <c r="A721" s="3">
        <v>471</v>
      </c>
      <c r="B721" s="8" t="s">
        <v>2623</v>
      </c>
      <c r="C721" s="3">
        <v>1</v>
      </c>
      <c r="D721" s="3">
        <v>1</v>
      </c>
      <c r="E721" s="3">
        <v>0</v>
      </c>
      <c r="F721" s="2">
        <f t="shared" si="11"/>
        <v>2</v>
      </c>
      <c r="G721" s="8" t="s">
        <v>2622</v>
      </c>
      <c r="H721" s="2"/>
    </row>
    <row r="722" spans="1:8">
      <c r="A722" s="3">
        <v>57205</v>
      </c>
      <c r="B722" s="8" t="s">
        <v>4970</v>
      </c>
      <c r="C722" s="3">
        <v>1</v>
      </c>
      <c r="D722" s="3">
        <v>1</v>
      </c>
      <c r="E722" s="3">
        <v>0</v>
      </c>
      <c r="F722" s="2">
        <f t="shared" si="11"/>
        <v>2</v>
      </c>
      <c r="G722" s="8" t="s">
        <v>4969</v>
      </c>
      <c r="H722" s="2"/>
    </row>
    <row r="723" spans="1:8">
      <c r="A723" s="3">
        <v>91419</v>
      </c>
      <c r="B723" s="8" t="s">
        <v>4994</v>
      </c>
      <c r="C723" s="3">
        <v>1</v>
      </c>
      <c r="D723" s="3">
        <v>1</v>
      </c>
      <c r="E723" s="3">
        <v>0</v>
      </c>
      <c r="F723" s="2">
        <f t="shared" si="11"/>
        <v>2</v>
      </c>
      <c r="G723" s="8" t="s">
        <v>4993</v>
      </c>
      <c r="H723" s="2"/>
    </row>
    <row r="724" spans="1:8">
      <c r="A724" s="3">
        <v>516</v>
      </c>
      <c r="B724" s="8" t="s">
        <v>3508</v>
      </c>
      <c r="C724" s="3">
        <v>1</v>
      </c>
      <c r="D724" s="3">
        <v>1</v>
      </c>
      <c r="E724" s="3">
        <v>0</v>
      </c>
      <c r="F724" s="2">
        <f t="shared" si="11"/>
        <v>2</v>
      </c>
      <c r="G724" s="8" t="s">
        <v>3507</v>
      </c>
      <c r="H724" s="2"/>
    </row>
    <row r="725" spans="1:8">
      <c r="A725" s="3">
        <v>517</v>
      </c>
      <c r="B725" s="8" t="s">
        <v>3510</v>
      </c>
      <c r="C725" s="3">
        <v>1</v>
      </c>
      <c r="D725" s="3">
        <v>1</v>
      </c>
      <c r="E725" s="3">
        <v>0</v>
      </c>
      <c r="F725" s="2">
        <f t="shared" si="11"/>
        <v>2</v>
      </c>
      <c r="G725" s="8" t="s">
        <v>3509</v>
      </c>
      <c r="H725" s="2"/>
    </row>
    <row r="726" spans="1:8">
      <c r="A726" s="3">
        <v>518</v>
      </c>
      <c r="B726" s="8" t="s">
        <v>3512</v>
      </c>
      <c r="C726" s="3">
        <v>1</v>
      </c>
      <c r="D726" s="3">
        <v>1</v>
      </c>
      <c r="E726" s="3">
        <v>0</v>
      </c>
      <c r="F726" s="2">
        <f t="shared" si="11"/>
        <v>2</v>
      </c>
      <c r="G726" s="8" t="s">
        <v>3511</v>
      </c>
      <c r="H726" s="2"/>
    </row>
    <row r="727" spans="1:8">
      <c r="A727" s="3">
        <v>100526740</v>
      </c>
      <c r="B727" s="8" t="s">
        <v>5044</v>
      </c>
      <c r="C727" s="3">
        <v>1</v>
      </c>
      <c r="D727" s="3">
        <v>1</v>
      </c>
      <c r="E727" s="3">
        <v>0</v>
      </c>
      <c r="F727" s="2">
        <f t="shared" si="11"/>
        <v>2</v>
      </c>
      <c r="G727" s="8" t="s">
        <v>5043</v>
      </c>
      <c r="H727" s="2"/>
    </row>
    <row r="728" spans="1:8">
      <c r="A728" s="3">
        <v>55101</v>
      </c>
      <c r="B728" s="8" t="s">
        <v>4029</v>
      </c>
      <c r="C728" s="3">
        <v>1</v>
      </c>
      <c r="D728" s="3">
        <v>1</v>
      </c>
      <c r="E728" s="3">
        <v>0</v>
      </c>
      <c r="F728" s="2">
        <f t="shared" si="11"/>
        <v>2</v>
      </c>
      <c r="G728" s="8" t="s">
        <v>4028</v>
      </c>
      <c r="H728" s="2"/>
    </row>
    <row r="729" spans="1:8">
      <c r="A729" s="3">
        <v>6311</v>
      </c>
      <c r="B729" s="8" t="s">
        <v>4883</v>
      </c>
      <c r="C729" s="3">
        <v>1</v>
      </c>
      <c r="D729" s="3">
        <v>1</v>
      </c>
      <c r="E729" s="3">
        <v>0</v>
      </c>
      <c r="F729" s="2">
        <f t="shared" si="11"/>
        <v>2</v>
      </c>
      <c r="G729" s="8" t="s">
        <v>4882</v>
      </c>
      <c r="H729" s="2"/>
    </row>
    <row r="730" spans="1:8">
      <c r="A730" s="3">
        <v>572</v>
      </c>
      <c r="B730" s="8" t="s">
        <v>2639</v>
      </c>
      <c r="C730" s="3">
        <v>1</v>
      </c>
      <c r="D730" s="3">
        <v>1</v>
      </c>
      <c r="E730" s="3">
        <v>0</v>
      </c>
      <c r="F730" s="2">
        <f t="shared" si="11"/>
        <v>2</v>
      </c>
      <c r="G730" s="8" t="s">
        <v>2638</v>
      </c>
      <c r="H730" s="2"/>
    </row>
    <row r="731" spans="1:8">
      <c r="A731" s="3">
        <v>578</v>
      </c>
      <c r="B731" s="8" t="s">
        <v>4447</v>
      </c>
      <c r="C731" s="3">
        <v>1</v>
      </c>
      <c r="D731" s="3">
        <v>1</v>
      </c>
      <c r="E731" s="3">
        <v>0</v>
      </c>
      <c r="F731" s="2">
        <f t="shared" si="11"/>
        <v>2</v>
      </c>
      <c r="G731" s="8" t="s">
        <v>4446</v>
      </c>
      <c r="H731" s="2"/>
    </row>
    <row r="732" spans="1:8">
      <c r="A732" s="3">
        <v>596</v>
      </c>
      <c r="B732" s="8" t="s">
        <v>2643</v>
      </c>
      <c r="C732" s="3">
        <v>1</v>
      </c>
      <c r="D732" s="3">
        <v>1</v>
      </c>
      <c r="E732" s="3">
        <v>0</v>
      </c>
      <c r="F732" s="2">
        <f t="shared" si="11"/>
        <v>2</v>
      </c>
      <c r="G732" s="8" t="s">
        <v>2642</v>
      </c>
      <c r="H732" s="2"/>
    </row>
    <row r="733" spans="1:8">
      <c r="A733" s="3">
        <v>598</v>
      </c>
      <c r="B733" s="8" t="s">
        <v>2645</v>
      </c>
      <c r="C733" s="3">
        <v>1</v>
      </c>
      <c r="D733" s="3">
        <v>1</v>
      </c>
      <c r="E733" s="3">
        <v>0</v>
      </c>
      <c r="F733" s="2">
        <f t="shared" si="11"/>
        <v>2</v>
      </c>
      <c r="G733" s="8" t="s">
        <v>2644</v>
      </c>
      <c r="H733" s="2"/>
    </row>
    <row r="734" spans="1:8">
      <c r="A734" s="3">
        <v>599</v>
      </c>
      <c r="B734" s="8" t="s">
        <v>3526</v>
      </c>
      <c r="C734" s="3">
        <v>1</v>
      </c>
      <c r="D734" s="3">
        <v>1</v>
      </c>
      <c r="E734" s="3">
        <v>0</v>
      </c>
      <c r="F734" s="2">
        <f t="shared" si="11"/>
        <v>2</v>
      </c>
      <c r="G734" s="8" t="s">
        <v>3525</v>
      </c>
      <c r="H734" s="2"/>
    </row>
    <row r="735" spans="1:8">
      <c r="A735" s="3">
        <v>622</v>
      </c>
      <c r="B735" s="8" t="s">
        <v>3528</v>
      </c>
      <c r="C735" s="3">
        <v>1</v>
      </c>
      <c r="D735" s="3">
        <v>1</v>
      </c>
      <c r="E735" s="3">
        <v>0</v>
      </c>
      <c r="F735" s="2">
        <f t="shared" si="11"/>
        <v>2</v>
      </c>
      <c r="G735" s="8" t="s">
        <v>3527</v>
      </c>
      <c r="H735" s="2"/>
    </row>
    <row r="736" spans="1:8">
      <c r="A736" s="3">
        <v>637</v>
      </c>
      <c r="B736" s="8" t="s">
        <v>3530</v>
      </c>
      <c r="C736" s="3">
        <v>1</v>
      </c>
      <c r="D736" s="3">
        <v>1</v>
      </c>
      <c r="E736" s="3">
        <v>0</v>
      </c>
      <c r="F736" s="2">
        <f t="shared" si="11"/>
        <v>2</v>
      </c>
      <c r="G736" s="8" t="s">
        <v>3529</v>
      </c>
      <c r="H736" s="2"/>
    </row>
    <row r="737" spans="1:8">
      <c r="A737" s="3">
        <v>2647</v>
      </c>
      <c r="B737" s="8" t="s">
        <v>4473</v>
      </c>
      <c r="C737" s="3">
        <v>1</v>
      </c>
      <c r="D737" s="3">
        <v>1</v>
      </c>
      <c r="E737" s="3">
        <v>0</v>
      </c>
      <c r="F737" s="2">
        <f t="shared" si="11"/>
        <v>2</v>
      </c>
      <c r="G737" s="8" t="s">
        <v>4472</v>
      </c>
      <c r="H737" s="2"/>
    </row>
    <row r="738" spans="1:8">
      <c r="A738" s="3">
        <v>665</v>
      </c>
      <c r="B738" s="8" t="s">
        <v>2649</v>
      </c>
      <c r="C738" s="3">
        <v>1</v>
      </c>
      <c r="D738" s="3">
        <v>1</v>
      </c>
      <c r="E738" s="3">
        <v>0</v>
      </c>
      <c r="F738" s="2">
        <f t="shared" si="11"/>
        <v>2</v>
      </c>
      <c r="G738" s="8" t="s">
        <v>2648</v>
      </c>
      <c r="H738" s="2"/>
    </row>
    <row r="739" spans="1:8">
      <c r="A739" s="3">
        <v>51027</v>
      </c>
      <c r="B739" s="8" t="s">
        <v>4653</v>
      </c>
      <c r="C739" s="3">
        <v>1</v>
      </c>
      <c r="D739" s="3">
        <v>1</v>
      </c>
      <c r="E739" s="3">
        <v>0</v>
      </c>
      <c r="F739" s="2">
        <f t="shared" si="11"/>
        <v>2</v>
      </c>
      <c r="G739" s="8" t="s">
        <v>4652</v>
      </c>
      <c r="H739" s="2"/>
    </row>
    <row r="740" spans="1:8">
      <c r="A740" s="3">
        <v>11067</v>
      </c>
      <c r="B740" s="8" t="s">
        <v>4613</v>
      </c>
      <c r="C740" s="3">
        <v>1</v>
      </c>
      <c r="D740" s="3">
        <v>1</v>
      </c>
      <c r="E740" s="3">
        <v>0</v>
      </c>
      <c r="F740" s="2">
        <f t="shared" si="11"/>
        <v>2</v>
      </c>
      <c r="G740" s="8" t="s">
        <v>4612</v>
      </c>
      <c r="H740" s="2"/>
    </row>
    <row r="741" spans="1:8">
      <c r="A741" s="3">
        <v>60314</v>
      </c>
      <c r="B741" s="8" t="s">
        <v>4707</v>
      </c>
      <c r="C741" s="3">
        <v>1</v>
      </c>
      <c r="D741" s="3">
        <v>1</v>
      </c>
      <c r="E741" s="3">
        <v>0</v>
      </c>
      <c r="F741" s="2">
        <f t="shared" si="11"/>
        <v>2</v>
      </c>
      <c r="G741" s="8" t="s">
        <v>4706</v>
      </c>
      <c r="H741" s="2"/>
    </row>
    <row r="742" spans="1:8">
      <c r="A742" s="3">
        <v>91574</v>
      </c>
      <c r="B742" s="8" t="s">
        <v>3380</v>
      </c>
      <c r="C742" s="3">
        <v>1</v>
      </c>
      <c r="D742" s="3">
        <v>1</v>
      </c>
      <c r="E742" s="3">
        <v>0</v>
      </c>
      <c r="F742" s="2">
        <f t="shared" si="11"/>
        <v>2</v>
      </c>
      <c r="G742" s="8" t="s">
        <v>3379</v>
      </c>
      <c r="H742" s="2"/>
    </row>
    <row r="743" spans="1:8">
      <c r="A743" s="3">
        <v>80017</v>
      </c>
      <c r="B743" s="8" t="s">
        <v>4719</v>
      </c>
      <c r="C743" s="3">
        <v>1</v>
      </c>
      <c r="D743" s="3">
        <v>1</v>
      </c>
      <c r="E743" s="3">
        <v>0</v>
      </c>
      <c r="F743" s="2">
        <f t="shared" si="11"/>
        <v>2</v>
      </c>
      <c r="G743" s="8" t="s">
        <v>4718</v>
      </c>
      <c r="H743" s="2"/>
    </row>
    <row r="744" spans="1:8">
      <c r="A744" s="3">
        <v>123207</v>
      </c>
      <c r="B744" s="8" t="s">
        <v>5002</v>
      </c>
      <c r="C744" s="3">
        <v>1</v>
      </c>
      <c r="D744" s="3">
        <v>1</v>
      </c>
      <c r="E744" s="3">
        <v>0</v>
      </c>
      <c r="F744" s="2">
        <f t="shared" si="11"/>
        <v>2</v>
      </c>
      <c r="G744" s="8" t="s">
        <v>5001</v>
      </c>
      <c r="H744" s="2"/>
    </row>
    <row r="745" spans="1:8">
      <c r="A745" s="3">
        <v>84419</v>
      </c>
      <c r="B745" s="8" t="s">
        <v>4749</v>
      </c>
      <c r="C745" s="3">
        <v>1</v>
      </c>
      <c r="D745" s="3">
        <v>1</v>
      </c>
      <c r="E745" s="3">
        <v>0</v>
      </c>
      <c r="F745" s="2">
        <f t="shared" si="11"/>
        <v>2</v>
      </c>
      <c r="G745" s="8" t="s">
        <v>4748</v>
      </c>
      <c r="H745" s="2"/>
    </row>
    <row r="746" spans="1:8">
      <c r="A746" s="3">
        <v>145853</v>
      </c>
      <c r="B746" s="8" t="s">
        <v>5014</v>
      </c>
      <c r="C746" s="3">
        <v>1</v>
      </c>
      <c r="D746" s="3">
        <v>1</v>
      </c>
      <c r="E746" s="3">
        <v>0</v>
      </c>
      <c r="F746" s="2">
        <f t="shared" si="11"/>
        <v>2</v>
      </c>
      <c r="G746" s="8" t="s">
        <v>5013</v>
      </c>
      <c r="H746" s="2"/>
    </row>
    <row r="747" spans="1:8">
      <c r="A747" s="3">
        <v>283951</v>
      </c>
      <c r="B747" s="8" t="s">
        <v>5030</v>
      </c>
      <c r="C747" s="3">
        <v>1</v>
      </c>
      <c r="D747" s="3">
        <v>1</v>
      </c>
      <c r="E747" s="3">
        <v>0</v>
      </c>
      <c r="F747" s="2">
        <f t="shared" si="11"/>
        <v>2</v>
      </c>
      <c r="G747" s="8" t="s">
        <v>5029</v>
      </c>
      <c r="H747" s="2"/>
    </row>
    <row r="748" spans="1:8">
      <c r="A748" s="3">
        <v>55969</v>
      </c>
      <c r="B748" s="8" t="s">
        <v>4962</v>
      </c>
      <c r="C748" s="3">
        <v>1</v>
      </c>
      <c r="D748" s="3">
        <v>1</v>
      </c>
      <c r="E748" s="3">
        <v>0</v>
      </c>
      <c r="F748" s="2">
        <f t="shared" si="11"/>
        <v>2</v>
      </c>
      <c r="G748" s="8" t="s">
        <v>4961</v>
      </c>
      <c r="H748" s="2"/>
    </row>
    <row r="749" spans="1:8">
      <c r="A749" s="3">
        <v>205327</v>
      </c>
      <c r="B749" s="8" t="s">
        <v>5020</v>
      </c>
      <c r="C749" s="3">
        <v>1</v>
      </c>
      <c r="D749" s="3">
        <v>1</v>
      </c>
      <c r="E749" s="3">
        <v>0</v>
      </c>
      <c r="F749" s="2">
        <f t="shared" si="11"/>
        <v>2</v>
      </c>
      <c r="G749" s="8" t="s">
        <v>5019</v>
      </c>
      <c r="H749" s="2"/>
    </row>
    <row r="750" spans="1:8">
      <c r="A750" s="3">
        <v>285315</v>
      </c>
      <c r="B750" s="8" t="s">
        <v>5032</v>
      </c>
      <c r="C750" s="3">
        <v>1</v>
      </c>
      <c r="D750" s="3">
        <v>1</v>
      </c>
      <c r="E750" s="3">
        <v>0</v>
      </c>
      <c r="F750" s="2">
        <f t="shared" si="11"/>
        <v>2</v>
      </c>
      <c r="G750" s="8" t="s">
        <v>5031</v>
      </c>
      <c r="H750" s="2"/>
    </row>
    <row r="751" spans="1:8">
      <c r="A751" s="3">
        <v>401207</v>
      </c>
      <c r="B751" s="8" t="s">
        <v>4407</v>
      </c>
      <c r="C751" s="3">
        <v>1</v>
      </c>
      <c r="D751" s="3">
        <v>1</v>
      </c>
      <c r="E751" s="3">
        <v>0</v>
      </c>
      <c r="F751" s="2">
        <f t="shared" si="11"/>
        <v>2</v>
      </c>
      <c r="G751" s="8" t="s">
        <v>4406</v>
      </c>
      <c r="H751" s="2"/>
    </row>
    <row r="752" spans="1:8">
      <c r="A752" s="3">
        <v>221545</v>
      </c>
      <c r="B752" s="8" t="s">
        <v>4361</v>
      </c>
      <c r="C752" s="3">
        <v>1</v>
      </c>
      <c r="D752" s="3">
        <v>1</v>
      </c>
      <c r="E752" s="3">
        <v>0</v>
      </c>
      <c r="F752" s="2">
        <f t="shared" si="11"/>
        <v>2</v>
      </c>
      <c r="G752" s="8" t="s">
        <v>4360</v>
      </c>
      <c r="H752" s="2"/>
    </row>
    <row r="753" spans="1:8">
      <c r="A753" s="3">
        <v>763</v>
      </c>
      <c r="B753" s="8" t="s">
        <v>3536</v>
      </c>
      <c r="C753" s="3">
        <v>1</v>
      </c>
      <c r="D753" s="3">
        <v>1</v>
      </c>
      <c r="E753" s="3">
        <v>0</v>
      </c>
      <c r="F753" s="2">
        <f t="shared" si="11"/>
        <v>2</v>
      </c>
      <c r="G753" s="8" t="s">
        <v>3535</v>
      </c>
      <c r="H753" s="2"/>
    </row>
    <row r="754" spans="1:8">
      <c r="A754" s="3">
        <v>11238</v>
      </c>
      <c r="B754" s="8" t="s">
        <v>3851</v>
      </c>
      <c r="C754" s="3">
        <v>1</v>
      </c>
      <c r="D754" s="3">
        <v>1</v>
      </c>
      <c r="E754" s="3">
        <v>0</v>
      </c>
      <c r="F754" s="2">
        <f t="shared" si="11"/>
        <v>2</v>
      </c>
      <c r="G754" s="8" t="s">
        <v>3850</v>
      </c>
      <c r="H754" s="2"/>
    </row>
    <row r="755" spans="1:8">
      <c r="A755" s="3">
        <v>841</v>
      </c>
      <c r="B755" s="8" t="s">
        <v>2655</v>
      </c>
      <c r="C755" s="3">
        <v>1</v>
      </c>
      <c r="D755" s="3">
        <v>1</v>
      </c>
      <c r="E755" s="3">
        <v>0</v>
      </c>
      <c r="F755" s="2">
        <f t="shared" si="11"/>
        <v>2</v>
      </c>
      <c r="G755" s="8" t="s">
        <v>2654</v>
      </c>
      <c r="H755" s="2"/>
    </row>
    <row r="756" spans="1:8">
      <c r="A756" s="3">
        <v>847</v>
      </c>
      <c r="B756" s="8" t="s">
        <v>4451</v>
      </c>
      <c r="C756" s="3">
        <v>1</v>
      </c>
      <c r="D756" s="3">
        <v>1</v>
      </c>
      <c r="E756" s="3">
        <v>0</v>
      </c>
      <c r="F756" s="2">
        <f t="shared" si="11"/>
        <v>2</v>
      </c>
      <c r="G756" s="8" t="s">
        <v>4450</v>
      </c>
      <c r="H756" s="2"/>
    </row>
    <row r="757" spans="1:8">
      <c r="A757" s="3">
        <v>874</v>
      </c>
      <c r="B757" s="8" t="s">
        <v>4841</v>
      </c>
      <c r="C757" s="3">
        <v>1</v>
      </c>
      <c r="D757" s="3">
        <v>1</v>
      </c>
      <c r="E757" s="3">
        <v>0</v>
      </c>
      <c r="F757" s="2">
        <f t="shared" si="11"/>
        <v>2</v>
      </c>
      <c r="G757" s="8" t="s">
        <v>4840</v>
      </c>
      <c r="H757" s="2"/>
    </row>
    <row r="758" spans="1:8">
      <c r="A758" s="3">
        <v>10574</v>
      </c>
      <c r="B758" s="8" t="s">
        <v>4605</v>
      </c>
      <c r="C758" s="3">
        <v>1</v>
      </c>
      <c r="D758" s="3">
        <v>1</v>
      </c>
      <c r="E758" s="3">
        <v>0</v>
      </c>
      <c r="F758" s="2">
        <f t="shared" si="11"/>
        <v>2</v>
      </c>
      <c r="G758" s="8" t="s">
        <v>4604</v>
      </c>
      <c r="H758" s="2"/>
    </row>
    <row r="759" spans="1:8">
      <c r="A759" s="3">
        <v>995</v>
      </c>
      <c r="B759" s="8" t="s">
        <v>4843</v>
      </c>
      <c r="C759" s="3">
        <v>1</v>
      </c>
      <c r="D759" s="3">
        <v>1</v>
      </c>
      <c r="E759" s="3">
        <v>0</v>
      </c>
      <c r="F759" s="2">
        <f t="shared" si="11"/>
        <v>2</v>
      </c>
      <c r="G759" s="8" t="s">
        <v>4842</v>
      </c>
      <c r="H759" s="2"/>
    </row>
    <row r="760" spans="1:8">
      <c r="A760" s="3">
        <v>84902</v>
      </c>
      <c r="B760" s="8" t="s">
        <v>4243</v>
      </c>
      <c r="C760" s="3">
        <v>1</v>
      </c>
      <c r="D760" s="3">
        <v>1</v>
      </c>
      <c r="E760" s="3">
        <v>0</v>
      </c>
      <c r="F760" s="2">
        <f t="shared" si="11"/>
        <v>2</v>
      </c>
      <c r="G760" s="8" t="s">
        <v>4242</v>
      </c>
      <c r="H760" s="2"/>
    </row>
    <row r="761" spans="1:8">
      <c r="A761" s="3">
        <v>400916</v>
      </c>
      <c r="B761" s="8" t="s">
        <v>4405</v>
      </c>
      <c r="C761" s="3">
        <v>1</v>
      </c>
      <c r="D761" s="3">
        <v>1</v>
      </c>
      <c r="E761" s="3">
        <v>0</v>
      </c>
      <c r="F761" s="2">
        <f t="shared" si="11"/>
        <v>2</v>
      </c>
      <c r="G761" s="8" t="s">
        <v>4404</v>
      </c>
      <c r="H761" s="2"/>
    </row>
    <row r="762" spans="1:8">
      <c r="A762" s="3">
        <v>84269</v>
      </c>
      <c r="B762" s="8" t="s">
        <v>4219</v>
      </c>
      <c r="C762" s="3">
        <v>1</v>
      </c>
      <c r="D762" s="3">
        <v>1</v>
      </c>
      <c r="E762" s="3">
        <v>0</v>
      </c>
      <c r="F762" s="2">
        <f t="shared" si="11"/>
        <v>2</v>
      </c>
      <c r="G762" s="8" t="s">
        <v>4218</v>
      </c>
      <c r="H762" s="2"/>
    </row>
    <row r="763" spans="1:8">
      <c r="A763" s="3">
        <v>79145</v>
      </c>
      <c r="B763" s="8" t="s">
        <v>4151</v>
      </c>
      <c r="C763" s="3">
        <v>1</v>
      </c>
      <c r="D763" s="3">
        <v>1</v>
      </c>
      <c r="E763" s="3">
        <v>0</v>
      </c>
      <c r="F763" s="2">
        <f t="shared" si="11"/>
        <v>2</v>
      </c>
      <c r="G763" s="8" t="s">
        <v>4150</v>
      </c>
      <c r="H763" s="2"/>
    </row>
    <row r="764" spans="1:8">
      <c r="A764" s="3">
        <v>55349</v>
      </c>
      <c r="B764" s="8" t="s">
        <v>4053</v>
      </c>
      <c r="C764" s="3">
        <v>1</v>
      </c>
      <c r="D764" s="3">
        <v>1</v>
      </c>
      <c r="E764" s="3">
        <v>0</v>
      </c>
      <c r="F764" s="2">
        <f t="shared" si="11"/>
        <v>2</v>
      </c>
      <c r="G764" s="8" t="s">
        <v>4052</v>
      </c>
      <c r="H764" s="2"/>
    </row>
    <row r="765" spans="1:8">
      <c r="A765" s="3">
        <v>56994</v>
      </c>
      <c r="B765" s="8" t="s">
        <v>4966</v>
      </c>
      <c r="C765" s="3">
        <v>1</v>
      </c>
      <c r="D765" s="3">
        <v>1</v>
      </c>
      <c r="E765" s="3">
        <v>0</v>
      </c>
      <c r="F765" s="2">
        <f t="shared" si="11"/>
        <v>2</v>
      </c>
      <c r="G765" s="8" t="s">
        <v>4965</v>
      </c>
      <c r="H765" s="2"/>
    </row>
    <row r="766" spans="1:8">
      <c r="A766" s="3">
        <v>493856</v>
      </c>
      <c r="B766" s="8" t="s">
        <v>4413</v>
      </c>
      <c r="C766" s="3">
        <v>1</v>
      </c>
      <c r="D766" s="3">
        <v>1</v>
      </c>
      <c r="E766" s="3">
        <v>0</v>
      </c>
      <c r="F766" s="2">
        <f t="shared" si="11"/>
        <v>2</v>
      </c>
      <c r="G766" s="8" t="s">
        <v>4412</v>
      </c>
      <c r="H766" s="2"/>
    </row>
    <row r="767" spans="1:8">
      <c r="A767" s="3">
        <v>1159</v>
      </c>
      <c r="B767" s="8" t="s">
        <v>4453</v>
      </c>
      <c r="C767" s="3">
        <v>1</v>
      </c>
      <c r="D767" s="3">
        <v>1</v>
      </c>
      <c r="E767" s="3">
        <v>0</v>
      </c>
      <c r="F767" s="2">
        <f t="shared" si="11"/>
        <v>2</v>
      </c>
      <c r="G767" s="8" t="s">
        <v>4452</v>
      </c>
      <c r="H767" s="2"/>
    </row>
    <row r="768" spans="1:8">
      <c r="A768" s="3">
        <v>1160</v>
      </c>
      <c r="B768" s="8" t="s">
        <v>3540</v>
      </c>
      <c r="C768" s="3">
        <v>1</v>
      </c>
      <c r="D768" s="3">
        <v>1</v>
      </c>
      <c r="E768" s="3">
        <v>0</v>
      </c>
      <c r="F768" s="2">
        <f t="shared" si="11"/>
        <v>2</v>
      </c>
      <c r="G768" s="8" t="s">
        <v>3539</v>
      </c>
      <c r="H768" s="2"/>
    </row>
    <row r="769" spans="1:8">
      <c r="A769" s="3">
        <v>25932</v>
      </c>
      <c r="B769" s="8" t="s">
        <v>3889</v>
      </c>
      <c r="C769" s="3">
        <v>1</v>
      </c>
      <c r="D769" s="3">
        <v>1</v>
      </c>
      <c r="E769" s="3">
        <v>0</v>
      </c>
      <c r="F769" s="2">
        <f t="shared" si="11"/>
        <v>2</v>
      </c>
      <c r="G769" s="8" t="s">
        <v>3888</v>
      </c>
      <c r="H769" s="2"/>
    </row>
    <row r="770" spans="1:8">
      <c r="A770" s="3">
        <v>171425</v>
      </c>
      <c r="B770" s="8" t="s">
        <v>4345</v>
      </c>
      <c r="C770" s="3">
        <v>1</v>
      </c>
      <c r="D770" s="3">
        <v>1</v>
      </c>
      <c r="E770" s="3">
        <v>0</v>
      </c>
      <c r="F770" s="2">
        <f t="shared" ref="F770:F833" si="12">SUM(C770:E770)</f>
        <v>2</v>
      </c>
      <c r="G770" s="8" t="s">
        <v>4344</v>
      </c>
      <c r="H770" s="2"/>
    </row>
    <row r="771" spans="1:8">
      <c r="A771" s="3">
        <v>56942</v>
      </c>
      <c r="B771" s="8" t="s">
        <v>3214</v>
      </c>
      <c r="C771" s="3">
        <v>1</v>
      </c>
      <c r="D771" s="3">
        <v>1</v>
      </c>
      <c r="E771" s="3">
        <v>0</v>
      </c>
      <c r="F771" s="2">
        <f t="shared" si="12"/>
        <v>2</v>
      </c>
      <c r="G771" s="8" t="s">
        <v>3213</v>
      </c>
      <c r="H771" s="2"/>
    </row>
    <row r="772" spans="1:8">
      <c r="A772" s="3">
        <v>100272147</v>
      </c>
      <c r="B772" s="8" t="s">
        <v>4423</v>
      </c>
      <c r="C772" s="3">
        <v>1</v>
      </c>
      <c r="D772" s="3">
        <v>1</v>
      </c>
      <c r="E772" s="3">
        <v>0</v>
      </c>
      <c r="F772" s="2">
        <f t="shared" si="12"/>
        <v>2</v>
      </c>
      <c r="G772" s="8" t="s">
        <v>4422</v>
      </c>
      <c r="H772" s="2"/>
    </row>
    <row r="773" spans="1:8">
      <c r="A773" s="3">
        <v>129607</v>
      </c>
      <c r="B773" s="8" t="s">
        <v>3416</v>
      </c>
      <c r="C773" s="3">
        <v>1</v>
      </c>
      <c r="D773" s="3">
        <v>1</v>
      </c>
      <c r="E773" s="3">
        <v>0</v>
      </c>
      <c r="F773" s="2">
        <f t="shared" si="12"/>
        <v>2</v>
      </c>
      <c r="G773" s="8" t="s">
        <v>3415</v>
      </c>
      <c r="H773" s="2"/>
    </row>
    <row r="774" spans="1:8">
      <c r="A774" s="3">
        <v>493753</v>
      </c>
      <c r="B774" s="8" t="s">
        <v>3462</v>
      </c>
      <c r="C774" s="3">
        <v>1</v>
      </c>
      <c r="D774" s="3">
        <v>1</v>
      </c>
      <c r="E774" s="3">
        <v>0</v>
      </c>
      <c r="F774" s="2">
        <f t="shared" si="12"/>
        <v>2</v>
      </c>
      <c r="G774" s="8" t="s">
        <v>3461</v>
      </c>
      <c r="H774" s="2"/>
    </row>
    <row r="775" spans="1:8">
      <c r="A775" s="3">
        <v>80347</v>
      </c>
      <c r="B775" s="8" t="s">
        <v>4735</v>
      </c>
      <c r="C775" s="3">
        <v>1</v>
      </c>
      <c r="D775" s="3">
        <v>1</v>
      </c>
      <c r="E775" s="3">
        <v>0</v>
      </c>
      <c r="F775" s="2">
        <f t="shared" si="12"/>
        <v>2</v>
      </c>
      <c r="G775" s="8" t="s">
        <v>4734</v>
      </c>
      <c r="H775" s="2"/>
    </row>
    <row r="776" spans="1:8">
      <c r="A776" s="3">
        <v>1312</v>
      </c>
      <c r="B776" s="8" t="s">
        <v>4455</v>
      </c>
      <c r="C776" s="3">
        <v>1</v>
      </c>
      <c r="D776" s="3">
        <v>1</v>
      </c>
      <c r="E776" s="3">
        <v>0</v>
      </c>
      <c r="F776" s="2">
        <f t="shared" si="12"/>
        <v>2</v>
      </c>
      <c r="G776" s="8" t="s">
        <v>4454</v>
      </c>
      <c r="H776" s="2"/>
    </row>
    <row r="777" spans="1:8">
      <c r="A777" s="3">
        <v>118881</v>
      </c>
      <c r="B777" s="8" t="s">
        <v>4777</v>
      </c>
      <c r="C777" s="3">
        <v>1</v>
      </c>
      <c r="D777" s="3">
        <v>1</v>
      </c>
      <c r="E777" s="3">
        <v>0</v>
      </c>
      <c r="F777" s="2">
        <f t="shared" si="12"/>
        <v>2</v>
      </c>
      <c r="G777" s="8" t="s">
        <v>4776</v>
      </c>
      <c r="H777" s="2"/>
    </row>
    <row r="778" spans="1:8">
      <c r="A778" s="3">
        <v>93058</v>
      </c>
      <c r="B778" s="8" t="s">
        <v>4267</v>
      </c>
      <c r="C778" s="3">
        <v>1</v>
      </c>
      <c r="D778" s="3">
        <v>1</v>
      </c>
      <c r="E778" s="3">
        <v>0</v>
      </c>
      <c r="F778" s="2">
        <f t="shared" si="12"/>
        <v>2</v>
      </c>
      <c r="G778" s="8" t="s">
        <v>4266</v>
      </c>
      <c r="H778" s="2"/>
    </row>
    <row r="779" spans="1:8">
      <c r="A779" s="3">
        <v>80219</v>
      </c>
      <c r="B779" s="8" t="s">
        <v>4181</v>
      </c>
      <c r="C779" s="3">
        <v>1</v>
      </c>
      <c r="D779" s="3">
        <v>1</v>
      </c>
      <c r="E779" s="3">
        <v>0</v>
      </c>
      <c r="F779" s="2">
        <f t="shared" si="12"/>
        <v>2</v>
      </c>
      <c r="G779" s="8" t="s">
        <v>4180</v>
      </c>
      <c r="H779" s="2"/>
    </row>
    <row r="780" spans="1:8">
      <c r="A780" s="3">
        <v>27235</v>
      </c>
      <c r="B780" s="8" t="s">
        <v>3050</v>
      </c>
      <c r="C780" s="3">
        <v>1</v>
      </c>
      <c r="D780" s="3">
        <v>1</v>
      </c>
      <c r="E780" s="3">
        <v>0</v>
      </c>
      <c r="F780" s="2">
        <f t="shared" si="12"/>
        <v>2</v>
      </c>
      <c r="G780" s="8" t="s">
        <v>3049</v>
      </c>
      <c r="H780" s="2"/>
    </row>
    <row r="781" spans="1:8">
      <c r="A781" s="3">
        <v>51117</v>
      </c>
      <c r="B781" s="8" t="s">
        <v>3104</v>
      </c>
      <c r="C781" s="3">
        <v>1</v>
      </c>
      <c r="D781" s="3">
        <v>1</v>
      </c>
      <c r="E781" s="3">
        <v>0</v>
      </c>
      <c r="F781" s="2">
        <f t="shared" si="12"/>
        <v>2</v>
      </c>
      <c r="G781" s="8" t="s">
        <v>3103</v>
      </c>
      <c r="H781" s="2"/>
    </row>
    <row r="782" spans="1:8">
      <c r="A782" s="3">
        <v>79934</v>
      </c>
      <c r="B782" s="8" t="s">
        <v>3316</v>
      </c>
      <c r="C782" s="3">
        <v>1</v>
      </c>
      <c r="D782" s="3">
        <v>1</v>
      </c>
      <c r="E782" s="3">
        <v>0</v>
      </c>
      <c r="F782" s="2">
        <f t="shared" si="12"/>
        <v>2</v>
      </c>
      <c r="G782" s="8" t="s">
        <v>3315</v>
      </c>
      <c r="H782" s="2"/>
    </row>
    <row r="783" spans="1:8">
      <c r="A783" s="3">
        <v>1352</v>
      </c>
      <c r="B783" s="8" t="s">
        <v>2673</v>
      </c>
      <c r="C783" s="3">
        <v>1</v>
      </c>
      <c r="D783" s="3">
        <v>1</v>
      </c>
      <c r="E783" s="3">
        <v>0</v>
      </c>
      <c r="F783" s="2">
        <f t="shared" si="12"/>
        <v>2</v>
      </c>
      <c r="G783" s="8" t="s">
        <v>2672</v>
      </c>
      <c r="H783" s="2"/>
    </row>
    <row r="784" spans="1:8">
      <c r="A784" s="3">
        <v>84987</v>
      </c>
      <c r="B784" s="8" t="s">
        <v>3366</v>
      </c>
      <c r="C784" s="3">
        <v>1</v>
      </c>
      <c r="D784" s="3">
        <v>1</v>
      </c>
      <c r="E784" s="3">
        <v>0</v>
      </c>
      <c r="F784" s="2">
        <f t="shared" si="12"/>
        <v>2</v>
      </c>
      <c r="G784" s="8" t="s">
        <v>3365</v>
      </c>
      <c r="H784" s="2"/>
    </row>
    <row r="785" spans="1:8">
      <c r="A785" s="3">
        <v>51241</v>
      </c>
      <c r="B785" s="8" t="s">
        <v>3971</v>
      </c>
      <c r="C785" s="3">
        <v>1</v>
      </c>
      <c r="D785" s="3">
        <v>1</v>
      </c>
      <c r="E785" s="3">
        <v>0</v>
      </c>
      <c r="F785" s="2">
        <f t="shared" si="12"/>
        <v>2</v>
      </c>
      <c r="G785" s="8" t="s">
        <v>3970</v>
      </c>
      <c r="H785" s="2"/>
    </row>
    <row r="786" spans="1:8">
      <c r="A786" s="3">
        <v>285521</v>
      </c>
      <c r="B786" s="8" t="s">
        <v>4389</v>
      </c>
      <c r="C786" s="3">
        <v>1</v>
      </c>
      <c r="D786" s="3">
        <v>1</v>
      </c>
      <c r="E786" s="3">
        <v>0</v>
      </c>
      <c r="F786" s="2">
        <f t="shared" si="12"/>
        <v>2</v>
      </c>
      <c r="G786" s="8" t="s">
        <v>4388</v>
      </c>
      <c r="H786" s="2"/>
    </row>
    <row r="787" spans="1:8">
      <c r="A787" s="3">
        <v>84701</v>
      </c>
      <c r="B787" s="8" t="s">
        <v>3354</v>
      </c>
      <c r="C787" s="3">
        <v>1</v>
      </c>
      <c r="D787" s="3">
        <v>1</v>
      </c>
      <c r="E787" s="3">
        <v>0</v>
      </c>
      <c r="F787" s="2">
        <f t="shared" si="12"/>
        <v>2</v>
      </c>
      <c r="G787" s="8" t="s">
        <v>3353</v>
      </c>
      <c r="H787" s="2"/>
    </row>
    <row r="788" spans="1:8">
      <c r="A788" s="3">
        <v>1337</v>
      </c>
      <c r="B788" s="8" t="s">
        <v>2661</v>
      </c>
      <c r="C788" s="3">
        <v>1</v>
      </c>
      <c r="D788" s="3">
        <v>1</v>
      </c>
      <c r="E788" s="3">
        <v>0</v>
      </c>
      <c r="F788" s="2">
        <f t="shared" si="12"/>
        <v>2</v>
      </c>
      <c r="G788" s="8" t="s">
        <v>2660</v>
      </c>
      <c r="H788" s="2"/>
    </row>
    <row r="789" spans="1:8">
      <c r="A789" s="3">
        <v>1339</v>
      </c>
      <c r="B789" s="8" t="s">
        <v>2663</v>
      </c>
      <c r="C789" s="3">
        <v>1</v>
      </c>
      <c r="D789" s="3">
        <v>1</v>
      </c>
      <c r="E789" s="3">
        <v>0</v>
      </c>
      <c r="F789" s="2">
        <f t="shared" si="12"/>
        <v>2</v>
      </c>
      <c r="G789" s="8" t="s">
        <v>2662</v>
      </c>
      <c r="H789" s="2"/>
    </row>
    <row r="790" spans="1:8">
      <c r="A790" s="3">
        <v>125965</v>
      </c>
      <c r="B790" s="8" t="s">
        <v>4783</v>
      </c>
      <c r="C790" s="3">
        <v>1</v>
      </c>
      <c r="D790" s="3">
        <v>1</v>
      </c>
      <c r="E790" s="3">
        <v>0</v>
      </c>
      <c r="F790" s="2">
        <f t="shared" si="12"/>
        <v>2</v>
      </c>
      <c r="G790" s="8" t="s">
        <v>4782</v>
      </c>
      <c r="H790" s="2"/>
    </row>
    <row r="791" spans="1:8">
      <c r="A791" s="3">
        <v>1346</v>
      </c>
      <c r="B791" s="8" t="s">
        <v>3542</v>
      </c>
      <c r="C791" s="3">
        <v>1</v>
      </c>
      <c r="D791" s="3">
        <v>1</v>
      </c>
      <c r="E791" s="3">
        <v>0</v>
      </c>
      <c r="F791" s="2">
        <f t="shared" si="12"/>
        <v>2</v>
      </c>
      <c r="G791" s="8" t="s">
        <v>3541</v>
      </c>
      <c r="H791" s="2"/>
    </row>
    <row r="792" spans="1:8">
      <c r="A792" s="3">
        <v>1349</v>
      </c>
      <c r="B792" s="8" t="s">
        <v>2669</v>
      </c>
      <c r="C792" s="3">
        <v>1</v>
      </c>
      <c r="D792" s="3">
        <v>1</v>
      </c>
      <c r="E792" s="3">
        <v>0</v>
      </c>
      <c r="F792" s="2">
        <f t="shared" si="12"/>
        <v>2</v>
      </c>
      <c r="G792" s="8" t="s">
        <v>2668</v>
      </c>
      <c r="H792" s="2"/>
    </row>
    <row r="793" spans="1:8">
      <c r="A793" s="3">
        <v>341947</v>
      </c>
      <c r="B793" s="8" t="s">
        <v>4395</v>
      </c>
      <c r="C793" s="3">
        <v>1</v>
      </c>
      <c r="D793" s="3">
        <v>1</v>
      </c>
      <c r="E793" s="3">
        <v>0</v>
      </c>
      <c r="F793" s="2">
        <f t="shared" si="12"/>
        <v>2</v>
      </c>
      <c r="G793" s="8" t="s">
        <v>4394</v>
      </c>
      <c r="H793" s="2"/>
    </row>
    <row r="794" spans="1:8">
      <c r="A794" s="3">
        <v>1375</v>
      </c>
      <c r="B794" s="8" t="s">
        <v>4457</v>
      </c>
      <c r="C794" s="3">
        <v>1</v>
      </c>
      <c r="D794" s="3">
        <v>1</v>
      </c>
      <c r="E794" s="3">
        <v>0</v>
      </c>
      <c r="F794" s="2">
        <f t="shared" si="12"/>
        <v>2</v>
      </c>
      <c r="G794" s="8" t="s">
        <v>4456</v>
      </c>
      <c r="H794" s="2"/>
    </row>
    <row r="795" spans="1:8">
      <c r="A795" s="3">
        <v>126129</v>
      </c>
      <c r="B795" s="8" t="s">
        <v>4303</v>
      </c>
      <c r="C795" s="3">
        <v>1</v>
      </c>
      <c r="D795" s="3">
        <v>1</v>
      </c>
      <c r="E795" s="3">
        <v>0</v>
      </c>
      <c r="F795" s="2">
        <f t="shared" si="12"/>
        <v>2</v>
      </c>
      <c r="G795" s="8" t="s">
        <v>4302</v>
      </c>
      <c r="H795" s="2"/>
    </row>
    <row r="796" spans="1:8">
      <c r="A796" s="3">
        <v>54675</v>
      </c>
      <c r="B796" s="8" t="s">
        <v>4003</v>
      </c>
      <c r="C796" s="3">
        <v>1</v>
      </c>
      <c r="D796" s="3">
        <v>1</v>
      </c>
      <c r="E796" s="3">
        <v>0</v>
      </c>
      <c r="F796" s="2">
        <f t="shared" si="12"/>
        <v>2</v>
      </c>
      <c r="G796" s="8" t="s">
        <v>4002</v>
      </c>
      <c r="H796" s="2"/>
    </row>
    <row r="797" spans="1:8">
      <c r="A797" s="3">
        <v>54677</v>
      </c>
      <c r="B797" s="8" t="s">
        <v>4675</v>
      </c>
      <c r="C797" s="3">
        <v>1</v>
      </c>
      <c r="D797" s="3">
        <v>1</v>
      </c>
      <c r="E797" s="3">
        <v>0</v>
      </c>
      <c r="F797" s="2">
        <f t="shared" si="12"/>
        <v>2</v>
      </c>
      <c r="G797" s="8" t="s">
        <v>4674</v>
      </c>
      <c r="H797" s="2"/>
    </row>
    <row r="798" spans="1:8">
      <c r="A798" s="3">
        <v>1407</v>
      </c>
      <c r="B798" s="8" t="s">
        <v>4459</v>
      </c>
      <c r="C798" s="3">
        <v>1</v>
      </c>
      <c r="D798" s="3">
        <v>1</v>
      </c>
      <c r="E798" s="3">
        <v>0</v>
      </c>
      <c r="F798" s="2">
        <f t="shared" si="12"/>
        <v>2</v>
      </c>
      <c r="G798" s="8" t="s">
        <v>4458</v>
      </c>
      <c r="H798" s="2"/>
    </row>
    <row r="799" spans="1:8">
      <c r="A799" s="3">
        <v>1528</v>
      </c>
      <c r="B799" s="8" t="s">
        <v>4461</v>
      </c>
      <c r="C799" s="3">
        <v>1</v>
      </c>
      <c r="D799" s="3">
        <v>1</v>
      </c>
      <c r="E799" s="3">
        <v>0</v>
      </c>
      <c r="F799" s="2">
        <f t="shared" si="12"/>
        <v>2</v>
      </c>
      <c r="G799" s="8" t="s">
        <v>4460</v>
      </c>
      <c r="H799" s="2"/>
    </row>
    <row r="800" spans="1:8">
      <c r="A800" s="3">
        <v>80777</v>
      </c>
      <c r="B800" s="8" t="s">
        <v>4737</v>
      </c>
      <c r="C800" s="3">
        <v>1</v>
      </c>
      <c r="D800" s="3">
        <v>1</v>
      </c>
      <c r="E800" s="3">
        <v>0</v>
      </c>
      <c r="F800" s="2">
        <f t="shared" si="12"/>
        <v>2</v>
      </c>
      <c r="G800" s="8" t="s">
        <v>4736</v>
      </c>
      <c r="H800" s="2"/>
    </row>
    <row r="801" spans="1:8">
      <c r="A801" s="3">
        <v>51706</v>
      </c>
      <c r="B801" s="8" t="s">
        <v>3995</v>
      </c>
      <c r="C801" s="3">
        <v>0</v>
      </c>
      <c r="D801" s="3">
        <v>1</v>
      </c>
      <c r="E801" s="3">
        <v>1</v>
      </c>
      <c r="F801" s="2">
        <f t="shared" si="12"/>
        <v>2</v>
      </c>
      <c r="G801" s="8" t="s">
        <v>3994</v>
      </c>
      <c r="H801" s="2"/>
    </row>
    <row r="802" spans="1:8">
      <c r="A802" s="3">
        <v>51700</v>
      </c>
      <c r="B802" s="8" t="s">
        <v>4669</v>
      </c>
      <c r="C802" s="3">
        <v>1</v>
      </c>
      <c r="D802" s="3">
        <v>1</v>
      </c>
      <c r="E802" s="3">
        <v>0</v>
      </c>
      <c r="F802" s="2">
        <f t="shared" si="12"/>
        <v>2</v>
      </c>
      <c r="G802" s="8" t="s">
        <v>4668</v>
      </c>
      <c r="H802" s="2"/>
    </row>
    <row r="803" spans="1:8">
      <c r="A803" s="3">
        <v>1727</v>
      </c>
      <c r="B803" s="8" t="s">
        <v>4465</v>
      </c>
      <c r="C803" s="3">
        <v>1</v>
      </c>
      <c r="D803" s="3">
        <v>1</v>
      </c>
      <c r="E803" s="3">
        <v>0</v>
      </c>
      <c r="F803" s="2">
        <f t="shared" si="12"/>
        <v>2</v>
      </c>
      <c r="G803" s="8" t="s">
        <v>4464</v>
      </c>
      <c r="H803" s="2"/>
    </row>
    <row r="804" spans="1:8">
      <c r="A804" s="3">
        <v>1583</v>
      </c>
      <c r="B804" s="8" t="s">
        <v>3556</v>
      </c>
      <c r="C804" s="3">
        <v>1</v>
      </c>
      <c r="D804" s="3">
        <v>1</v>
      </c>
      <c r="E804" s="3">
        <v>0</v>
      </c>
      <c r="F804" s="2">
        <f t="shared" si="12"/>
        <v>2</v>
      </c>
      <c r="G804" s="8" t="s">
        <v>3555</v>
      </c>
      <c r="H804" s="2"/>
    </row>
    <row r="805" spans="1:8">
      <c r="A805" s="3">
        <v>1585</v>
      </c>
      <c r="B805" s="8" t="s">
        <v>3558</v>
      </c>
      <c r="C805" s="3">
        <v>1</v>
      </c>
      <c r="D805" s="3">
        <v>1</v>
      </c>
      <c r="E805" s="3">
        <v>0</v>
      </c>
      <c r="F805" s="2">
        <f t="shared" si="12"/>
        <v>2</v>
      </c>
      <c r="G805" s="8" t="s">
        <v>3557</v>
      </c>
      <c r="H805" s="2"/>
    </row>
    <row r="806" spans="1:8">
      <c r="A806" s="3">
        <v>1591</v>
      </c>
      <c r="B806" s="8" t="s">
        <v>3560</v>
      </c>
      <c r="C806" s="3">
        <v>1</v>
      </c>
      <c r="D806" s="3">
        <v>1</v>
      </c>
      <c r="E806" s="3">
        <v>0</v>
      </c>
      <c r="F806" s="2">
        <f t="shared" si="12"/>
        <v>2</v>
      </c>
      <c r="G806" s="8" t="s">
        <v>3559</v>
      </c>
      <c r="H806" s="2"/>
    </row>
    <row r="807" spans="1:8">
      <c r="A807" s="3">
        <v>1593</v>
      </c>
      <c r="B807" s="8" t="s">
        <v>3562</v>
      </c>
      <c r="C807" s="3">
        <v>1</v>
      </c>
      <c r="D807" s="3">
        <v>1</v>
      </c>
      <c r="E807" s="3">
        <v>0</v>
      </c>
      <c r="F807" s="2">
        <f t="shared" si="12"/>
        <v>2</v>
      </c>
      <c r="G807" s="8" t="s">
        <v>3561</v>
      </c>
      <c r="H807" s="2"/>
    </row>
    <row r="808" spans="1:8">
      <c r="A808" s="3">
        <v>1594</v>
      </c>
      <c r="B808" s="8" t="s">
        <v>3564</v>
      </c>
      <c r="C808" s="3">
        <v>1</v>
      </c>
      <c r="D808" s="3">
        <v>1</v>
      </c>
      <c r="E808" s="3">
        <v>0</v>
      </c>
      <c r="F808" s="2">
        <f t="shared" si="12"/>
        <v>2</v>
      </c>
      <c r="G808" s="8" t="s">
        <v>3563</v>
      </c>
      <c r="H808" s="2"/>
    </row>
    <row r="809" spans="1:8">
      <c r="A809" s="3">
        <v>4519</v>
      </c>
      <c r="B809" s="8" t="s">
        <v>4519</v>
      </c>
      <c r="C809" s="3">
        <v>1</v>
      </c>
      <c r="D809" s="3">
        <v>1</v>
      </c>
      <c r="E809" s="3">
        <v>0</v>
      </c>
      <c r="F809" s="2">
        <f t="shared" si="12"/>
        <v>2</v>
      </c>
      <c r="G809" s="8" t="s">
        <v>4518</v>
      </c>
      <c r="H809" s="2"/>
    </row>
    <row r="810" spans="1:8">
      <c r="A810" s="3">
        <v>728294</v>
      </c>
      <c r="B810" s="8" t="s">
        <v>4417</v>
      </c>
      <c r="C810" s="3">
        <v>1</v>
      </c>
      <c r="D810" s="3">
        <v>1</v>
      </c>
      <c r="E810" s="3">
        <v>0</v>
      </c>
      <c r="F810" s="2">
        <f t="shared" si="12"/>
        <v>2</v>
      </c>
      <c r="G810" s="8" t="s">
        <v>4416</v>
      </c>
      <c r="H810" s="2"/>
    </row>
    <row r="811" spans="1:8">
      <c r="A811" s="3">
        <v>1622</v>
      </c>
      <c r="B811" s="8" t="s">
        <v>4463</v>
      </c>
      <c r="C811" s="3">
        <v>1</v>
      </c>
      <c r="D811" s="3">
        <v>1</v>
      </c>
      <c r="E811" s="3">
        <v>0</v>
      </c>
      <c r="F811" s="2">
        <f t="shared" si="12"/>
        <v>2</v>
      </c>
      <c r="G811" s="8" t="s">
        <v>4462</v>
      </c>
      <c r="H811" s="2"/>
    </row>
    <row r="812" spans="1:8">
      <c r="A812" s="3">
        <v>79877</v>
      </c>
      <c r="B812" s="8" t="s">
        <v>4169</v>
      </c>
      <c r="C812" s="3">
        <v>1</v>
      </c>
      <c r="D812" s="3">
        <v>1</v>
      </c>
      <c r="E812" s="3">
        <v>0</v>
      </c>
      <c r="F812" s="2">
        <f t="shared" si="12"/>
        <v>2</v>
      </c>
      <c r="G812" s="8" t="s">
        <v>4168</v>
      </c>
      <c r="H812" s="2"/>
    </row>
    <row r="813" spans="1:8">
      <c r="A813" s="3">
        <v>23576</v>
      </c>
      <c r="B813" s="8" t="s">
        <v>4625</v>
      </c>
      <c r="C813" s="3">
        <v>1</v>
      </c>
      <c r="D813" s="3">
        <v>1</v>
      </c>
      <c r="E813" s="3">
        <v>0</v>
      </c>
      <c r="F813" s="2">
        <f t="shared" si="12"/>
        <v>2</v>
      </c>
      <c r="G813" s="8" t="s">
        <v>4624</v>
      </c>
      <c r="H813" s="2"/>
    </row>
    <row r="814" spans="1:8">
      <c r="A814" s="3">
        <v>1716</v>
      </c>
      <c r="B814" s="8" t="s">
        <v>2693</v>
      </c>
      <c r="C814" s="3">
        <v>1</v>
      </c>
      <c r="D814" s="3">
        <v>1</v>
      </c>
      <c r="E814" s="3">
        <v>0</v>
      </c>
      <c r="F814" s="2">
        <f t="shared" si="12"/>
        <v>2</v>
      </c>
      <c r="G814" s="8" t="s">
        <v>2692</v>
      </c>
      <c r="H814" s="2"/>
    </row>
    <row r="815" spans="1:8">
      <c r="A815" s="3">
        <v>1718</v>
      </c>
      <c r="B815" s="8" t="s">
        <v>4847</v>
      </c>
      <c r="C815" s="3">
        <v>1</v>
      </c>
      <c r="D815" s="3">
        <v>1</v>
      </c>
      <c r="E815" s="3">
        <v>0</v>
      </c>
      <c r="F815" s="2">
        <f t="shared" si="12"/>
        <v>2</v>
      </c>
      <c r="G815" s="8" t="s">
        <v>4846</v>
      </c>
      <c r="H815" s="2"/>
    </row>
    <row r="816" spans="1:8">
      <c r="A816" s="3">
        <v>115817</v>
      </c>
      <c r="B816" s="8" t="s">
        <v>4771</v>
      </c>
      <c r="C816" s="3">
        <v>1</v>
      </c>
      <c r="D816" s="3">
        <v>1</v>
      </c>
      <c r="E816" s="3">
        <v>0</v>
      </c>
      <c r="F816" s="2">
        <f t="shared" si="12"/>
        <v>2</v>
      </c>
      <c r="G816" s="8" t="s">
        <v>4770</v>
      </c>
      <c r="H816" s="2"/>
    </row>
    <row r="817" spans="1:8">
      <c r="A817" s="3">
        <v>25979</v>
      </c>
      <c r="B817" s="8" t="s">
        <v>4938</v>
      </c>
      <c r="C817" s="3">
        <v>1</v>
      </c>
      <c r="D817" s="3">
        <v>1</v>
      </c>
      <c r="E817" s="3">
        <v>0</v>
      </c>
      <c r="F817" s="2">
        <f t="shared" si="12"/>
        <v>2</v>
      </c>
      <c r="G817" s="8" t="s">
        <v>4937</v>
      </c>
      <c r="H817" s="2"/>
    </row>
    <row r="818" spans="1:8">
      <c r="A818" s="3">
        <v>207063</v>
      </c>
      <c r="B818" s="8" t="s">
        <v>5022</v>
      </c>
      <c r="C818" s="3">
        <v>1</v>
      </c>
      <c r="D818" s="3">
        <v>1</v>
      </c>
      <c r="E818" s="3">
        <v>0</v>
      </c>
      <c r="F818" s="2">
        <f t="shared" si="12"/>
        <v>2</v>
      </c>
      <c r="G818" s="8" t="s">
        <v>5021</v>
      </c>
      <c r="H818" s="2"/>
    </row>
    <row r="819" spans="1:8">
      <c r="A819" s="3">
        <v>29958</v>
      </c>
      <c r="B819" s="8" t="s">
        <v>3074</v>
      </c>
      <c r="C819" s="3">
        <v>1</v>
      </c>
      <c r="D819" s="3">
        <v>1</v>
      </c>
      <c r="E819" s="3">
        <v>0</v>
      </c>
      <c r="F819" s="2">
        <f t="shared" si="12"/>
        <v>2</v>
      </c>
      <c r="G819" s="8" t="s">
        <v>3073</v>
      </c>
      <c r="H819" s="2"/>
    </row>
    <row r="820" spans="1:8">
      <c r="A820" s="3">
        <v>1760</v>
      </c>
      <c r="B820" s="8" t="s">
        <v>3574</v>
      </c>
      <c r="C820" s="3">
        <v>1</v>
      </c>
      <c r="D820" s="3">
        <v>1</v>
      </c>
      <c r="E820" s="3">
        <v>0</v>
      </c>
      <c r="F820" s="2">
        <f t="shared" si="12"/>
        <v>2</v>
      </c>
      <c r="G820" s="8" t="s">
        <v>3573</v>
      </c>
      <c r="H820" s="2"/>
    </row>
    <row r="821" spans="1:8">
      <c r="A821" s="3">
        <v>1763</v>
      </c>
      <c r="B821" s="8" t="s">
        <v>2699</v>
      </c>
      <c r="C821" s="3">
        <v>1</v>
      </c>
      <c r="D821" s="3">
        <v>1</v>
      </c>
      <c r="E821" s="3">
        <v>0</v>
      </c>
      <c r="F821" s="2">
        <f t="shared" si="12"/>
        <v>2</v>
      </c>
      <c r="G821" s="8" t="s">
        <v>2698</v>
      </c>
      <c r="H821" s="2"/>
    </row>
    <row r="822" spans="1:8">
      <c r="A822" s="3">
        <v>54943</v>
      </c>
      <c r="B822" s="8" t="s">
        <v>4679</v>
      </c>
      <c r="C822" s="3">
        <v>1</v>
      </c>
      <c r="D822" s="3">
        <v>1</v>
      </c>
      <c r="E822" s="3">
        <v>0</v>
      </c>
      <c r="F822" s="2">
        <f t="shared" si="12"/>
        <v>2</v>
      </c>
      <c r="G822" s="8" t="s">
        <v>4678</v>
      </c>
      <c r="H822" s="2"/>
    </row>
    <row r="823" spans="1:8">
      <c r="A823" s="3">
        <v>84277</v>
      </c>
      <c r="B823" s="8" t="s">
        <v>4745</v>
      </c>
      <c r="C823" s="3">
        <v>1</v>
      </c>
      <c r="D823" s="3">
        <v>1</v>
      </c>
      <c r="E823" s="3">
        <v>0</v>
      </c>
      <c r="F823" s="2">
        <f t="shared" si="12"/>
        <v>2</v>
      </c>
      <c r="G823" s="8" t="s">
        <v>4744</v>
      </c>
      <c r="H823" s="2"/>
    </row>
    <row r="824" spans="1:8">
      <c r="A824" s="3">
        <v>3338</v>
      </c>
      <c r="B824" s="8" t="s">
        <v>3632</v>
      </c>
      <c r="C824" s="3">
        <v>1</v>
      </c>
      <c r="D824" s="3">
        <v>1</v>
      </c>
      <c r="E824" s="3">
        <v>0</v>
      </c>
      <c r="F824" s="2">
        <f t="shared" si="12"/>
        <v>2</v>
      </c>
      <c r="G824" s="8" t="s">
        <v>3631</v>
      </c>
      <c r="H824" s="2"/>
    </row>
    <row r="825" spans="1:8">
      <c r="A825" s="3">
        <v>728489</v>
      </c>
      <c r="B825" s="8" t="s">
        <v>3466</v>
      </c>
      <c r="C825" s="3">
        <v>1</v>
      </c>
      <c r="D825" s="3">
        <v>1</v>
      </c>
      <c r="E825" s="3">
        <v>0</v>
      </c>
      <c r="F825" s="2">
        <f t="shared" si="12"/>
        <v>2</v>
      </c>
      <c r="G825" s="8" t="s">
        <v>3465</v>
      </c>
      <c r="H825" s="2"/>
    </row>
    <row r="826" spans="1:8">
      <c r="A826" s="3">
        <v>10059</v>
      </c>
      <c r="B826" s="8" t="s">
        <v>3791</v>
      </c>
      <c r="C826" s="3">
        <v>1</v>
      </c>
      <c r="D826" s="3">
        <v>1</v>
      </c>
      <c r="E826" s="3">
        <v>0</v>
      </c>
      <c r="F826" s="2">
        <f t="shared" si="12"/>
        <v>2</v>
      </c>
      <c r="G826" s="8" t="s">
        <v>3790</v>
      </c>
      <c r="H826" s="2"/>
    </row>
    <row r="827" spans="1:8">
      <c r="A827" s="3">
        <v>78986</v>
      </c>
      <c r="B827" s="8" t="s">
        <v>4141</v>
      </c>
      <c r="C827" s="3">
        <v>1</v>
      </c>
      <c r="D827" s="3">
        <v>1</v>
      </c>
      <c r="E827" s="3">
        <v>0</v>
      </c>
      <c r="F827" s="2">
        <f t="shared" si="12"/>
        <v>2</v>
      </c>
      <c r="G827" s="8" t="s">
        <v>4140</v>
      </c>
      <c r="H827" s="2"/>
    </row>
    <row r="828" spans="1:8">
      <c r="A828" s="3">
        <v>1854</v>
      </c>
      <c r="B828" s="8" t="s">
        <v>3578</v>
      </c>
      <c r="C828" s="3">
        <v>1</v>
      </c>
      <c r="D828" s="3">
        <v>1</v>
      </c>
      <c r="E828" s="3">
        <v>0</v>
      </c>
      <c r="F828" s="2">
        <f t="shared" si="12"/>
        <v>2</v>
      </c>
      <c r="G828" s="8" t="s">
        <v>3577</v>
      </c>
      <c r="H828" s="2"/>
    </row>
    <row r="829" spans="1:8">
      <c r="A829" s="3">
        <v>55862</v>
      </c>
      <c r="B829" s="8" t="s">
        <v>4960</v>
      </c>
      <c r="C829" s="3">
        <v>1</v>
      </c>
      <c r="D829" s="3">
        <v>1</v>
      </c>
      <c r="E829" s="3">
        <v>0</v>
      </c>
      <c r="F829" s="2">
        <f t="shared" si="12"/>
        <v>2</v>
      </c>
      <c r="G829" s="8" t="s">
        <v>4959</v>
      </c>
      <c r="H829" s="2"/>
    </row>
    <row r="830" spans="1:8">
      <c r="A830" s="3">
        <v>55268</v>
      </c>
      <c r="B830" s="8" t="s">
        <v>4045</v>
      </c>
      <c r="C830" s="3">
        <v>1</v>
      </c>
      <c r="D830" s="3">
        <v>1</v>
      </c>
      <c r="E830" s="3">
        <v>0</v>
      </c>
      <c r="F830" s="2">
        <f t="shared" si="12"/>
        <v>2</v>
      </c>
      <c r="G830" s="8" t="s">
        <v>4044</v>
      </c>
      <c r="H830" s="2"/>
    </row>
    <row r="831" spans="1:8">
      <c r="A831" s="3">
        <v>79746</v>
      </c>
      <c r="B831" s="8" t="s">
        <v>4161</v>
      </c>
      <c r="C831" s="3">
        <v>1</v>
      </c>
      <c r="D831" s="3">
        <v>1</v>
      </c>
      <c r="E831" s="3">
        <v>0</v>
      </c>
      <c r="F831" s="2">
        <f t="shared" si="12"/>
        <v>2</v>
      </c>
      <c r="G831" s="8" t="s">
        <v>4160</v>
      </c>
      <c r="H831" s="2"/>
    </row>
    <row r="832" spans="1:8">
      <c r="A832" s="3">
        <v>10455</v>
      </c>
      <c r="B832" s="8" t="s">
        <v>3815</v>
      </c>
      <c r="C832" s="3">
        <v>1</v>
      </c>
      <c r="D832" s="3">
        <v>1</v>
      </c>
      <c r="E832" s="3">
        <v>0</v>
      </c>
      <c r="F832" s="2">
        <f t="shared" si="12"/>
        <v>2</v>
      </c>
      <c r="G832" s="8" t="s">
        <v>3814</v>
      </c>
      <c r="H832" s="2"/>
    </row>
    <row r="833" spans="1:8">
      <c r="A833" s="3">
        <v>60678</v>
      </c>
      <c r="B833" s="8" t="s">
        <v>4109</v>
      </c>
      <c r="C833" s="3">
        <v>1</v>
      </c>
      <c r="D833" s="3">
        <v>1</v>
      </c>
      <c r="E833" s="3">
        <v>0</v>
      </c>
      <c r="F833" s="2">
        <f t="shared" si="12"/>
        <v>2</v>
      </c>
      <c r="G833" s="8" t="s">
        <v>4108</v>
      </c>
      <c r="H833" s="2"/>
    </row>
    <row r="834" spans="1:8">
      <c r="A834" s="3">
        <v>80303</v>
      </c>
      <c r="B834" s="8" t="s">
        <v>4183</v>
      </c>
      <c r="C834" s="3">
        <v>1</v>
      </c>
      <c r="D834" s="3">
        <v>1</v>
      </c>
      <c r="E834" s="3">
        <v>0</v>
      </c>
      <c r="F834" s="2">
        <f t="shared" ref="F834:F897" si="13">SUM(C834:E834)</f>
        <v>2</v>
      </c>
      <c r="G834" s="8" t="s">
        <v>4182</v>
      </c>
      <c r="H834" s="2"/>
    </row>
    <row r="835" spans="1:8">
      <c r="A835" s="3">
        <v>1962</v>
      </c>
      <c r="B835" s="8" t="s">
        <v>2703</v>
      </c>
      <c r="C835" s="3">
        <v>1</v>
      </c>
      <c r="D835" s="3">
        <v>1</v>
      </c>
      <c r="E835" s="3">
        <v>0</v>
      </c>
      <c r="F835" s="2">
        <f t="shared" si="13"/>
        <v>2</v>
      </c>
      <c r="G835" s="8" t="s">
        <v>2702</v>
      </c>
      <c r="H835" s="2"/>
    </row>
    <row r="836" spans="1:8">
      <c r="A836" s="3">
        <v>9694</v>
      </c>
      <c r="B836" s="8" t="s">
        <v>4593</v>
      </c>
      <c r="C836" s="3">
        <v>1</v>
      </c>
      <c r="D836" s="3">
        <v>1</v>
      </c>
      <c r="E836" s="3">
        <v>0</v>
      </c>
      <c r="F836" s="2">
        <f t="shared" si="13"/>
        <v>2</v>
      </c>
      <c r="G836" s="8" t="s">
        <v>4592</v>
      </c>
      <c r="H836" s="2"/>
    </row>
    <row r="837" spans="1:8">
      <c r="A837" s="3">
        <v>2021</v>
      </c>
      <c r="B837" s="8" t="s">
        <v>2705</v>
      </c>
      <c r="C837" s="3">
        <v>1</v>
      </c>
      <c r="D837" s="3">
        <v>1</v>
      </c>
      <c r="E837" s="3">
        <v>0</v>
      </c>
      <c r="F837" s="2">
        <f t="shared" si="13"/>
        <v>2</v>
      </c>
      <c r="G837" s="8" t="s">
        <v>2704</v>
      </c>
      <c r="H837" s="2"/>
    </row>
    <row r="838" spans="1:8">
      <c r="A838" s="3">
        <v>2053</v>
      </c>
      <c r="B838" s="8" t="s">
        <v>4849</v>
      </c>
      <c r="C838" s="3">
        <v>1</v>
      </c>
      <c r="D838" s="3">
        <v>1</v>
      </c>
      <c r="E838" s="3">
        <v>0</v>
      </c>
      <c r="F838" s="2">
        <f t="shared" si="13"/>
        <v>2</v>
      </c>
      <c r="G838" s="8" t="s">
        <v>4848</v>
      </c>
      <c r="H838" s="2"/>
    </row>
    <row r="839" spans="1:8">
      <c r="A839" s="3">
        <v>144363</v>
      </c>
      <c r="B839" s="8" t="s">
        <v>4333</v>
      </c>
      <c r="C839" s="3">
        <v>1</v>
      </c>
      <c r="D839" s="3">
        <v>1</v>
      </c>
      <c r="E839" s="3">
        <v>0</v>
      </c>
      <c r="F839" s="2">
        <f t="shared" si="13"/>
        <v>2</v>
      </c>
      <c r="G839" s="8" t="s">
        <v>4332</v>
      </c>
      <c r="H839" s="2"/>
    </row>
    <row r="840" spans="1:8">
      <c r="A840" s="3">
        <v>9941</v>
      </c>
      <c r="B840" s="8" t="s">
        <v>2936</v>
      </c>
      <c r="C840" s="3">
        <v>1</v>
      </c>
      <c r="D840" s="3">
        <v>1</v>
      </c>
      <c r="E840" s="3">
        <v>0</v>
      </c>
      <c r="F840" s="2">
        <f t="shared" si="13"/>
        <v>2</v>
      </c>
      <c r="G840" s="8" t="s">
        <v>2935</v>
      </c>
      <c r="H840" s="2"/>
    </row>
    <row r="841" spans="1:8">
      <c r="A841" s="3">
        <v>2168</v>
      </c>
      <c r="B841" s="8" t="s">
        <v>4851</v>
      </c>
      <c r="C841" s="3">
        <v>1</v>
      </c>
      <c r="D841" s="3">
        <v>1</v>
      </c>
      <c r="E841" s="3">
        <v>0</v>
      </c>
      <c r="F841" s="2">
        <f t="shared" si="13"/>
        <v>2</v>
      </c>
      <c r="G841" s="8" t="s">
        <v>4850</v>
      </c>
      <c r="H841" s="2"/>
    </row>
    <row r="842" spans="1:8">
      <c r="A842" s="3">
        <v>222234</v>
      </c>
      <c r="B842" s="8" t="s">
        <v>5026</v>
      </c>
      <c r="C842" s="3">
        <v>1</v>
      </c>
      <c r="D842" s="3">
        <v>1</v>
      </c>
      <c r="E842" s="3">
        <v>0</v>
      </c>
      <c r="F842" s="2">
        <f t="shared" si="13"/>
        <v>2</v>
      </c>
      <c r="G842" s="8" t="s">
        <v>5025</v>
      </c>
      <c r="H842" s="2"/>
    </row>
    <row r="843" spans="1:8">
      <c r="A843" s="3">
        <v>116151</v>
      </c>
      <c r="B843" s="8" t="s">
        <v>5000</v>
      </c>
      <c r="C843" s="3">
        <v>1</v>
      </c>
      <c r="D843" s="3">
        <v>1</v>
      </c>
      <c r="E843" s="3">
        <v>0</v>
      </c>
      <c r="F843" s="2">
        <f t="shared" si="13"/>
        <v>2</v>
      </c>
      <c r="G843" s="8" t="s">
        <v>4999</v>
      </c>
      <c r="H843" s="2"/>
    </row>
    <row r="844" spans="1:8">
      <c r="A844" s="3">
        <v>84293</v>
      </c>
      <c r="B844" s="8" t="s">
        <v>4747</v>
      </c>
      <c r="C844" s="3">
        <v>1</v>
      </c>
      <c r="D844" s="3">
        <v>1</v>
      </c>
      <c r="E844" s="3">
        <v>0</v>
      </c>
      <c r="F844" s="2">
        <f t="shared" si="13"/>
        <v>2</v>
      </c>
      <c r="G844" s="8" t="s">
        <v>4746</v>
      </c>
      <c r="H844" s="2"/>
    </row>
    <row r="845" spans="1:8">
      <c r="A845" s="3">
        <v>2194</v>
      </c>
      <c r="B845" s="8" t="s">
        <v>4469</v>
      </c>
      <c r="C845" s="3">
        <v>1</v>
      </c>
      <c r="D845" s="3">
        <v>1</v>
      </c>
      <c r="E845" s="3">
        <v>0</v>
      </c>
      <c r="F845" s="2">
        <f t="shared" si="13"/>
        <v>2</v>
      </c>
      <c r="G845" s="8" t="s">
        <v>4468</v>
      </c>
      <c r="H845" s="2"/>
    </row>
    <row r="846" spans="1:8">
      <c r="A846" s="3">
        <v>10922</v>
      </c>
      <c r="B846" s="8" t="s">
        <v>2980</v>
      </c>
      <c r="C846" s="3">
        <v>1</v>
      </c>
      <c r="D846" s="3">
        <v>1</v>
      </c>
      <c r="E846" s="3">
        <v>0</v>
      </c>
      <c r="F846" s="2">
        <f t="shared" si="13"/>
        <v>2</v>
      </c>
      <c r="G846" s="8" t="s">
        <v>2979</v>
      </c>
      <c r="H846" s="2"/>
    </row>
    <row r="847" spans="1:8">
      <c r="A847" s="3">
        <v>79675</v>
      </c>
      <c r="B847" s="8" t="s">
        <v>3304</v>
      </c>
      <c r="C847" s="3">
        <v>1</v>
      </c>
      <c r="D847" s="3">
        <v>1</v>
      </c>
      <c r="E847" s="3">
        <v>0</v>
      </c>
      <c r="F847" s="2">
        <f t="shared" si="13"/>
        <v>2</v>
      </c>
      <c r="G847" s="8" t="s">
        <v>3303</v>
      </c>
      <c r="H847" s="2"/>
    </row>
    <row r="848" spans="1:8">
      <c r="A848" s="3">
        <v>26235</v>
      </c>
      <c r="B848" s="8" t="s">
        <v>3901</v>
      </c>
      <c r="C848" s="3">
        <v>1</v>
      </c>
      <c r="D848" s="3">
        <v>1</v>
      </c>
      <c r="E848" s="3">
        <v>0</v>
      </c>
      <c r="F848" s="2">
        <f t="shared" si="13"/>
        <v>2</v>
      </c>
      <c r="G848" s="8" t="s">
        <v>3900</v>
      </c>
      <c r="H848" s="2"/>
    </row>
    <row r="849" spans="1:8">
      <c r="A849" s="3">
        <v>2224</v>
      </c>
      <c r="B849" s="8" t="s">
        <v>3590</v>
      </c>
      <c r="C849" s="3">
        <v>1</v>
      </c>
      <c r="D849" s="3">
        <v>1</v>
      </c>
      <c r="E849" s="3">
        <v>0</v>
      </c>
      <c r="F849" s="2">
        <f t="shared" si="13"/>
        <v>2</v>
      </c>
      <c r="G849" s="8" t="s">
        <v>3589</v>
      </c>
      <c r="H849" s="2"/>
    </row>
    <row r="850" spans="1:8">
      <c r="A850" s="3">
        <v>112812</v>
      </c>
      <c r="B850" s="8" t="s">
        <v>4769</v>
      </c>
      <c r="C850" s="3">
        <v>1</v>
      </c>
      <c r="D850" s="3">
        <v>1</v>
      </c>
      <c r="E850" s="3">
        <v>0</v>
      </c>
      <c r="F850" s="2">
        <f t="shared" si="13"/>
        <v>2</v>
      </c>
      <c r="G850" s="8" t="s">
        <v>4768</v>
      </c>
      <c r="H850" s="2"/>
    </row>
    <row r="851" spans="1:8">
      <c r="A851" s="3">
        <v>2272</v>
      </c>
      <c r="B851" s="8" t="s">
        <v>4471</v>
      </c>
      <c r="C851" s="3">
        <v>1</v>
      </c>
      <c r="D851" s="3">
        <v>1</v>
      </c>
      <c r="E851" s="3">
        <v>0</v>
      </c>
      <c r="F851" s="2">
        <f t="shared" si="13"/>
        <v>2</v>
      </c>
      <c r="G851" s="8" t="s">
        <v>4470</v>
      </c>
      <c r="H851" s="2"/>
    </row>
    <row r="852" spans="1:8">
      <c r="A852" s="3">
        <v>23770</v>
      </c>
      <c r="B852" s="8" t="s">
        <v>3877</v>
      </c>
      <c r="C852" s="3">
        <v>1</v>
      </c>
      <c r="D852" s="3">
        <v>1</v>
      </c>
      <c r="E852" s="3">
        <v>0</v>
      </c>
      <c r="F852" s="2">
        <f t="shared" si="13"/>
        <v>2</v>
      </c>
      <c r="G852" s="8" t="s">
        <v>3876</v>
      </c>
      <c r="H852" s="2"/>
    </row>
    <row r="853" spans="1:8">
      <c r="A853" s="3">
        <v>154791</v>
      </c>
      <c r="B853" s="8" t="s">
        <v>3434</v>
      </c>
      <c r="C853" s="3">
        <v>1</v>
      </c>
      <c r="D853" s="3">
        <v>1</v>
      </c>
      <c r="E853" s="3">
        <v>0</v>
      </c>
      <c r="F853" s="2">
        <f t="shared" si="13"/>
        <v>2</v>
      </c>
      <c r="G853" s="8" t="s">
        <v>3433</v>
      </c>
      <c r="H853" s="2"/>
    </row>
    <row r="854" spans="1:8">
      <c r="A854" s="3">
        <v>2356</v>
      </c>
      <c r="B854" s="8" t="s">
        <v>3596</v>
      </c>
      <c r="C854" s="3">
        <v>1</v>
      </c>
      <c r="D854" s="3">
        <v>1</v>
      </c>
      <c r="E854" s="3">
        <v>0</v>
      </c>
      <c r="F854" s="2">
        <f t="shared" si="13"/>
        <v>2</v>
      </c>
      <c r="G854" s="8" t="s">
        <v>3595</v>
      </c>
      <c r="H854" s="2"/>
    </row>
    <row r="855" spans="1:8">
      <c r="A855" s="3">
        <v>2495</v>
      </c>
      <c r="B855" s="8" t="s">
        <v>3598</v>
      </c>
      <c r="C855" s="3">
        <v>1</v>
      </c>
      <c r="D855" s="3">
        <v>1</v>
      </c>
      <c r="E855" s="3">
        <v>0</v>
      </c>
      <c r="F855" s="2">
        <f t="shared" si="13"/>
        <v>2</v>
      </c>
      <c r="G855" s="8" t="s">
        <v>3597</v>
      </c>
      <c r="H855" s="2"/>
    </row>
    <row r="856" spans="1:8">
      <c r="A856" s="3">
        <v>94033</v>
      </c>
      <c r="B856" s="8" t="s">
        <v>3392</v>
      </c>
      <c r="C856" s="3">
        <v>1</v>
      </c>
      <c r="D856" s="3">
        <v>1</v>
      </c>
      <c r="E856" s="3">
        <v>0</v>
      </c>
      <c r="F856" s="2">
        <f t="shared" si="13"/>
        <v>2</v>
      </c>
      <c r="G856" s="8" t="s">
        <v>3391</v>
      </c>
      <c r="H856" s="2"/>
    </row>
    <row r="857" spans="1:8">
      <c r="A857" s="3">
        <v>139341</v>
      </c>
      <c r="B857" s="8" t="s">
        <v>3428</v>
      </c>
      <c r="C857" s="3">
        <v>1</v>
      </c>
      <c r="D857" s="3">
        <v>1</v>
      </c>
      <c r="E857" s="3">
        <v>0</v>
      </c>
      <c r="F857" s="2">
        <f t="shared" si="13"/>
        <v>2</v>
      </c>
      <c r="G857" s="8" t="s">
        <v>3427</v>
      </c>
      <c r="H857" s="2"/>
    </row>
    <row r="858" spans="1:8">
      <c r="A858" s="3">
        <v>2597</v>
      </c>
      <c r="B858" s="8" t="s">
        <v>4855</v>
      </c>
      <c r="C858" s="3">
        <v>1</v>
      </c>
      <c r="D858" s="3">
        <v>1</v>
      </c>
      <c r="E858" s="3">
        <v>0</v>
      </c>
      <c r="F858" s="2">
        <f t="shared" si="13"/>
        <v>2</v>
      </c>
      <c r="G858" s="8" t="s">
        <v>4854</v>
      </c>
      <c r="H858" s="2"/>
    </row>
    <row r="859" spans="1:8">
      <c r="A859" s="3">
        <v>2617</v>
      </c>
      <c r="B859" s="8" t="s">
        <v>3600</v>
      </c>
      <c r="C859" s="3">
        <v>1</v>
      </c>
      <c r="D859" s="3">
        <v>1</v>
      </c>
      <c r="E859" s="3">
        <v>0</v>
      </c>
      <c r="F859" s="2">
        <f t="shared" si="13"/>
        <v>2</v>
      </c>
      <c r="G859" s="8" t="s">
        <v>3599</v>
      </c>
      <c r="H859" s="2"/>
    </row>
    <row r="860" spans="1:8">
      <c r="A860" s="3">
        <v>2628</v>
      </c>
      <c r="B860" s="8" t="s">
        <v>3602</v>
      </c>
      <c r="C860" s="3">
        <v>1</v>
      </c>
      <c r="D860" s="3">
        <v>1</v>
      </c>
      <c r="E860" s="3">
        <v>0</v>
      </c>
      <c r="F860" s="2">
        <f t="shared" si="13"/>
        <v>2</v>
      </c>
      <c r="G860" s="8" t="s">
        <v>3601</v>
      </c>
      <c r="H860" s="2"/>
    </row>
    <row r="861" spans="1:8">
      <c r="A861" s="3">
        <v>2671</v>
      </c>
      <c r="B861" s="8" t="s">
        <v>2717</v>
      </c>
      <c r="C861" s="3">
        <v>1</v>
      </c>
      <c r="D861" s="3">
        <v>1</v>
      </c>
      <c r="E861" s="3">
        <v>0</v>
      </c>
      <c r="F861" s="2">
        <f t="shared" si="13"/>
        <v>2</v>
      </c>
      <c r="G861" s="8" t="s">
        <v>2716</v>
      </c>
      <c r="H861" s="2"/>
    </row>
    <row r="862" spans="1:8">
      <c r="A862" s="3">
        <v>2731</v>
      </c>
      <c r="B862" s="8" t="s">
        <v>3612</v>
      </c>
      <c r="C862" s="3">
        <v>1</v>
      </c>
      <c r="D862" s="3">
        <v>1</v>
      </c>
      <c r="E862" s="3">
        <v>0</v>
      </c>
      <c r="F862" s="2">
        <f t="shared" si="13"/>
        <v>2</v>
      </c>
      <c r="G862" s="8" t="s">
        <v>3611</v>
      </c>
      <c r="H862" s="2"/>
    </row>
    <row r="863" spans="1:8">
      <c r="A863" s="3">
        <v>51031</v>
      </c>
      <c r="B863" s="8" t="s">
        <v>3959</v>
      </c>
      <c r="C863" s="3">
        <v>1</v>
      </c>
      <c r="D863" s="3">
        <v>1</v>
      </c>
      <c r="E863" s="3">
        <v>0</v>
      </c>
      <c r="F863" s="2">
        <f t="shared" si="13"/>
        <v>2</v>
      </c>
      <c r="G863" s="8" t="s">
        <v>3958</v>
      </c>
      <c r="H863" s="2"/>
    </row>
    <row r="864" spans="1:8">
      <c r="A864" s="3">
        <v>27165</v>
      </c>
      <c r="B864" s="8" t="s">
        <v>3919</v>
      </c>
      <c r="C864" s="3">
        <v>1</v>
      </c>
      <c r="D864" s="3">
        <v>1</v>
      </c>
      <c r="E864" s="3">
        <v>0</v>
      </c>
      <c r="F864" s="2">
        <f t="shared" si="13"/>
        <v>2</v>
      </c>
      <c r="G864" s="8" t="s">
        <v>3918</v>
      </c>
      <c r="H864" s="2"/>
    </row>
    <row r="865" spans="1:8">
      <c r="A865" s="3">
        <v>10249</v>
      </c>
      <c r="B865" s="8" t="s">
        <v>3807</v>
      </c>
      <c r="C865" s="3">
        <v>1</v>
      </c>
      <c r="D865" s="3">
        <v>1</v>
      </c>
      <c r="E865" s="3">
        <v>0</v>
      </c>
      <c r="F865" s="2">
        <f t="shared" si="13"/>
        <v>2</v>
      </c>
      <c r="G865" s="8" t="s">
        <v>3806</v>
      </c>
      <c r="H865" s="2"/>
    </row>
    <row r="866" spans="1:8">
      <c r="A866" s="3">
        <v>132158</v>
      </c>
      <c r="B866" s="8" t="s">
        <v>4317</v>
      </c>
      <c r="C866" s="3">
        <v>1</v>
      </c>
      <c r="D866" s="3">
        <v>1</v>
      </c>
      <c r="E866" s="3">
        <v>0</v>
      </c>
      <c r="F866" s="2">
        <f t="shared" si="13"/>
        <v>2</v>
      </c>
      <c r="G866" s="8" t="s">
        <v>4316</v>
      </c>
      <c r="H866" s="2"/>
    </row>
    <row r="867" spans="1:8">
      <c r="A867" s="3">
        <v>2787</v>
      </c>
      <c r="B867" s="8" t="s">
        <v>4475</v>
      </c>
      <c r="C867" s="3">
        <v>1</v>
      </c>
      <c r="D867" s="3">
        <v>1</v>
      </c>
      <c r="E867" s="3">
        <v>0</v>
      </c>
      <c r="F867" s="2">
        <f t="shared" si="13"/>
        <v>2</v>
      </c>
      <c r="G867" s="8" t="s">
        <v>4474</v>
      </c>
      <c r="H867" s="2"/>
    </row>
    <row r="868" spans="1:8">
      <c r="A868" s="3">
        <v>64083</v>
      </c>
      <c r="B868" s="8" t="s">
        <v>4117</v>
      </c>
      <c r="C868" s="3">
        <v>1</v>
      </c>
      <c r="D868" s="3">
        <v>1</v>
      </c>
      <c r="E868" s="3">
        <v>0</v>
      </c>
      <c r="F868" s="2">
        <f t="shared" si="13"/>
        <v>2</v>
      </c>
      <c r="G868" s="8" t="s">
        <v>4116</v>
      </c>
      <c r="H868" s="2"/>
    </row>
    <row r="869" spans="1:8">
      <c r="A869" s="3">
        <v>57678</v>
      </c>
      <c r="B869" s="8" t="s">
        <v>4103</v>
      </c>
      <c r="C869" s="3">
        <v>1</v>
      </c>
      <c r="D869" s="3">
        <v>1</v>
      </c>
      <c r="E869" s="3">
        <v>0</v>
      </c>
      <c r="F869" s="2">
        <f t="shared" si="13"/>
        <v>2</v>
      </c>
      <c r="G869" s="8" t="s">
        <v>4102</v>
      </c>
      <c r="H869" s="2"/>
    </row>
    <row r="870" spans="1:8">
      <c r="A870" s="3">
        <v>2821</v>
      </c>
      <c r="B870" s="8" t="s">
        <v>4857</v>
      </c>
      <c r="C870" s="3">
        <v>1</v>
      </c>
      <c r="D870" s="3">
        <v>1</v>
      </c>
      <c r="E870" s="3">
        <v>0</v>
      </c>
      <c r="F870" s="2">
        <f t="shared" si="13"/>
        <v>2</v>
      </c>
      <c r="G870" s="8" t="s">
        <v>4856</v>
      </c>
      <c r="H870" s="2"/>
    </row>
    <row r="871" spans="1:8">
      <c r="A871" s="3">
        <v>2876</v>
      </c>
      <c r="B871" s="8" t="s">
        <v>4479</v>
      </c>
      <c r="C871" s="3">
        <v>1</v>
      </c>
      <c r="D871" s="3">
        <v>1</v>
      </c>
      <c r="E871" s="3">
        <v>0</v>
      </c>
      <c r="F871" s="2">
        <f t="shared" si="13"/>
        <v>2</v>
      </c>
      <c r="G871" s="8" t="s">
        <v>4478</v>
      </c>
      <c r="H871" s="2"/>
    </row>
    <row r="872" spans="1:8">
      <c r="A872" s="3">
        <v>2879</v>
      </c>
      <c r="B872" s="8" t="s">
        <v>3618</v>
      </c>
      <c r="C872" s="3">
        <v>1</v>
      </c>
      <c r="D872" s="3">
        <v>1</v>
      </c>
      <c r="E872" s="3">
        <v>0</v>
      </c>
      <c r="F872" s="2">
        <f t="shared" si="13"/>
        <v>2</v>
      </c>
      <c r="G872" s="8" t="s">
        <v>3617</v>
      </c>
      <c r="H872" s="2"/>
    </row>
    <row r="873" spans="1:8">
      <c r="A873" s="3">
        <v>373156</v>
      </c>
      <c r="B873" s="8" t="s">
        <v>4399</v>
      </c>
      <c r="C873" s="3">
        <v>1</v>
      </c>
      <c r="D873" s="3">
        <v>1</v>
      </c>
      <c r="E873" s="3">
        <v>0</v>
      </c>
      <c r="F873" s="2">
        <f t="shared" si="13"/>
        <v>2</v>
      </c>
      <c r="G873" s="8" t="s">
        <v>4398</v>
      </c>
      <c r="H873" s="2"/>
    </row>
    <row r="874" spans="1:8">
      <c r="A874" s="3">
        <v>9446</v>
      </c>
      <c r="B874" s="8" t="s">
        <v>4903</v>
      </c>
      <c r="C874" s="3">
        <v>1</v>
      </c>
      <c r="D874" s="3">
        <v>1</v>
      </c>
      <c r="E874" s="3">
        <v>0</v>
      </c>
      <c r="F874" s="2">
        <f t="shared" si="13"/>
        <v>2</v>
      </c>
      <c r="G874" s="8" t="s">
        <v>4902</v>
      </c>
      <c r="H874" s="2"/>
    </row>
    <row r="875" spans="1:8">
      <c r="A875" s="3">
        <v>2954</v>
      </c>
      <c r="B875" s="8" t="s">
        <v>4481</v>
      </c>
      <c r="C875" s="3">
        <v>1</v>
      </c>
      <c r="D875" s="3">
        <v>1</v>
      </c>
      <c r="E875" s="3">
        <v>0</v>
      </c>
      <c r="F875" s="2">
        <f t="shared" si="13"/>
        <v>2</v>
      </c>
      <c r="G875" s="8" t="s">
        <v>4480</v>
      </c>
      <c r="H875" s="2"/>
    </row>
    <row r="876" spans="1:8">
      <c r="A876" s="3">
        <v>51179</v>
      </c>
      <c r="B876" s="8" t="s">
        <v>4659</v>
      </c>
      <c r="C876" s="3">
        <v>1</v>
      </c>
      <c r="D876" s="3">
        <v>1</v>
      </c>
      <c r="E876" s="3">
        <v>0</v>
      </c>
      <c r="F876" s="2">
        <f t="shared" si="13"/>
        <v>2</v>
      </c>
      <c r="G876" s="8" t="s">
        <v>4658</v>
      </c>
      <c r="H876" s="2"/>
    </row>
    <row r="877" spans="1:8">
      <c r="A877" s="3">
        <v>81932</v>
      </c>
      <c r="B877" s="8" t="s">
        <v>4197</v>
      </c>
      <c r="C877" s="3">
        <v>1</v>
      </c>
      <c r="D877" s="3">
        <v>1</v>
      </c>
      <c r="E877" s="3">
        <v>0</v>
      </c>
      <c r="F877" s="2">
        <f t="shared" si="13"/>
        <v>2</v>
      </c>
      <c r="G877" s="8" t="s">
        <v>4196</v>
      </c>
      <c r="H877" s="2"/>
    </row>
    <row r="878" spans="1:8">
      <c r="A878" s="3">
        <v>50865</v>
      </c>
      <c r="B878" s="8" t="s">
        <v>4649</v>
      </c>
      <c r="C878" s="3">
        <v>1</v>
      </c>
      <c r="D878" s="3">
        <v>1</v>
      </c>
      <c r="E878" s="3">
        <v>0</v>
      </c>
      <c r="F878" s="2">
        <f t="shared" si="13"/>
        <v>2</v>
      </c>
      <c r="G878" s="8" t="s">
        <v>4648</v>
      </c>
      <c r="H878" s="2"/>
    </row>
    <row r="879" spans="1:8">
      <c r="A879" s="3">
        <v>51409</v>
      </c>
      <c r="B879" s="8" t="s">
        <v>3979</v>
      </c>
      <c r="C879" s="3">
        <v>1</v>
      </c>
      <c r="D879" s="3">
        <v>1</v>
      </c>
      <c r="E879" s="3">
        <v>0</v>
      </c>
      <c r="F879" s="2">
        <f t="shared" si="13"/>
        <v>2</v>
      </c>
      <c r="G879" s="8" t="s">
        <v>3978</v>
      </c>
      <c r="H879" s="2"/>
    </row>
    <row r="880" spans="1:8">
      <c r="A880" s="3">
        <v>25994</v>
      </c>
      <c r="B880" s="8" t="s">
        <v>3895</v>
      </c>
      <c r="C880" s="3">
        <v>1</v>
      </c>
      <c r="D880" s="3">
        <v>1</v>
      </c>
      <c r="E880" s="3">
        <v>0</v>
      </c>
      <c r="F880" s="2">
        <f t="shared" si="13"/>
        <v>2</v>
      </c>
      <c r="G880" s="8" t="s">
        <v>3894</v>
      </c>
      <c r="H880" s="2"/>
    </row>
    <row r="881" spans="1:8">
      <c r="A881" s="3">
        <v>192286</v>
      </c>
      <c r="B881" s="8" t="s">
        <v>4801</v>
      </c>
      <c r="C881" s="3">
        <v>1</v>
      </c>
      <c r="D881" s="3">
        <v>1</v>
      </c>
      <c r="E881" s="3">
        <v>0</v>
      </c>
      <c r="F881" s="2">
        <f t="shared" si="13"/>
        <v>2</v>
      </c>
      <c r="G881" s="8" t="s">
        <v>4800</v>
      </c>
      <c r="H881" s="2"/>
    </row>
    <row r="882" spans="1:8">
      <c r="A882" s="3">
        <v>3094</v>
      </c>
      <c r="B882" s="8" t="s">
        <v>4859</v>
      </c>
      <c r="C882" s="3">
        <v>1</v>
      </c>
      <c r="D882" s="3">
        <v>1</v>
      </c>
      <c r="E882" s="3">
        <v>0</v>
      </c>
      <c r="F882" s="2">
        <f t="shared" si="13"/>
        <v>2</v>
      </c>
      <c r="G882" s="8" t="s">
        <v>4858</v>
      </c>
      <c r="H882" s="2"/>
    </row>
    <row r="883" spans="1:8">
      <c r="A883" s="3">
        <v>135114</v>
      </c>
      <c r="B883" s="8" t="s">
        <v>4325</v>
      </c>
      <c r="C883" s="3">
        <v>1</v>
      </c>
      <c r="D883" s="3">
        <v>1</v>
      </c>
      <c r="E883" s="3">
        <v>0</v>
      </c>
      <c r="F883" s="2">
        <f t="shared" si="13"/>
        <v>2</v>
      </c>
      <c r="G883" s="8" t="s">
        <v>4324</v>
      </c>
      <c r="H883" s="2"/>
    </row>
    <row r="884" spans="1:8">
      <c r="A884" s="3">
        <v>3145</v>
      </c>
      <c r="B884" s="8" t="s">
        <v>4861</v>
      </c>
      <c r="C884" s="3">
        <v>1</v>
      </c>
      <c r="D884" s="3">
        <v>1</v>
      </c>
      <c r="E884" s="3">
        <v>0</v>
      </c>
      <c r="F884" s="2">
        <f t="shared" si="13"/>
        <v>2</v>
      </c>
      <c r="G884" s="8" t="s">
        <v>4860</v>
      </c>
      <c r="H884" s="2"/>
    </row>
    <row r="885" spans="1:8">
      <c r="A885" s="3">
        <v>3158</v>
      </c>
      <c r="B885" s="8" t="s">
        <v>2735</v>
      </c>
      <c r="C885" s="3">
        <v>1</v>
      </c>
      <c r="D885" s="3">
        <v>1</v>
      </c>
      <c r="E885" s="3">
        <v>0</v>
      </c>
      <c r="F885" s="2">
        <f t="shared" si="13"/>
        <v>2</v>
      </c>
      <c r="G885" s="8" t="s">
        <v>2734</v>
      </c>
      <c r="H885" s="2"/>
    </row>
    <row r="886" spans="1:8">
      <c r="A886" s="3">
        <v>112817</v>
      </c>
      <c r="B886" s="8" t="s">
        <v>4277</v>
      </c>
      <c r="C886" s="3">
        <v>1</v>
      </c>
      <c r="D886" s="3">
        <v>1</v>
      </c>
      <c r="E886" s="3">
        <v>0</v>
      </c>
      <c r="F886" s="2">
        <f t="shared" si="13"/>
        <v>2</v>
      </c>
      <c r="G886" s="8" t="s">
        <v>4276</v>
      </c>
      <c r="H886" s="2"/>
    </row>
    <row r="887" spans="1:8">
      <c r="A887" s="3">
        <v>3295</v>
      </c>
      <c r="B887" s="8" t="s">
        <v>4487</v>
      </c>
      <c r="C887" s="3">
        <v>1</v>
      </c>
      <c r="D887" s="3">
        <v>1</v>
      </c>
      <c r="E887" s="3">
        <v>0</v>
      </c>
      <c r="F887" s="2">
        <f t="shared" si="13"/>
        <v>2</v>
      </c>
      <c r="G887" s="8" t="s">
        <v>4486</v>
      </c>
      <c r="H887" s="2"/>
    </row>
    <row r="888" spans="1:8">
      <c r="A888" s="3">
        <v>27129</v>
      </c>
      <c r="B888" s="8" t="s">
        <v>4641</v>
      </c>
      <c r="C888" s="3">
        <v>1</v>
      </c>
      <c r="D888" s="3">
        <v>1</v>
      </c>
      <c r="E888" s="3">
        <v>0</v>
      </c>
      <c r="F888" s="2">
        <f t="shared" si="13"/>
        <v>2</v>
      </c>
      <c r="G888" s="8" t="s">
        <v>4640</v>
      </c>
      <c r="H888" s="2"/>
    </row>
    <row r="889" spans="1:8">
      <c r="A889" s="3">
        <v>10553</v>
      </c>
      <c r="B889" s="8" t="s">
        <v>4914</v>
      </c>
      <c r="C889" s="3">
        <v>1</v>
      </c>
      <c r="D889" s="3">
        <v>1</v>
      </c>
      <c r="E889" s="3">
        <v>0</v>
      </c>
      <c r="F889" s="2">
        <f t="shared" si="13"/>
        <v>2</v>
      </c>
      <c r="G889" s="8" t="s">
        <v>4913</v>
      </c>
      <c r="H889" s="2"/>
    </row>
    <row r="890" spans="1:8">
      <c r="A890" s="3">
        <v>3416</v>
      </c>
      <c r="B890" s="8" t="s">
        <v>3634</v>
      </c>
      <c r="C890" s="3">
        <v>1</v>
      </c>
      <c r="D890" s="3">
        <v>1</v>
      </c>
      <c r="E890" s="3">
        <v>0</v>
      </c>
      <c r="F890" s="2">
        <f t="shared" si="13"/>
        <v>2</v>
      </c>
      <c r="G890" s="8" t="s">
        <v>3633</v>
      </c>
      <c r="H890" s="2"/>
    </row>
    <row r="891" spans="1:8">
      <c r="A891" s="3">
        <v>3417</v>
      </c>
      <c r="B891" s="8" t="s">
        <v>4489</v>
      </c>
      <c r="C891" s="3">
        <v>1</v>
      </c>
      <c r="D891" s="3">
        <v>1</v>
      </c>
      <c r="E891" s="3">
        <v>0</v>
      </c>
      <c r="F891" s="2">
        <f t="shared" si="13"/>
        <v>2</v>
      </c>
      <c r="G891" s="8" t="s">
        <v>4488</v>
      </c>
      <c r="H891" s="2"/>
    </row>
    <row r="892" spans="1:8">
      <c r="A892" s="3">
        <v>3422</v>
      </c>
      <c r="B892" s="8" t="s">
        <v>3640</v>
      </c>
      <c r="C892" s="3">
        <v>1</v>
      </c>
      <c r="D892" s="3">
        <v>1</v>
      </c>
      <c r="E892" s="3">
        <v>0</v>
      </c>
      <c r="F892" s="2">
        <f t="shared" si="13"/>
        <v>2</v>
      </c>
      <c r="G892" s="8" t="s">
        <v>3639</v>
      </c>
      <c r="H892" s="2"/>
    </row>
    <row r="893" spans="1:8">
      <c r="A893" s="3">
        <v>3429</v>
      </c>
      <c r="B893" s="8" t="s">
        <v>3642</v>
      </c>
      <c r="C893" s="3">
        <v>1</v>
      </c>
      <c r="D893" s="3">
        <v>1</v>
      </c>
      <c r="E893" s="3">
        <v>0</v>
      </c>
      <c r="F893" s="2">
        <f t="shared" si="13"/>
        <v>2</v>
      </c>
      <c r="G893" s="8" t="s">
        <v>3641</v>
      </c>
      <c r="H893" s="2"/>
    </row>
    <row r="894" spans="1:8">
      <c r="A894" s="3">
        <v>196294</v>
      </c>
      <c r="B894" s="8" t="s">
        <v>4347</v>
      </c>
      <c r="C894" s="3">
        <v>1</v>
      </c>
      <c r="D894" s="3">
        <v>1</v>
      </c>
      <c r="E894" s="3">
        <v>0</v>
      </c>
      <c r="F894" s="2">
        <f t="shared" si="13"/>
        <v>2</v>
      </c>
      <c r="G894" s="8" t="s">
        <v>4346</v>
      </c>
      <c r="H894" s="2"/>
    </row>
    <row r="895" spans="1:8">
      <c r="A895" s="3">
        <v>83943</v>
      </c>
      <c r="B895" s="8" t="s">
        <v>3334</v>
      </c>
      <c r="C895" s="3">
        <v>1</v>
      </c>
      <c r="D895" s="3">
        <v>1</v>
      </c>
      <c r="E895" s="3">
        <v>0</v>
      </c>
      <c r="F895" s="2">
        <f t="shared" si="13"/>
        <v>2</v>
      </c>
      <c r="G895" s="8" t="s">
        <v>3333</v>
      </c>
      <c r="H895" s="2"/>
    </row>
    <row r="896" spans="1:8">
      <c r="A896" s="3">
        <v>122961</v>
      </c>
      <c r="B896" s="8" t="s">
        <v>3408</v>
      </c>
      <c r="C896" s="3">
        <v>1</v>
      </c>
      <c r="D896" s="3">
        <v>1</v>
      </c>
      <c r="E896" s="3">
        <v>0</v>
      </c>
      <c r="F896" s="2">
        <f t="shared" si="13"/>
        <v>2</v>
      </c>
      <c r="G896" s="8" t="s">
        <v>3407</v>
      </c>
      <c r="H896" s="2"/>
    </row>
    <row r="897" spans="1:8">
      <c r="A897" s="3">
        <v>9703</v>
      </c>
      <c r="B897" s="8" t="s">
        <v>4908</v>
      </c>
      <c r="C897" s="3">
        <v>1</v>
      </c>
      <c r="D897" s="3">
        <v>1</v>
      </c>
      <c r="E897" s="3">
        <v>0</v>
      </c>
      <c r="F897" s="2">
        <f t="shared" si="13"/>
        <v>2</v>
      </c>
      <c r="G897" s="8" t="s">
        <v>4908</v>
      </c>
      <c r="H897" s="2"/>
    </row>
    <row r="898" spans="1:8">
      <c r="A898" s="3">
        <v>9812</v>
      </c>
      <c r="B898" s="8" t="s">
        <v>3787</v>
      </c>
      <c r="C898" s="3">
        <v>1</v>
      </c>
      <c r="D898" s="3">
        <v>1</v>
      </c>
      <c r="E898" s="3">
        <v>0</v>
      </c>
      <c r="F898" s="2">
        <f t="shared" ref="F898:F961" si="14">SUM(C898:E898)</f>
        <v>2</v>
      </c>
      <c r="G898" s="8" t="s">
        <v>3787</v>
      </c>
      <c r="H898" s="2"/>
    </row>
    <row r="899" spans="1:8">
      <c r="A899" s="3">
        <v>23095</v>
      </c>
      <c r="B899" s="8" t="s">
        <v>3859</v>
      </c>
      <c r="C899" s="3">
        <v>1</v>
      </c>
      <c r="D899" s="3">
        <v>1</v>
      </c>
      <c r="E899" s="3">
        <v>0</v>
      </c>
      <c r="F899" s="2">
        <f t="shared" si="14"/>
        <v>2</v>
      </c>
      <c r="G899" s="8" t="s">
        <v>3858</v>
      </c>
      <c r="H899" s="2"/>
    </row>
    <row r="900" spans="1:8">
      <c r="A900" s="3">
        <v>8564</v>
      </c>
      <c r="B900" s="8" t="s">
        <v>3756</v>
      </c>
      <c r="C900" s="3">
        <v>1</v>
      </c>
      <c r="D900" s="3">
        <v>1</v>
      </c>
      <c r="E900" s="3">
        <v>0</v>
      </c>
      <c r="F900" s="2">
        <f t="shared" si="14"/>
        <v>2</v>
      </c>
      <c r="G900" s="8" t="s">
        <v>3755</v>
      </c>
      <c r="H900" s="2"/>
    </row>
    <row r="901" spans="1:8">
      <c r="A901" s="3">
        <v>246269</v>
      </c>
      <c r="B901" s="8" t="s">
        <v>4811</v>
      </c>
      <c r="C901" s="3">
        <v>1</v>
      </c>
      <c r="D901" s="3">
        <v>1</v>
      </c>
      <c r="E901" s="3">
        <v>0</v>
      </c>
      <c r="F901" s="2">
        <f t="shared" si="14"/>
        <v>2</v>
      </c>
      <c r="G901" s="8" t="s">
        <v>4810</v>
      </c>
      <c r="H901" s="2"/>
    </row>
    <row r="902" spans="1:8">
      <c r="A902" s="3">
        <v>51110</v>
      </c>
      <c r="B902" s="8" t="s">
        <v>3965</v>
      </c>
      <c r="C902" s="3">
        <v>1</v>
      </c>
      <c r="D902" s="3">
        <v>1</v>
      </c>
      <c r="E902" s="3">
        <v>0</v>
      </c>
      <c r="F902" s="2">
        <f t="shared" si="14"/>
        <v>2</v>
      </c>
      <c r="G902" s="8" t="s">
        <v>3964</v>
      </c>
      <c r="H902" s="2"/>
    </row>
    <row r="903" spans="1:8">
      <c r="A903" s="3">
        <v>92483</v>
      </c>
      <c r="B903" s="8" t="s">
        <v>4767</v>
      </c>
      <c r="C903" s="3">
        <v>1</v>
      </c>
      <c r="D903" s="3">
        <v>1</v>
      </c>
      <c r="E903" s="3">
        <v>0</v>
      </c>
      <c r="F903" s="2">
        <f t="shared" si="14"/>
        <v>2</v>
      </c>
      <c r="G903" s="8" t="s">
        <v>4766</v>
      </c>
      <c r="H903" s="2"/>
    </row>
    <row r="904" spans="1:8">
      <c r="A904" s="3">
        <v>3945</v>
      </c>
      <c r="B904" s="8" t="s">
        <v>4495</v>
      </c>
      <c r="C904" s="3">
        <v>1</v>
      </c>
      <c r="D904" s="3">
        <v>1</v>
      </c>
      <c r="E904" s="3">
        <v>0</v>
      </c>
      <c r="F904" s="2">
        <f t="shared" si="14"/>
        <v>2</v>
      </c>
      <c r="G904" s="8" t="s">
        <v>4494</v>
      </c>
      <c r="H904" s="2"/>
    </row>
    <row r="905" spans="1:8">
      <c r="A905" s="3">
        <v>197257</v>
      </c>
      <c r="B905" s="8" t="s">
        <v>4349</v>
      </c>
      <c r="C905" s="3">
        <v>1</v>
      </c>
      <c r="D905" s="3">
        <v>1</v>
      </c>
      <c r="E905" s="3">
        <v>0</v>
      </c>
      <c r="F905" s="2">
        <f t="shared" si="14"/>
        <v>2</v>
      </c>
      <c r="G905" s="8" t="s">
        <v>4348</v>
      </c>
      <c r="H905" s="2"/>
    </row>
    <row r="906" spans="1:8">
      <c r="A906" s="3">
        <v>137994</v>
      </c>
      <c r="B906" s="8" t="s">
        <v>4787</v>
      </c>
      <c r="C906" s="3">
        <v>1</v>
      </c>
      <c r="D906" s="3">
        <v>1</v>
      </c>
      <c r="E906" s="3">
        <v>0</v>
      </c>
      <c r="F906" s="2">
        <f t="shared" si="14"/>
        <v>2</v>
      </c>
      <c r="G906" s="8" t="s">
        <v>4786</v>
      </c>
      <c r="H906" s="2"/>
    </row>
    <row r="907" spans="1:8">
      <c r="A907" s="3">
        <v>11019</v>
      </c>
      <c r="B907" s="8" t="s">
        <v>2988</v>
      </c>
      <c r="C907" s="3">
        <v>1</v>
      </c>
      <c r="D907" s="3">
        <v>1</v>
      </c>
      <c r="E907" s="3">
        <v>0</v>
      </c>
      <c r="F907" s="2">
        <f t="shared" si="14"/>
        <v>2</v>
      </c>
      <c r="G907" s="8" t="s">
        <v>2987</v>
      </c>
      <c r="H907" s="2"/>
    </row>
    <row r="908" spans="1:8">
      <c r="A908" s="3">
        <v>51601</v>
      </c>
      <c r="B908" s="8" t="s">
        <v>3128</v>
      </c>
      <c r="C908" s="3">
        <v>1</v>
      </c>
      <c r="D908" s="3">
        <v>1</v>
      </c>
      <c r="E908" s="3">
        <v>0</v>
      </c>
      <c r="F908" s="2">
        <f t="shared" si="14"/>
        <v>2</v>
      </c>
      <c r="G908" s="8" t="s">
        <v>3127</v>
      </c>
      <c r="H908" s="2"/>
    </row>
    <row r="909" spans="1:8">
      <c r="A909" s="3">
        <v>387787</v>
      </c>
      <c r="B909" s="8" t="s">
        <v>4829</v>
      </c>
      <c r="C909" s="3">
        <v>1</v>
      </c>
      <c r="D909" s="3">
        <v>1</v>
      </c>
      <c r="E909" s="3">
        <v>0</v>
      </c>
      <c r="F909" s="2">
        <f t="shared" si="14"/>
        <v>2</v>
      </c>
      <c r="G909" s="8" t="s">
        <v>4828</v>
      </c>
      <c r="H909" s="2"/>
    </row>
    <row r="910" spans="1:8">
      <c r="A910" s="3">
        <v>83752</v>
      </c>
      <c r="B910" s="8" t="s">
        <v>4743</v>
      </c>
      <c r="C910" s="3">
        <v>1</v>
      </c>
      <c r="D910" s="3">
        <v>1</v>
      </c>
      <c r="E910" s="3">
        <v>0</v>
      </c>
      <c r="F910" s="2">
        <f t="shared" si="14"/>
        <v>2</v>
      </c>
      <c r="G910" s="8" t="s">
        <v>4742</v>
      </c>
      <c r="H910" s="2"/>
    </row>
    <row r="911" spans="1:8">
      <c r="A911" s="3">
        <v>127018</v>
      </c>
      <c r="B911" s="8" t="s">
        <v>5006</v>
      </c>
      <c r="C911" s="3">
        <v>1</v>
      </c>
      <c r="D911" s="3">
        <v>1</v>
      </c>
      <c r="E911" s="3">
        <v>0</v>
      </c>
      <c r="F911" s="2">
        <f t="shared" si="14"/>
        <v>2</v>
      </c>
      <c r="G911" s="8" t="s">
        <v>5005</v>
      </c>
      <c r="H911" s="2"/>
    </row>
    <row r="912" spans="1:8">
      <c r="A912" s="3">
        <v>57149</v>
      </c>
      <c r="B912" s="8" t="s">
        <v>4089</v>
      </c>
      <c r="C912" s="3">
        <v>1</v>
      </c>
      <c r="D912" s="3">
        <v>1</v>
      </c>
      <c r="E912" s="3">
        <v>0</v>
      </c>
      <c r="F912" s="2">
        <f t="shared" si="14"/>
        <v>2</v>
      </c>
      <c r="G912" s="8" t="s">
        <v>4088</v>
      </c>
      <c r="H912" s="2"/>
    </row>
    <row r="913" spans="1:8">
      <c r="A913" s="3">
        <v>57226</v>
      </c>
      <c r="B913" s="8" t="s">
        <v>4093</v>
      </c>
      <c r="C913" s="3">
        <v>1</v>
      </c>
      <c r="D913" s="3">
        <v>1</v>
      </c>
      <c r="E913" s="3">
        <v>0</v>
      </c>
      <c r="F913" s="2">
        <f t="shared" si="14"/>
        <v>2</v>
      </c>
      <c r="G913" s="8" t="s">
        <v>4092</v>
      </c>
      <c r="H913" s="2"/>
    </row>
    <row r="914" spans="1:8">
      <c r="A914" s="3">
        <v>201229</v>
      </c>
      <c r="B914" s="8" t="s">
        <v>4805</v>
      </c>
      <c r="C914" s="3">
        <v>1</v>
      </c>
      <c r="D914" s="3">
        <v>1</v>
      </c>
      <c r="E914" s="3">
        <v>0</v>
      </c>
      <c r="F914" s="2">
        <f t="shared" si="14"/>
        <v>2</v>
      </c>
      <c r="G914" s="8" t="s">
        <v>4804</v>
      </c>
      <c r="H914" s="2"/>
    </row>
    <row r="915" spans="1:8">
      <c r="A915" s="3">
        <v>4128</v>
      </c>
      <c r="B915" s="8" t="s">
        <v>3648</v>
      </c>
      <c r="C915" s="3">
        <v>1</v>
      </c>
      <c r="D915" s="3">
        <v>1</v>
      </c>
      <c r="E915" s="3">
        <v>0</v>
      </c>
      <c r="F915" s="2">
        <f t="shared" si="14"/>
        <v>2</v>
      </c>
      <c r="G915" s="8" t="s">
        <v>3647</v>
      </c>
      <c r="H915" s="2"/>
    </row>
    <row r="916" spans="1:8">
      <c r="A916" s="3">
        <v>4129</v>
      </c>
      <c r="B916" s="8" t="s">
        <v>3650</v>
      </c>
      <c r="C916" s="3">
        <v>1</v>
      </c>
      <c r="D916" s="3">
        <v>1</v>
      </c>
      <c r="E916" s="3">
        <v>0</v>
      </c>
      <c r="F916" s="2">
        <f t="shared" si="14"/>
        <v>2</v>
      </c>
      <c r="G916" s="8" t="s">
        <v>3649</v>
      </c>
      <c r="H916" s="2"/>
    </row>
    <row r="917" spans="1:8">
      <c r="A917" s="3">
        <v>84331</v>
      </c>
      <c r="B917" s="8" t="s">
        <v>4990</v>
      </c>
      <c r="C917" s="3">
        <v>1</v>
      </c>
      <c r="D917" s="3">
        <v>1</v>
      </c>
      <c r="E917" s="3">
        <v>0</v>
      </c>
      <c r="F917" s="2">
        <f t="shared" si="14"/>
        <v>2</v>
      </c>
      <c r="G917" s="8" t="s">
        <v>4989</v>
      </c>
      <c r="H917" s="2"/>
    </row>
    <row r="918" spans="1:8">
      <c r="A918" s="3">
        <v>55013</v>
      </c>
      <c r="B918" s="8" t="s">
        <v>4025</v>
      </c>
      <c r="C918" s="3">
        <v>1</v>
      </c>
      <c r="D918" s="3">
        <v>1</v>
      </c>
      <c r="E918" s="3">
        <v>0</v>
      </c>
      <c r="F918" s="2">
        <f t="shared" si="14"/>
        <v>2</v>
      </c>
      <c r="G918" s="8" t="s">
        <v>4024</v>
      </c>
      <c r="H918" s="2"/>
    </row>
    <row r="919" spans="1:8">
      <c r="A919" s="3">
        <v>4190</v>
      </c>
      <c r="B919" s="8" t="s">
        <v>4499</v>
      </c>
      <c r="C919" s="3">
        <v>1</v>
      </c>
      <c r="D919" s="3">
        <v>1</v>
      </c>
      <c r="E919" s="3">
        <v>0</v>
      </c>
      <c r="F919" s="2">
        <f t="shared" si="14"/>
        <v>2</v>
      </c>
      <c r="G919" s="8" t="s">
        <v>4498</v>
      </c>
      <c r="H919" s="2"/>
    </row>
    <row r="920" spans="1:8">
      <c r="A920" s="3">
        <v>4199</v>
      </c>
      <c r="B920" s="8" t="s">
        <v>3652</v>
      </c>
      <c r="C920" s="3">
        <v>1</v>
      </c>
      <c r="D920" s="3">
        <v>1</v>
      </c>
      <c r="E920" s="3">
        <v>0</v>
      </c>
      <c r="F920" s="2">
        <f t="shared" si="14"/>
        <v>2</v>
      </c>
      <c r="G920" s="8" t="s">
        <v>3651</v>
      </c>
      <c r="H920" s="2"/>
    </row>
    <row r="921" spans="1:8">
      <c r="A921" s="3">
        <v>10873</v>
      </c>
      <c r="B921" s="8" t="s">
        <v>2978</v>
      </c>
      <c r="C921" s="3">
        <v>1</v>
      </c>
      <c r="D921" s="3">
        <v>1</v>
      </c>
      <c r="E921" s="3">
        <v>0</v>
      </c>
      <c r="F921" s="2">
        <f t="shared" si="14"/>
        <v>2</v>
      </c>
      <c r="G921" s="8" t="s">
        <v>2977</v>
      </c>
      <c r="H921" s="2"/>
    </row>
    <row r="922" spans="1:8">
      <c r="A922" s="3">
        <v>254042</v>
      </c>
      <c r="B922" s="8" t="s">
        <v>3446</v>
      </c>
      <c r="C922" s="3">
        <v>1</v>
      </c>
      <c r="D922" s="3">
        <v>1</v>
      </c>
      <c r="E922" s="3">
        <v>0</v>
      </c>
      <c r="F922" s="2">
        <f t="shared" si="14"/>
        <v>2</v>
      </c>
      <c r="G922" s="8" t="s">
        <v>3445</v>
      </c>
      <c r="H922" s="2"/>
    </row>
    <row r="923" spans="1:8">
      <c r="A923" s="3">
        <v>64745</v>
      </c>
      <c r="B923" s="8" t="s">
        <v>3258</v>
      </c>
      <c r="C923" s="3">
        <v>1</v>
      </c>
      <c r="D923" s="3">
        <v>1</v>
      </c>
      <c r="E923" s="3">
        <v>0</v>
      </c>
      <c r="F923" s="2">
        <f t="shared" si="14"/>
        <v>2</v>
      </c>
      <c r="G923" s="8" t="s">
        <v>3257</v>
      </c>
      <c r="H923" s="2"/>
    </row>
    <row r="924" spans="1:8">
      <c r="A924" s="3">
        <v>29081</v>
      </c>
      <c r="B924" s="8" t="s">
        <v>4942</v>
      </c>
      <c r="C924" s="3">
        <v>1</v>
      </c>
      <c r="D924" s="3">
        <v>1</v>
      </c>
      <c r="E924" s="3">
        <v>0</v>
      </c>
      <c r="F924" s="2">
        <f t="shared" si="14"/>
        <v>2</v>
      </c>
      <c r="G924" s="8" t="s">
        <v>4941</v>
      </c>
      <c r="H924" s="2"/>
    </row>
    <row r="925" spans="1:8">
      <c r="A925" s="3">
        <v>79828</v>
      </c>
      <c r="B925" s="8" t="s">
        <v>4984</v>
      </c>
      <c r="C925" s="3">
        <v>1</v>
      </c>
      <c r="D925" s="3">
        <v>1</v>
      </c>
      <c r="E925" s="3">
        <v>0</v>
      </c>
      <c r="F925" s="2">
        <f t="shared" si="14"/>
        <v>2</v>
      </c>
      <c r="G925" s="8" t="s">
        <v>4983</v>
      </c>
      <c r="H925" s="2"/>
    </row>
    <row r="926" spans="1:8">
      <c r="A926" s="3">
        <v>84709</v>
      </c>
      <c r="B926" s="8" t="s">
        <v>4233</v>
      </c>
      <c r="C926" s="3">
        <v>1</v>
      </c>
      <c r="D926" s="3">
        <v>1</v>
      </c>
      <c r="E926" s="3">
        <v>0</v>
      </c>
      <c r="F926" s="2">
        <f t="shared" si="14"/>
        <v>2</v>
      </c>
      <c r="G926" s="8" t="s">
        <v>4232</v>
      </c>
      <c r="H926" s="2"/>
    </row>
    <row r="927" spans="1:8">
      <c r="A927" s="3">
        <v>4257</v>
      </c>
      <c r="B927" s="8" t="s">
        <v>3656</v>
      </c>
      <c r="C927" s="3">
        <v>1</v>
      </c>
      <c r="D927" s="3">
        <v>1</v>
      </c>
      <c r="E927" s="3">
        <v>0</v>
      </c>
      <c r="F927" s="2">
        <f t="shared" si="14"/>
        <v>2</v>
      </c>
      <c r="G927" s="8" t="s">
        <v>3655</v>
      </c>
      <c r="H927" s="2"/>
    </row>
    <row r="928" spans="1:8">
      <c r="A928" s="3">
        <v>54471</v>
      </c>
      <c r="B928" s="8" t="s">
        <v>3142</v>
      </c>
      <c r="C928" s="3">
        <v>1</v>
      </c>
      <c r="D928" s="3">
        <v>1</v>
      </c>
      <c r="E928" s="3">
        <v>0</v>
      </c>
      <c r="F928" s="2">
        <f t="shared" si="14"/>
        <v>2</v>
      </c>
      <c r="G928" s="8" t="s">
        <v>3141</v>
      </c>
      <c r="H928" s="2"/>
    </row>
    <row r="929" spans="1:8">
      <c r="A929" s="3">
        <v>4292</v>
      </c>
      <c r="B929" s="8" t="s">
        <v>4503</v>
      </c>
      <c r="C929" s="3">
        <v>1</v>
      </c>
      <c r="D929" s="3">
        <v>1</v>
      </c>
      <c r="E929" s="3">
        <v>0</v>
      </c>
      <c r="F929" s="2">
        <f t="shared" si="14"/>
        <v>2</v>
      </c>
      <c r="G929" s="8" t="s">
        <v>4502</v>
      </c>
      <c r="H929" s="2"/>
    </row>
    <row r="930" spans="1:8">
      <c r="A930" s="3">
        <v>23417</v>
      </c>
      <c r="B930" s="8" t="s">
        <v>3867</v>
      </c>
      <c r="C930" s="3">
        <v>1</v>
      </c>
      <c r="D930" s="3">
        <v>1</v>
      </c>
      <c r="E930" s="3">
        <v>0</v>
      </c>
      <c r="F930" s="2">
        <f t="shared" si="14"/>
        <v>2</v>
      </c>
      <c r="G930" s="8" t="s">
        <v>3866</v>
      </c>
      <c r="H930" s="2"/>
    </row>
    <row r="931" spans="1:8">
      <c r="A931" s="3">
        <v>25974</v>
      </c>
      <c r="B931" s="8" t="s">
        <v>4635</v>
      </c>
      <c r="C931" s="3">
        <v>1</v>
      </c>
      <c r="D931" s="3">
        <v>1</v>
      </c>
      <c r="E931" s="3">
        <v>0</v>
      </c>
      <c r="F931" s="2">
        <f t="shared" si="14"/>
        <v>2</v>
      </c>
      <c r="G931" s="8" t="s">
        <v>4634</v>
      </c>
      <c r="H931" s="2"/>
    </row>
    <row r="932" spans="1:8">
      <c r="A932" s="3">
        <v>27249</v>
      </c>
      <c r="B932" s="8" t="s">
        <v>3923</v>
      </c>
      <c r="C932" s="3">
        <v>1</v>
      </c>
      <c r="D932" s="3">
        <v>1</v>
      </c>
      <c r="E932" s="3">
        <v>0</v>
      </c>
      <c r="F932" s="2">
        <f t="shared" si="14"/>
        <v>2</v>
      </c>
      <c r="G932" s="8" t="s">
        <v>3922</v>
      </c>
      <c r="H932" s="2"/>
    </row>
    <row r="933" spans="1:8">
      <c r="A933" s="3">
        <v>4337</v>
      </c>
      <c r="B933" s="8" t="s">
        <v>4505</v>
      </c>
      <c r="C933" s="3">
        <v>1</v>
      </c>
      <c r="D933" s="3">
        <v>1</v>
      </c>
      <c r="E933" s="3">
        <v>0</v>
      </c>
      <c r="F933" s="2">
        <f t="shared" si="14"/>
        <v>2</v>
      </c>
      <c r="G933" s="8" t="s">
        <v>4504</v>
      </c>
      <c r="H933" s="2"/>
    </row>
    <row r="934" spans="1:8">
      <c r="A934" s="3">
        <v>51660</v>
      </c>
      <c r="B934" s="8" t="s">
        <v>3991</v>
      </c>
      <c r="C934" s="3">
        <v>1</v>
      </c>
      <c r="D934" s="3">
        <v>1</v>
      </c>
      <c r="E934" s="3">
        <v>0</v>
      </c>
      <c r="F934" s="2">
        <f t="shared" si="14"/>
        <v>2</v>
      </c>
      <c r="G934" s="8" t="s">
        <v>3990</v>
      </c>
      <c r="H934" s="2"/>
    </row>
    <row r="935" spans="1:8">
      <c r="A935" s="3">
        <v>347411</v>
      </c>
      <c r="B935" s="8" t="s">
        <v>4823</v>
      </c>
      <c r="C935" s="3">
        <v>1</v>
      </c>
      <c r="D935" s="3">
        <v>1</v>
      </c>
      <c r="E935" s="3">
        <v>0</v>
      </c>
      <c r="F935" s="2">
        <f t="shared" si="14"/>
        <v>2</v>
      </c>
      <c r="G935" s="8" t="s">
        <v>4822</v>
      </c>
      <c r="H935" s="2"/>
    </row>
    <row r="936" spans="1:8">
      <c r="A936" s="3">
        <v>4358</v>
      </c>
      <c r="B936" s="8" t="s">
        <v>2753</v>
      </c>
      <c r="C936" s="3">
        <v>1</v>
      </c>
      <c r="D936" s="3">
        <v>1</v>
      </c>
      <c r="E936" s="3">
        <v>0</v>
      </c>
      <c r="F936" s="2">
        <f t="shared" si="14"/>
        <v>2</v>
      </c>
      <c r="G936" s="8" t="s">
        <v>2752</v>
      </c>
      <c r="H936" s="2"/>
    </row>
    <row r="937" spans="1:8">
      <c r="A937" s="3">
        <v>255027</v>
      </c>
      <c r="B937" s="8" t="s">
        <v>4817</v>
      </c>
      <c r="C937" s="3">
        <v>1</v>
      </c>
      <c r="D937" s="3">
        <v>1</v>
      </c>
      <c r="E937" s="3">
        <v>0</v>
      </c>
      <c r="F937" s="2">
        <f t="shared" si="14"/>
        <v>2</v>
      </c>
      <c r="G937" s="8" t="s">
        <v>4816</v>
      </c>
      <c r="H937" s="2"/>
    </row>
    <row r="938" spans="1:8">
      <c r="A938" s="3">
        <v>84769</v>
      </c>
      <c r="B938" s="8" t="s">
        <v>4235</v>
      </c>
      <c r="C938" s="3">
        <v>1</v>
      </c>
      <c r="D938" s="3">
        <v>1</v>
      </c>
      <c r="E938" s="3">
        <v>0</v>
      </c>
      <c r="F938" s="2">
        <f t="shared" si="14"/>
        <v>2</v>
      </c>
      <c r="G938" s="8" t="s">
        <v>4234</v>
      </c>
      <c r="H938" s="2"/>
    </row>
    <row r="939" spans="1:8">
      <c r="A939" s="3">
        <v>4482</v>
      </c>
      <c r="B939" s="8" t="s">
        <v>3662</v>
      </c>
      <c r="C939" s="3">
        <v>1</v>
      </c>
      <c r="D939" s="3">
        <v>1</v>
      </c>
      <c r="E939" s="3">
        <v>0</v>
      </c>
      <c r="F939" s="2">
        <f t="shared" si="14"/>
        <v>2</v>
      </c>
      <c r="G939" s="8" t="s">
        <v>3661</v>
      </c>
      <c r="H939" s="2"/>
    </row>
    <row r="940" spans="1:8">
      <c r="A940" s="3">
        <v>22921</v>
      </c>
      <c r="B940" s="8" t="s">
        <v>3857</v>
      </c>
      <c r="C940" s="3">
        <v>1</v>
      </c>
      <c r="D940" s="3">
        <v>1</v>
      </c>
      <c r="E940" s="3">
        <v>0</v>
      </c>
      <c r="F940" s="2">
        <f t="shared" si="14"/>
        <v>2</v>
      </c>
      <c r="G940" s="8" t="s">
        <v>3856</v>
      </c>
      <c r="H940" s="2"/>
    </row>
    <row r="941" spans="1:8">
      <c r="A941" s="3">
        <v>253827</v>
      </c>
      <c r="B941" s="8" t="s">
        <v>4363</v>
      </c>
      <c r="C941" s="3">
        <v>1</v>
      </c>
      <c r="D941" s="3">
        <v>1</v>
      </c>
      <c r="E941" s="3">
        <v>0</v>
      </c>
      <c r="F941" s="2">
        <f t="shared" si="14"/>
        <v>2</v>
      </c>
      <c r="G941" s="8" t="s">
        <v>4362</v>
      </c>
      <c r="H941" s="2"/>
    </row>
    <row r="942" spans="1:8">
      <c r="A942" s="3">
        <v>4515</v>
      </c>
      <c r="B942" s="8" t="s">
        <v>4517</v>
      </c>
      <c r="C942" s="3">
        <v>1</v>
      </c>
      <c r="D942" s="3">
        <v>1</v>
      </c>
      <c r="E942" s="3">
        <v>0</v>
      </c>
      <c r="F942" s="2">
        <f t="shared" si="14"/>
        <v>2</v>
      </c>
      <c r="G942" s="8" t="s">
        <v>4516</v>
      </c>
      <c r="H942" s="2"/>
    </row>
    <row r="943" spans="1:8">
      <c r="A943" s="3">
        <v>7978</v>
      </c>
      <c r="B943" s="8" t="s">
        <v>2901</v>
      </c>
      <c r="C943" s="3">
        <v>1</v>
      </c>
      <c r="D943" s="3">
        <v>1</v>
      </c>
      <c r="E943" s="3">
        <v>0</v>
      </c>
      <c r="F943" s="2">
        <f t="shared" si="14"/>
        <v>2</v>
      </c>
      <c r="G943" s="8" t="s">
        <v>2900</v>
      </c>
      <c r="H943" s="2"/>
    </row>
    <row r="944" spans="1:8">
      <c r="A944" s="3">
        <v>80298</v>
      </c>
      <c r="B944" s="8" t="s">
        <v>3324</v>
      </c>
      <c r="C944" s="3">
        <v>1</v>
      </c>
      <c r="D944" s="3">
        <v>1</v>
      </c>
      <c r="E944" s="3">
        <v>0</v>
      </c>
      <c r="F944" s="2">
        <f t="shared" si="14"/>
        <v>2</v>
      </c>
      <c r="G944" s="8" t="s">
        <v>3323</v>
      </c>
      <c r="H944" s="2"/>
    </row>
    <row r="945" spans="1:8">
      <c r="A945" s="3">
        <v>130916</v>
      </c>
      <c r="B945" s="8" t="s">
        <v>3418</v>
      </c>
      <c r="C945" s="3">
        <v>1</v>
      </c>
      <c r="D945" s="3">
        <v>1</v>
      </c>
      <c r="E945" s="3">
        <v>0</v>
      </c>
      <c r="F945" s="2">
        <f t="shared" si="14"/>
        <v>2</v>
      </c>
      <c r="G945" s="8" t="s">
        <v>3417</v>
      </c>
      <c r="H945" s="2"/>
    </row>
    <row r="946" spans="1:8">
      <c r="A946" s="3">
        <v>123263</v>
      </c>
      <c r="B946" s="8" t="s">
        <v>3410</v>
      </c>
      <c r="C946" s="3">
        <v>1</v>
      </c>
      <c r="D946" s="3">
        <v>1</v>
      </c>
      <c r="E946" s="3">
        <v>0</v>
      </c>
      <c r="F946" s="2">
        <f t="shared" si="14"/>
        <v>2</v>
      </c>
      <c r="G946" s="8" t="s">
        <v>3409</v>
      </c>
      <c r="H946" s="2"/>
    </row>
    <row r="947" spans="1:8">
      <c r="A947" s="3">
        <v>56181</v>
      </c>
      <c r="B947" s="8" t="s">
        <v>4699</v>
      </c>
      <c r="C947" s="3">
        <v>1</v>
      </c>
      <c r="D947" s="3">
        <v>1</v>
      </c>
      <c r="E947" s="3">
        <v>0</v>
      </c>
      <c r="F947" s="2">
        <f t="shared" si="14"/>
        <v>2</v>
      </c>
      <c r="G947" s="8" t="s">
        <v>4698</v>
      </c>
      <c r="H947" s="2"/>
    </row>
    <row r="948" spans="1:8">
      <c r="A948" s="3">
        <v>4522</v>
      </c>
      <c r="B948" s="8" t="s">
        <v>4521</v>
      </c>
      <c r="C948" s="3">
        <v>1</v>
      </c>
      <c r="D948" s="3">
        <v>1</v>
      </c>
      <c r="E948" s="3">
        <v>0</v>
      </c>
      <c r="F948" s="2">
        <f t="shared" si="14"/>
        <v>2</v>
      </c>
      <c r="G948" s="8" t="s">
        <v>4520</v>
      </c>
      <c r="H948" s="2"/>
    </row>
    <row r="949" spans="1:8">
      <c r="A949" s="3">
        <v>441024</v>
      </c>
      <c r="B949" s="8" t="s">
        <v>4411</v>
      </c>
      <c r="C949" s="3">
        <v>1</v>
      </c>
      <c r="D949" s="3">
        <v>1</v>
      </c>
      <c r="E949" s="3">
        <v>0</v>
      </c>
      <c r="F949" s="2">
        <f t="shared" si="14"/>
        <v>2</v>
      </c>
      <c r="G949" s="8" t="s">
        <v>4410</v>
      </c>
      <c r="H949" s="2"/>
    </row>
    <row r="950" spans="1:8">
      <c r="A950" s="3">
        <v>9617</v>
      </c>
      <c r="B950" s="8" t="s">
        <v>2925</v>
      </c>
      <c r="C950" s="3">
        <v>1</v>
      </c>
      <c r="D950" s="3">
        <v>1</v>
      </c>
      <c r="E950" s="3">
        <v>0</v>
      </c>
      <c r="F950" s="2">
        <f t="shared" si="14"/>
        <v>2</v>
      </c>
      <c r="G950" s="8" t="s">
        <v>2924</v>
      </c>
      <c r="H950" s="2"/>
    </row>
    <row r="951" spans="1:8">
      <c r="A951" s="3">
        <v>54516</v>
      </c>
      <c r="B951" s="8" t="s">
        <v>3144</v>
      </c>
      <c r="C951" s="3">
        <v>1</v>
      </c>
      <c r="D951" s="3">
        <v>1</v>
      </c>
      <c r="E951" s="3">
        <v>0</v>
      </c>
      <c r="F951" s="2">
        <f t="shared" si="14"/>
        <v>2</v>
      </c>
      <c r="G951" s="8" t="s">
        <v>3143</v>
      </c>
      <c r="H951" s="2"/>
    </row>
    <row r="952" spans="1:8">
      <c r="A952" s="3">
        <v>4595</v>
      </c>
      <c r="B952" s="8" t="s">
        <v>3668</v>
      </c>
      <c r="C952" s="3">
        <v>1</v>
      </c>
      <c r="D952" s="3">
        <v>1</v>
      </c>
      <c r="E952" s="3">
        <v>0</v>
      </c>
      <c r="F952" s="2">
        <f t="shared" si="14"/>
        <v>2</v>
      </c>
      <c r="G952" s="8" t="s">
        <v>3667</v>
      </c>
      <c r="H952" s="2"/>
    </row>
    <row r="953" spans="1:8">
      <c r="A953" s="3">
        <v>162417</v>
      </c>
      <c r="B953" s="8" t="s">
        <v>4343</v>
      </c>
      <c r="C953" s="3">
        <v>1</v>
      </c>
      <c r="D953" s="3">
        <v>1</v>
      </c>
      <c r="E953" s="3">
        <v>0</v>
      </c>
      <c r="F953" s="2">
        <f t="shared" si="14"/>
        <v>2</v>
      </c>
      <c r="G953" s="8" t="s">
        <v>4342</v>
      </c>
      <c r="H953" s="2"/>
    </row>
    <row r="954" spans="1:8">
      <c r="A954" s="3">
        <v>4077</v>
      </c>
      <c r="B954" s="8" t="s">
        <v>4865</v>
      </c>
      <c r="C954" s="3">
        <v>1</v>
      </c>
      <c r="D954" s="3">
        <v>1</v>
      </c>
      <c r="E954" s="3">
        <v>0</v>
      </c>
      <c r="F954" s="2">
        <f t="shared" si="14"/>
        <v>2</v>
      </c>
      <c r="G954" s="8" t="s">
        <v>4864</v>
      </c>
      <c r="H954" s="2"/>
    </row>
    <row r="955" spans="1:8">
      <c r="A955" s="3">
        <v>57552</v>
      </c>
      <c r="B955" s="8" t="s">
        <v>4972</v>
      </c>
      <c r="C955" s="3">
        <v>1</v>
      </c>
      <c r="D955" s="3">
        <v>1</v>
      </c>
      <c r="E955" s="3">
        <v>0</v>
      </c>
      <c r="F955" s="2">
        <f t="shared" si="14"/>
        <v>2</v>
      </c>
      <c r="G955" s="8" t="s">
        <v>4971</v>
      </c>
      <c r="H955" s="2"/>
    </row>
    <row r="956" spans="1:8">
      <c r="A956" s="3">
        <v>8031</v>
      </c>
      <c r="B956" s="8" t="s">
        <v>4893</v>
      </c>
      <c r="C956" s="3">
        <v>1</v>
      </c>
      <c r="D956" s="3">
        <v>1</v>
      </c>
      <c r="E956" s="3">
        <v>0</v>
      </c>
      <c r="F956" s="2">
        <f t="shared" si="14"/>
        <v>2</v>
      </c>
      <c r="G956" s="8" t="s">
        <v>4892</v>
      </c>
      <c r="H956" s="2"/>
    </row>
    <row r="957" spans="1:8">
      <c r="A957" s="3">
        <v>4535</v>
      </c>
      <c r="B957" s="8" t="s">
        <v>4523</v>
      </c>
      <c r="C957" s="3">
        <v>1</v>
      </c>
      <c r="D957" s="3">
        <v>1</v>
      </c>
      <c r="E957" s="3">
        <v>0</v>
      </c>
      <c r="F957" s="2">
        <f t="shared" si="14"/>
        <v>2</v>
      </c>
      <c r="G957" s="8" t="s">
        <v>4522</v>
      </c>
      <c r="H957" s="2"/>
    </row>
    <row r="958" spans="1:8">
      <c r="A958" s="3">
        <v>4536</v>
      </c>
      <c r="B958" s="8" t="s">
        <v>4525</v>
      </c>
      <c r="C958" s="3">
        <v>1</v>
      </c>
      <c r="D958" s="3">
        <v>1</v>
      </c>
      <c r="E958" s="3">
        <v>0</v>
      </c>
      <c r="F958" s="2">
        <f t="shared" si="14"/>
        <v>2</v>
      </c>
      <c r="G958" s="8" t="s">
        <v>4524</v>
      </c>
      <c r="H958" s="2"/>
    </row>
    <row r="959" spans="1:8">
      <c r="A959" s="3">
        <v>4537</v>
      </c>
      <c r="B959" s="8" t="s">
        <v>4527</v>
      </c>
      <c r="C959" s="3">
        <v>1</v>
      </c>
      <c r="D959" s="3">
        <v>1</v>
      </c>
      <c r="E959" s="3">
        <v>0</v>
      </c>
      <c r="F959" s="2">
        <f t="shared" si="14"/>
        <v>2</v>
      </c>
      <c r="G959" s="8" t="s">
        <v>4526</v>
      </c>
      <c r="H959" s="2"/>
    </row>
    <row r="960" spans="1:8">
      <c r="A960" s="3">
        <v>4539</v>
      </c>
      <c r="B960" s="8" t="s">
        <v>4531</v>
      </c>
      <c r="C960" s="3">
        <v>1</v>
      </c>
      <c r="D960" s="3">
        <v>1</v>
      </c>
      <c r="E960" s="3">
        <v>0</v>
      </c>
      <c r="F960" s="2">
        <f t="shared" si="14"/>
        <v>2</v>
      </c>
      <c r="G960" s="8" t="s">
        <v>4530</v>
      </c>
      <c r="H960" s="2"/>
    </row>
    <row r="961" spans="1:8">
      <c r="A961" s="3">
        <v>4541</v>
      </c>
      <c r="B961" s="8" t="s">
        <v>4535</v>
      </c>
      <c r="C961" s="3">
        <v>1</v>
      </c>
      <c r="D961" s="3">
        <v>1</v>
      </c>
      <c r="E961" s="3">
        <v>0</v>
      </c>
      <c r="F961" s="2">
        <f t="shared" si="14"/>
        <v>2</v>
      </c>
      <c r="G961" s="8" t="s">
        <v>4534</v>
      </c>
      <c r="H961" s="2"/>
    </row>
    <row r="962" spans="1:8">
      <c r="A962" s="3">
        <v>4694</v>
      </c>
      <c r="B962" s="8" t="s">
        <v>2757</v>
      </c>
      <c r="C962" s="3">
        <v>1</v>
      </c>
      <c r="D962" s="3">
        <v>1</v>
      </c>
      <c r="E962" s="3">
        <v>0</v>
      </c>
      <c r="F962" s="2">
        <f t="shared" ref="F962:F1025" si="15">SUM(C962:E962)</f>
        <v>2</v>
      </c>
      <c r="G962" s="8" t="s">
        <v>2756</v>
      </c>
      <c r="H962" s="2"/>
    </row>
    <row r="963" spans="1:8">
      <c r="A963" s="3">
        <v>79133</v>
      </c>
      <c r="B963" s="8" t="s">
        <v>3296</v>
      </c>
      <c r="C963" s="3">
        <v>1</v>
      </c>
      <c r="D963" s="3">
        <v>1</v>
      </c>
      <c r="E963" s="3">
        <v>0</v>
      </c>
      <c r="F963" s="2">
        <f t="shared" si="15"/>
        <v>2</v>
      </c>
      <c r="G963" s="8" t="s">
        <v>3295</v>
      </c>
      <c r="H963" s="2"/>
    </row>
    <row r="964" spans="1:8">
      <c r="A964" s="3">
        <v>284184</v>
      </c>
      <c r="B964" s="8" t="s">
        <v>4377</v>
      </c>
      <c r="C964" s="3">
        <v>1</v>
      </c>
      <c r="D964" s="3">
        <v>1</v>
      </c>
      <c r="E964" s="3">
        <v>0</v>
      </c>
      <c r="F964" s="2">
        <f t="shared" si="15"/>
        <v>2</v>
      </c>
      <c r="G964" s="8" t="s">
        <v>4376</v>
      </c>
      <c r="H964" s="2"/>
    </row>
    <row r="965" spans="1:8">
      <c r="A965" s="3">
        <v>4707</v>
      </c>
      <c r="B965" s="8" t="s">
        <v>3676</v>
      </c>
      <c r="C965" s="3">
        <v>1</v>
      </c>
      <c r="D965" s="3">
        <v>1</v>
      </c>
      <c r="E965" s="3">
        <v>0</v>
      </c>
      <c r="F965" s="2">
        <f t="shared" si="15"/>
        <v>2</v>
      </c>
      <c r="G965" s="8" t="s">
        <v>3675</v>
      </c>
      <c r="H965" s="2"/>
    </row>
    <row r="966" spans="1:8">
      <c r="A966" s="3">
        <v>4708</v>
      </c>
      <c r="B966" s="8" t="s">
        <v>2773</v>
      </c>
      <c r="C966" s="3">
        <v>1</v>
      </c>
      <c r="D966" s="3">
        <v>1</v>
      </c>
      <c r="E966" s="3">
        <v>0</v>
      </c>
      <c r="F966" s="2">
        <f t="shared" si="15"/>
        <v>2</v>
      </c>
      <c r="G966" s="8" t="s">
        <v>2772</v>
      </c>
      <c r="H966" s="2"/>
    </row>
    <row r="967" spans="1:8">
      <c r="A967" s="3">
        <v>129807</v>
      </c>
      <c r="B967" s="8" t="s">
        <v>4311</v>
      </c>
      <c r="C967" s="3">
        <v>1</v>
      </c>
      <c r="D967" s="3">
        <v>1</v>
      </c>
      <c r="E967" s="3">
        <v>0</v>
      </c>
      <c r="F967" s="2">
        <f t="shared" si="15"/>
        <v>2</v>
      </c>
      <c r="G967" s="8" t="s">
        <v>4310</v>
      </c>
      <c r="H967" s="2"/>
    </row>
    <row r="968" spans="1:8">
      <c r="A968" s="3">
        <v>60491</v>
      </c>
      <c r="B968" s="8" t="s">
        <v>4107</v>
      </c>
      <c r="C968" s="3">
        <v>1</v>
      </c>
      <c r="D968" s="3">
        <v>1</v>
      </c>
      <c r="E968" s="3">
        <v>0</v>
      </c>
      <c r="F968" s="2">
        <f t="shared" si="15"/>
        <v>2</v>
      </c>
      <c r="G968" s="8" t="s">
        <v>4106</v>
      </c>
      <c r="H968" s="2"/>
    </row>
    <row r="969" spans="1:8">
      <c r="A969" s="3">
        <v>55335</v>
      </c>
      <c r="B969" s="8" t="s">
        <v>4691</v>
      </c>
      <c r="C969" s="3">
        <v>1</v>
      </c>
      <c r="D969" s="3">
        <v>1</v>
      </c>
      <c r="E969" s="3">
        <v>0</v>
      </c>
      <c r="F969" s="2">
        <f t="shared" si="15"/>
        <v>2</v>
      </c>
      <c r="G969" s="8" t="s">
        <v>4690</v>
      </c>
      <c r="H969" s="2"/>
    </row>
    <row r="970" spans="1:8">
      <c r="A970" s="3">
        <v>79671</v>
      </c>
      <c r="B970" s="8" t="s">
        <v>4157</v>
      </c>
      <c r="C970" s="3">
        <v>1</v>
      </c>
      <c r="D970" s="3">
        <v>1</v>
      </c>
      <c r="E970" s="3">
        <v>0</v>
      </c>
      <c r="F970" s="2">
        <f t="shared" si="15"/>
        <v>2</v>
      </c>
      <c r="G970" s="8" t="s">
        <v>4156</v>
      </c>
      <c r="H970" s="2"/>
    </row>
    <row r="971" spans="1:8">
      <c r="A971" s="3">
        <v>10201</v>
      </c>
      <c r="B971" s="8" t="s">
        <v>3805</v>
      </c>
      <c r="C971" s="3">
        <v>1</v>
      </c>
      <c r="D971" s="3">
        <v>1</v>
      </c>
      <c r="E971" s="3">
        <v>0</v>
      </c>
      <c r="F971" s="2">
        <f t="shared" si="15"/>
        <v>2</v>
      </c>
      <c r="G971" s="8" t="s">
        <v>3804</v>
      </c>
      <c r="H971" s="2"/>
    </row>
    <row r="972" spans="1:8">
      <c r="A972" s="3">
        <v>349565</v>
      </c>
      <c r="B972" s="8" t="s">
        <v>4397</v>
      </c>
      <c r="C972" s="3">
        <v>1</v>
      </c>
      <c r="D972" s="3">
        <v>1</v>
      </c>
      <c r="E972" s="3">
        <v>0</v>
      </c>
      <c r="F972" s="2">
        <f t="shared" si="15"/>
        <v>2</v>
      </c>
      <c r="G972" s="8" t="s">
        <v>4396</v>
      </c>
      <c r="H972" s="2"/>
    </row>
    <row r="973" spans="1:8">
      <c r="A973" s="3">
        <v>4898</v>
      </c>
      <c r="B973" s="8" t="s">
        <v>4545</v>
      </c>
      <c r="C973" s="3">
        <v>1</v>
      </c>
      <c r="D973" s="3">
        <v>1</v>
      </c>
      <c r="E973" s="3">
        <v>0</v>
      </c>
      <c r="F973" s="2">
        <f t="shared" si="15"/>
        <v>2</v>
      </c>
      <c r="G973" s="8" t="s">
        <v>4544</v>
      </c>
      <c r="H973" s="2"/>
    </row>
    <row r="974" spans="1:8">
      <c r="A974" s="3">
        <v>63899</v>
      </c>
      <c r="B974" s="8" t="s">
        <v>4711</v>
      </c>
      <c r="C974" s="3">
        <v>1</v>
      </c>
      <c r="D974" s="3">
        <v>1</v>
      </c>
      <c r="E974" s="3">
        <v>0</v>
      </c>
      <c r="F974" s="2">
        <f t="shared" si="15"/>
        <v>2</v>
      </c>
      <c r="G974" s="8" t="s">
        <v>4710</v>
      </c>
      <c r="H974" s="2"/>
    </row>
    <row r="975" spans="1:8">
      <c r="A975" s="3">
        <v>30833</v>
      </c>
      <c r="B975" s="8" t="s">
        <v>4645</v>
      </c>
      <c r="C975" s="3">
        <v>1</v>
      </c>
      <c r="D975" s="3">
        <v>1</v>
      </c>
      <c r="E975" s="3">
        <v>0</v>
      </c>
      <c r="F975" s="2">
        <f t="shared" si="15"/>
        <v>2</v>
      </c>
      <c r="G975" s="8" t="s">
        <v>4644</v>
      </c>
      <c r="H975" s="2"/>
    </row>
    <row r="976" spans="1:8">
      <c r="A976" s="3">
        <v>51559</v>
      </c>
      <c r="B976" s="8" t="s">
        <v>4667</v>
      </c>
      <c r="C976" s="3">
        <v>1</v>
      </c>
      <c r="D976" s="3">
        <v>1</v>
      </c>
      <c r="E976" s="3">
        <v>0</v>
      </c>
      <c r="F976" s="2">
        <f t="shared" si="15"/>
        <v>2</v>
      </c>
      <c r="G976" s="8" t="s">
        <v>4666</v>
      </c>
      <c r="H976" s="2"/>
    </row>
    <row r="977" spans="1:8">
      <c r="A977" s="3">
        <v>56953</v>
      </c>
      <c r="B977" s="8" t="s">
        <v>4077</v>
      </c>
      <c r="C977" s="3">
        <v>1</v>
      </c>
      <c r="D977" s="3">
        <v>1</v>
      </c>
      <c r="E977" s="3">
        <v>0</v>
      </c>
      <c r="F977" s="2">
        <f t="shared" si="15"/>
        <v>2</v>
      </c>
      <c r="G977" s="8" t="s">
        <v>4076</v>
      </c>
      <c r="H977" s="2"/>
    </row>
    <row r="978" spans="1:8">
      <c r="A978" s="3">
        <v>4913</v>
      </c>
      <c r="B978" s="8" t="s">
        <v>2815</v>
      </c>
      <c r="C978" s="3">
        <v>1</v>
      </c>
      <c r="D978" s="3">
        <v>1</v>
      </c>
      <c r="E978" s="3">
        <v>0</v>
      </c>
      <c r="F978" s="2">
        <f t="shared" si="15"/>
        <v>2</v>
      </c>
      <c r="G978" s="8" t="s">
        <v>2814</v>
      </c>
      <c r="H978" s="2"/>
    </row>
    <row r="979" spans="1:8">
      <c r="A979" s="3">
        <v>80224</v>
      </c>
      <c r="B979" s="8" t="s">
        <v>3320</v>
      </c>
      <c r="C979" s="3">
        <v>1</v>
      </c>
      <c r="D979" s="3">
        <v>1</v>
      </c>
      <c r="E979" s="3">
        <v>0</v>
      </c>
      <c r="F979" s="2">
        <f t="shared" si="15"/>
        <v>2</v>
      </c>
      <c r="G979" s="8" t="s">
        <v>3319</v>
      </c>
      <c r="H979" s="2"/>
    </row>
    <row r="980" spans="1:8">
      <c r="A980" s="3">
        <v>25961</v>
      </c>
      <c r="B980" s="8" t="s">
        <v>3893</v>
      </c>
      <c r="C980" s="3">
        <v>1</v>
      </c>
      <c r="D980" s="3">
        <v>1</v>
      </c>
      <c r="E980" s="3">
        <v>0</v>
      </c>
      <c r="F980" s="2">
        <f t="shared" si="15"/>
        <v>2</v>
      </c>
      <c r="G980" s="8" t="s">
        <v>3892</v>
      </c>
      <c r="H980" s="2"/>
    </row>
    <row r="981" spans="1:8">
      <c r="A981" s="3">
        <v>318</v>
      </c>
      <c r="B981" s="8" t="s">
        <v>4443</v>
      </c>
      <c r="C981" s="3">
        <v>1</v>
      </c>
      <c r="D981" s="3">
        <v>1</v>
      </c>
      <c r="E981" s="3">
        <v>0</v>
      </c>
      <c r="F981" s="2">
        <f t="shared" si="15"/>
        <v>2</v>
      </c>
      <c r="G981" s="8" t="s">
        <v>4442</v>
      </c>
      <c r="H981" s="2"/>
    </row>
    <row r="982" spans="1:8">
      <c r="A982" s="3">
        <v>11164</v>
      </c>
      <c r="B982" s="8" t="s">
        <v>4920</v>
      </c>
      <c r="C982" s="3">
        <v>1</v>
      </c>
      <c r="D982" s="3">
        <v>1</v>
      </c>
      <c r="E982" s="3">
        <v>0</v>
      </c>
      <c r="F982" s="2">
        <f t="shared" si="15"/>
        <v>2</v>
      </c>
      <c r="G982" s="8" t="s">
        <v>4919</v>
      </c>
      <c r="H982" s="2"/>
    </row>
    <row r="983" spans="1:8">
      <c r="A983" s="3">
        <v>11162</v>
      </c>
      <c r="B983" s="8" t="s">
        <v>3845</v>
      </c>
      <c r="C983" s="3">
        <v>1</v>
      </c>
      <c r="D983" s="3">
        <v>1</v>
      </c>
      <c r="E983" s="3">
        <v>0</v>
      </c>
      <c r="F983" s="2">
        <f t="shared" si="15"/>
        <v>2</v>
      </c>
      <c r="G983" s="8" t="s">
        <v>3844</v>
      </c>
      <c r="H983" s="2"/>
    </row>
    <row r="984" spans="1:8">
      <c r="A984" s="3">
        <v>254552</v>
      </c>
      <c r="B984" s="8" t="s">
        <v>4365</v>
      </c>
      <c r="C984" s="3">
        <v>1</v>
      </c>
      <c r="D984" s="3">
        <v>1</v>
      </c>
      <c r="E984" s="3">
        <v>0</v>
      </c>
      <c r="F984" s="2">
        <f t="shared" si="15"/>
        <v>2</v>
      </c>
      <c r="G984" s="8" t="s">
        <v>4364</v>
      </c>
      <c r="H984" s="2"/>
    </row>
    <row r="985" spans="1:8">
      <c r="A985" s="3">
        <v>84033</v>
      </c>
      <c r="B985" s="8" t="s">
        <v>4988</v>
      </c>
      <c r="C985" s="3">
        <v>1</v>
      </c>
      <c r="D985" s="3">
        <v>1</v>
      </c>
      <c r="E985" s="3">
        <v>0</v>
      </c>
      <c r="F985" s="2">
        <f t="shared" si="15"/>
        <v>2</v>
      </c>
      <c r="G985" s="8" t="s">
        <v>4987</v>
      </c>
      <c r="H985" s="2"/>
    </row>
    <row r="986" spans="1:8">
      <c r="A986" s="3">
        <v>132299</v>
      </c>
      <c r="B986" s="8" t="s">
        <v>4319</v>
      </c>
      <c r="C986" s="3">
        <v>1</v>
      </c>
      <c r="D986" s="3">
        <v>1</v>
      </c>
      <c r="E986" s="3">
        <v>0</v>
      </c>
      <c r="F986" s="2">
        <f t="shared" si="15"/>
        <v>2</v>
      </c>
      <c r="G986" s="8" t="s">
        <v>4318</v>
      </c>
      <c r="H986" s="2"/>
    </row>
    <row r="987" spans="1:8">
      <c r="A987" s="3">
        <v>55753</v>
      </c>
      <c r="B987" s="8" t="s">
        <v>4061</v>
      </c>
      <c r="C987" s="3">
        <v>1</v>
      </c>
      <c r="D987" s="3">
        <v>1</v>
      </c>
      <c r="E987" s="3">
        <v>0</v>
      </c>
      <c r="F987" s="2">
        <f t="shared" si="15"/>
        <v>2</v>
      </c>
      <c r="G987" s="8" t="s">
        <v>4060</v>
      </c>
      <c r="H987" s="2"/>
    </row>
    <row r="988" spans="1:8">
      <c r="A988" s="3">
        <v>4968</v>
      </c>
      <c r="B988" s="8" t="s">
        <v>2817</v>
      </c>
      <c r="C988" s="3">
        <v>1</v>
      </c>
      <c r="D988" s="3">
        <v>1</v>
      </c>
      <c r="E988" s="3">
        <v>0</v>
      </c>
      <c r="F988" s="2">
        <f t="shared" si="15"/>
        <v>2</v>
      </c>
      <c r="G988" s="8" t="s">
        <v>2816</v>
      </c>
      <c r="H988" s="2"/>
    </row>
    <row r="989" spans="1:8">
      <c r="A989" s="3">
        <v>114876</v>
      </c>
      <c r="B989" s="8" t="s">
        <v>4998</v>
      </c>
      <c r="C989" s="3">
        <v>1</v>
      </c>
      <c r="D989" s="3">
        <v>1</v>
      </c>
      <c r="E989" s="3">
        <v>0</v>
      </c>
      <c r="F989" s="2">
        <f t="shared" si="15"/>
        <v>2</v>
      </c>
      <c r="G989" s="8" t="s">
        <v>4997</v>
      </c>
      <c r="H989" s="2"/>
    </row>
    <row r="990" spans="1:8">
      <c r="A990" s="3">
        <v>5009</v>
      </c>
      <c r="B990" s="8" t="s">
        <v>3688</v>
      </c>
      <c r="C990" s="3">
        <v>1</v>
      </c>
      <c r="D990" s="3">
        <v>1</v>
      </c>
      <c r="E990" s="3">
        <v>0</v>
      </c>
      <c r="F990" s="2">
        <f t="shared" si="15"/>
        <v>2</v>
      </c>
      <c r="G990" s="8" t="s">
        <v>3687</v>
      </c>
      <c r="H990" s="2"/>
    </row>
    <row r="991" spans="1:8">
      <c r="A991" s="3">
        <v>55074</v>
      </c>
      <c r="B991" s="8" t="s">
        <v>4685</v>
      </c>
      <c r="C991" s="3">
        <v>1</v>
      </c>
      <c r="D991" s="3">
        <v>1</v>
      </c>
      <c r="E991" s="3">
        <v>0</v>
      </c>
      <c r="F991" s="2">
        <f t="shared" si="15"/>
        <v>2</v>
      </c>
      <c r="G991" s="8" t="s">
        <v>4684</v>
      </c>
      <c r="H991" s="2"/>
    </row>
    <row r="992" spans="1:8">
      <c r="A992" s="3">
        <v>140886</v>
      </c>
      <c r="B992" s="8" t="s">
        <v>4789</v>
      </c>
      <c r="C992" s="3">
        <v>1</v>
      </c>
      <c r="D992" s="3">
        <v>1</v>
      </c>
      <c r="E992" s="3">
        <v>0</v>
      </c>
      <c r="F992" s="2">
        <f t="shared" si="15"/>
        <v>2</v>
      </c>
      <c r="G992" s="8" t="s">
        <v>4788</v>
      </c>
      <c r="H992" s="2"/>
    </row>
    <row r="993" spans="1:8">
      <c r="A993" s="3">
        <v>11252</v>
      </c>
      <c r="B993" s="8" t="s">
        <v>4922</v>
      </c>
      <c r="C993" s="3">
        <v>1</v>
      </c>
      <c r="D993" s="3">
        <v>1</v>
      </c>
      <c r="E993" s="3">
        <v>0</v>
      </c>
      <c r="F993" s="2">
        <f t="shared" si="15"/>
        <v>2</v>
      </c>
      <c r="G993" s="8" t="s">
        <v>4921</v>
      </c>
      <c r="H993" s="2"/>
    </row>
    <row r="994" spans="1:8">
      <c r="A994" s="3">
        <v>10606</v>
      </c>
      <c r="B994" s="8" t="s">
        <v>4916</v>
      </c>
      <c r="C994" s="3">
        <v>1</v>
      </c>
      <c r="D994" s="3">
        <v>1</v>
      </c>
      <c r="E994" s="3">
        <v>0</v>
      </c>
      <c r="F994" s="2">
        <f t="shared" si="15"/>
        <v>2</v>
      </c>
      <c r="G994" s="8" t="s">
        <v>4915</v>
      </c>
      <c r="H994" s="2"/>
    </row>
    <row r="995" spans="1:8">
      <c r="A995" s="3">
        <v>57144</v>
      </c>
      <c r="B995" s="8" t="s">
        <v>4087</v>
      </c>
      <c r="C995" s="3">
        <v>1</v>
      </c>
      <c r="D995" s="3">
        <v>1</v>
      </c>
      <c r="E995" s="3">
        <v>0</v>
      </c>
      <c r="F995" s="2">
        <f t="shared" si="15"/>
        <v>2</v>
      </c>
      <c r="G995" s="8" t="s">
        <v>4086</v>
      </c>
      <c r="H995" s="2"/>
    </row>
    <row r="996" spans="1:8">
      <c r="A996" s="3">
        <v>51025</v>
      </c>
      <c r="B996" s="8" t="s">
        <v>3957</v>
      </c>
      <c r="C996" s="3">
        <v>1</v>
      </c>
      <c r="D996" s="3">
        <v>1</v>
      </c>
      <c r="E996" s="3">
        <v>0</v>
      </c>
      <c r="F996" s="2">
        <f t="shared" si="15"/>
        <v>2</v>
      </c>
      <c r="G996" s="8" t="s">
        <v>3956</v>
      </c>
      <c r="H996" s="2"/>
    </row>
    <row r="997" spans="1:8">
      <c r="A997" s="3">
        <v>80025</v>
      </c>
      <c r="B997" s="8" t="s">
        <v>4721</v>
      </c>
      <c r="C997" s="3">
        <v>1</v>
      </c>
      <c r="D997" s="3">
        <v>1</v>
      </c>
      <c r="E997" s="3">
        <v>0</v>
      </c>
      <c r="F997" s="2">
        <f t="shared" si="15"/>
        <v>2</v>
      </c>
      <c r="G997" s="8" t="s">
        <v>4720</v>
      </c>
      <c r="H997" s="2"/>
    </row>
    <row r="998" spans="1:8">
      <c r="A998" s="3">
        <v>11315</v>
      </c>
      <c r="B998" s="8" t="s">
        <v>3853</v>
      </c>
      <c r="C998" s="3">
        <v>1</v>
      </c>
      <c r="D998" s="3">
        <v>1</v>
      </c>
      <c r="E998" s="3">
        <v>0</v>
      </c>
      <c r="F998" s="2">
        <f t="shared" si="15"/>
        <v>2</v>
      </c>
      <c r="G998" s="8" t="s">
        <v>3852</v>
      </c>
      <c r="H998" s="2"/>
    </row>
    <row r="999" spans="1:8">
      <c r="A999" s="3">
        <v>55486</v>
      </c>
      <c r="B999" s="8" t="s">
        <v>3192</v>
      </c>
      <c r="C999" s="3">
        <v>1</v>
      </c>
      <c r="D999" s="3">
        <v>1</v>
      </c>
      <c r="E999" s="3">
        <v>0</v>
      </c>
      <c r="F999" s="2">
        <f t="shared" si="15"/>
        <v>2</v>
      </c>
      <c r="G999" s="8" t="s">
        <v>3191</v>
      </c>
      <c r="H999" s="2"/>
    </row>
    <row r="1000" spans="1:8">
      <c r="A1000" s="3">
        <v>25973</v>
      </c>
      <c r="B1000" s="8" t="s">
        <v>3028</v>
      </c>
      <c r="C1000" s="3">
        <v>1</v>
      </c>
      <c r="D1000" s="3">
        <v>1</v>
      </c>
      <c r="E1000" s="3">
        <v>0</v>
      </c>
      <c r="F1000" s="2">
        <f t="shared" si="15"/>
        <v>2</v>
      </c>
      <c r="G1000" s="8" t="s">
        <v>3027</v>
      </c>
      <c r="H1000" s="2"/>
    </row>
    <row r="1001" spans="1:8">
      <c r="A1001" s="3">
        <v>84105</v>
      </c>
      <c r="B1001" s="8" t="s">
        <v>4211</v>
      </c>
      <c r="C1001" s="3">
        <v>1</v>
      </c>
      <c r="D1001" s="3">
        <v>1</v>
      </c>
      <c r="E1001" s="3">
        <v>0</v>
      </c>
      <c r="F1001" s="2">
        <f t="shared" si="15"/>
        <v>2</v>
      </c>
      <c r="G1001" s="8" t="s">
        <v>4210</v>
      </c>
      <c r="H1001" s="2"/>
    </row>
    <row r="1002" spans="1:8">
      <c r="A1002" s="3">
        <v>5161</v>
      </c>
      <c r="B1002" s="8" t="s">
        <v>3698</v>
      </c>
      <c r="C1002" s="3">
        <v>1</v>
      </c>
      <c r="D1002" s="3">
        <v>1</v>
      </c>
      <c r="E1002" s="3">
        <v>0</v>
      </c>
      <c r="F1002" s="2">
        <f t="shared" si="15"/>
        <v>2</v>
      </c>
      <c r="G1002" s="8" t="s">
        <v>3697</v>
      </c>
      <c r="H1002" s="2"/>
    </row>
    <row r="1003" spans="1:8">
      <c r="A1003" s="3">
        <v>5163</v>
      </c>
      <c r="B1003" s="8" t="s">
        <v>3702</v>
      </c>
      <c r="C1003" s="3">
        <v>1</v>
      </c>
      <c r="D1003" s="3">
        <v>1</v>
      </c>
      <c r="E1003" s="3">
        <v>0</v>
      </c>
      <c r="F1003" s="2">
        <f t="shared" si="15"/>
        <v>2</v>
      </c>
      <c r="G1003" s="8" t="s">
        <v>3701</v>
      </c>
      <c r="H1003" s="2"/>
    </row>
    <row r="1004" spans="1:8">
      <c r="A1004" s="3">
        <v>5165</v>
      </c>
      <c r="B1004" s="8" t="s">
        <v>3706</v>
      </c>
      <c r="C1004" s="3">
        <v>1</v>
      </c>
      <c r="D1004" s="3">
        <v>1</v>
      </c>
      <c r="E1004" s="3">
        <v>0</v>
      </c>
      <c r="F1004" s="2">
        <f t="shared" si="15"/>
        <v>2</v>
      </c>
      <c r="G1004" s="8" t="s">
        <v>3705</v>
      </c>
      <c r="H1004" s="2"/>
    </row>
    <row r="1005" spans="1:8">
      <c r="A1005" s="3">
        <v>5166</v>
      </c>
      <c r="B1005" s="8" t="s">
        <v>3708</v>
      </c>
      <c r="C1005" s="3">
        <v>1</v>
      </c>
      <c r="D1005" s="3">
        <v>1</v>
      </c>
      <c r="E1005" s="3">
        <v>0</v>
      </c>
      <c r="F1005" s="2">
        <f t="shared" si="15"/>
        <v>2</v>
      </c>
      <c r="G1005" s="8" t="s">
        <v>3707</v>
      </c>
      <c r="H1005" s="2"/>
    </row>
    <row r="1006" spans="1:8">
      <c r="A1006" s="3">
        <v>57546</v>
      </c>
      <c r="B1006" s="8" t="s">
        <v>4097</v>
      </c>
      <c r="C1006" s="3">
        <v>1</v>
      </c>
      <c r="D1006" s="3">
        <v>1</v>
      </c>
      <c r="E1006" s="3">
        <v>0</v>
      </c>
      <c r="F1006" s="2">
        <f t="shared" si="15"/>
        <v>2</v>
      </c>
      <c r="G1006" s="8" t="s">
        <v>4096</v>
      </c>
      <c r="H1006" s="2"/>
    </row>
    <row r="1007" spans="1:8">
      <c r="A1007" s="3">
        <v>23590</v>
      </c>
      <c r="B1007" s="8" t="s">
        <v>3016</v>
      </c>
      <c r="C1007" s="3">
        <v>1</v>
      </c>
      <c r="D1007" s="3">
        <v>1</v>
      </c>
      <c r="E1007" s="3">
        <v>0</v>
      </c>
      <c r="F1007" s="2">
        <f t="shared" si="15"/>
        <v>2</v>
      </c>
      <c r="G1007" s="8" t="s">
        <v>3015</v>
      </c>
      <c r="H1007" s="2"/>
    </row>
    <row r="1008" spans="1:8">
      <c r="A1008" s="3">
        <v>100131801</v>
      </c>
      <c r="B1008" s="8" t="s">
        <v>4421</v>
      </c>
      <c r="C1008" s="3">
        <v>1</v>
      </c>
      <c r="D1008" s="3">
        <v>1</v>
      </c>
      <c r="E1008" s="3">
        <v>0</v>
      </c>
      <c r="F1008" s="2">
        <f t="shared" si="15"/>
        <v>2</v>
      </c>
      <c r="G1008" s="8" t="s">
        <v>4420</v>
      </c>
      <c r="H1008" s="2"/>
    </row>
    <row r="1009" spans="1:8">
      <c r="A1009" s="3">
        <v>100303755</v>
      </c>
      <c r="B1009" s="8" t="s">
        <v>3472</v>
      </c>
      <c r="C1009" s="3">
        <v>1</v>
      </c>
      <c r="D1009" s="3">
        <v>1</v>
      </c>
      <c r="E1009" s="3">
        <v>0</v>
      </c>
      <c r="F1009" s="2">
        <f t="shared" si="15"/>
        <v>2</v>
      </c>
      <c r="G1009" s="8" t="s">
        <v>3471</v>
      </c>
      <c r="H1009" s="2"/>
    </row>
    <row r="1010" spans="1:8">
      <c r="A1010" s="3">
        <v>8799</v>
      </c>
      <c r="B1010" s="8" t="s">
        <v>3762</v>
      </c>
      <c r="C1010" s="3">
        <v>1</v>
      </c>
      <c r="D1010" s="3">
        <v>1</v>
      </c>
      <c r="E1010" s="3">
        <v>0</v>
      </c>
      <c r="F1010" s="2">
        <f t="shared" si="15"/>
        <v>2</v>
      </c>
      <c r="G1010" s="8" t="s">
        <v>3761</v>
      </c>
      <c r="H1010" s="2"/>
    </row>
    <row r="1011" spans="1:8">
      <c r="A1011" s="3">
        <v>5264</v>
      </c>
      <c r="B1011" s="8" t="s">
        <v>4547</v>
      </c>
      <c r="C1011" s="3">
        <v>1</v>
      </c>
      <c r="D1011" s="3">
        <v>1</v>
      </c>
      <c r="E1011" s="3">
        <v>0</v>
      </c>
      <c r="F1011" s="2">
        <f t="shared" si="15"/>
        <v>2</v>
      </c>
      <c r="G1011" s="8" t="s">
        <v>4546</v>
      </c>
      <c r="H1011" s="2"/>
    </row>
    <row r="1012" spans="1:8">
      <c r="A1012" s="3">
        <v>5297</v>
      </c>
      <c r="B1012" s="8" t="s">
        <v>4873</v>
      </c>
      <c r="C1012" s="3">
        <v>1</v>
      </c>
      <c r="D1012" s="3">
        <v>1</v>
      </c>
      <c r="E1012" s="3">
        <v>0</v>
      </c>
      <c r="F1012" s="2">
        <f t="shared" si="15"/>
        <v>2</v>
      </c>
      <c r="G1012" s="8" t="s">
        <v>4872</v>
      </c>
      <c r="H1012" s="2"/>
    </row>
    <row r="1013" spans="1:8">
      <c r="A1013" s="3">
        <v>9463</v>
      </c>
      <c r="B1013" s="8" t="s">
        <v>4591</v>
      </c>
      <c r="C1013" s="3">
        <v>1</v>
      </c>
      <c r="D1013" s="3">
        <v>1</v>
      </c>
      <c r="E1013" s="3">
        <v>0</v>
      </c>
      <c r="F1013" s="2">
        <f t="shared" si="15"/>
        <v>2</v>
      </c>
      <c r="G1013" s="8" t="s">
        <v>4590</v>
      </c>
      <c r="H1013" s="2"/>
    </row>
    <row r="1014" spans="1:8">
      <c r="A1014" s="3">
        <v>80119</v>
      </c>
      <c r="B1014" s="8" t="s">
        <v>4723</v>
      </c>
      <c r="C1014" s="3">
        <v>1</v>
      </c>
      <c r="D1014" s="3">
        <v>1</v>
      </c>
      <c r="E1014" s="3">
        <v>0</v>
      </c>
      <c r="F1014" s="2">
        <f t="shared" si="15"/>
        <v>2</v>
      </c>
      <c r="G1014" s="8" t="s">
        <v>4722</v>
      </c>
      <c r="H1014" s="2"/>
    </row>
    <row r="1015" spans="1:8">
      <c r="A1015" s="3">
        <v>65018</v>
      </c>
      <c r="B1015" s="8" t="s">
        <v>3284</v>
      </c>
      <c r="C1015" s="3">
        <v>1</v>
      </c>
      <c r="D1015" s="3">
        <v>1</v>
      </c>
      <c r="E1015" s="3">
        <v>0</v>
      </c>
      <c r="F1015" s="2">
        <f t="shared" si="15"/>
        <v>2</v>
      </c>
      <c r="G1015" s="8" t="s">
        <v>3283</v>
      </c>
      <c r="H1015" s="2"/>
    </row>
    <row r="1016" spans="1:8">
      <c r="A1016" s="3">
        <v>5313</v>
      </c>
      <c r="B1016" s="8" t="s">
        <v>4875</v>
      </c>
      <c r="C1016" s="3">
        <v>1</v>
      </c>
      <c r="D1016" s="3">
        <v>1</v>
      </c>
      <c r="E1016" s="3">
        <v>0</v>
      </c>
      <c r="F1016" s="2">
        <f t="shared" si="15"/>
        <v>2</v>
      </c>
      <c r="G1016" s="8" t="s">
        <v>4874</v>
      </c>
      <c r="H1016" s="2"/>
    </row>
    <row r="1017" spans="1:8">
      <c r="A1017" s="3">
        <v>55848</v>
      </c>
      <c r="B1017" s="8" t="s">
        <v>4065</v>
      </c>
      <c r="C1017" s="3">
        <v>1</v>
      </c>
      <c r="D1017" s="3">
        <v>1</v>
      </c>
      <c r="E1017" s="3">
        <v>0</v>
      </c>
      <c r="F1017" s="2">
        <f t="shared" si="15"/>
        <v>2</v>
      </c>
      <c r="G1017" s="8" t="s">
        <v>4064</v>
      </c>
      <c r="H1017" s="2"/>
    </row>
    <row r="1018" spans="1:8">
      <c r="A1018" s="3">
        <v>5366</v>
      </c>
      <c r="B1018" s="8" t="s">
        <v>3710</v>
      </c>
      <c r="C1018" s="3">
        <v>1</v>
      </c>
      <c r="D1018" s="3">
        <v>1</v>
      </c>
      <c r="E1018" s="3">
        <v>0</v>
      </c>
      <c r="F1018" s="2">
        <f t="shared" si="15"/>
        <v>2</v>
      </c>
      <c r="G1018" s="8" t="s">
        <v>3709</v>
      </c>
      <c r="H1018" s="2"/>
    </row>
    <row r="1019" spans="1:8">
      <c r="A1019" s="3">
        <v>50640</v>
      </c>
      <c r="B1019" s="8" t="s">
        <v>4944</v>
      </c>
      <c r="C1019" s="3">
        <v>1</v>
      </c>
      <c r="D1019" s="3">
        <v>1</v>
      </c>
      <c r="E1019" s="3">
        <v>0</v>
      </c>
      <c r="F1019" s="2">
        <f t="shared" si="15"/>
        <v>2</v>
      </c>
      <c r="G1019" s="8" t="s">
        <v>4943</v>
      </c>
      <c r="H1019" s="2"/>
    </row>
    <row r="1020" spans="1:8">
      <c r="A1020" s="3">
        <v>55163</v>
      </c>
      <c r="B1020" s="8" t="s">
        <v>4958</v>
      </c>
      <c r="C1020" s="3">
        <v>1</v>
      </c>
      <c r="D1020" s="3">
        <v>1</v>
      </c>
      <c r="E1020" s="3">
        <v>0</v>
      </c>
      <c r="F1020" s="2">
        <f t="shared" si="15"/>
        <v>2</v>
      </c>
      <c r="G1020" s="8" t="s">
        <v>4957</v>
      </c>
      <c r="H1020" s="2"/>
    </row>
    <row r="1021" spans="1:8">
      <c r="A1021" s="3">
        <v>152926</v>
      </c>
      <c r="B1021" s="8" t="s">
        <v>4337</v>
      </c>
      <c r="C1021" s="3">
        <v>1</v>
      </c>
      <c r="D1021" s="3">
        <v>1</v>
      </c>
      <c r="E1021" s="3">
        <v>0</v>
      </c>
      <c r="F1021" s="2">
        <f t="shared" si="15"/>
        <v>2</v>
      </c>
      <c r="G1021" s="8" t="s">
        <v>4336</v>
      </c>
      <c r="H1021" s="2"/>
    </row>
    <row r="1022" spans="1:8">
      <c r="A1022" s="3">
        <v>160760</v>
      </c>
      <c r="B1022" s="8" t="s">
        <v>4797</v>
      </c>
      <c r="C1022" s="3">
        <v>1</v>
      </c>
      <c r="D1022" s="3">
        <v>1</v>
      </c>
      <c r="E1022" s="3">
        <v>0</v>
      </c>
      <c r="F1022" s="2">
        <f t="shared" si="15"/>
        <v>2</v>
      </c>
      <c r="G1022" s="8" t="s">
        <v>4796</v>
      </c>
      <c r="H1022" s="2"/>
    </row>
    <row r="1023" spans="1:8">
      <c r="A1023" s="3">
        <v>23398</v>
      </c>
      <c r="B1023" s="8" t="s">
        <v>4934</v>
      </c>
      <c r="C1023" s="3">
        <v>1</v>
      </c>
      <c r="D1023" s="3">
        <v>1</v>
      </c>
      <c r="E1023" s="3">
        <v>0</v>
      </c>
      <c r="F1023" s="2">
        <f t="shared" si="15"/>
        <v>2</v>
      </c>
      <c r="G1023" s="8" t="s">
        <v>4933</v>
      </c>
      <c r="H1023" s="2"/>
    </row>
    <row r="1024" spans="1:8">
      <c r="A1024" s="3">
        <v>7001</v>
      </c>
      <c r="B1024" s="8" t="s">
        <v>4889</v>
      </c>
      <c r="C1024" s="3">
        <v>1</v>
      </c>
      <c r="D1024" s="3">
        <v>1</v>
      </c>
      <c r="E1024" s="3">
        <v>0</v>
      </c>
      <c r="F1024" s="2">
        <f t="shared" si="15"/>
        <v>2</v>
      </c>
      <c r="G1024" s="8" t="s">
        <v>4888</v>
      </c>
      <c r="H1024" s="2"/>
    </row>
    <row r="1025" spans="1:8">
      <c r="A1025" s="3">
        <v>9588</v>
      </c>
      <c r="B1025" s="8" t="s">
        <v>4907</v>
      </c>
      <c r="C1025" s="3">
        <v>1</v>
      </c>
      <c r="D1025" s="3">
        <v>1</v>
      </c>
      <c r="E1025" s="3">
        <v>0</v>
      </c>
      <c r="F1025" s="2">
        <f t="shared" si="15"/>
        <v>2</v>
      </c>
      <c r="G1025" s="8" t="s">
        <v>4906</v>
      </c>
      <c r="H1025" s="2"/>
    </row>
    <row r="1026" spans="1:8">
      <c r="A1026" s="3">
        <v>27166</v>
      </c>
      <c r="B1026" s="8" t="s">
        <v>3921</v>
      </c>
      <c r="C1026" s="3">
        <v>1</v>
      </c>
      <c r="D1026" s="3">
        <v>1</v>
      </c>
      <c r="E1026" s="3">
        <v>0</v>
      </c>
      <c r="F1026" s="2">
        <f t="shared" ref="F1026:F1089" si="16">SUM(C1026:E1026)</f>
        <v>2</v>
      </c>
      <c r="G1026" s="8" t="s">
        <v>3920</v>
      </c>
      <c r="H1026" s="2"/>
    </row>
    <row r="1027" spans="1:8">
      <c r="A1027" s="3">
        <v>153768</v>
      </c>
      <c r="B1027" s="8" t="s">
        <v>4793</v>
      </c>
      <c r="C1027" s="3">
        <v>1</v>
      </c>
      <c r="D1027" s="3">
        <v>1</v>
      </c>
      <c r="E1027" s="3">
        <v>0</v>
      </c>
      <c r="F1027" s="2">
        <f t="shared" si="16"/>
        <v>2</v>
      </c>
      <c r="G1027" s="8" t="s">
        <v>4792</v>
      </c>
      <c r="H1027" s="2"/>
    </row>
    <row r="1028" spans="1:8">
      <c r="A1028" s="3">
        <v>10650</v>
      </c>
      <c r="B1028" s="8" t="s">
        <v>3825</v>
      </c>
      <c r="C1028" s="3">
        <v>1</v>
      </c>
      <c r="D1028" s="3">
        <v>1</v>
      </c>
      <c r="E1028" s="3">
        <v>0</v>
      </c>
      <c r="F1028" s="2">
        <f t="shared" si="16"/>
        <v>2</v>
      </c>
      <c r="G1028" s="8" t="s">
        <v>3824</v>
      </c>
      <c r="H1028" s="2"/>
    </row>
    <row r="1029" spans="1:8">
      <c r="A1029" s="3">
        <v>51012</v>
      </c>
      <c r="B1029" s="8" t="s">
        <v>3949</v>
      </c>
      <c r="C1029" s="3">
        <v>1</v>
      </c>
      <c r="D1029" s="3">
        <v>1</v>
      </c>
      <c r="E1029" s="3">
        <v>0</v>
      </c>
      <c r="F1029" s="2">
        <f t="shared" si="16"/>
        <v>2</v>
      </c>
      <c r="G1029" s="8" t="s">
        <v>3948</v>
      </c>
      <c r="H1029" s="2"/>
    </row>
    <row r="1030" spans="1:8">
      <c r="A1030" s="3">
        <v>9581</v>
      </c>
      <c r="B1030" s="8" t="s">
        <v>4905</v>
      </c>
      <c r="C1030" s="3">
        <v>1</v>
      </c>
      <c r="D1030" s="3">
        <v>1</v>
      </c>
      <c r="E1030" s="3">
        <v>0</v>
      </c>
      <c r="F1030" s="2">
        <f t="shared" si="16"/>
        <v>2</v>
      </c>
      <c r="G1030" s="8" t="s">
        <v>4904</v>
      </c>
      <c r="H1030" s="2"/>
    </row>
    <row r="1031" spans="1:8">
      <c r="A1031" s="3">
        <v>5625</v>
      </c>
      <c r="B1031" s="8" t="s">
        <v>3716</v>
      </c>
      <c r="C1031" s="3">
        <v>1</v>
      </c>
      <c r="D1031" s="3">
        <v>1</v>
      </c>
      <c r="E1031" s="3">
        <v>0</v>
      </c>
      <c r="F1031" s="2">
        <f t="shared" si="16"/>
        <v>2</v>
      </c>
      <c r="G1031" s="8" t="s">
        <v>3715</v>
      </c>
      <c r="H1031" s="2"/>
    </row>
    <row r="1032" spans="1:8">
      <c r="A1032" s="3">
        <v>58510</v>
      </c>
      <c r="B1032" s="8" t="s">
        <v>4705</v>
      </c>
      <c r="C1032" s="3">
        <v>1</v>
      </c>
      <c r="D1032" s="3">
        <v>1</v>
      </c>
      <c r="E1032" s="3">
        <v>0</v>
      </c>
      <c r="F1032" s="2">
        <f t="shared" si="16"/>
        <v>2</v>
      </c>
      <c r="G1032" s="8" t="s">
        <v>4704</v>
      </c>
      <c r="H1032" s="2"/>
    </row>
    <row r="1033" spans="1:8">
      <c r="A1033" s="3">
        <v>11212</v>
      </c>
      <c r="B1033" s="8" t="s">
        <v>4615</v>
      </c>
      <c r="C1033" s="3">
        <v>1</v>
      </c>
      <c r="D1033" s="3">
        <v>1</v>
      </c>
      <c r="E1033" s="3">
        <v>0</v>
      </c>
      <c r="F1033" s="2">
        <f t="shared" si="16"/>
        <v>2</v>
      </c>
      <c r="G1033" s="8" t="s">
        <v>4614</v>
      </c>
      <c r="H1033" s="2"/>
    </row>
    <row r="1034" spans="1:8">
      <c r="A1034" s="3">
        <v>167681</v>
      </c>
      <c r="B1034" s="8" t="s">
        <v>4799</v>
      </c>
      <c r="C1034" s="3">
        <v>1</v>
      </c>
      <c r="D1034" s="3">
        <v>1</v>
      </c>
      <c r="E1034" s="3">
        <v>0</v>
      </c>
      <c r="F1034" s="2">
        <f t="shared" si="16"/>
        <v>2</v>
      </c>
      <c r="G1034" s="8" t="s">
        <v>4798</v>
      </c>
      <c r="H1034" s="2"/>
    </row>
    <row r="1035" spans="1:8">
      <c r="A1035" s="3">
        <v>5687</v>
      </c>
      <c r="B1035" s="8" t="s">
        <v>4877</v>
      </c>
      <c r="C1035" s="3">
        <v>1</v>
      </c>
      <c r="D1035" s="3">
        <v>1</v>
      </c>
      <c r="E1035" s="3">
        <v>0</v>
      </c>
      <c r="F1035" s="2">
        <f t="shared" si="16"/>
        <v>2</v>
      </c>
      <c r="G1035" s="8" t="s">
        <v>4876</v>
      </c>
      <c r="H1035" s="2"/>
    </row>
    <row r="1036" spans="1:8">
      <c r="A1036" s="3">
        <v>118672</v>
      </c>
      <c r="B1036" s="8" t="s">
        <v>4775</v>
      </c>
      <c r="C1036" s="3">
        <v>1</v>
      </c>
      <c r="D1036" s="3">
        <v>1</v>
      </c>
      <c r="E1036" s="3">
        <v>0</v>
      </c>
      <c r="F1036" s="2">
        <f t="shared" si="16"/>
        <v>2</v>
      </c>
      <c r="G1036" s="8" t="s">
        <v>4774</v>
      </c>
      <c r="H1036" s="2"/>
    </row>
    <row r="1037" spans="1:8">
      <c r="A1037" s="3">
        <v>80142</v>
      </c>
      <c r="B1037" s="8" t="s">
        <v>4177</v>
      </c>
      <c r="C1037" s="3">
        <v>1</v>
      </c>
      <c r="D1037" s="3">
        <v>1</v>
      </c>
      <c r="E1037" s="3">
        <v>0</v>
      </c>
      <c r="F1037" s="2">
        <f t="shared" si="16"/>
        <v>2</v>
      </c>
      <c r="G1037" s="8" t="s">
        <v>4176</v>
      </c>
      <c r="H1037" s="2"/>
    </row>
    <row r="1038" spans="1:8">
      <c r="A1038" s="3">
        <v>5775</v>
      </c>
      <c r="B1038" s="8" t="s">
        <v>4549</v>
      </c>
      <c r="C1038" s="3">
        <v>1</v>
      </c>
      <c r="D1038" s="3">
        <v>1</v>
      </c>
      <c r="E1038" s="3">
        <v>0</v>
      </c>
      <c r="F1038" s="2">
        <f t="shared" si="16"/>
        <v>2</v>
      </c>
      <c r="G1038" s="8" t="s">
        <v>4548</v>
      </c>
      <c r="H1038" s="2"/>
    </row>
    <row r="1039" spans="1:8">
      <c r="A1039" s="3">
        <v>51651</v>
      </c>
      <c r="B1039" s="8" t="s">
        <v>3132</v>
      </c>
      <c r="C1039" s="3">
        <v>1</v>
      </c>
      <c r="D1039" s="3">
        <v>1</v>
      </c>
      <c r="E1039" s="3">
        <v>0</v>
      </c>
      <c r="F1039" s="2">
        <f t="shared" si="16"/>
        <v>2</v>
      </c>
      <c r="G1039" s="8" t="s">
        <v>3131</v>
      </c>
      <c r="H1039" s="2"/>
    </row>
    <row r="1040" spans="1:8">
      <c r="A1040" s="3">
        <v>5805</v>
      </c>
      <c r="B1040" s="8" t="s">
        <v>4551</v>
      </c>
      <c r="C1040" s="3">
        <v>1</v>
      </c>
      <c r="D1040" s="3">
        <v>1</v>
      </c>
      <c r="E1040" s="3">
        <v>0</v>
      </c>
      <c r="F1040" s="2">
        <f t="shared" si="16"/>
        <v>2</v>
      </c>
      <c r="G1040" s="8" t="s">
        <v>4550</v>
      </c>
      <c r="H1040" s="2"/>
    </row>
    <row r="1041" spans="1:8">
      <c r="A1041" s="3">
        <v>126789</v>
      </c>
      <c r="B1041" s="8" t="s">
        <v>5004</v>
      </c>
      <c r="C1041" s="3">
        <v>1</v>
      </c>
      <c r="D1041" s="3">
        <v>1</v>
      </c>
      <c r="E1041" s="3">
        <v>0</v>
      </c>
      <c r="F1041" s="2">
        <f t="shared" si="16"/>
        <v>2</v>
      </c>
      <c r="G1041" s="8" t="s">
        <v>5003</v>
      </c>
      <c r="H1041" s="2"/>
    </row>
    <row r="1042" spans="1:8">
      <c r="A1042" s="3">
        <v>5827</v>
      </c>
      <c r="B1042" s="8" t="s">
        <v>4555</v>
      </c>
      <c r="C1042" s="3">
        <v>1</v>
      </c>
      <c r="D1042" s="3">
        <v>1</v>
      </c>
      <c r="E1042" s="3">
        <v>0</v>
      </c>
      <c r="F1042" s="2">
        <f t="shared" si="16"/>
        <v>2</v>
      </c>
      <c r="G1042" s="8" t="s">
        <v>4554</v>
      </c>
      <c r="H1042" s="2"/>
    </row>
    <row r="1043" spans="1:8">
      <c r="A1043" s="3">
        <v>11264</v>
      </c>
      <c r="B1043" s="8" t="s">
        <v>4924</v>
      </c>
      <c r="C1043" s="3">
        <v>1</v>
      </c>
      <c r="D1043" s="3">
        <v>1</v>
      </c>
      <c r="E1043" s="3">
        <v>0</v>
      </c>
      <c r="F1043" s="2">
        <f t="shared" si="16"/>
        <v>2</v>
      </c>
      <c r="G1043" s="8" t="s">
        <v>4923</v>
      </c>
      <c r="H1043" s="2"/>
    </row>
    <row r="1044" spans="1:8">
      <c r="A1044" s="3">
        <v>100996939</v>
      </c>
      <c r="B1044" s="8" t="s">
        <v>3474</v>
      </c>
      <c r="C1044" s="3">
        <v>1</v>
      </c>
      <c r="D1044" s="3">
        <v>1</v>
      </c>
      <c r="E1044" s="3">
        <v>0</v>
      </c>
      <c r="F1044" s="2">
        <f t="shared" si="16"/>
        <v>2</v>
      </c>
      <c r="G1044" s="8" t="s">
        <v>3473</v>
      </c>
      <c r="H1044" s="2"/>
    </row>
    <row r="1045" spans="1:8">
      <c r="A1045" s="3">
        <v>26056</v>
      </c>
      <c r="B1045" s="8" t="s">
        <v>3899</v>
      </c>
      <c r="C1045" s="3">
        <v>1</v>
      </c>
      <c r="D1045" s="3">
        <v>1</v>
      </c>
      <c r="E1045" s="3">
        <v>0</v>
      </c>
      <c r="F1045" s="2">
        <f t="shared" si="16"/>
        <v>2</v>
      </c>
      <c r="G1045" s="8" t="s">
        <v>3898</v>
      </c>
      <c r="H1045" s="2"/>
    </row>
    <row r="1046" spans="1:8">
      <c r="A1046" s="3">
        <v>53917</v>
      </c>
      <c r="B1046" s="8" t="s">
        <v>4673</v>
      </c>
      <c r="C1046" s="3">
        <v>1</v>
      </c>
      <c r="D1046" s="3">
        <v>1</v>
      </c>
      <c r="E1046" s="3">
        <v>0</v>
      </c>
      <c r="F1046" s="2">
        <f t="shared" si="16"/>
        <v>2</v>
      </c>
      <c r="G1046" s="8" t="s">
        <v>4672</v>
      </c>
      <c r="H1046" s="2"/>
    </row>
    <row r="1047" spans="1:8">
      <c r="A1047" s="3">
        <v>10981</v>
      </c>
      <c r="B1047" s="8" t="s">
        <v>3841</v>
      </c>
      <c r="C1047" s="3">
        <v>1</v>
      </c>
      <c r="D1047" s="3">
        <v>1</v>
      </c>
      <c r="E1047" s="3">
        <v>0</v>
      </c>
      <c r="F1047" s="2">
        <f t="shared" si="16"/>
        <v>2</v>
      </c>
      <c r="G1047" s="8" t="s">
        <v>3840</v>
      </c>
      <c r="H1047" s="2"/>
    </row>
    <row r="1048" spans="1:8">
      <c r="A1048" s="3">
        <v>11021</v>
      </c>
      <c r="B1048" s="8" t="s">
        <v>4609</v>
      </c>
      <c r="C1048" s="3">
        <v>1</v>
      </c>
      <c r="D1048" s="3">
        <v>1</v>
      </c>
      <c r="E1048" s="3">
        <v>0</v>
      </c>
      <c r="F1048" s="2">
        <f t="shared" si="16"/>
        <v>2</v>
      </c>
      <c r="G1048" s="8" t="s">
        <v>4608</v>
      </c>
      <c r="H1048" s="2"/>
    </row>
    <row r="1049" spans="1:8">
      <c r="A1049" s="3">
        <v>5917</v>
      </c>
      <c r="B1049" s="8" t="s">
        <v>4557</v>
      </c>
      <c r="C1049" s="3">
        <v>1</v>
      </c>
      <c r="D1049" s="3">
        <v>1</v>
      </c>
      <c r="E1049" s="3">
        <v>0</v>
      </c>
      <c r="F1049" s="2">
        <f t="shared" si="16"/>
        <v>2</v>
      </c>
      <c r="G1049" s="8" t="s">
        <v>4556</v>
      </c>
      <c r="H1049" s="2"/>
    </row>
    <row r="1050" spans="1:8">
      <c r="A1050" s="3">
        <v>79863</v>
      </c>
      <c r="B1050" s="8" t="s">
        <v>3312</v>
      </c>
      <c r="C1050" s="3">
        <v>1</v>
      </c>
      <c r="D1050" s="3">
        <v>1</v>
      </c>
      <c r="E1050" s="3">
        <v>0</v>
      </c>
      <c r="F1050" s="2">
        <f t="shared" si="16"/>
        <v>2</v>
      </c>
      <c r="G1050" s="8" t="s">
        <v>3311</v>
      </c>
      <c r="H1050" s="2"/>
    </row>
    <row r="1051" spans="1:8">
      <c r="A1051" s="3">
        <v>51109</v>
      </c>
      <c r="B1051" s="8" t="s">
        <v>4948</v>
      </c>
      <c r="C1051" s="3">
        <v>1</v>
      </c>
      <c r="D1051" s="3">
        <v>1</v>
      </c>
      <c r="E1051" s="3">
        <v>0</v>
      </c>
      <c r="F1051" s="2">
        <f t="shared" si="16"/>
        <v>2</v>
      </c>
      <c r="G1051" s="8" t="s">
        <v>4947</v>
      </c>
      <c r="H1051" s="2"/>
    </row>
    <row r="1052" spans="1:8">
      <c r="A1052" s="3">
        <v>57665</v>
      </c>
      <c r="B1052" s="8" t="s">
        <v>4101</v>
      </c>
      <c r="C1052" s="3">
        <v>1</v>
      </c>
      <c r="D1052" s="3">
        <v>1</v>
      </c>
      <c r="E1052" s="3">
        <v>0</v>
      </c>
      <c r="F1052" s="2">
        <f t="shared" si="16"/>
        <v>2</v>
      </c>
      <c r="G1052" s="8" t="s">
        <v>4100</v>
      </c>
      <c r="H1052" s="2"/>
    </row>
    <row r="1053" spans="1:8">
      <c r="A1053" s="3">
        <v>9401</v>
      </c>
      <c r="B1053" s="8" t="s">
        <v>4901</v>
      </c>
      <c r="C1053" s="3">
        <v>1</v>
      </c>
      <c r="D1053" s="3">
        <v>1</v>
      </c>
      <c r="E1053" s="3">
        <v>0</v>
      </c>
      <c r="F1053" s="2">
        <f t="shared" si="16"/>
        <v>2</v>
      </c>
      <c r="G1053" s="8" t="s">
        <v>4900</v>
      </c>
      <c r="H1053" s="2"/>
    </row>
    <row r="1054" spans="1:8">
      <c r="A1054" s="3">
        <v>55312</v>
      </c>
      <c r="B1054" s="8" t="s">
        <v>3188</v>
      </c>
      <c r="C1054" s="3">
        <v>1</v>
      </c>
      <c r="D1054" s="3">
        <v>1</v>
      </c>
      <c r="E1054" s="3">
        <v>0</v>
      </c>
      <c r="F1054" s="2">
        <f t="shared" si="16"/>
        <v>2</v>
      </c>
      <c r="G1054" s="8" t="s">
        <v>3187</v>
      </c>
      <c r="H1054" s="2"/>
    </row>
    <row r="1055" spans="1:8">
      <c r="A1055" s="3">
        <v>246243</v>
      </c>
      <c r="B1055" s="8" t="s">
        <v>3444</v>
      </c>
      <c r="C1055" s="3">
        <v>1</v>
      </c>
      <c r="D1055" s="3">
        <v>1</v>
      </c>
      <c r="E1055" s="3">
        <v>0</v>
      </c>
      <c r="F1055" s="2">
        <f t="shared" si="16"/>
        <v>2</v>
      </c>
      <c r="G1055" s="8" t="s">
        <v>3443</v>
      </c>
      <c r="H1055" s="2"/>
    </row>
    <row r="1056" spans="1:8">
      <c r="A1056" s="3">
        <v>22934</v>
      </c>
      <c r="B1056" s="8" t="s">
        <v>4930</v>
      </c>
      <c r="C1056" s="3">
        <v>1</v>
      </c>
      <c r="D1056" s="3">
        <v>1</v>
      </c>
      <c r="E1056" s="3">
        <v>0</v>
      </c>
      <c r="F1056" s="2">
        <f t="shared" si="16"/>
        <v>2</v>
      </c>
      <c r="G1056" s="8" t="s">
        <v>4929</v>
      </c>
      <c r="H1056" s="2"/>
    </row>
    <row r="1057" spans="1:8">
      <c r="A1057" s="3">
        <v>55316</v>
      </c>
      <c r="B1057" s="8" t="s">
        <v>4047</v>
      </c>
      <c r="C1057" s="3">
        <v>1</v>
      </c>
      <c r="D1057" s="3">
        <v>1</v>
      </c>
      <c r="E1057" s="3">
        <v>0</v>
      </c>
      <c r="F1057" s="2">
        <f t="shared" si="16"/>
        <v>2</v>
      </c>
      <c r="G1057" s="8" t="s">
        <v>4046</v>
      </c>
      <c r="H1057" s="2"/>
    </row>
    <row r="1058" spans="1:8">
      <c r="A1058" s="3">
        <v>1757</v>
      </c>
      <c r="B1058" s="8" t="s">
        <v>3572</v>
      </c>
      <c r="C1058" s="3">
        <v>1</v>
      </c>
      <c r="D1058" s="3">
        <v>1</v>
      </c>
      <c r="E1058" s="3">
        <v>0</v>
      </c>
      <c r="F1058" s="2">
        <f t="shared" si="16"/>
        <v>2</v>
      </c>
      <c r="G1058" s="8" t="s">
        <v>3571</v>
      </c>
      <c r="H1058" s="2"/>
    </row>
    <row r="1059" spans="1:8">
      <c r="A1059" s="3">
        <v>51097</v>
      </c>
      <c r="B1059" s="8" t="s">
        <v>4655</v>
      </c>
      <c r="C1059" s="3">
        <v>1</v>
      </c>
      <c r="D1059" s="3">
        <v>1</v>
      </c>
      <c r="E1059" s="3">
        <v>0</v>
      </c>
      <c r="F1059" s="2">
        <f t="shared" si="16"/>
        <v>2</v>
      </c>
      <c r="G1059" s="8" t="s">
        <v>4654</v>
      </c>
      <c r="H1059" s="2"/>
    </row>
    <row r="1060" spans="1:8">
      <c r="A1060" s="3">
        <v>6342</v>
      </c>
      <c r="B1060" s="8" t="s">
        <v>4565</v>
      </c>
      <c r="C1060" s="3">
        <v>1</v>
      </c>
      <c r="D1060" s="3">
        <v>1</v>
      </c>
      <c r="E1060" s="3">
        <v>0</v>
      </c>
      <c r="F1060" s="2">
        <f t="shared" si="16"/>
        <v>2</v>
      </c>
      <c r="G1060" s="8" t="s">
        <v>4564</v>
      </c>
      <c r="H1060" s="2"/>
    </row>
    <row r="1061" spans="1:8">
      <c r="A1061" s="3">
        <v>644096</v>
      </c>
      <c r="B1061" s="8" t="s">
        <v>3464</v>
      </c>
      <c r="C1061" s="3">
        <v>1</v>
      </c>
      <c r="D1061" s="3">
        <v>1</v>
      </c>
      <c r="E1061" s="3">
        <v>0</v>
      </c>
      <c r="F1061" s="2">
        <f t="shared" si="16"/>
        <v>2</v>
      </c>
      <c r="G1061" s="8" t="s">
        <v>3463</v>
      </c>
      <c r="H1061" s="2"/>
    </row>
    <row r="1062" spans="1:8">
      <c r="A1062" s="3">
        <v>57001</v>
      </c>
      <c r="B1062" s="8" t="s">
        <v>4081</v>
      </c>
      <c r="C1062" s="3">
        <v>1</v>
      </c>
      <c r="D1062" s="3">
        <v>1</v>
      </c>
      <c r="E1062" s="3">
        <v>0</v>
      </c>
      <c r="F1062" s="2">
        <f t="shared" si="16"/>
        <v>2</v>
      </c>
      <c r="G1062" s="8" t="s">
        <v>4080</v>
      </c>
      <c r="H1062" s="2"/>
    </row>
    <row r="1063" spans="1:8">
      <c r="A1063" s="3">
        <v>135154</v>
      </c>
      <c r="B1063" s="8" t="s">
        <v>4785</v>
      </c>
      <c r="C1063" s="3">
        <v>1</v>
      </c>
      <c r="D1063" s="3">
        <v>1</v>
      </c>
      <c r="E1063" s="3">
        <v>0</v>
      </c>
      <c r="F1063" s="2">
        <f t="shared" si="16"/>
        <v>2</v>
      </c>
      <c r="G1063" s="8" t="s">
        <v>4784</v>
      </c>
      <c r="H1063" s="2"/>
    </row>
    <row r="1064" spans="1:8">
      <c r="A1064" s="3">
        <v>113675</v>
      </c>
      <c r="B1064" s="8" t="s">
        <v>4279</v>
      </c>
      <c r="C1064" s="3">
        <v>1</v>
      </c>
      <c r="D1064" s="3">
        <v>1</v>
      </c>
      <c r="E1064" s="3">
        <v>0</v>
      </c>
      <c r="F1064" s="2">
        <f t="shared" si="16"/>
        <v>2</v>
      </c>
      <c r="G1064" s="8" t="s">
        <v>4278</v>
      </c>
      <c r="H1064" s="2"/>
    </row>
    <row r="1065" spans="1:8">
      <c r="A1065" s="3">
        <v>79048</v>
      </c>
      <c r="B1065" s="8" t="s">
        <v>4143</v>
      </c>
      <c r="C1065" s="3">
        <v>1</v>
      </c>
      <c r="D1065" s="3">
        <v>1</v>
      </c>
      <c r="E1065" s="3">
        <v>0</v>
      </c>
      <c r="F1065" s="2">
        <f t="shared" si="16"/>
        <v>2</v>
      </c>
      <c r="G1065" s="8" t="s">
        <v>4142</v>
      </c>
      <c r="H1065" s="2"/>
    </row>
    <row r="1066" spans="1:8">
      <c r="A1066" s="3">
        <v>83642</v>
      </c>
      <c r="B1066" s="8" t="s">
        <v>4741</v>
      </c>
      <c r="C1066" s="3">
        <v>1</v>
      </c>
      <c r="D1066" s="3">
        <v>1</v>
      </c>
      <c r="E1066" s="3">
        <v>0</v>
      </c>
      <c r="F1066" s="2">
        <f t="shared" si="16"/>
        <v>2</v>
      </c>
      <c r="G1066" s="8" t="s">
        <v>4740</v>
      </c>
      <c r="H1066" s="2"/>
    </row>
    <row r="1067" spans="1:8">
      <c r="A1067" s="3">
        <v>5414</v>
      </c>
      <c r="B1067" s="8" t="s">
        <v>3712</v>
      </c>
      <c r="C1067" s="3">
        <v>1</v>
      </c>
      <c r="D1067" s="3">
        <v>1</v>
      </c>
      <c r="E1067" s="3">
        <v>0</v>
      </c>
      <c r="F1067" s="2">
        <f t="shared" si="16"/>
        <v>2</v>
      </c>
      <c r="G1067" s="8" t="s">
        <v>3711</v>
      </c>
      <c r="H1067" s="2"/>
    </row>
    <row r="1068" spans="1:8">
      <c r="A1068" s="3">
        <v>84947</v>
      </c>
      <c r="B1068" s="8" t="s">
        <v>3364</v>
      </c>
      <c r="C1068" s="3">
        <v>1</v>
      </c>
      <c r="D1068" s="3">
        <v>1</v>
      </c>
      <c r="E1068" s="3">
        <v>0</v>
      </c>
      <c r="F1068" s="2">
        <f t="shared" si="16"/>
        <v>2</v>
      </c>
      <c r="G1068" s="8" t="s">
        <v>3363</v>
      </c>
      <c r="H1068" s="2"/>
    </row>
    <row r="1069" spans="1:8">
      <c r="A1069" s="3">
        <v>253190</v>
      </c>
      <c r="B1069" s="8" t="s">
        <v>4813</v>
      </c>
      <c r="C1069" s="3">
        <v>1</v>
      </c>
      <c r="D1069" s="3">
        <v>1</v>
      </c>
      <c r="E1069" s="3">
        <v>0</v>
      </c>
      <c r="F1069" s="2">
        <f t="shared" si="16"/>
        <v>2</v>
      </c>
      <c r="G1069" s="8" t="s">
        <v>4812</v>
      </c>
      <c r="H1069" s="2"/>
    </row>
    <row r="1070" spans="1:8">
      <c r="A1070" s="3">
        <v>133383</v>
      </c>
      <c r="B1070" s="8" t="s">
        <v>4321</v>
      </c>
      <c r="C1070" s="3">
        <v>1</v>
      </c>
      <c r="D1070" s="3">
        <v>1</v>
      </c>
      <c r="E1070" s="3">
        <v>0</v>
      </c>
      <c r="F1070" s="2">
        <f t="shared" si="16"/>
        <v>2</v>
      </c>
      <c r="G1070" s="8" t="s">
        <v>4320</v>
      </c>
      <c r="H1070" s="2"/>
    </row>
    <row r="1071" spans="1:8">
      <c r="A1071" s="3">
        <v>94097</v>
      </c>
      <c r="B1071" s="8" t="s">
        <v>4273</v>
      </c>
      <c r="C1071" s="3">
        <v>1</v>
      </c>
      <c r="D1071" s="3">
        <v>1</v>
      </c>
      <c r="E1071" s="3">
        <v>0</v>
      </c>
      <c r="F1071" s="2">
        <f t="shared" si="16"/>
        <v>2</v>
      </c>
      <c r="G1071" s="8" t="s">
        <v>4272</v>
      </c>
      <c r="H1071" s="2"/>
    </row>
    <row r="1072" spans="1:8">
      <c r="A1072" s="3">
        <v>6470</v>
      </c>
      <c r="B1072" s="8" t="s">
        <v>4567</v>
      </c>
      <c r="C1072" s="3">
        <v>1</v>
      </c>
      <c r="D1072" s="3">
        <v>1</v>
      </c>
      <c r="E1072" s="3">
        <v>0</v>
      </c>
      <c r="F1072" s="2">
        <f t="shared" si="16"/>
        <v>2</v>
      </c>
      <c r="G1072" s="8" t="s">
        <v>4566</v>
      </c>
      <c r="H1072" s="2"/>
    </row>
    <row r="1073" spans="1:8">
      <c r="A1073" s="3">
        <v>23410</v>
      </c>
      <c r="B1073" s="8" t="s">
        <v>3006</v>
      </c>
      <c r="C1073" s="3">
        <v>1</v>
      </c>
      <c r="D1073" s="3">
        <v>1</v>
      </c>
      <c r="E1073" s="3">
        <v>0</v>
      </c>
      <c r="F1073" s="2">
        <f t="shared" si="16"/>
        <v>2</v>
      </c>
      <c r="G1073" s="8" t="s">
        <v>3005</v>
      </c>
      <c r="H1073" s="2"/>
    </row>
    <row r="1074" spans="1:8">
      <c r="A1074" s="3">
        <v>23409</v>
      </c>
      <c r="B1074" s="8" t="s">
        <v>3865</v>
      </c>
      <c r="C1074" s="3">
        <v>1</v>
      </c>
      <c r="D1074" s="3">
        <v>1</v>
      </c>
      <c r="E1074" s="3">
        <v>0</v>
      </c>
      <c r="F1074" s="2">
        <f t="shared" si="16"/>
        <v>2</v>
      </c>
      <c r="G1074" s="8" t="s">
        <v>3864</v>
      </c>
      <c r="H1074" s="2"/>
    </row>
    <row r="1075" spans="1:8">
      <c r="A1075" s="3">
        <v>6566</v>
      </c>
      <c r="B1075" s="8" t="s">
        <v>4569</v>
      </c>
      <c r="C1075" s="3">
        <v>1</v>
      </c>
      <c r="D1075" s="3">
        <v>1</v>
      </c>
      <c r="E1075" s="3">
        <v>0</v>
      </c>
      <c r="F1075" s="2">
        <f t="shared" si="16"/>
        <v>2</v>
      </c>
      <c r="G1075" s="8" t="s">
        <v>4568</v>
      </c>
      <c r="H1075" s="2"/>
    </row>
    <row r="1076" spans="1:8">
      <c r="A1076" s="3">
        <v>162515</v>
      </c>
      <c r="B1076" s="8" t="s">
        <v>5018</v>
      </c>
      <c r="C1076" s="3">
        <v>1</v>
      </c>
      <c r="D1076" s="3">
        <v>1</v>
      </c>
      <c r="E1076" s="3">
        <v>0</v>
      </c>
      <c r="F1076" s="2">
        <f t="shared" si="16"/>
        <v>2</v>
      </c>
      <c r="G1076" s="8" t="s">
        <v>5017</v>
      </c>
      <c r="H1076" s="2"/>
    </row>
    <row r="1077" spans="1:8">
      <c r="A1077" s="3">
        <v>9194</v>
      </c>
      <c r="B1077" s="8" t="s">
        <v>4895</v>
      </c>
      <c r="C1077" s="3">
        <v>1</v>
      </c>
      <c r="D1077" s="3">
        <v>1</v>
      </c>
      <c r="E1077" s="3">
        <v>0</v>
      </c>
      <c r="F1077" s="2">
        <f t="shared" si="16"/>
        <v>2</v>
      </c>
      <c r="G1077" s="8" t="s">
        <v>4894</v>
      </c>
      <c r="H1077" s="2"/>
    </row>
    <row r="1078" spans="1:8">
      <c r="A1078" s="3">
        <v>6583</v>
      </c>
      <c r="B1078" s="8" t="s">
        <v>3728</v>
      </c>
      <c r="C1078" s="3">
        <v>1</v>
      </c>
      <c r="D1078" s="3">
        <v>1</v>
      </c>
      <c r="E1078" s="3">
        <v>0</v>
      </c>
      <c r="F1078" s="2">
        <f t="shared" si="16"/>
        <v>2</v>
      </c>
      <c r="G1078" s="8" t="s">
        <v>3727</v>
      </c>
      <c r="H1078" s="2"/>
    </row>
    <row r="1079" spans="1:8">
      <c r="A1079" s="3">
        <v>9016</v>
      </c>
      <c r="B1079" s="8" t="s">
        <v>2911</v>
      </c>
      <c r="C1079" s="3">
        <v>1</v>
      </c>
      <c r="D1079" s="3">
        <v>1</v>
      </c>
      <c r="E1079" s="3">
        <v>0</v>
      </c>
      <c r="F1079" s="2">
        <f t="shared" si="16"/>
        <v>2</v>
      </c>
      <c r="G1079" s="8" t="s">
        <v>2910</v>
      </c>
      <c r="H1079" s="2"/>
    </row>
    <row r="1080" spans="1:8">
      <c r="A1080" s="3">
        <v>8034</v>
      </c>
      <c r="B1080" s="8" t="s">
        <v>3746</v>
      </c>
      <c r="C1080" s="3">
        <v>1</v>
      </c>
      <c r="D1080" s="3">
        <v>1</v>
      </c>
      <c r="E1080" s="3">
        <v>0</v>
      </c>
      <c r="F1080" s="2">
        <f t="shared" si="16"/>
        <v>2</v>
      </c>
      <c r="G1080" s="8" t="s">
        <v>3745</v>
      </c>
      <c r="H1080" s="2"/>
    </row>
    <row r="1081" spans="1:8">
      <c r="A1081" s="3">
        <v>10478</v>
      </c>
      <c r="B1081" s="8" t="s">
        <v>4599</v>
      </c>
      <c r="C1081" s="3">
        <v>1</v>
      </c>
      <c r="D1081" s="3">
        <v>1</v>
      </c>
      <c r="E1081" s="3">
        <v>0</v>
      </c>
      <c r="F1081" s="2">
        <f t="shared" si="16"/>
        <v>2</v>
      </c>
      <c r="G1081" s="8" t="s">
        <v>4598</v>
      </c>
      <c r="H1081" s="2"/>
    </row>
    <row r="1082" spans="1:8">
      <c r="A1082" s="3">
        <v>83733</v>
      </c>
      <c r="B1082" s="8" t="s">
        <v>4205</v>
      </c>
      <c r="C1082" s="3">
        <v>1</v>
      </c>
      <c r="D1082" s="3">
        <v>1</v>
      </c>
      <c r="E1082" s="3">
        <v>0</v>
      </c>
      <c r="F1082" s="2">
        <f t="shared" si="16"/>
        <v>2</v>
      </c>
      <c r="G1082" s="8" t="s">
        <v>4204</v>
      </c>
      <c r="H1082" s="2"/>
    </row>
    <row r="1083" spans="1:8">
      <c r="A1083" s="3">
        <v>788</v>
      </c>
      <c r="B1083" s="8" t="s">
        <v>3538</v>
      </c>
      <c r="C1083" s="3">
        <v>1</v>
      </c>
      <c r="D1083" s="3">
        <v>1</v>
      </c>
      <c r="E1083" s="3">
        <v>0</v>
      </c>
      <c r="F1083" s="2">
        <f t="shared" si="16"/>
        <v>2</v>
      </c>
      <c r="G1083" s="8" t="s">
        <v>3537</v>
      </c>
      <c r="H1083" s="2"/>
    </row>
    <row r="1084" spans="1:8">
      <c r="A1084" s="3">
        <v>89874</v>
      </c>
      <c r="B1084" s="8" t="s">
        <v>4249</v>
      </c>
      <c r="C1084" s="3">
        <v>1</v>
      </c>
      <c r="D1084" s="3">
        <v>1</v>
      </c>
      <c r="E1084" s="3">
        <v>0</v>
      </c>
      <c r="F1084" s="2">
        <f t="shared" si="16"/>
        <v>2</v>
      </c>
      <c r="G1084" s="8" t="s">
        <v>4248</v>
      </c>
      <c r="H1084" s="2"/>
    </row>
    <row r="1085" spans="1:8">
      <c r="A1085" s="3">
        <v>79085</v>
      </c>
      <c r="B1085" s="8" t="s">
        <v>4147</v>
      </c>
      <c r="C1085" s="3">
        <v>1</v>
      </c>
      <c r="D1085" s="3">
        <v>1</v>
      </c>
      <c r="E1085" s="3">
        <v>0</v>
      </c>
      <c r="F1085" s="2">
        <f t="shared" si="16"/>
        <v>2</v>
      </c>
      <c r="G1085" s="8" t="s">
        <v>4146</v>
      </c>
      <c r="H1085" s="2"/>
    </row>
    <row r="1086" spans="1:8">
      <c r="A1086" s="3">
        <v>115286</v>
      </c>
      <c r="B1086" s="8" t="s">
        <v>3396</v>
      </c>
      <c r="C1086" s="3">
        <v>1</v>
      </c>
      <c r="D1086" s="3">
        <v>1</v>
      </c>
      <c r="E1086" s="3">
        <v>0</v>
      </c>
      <c r="F1086" s="2">
        <f t="shared" si="16"/>
        <v>2</v>
      </c>
      <c r="G1086" s="8" t="s">
        <v>3395</v>
      </c>
      <c r="H1086" s="2"/>
    </row>
    <row r="1087" spans="1:8">
      <c r="A1087" s="3">
        <v>9481</v>
      </c>
      <c r="B1087" s="8" t="s">
        <v>3774</v>
      </c>
      <c r="C1087" s="3">
        <v>1</v>
      </c>
      <c r="D1087" s="3">
        <v>1</v>
      </c>
      <c r="E1087" s="3">
        <v>0</v>
      </c>
      <c r="F1087" s="2">
        <f t="shared" si="16"/>
        <v>2</v>
      </c>
      <c r="G1087" s="8" t="s">
        <v>3773</v>
      </c>
      <c r="H1087" s="2"/>
    </row>
    <row r="1088" spans="1:8">
      <c r="A1088" s="3">
        <v>81894</v>
      </c>
      <c r="B1088" s="8" t="s">
        <v>4195</v>
      </c>
      <c r="C1088" s="3">
        <v>1</v>
      </c>
      <c r="D1088" s="3">
        <v>1</v>
      </c>
      <c r="E1088" s="3">
        <v>0</v>
      </c>
      <c r="F1088" s="2">
        <f t="shared" si="16"/>
        <v>2</v>
      </c>
      <c r="G1088" s="8" t="s">
        <v>4194</v>
      </c>
      <c r="H1088" s="2"/>
    </row>
    <row r="1089" spans="1:8">
      <c r="A1089" s="3">
        <v>123096</v>
      </c>
      <c r="B1089" s="8" t="s">
        <v>4297</v>
      </c>
      <c r="C1089" s="3">
        <v>1</v>
      </c>
      <c r="D1089" s="3">
        <v>1</v>
      </c>
      <c r="E1089" s="3">
        <v>0</v>
      </c>
      <c r="F1089" s="2">
        <f t="shared" si="16"/>
        <v>2</v>
      </c>
      <c r="G1089" s="8" t="s">
        <v>4296</v>
      </c>
      <c r="H1089" s="2"/>
    </row>
    <row r="1090" spans="1:8">
      <c r="A1090" s="3">
        <v>253512</v>
      </c>
      <c r="B1090" s="8" t="s">
        <v>4815</v>
      </c>
      <c r="C1090" s="3">
        <v>1</v>
      </c>
      <c r="D1090" s="3">
        <v>1</v>
      </c>
      <c r="E1090" s="3">
        <v>0</v>
      </c>
      <c r="F1090" s="2">
        <f t="shared" ref="F1090:F1153" si="17">SUM(C1090:E1090)</f>
        <v>2</v>
      </c>
      <c r="G1090" s="8" t="s">
        <v>4814</v>
      </c>
      <c r="H1090" s="2"/>
    </row>
    <row r="1091" spans="1:8">
      <c r="A1091" s="3">
        <v>83447</v>
      </c>
      <c r="B1091" s="8" t="s">
        <v>4199</v>
      </c>
      <c r="C1091" s="3">
        <v>1</v>
      </c>
      <c r="D1091" s="3">
        <v>1</v>
      </c>
      <c r="E1091" s="3">
        <v>0</v>
      </c>
      <c r="F1091" s="2">
        <f t="shared" si="17"/>
        <v>2</v>
      </c>
      <c r="G1091" s="8" t="s">
        <v>4198</v>
      </c>
      <c r="H1091" s="2"/>
    </row>
    <row r="1092" spans="1:8">
      <c r="A1092" s="3">
        <v>84275</v>
      </c>
      <c r="B1092" s="8" t="s">
        <v>3344</v>
      </c>
      <c r="C1092" s="3">
        <v>1</v>
      </c>
      <c r="D1092" s="3">
        <v>1</v>
      </c>
      <c r="E1092" s="3">
        <v>0</v>
      </c>
      <c r="F1092" s="2">
        <f t="shared" si="17"/>
        <v>2</v>
      </c>
      <c r="G1092" s="8" t="s">
        <v>3343</v>
      </c>
      <c r="H1092" s="2"/>
    </row>
    <row r="1093" spans="1:8">
      <c r="A1093" s="3">
        <v>284723</v>
      </c>
      <c r="B1093" s="8" t="s">
        <v>4385</v>
      </c>
      <c r="C1093" s="3">
        <v>1</v>
      </c>
      <c r="D1093" s="3">
        <v>1</v>
      </c>
      <c r="E1093" s="3">
        <v>0</v>
      </c>
      <c r="F1093" s="2">
        <f t="shared" si="17"/>
        <v>2</v>
      </c>
      <c r="G1093" s="8" t="s">
        <v>4384</v>
      </c>
      <c r="H1093" s="2"/>
    </row>
    <row r="1094" spans="1:8">
      <c r="A1094" s="3">
        <v>55186</v>
      </c>
      <c r="B1094" s="8" t="s">
        <v>4037</v>
      </c>
      <c r="C1094" s="3">
        <v>1</v>
      </c>
      <c r="D1094" s="3">
        <v>1</v>
      </c>
      <c r="E1094" s="3">
        <v>0</v>
      </c>
      <c r="F1094" s="2">
        <f t="shared" si="17"/>
        <v>2</v>
      </c>
      <c r="G1094" s="8" t="s">
        <v>4036</v>
      </c>
      <c r="H1094" s="2"/>
    </row>
    <row r="1095" spans="1:8">
      <c r="A1095" s="3">
        <v>51312</v>
      </c>
      <c r="B1095" s="8" t="s">
        <v>4663</v>
      </c>
      <c r="C1095" s="3">
        <v>1</v>
      </c>
      <c r="D1095" s="3">
        <v>1</v>
      </c>
      <c r="E1095" s="3">
        <v>0</v>
      </c>
      <c r="F1095" s="2">
        <f t="shared" si="17"/>
        <v>2</v>
      </c>
      <c r="G1095" s="8" t="s">
        <v>4662</v>
      </c>
      <c r="H1095" s="2"/>
    </row>
    <row r="1096" spans="1:8">
      <c r="A1096" s="3">
        <v>54977</v>
      </c>
      <c r="B1096" s="8" t="s">
        <v>4017</v>
      </c>
      <c r="C1096" s="3">
        <v>1</v>
      </c>
      <c r="D1096" s="3">
        <v>1</v>
      </c>
      <c r="E1096" s="3">
        <v>0</v>
      </c>
      <c r="F1096" s="2">
        <f t="shared" si="17"/>
        <v>2</v>
      </c>
      <c r="G1096" s="8" t="s">
        <v>4016</v>
      </c>
      <c r="H1096" s="2"/>
    </row>
    <row r="1097" spans="1:8">
      <c r="A1097" s="3">
        <v>51629</v>
      </c>
      <c r="B1097" s="8" t="s">
        <v>3985</v>
      </c>
      <c r="C1097" s="3">
        <v>1</v>
      </c>
      <c r="D1097" s="3">
        <v>1</v>
      </c>
      <c r="E1097" s="3">
        <v>0</v>
      </c>
      <c r="F1097" s="2">
        <f t="shared" si="17"/>
        <v>2</v>
      </c>
      <c r="G1097" s="8" t="s">
        <v>3984</v>
      </c>
      <c r="H1097" s="2"/>
    </row>
    <row r="1098" spans="1:8">
      <c r="A1098" s="3">
        <v>284427</v>
      </c>
      <c r="B1098" s="8" t="s">
        <v>4381</v>
      </c>
      <c r="C1098" s="3">
        <v>1</v>
      </c>
      <c r="D1098" s="3">
        <v>1</v>
      </c>
      <c r="E1098" s="3">
        <v>0</v>
      </c>
      <c r="F1098" s="2">
        <f t="shared" si="17"/>
        <v>2</v>
      </c>
      <c r="G1098" s="8" t="s">
        <v>4380</v>
      </c>
      <c r="H1098" s="2"/>
    </row>
    <row r="1099" spans="1:8">
      <c r="A1099" s="3">
        <v>284439</v>
      </c>
      <c r="B1099" s="8" t="s">
        <v>4383</v>
      </c>
      <c r="C1099" s="3">
        <v>1</v>
      </c>
      <c r="D1099" s="3">
        <v>1</v>
      </c>
      <c r="E1099" s="3">
        <v>0</v>
      </c>
      <c r="F1099" s="2">
        <f t="shared" si="17"/>
        <v>2</v>
      </c>
      <c r="G1099" s="8" t="s">
        <v>4382</v>
      </c>
      <c r="H1099" s="2"/>
    </row>
    <row r="1100" spans="1:8">
      <c r="A1100" s="3">
        <v>203427</v>
      </c>
      <c r="B1100" s="8" t="s">
        <v>4357</v>
      </c>
      <c r="C1100" s="3">
        <v>1</v>
      </c>
      <c r="D1100" s="3">
        <v>1</v>
      </c>
      <c r="E1100" s="3">
        <v>0</v>
      </c>
      <c r="F1100" s="2">
        <f t="shared" si="17"/>
        <v>2</v>
      </c>
      <c r="G1100" s="8" t="s">
        <v>4356</v>
      </c>
      <c r="H1100" s="2"/>
    </row>
    <row r="1101" spans="1:8">
      <c r="A1101" s="3">
        <v>9673</v>
      </c>
      <c r="B1101" s="8" t="s">
        <v>3784</v>
      </c>
      <c r="C1101" s="3">
        <v>1</v>
      </c>
      <c r="D1101" s="3">
        <v>1</v>
      </c>
      <c r="E1101" s="3">
        <v>0</v>
      </c>
      <c r="F1101" s="2">
        <f t="shared" si="17"/>
        <v>2</v>
      </c>
      <c r="G1101" s="8" t="s">
        <v>3783</v>
      </c>
      <c r="H1101" s="2"/>
    </row>
    <row r="1102" spans="1:8">
      <c r="A1102" s="3">
        <v>283130</v>
      </c>
      <c r="B1102" s="8" t="s">
        <v>4367</v>
      </c>
      <c r="C1102" s="3">
        <v>1</v>
      </c>
      <c r="D1102" s="3">
        <v>1</v>
      </c>
      <c r="E1102" s="3">
        <v>0</v>
      </c>
      <c r="F1102" s="2">
        <f t="shared" si="17"/>
        <v>2</v>
      </c>
      <c r="G1102" s="8" t="s">
        <v>4366</v>
      </c>
      <c r="H1102" s="2"/>
    </row>
    <row r="1103" spans="1:8">
      <c r="A1103" s="3">
        <v>283600</v>
      </c>
      <c r="B1103" s="8" t="s">
        <v>4373</v>
      </c>
      <c r="C1103" s="3">
        <v>1</v>
      </c>
      <c r="D1103" s="3">
        <v>1</v>
      </c>
      <c r="E1103" s="3">
        <v>0</v>
      </c>
      <c r="F1103" s="2">
        <f t="shared" si="17"/>
        <v>2</v>
      </c>
      <c r="G1103" s="8" t="s">
        <v>4372</v>
      </c>
      <c r="H1103" s="2"/>
    </row>
    <row r="1104" spans="1:8">
      <c r="A1104" s="3">
        <v>153328</v>
      </c>
      <c r="B1104" s="8" t="s">
        <v>4339</v>
      </c>
      <c r="C1104" s="3">
        <v>1</v>
      </c>
      <c r="D1104" s="3">
        <v>1</v>
      </c>
      <c r="E1104" s="3">
        <v>0</v>
      </c>
      <c r="F1104" s="2">
        <f t="shared" si="17"/>
        <v>2</v>
      </c>
      <c r="G1104" s="8" t="s">
        <v>4338</v>
      </c>
      <c r="H1104" s="2"/>
    </row>
    <row r="1105" spans="1:8">
      <c r="A1105" s="3">
        <v>92014</v>
      </c>
      <c r="B1105" s="8" t="s">
        <v>4261</v>
      </c>
      <c r="C1105" s="3">
        <v>1</v>
      </c>
      <c r="D1105" s="3">
        <v>1</v>
      </c>
      <c r="E1105" s="3">
        <v>0</v>
      </c>
      <c r="F1105" s="2">
        <f t="shared" si="17"/>
        <v>2</v>
      </c>
      <c r="G1105" s="8" t="s">
        <v>4260</v>
      </c>
      <c r="H1105" s="2"/>
    </row>
    <row r="1106" spans="1:8">
      <c r="A1106" s="3">
        <v>401612</v>
      </c>
      <c r="B1106" s="8" t="s">
        <v>4409</v>
      </c>
      <c r="C1106" s="3">
        <v>1</v>
      </c>
      <c r="D1106" s="3">
        <v>1</v>
      </c>
      <c r="E1106" s="3">
        <v>0</v>
      </c>
      <c r="F1106" s="2">
        <f t="shared" si="17"/>
        <v>2</v>
      </c>
      <c r="G1106" s="8" t="s">
        <v>4408</v>
      </c>
      <c r="H1106" s="2"/>
    </row>
    <row r="1107" spans="1:8">
      <c r="A1107" s="3">
        <v>55676</v>
      </c>
      <c r="B1107" s="8" t="s">
        <v>4695</v>
      </c>
      <c r="C1107" s="3">
        <v>1</v>
      </c>
      <c r="D1107" s="3">
        <v>1</v>
      </c>
      <c r="E1107" s="3">
        <v>0</v>
      </c>
      <c r="F1107" s="2">
        <f t="shared" si="17"/>
        <v>2</v>
      </c>
      <c r="G1107" s="8" t="s">
        <v>4694</v>
      </c>
      <c r="H1107" s="2"/>
    </row>
    <row r="1108" spans="1:8">
      <c r="A1108" s="3">
        <v>10463</v>
      </c>
      <c r="B1108" s="8" t="s">
        <v>4912</v>
      </c>
      <c r="C1108" s="3">
        <v>1</v>
      </c>
      <c r="D1108" s="3">
        <v>1</v>
      </c>
      <c r="E1108" s="3">
        <v>0</v>
      </c>
      <c r="F1108" s="2">
        <f t="shared" si="17"/>
        <v>2</v>
      </c>
      <c r="G1108" s="8" t="s">
        <v>4911</v>
      </c>
      <c r="H1108" s="2"/>
    </row>
    <row r="1109" spans="1:8">
      <c r="A1109" s="3">
        <v>2542</v>
      </c>
      <c r="B1109" s="8" t="s">
        <v>4853</v>
      </c>
      <c r="C1109" s="3">
        <v>1</v>
      </c>
      <c r="D1109" s="3">
        <v>1</v>
      </c>
      <c r="E1109" s="3">
        <v>0</v>
      </c>
      <c r="F1109" s="2">
        <f t="shared" si="17"/>
        <v>2</v>
      </c>
      <c r="G1109" s="8" t="s">
        <v>4852</v>
      </c>
      <c r="H1109" s="2"/>
    </row>
    <row r="1110" spans="1:8">
      <c r="A1110" s="3">
        <v>91689</v>
      </c>
      <c r="B1110" s="8" t="s">
        <v>4259</v>
      </c>
      <c r="C1110" s="3">
        <v>1</v>
      </c>
      <c r="D1110" s="3">
        <v>1</v>
      </c>
      <c r="E1110" s="3">
        <v>0</v>
      </c>
      <c r="F1110" s="2">
        <f t="shared" si="17"/>
        <v>2</v>
      </c>
      <c r="G1110" s="8" t="s">
        <v>4258</v>
      </c>
      <c r="H1110" s="2"/>
    </row>
    <row r="1111" spans="1:8">
      <c r="A1111" s="3">
        <v>9342</v>
      </c>
      <c r="B1111" s="8" t="s">
        <v>4897</v>
      </c>
      <c r="C1111" s="3">
        <v>1</v>
      </c>
      <c r="D1111" s="3">
        <v>1</v>
      </c>
      <c r="E1111" s="3">
        <v>0</v>
      </c>
      <c r="F1111" s="2">
        <f t="shared" si="17"/>
        <v>2</v>
      </c>
      <c r="G1111" s="8" t="s">
        <v>4896</v>
      </c>
      <c r="H1111" s="2"/>
    </row>
    <row r="1112" spans="1:8">
      <c r="A1112" s="3">
        <v>27044</v>
      </c>
      <c r="B1112" s="8" t="s">
        <v>3913</v>
      </c>
      <c r="C1112" s="3">
        <v>1</v>
      </c>
      <c r="D1112" s="3">
        <v>1</v>
      </c>
      <c r="E1112" s="3">
        <v>0</v>
      </c>
      <c r="F1112" s="2">
        <f t="shared" si="17"/>
        <v>2</v>
      </c>
      <c r="G1112" s="8" t="s">
        <v>3912</v>
      </c>
      <c r="H1112" s="2"/>
    </row>
    <row r="1113" spans="1:8">
      <c r="A1113" s="3">
        <v>6647</v>
      </c>
      <c r="B1113" s="8" t="s">
        <v>3730</v>
      </c>
      <c r="C1113" s="3">
        <v>1</v>
      </c>
      <c r="D1113" s="3">
        <v>1</v>
      </c>
      <c r="E1113" s="3">
        <v>0</v>
      </c>
      <c r="F1113" s="2">
        <f t="shared" si="17"/>
        <v>2</v>
      </c>
      <c r="G1113" s="8" t="s">
        <v>3729</v>
      </c>
      <c r="H1113" s="2"/>
    </row>
    <row r="1114" spans="1:8">
      <c r="A1114" s="3">
        <v>219938</v>
      </c>
      <c r="B1114" s="8" t="s">
        <v>4807</v>
      </c>
      <c r="C1114" s="3">
        <v>1</v>
      </c>
      <c r="D1114" s="3">
        <v>1</v>
      </c>
      <c r="E1114" s="3">
        <v>0</v>
      </c>
      <c r="F1114" s="2">
        <f t="shared" si="17"/>
        <v>2</v>
      </c>
      <c r="G1114" s="8" t="s">
        <v>4806</v>
      </c>
      <c r="H1114" s="2"/>
    </row>
    <row r="1115" spans="1:8">
      <c r="A1115" s="3">
        <v>64847</v>
      </c>
      <c r="B1115" s="8" t="s">
        <v>4978</v>
      </c>
      <c r="C1115" s="3">
        <v>1</v>
      </c>
      <c r="D1115" s="3">
        <v>1</v>
      </c>
      <c r="E1115" s="3">
        <v>0</v>
      </c>
      <c r="F1115" s="2">
        <f t="shared" si="17"/>
        <v>2</v>
      </c>
      <c r="G1115" s="8" t="s">
        <v>4977</v>
      </c>
      <c r="H1115" s="2"/>
    </row>
    <row r="1116" spans="1:8">
      <c r="A1116" s="3">
        <v>6687</v>
      </c>
      <c r="B1116" s="8" t="s">
        <v>2863</v>
      </c>
      <c r="C1116" s="3">
        <v>1</v>
      </c>
      <c r="D1116" s="3">
        <v>1</v>
      </c>
      <c r="E1116" s="3">
        <v>0</v>
      </c>
      <c r="F1116" s="2">
        <f t="shared" si="17"/>
        <v>2</v>
      </c>
      <c r="G1116" s="8" t="s">
        <v>2862</v>
      </c>
      <c r="H1116" s="2"/>
    </row>
    <row r="1117" spans="1:8">
      <c r="A1117" s="3">
        <v>9517</v>
      </c>
      <c r="B1117" s="8" t="s">
        <v>3778</v>
      </c>
      <c r="C1117" s="3">
        <v>1</v>
      </c>
      <c r="D1117" s="3">
        <v>1</v>
      </c>
      <c r="E1117" s="3">
        <v>0</v>
      </c>
      <c r="F1117" s="2">
        <f t="shared" si="17"/>
        <v>2</v>
      </c>
      <c r="G1117" s="8" t="s">
        <v>3777</v>
      </c>
      <c r="H1117" s="2"/>
    </row>
    <row r="1118" spans="1:8">
      <c r="A1118" s="3">
        <v>6770</v>
      </c>
      <c r="B1118" s="8" t="s">
        <v>3732</v>
      </c>
      <c r="C1118" s="3">
        <v>1</v>
      </c>
      <c r="D1118" s="3">
        <v>1</v>
      </c>
      <c r="E1118" s="3">
        <v>0</v>
      </c>
      <c r="F1118" s="2">
        <f t="shared" si="17"/>
        <v>2</v>
      </c>
      <c r="G1118" s="8" t="s">
        <v>3731</v>
      </c>
      <c r="H1118" s="2"/>
    </row>
    <row r="1119" spans="1:8">
      <c r="A1119" s="3">
        <v>56910</v>
      </c>
      <c r="B1119" s="8" t="s">
        <v>3212</v>
      </c>
      <c r="C1119" s="3">
        <v>1</v>
      </c>
      <c r="D1119" s="3">
        <v>1</v>
      </c>
      <c r="E1119" s="3">
        <v>0</v>
      </c>
      <c r="F1119" s="2">
        <f t="shared" si="17"/>
        <v>2</v>
      </c>
      <c r="G1119" s="8" t="s">
        <v>3211</v>
      </c>
      <c r="H1119" s="2"/>
    </row>
    <row r="1120" spans="1:8">
      <c r="A1120" s="3">
        <v>2040</v>
      </c>
      <c r="B1120" s="8" t="s">
        <v>4467</v>
      </c>
      <c r="C1120" s="3">
        <v>1</v>
      </c>
      <c r="D1120" s="3">
        <v>1</v>
      </c>
      <c r="E1120" s="3">
        <v>0</v>
      </c>
      <c r="F1120" s="2">
        <f t="shared" si="17"/>
        <v>2</v>
      </c>
      <c r="G1120" s="8" t="s">
        <v>4466</v>
      </c>
      <c r="H1120" s="2"/>
    </row>
    <row r="1121" spans="1:8">
      <c r="A1121" s="3">
        <v>9399</v>
      </c>
      <c r="B1121" s="8" t="s">
        <v>4899</v>
      </c>
      <c r="C1121" s="3">
        <v>1</v>
      </c>
      <c r="D1121" s="3">
        <v>1</v>
      </c>
      <c r="E1121" s="3">
        <v>0</v>
      </c>
      <c r="F1121" s="2">
        <f t="shared" si="17"/>
        <v>2</v>
      </c>
      <c r="G1121" s="8" t="s">
        <v>4898</v>
      </c>
      <c r="H1121" s="2"/>
    </row>
    <row r="1122" spans="1:8">
      <c r="A1122" s="3">
        <v>55014</v>
      </c>
      <c r="B1122" s="8" t="s">
        <v>4683</v>
      </c>
      <c r="C1122" s="3">
        <v>1</v>
      </c>
      <c r="D1122" s="3">
        <v>1</v>
      </c>
      <c r="E1122" s="3">
        <v>0</v>
      </c>
      <c r="F1122" s="2">
        <f t="shared" si="17"/>
        <v>2</v>
      </c>
      <c r="G1122" s="8" t="s">
        <v>4682</v>
      </c>
      <c r="H1122" s="2"/>
    </row>
    <row r="1123" spans="1:8">
      <c r="A1123" s="3">
        <v>79783</v>
      </c>
      <c r="B1123" s="8" t="s">
        <v>4165</v>
      </c>
      <c r="C1123" s="3">
        <v>1</v>
      </c>
      <c r="D1123" s="3">
        <v>1</v>
      </c>
      <c r="E1123" s="3">
        <v>0</v>
      </c>
      <c r="F1123" s="2">
        <f t="shared" si="17"/>
        <v>2</v>
      </c>
      <c r="G1123" s="8" t="s">
        <v>4164</v>
      </c>
      <c r="H1123" s="2"/>
    </row>
    <row r="1124" spans="1:8">
      <c r="A1124" s="3">
        <v>6821</v>
      </c>
      <c r="B1124" s="8" t="s">
        <v>3734</v>
      </c>
      <c r="C1124" s="3">
        <v>1</v>
      </c>
      <c r="D1124" s="3">
        <v>1</v>
      </c>
      <c r="E1124" s="3">
        <v>0</v>
      </c>
      <c r="F1124" s="2">
        <f t="shared" si="17"/>
        <v>2</v>
      </c>
      <c r="G1124" s="8" t="s">
        <v>3733</v>
      </c>
      <c r="H1124" s="2"/>
    </row>
    <row r="1125" spans="1:8">
      <c r="A1125" s="3">
        <v>6897</v>
      </c>
      <c r="B1125" s="8" t="s">
        <v>4885</v>
      </c>
      <c r="C1125" s="3">
        <v>1</v>
      </c>
      <c r="D1125" s="3">
        <v>1</v>
      </c>
      <c r="E1125" s="3">
        <v>0</v>
      </c>
      <c r="F1125" s="2">
        <f t="shared" si="17"/>
        <v>2</v>
      </c>
      <c r="G1125" s="8" t="s">
        <v>4884</v>
      </c>
      <c r="H1125" s="2"/>
    </row>
    <row r="1126" spans="1:8">
      <c r="A1126" s="3">
        <v>285343</v>
      </c>
      <c r="B1126" s="8" t="s">
        <v>4387</v>
      </c>
      <c r="C1126" s="3">
        <v>1</v>
      </c>
      <c r="D1126" s="3">
        <v>1</v>
      </c>
      <c r="E1126" s="3">
        <v>0</v>
      </c>
      <c r="F1126" s="2">
        <f t="shared" si="17"/>
        <v>2</v>
      </c>
      <c r="G1126" s="8" t="s">
        <v>4386</v>
      </c>
      <c r="H1126" s="2"/>
    </row>
    <row r="1127" spans="1:8">
      <c r="A1127" s="3">
        <v>84260</v>
      </c>
      <c r="B1127" s="8" t="s">
        <v>3340</v>
      </c>
      <c r="C1127" s="3">
        <v>1</v>
      </c>
      <c r="D1127" s="3">
        <v>1</v>
      </c>
      <c r="E1127" s="3">
        <v>0</v>
      </c>
      <c r="F1127" s="2">
        <f t="shared" si="17"/>
        <v>2</v>
      </c>
      <c r="G1127" s="8" t="s">
        <v>3339</v>
      </c>
      <c r="H1127" s="2"/>
    </row>
    <row r="1128" spans="1:8">
      <c r="A1128" s="3">
        <v>10312</v>
      </c>
      <c r="B1128" s="8" t="s">
        <v>3811</v>
      </c>
      <c r="C1128" s="3">
        <v>1</v>
      </c>
      <c r="D1128" s="3">
        <v>1</v>
      </c>
      <c r="E1128" s="3">
        <v>0</v>
      </c>
      <c r="F1128" s="2">
        <f t="shared" si="17"/>
        <v>2</v>
      </c>
      <c r="G1128" s="8" t="s">
        <v>3810</v>
      </c>
      <c r="H1128" s="2"/>
    </row>
    <row r="1129" spans="1:8">
      <c r="A1129" s="3">
        <v>11022</v>
      </c>
      <c r="B1129" s="8" t="s">
        <v>4611</v>
      </c>
      <c r="C1129" s="3">
        <v>1</v>
      </c>
      <c r="D1129" s="3">
        <v>1</v>
      </c>
      <c r="E1129" s="3">
        <v>0</v>
      </c>
      <c r="F1129" s="2">
        <f t="shared" si="17"/>
        <v>2</v>
      </c>
      <c r="G1129" s="8" t="s">
        <v>4610</v>
      </c>
      <c r="H1129" s="2"/>
    </row>
    <row r="1130" spans="1:8">
      <c r="A1130" s="3">
        <v>1678</v>
      </c>
      <c r="B1130" s="8" t="s">
        <v>2691</v>
      </c>
      <c r="C1130" s="3">
        <v>1</v>
      </c>
      <c r="D1130" s="3">
        <v>1</v>
      </c>
      <c r="E1130" s="3">
        <v>0</v>
      </c>
      <c r="F1130" s="2">
        <f t="shared" si="17"/>
        <v>2</v>
      </c>
      <c r="G1130" s="8" t="s">
        <v>2690</v>
      </c>
      <c r="H1130" s="2"/>
    </row>
    <row r="1131" spans="1:8">
      <c r="A1131" s="3">
        <v>7084</v>
      </c>
      <c r="B1131" s="8" t="s">
        <v>3738</v>
      </c>
      <c r="C1131" s="3">
        <v>1</v>
      </c>
      <c r="D1131" s="3">
        <v>1</v>
      </c>
      <c r="E1131" s="3">
        <v>0</v>
      </c>
      <c r="F1131" s="2">
        <f t="shared" si="17"/>
        <v>2</v>
      </c>
      <c r="G1131" s="8" t="s">
        <v>3737</v>
      </c>
      <c r="H1131" s="2"/>
    </row>
    <row r="1132" spans="1:8">
      <c r="A1132" s="3">
        <v>7086</v>
      </c>
      <c r="B1132" s="8" t="s">
        <v>4891</v>
      </c>
      <c r="C1132" s="3">
        <v>1</v>
      </c>
      <c r="D1132" s="3">
        <v>1</v>
      </c>
      <c r="E1132" s="3">
        <v>0</v>
      </c>
      <c r="F1132" s="2">
        <f t="shared" si="17"/>
        <v>2</v>
      </c>
      <c r="G1132" s="8" t="s">
        <v>4890</v>
      </c>
      <c r="H1132" s="2"/>
    </row>
    <row r="1133" spans="1:8">
      <c r="A1133" s="3">
        <v>51643</v>
      </c>
      <c r="B1133" s="8" t="s">
        <v>4952</v>
      </c>
      <c r="C1133" s="3">
        <v>1</v>
      </c>
      <c r="D1133" s="3">
        <v>1</v>
      </c>
      <c r="E1133" s="3">
        <v>0</v>
      </c>
      <c r="F1133" s="2">
        <f t="shared" si="17"/>
        <v>2</v>
      </c>
      <c r="G1133" s="8" t="s">
        <v>4951</v>
      </c>
      <c r="H1133" s="2"/>
    </row>
    <row r="1134" spans="1:8">
      <c r="A1134" s="3">
        <v>55260</v>
      </c>
      <c r="B1134" s="8" t="s">
        <v>4043</v>
      </c>
      <c r="C1134" s="3">
        <v>1</v>
      </c>
      <c r="D1134" s="3">
        <v>1</v>
      </c>
      <c r="E1134" s="3">
        <v>0</v>
      </c>
      <c r="F1134" s="2">
        <f t="shared" si="17"/>
        <v>2</v>
      </c>
      <c r="G1134" s="8" t="s">
        <v>4042</v>
      </c>
      <c r="H1134" s="2"/>
    </row>
    <row r="1135" spans="1:8">
      <c r="A1135" s="3">
        <v>80775</v>
      </c>
      <c r="B1135" s="8" t="s">
        <v>4986</v>
      </c>
      <c r="C1135" s="3">
        <v>1</v>
      </c>
      <c r="D1135" s="3">
        <v>1</v>
      </c>
      <c r="E1135" s="3">
        <v>0</v>
      </c>
      <c r="F1135" s="2">
        <f t="shared" si="17"/>
        <v>2</v>
      </c>
      <c r="G1135" s="8" t="s">
        <v>4985</v>
      </c>
      <c r="H1135" s="2"/>
    </row>
    <row r="1136" spans="1:8">
      <c r="A1136" s="3">
        <v>374882</v>
      </c>
      <c r="B1136" s="8" t="s">
        <v>5034</v>
      </c>
      <c r="C1136" s="3">
        <v>1</v>
      </c>
      <c r="D1136" s="3">
        <v>1</v>
      </c>
      <c r="E1136" s="3">
        <v>0</v>
      </c>
      <c r="F1136" s="2">
        <f t="shared" si="17"/>
        <v>2</v>
      </c>
      <c r="G1136" s="8" t="s">
        <v>5033</v>
      </c>
      <c r="H1136" s="2"/>
    </row>
    <row r="1137" spans="1:8">
      <c r="A1137" s="3">
        <v>55217</v>
      </c>
      <c r="B1137" s="8" t="s">
        <v>4039</v>
      </c>
      <c r="C1137" s="3">
        <v>1</v>
      </c>
      <c r="D1137" s="3">
        <v>1</v>
      </c>
      <c r="E1137" s="3">
        <v>0</v>
      </c>
      <c r="F1137" s="2">
        <f t="shared" si="17"/>
        <v>2</v>
      </c>
      <c r="G1137" s="8" t="s">
        <v>4038</v>
      </c>
      <c r="H1137" s="2"/>
    </row>
    <row r="1138" spans="1:8">
      <c r="A1138" s="3">
        <v>9804</v>
      </c>
      <c r="B1138" s="8" t="s">
        <v>2930</v>
      </c>
      <c r="C1138" s="3">
        <v>1</v>
      </c>
      <c r="D1138" s="3">
        <v>1</v>
      </c>
      <c r="E1138" s="3">
        <v>0</v>
      </c>
      <c r="F1138" s="2">
        <f t="shared" si="17"/>
        <v>2</v>
      </c>
      <c r="G1138" s="8" t="s">
        <v>2929</v>
      </c>
      <c r="H1138" s="2"/>
    </row>
    <row r="1139" spans="1:8">
      <c r="A1139" s="3">
        <v>10953</v>
      </c>
      <c r="B1139" s="8" t="s">
        <v>2982</v>
      </c>
      <c r="C1139" s="3">
        <v>1</v>
      </c>
      <c r="D1139" s="3">
        <v>1</v>
      </c>
      <c r="E1139" s="3">
        <v>0</v>
      </c>
      <c r="F1139" s="2">
        <f t="shared" si="17"/>
        <v>2</v>
      </c>
      <c r="G1139" s="8" t="s">
        <v>2981</v>
      </c>
      <c r="H1139" s="2"/>
    </row>
    <row r="1140" spans="1:8">
      <c r="A1140" s="3">
        <v>84134</v>
      </c>
      <c r="B1140" s="8" t="s">
        <v>3336</v>
      </c>
      <c r="C1140" s="3">
        <v>1</v>
      </c>
      <c r="D1140" s="3">
        <v>1</v>
      </c>
      <c r="E1140" s="3">
        <v>0</v>
      </c>
      <c r="F1140" s="2">
        <f t="shared" si="17"/>
        <v>2</v>
      </c>
      <c r="G1140" s="8" t="s">
        <v>3335</v>
      </c>
      <c r="H1140" s="2"/>
    </row>
    <row r="1141" spans="1:8">
      <c r="A1141" s="3">
        <v>100188893</v>
      </c>
      <c r="B1141" s="8" t="s">
        <v>3468</v>
      </c>
      <c r="C1141" s="3">
        <v>1</v>
      </c>
      <c r="D1141" s="3">
        <v>1</v>
      </c>
      <c r="E1141" s="3">
        <v>0</v>
      </c>
      <c r="F1141" s="2">
        <f t="shared" si="17"/>
        <v>2</v>
      </c>
      <c r="G1141" s="8" t="s">
        <v>3467</v>
      </c>
      <c r="H1141" s="2"/>
    </row>
    <row r="1142" spans="1:8">
      <c r="A1142" s="3">
        <v>54543</v>
      </c>
      <c r="B1142" s="8" t="s">
        <v>3150</v>
      </c>
      <c r="C1142" s="3">
        <v>1</v>
      </c>
      <c r="D1142" s="3">
        <v>1</v>
      </c>
      <c r="E1142" s="3">
        <v>0</v>
      </c>
      <c r="F1142" s="2">
        <f t="shared" si="17"/>
        <v>2</v>
      </c>
      <c r="G1142" s="8" t="s">
        <v>3149</v>
      </c>
      <c r="H1142" s="2"/>
    </row>
    <row r="1143" spans="1:8">
      <c r="A1143" s="3">
        <v>116447</v>
      </c>
      <c r="B1143" s="8" t="s">
        <v>3402</v>
      </c>
      <c r="C1143" s="3">
        <v>1</v>
      </c>
      <c r="D1143" s="3">
        <v>1</v>
      </c>
      <c r="E1143" s="3">
        <v>0</v>
      </c>
      <c r="F1143" s="2">
        <f t="shared" si="17"/>
        <v>2</v>
      </c>
      <c r="G1143" s="8" t="s">
        <v>3401</v>
      </c>
      <c r="H1143" s="2"/>
    </row>
    <row r="1144" spans="1:8">
      <c r="A1144" s="3">
        <v>7167</v>
      </c>
      <c r="B1144" s="8" t="s">
        <v>4575</v>
      </c>
      <c r="C1144" s="3">
        <v>1</v>
      </c>
      <c r="D1144" s="3">
        <v>1</v>
      </c>
      <c r="E1144" s="3">
        <v>0</v>
      </c>
      <c r="F1144" s="2">
        <f t="shared" si="17"/>
        <v>2</v>
      </c>
      <c r="G1144" s="8" t="s">
        <v>4574</v>
      </c>
      <c r="H1144" s="2"/>
    </row>
    <row r="1145" spans="1:8">
      <c r="A1145" s="3">
        <v>55621</v>
      </c>
      <c r="B1145" s="8" t="s">
        <v>4693</v>
      </c>
      <c r="C1145" s="3">
        <v>1</v>
      </c>
      <c r="D1145" s="3">
        <v>1</v>
      </c>
      <c r="E1145" s="3">
        <v>0</v>
      </c>
      <c r="F1145" s="2">
        <f t="shared" si="17"/>
        <v>2</v>
      </c>
      <c r="G1145" s="8" t="s">
        <v>4692</v>
      </c>
      <c r="H1145" s="2"/>
    </row>
    <row r="1146" spans="1:8">
      <c r="A1146" s="3">
        <v>60487</v>
      </c>
      <c r="B1146" s="8" t="s">
        <v>4974</v>
      </c>
      <c r="C1146" s="3">
        <v>1</v>
      </c>
      <c r="D1146" s="3">
        <v>1</v>
      </c>
      <c r="E1146" s="3">
        <v>0</v>
      </c>
      <c r="F1146" s="2">
        <f t="shared" si="17"/>
        <v>2</v>
      </c>
      <c r="G1146" s="8" t="s">
        <v>4973</v>
      </c>
      <c r="H1146" s="2"/>
    </row>
    <row r="1147" spans="1:8">
      <c r="A1147" s="3">
        <v>79979</v>
      </c>
      <c r="B1147" s="8" t="s">
        <v>4175</v>
      </c>
      <c r="C1147" s="3">
        <v>1</v>
      </c>
      <c r="D1147" s="3">
        <v>1</v>
      </c>
      <c r="E1147" s="3">
        <v>0</v>
      </c>
      <c r="F1147" s="2">
        <f t="shared" si="17"/>
        <v>2</v>
      </c>
      <c r="G1147" s="8" t="s">
        <v>4174</v>
      </c>
      <c r="H1147" s="2"/>
    </row>
    <row r="1148" spans="1:8">
      <c r="A1148" s="3">
        <v>100131187</v>
      </c>
      <c r="B1148" s="8" t="s">
        <v>4419</v>
      </c>
      <c r="C1148" s="3">
        <v>1</v>
      </c>
      <c r="D1148" s="3">
        <v>1</v>
      </c>
      <c r="E1148" s="3">
        <v>0</v>
      </c>
      <c r="F1148" s="2">
        <f t="shared" si="17"/>
        <v>2</v>
      </c>
      <c r="G1148" s="8" t="s">
        <v>4418</v>
      </c>
      <c r="H1148" s="2"/>
    </row>
    <row r="1149" spans="1:8">
      <c r="A1149" s="3">
        <v>100130890</v>
      </c>
      <c r="B1149" s="8" t="s">
        <v>5040</v>
      </c>
      <c r="C1149" s="3">
        <v>1</v>
      </c>
      <c r="D1149" s="3">
        <v>1</v>
      </c>
      <c r="E1149" s="3">
        <v>0</v>
      </c>
      <c r="F1149" s="2">
        <f t="shared" si="17"/>
        <v>2</v>
      </c>
      <c r="G1149" s="8" t="s">
        <v>5039</v>
      </c>
      <c r="H1149" s="2"/>
    </row>
    <row r="1150" spans="1:8">
      <c r="A1150" s="3">
        <v>54902</v>
      </c>
      <c r="B1150" s="8" t="s">
        <v>3152</v>
      </c>
      <c r="C1150" s="3">
        <v>1</v>
      </c>
      <c r="D1150" s="3">
        <v>1</v>
      </c>
      <c r="E1150" s="3">
        <v>0</v>
      </c>
      <c r="F1150" s="2">
        <f t="shared" si="17"/>
        <v>2</v>
      </c>
      <c r="G1150" s="8" t="s">
        <v>3151</v>
      </c>
      <c r="H1150" s="2"/>
    </row>
    <row r="1151" spans="1:8">
      <c r="A1151" s="3">
        <v>10381</v>
      </c>
      <c r="B1151" s="8" t="s">
        <v>4910</v>
      </c>
      <c r="C1151" s="3">
        <v>1</v>
      </c>
      <c r="D1151" s="3">
        <v>1</v>
      </c>
      <c r="E1151" s="3">
        <v>0</v>
      </c>
      <c r="F1151" s="2">
        <f t="shared" si="17"/>
        <v>2</v>
      </c>
      <c r="G1151" s="8" t="s">
        <v>4909</v>
      </c>
      <c r="H1151" s="2"/>
    </row>
    <row r="1152" spans="1:8">
      <c r="A1152" s="3">
        <v>51060</v>
      </c>
      <c r="B1152" s="8" t="s">
        <v>4946</v>
      </c>
      <c r="C1152" s="3">
        <v>1</v>
      </c>
      <c r="D1152" s="3">
        <v>1</v>
      </c>
      <c r="E1152" s="3">
        <v>0</v>
      </c>
      <c r="F1152" s="2">
        <f t="shared" si="17"/>
        <v>2</v>
      </c>
      <c r="G1152" s="8" t="s">
        <v>4945</v>
      </c>
      <c r="H1152" s="2"/>
    </row>
    <row r="1153" spans="1:8">
      <c r="A1153" s="3">
        <v>7296</v>
      </c>
      <c r="B1153" s="8" t="s">
        <v>4577</v>
      </c>
      <c r="C1153" s="3">
        <v>1</v>
      </c>
      <c r="D1153" s="3">
        <v>1</v>
      </c>
      <c r="E1153" s="3">
        <v>0</v>
      </c>
      <c r="F1153" s="2">
        <f t="shared" si="17"/>
        <v>2</v>
      </c>
      <c r="G1153" s="8" t="s">
        <v>4576</v>
      </c>
      <c r="H1153" s="2"/>
    </row>
    <row r="1154" spans="1:8">
      <c r="A1154" s="3">
        <v>219743</v>
      </c>
      <c r="B1154" s="8" t="s">
        <v>5024</v>
      </c>
      <c r="C1154" s="3">
        <v>1</v>
      </c>
      <c r="D1154" s="3">
        <v>1</v>
      </c>
      <c r="E1154" s="3">
        <v>0</v>
      </c>
      <c r="F1154" s="2">
        <f t="shared" ref="F1154:F1217" si="18">SUM(C1154:E1154)</f>
        <v>2</v>
      </c>
      <c r="G1154" s="8" t="s">
        <v>5023</v>
      </c>
      <c r="H1154" s="2"/>
    </row>
    <row r="1155" spans="1:8">
      <c r="A1155" s="3">
        <v>7350</v>
      </c>
      <c r="B1155" s="8" t="s">
        <v>2877</v>
      </c>
      <c r="C1155" s="3">
        <v>1</v>
      </c>
      <c r="D1155" s="3">
        <v>1</v>
      </c>
      <c r="E1155" s="3">
        <v>0</v>
      </c>
      <c r="F1155" s="2">
        <f t="shared" si="18"/>
        <v>2</v>
      </c>
      <c r="G1155" s="8" t="s">
        <v>2876</v>
      </c>
      <c r="H1155" s="2"/>
    </row>
    <row r="1156" spans="1:8">
      <c r="A1156" s="3">
        <v>7351</v>
      </c>
      <c r="B1156" s="8" t="s">
        <v>2879</v>
      </c>
      <c r="C1156" s="3">
        <v>1</v>
      </c>
      <c r="D1156" s="3">
        <v>1</v>
      </c>
      <c r="E1156" s="3">
        <v>0</v>
      </c>
      <c r="F1156" s="2">
        <f t="shared" si="18"/>
        <v>2</v>
      </c>
      <c r="G1156" s="8" t="s">
        <v>2878</v>
      </c>
      <c r="H1156" s="2"/>
    </row>
    <row r="1157" spans="1:8">
      <c r="A1157" s="3">
        <v>7352</v>
      </c>
      <c r="B1157" s="8" t="s">
        <v>2881</v>
      </c>
      <c r="C1157" s="3">
        <v>1</v>
      </c>
      <c r="D1157" s="3">
        <v>1</v>
      </c>
      <c r="E1157" s="3">
        <v>0</v>
      </c>
      <c r="F1157" s="2">
        <f t="shared" si="18"/>
        <v>2</v>
      </c>
      <c r="G1157" s="8" t="s">
        <v>2880</v>
      </c>
      <c r="H1157" s="2"/>
    </row>
    <row r="1158" spans="1:8">
      <c r="A1158" s="3">
        <v>7374</v>
      </c>
      <c r="B1158" s="8" t="s">
        <v>2883</v>
      </c>
      <c r="C1158" s="3">
        <v>1</v>
      </c>
      <c r="D1158" s="3">
        <v>1</v>
      </c>
      <c r="E1158" s="3">
        <v>0</v>
      </c>
      <c r="F1158" s="2">
        <f t="shared" si="18"/>
        <v>2</v>
      </c>
      <c r="G1158" s="8" t="s">
        <v>2882</v>
      </c>
      <c r="H1158" s="2"/>
    </row>
    <row r="1159" spans="1:8">
      <c r="A1159" s="3">
        <v>10975</v>
      </c>
      <c r="B1159" s="8" t="s">
        <v>3839</v>
      </c>
      <c r="C1159" s="3">
        <v>1</v>
      </c>
      <c r="D1159" s="3">
        <v>1</v>
      </c>
      <c r="E1159" s="3">
        <v>0</v>
      </c>
      <c r="F1159" s="2">
        <f t="shared" si="18"/>
        <v>2</v>
      </c>
      <c r="G1159" s="8" t="s">
        <v>3838</v>
      </c>
      <c r="H1159" s="2"/>
    </row>
    <row r="1160" spans="1:8">
      <c r="A1160" s="3">
        <v>124997</v>
      </c>
      <c r="B1160" s="8" t="s">
        <v>4781</v>
      </c>
      <c r="C1160" s="3">
        <v>1</v>
      </c>
      <c r="D1160" s="3">
        <v>1</v>
      </c>
      <c r="E1160" s="3">
        <v>0</v>
      </c>
      <c r="F1160" s="2">
        <f t="shared" si="18"/>
        <v>2</v>
      </c>
      <c r="G1160" s="8" t="s">
        <v>4780</v>
      </c>
      <c r="H1160" s="2"/>
    </row>
    <row r="1161" spans="1:8">
      <c r="A1161" s="3">
        <v>284273</v>
      </c>
      <c r="B1161" s="8" t="s">
        <v>4379</v>
      </c>
      <c r="C1161" s="3">
        <v>1</v>
      </c>
      <c r="D1161" s="3">
        <v>1</v>
      </c>
      <c r="E1161" s="3">
        <v>0</v>
      </c>
      <c r="F1161" s="2">
        <f t="shared" si="18"/>
        <v>2</v>
      </c>
      <c r="G1161" s="8" t="s">
        <v>4378</v>
      </c>
      <c r="H1161" s="2"/>
    </row>
    <row r="1162" spans="1:8">
      <c r="A1162" s="3">
        <v>641371</v>
      </c>
      <c r="B1162" s="8" t="s">
        <v>5038</v>
      </c>
      <c r="C1162" s="3">
        <v>0</v>
      </c>
      <c r="D1162" s="3">
        <v>0</v>
      </c>
      <c r="E1162" s="3">
        <v>1</v>
      </c>
      <c r="F1162" s="2">
        <f t="shared" si="18"/>
        <v>1</v>
      </c>
      <c r="G1162" s="8" t="s">
        <v>5037</v>
      </c>
      <c r="H1162" s="2"/>
    </row>
    <row r="1163" spans="1:8">
      <c r="A1163" s="3">
        <v>51703</v>
      </c>
      <c r="B1163" s="8" t="s">
        <v>3993</v>
      </c>
      <c r="C1163" s="3">
        <v>0</v>
      </c>
      <c r="D1163" s="3">
        <v>1</v>
      </c>
      <c r="E1163" s="3">
        <v>0</v>
      </c>
      <c r="F1163" s="2">
        <f t="shared" si="18"/>
        <v>1</v>
      </c>
      <c r="G1163" s="8" t="s">
        <v>3992</v>
      </c>
      <c r="H1163" s="2"/>
    </row>
    <row r="1164" spans="1:8">
      <c r="A1164" s="3">
        <v>54936</v>
      </c>
      <c r="B1164" s="8" t="s">
        <v>4011</v>
      </c>
      <c r="C1164" s="3">
        <v>0</v>
      </c>
      <c r="D1164" s="3">
        <v>0</v>
      </c>
      <c r="E1164" s="3">
        <v>1</v>
      </c>
      <c r="F1164" s="2">
        <f t="shared" si="18"/>
        <v>1</v>
      </c>
      <c r="G1164" s="8" t="s">
        <v>4010</v>
      </c>
      <c r="H1164" s="2"/>
    </row>
    <row r="1165" spans="1:8">
      <c r="A1165" s="9">
        <v>158</v>
      </c>
      <c r="B1165" s="8" t="s">
        <v>4435</v>
      </c>
      <c r="C1165" s="3">
        <v>0</v>
      </c>
      <c r="D1165" s="3">
        <v>1</v>
      </c>
      <c r="E1165" s="3">
        <v>0</v>
      </c>
      <c r="F1165" s="2">
        <f t="shared" si="18"/>
        <v>1</v>
      </c>
      <c r="G1165" s="8" t="s">
        <v>4434</v>
      </c>
      <c r="H1165" s="2"/>
    </row>
    <row r="1166" spans="1:8">
      <c r="A1166" s="3">
        <v>54840</v>
      </c>
      <c r="B1166" s="8" t="s">
        <v>4954</v>
      </c>
      <c r="C1166" s="3">
        <v>0</v>
      </c>
      <c r="D1166" s="3">
        <v>1</v>
      </c>
      <c r="E1166" s="3">
        <v>0</v>
      </c>
      <c r="F1166" s="2">
        <f t="shared" si="18"/>
        <v>1</v>
      </c>
      <c r="G1166" s="8" t="s">
        <v>4953</v>
      </c>
      <c r="H1166" s="2"/>
    </row>
    <row r="1167" spans="1:8">
      <c r="A1167" s="3">
        <v>55156</v>
      </c>
      <c r="B1167" s="8" t="s">
        <v>4031</v>
      </c>
      <c r="C1167" s="3">
        <v>0</v>
      </c>
      <c r="D1167" s="3">
        <v>0</v>
      </c>
      <c r="E1167" s="3">
        <v>1</v>
      </c>
      <c r="F1167" s="2">
        <f t="shared" si="18"/>
        <v>1</v>
      </c>
      <c r="G1167" s="8" t="s">
        <v>4030</v>
      </c>
      <c r="H1167" s="2"/>
    </row>
    <row r="1168" spans="1:8">
      <c r="A1168" s="3">
        <v>55028</v>
      </c>
      <c r="B1168" s="8" t="s">
        <v>4956</v>
      </c>
      <c r="C1168" s="3">
        <v>0</v>
      </c>
      <c r="D1168" s="3">
        <v>0</v>
      </c>
      <c r="E1168" s="3">
        <v>1</v>
      </c>
      <c r="F1168" s="2">
        <f t="shared" si="18"/>
        <v>1</v>
      </c>
      <c r="G1168" s="8" t="s">
        <v>4955</v>
      </c>
      <c r="H1168" s="2"/>
    </row>
    <row r="1169" spans="1:8">
      <c r="A1169" s="3">
        <v>51654</v>
      </c>
      <c r="B1169" s="8" t="s">
        <v>3134</v>
      </c>
      <c r="C1169" s="3">
        <v>0</v>
      </c>
      <c r="D1169" s="3">
        <v>0</v>
      </c>
      <c r="E1169" s="3">
        <v>1</v>
      </c>
      <c r="F1169" s="2">
        <f t="shared" si="18"/>
        <v>1</v>
      </c>
      <c r="G1169" s="8" t="s">
        <v>3133</v>
      </c>
      <c r="H1169" s="2"/>
    </row>
    <row r="1170" spans="1:8">
      <c r="A1170" s="3">
        <v>100505876</v>
      </c>
      <c r="B1170" s="8" t="s">
        <v>5042</v>
      </c>
      <c r="C1170" s="3">
        <v>0</v>
      </c>
      <c r="D1170" s="3">
        <v>0</v>
      </c>
      <c r="E1170" s="3">
        <v>1</v>
      </c>
      <c r="F1170" s="2">
        <f t="shared" si="18"/>
        <v>1</v>
      </c>
      <c r="G1170" s="8" t="s">
        <v>5041</v>
      </c>
      <c r="H1170" s="2"/>
    </row>
    <row r="1171" spans="1:8">
      <c r="A1171" s="3">
        <v>22995</v>
      </c>
      <c r="B1171" s="8" t="s">
        <v>4932</v>
      </c>
      <c r="C1171" s="3">
        <v>0</v>
      </c>
      <c r="D1171" s="3">
        <v>0</v>
      </c>
      <c r="E1171" s="3">
        <v>1</v>
      </c>
      <c r="F1171" s="2">
        <f t="shared" si="18"/>
        <v>1</v>
      </c>
      <c r="G1171" s="8" t="s">
        <v>4931</v>
      </c>
      <c r="H1171" s="2"/>
    </row>
    <row r="1172" spans="1:8">
      <c r="A1172" s="3">
        <v>22856</v>
      </c>
      <c r="B1172" s="8" t="s">
        <v>4928</v>
      </c>
      <c r="C1172" s="3">
        <v>0</v>
      </c>
      <c r="D1172" s="3">
        <v>0</v>
      </c>
      <c r="E1172" s="3">
        <v>1</v>
      </c>
      <c r="F1172" s="2">
        <f t="shared" si="18"/>
        <v>1</v>
      </c>
      <c r="G1172" s="8" t="s">
        <v>4927</v>
      </c>
      <c r="H1172" s="2"/>
    </row>
    <row r="1173" spans="1:8">
      <c r="A1173" s="3">
        <v>79585</v>
      </c>
      <c r="B1173" s="8" t="s">
        <v>4982</v>
      </c>
      <c r="C1173" s="3">
        <v>0</v>
      </c>
      <c r="D1173" s="3">
        <v>0</v>
      </c>
      <c r="E1173" s="3">
        <v>1</v>
      </c>
      <c r="F1173" s="2">
        <f t="shared" si="18"/>
        <v>1</v>
      </c>
      <c r="G1173" s="8" t="s">
        <v>4981</v>
      </c>
      <c r="H1173" s="2"/>
    </row>
    <row r="1174" spans="1:8">
      <c r="A1174" s="9">
        <v>90353</v>
      </c>
      <c r="B1174" s="8" t="s">
        <v>4251</v>
      </c>
      <c r="C1174" s="3">
        <v>0</v>
      </c>
      <c r="D1174" s="3">
        <v>1</v>
      </c>
      <c r="E1174" s="3">
        <v>0</v>
      </c>
      <c r="F1174" s="2">
        <f t="shared" si="18"/>
        <v>1</v>
      </c>
      <c r="G1174" s="8" t="s">
        <v>4250</v>
      </c>
      <c r="H1174" s="2"/>
    </row>
    <row r="1175" spans="1:8">
      <c r="A1175" s="3">
        <v>55218</v>
      </c>
      <c r="B1175" s="8" t="s">
        <v>4687</v>
      </c>
      <c r="C1175" s="3">
        <v>0</v>
      </c>
      <c r="D1175" s="3">
        <v>0</v>
      </c>
      <c r="E1175" s="3">
        <v>1</v>
      </c>
      <c r="F1175" s="2">
        <f t="shared" si="18"/>
        <v>1</v>
      </c>
      <c r="G1175" s="8" t="s">
        <v>4686</v>
      </c>
      <c r="H1175" s="2"/>
    </row>
    <row r="1176" spans="1:8">
      <c r="A1176" s="3">
        <v>134145</v>
      </c>
      <c r="B1176" s="8" t="s">
        <v>5010</v>
      </c>
      <c r="C1176" s="3">
        <v>0</v>
      </c>
      <c r="D1176" s="3">
        <v>0</v>
      </c>
      <c r="E1176" s="3">
        <v>1</v>
      </c>
      <c r="F1176" s="2">
        <f t="shared" si="18"/>
        <v>1</v>
      </c>
      <c r="G1176" s="8" t="s">
        <v>5009</v>
      </c>
      <c r="H1176" s="2"/>
    </row>
    <row r="1177" spans="1:8">
      <c r="A1177" s="10">
        <v>2237</v>
      </c>
      <c r="B1177" s="8" t="s">
        <v>2713</v>
      </c>
      <c r="C1177" s="3">
        <v>0</v>
      </c>
      <c r="D1177" s="3">
        <v>1</v>
      </c>
      <c r="E1177" s="3">
        <v>0</v>
      </c>
      <c r="F1177" s="2">
        <f t="shared" si="18"/>
        <v>1</v>
      </c>
      <c r="G1177" s="8" t="s">
        <v>2712</v>
      </c>
      <c r="H1177" s="2"/>
    </row>
    <row r="1178" spans="1:8">
      <c r="A1178" s="3">
        <v>2747</v>
      </c>
      <c r="B1178" s="8" t="s">
        <v>3616</v>
      </c>
      <c r="C1178" s="3">
        <v>0</v>
      </c>
      <c r="D1178" s="3">
        <v>1</v>
      </c>
      <c r="E1178" s="3">
        <v>0</v>
      </c>
      <c r="F1178" s="2">
        <f t="shared" si="18"/>
        <v>1</v>
      </c>
      <c r="G1178" s="8" t="s">
        <v>3615</v>
      </c>
      <c r="H1178" s="2"/>
    </row>
    <row r="1179" spans="1:8">
      <c r="A1179" s="9">
        <v>2819</v>
      </c>
      <c r="B1179" s="8" t="s">
        <v>4477</v>
      </c>
      <c r="C1179" s="3">
        <v>0</v>
      </c>
      <c r="D1179" s="3">
        <v>1</v>
      </c>
      <c r="E1179" s="3">
        <v>0</v>
      </c>
      <c r="F1179" s="2">
        <f t="shared" si="18"/>
        <v>1</v>
      </c>
      <c r="G1179" s="8" t="s">
        <v>4476</v>
      </c>
      <c r="H1179" s="2"/>
    </row>
    <row r="1180" spans="1:8">
      <c r="A1180" s="3">
        <v>156</v>
      </c>
      <c r="B1180" s="8" t="s">
        <v>4839</v>
      </c>
      <c r="C1180" s="3">
        <v>0</v>
      </c>
      <c r="D1180" s="3">
        <v>1</v>
      </c>
      <c r="E1180" s="3">
        <v>0</v>
      </c>
      <c r="F1180" s="2">
        <f t="shared" si="18"/>
        <v>1</v>
      </c>
      <c r="G1180" s="8" t="s">
        <v>4838</v>
      </c>
      <c r="H1180" s="2"/>
    </row>
    <row r="1181" spans="1:8">
      <c r="A1181" s="9">
        <v>51020</v>
      </c>
      <c r="B1181" s="8" t="s">
        <v>3951</v>
      </c>
      <c r="C1181" s="3">
        <v>0</v>
      </c>
      <c r="D1181" s="3">
        <v>1</v>
      </c>
      <c r="E1181" s="3">
        <v>0</v>
      </c>
      <c r="F1181" s="2">
        <f t="shared" si="18"/>
        <v>1</v>
      </c>
      <c r="G1181" s="8" t="s">
        <v>3950</v>
      </c>
      <c r="H1181" s="2"/>
    </row>
    <row r="1182" spans="1:8">
      <c r="A1182" s="3">
        <v>84842</v>
      </c>
      <c r="B1182" s="8" t="s">
        <v>4755</v>
      </c>
      <c r="C1182" s="3">
        <v>0</v>
      </c>
      <c r="D1182" s="3">
        <v>0</v>
      </c>
      <c r="E1182" s="3">
        <v>1</v>
      </c>
      <c r="F1182" s="2">
        <f t="shared" si="18"/>
        <v>1</v>
      </c>
      <c r="G1182" s="8" t="s">
        <v>4754</v>
      </c>
      <c r="H1182" s="2"/>
    </row>
    <row r="1183" spans="1:8">
      <c r="A1183" s="9">
        <v>3283</v>
      </c>
      <c r="B1183" s="8" t="s">
        <v>3630</v>
      </c>
      <c r="C1183" s="3">
        <v>0</v>
      </c>
      <c r="D1183" s="3">
        <v>1</v>
      </c>
      <c r="E1183" s="3">
        <v>0</v>
      </c>
      <c r="F1183" s="2">
        <f t="shared" si="18"/>
        <v>1</v>
      </c>
      <c r="G1183" s="8" t="s">
        <v>3629</v>
      </c>
      <c r="H1183" s="2"/>
    </row>
    <row r="1184" spans="1:8">
      <c r="A1184" s="9">
        <v>4141</v>
      </c>
      <c r="B1184" s="8" t="s">
        <v>4497</v>
      </c>
      <c r="C1184" s="3">
        <v>0</v>
      </c>
      <c r="D1184" s="3">
        <v>1</v>
      </c>
      <c r="E1184" s="3">
        <v>0</v>
      </c>
      <c r="F1184" s="2">
        <f t="shared" si="18"/>
        <v>1</v>
      </c>
      <c r="G1184" s="8" t="s">
        <v>4496</v>
      </c>
      <c r="H1184" s="2"/>
    </row>
    <row r="1185" spans="1:8">
      <c r="A1185" s="3">
        <v>11282</v>
      </c>
      <c r="B1185" s="8" t="s">
        <v>4926</v>
      </c>
      <c r="C1185" s="3">
        <v>0</v>
      </c>
      <c r="D1185" s="3">
        <v>0</v>
      </c>
      <c r="E1185" s="3">
        <v>1</v>
      </c>
      <c r="F1185" s="2">
        <f t="shared" si="18"/>
        <v>1</v>
      </c>
      <c r="G1185" s="8" t="s">
        <v>4925</v>
      </c>
      <c r="H1185" s="2"/>
    </row>
    <row r="1186" spans="1:8">
      <c r="A1186" s="3">
        <v>286097</v>
      </c>
      <c r="B1186" s="8" t="s">
        <v>4391</v>
      </c>
      <c r="C1186" s="3">
        <v>0</v>
      </c>
      <c r="D1186" s="3">
        <v>1</v>
      </c>
      <c r="E1186" s="3">
        <v>0</v>
      </c>
      <c r="F1186" s="2">
        <f t="shared" si="18"/>
        <v>1</v>
      </c>
      <c r="G1186" s="8" t="s">
        <v>4390</v>
      </c>
      <c r="H1186" s="2"/>
    </row>
    <row r="1187" spans="1:8">
      <c r="A1187" s="3">
        <v>374986</v>
      </c>
      <c r="B1187" s="8" t="s">
        <v>4825</v>
      </c>
      <c r="C1187" s="3">
        <v>0</v>
      </c>
      <c r="D1187" s="3">
        <v>0</v>
      </c>
      <c r="E1187" s="3">
        <v>1</v>
      </c>
      <c r="F1187" s="2">
        <f t="shared" si="18"/>
        <v>1</v>
      </c>
      <c r="G1187" s="8" t="s">
        <v>4824</v>
      </c>
      <c r="H1187" s="2"/>
    </row>
    <row r="1188" spans="1:8">
      <c r="A1188" s="3">
        <v>6945</v>
      </c>
      <c r="B1188" s="8" t="s">
        <v>4887</v>
      </c>
      <c r="C1188" s="3">
        <v>0</v>
      </c>
      <c r="D1188" s="3">
        <v>0</v>
      </c>
      <c r="E1188" s="3">
        <v>1</v>
      </c>
      <c r="F1188" s="2">
        <f t="shared" si="18"/>
        <v>1</v>
      </c>
      <c r="G1188" s="8" t="s">
        <v>4886</v>
      </c>
      <c r="H1188" s="2"/>
    </row>
    <row r="1189" spans="1:8">
      <c r="A1189" s="3">
        <v>345778</v>
      </c>
      <c r="B1189" s="8" t="s">
        <v>4821</v>
      </c>
      <c r="C1189" s="3">
        <v>0</v>
      </c>
      <c r="D1189" s="3">
        <v>0</v>
      </c>
      <c r="E1189" s="3">
        <v>1</v>
      </c>
      <c r="F1189" s="2">
        <f t="shared" si="18"/>
        <v>1</v>
      </c>
      <c r="G1189" s="8" t="s">
        <v>4820</v>
      </c>
      <c r="H1189" s="2"/>
    </row>
    <row r="1190" spans="1:8">
      <c r="A1190" s="3">
        <v>80179</v>
      </c>
      <c r="B1190" s="8" t="s">
        <v>4725</v>
      </c>
      <c r="C1190" s="3">
        <v>0</v>
      </c>
      <c r="D1190" s="3">
        <v>0</v>
      </c>
      <c r="E1190" s="3">
        <v>1</v>
      </c>
      <c r="F1190" s="2">
        <f t="shared" si="18"/>
        <v>1</v>
      </c>
      <c r="G1190" s="8" t="s">
        <v>4724</v>
      </c>
      <c r="H1190" s="2"/>
    </row>
    <row r="1191" spans="1:8">
      <c r="A1191" s="9">
        <v>4677</v>
      </c>
      <c r="B1191" s="8" t="s">
        <v>4537</v>
      </c>
      <c r="C1191" s="3">
        <v>0</v>
      </c>
      <c r="D1191" s="3">
        <v>1</v>
      </c>
      <c r="E1191" s="3">
        <v>0</v>
      </c>
      <c r="F1191" s="2">
        <f t="shared" si="18"/>
        <v>1</v>
      </c>
      <c r="G1191" s="8" t="s">
        <v>4536</v>
      </c>
      <c r="H1191" s="2"/>
    </row>
    <row r="1192" spans="1:8">
      <c r="A1192" s="3">
        <v>56901</v>
      </c>
      <c r="B1192" s="8" t="s">
        <v>4703</v>
      </c>
      <c r="C1192" s="3">
        <v>0</v>
      </c>
      <c r="D1192" s="3">
        <v>1</v>
      </c>
      <c r="E1192" s="3">
        <v>0</v>
      </c>
      <c r="F1192" s="2">
        <f t="shared" si="18"/>
        <v>1</v>
      </c>
      <c r="G1192" s="8" t="s">
        <v>4702</v>
      </c>
      <c r="H1192" s="2"/>
    </row>
    <row r="1193" spans="1:8">
      <c r="A1193" s="9">
        <v>4830</v>
      </c>
      <c r="B1193" s="8" t="s">
        <v>4541</v>
      </c>
      <c r="C1193" s="3">
        <v>0</v>
      </c>
      <c r="D1193" s="3">
        <v>1</v>
      </c>
      <c r="E1193" s="3">
        <v>0</v>
      </c>
      <c r="F1193" s="2">
        <f t="shared" si="18"/>
        <v>1</v>
      </c>
      <c r="G1193" s="8" t="s">
        <v>4540</v>
      </c>
      <c r="H1193" s="2"/>
    </row>
    <row r="1194" spans="1:8">
      <c r="A1194" s="9">
        <v>654364</v>
      </c>
      <c r="B1194" s="8" t="s">
        <v>4835</v>
      </c>
      <c r="C1194" s="3">
        <v>0</v>
      </c>
      <c r="D1194" s="3">
        <v>1</v>
      </c>
      <c r="E1194" s="3">
        <v>0</v>
      </c>
      <c r="F1194" s="2">
        <f t="shared" si="18"/>
        <v>1</v>
      </c>
      <c r="G1194" s="8" t="s">
        <v>4834</v>
      </c>
      <c r="H1194" s="2"/>
    </row>
    <row r="1195" spans="1:8">
      <c r="A1195" s="3">
        <v>4831</v>
      </c>
      <c r="B1195" s="8" t="s">
        <v>4543</v>
      </c>
      <c r="C1195" s="3">
        <v>0</v>
      </c>
      <c r="D1195" s="3">
        <v>1</v>
      </c>
      <c r="E1195" s="3">
        <v>0</v>
      </c>
      <c r="F1195" s="2">
        <f t="shared" si="18"/>
        <v>1</v>
      </c>
      <c r="G1195" s="8" t="s">
        <v>4542</v>
      </c>
      <c r="H1195" s="2"/>
    </row>
    <row r="1196" spans="1:8">
      <c r="A1196" s="3">
        <v>51251</v>
      </c>
      <c r="B1196" s="8" t="s">
        <v>3110</v>
      </c>
      <c r="C1196" s="3">
        <v>0</v>
      </c>
      <c r="D1196" s="3">
        <v>0</v>
      </c>
      <c r="E1196" s="3">
        <v>1</v>
      </c>
      <c r="F1196" s="2">
        <f t="shared" si="18"/>
        <v>1</v>
      </c>
      <c r="G1196" s="8" t="s">
        <v>3109</v>
      </c>
      <c r="H1196" s="2"/>
    </row>
    <row r="1197" spans="1:8">
      <c r="A1197" s="3">
        <v>64064</v>
      </c>
      <c r="B1197" s="8" t="s">
        <v>4115</v>
      </c>
      <c r="C1197" s="3">
        <v>0</v>
      </c>
      <c r="D1197" s="3">
        <v>1</v>
      </c>
      <c r="E1197" s="3">
        <v>0</v>
      </c>
      <c r="F1197" s="2">
        <f t="shared" si="18"/>
        <v>1</v>
      </c>
      <c r="G1197" s="8" t="s">
        <v>4114</v>
      </c>
      <c r="H1197" s="2"/>
    </row>
    <row r="1198" spans="1:8">
      <c r="A1198" s="10">
        <v>5071</v>
      </c>
      <c r="B1198" s="8" t="s">
        <v>2823</v>
      </c>
      <c r="C1198" s="3">
        <v>0</v>
      </c>
      <c r="D1198" s="3">
        <v>1</v>
      </c>
      <c r="E1198" s="3">
        <v>0</v>
      </c>
      <c r="F1198" s="2">
        <f t="shared" si="18"/>
        <v>1</v>
      </c>
      <c r="G1198" s="8" t="s">
        <v>2822</v>
      </c>
      <c r="H1198" s="2"/>
    </row>
    <row r="1199" spans="1:8">
      <c r="A1199" s="3">
        <v>5255</v>
      </c>
      <c r="B1199" s="8" t="s">
        <v>4871</v>
      </c>
      <c r="C1199" s="3">
        <v>0</v>
      </c>
      <c r="D1199" s="3">
        <v>0</v>
      </c>
      <c r="E1199" s="3">
        <v>1</v>
      </c>
      <c r="F1199" s="2">
        <f t="shared" si="18"/>
        <v>1</v>
      </c>
      <c r="G1199" s="8" t="s">
        <v>4870</v>
      </c>
      <c r="H1199" s="2"/>
    </row>
    <row r="1200" spans="1:8">
      <c r="A1200" s="9">
        <v>84457</v>
      </c>
      <c r="B1200" s="8" t="s">
        <v>4751</v>
      </c>
      <c r="C1200" s="3">
        <v>0</v>
      </c>
      <c r="D1200" s="3">
        <v>1</v>
      </c>
      <c r="E1200" s="3">
        <v>0</v>
      </c>
      <c r="F1200" s="2">
        <f t="shared" si="18"/>
        <v>1</v>
      </c>
      <c r="G1200" s="8" t="s">
        <v>4750</v>
      </c>
      <c r="H1200" s="2"/>
    </row>
    <row r="1201" spans="1:8">
      <c r="A1201" s="3">
        <v>25953</v>
      </c>
      <c r="B1201" s="8" t="s">
        <v>3891</v>
      </c>
      <c r="C1201" s="3">
        <v>0</v>
      </c>
      <c r="D1201" s="3">
        <v>1</v>
      </c>
      <c r="E1201" s="3">
        <v>0</v>
      </c>
      <c r="F1201" s="2">
        <f t="shared" si="18"/>
        <v>1</v>
      </c>
      <c r="G1201" s="8" t="s">
        <v>3890</v>
      </c>
      <c r="H1201" s="2"/>
    </row>
    <row r="1202" spans="1:8">
      <c r="A1202" s="3">
        <v>8228</v>
      </c>
      <c r="B1202" s="8" t="s">
        <v>4581</v>
      </c>
      <c r="C1202" s="3">
        <v>0</v>
      </c>
      <c r="D1202" s="3">
        <v>0</v>
      </c>
      <c r="E1202" s="3">
        <v>1</v>
      </c>
      <c r="F1202" s="2">
        <f t="shared" si="18"/>
        <v>1</v>
      </c>
      <c r="G1202" s="8" t="s">
        <v>4580</v>
      </c>
      <c r="H1202" s="2"/>
    </row>
    <row r="1203" spans="1:8">
      <c r="A1203" s="3">
        <v>23368</v>
      </c>
      <c r="B1203" s="8" t="s">
        <v>4623</v>
      </c>
      <c r="C1203" s="3">
        <v>0</v>
      </c>
      <c r="D1203" s="3">
        <v>0</v>
      </c>
      <c r="E1203" s="3">
        <v>1</v>
      </c>
      <c r="F1203" s="2">
        <f t="shared" si="18"/>
        <v>1</v>
      </c>
      <c r="G1203" s="8" t="s">
        <v>4622</v>
      </c>
      <c r="H1203" s="2"/>
    </row>
    <row r="1204" spans="1:8">
      <c r="A1204" s="9">
        <v>145482</v>
      </c>
      <c r="B1204" s="8" t="s">
        <v>5012</v>
      </c>
      <c r="C1204" s="3">
        <v>0</v>
      </c>
      <c r="D1204" s="3">
        <v>1</v>
      </c>
      <c r="E1204" s="3">
        <v>0</v>
      </c>
      <c r="F1204" s="2">
        <f t="shared" si="18"/>
        <v>1</v>
      </c>
      <c r="G1204" s="8" t="s">
        <v>5011</v>
      </c>
      <c r="H1204" s="2"/>
    </row>
    <row r="1205" spans="1:8">
      <c r="A1205" s="3">
        <v>79691</v>
      </c>
      <c r="B1205" s="8" t="s">
        <v>4715</v>
      </c>
      <c r="C1205" s="3">
        <v>0</v>
      </c>
      <c r="D1205" s="3">
        <v>0</v>
      </c>
      <c r="E1205" s="3">
        <v>1</v>
      </c>
      <c r="F1205" s="2">
        <f t="shared" si="18"/>
        <v>1</v>
      </c>
      <c r="G1205" s="8" t="s">
        <v>4714</v>
      </c>
      <c r="H1205" s="2"/>
    </row>
    <row r="1206" spans="1:8">
      <c r="A1206" s="3">
        <v>65055</v>
      </c>
      <c r="B1206" s="8" t="s">
        <v>4713</v>
      </c>
      <c r="C1206" s="3">
        <v>0</v>
      </c>
      <c r="D1206" s="3">
        <v>1</v>
      </c>
      <c r="E1206" s="3">
        <v>0</v>
      </c>
      <c r="F1206" s="2">
        <f t="shared" si="18"/>
        <v>1</v>
      </c>
      <c r="G1206" s="8" t="s">
        <v>4712</v>
      </c>
      <c r="H1206" s="2"/>
    </row>
    <row r="1207" spans="1:8">
      <c r="A1207" s="3">
        <v>26278</v>
      </c>
      <c r="B1207" s="8" t="s">
        <v>4637</v>
      </c>
      <c r="C1207" s="3">
        <v>0</v>
      </c>
      <c r="D1207" s="3">
        <v>1</v>
      </c>
      <c r="E1207" s="3">
        <v>0</v>
      </c>
      <c r="F1207" s="2">
        <f t="shared" si="18"/>
        <v>1</v>
      </c>
      <c r="G1207" s="8" t="s">
        <v>4636</v>
      </c>
      <c r="H1207" s="2"/>
    </row>
    <row r="1208" spans="1:8">
      <c r="A1208" s="3">
        <v>6464</v>
      </c>
      <c r="B1208" s="8" t="s">
        <v>2855</v>
      </c>
      <c r="C1208" s="3">
        <v>0</v>
      </c>
      <c r="D1208" s="3">
        <v>1</v>
      </c>
      <c r="E1208" s="3">
        <v>0</v>
      </c>
      <c r="F1208" s="2">
        <f t="shared" si="18"/>
        <v>1</v>
      </c>
      <c r="G1208" s="8" t="s">
        <v>2854</v>
      </c>
      <c r="H1208" s="2"/>
    </row>
    <row r="1209" spans="1:8">
      <c r="A1209" s="3">
        <v>26037</v>
      </c>
      <c r="B1209" s="8" t="s">
        <v>4940</v>
      </c>
      <c r="C1209" s="3">
        <v>0</v>
      </c>
      <c r="D1209" s="3">
        <v>0</v>
      </c>
      <c r="E1209" s="3">
        <v>1</v>
      </c>
      <c r="F1209" s="2">
        <f t="shared" si="18"/>
        <v>1</v>
      </c>
      <c r="G1209" s="8" t="s">
        <v>4939</v>
      </c>
      <c r="H1209" s="2"/>
    </row>
    <row r="1210" spans="1:8">
      <c r="A1210" s="3">
        <v>113444</v>
      </c>
      <c r="B1210" s="8" t="s">
        <v>4996</v>
      </c>
      <c r="C1210" s="3">
        <v>0</v>
      </c>
      <c r="D1210" s="3">
        <v>0</v>
      </c>
      <c r="E1210" s="3">
        <v>1</v>
      </c>
      <c r="F1210" s="2">
        <f t="shared" si="18"/>
        <v>1</v>
      </c>
      <c r="G1210" s="8" t="s">
        <v>4995</v>
      </c>
      <c r="H1210" s="2"/>
    </row>
    <row r="1211" spans="1:8">
      <c r="A1211" s="9">
        <v>9751</v>
      </c>
      <c r="B1211" s="8" t="s">
        <v>4595</v>
      </c>
      <c r="C1211" s="3">
        <v>0</v>
      </c>
      <c r="D1211" s="3">
        <v>1</v>
      </c>
      <c r="E1211" s="3">
        <v>0</v>
      </c>
      <c r="F1211" s="2">
        <f t="shared" si="18"/>
        <v>1</v>
      </c>
      <c r="G1211" s="8" t="s">
        <v>4594</v>
      </c>
      <c r="H1211" s="2"/>
    </row>
    <row r="1212" spans="1:8">
      <c r="A1212" s="3">
        <v>23111</v>
      </c>
      <c r="B1212" s="8" t="s">
        <v>4619</v>
      </c>
      <c r="C1212" s="3">
        <v>0</v>
      </c>
      <c r="D1212" s="3">
        <v>1</v>
      </c>
      <c r="E1212" s="3">
        <v>0</v>
      </c>
      <c r="F1212" s="2">
        <f t="shared" si="18"/>
        <v>1</v>
      </c>
      <c r="G1212" s="8" t="s">
        <v>4618</v>
      </c>
      <c r="H1212" s="2"/>
    </row>
    <row r="1213" spans="1:8">
      <c r="A1213" s="3">
        <v>80309</v>
      </c>
      <c r="B1213" s="8" t="s">
        <v>4733</v>
      </c>
      <c r="C1213" s="3">
        <v>0</v>
      </c>
      <c r="D1213" s="3">
        <v>1</v>
      </c>
      <c r="E1213" s="3">
        <v>0</v>
      </c>
      <c r="F1213" s="2">
        <f t="shared" si="18"/>
        <v>1</v>
      </c>
      <c r="G1213" s="8" t="s">
        <v>4732</v>
      </c>
      <c r="H1213" s="2"/>
    </row>
    <row r="1214" spans="1:8">
      <c r="A1214" s="3">
        <v>6901</v>
      </c>
      <c r="B1214" s="8" t="s">
        <v>3736</v>
      </c>
      <c r="C1214" s="3">
        <v>0</v>
      </c>
      <c r="D1214" s="3">
        <v>1</v>
      </c>
      <c r="E1214" s="3">
        <v>0</v>
      </c>
      <c r="F1214" s="2">
        <f t="shared" si="18"/>
        <v>1</v>
      </c>
      <c r="G1214" s="8" t="s">
        <v>3735</v>
      </c>
      <c r="H1214" s="2"/>
    </row>
    <row r="1215" spans="1:8">
      <c r="A1215" s="3">
        <v>79064</v>
      </c>
      <c r="B1215" s="8" t="s">
        <v>4145</v>
      </c>
      <c r="C1215" s="3">
        <v>0</v>
      </c>
      <c r="D1215" s="3">
        <v>0</v>
      </c>
      <c r="E1215" s="3">
        <v>1</v>
      </c>
      <c r="F1215" s="2">
        <f t="shared" si="18"/>
        <v>1</v>
      </c>
      <c r="G1215" s="8" t="s">
        <v>4144</v>
      </c>
      <c r="H1215" s="2"/>
    </row>
    <row r="1216" spans="1:8">
      <c r="A1216" s="3">
        <v>254863</v>
      </c>
      <c r="B1216" s="8" t="s">
        <v>5028</v>
      </c>
      <c r="C1216" s="3">
        <v>0</v>
      </c>
      <c r="D1216" s="3">
        <v>0</v>
      </c>
      <c r="E1216" s="3">
        <v>1</v>
      </c>
      <c r="F1216" s="2">
        <f t="shared" si="18"/>
        <v>1</v>
      </c>
      <c r="G1216" s="8" t="s">
        <v>5027</v>
      </c>
      <c r="H1216" s="2"/>
    </row>
    <row r="1217" spans="1:8">
      <c r="A1217" s="3">
        <v>90871</v>
      </c>
      <c r="B1217" s="8" t="s">
        <v>4761</v>
      </c>
      <c r="C1217" s="3">
        <v>0</v>
      </c>
      <c r="D1217" s="3">
        <v>0</v>
      </c>
      <c r="E1217" s="3">
        <v>1</v>
      </c>
      <c r="F1217" s="2">
        <f t="shared" si="18"/>
        <v>1</v>
      </c>
      <c r="G1217" s="8" t="s">
        <v>4760</v>
      </c>
      <c r="H1217" s="2"/>
    </row>
    <row r="1218" spans="1:8">
      <c r="A1218" s="3">
        <v>387990</v>
      </c>
      <c r="B1218" s="8" t="s">
        <v>3454</v>
      </c>
      <c r="C1218" s="3">
        <v>0</v>
      </c>
      <c r="D1218" s="3">
        <v>1</v>
      </c>
      <c r="E1218" s="3">
        <v>0</v>
      </c>
      <c r="F1218" s="2">
        <f t="shared" ref="F1218:F1224" si="19">SUM(C1218:E1218)</f>
        <v>1</v>
      </c>
      <c r="G1218" s="8" t="s">
        <v>3453</v>
      </c>
      <c r="H1218" s="2"/>
    </row>
    <row r="1219" spans="1:8">
      <c r="A1219" s="3">
        <v>80305</v>
      </c>
      <c r="B1219" s="8" t="s">
        <v>4729</v>
      </c>
      <c r="C1219" s="3">
        <v>0</v>
      </c>
      <c r="D1219" s="3">
        <v>0</v>
      </c>
      <c r="E1219" s="3">
        <v>1</v>
      </c>
      <c r="F1219" s="2">
        <f t="shared" si="19"/>
        <v>1</v>
      </c>
      <c r="G1219" s="8" t="s">
        <v>4728</v>
      </c>
      <c r="H1219" s="2"/>
    </row>
    <row r="1220" spans="1:8">
      <c r="A1220" s="3">
        <v>57570</v>
      </c>
      <c r="B1220" s="8" t="s">
        <v>4099</v>
      </c>
      <c r="C1220" s="3">
        <v>0</v>
      </c>
      <c r="D1220" s="3">
        <v>0</v>
      </c>
      <c r="E1220" s="3">
        <v>1</v>
      </c>
      <c r="F1220" s="2">
        <f t="shared" si="19"/>
        <v>1</v>
      </c>
      <c r="G1220" s="8" t="s">
        <v>4098</v>
      </c>
      <c r="H1220" s="2"/>
    </row>
    <row r="1221" spans="1:8">
      <c r="A1221" s="3">
        <v>29914</v>
      </c>
      <c r="B1221" s="8" t="s">
        <v>3941</v>
      </c>
      <c r="C1221" s="3">
        <v>0</v>
      </c>
      <c r="D1221" s="3">
        <v>1</v>
      </c>
      <c r="E1221" s="3">
        <v>0</v>
      </c>
      <c r="F1221" s="2">
        <f t="shared" si="19"/>
        <v>1</v>
      </c>
      <c r="G1221" s="8" t="s">
        <v>3940</v>
      </c>
      <c r="H1221" s="2"/>
    </row>
    <row r="1222" spans="1:8">
      <c r="A1222" s="3">
        <v>790955</v>
      </c>
      <c r="B1222" s="8" t="s">
        <v>4837</v>
      </c>
      <c r="C1222" s="3">
        <v>0</v>
      </c>
      <c r="D1222" s="3">
        <v>1</v>
      </c>
      <c r="E1222" s="3">
        <v>0</v>
      </c>
      <c r="F1222" s="2">
        <f t="shared" si="19"/>
        <v>1</v>
      </c>
      <c r="G1222" s="8" t="s">
        <v>4836</v>
      </c>
      <c r="H1222" s="2"/>
    </row>
    <row r="1223" spans="1:8">
      <c r="A1223" s="3">
        <v>440567</v>
      </c>
      <c r="B1223" s="8" t="s">
        <v>5036</v>
      </c>
      <c r="C1223" s="3">
        <v>0</v>
      </c>
      <c r="D1223" s="3">
        <v>1</v>
      </c>
      <c r="E1223" s="3">
        <v>0</v>
      </c>
      <c r="F1223" s="2">
        <f t="shared" si="19"/>
        <v>1</v>
      </c>
      <c r="G1223" s="8" t="s">
        <v>5035</v>
      </c>
      <c r="H1223" s="2"/>
    </row>
    <row r="1224" spans="1:8">
      <c r="A1224" s="3">
        <v>23230</v>
      </c>
      <c r="B1224" s="8" t="s">
        <v>4621</v>
      </c>
      <c r="C1224" s="3">
        <v>0</v>
      </c>
      <c r="D1224" s="3">
        <v>0</v>
      </c>
      <c r="E1224" s="3">
        <v>1</v>
      </c>
      <c r="F1224" s="2">
        <f t="shared" si="19"/>
        <v>1</v>
      </c>
      <c r="G1224" s="8" t="s">
        <v>4620</v>
      </c>
      <c r="H1224" s="2"/>
    </row>
  </sheetData>
  <sortState ref="A2:I1224">
    <sortCondition sortBy="cellColor" ref="A2:A1224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Experiment &amp; Sheets description</vt:lpstr>
      <vt:lpstr>Initial list</vt:lpstr>
      <vt:lpstr>Final list</vt:lpstr>
      <vt:lpstr>Mitochondrial 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zczęsny</dc:creator>
  <cp:lastModifiedBy>Roman Szczęsny</cp:lastModifiedBy>
  <dcterms:created xsi:type="dcterms:W3CDTF">2013-05-27T19:18:07Z</dcterms:created>
  <dcterms:modified xsi:type="dcterms:W3CDTF">2017-11-17T00:34:19Z</dcterms:modified>
</cp:coreProperties>
</file>